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8511b0f61735e658/湖南农大/工作猜想/OsBHLH064/New Phytologist 2025/New phytologist/Table S1-S6/"/>
    </mc:Choice>
  </mc:AlternateContent>
  <xr:revisionPtr revIDLastSave="369" documentId="11_AD4DA82427541F7ACA7EB8AA780A36766AE8DE1E" xr6:coauthVersionLast="47" xr6:coauthVersionMax="47" xr10:uidLastSave="{4C44E054-AF3B-43D0-AA60-D41131032E43}"/>
  <bookViews>
    <workbookView xWindow="-120" yWindow="-120" windowWidth="29040" windowHeight="15720" activeTab="2" xr2:uid="{00000000-000D-0000-FFFF-FFFF00000000}"/>
  </bookViews>
  <sheets>
    <sheet name="summary" sheetId="7" r:id="rId1"/>
    <sheet name="a" sheetId="1" r:id="rId2"/>
    <sheet name="b" sheetId="2" r:id="rId3"/>
    <sheet name="c" sheetId="3" r:id="rId4"/>
    <sheet name="d" sheetId="4" r:id="rId5"/>
    <sheet name="e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14" uniqueCount="5858">
  <si>
    <t>FDR</t>
  </si>
  <si>
    <t>log2FC</t>
  </si>
  <si>
    <t>regulated</t>
  </si>
  <si>
    <t>NR_annotation</t>
  </si>
  <si>
    <t>LOC_Os02g28220</t>
  </si>
  <si>
    <t>up</t>
  </si>
  <si>
    <t>--</t>
  </si>
  <si>
    <t>putative quercetin 3-O-glucoside-6''-O-malonyltransferase [Oryza sativa Japonica Group]</t>
  </si>
  <si>
    <t>LOC_Os06g42280</t>
  </si>
  <si>
    <t>Transposase family protein [Oryza sativa Japonica Group]</t>
  </si>
  <si>
    <t>LOC_Os12g23170</t>
  </si>
  <si>
    <t>LOC_Os01g58240</t>
  </si>
  <si>
    <t>beta-glucosidase 38 [Oryza sativa Japonica Group]</t>
  </si>
  <si>
    <t>LOC_Os09g07180</t>
  </si>
  <si>
    <t>unknown protein [Oryza sativa Japonica Group]</t>
  </si>
  <si>
    <t>LOC_Os09g07240</t>
  </si>
  <si>
    <t>hypothetical protein [Oryza sativa Japonica Group]</t>
  </si>
  <si>
    <t>LOC_Os11g26340</t>
  </si>
  <si>
    <t>LOC_Os01g65110</t>
  </si>
  <si>
    <t>uncharacterized protein LOC4350443 [Oryza sativa Japonica Group]</t>
  </si>
  <si>
    <t>LOC_Os12g18400</t>
  </si>
  <si>
    <t>LOC_Os01g72370</t>
  </si>
  <si>
    <t>retrotransposon protein, putative, unclassified [Oryza sativa Japonica Group]</t>
  </si>
  <si>
    <t>LOC_Os11g24280</t>
  </si>
  <si>
    <t>LOC_Os02g20360</t>
  </si>
  <si>
    <t>LOC_Os12g03830</t>
  </si>
  <si>
    <t>hypothetical protein OsJ_35131 [Oryza sativa Japonica Group]</t>
  </si>
  <si>
    <t>LOC_Os09g07190</t>
  </si>
  <si>
    <t>LOC_Os02g43410</t>
  </si>
  <si>
    <t>putative reverse transcriptase [Oryza sativa Japonica Group]</t>
  </si>
  <si>
    <t>LOC_Os07g04980</t>
  </si>
  <si>
    <t>hypothetical protein OsI_24864 [Oryza sativa Indica Group]</t>
  </si>
  <si>
    <t>LOC_Os05g13490</t>
  </si>
  <si>
    <t>NewGene_4865</t>
  </si>
  <si>
    <t>LOC_Os03g06620</t>
  </si>
  <si>
    <t>retrotransposon protein, putative, Ty3-gypsy sub-class [Oryza sativa Japonica Group]</t>
  </si>
  <si>
    <t>LOC_Os05g31670</t>
  </si>
  <si>
    <t>membrane protein PM19L [Oryza sativa Japonica Group]</t>
  </si>
  <si>
    <t>LOC_Os02g36220</t>
  </si>
  <si>
    <t>LOC_Os03g13390</t>
  </si>
  <si>
    <t>ent-pimara-8(14),15-diene synthase isoform X1 [Oryza sativa Japonica Group]</t>
  </si>
  <si>
    <t>LOC_Os12g13360</t>
  </si>
  <si>
    <t>Cullin-1, putative [Oryza sativa Japonica Group]</t>
  </si>
  <si>
    <t>LOC_Os12g18410</t>
  </si>
  <si>
    <t>unnamed protein product, partial [Oryza sativa Japonica Group]</t>
  </si>
  <si>
    <t>LOC_Os01g56530</t>
  </si>
  <si>
    <t>LOB domain-containing protein 20 [Oryza sativa Japonica Group]</t>
  </si>
  <si>
    <t>LOC_Os05g25550</t>
  </si>
  <si>
    <t>ATPase 2, plasma membrane-type isoform X1 [Oryza sativa Japonica Group]</t>
  </si>
  <si>
    <t>LOC_Os01g11670</t>
  </si>
  <si>
    <t>LOC_Os03g52720</t>
  </si>
  <si>
    <t>hypothetical protein OsJ_00872 [Oryza sativa Japonica Group]</t>
  </si>
  <si>
    <t>LOC_Os03g32490</t>
  </si>
  <si>
    <t>LOC_Os03g54000</t>
  </si>
  <si>
    <t>protein CONSERVED IN THE GREEN LINEAGE AND DIATOMS 27, chloroplastic [Oryza sativa Japonica Group]</t>
  </si>
  <si>
    <t>LOC_Os02g02660</t>
  </si>
  <si>
    <t>LOC_Os04g24140</t>
  </si>
  <si>
    <t>hypothetical protein OsJ_05139 [Oryza sativa Japonica Group]</t>
  </si>
  <si>
    <t>LOC_Os05g28210</t>
  </si>
  <si>
    <t>LOC_Os04g57400</t>
  </si>
  <si>
    <t>hypothetical protein E2562_018437 [Oryza meyeriana var. granulata]</t>
  </si>
  <si>
    <t>LOC_Os09g07230</t>
  </si>
  <si>
    <t>LOC_Os05g40384</t>
  </si>
  <si>
    <t>putative copia-type pol polyprotein [Oryza sativa Japonica Group]</t>
  </si>
  <si>
    <t>LOC_Os09g04370</t>
  </si>
  <si>
    <t>LOC_Os05g47780</t>
  </si>
  <si>
    <t>LOC_Os05g48040</t>
  </si>
  <si>
    <t>protein NRT1/ PTR FAMILY 5.10-like [Oryza sativa Japonica Group]</t>
  </si>
  <si>
    <t>LOC_Os01g31050</t>
  </si>
  <si>
    <t>Os01g0444100 [Oryza sativa Japonica Group]</t>
  </si>
  <si>
    <t>LOC_Os03g46454</t>
  </si>
  <si>
    <t>LOC_Os06g29180</t>
  </si>
  <si>
    <t>putative metal transporter (with alternative splicing) [Oryza sativa Japonica Group]</t>
  </si>
  <si>
    <t>LOC_Os01g09540</t>
  </si>
  <si>
    <t>LOC_Os07g48980</t>
  </si>
  <si>
    <t>stem 28 kDa glycoprotein [Oryza sativa Japonica Group]</t>
  </si>
  <si>
    <t>LOC_Os10g07310</t>
  </si>
  <si>
    <t>Putative retroelement [Oryza sativa Japonica Group]</t>
  </si>
  <si>
    <t>LOC_Os03g18250</t>
  </si>
  <si>
    <t>LOC_Os08g30100</t>
  </si>
  <si>
    <t>hypothetical protein LOC_Os03g18250 [Oryza sativa Japonica Group]</t>
  </si>
  <si>
    <t>LOC_Os09g07200</t>
  </si>
  <si>
    <t>far-red impaired response protein-like [Oryza sativa Japonica Group]</t>
  </si>
  <si>
    <t>LOC_Os03g51530</t>
  </si>
  <si>
    <t>uncharacterized protein LOC4333962 [Oryza sativa Japonica Group]</t>
  </si>
  <si>
    <t>LOC_Os01g45914</t>
  </si>
  <si>
    <t>LOC_Os09g27050</t>
  </si>
  <si>
    <t>unknown [Oryza sativa Indica Group]</t>
  </si>
  <si>
    <t>LOC_Os07g25030</t>
  </si>
  <si>
    <t>putative polyprotein [Oryza sativa Japonica Group]</t>
  </si>
  <si>
    <t>LOC_Os10g30410</t>
  </si>
  <si>
    <t>ent-isokaurene C2/C3-hydroxylase-like [Oryza sativa Japonica Group]</t>
  </si>
  <si>
    <t>LOC_Os08g44300</t>
  </si>
  <si>
    <t>LOC_Os10g38740</t>
  </si>
  <si>
    <t>hypothetical protein GQ55_6G287500 [Panicum hallii var. hallii]</t>
  </si>
  <si>
    <t>LOC_Os07g01680</t>
  </si>
  <si>
    <t>LOC_Os11g04020</t>
  </si>
  <si>
    <t>dirigent protein 21 [Oryza sativa Japonica Group]</t>
  </si>
  <si>
    <t>LOC_Os01g58670</t>
  </si>
  <si>
    <t>hypothetical protein OsJ_03773 [Oryza sativa Japonica Group]</t>
  </si>
  <si>
    <t>LOC_Os02g43390</t>
  </si>
  <si>
    <t>H0502G05.12 [Oryza sativa]</t>
  </si>
  <si>
    <t>LOC_Os07g04990</t>
  </si>
  <si>
    <t>uncharacterized oxidoreductase At1g06690, chloroplastic [Oryza sativa Japonica Group]</t>
  </si>
  <si>
    <t>LOC_Os12g32400</t>
  </si>
  <si>
    <t>Helix-loop-helix DNA-binding domain containing protein [Oryza sativa Japonica Group]</t>
  </si>
  <si>
    <t>LOC_Os03g61290</t>
  </si>
  <si>
    <t>LOC_Os12g38270</t>
  </si>
  <si>
    <t>cation/H(+) antiporter 19 [Oryza sativa Japonica Group]</t>
  </si>
  <si>
    <t>LOC_Os02g54870</t>
  </si>
  <si>
    <t>LOC_Os12g39860</t>
  </si>
  <si>
    <t>transcription factor IBH1-like 1 [Oryza sativa Japonica Group]</t>
  </si>
  <si>
    <t>LOC_Os11g15624</t>
  </si>
  <si>
    <t>LOC_Os01g22010</t>
  </si>
  <si>
    <t>hypothetical protein DAI22_11g096600 [Oryza sativa Japonica Group]</t>
  </si>
  <si>
    <t>LOC_Os02g49920</t>
  </si>
  <si>
    <t>hypothetical protein EE612_013480, partial [Oryza sativa]</t>
  </si>
  <si>
    <t>iron-phytosiderophore transporter YSL15 [Oryza sativa Japonica Group]</t>
  </si>
  <si>
    <t>NewGene_2055</t>
  </si>
  <si>
    <t>hypothetical protein DAI22_03g403600 [Oryza sativa Japonica Group]</t>
  </si>
  <si>
    <t>NewGene_6111</t>
  </si>
  <si>
    <t>hypothetical protein OsJ_33753 [Oryza sativa Japonica Group]</t>
  </si>
  <si>
    <t>LOC_Os06g03670</t>
  </si>
  <si>
    <t>dehydration-responsive element-binding protein 1C [Oryza sativa Japonica Group]</t>
  </si>
  <si>
    <t>LOC_Os12g13350</t>
  </si>
  <si>
    <t>LOC_Os01g65100</t>
  </si>
  <si>
    <t>retrotransposon protein, putative, Ty1-copia subclass, expressed [Oryza sativa Japonica Group]</t>
  </si>
  <si>
    <t>LOC_Os07g05000</t>
  </si>
  <si>
    <t>LOC_Os01g65670</t>
  </si>
  <si>
    <t>LOC_Os09g04380</t>
  </si>
  <si>
    <t>retrotransposon protein, putative, Ty1-copia subclass [Oryza sativa Japonica Group]</t>
  </si>
  <si>
    <t>LOC_Os05g31280</t>
  </si>
  <si>
    <t>LOC_Os02g12730</t>
  </si>
  <si>
    <t>protein GAST1 [Oryza sativa Japonica Group]</t>
  </si>
  <si>
    <t>LOC_Os02g53880</t>
  </si>
  <si>
    <t>hypothetical protein EE612_014028 [Oryza sativa]</t>
  </si>
  <si>
    <t>LOC_Os01g31010</t>
  </si>
  <si>
    <t>OSJNBb0093G06.11 [Oryza sativa Japonica Group]</t>
  </si>
  <si>
    <t>LOC_Os03g58300</t>
  </si>
  <si>
    <t>indole-3-glycerol phosphate lyase, chloroplastic [Oryza sativa Japonica Group]</t>
  </si>
  <si>
    <t>LOC_Os03g46470</t>
  </si>
  <si>
    <t>LOC_Os02g51070</t>
  </si>
  <si>
    <t>fe(2+) transport protein 1 [Oryza sativa Japonica Group]</t>
  </si>
  <si>
    <t>LOC_Os09g04360</t>
  </si>
  <si>
    <t>LOC_Os12g13340</t>
  </si>
  <si>
    <t>uncharacterized protein LOC9266774 [Oryza sativa Japonica Group]</t>
  </si>
  <si>
    <t>LOC_Os03g19420</t>
  </si>
  <si>
    <t>nicotianamine synthase 2 [Oryza sativa Japonica Group]</t>
  </si>
  <si>
    <t>LOC_Os06g28260</t>
  </si>
  <si>
    <t>hypothetical protein OsJ_21349 [Oryza sativa Japonica Group]</t>
  </si>
  <si>
    <t>LOC_Os03g08790</t>
  </si>
  <si>
    <t>protein IRON-RELATED TRANSCRIPTION FACTOR 2 isoform X1 [Oryza sativa Japonica Group]</t>
  </si>
  <si>
    <t>LOC_Os03g19427</t>
  </si>
  <si>
    <t>Nicotianamine synthase 1, putative, expressed [Oryza sativa Japonica Group]</t>
  </si>
  <si>
    <t>LOC_Os02g43370</t>
  </si>
  <si>
    <t>metal-nicotianamine transporter YSL2 isoform X2 [Oryza sativa Japonica Group]</t>
  </si>
  <si>
    <t>LOC_Os02g43380</t>
  </si>
  <si>
    <t>LOC_Os07g15460</t>
  </si>
  <si>
    <t>metal transporter Nramp1 isoform X4 [Oryza sativa Japonica Group]</t>
  </si>
  <si>
    <t>LOC_Os01g53550</t>
  </si>
  <si>
    <t>LOC_Os03g26210</t>
  </si>
  <si>
    <t>hypothetical protein DAI22_01g316800 [Oryza sativa Japonica Group]</t>
  </si>
  <si>
    <t>LOC_Os01g31020</t>
  </si>
  <si>
    <t>LOC_Os12g12580</t>
  </si>
  <si>
    <t>2-alkenal reductase (NADP(+)-dependent) [Oryza sativa Japonica Group]</t>
  </si>
  <si>
    <t>LOC_Os07g31290</t>
  </si>
  <si>
    <t>LOC_Os03g52680</t>
  </si>
  <si>
    <t>hypothetical protein DAI22_07g149200 [Oryza sativa Japonica Group]</t>
  </si>
  <si>
    <t>LOC_Os11g24260</t>
  </si>
  <si>
    <t>hypothetical protein LOC_Os11g24260 [Oryza sativa Japonica Group]</t>
  </si>
  <si>
    <t>LOC_Os05g03900</t>
  </si>
  <si>
    <t>hypothetical protein EE612_026881 [Oryza sativa]</t>
  </si>
  <si>
    <t>LOC_Os09g35030</t>
  </si>
  <si>
    <t>LOC_Os04g44840</t>
  </si>
  <si>
    <t>RecName: Full=Dehydration-responsive element-binding protein 1A; Short=Protein DREB1A; AltName: Full=Protein C-repeat-binding factor 3; Short=rCBF3 [Oryza sativa Indica Group]</t>
  </si>
  <si>
    <t>LOC_Os07g01214</t>
  </si>
  <si>
    <t>hypothetical protein DAI22_07g001500 [Oryza sativa Japonica Group]</t>
  </si>
  <si>
    <t>LOC_Os11g07240</t>
  </si>
  <si>
    <t>LOC_Os04g57870</t>
  </si>
  <si>
    <t>hypothetical protein LOC_Os11g07240 [Oryza sativa Japonica Group]</t>
  </si>
  <si>
    <t>LOC_Os01g03190</t>
  </si>
  <si>
    <t>E3 ubiquitin-protein ligase SINA-like 10 [Oryza sativa Japonica Group]</t>
  </si>
  <si>
    <t>LOC_Os09g07220</t>
  </si>
  <si>
    <t>LOC_Os08g36920</t>
  </si>
  <si>
    <t>hypothetical protein OsI_29573 [Oryza sativa Indica Group]</t>
  </si>
  <si>
    <t>LOC_Os05g44300</t>
  </si>
  <si>
    <t>oligopeptide transporter 3 [Oryza sativa Japonica Group]</t>
  </si>
  <si>
    <t>nicotianamine aminotransferase [Oryza sativa Japonica Group]</t>
  </si>
  <si>
    <t>LOC_Os06g05700</t>
  </si>
  <si>
    <t>metallothionein-like protein 4A [Oryza sativa Japonica Group]</t>
  </si>
  <si>
    <t>LOC_Os12g40770</t>
  </si>
  <si>
    <t>ankyrin-1 isoform X1 [Oryza sativa Japonica Group]</t>
  </si>
  <si>
    <t>LOC_Os09g20220</t>
  </si>
  <si>
    <t>LOC_Os06g35650</t>
  </si>
  <si>
    <t>hypothetical protein EE612_047349, partial [Oryza sativa]</t>
  </si>
  <si>
    <t>LOC_Os01g46720</t>
  </si>
  <si>
    <t>probable plastid-lipid-associated protein 14, chloroplastic [Oryza sativa Japonica Group]</t>
  </si>
  <si>
    <t>LOC_Os09g21370</t>
  </si>
  <si>
    <t>ervatamin-C [Oryza sativa Japonica Group]</t>
  </si>
  <si>
    <t>deoxymugineic acid synthase 1-like [Oryza sativa Japonica Group]</t>
  </si>
  <si>
    <t>LOC_Os11g29370</t>
  </si>
  <si>
    <t>probable bifunctional methylthioribulose-1-phosphate dehydratase/enolase-phosphatase E1 [Oryza sativa Japonica Group]</t>
  </si>
  <si>
    <t>LOC_Os03g53900</t>
  </si>
  <si>
    <t>LOC_Os07g04970</t>
  </si>
  <si>
    <t>universal stress protein A-like protein isoform X1 [Oryza sativa Japonica Group]</t>
  </si>
  <si>
    <t>LOC_Os01g22910</t>
  </si>
  <si>
    <t>hypothetical protein DAI22_01g155200 [Oryza sativa Japonica Group]</t>
  </si>
  <si>
    <t>LOC_Os12g38040</t>
  </si>
  <si>
    <t>Zinc knuckle family protein, expressed [Oryza sativa Japonica Group]</t>
  </si>
  <si>
    <t>LOC_Os11g47970</t>
  </si>
  <si>
    <t>RuBisCO activase small isoform precursor [Oryza sativa Japonica Group]</t>
  </si>
  <si>
    <t>LOC_Os09g28050</t>
  </si>
  <si>
    <t>uncharacterized protein LOC4347242 [Oryza sativa Japonica Group]</t>
  </si>
  <si>
    <t>LOC_Os09g27820</t>
  </si>
  <si>
    <t>LOC_Os08g04460</t>
  </si>
  <si>
    <t>1-aminocyclopropane-1-carboxylate oxidase 1 [Oryza sativa Japonica Group]</t>
  </si>
  <si>
    <t>LOC_Os12g07400</t>
  </si>
  <si>
    <t>hypothetical protein LOC_Os12g07400 [Oryza sativa Japonica Group]</t>
  </si>
  <si>
    <t>LOC_Os11g15180</t>
  </si>
  <si>
    <t>SAM dependent carboxyl methyltransferase [Oryza sativa Japonica Group]</t>
  </si>
  <si>
    <t>LOC_Os02g51970</t>
  </si>
  <si>
    <t>LOC_Os08g42530</t>
  </si>
  <si>
    <t>protein EXORDIUM [Oryza sativa Japonica Group]</t>
  </si>
  <si>
    <t>LOC_Os01g56450</t>
  </si>
  <si>
    <t>protein LURP-one-related 5 [Oryza sativa Japonica Group]</t>
  </si>
  <si>
    <t>LOC_Os01g56240</t>
  </si>
  <si>
    <t>LOC_Os09g04384</t>
  </si>
  <si>
    <t>auxin-responsive protein SAUR71 [Oryza sativa Japonica Group]</t>
  </si>
  <si>
    <t>LOC_Os07g25210</t>
  </si>
  <si>
    <t>LOC_Os09g04730</t>
  </si>
  <si>
    <t>H0502B11.9 [Oryza sativa]</t>
  </si>
  <si>
    <t>protein ZINC INDUCED FACILITATOR-LIKE 1 [Oryza sativa Japonica Group]</t>
  </si>
  <si>
    <t>LOC_Os05g04740</t>
  </si>
  <si>
    <t>transcription factor APG isoform X1 [Oryza sativa Japonica Group]</t>
  </si>
  <si>
    <t>LOC_Os02g48390</t>
  </si>
  <si>
    <t>LOC_Os10g22520</t>
  </si>
  <si>
    <t>ribose-phosphate pyrophosphokinase 4 [Oryza sativa Japonica Group]</t>
  </si>
  <si>
    <t>LOC_Os01g31040</t>
  </si>
  <si>
    <t>LOC_Os10g35490</t>
  </si>
  <si>
    <t>LOC_Os01g64310</t>
  </si>
  <si>
    <t>LOC_Os10g41780</t>
  </si>
  <si>
    <t>NAC domain-containing protein 90 isoform X2 [Oryza sativa Japonica Group]</t>
  </si>
  <si>
    <t>LOC_Os01g21380</t>
  </si>
  <si>
    <t>LOC_Os11g05390</t>
  </si>
  <si>
    <t>Os01g0316100 [Oryza sativa Japonica Group]</t>
  </si>
  <si>
    <t>LOC_Os02g45450</t>
  </si>
  <si>
    <t>LOC_Os11g11050</t>
  </si>
  <si>
    <t>dehydration-responsive element-binding protein 1G [Oryza sativa Japonica Group]</t>
  </si>
  <si>
    <t>LOC_Os12g06010</t>
  </si>
  <si>
    <t>uncharacterized protein LOC4351546 [Oryza sativa Japonica Group]</t>
  </si>
  <si>
    <t>LOC_Os12g03270</t>
  </si>
  <si>
    <t>uncharacterized protein LOC4337385 isoform X1 [Oryza sativa Japonica Group]</t>
  </si>
  <si>
    <t>LOC_Os08g10020</t>
  </si>
  <si>
    <t>hypothetical protein DAI22_08g064000 [Oryza sativa Japonica Group]</t>
  </si>
  <si>
    <t>LOC_Os08g44810</t>
  </si>
  <si>
    <t>malate dehydrogenase [NADP], chloroplastic [Oryza sativa Japonica Group]</t>
  </si>
  <si>
    <t>LOC_Os04g57410</t>
  </si>
  <si>
    <t>LOC_Os12g16010</t>
  </si>
  <si>
    <t>methylthioribose kinase 2 [Oryza sativa Japonica Group]</t>
  </si>
  <si>
    <t>Initiation factor 2 subunit family protein, expressed [Oryza sativa Japonica Group]</t>
  </si>
  <si>
    <t>LOC_Os08g31090</t>
  </si>
  <si>
    <t>uncharacterized protein LOC4345515 [Oryza sativa Japonica Group]</t>
  </si>
  <si>
    <t>LOC_Os02g33060</t>
  </si>
  <si>
    <t>uncharacterized protein LOC4329558 [Oryza sativa Japonica Group]</t>
  </si>
  <si>
    <t>LOC_Os10g34020</t>
  </si>
  <si>
    <t>unknown [Zea mays]</t>
  </si>
  <si>
    <t>LOC_Os03g51740</t>
  </si>
  <si>
    <t>1-aminocyclopropane-1-carboxylate synthase 1 [Oryza sativa Japonica Group]</t>
  </si>
  <si>
    <t>LOC_Os12g32850</t>
  </si>
  <si>
    <t>LOC_Os01g41240</t>
  </si>
  <si>
    <t>4-hydroxyphenylacetaldehyde oxime monooxygenase [Oryza sativa Japonica Group]</t>
  </si>
  <si>
    <t>LOC_Os09g04339</t>
  </si>
  <si>
    <t>uncharacterized protein LOC4346446 [Oryza sativa Japonica Group]</t>
  </si>
  <si>
    <t>LOC_Os09g34250</t>
  </si>
  <si>
    <t>LOC_Os01g44970</t>
  </si>
  <si>
    <t>UDP-glucosyltransferase UGT13248 [Oryza sativa Japonica Group]</t>
  </si>
  <si>
    <t>NewGene_1275</t>
  </si>
  <si>
    <t>LOC_Os01g49470</t>
  </si>
  <si>
    <t>hypothetical protein EE612_013883 [Oryza sativa]</t>
  </si>
  <si>
    <t>LOC_Os10g18870</t>
  </si>
  <si>
    <t>dirigent protein 4 [Oryza sativa Japonica Group]</t>
  </si>
  <si>
    <t>LOC_Os03g32499</t>
  </si>
  <si>
    <t>LOC_Os01g53350</t>
  </si>
  <si>
    <t>uncharacterized protein LOC4333210 isoform X1 [Oryza sativa Japonica Group]</t>
  </si>
  <si>
    <t>LOC_Os03g17480</t>
  </si>
  <si>
    <t>protein IN2-1 homolog A [Oryza sativa Japonica Group]</t>
  </si>
  <si>
    <t>LOC_Os01g56810</t>
  </si>
  <si>
    <t>hypothetical protein OG_BBa0063K01.20 [Oryza glaberrima]</t>
  </si>
  <si>
    <t>LOC_Os01g43950</t>
  </si>
  <si>
    <t>transcription factor PAR2 [Oryza sativa Japonica Group]</t>
  </si>
  <si>
    <t>LOC_Os01g61510</t>
  </si>
  <si>
    <t>uncharacterized acetyltransferase At3g50280 [Oryza sativa Japonica Group]</t>
  </si>
  <si>
    <t>LOC_Os04g20330</t>
  </si>
  <si>
    <t>UDP-glycosyltransferase 92A1 isoform X1 [Oryza sativa Japonica Group]</t>
  </si>
  <si>
    <t>LOC_Os06g38830</t>
  </si>
  <si>
    <t>LOC_Os01g62870</t>
  </si>
  <si>
    <t>hypothetical protein OsJ_21798 [Oryza sativa Japonica Group]</t>
  </si>
  <si>
    <t>LOC_Os07g05940</t>
  </si>
  <si>
    <t>LOW QUALITY PROTEIN: 9-cis-epoxycarotenoid dioxygenase NCED4, chloroplastic-like [Oryza sativa Japonica Group]</t>
  </si>
  <si>
    <t>LOC_Os11g45990</t>
  </si>
  <si>
    <t>LOC_Os01g70850</t>
  </si>
  <si>
    <t>uncharacterized protein LOC4351146 [Oryza sativa Japonica Group]</t>
  </si>
  <si>
    <t>LOC_Os01g72150</t>
  </si>
  <si>
    <t>Major Facilitator Superfamily, putative [Oryza sativa Japonica Group]</t>
  </si>
  <si>
    <t>LOC_Os08g13050</t>
  </si>
  <si>
    <t>LOC_Os12g18560</t>
  </si>
  <si>
    <t>LOC_Os02g05040</t>
  </si>
  <si>
    <t>pectinesterase inhibitor 28-like [Oryza sativa Japonica Group]</t>
  </si>
  <si>
    <t>formate dehydrogenase 1, mitochondrial [Oryza sativa Japonica Group]</t>
  </si>
  <si>
    <t>LOC_Os03g63970</t>
  </si>
  <si>
    <t>gibberellin 20 oxidase 1-like [Oryza sativa Japonica Group]</t>
  </si>
  <si>
    <t>LOC_Os06g42020</t>
  </si>
  <si>
    <t>probable glucomannan 4-beta-mannosyltransferase 9 [Oryza sativa Japonica Group]</t>
  </si>
  <si>
    <t>LOC_Os04g31290</t>
  </si>
  <si>
    <t>transcription factor FER-LIKE IRON DEFICIENCY-INDUCED TRANSCRIPTION FACTOR [Oryza sativa Japonica Group]</t>
  </si>
  <si>
    <t>LOC_Os02g08230</t>
  </si>
  <si>
    <t>protein ECERIFERUM 3 [Oryza sativa Japonica Group]</t>
  </si>
  <si>
    <t>LOC_Os09g17630</t>
  </si>
  <si>
    <t>probable LRR receptor-like serine/threonine-protein kinase At1g07650 isoform X1 [Oryza sativa Japonica Group]</t>
  </si>
  <si>
    <t>LOC_Os02g32690</t>
  </si>
  <si>
    <t>probable ribose-5-phosphate isomerase 1 [Oryza sativa Japonica Group]</t>
  </si>
  <si>
    <t>LOC_Os01g42320</t>
  </si>
  <si>
    <t>LOC_Os02g32950</t>
  </si>
  <si>
    <t>nucleoid DNA-binding protein cnd41-like [Oryza sativa Japonica Group]</t>
  </si>
  <si>
    <t>LOC_Os01g08440</t>
  </si>
  <si>
    <t>LOC_Os02g37480</t>
  </si>
  <si>
    <t>hypothetical protein DAI22_01g056700 [Oryza sativa Japonica Group]</t>
  </si>
  <si>
    <t>OSJNBb0008G24.11 [Oryza sativa Japonica Group]</t>
  </si>
  <si>
    <t>beta-galactosidase 4 [Oryza sativa Japonica Group]</t>
  </si>
  <si>
    <t>LOC_Os02g45930</t>
  </si>
  <si>
    <t>hypothetical protein DAI22_03g197400 [Oryza sativa Japonica Group]</t>
  </si>
  <si>
    <t>LOC_Os01g41420</t>
  </si>
  <si>
    <t>LOC_Os02g51930</t>
  </si>
  <si>
    <t>amino acid transporter-like [Oryza sativa Japonica Group]</t>
  </si>
  <si>
    <t>LOC_Os02g37260</t>
  </si>
  <si>
    <t>hypothetical protein EE612_012060 [Oryza sativa]</t>
  </si>
  <si>
    <t>LOC_Os10g31540</t>
  </si>
  <si>
    <t>putative glycine-rich cell wall structural protein 1 [Oryza sativa Japonica Group]</t>
  </si>
  <si>
    <t>LOC_Os11g37190</t>
  </si>
  <si>
    <t>LOC_Os02g54820</t>
  </si>
  <si>
    <t>EPIDERMAL PATTERNING FACTOR-like protein 4 [Oryza sativa Japonica Group]</t>
  </si>
  <si>
    <t>LOC_Os11g29420</t>
  </si>
  <si>
    <t>uncharacterized protein LOC107277424 [Oryza sativa Japonica Group]</t>
  </si>
  <si>
    <t>RecName: Full=1,2-dihydroxy-3-keto-5-methylthiopentene dioxygenase 2; AltName: Full=Acireductone dioxygenase (Fe(2+)-requiring) 2; Short=ARD 2; Short=Fe-ARD 2; AltName: Full=Submergence-induced protein 2A [Oryza sativa Indica Group]</t>
  </si>
  <si>
    <t>LOC_Os03g05910</t>
  </si>
  <si>
    <t>hypothetical protein EE612_012086 [Oryza sativa]</t>
  </si>
  <si>
    <t>LOC_Os04g48350</t>
  </si>
  <si>
    <t>LOC_Os03g06440</t>
  </si>
  <si>
    <t>hypothetical protein EJB05_54929, partial [Eragrostis curvula]</t>
  </si>
  <si>
    <t>LOC_Os10g20350</t>
  </si>
  <si>
    <t>LOC_Os03g09880</t>
  </si>
  <si>
    <t>protein DETOXIFICATION 16 [Oryza sativa Japonica Group]</t>
  </si>
  <si>
    <t>LOC_Os01g66100</t>
  </si>
  <si>
    <t>LOC_Os03g10210</t>
  </si>
  <si>
    <t>gibberellin 20 oxidase 2 [Oryza sativa Japonica Group]</t>
  </si>
  <si>
    <t>LOC_Os01g58270</t>
  </si>
  <si>
    <t>putative subtilisin-like serine protease [Oryza sativa Japonica Group]</t>
  </si>
  <si>
    <t>LOC_Os01g50100</t>
  </si>
  <si>
    <t>ABC transporter B family member 11 isoform X2 [Oryza sativa Japonica Group]</t>
  </si>
  <si>
    <t>LOC_Os01g17050</t>
  </si>
  <si>
    <t>hypothetical protein DAI22_01g125900 [Oryza sativa Japonica Group]</t>
  </si>
  <si>
    <t>LOC_Os01g42280</t>
  </si>
  <si>
    <t>pentatricopeptide repeat-containing protein At5g55740, chloroplastic [Oryza sativa Japonica Group]</t>
  </si>
  <si>
    <t>LOC_Os07g07450</t>
  </si>
  <si>
    <t>NADPH-dependent aldehyde reductase-like protein, chloroplastic [Oryza sativa Japonica Group]</t>
  </si>
  <si>
    <t>NewGene_4306</t>
  </si>
  <si>
    <t>LOC_Os03g37840</t>
  </si>
  <si>
    <t>ACT domain-containing protein ACR8 [Oryza sativa Japonica Group]</t>
  </si>
  <si>
    <t>LOC_Os03g52860</t>
  </si>
  <si>
    <t>Os09g0130300, partial [Oryza sativa Japonica Group]</t>
  </si>
  <si>
    <t>LOC_Os11g15250</t>
  </si>
  <si>
    <t>LOC_Os03g55240</t>
  </si>
  <si>
    <t>expressed protein [Oryza sativa Japonica Group]</t>
  </si>
  <si>
    <t>LOC_Os06g02220</t>
  </si>
  <si>
    <t>LOC_Os03g62060</t>
  </si>
  <si>
    <t>5'-methylthioadenosine/S-adenosylhomocysteine nucleosidase 2 [Oryza sativa Japonica Group]</t>
  </si>
  <si>
    <t>LOC_Os01g01560</t>
  </si>
  <si>
    <t>Os07g0274200 [Oryza sativa Japonica Group]</t>
  </si>
  <si>
    <t>LOC_Os05g46370</t>
  </si>
  <si>
    <t>LOC_Os04g27980</t>
  </si>
  <si>
    <t>transcription factor LATE FLOWERING [Oryza sativa Japonica Group]</t>
  </si>
  <si>
    <t>LOC_Os01g09220</t>
  </si>
  <si>
    <t>protein ANTAGONIST OF LIKE HETEROCHROMATIN PROTEIN 1 [Oryza sativa Japonica Group]</t>
  </si>
  <si>
    <t>nicotianamine synthase 3 [Oryza sativa Japonica Group]</t>
  </si>
  <si>
    <t>LOC_Os04g35660</t>
  </si>
  <si>
    <t>NAC domain-containing protein 104 [Oryza sativa Japonica Group]</t>
  </si>
  <si>
    <t>LOC_Os02g52670</t>
  </si>
  <si>
    <t>ethylene-responsive transcription factor ERF109 [Oryza sativa Japonica Group]</t>
  </si>
  <si>
    <t>LOC_Os06g04510</t>
  </si>
  <si>
    <t>enolase 1 [Oryza sativa Japonica Group]</t>
  </si>
  <si>
    <t>LOC_Os01g60810</t>
  </si>
  <si>
    <t>transcription repressor OFP2 [Oryza sativa Japonica Group]</t>
  </si>
  <si>
    <t>LOC_Os10g39700</t>
  </si>
  <si>
    <t>LOC_Os04g44130</t>
  </si>
  <si>
    <t>hypothetical protein DAI22_10g178200 [Oryza sativa Japonica Group]</t>
  </si>
  <si>
    <t>LOC_Os09g28630</t>
  </si>
  <si>
    <t>LOC_Os04g44240</t>
  </si>
  <si>
    <t>hypothetical protein D1007_58660 [Hordeum vulgare]</t>
  </si>
  <si>
    <t>LOC_Os06g43370</t>
  </si>
  <si>
    <t>premnaspirodiene oxygenase [Oryza sativa Japonica Group]</t>
  </si>
  <si>
    <t>LOC_Os06g11660</t>
  </si>
  <si>
    <t>LOC_Os04g45860</t>
  </si>
  <si>
    <t>LOC_Os04g56470</t>
  </si>
  <si>
    <t>uncharacterized protein LOC4349014 isoform X2 [Oryza sativa Japonica Group]</t>
  </si>
  <si>
    <t>LOC_Os01g41140</t>
  </si>
  <si>
    <t>uncharacterized protein LOC4326386 [Oryza sativa Japonica Group]</t>
  </si>
  <si>
    <t>LOC_Os07g42994</t>
  </si>
  <si>
    <t>hypothetical protein OsJ_25172 [Oryza sativa Japonica Group]</t>
  </si>
  <si>
    <t>LOC_Os05g02420</t>
  </si>
  <si>
    <t>zinc finger protein BRUTUS isoform X1 [Oryza sativa Japonica Group]</t>
  </si>
  <si>
    <t>LOC_Os02g46100</t>
  </si>
  <si>
    <t>LOC_Os05g02520</t>
  </si>
  <si>
    <t>RING-H2 finger protein ATL80 [Oryza sativa Japonica Group]</t>
  </si>
  <si>
    <t>adenine phosphoribosyltransferase 1 [Oryza sativa Japonica Group]</t>
  </si>
  <si>
    <t>LOC_Os02g54560</t>
  </si>
  <si>
    <t>pathogenesis-related protein PRB1-3 [Oryza sativa Japonica Group]</t>
  </si>
  <si>
    <t>LOC_Os11g07020</t>
  </si>
  <si>
    <t>LOC_Os05g27780</t>
  </si>
  <si>
    <t>fructose-bisphosphate aldolase, chloroplastic [Oryza sativa Japonica Group]</t>
  </si>
  <si>
    <t>NewGene_4086</t>
  </si>
  <si>
    <t>putative resistance complex protein I2C-1 [Oryza sativa Japonica Group]</t>
  </si>
  <si>
    <t>LOC_Os05g33400</t>
  </si>
  <si>
    <t>soluble starch synthase 2-2, chloroplastic/amyloplastic [Oryza sativa Japonica Group]</t>
  </si>
  <si>
    <t>LOC_Os02g37290</t>
  </si>
  <si>
    <t>heavy metal-associated isoprenylated plant protein 47 [Oryza sativa Japonica Group]</t>
  </si>
  <si>
    <t>cytochrome P450 714D1 [Oryza sativa Japonica Group]</t>
  </si>
  <si>
    <t>LOC_Os01g45110</t>
  </si>
  <si>
    <t>LOC_Os05g38660</t>
  </si>
  <si>
    <t>anthocyanin 3'-O-beta-glucosyltransferase [Oryza sativa Japonica Group]</t>
  </si>
  <si>
    <t>LOC_Os05g47790</t>
  </si>
  <si>
    <t>uncharacterized protein LOC4339531 [Oryza sativa Japonica Group]</t>
  </si>
  <si>
    <t>LOC_Os01g14410</t>
  </si>
  <si>
    <t>high molecular mass early light-inducible protein HV58, chloroplastic [Oryza sativa Japonica Group]</t>
  </si>
  <si>
    <t>LOC_Os01g72810</t>
  </si>
  <si>
    <t>EP1-like glycoprotein 2 [Oryza sativa Japonica Group]</t>
  </si>
  <si>
    <t>LOC_Os09g29120</t>
  </si>
  <si>
    <t>LOC_Os06g10160</t>
  </si>
  <si>
    <t>hypothetical protein OsI_31692 [Oryza sativa Indica Group]</t>
  </si>
  <si>
    <t>LOC_Os12g19381</t>
  </si>
  <si>
    <t>LOC_Os06g10930</t>
  </si>
  <si>
    <t>ribulose-1,5-bisphosphate carboxylase/oxygenase small subunit [Oryza punctata]</t>
  </si>
  <si>
    <t>probable glutathione S-transferase GSTU6 [Oryza sativa Japonica Group]</t>
  </si>
  <si>
    <t>LOC_Os04g44740</t>
  </si>
  <si>
    <t>LOC_Os06g30500</t>
  </si>
  <si>
    <t>uncharacterized protein At4g19900 [Oryza sativa Japonica Group]</t>
  </si>
  <si>
    <t>LOC_Os09g38510</t>
  </si>
  <si>
    <t>LOC_Os06g37364</t>
  </si>
  <si>
    <t>probable purine permease 5 isoform X1 [Oryza sativa Japonica Group]</t>
  </si>
  <si>
    <t>zinc finger protein BRUTUS [Oryza sativa Japonica Group]</t>
  </si>
  <si>
    <t>NewGene_4959</t>
  </si>
  <si>
    <t>hypothetical protein DAI22_03g421500 [Oryza sativa Japonica Group]</t>
  </si>
  <si>
    <t>LOC_Os02g52010</t>
  </si>
  <si>
    <t>LOC_Os01g57050</t>
  </si>
  <si>
    <t>uncharacterized protein LOC9270584 [Oryza sativa Japonica Group]</t>
  </si>
  <si>
    <t>uncharacterized protein LOC4334034 [Oryza sativa Japonica Group]</t>
  </si>
  <si>
    <t>LOC_Os01g12680</t>
  </si>
  <si>
    <t>LOC_Os06g48060</t>
  </si>
  <si>
    <t>hypothetical protein DAI22_01g089000 [Oryza sativa Japonica Group]</t>
  </si>
  <si>
    <t>LOC_Os01g48010</t>
  </si>
  <si>
    <t>LOC_Os06g49760</t>
  </si>
  <si>
    <t>hypothetical protein OsI_03210 [Oryza sativa Indica Group]</t>
  </si>
  <si>
    <t>LOC_Os09g13440</t>
  </si>
  <si>
    <t>uncharacterized protein LOC4346670 isoform X1 [Oryza sativa Japonica Group]</t>
  </si>
  <si>
    <t>LOC_Os07g25050</t>
  </si>
  <si>
    <t>polygalacturonase At1g48100 isoform X1 [Oryza sativa Japonica Group]</t>
  </si>
  <si>
    <t>LOC_Os04g54240</t>
  </si>
  <si>
    <t>OSJNBa0043L09.23 [Oryza sativa Japonica Group]</t>
  </si>
  <si>
    <t>LOC_Os07g40240</t>
  </si>
  <si>
    <t>snakin-1 [Oryza sativa Japonica Group]</t>
  </si>
  <si>
    <t>LOC_Os02g50280</t>
  </si>
  <si>
    <t>LOC_Os07g32620</t>
  </si>
  <si>
    <t>pentatricopeptide repeat-containing protein At2g13600 [Oryza sativa Japonica Group]</t>
  </si>
  <si>
    <t>LOC_Os01g49830</t>
  </si>
  <si>
    <t>LOC_Os07g33610</t>
  </si>
  <si>
    <t>AP2/ERF and B3 domain-containing protein Os01g0693400 [Oryza sativa Japonica Group]</t>
  </si>
  <si>
    <t>LOC_Os04g23550</t>
  </si>
  <si>
    <t>hypothetical protein EE612_022967 [Oryza sativa]</t>
  </si>
  <si>
    <t>LOC_Os12g38051</t>
  </si>
  <si>
    <t>metallothionein-like protein 4B [Oryza sativa Japonica Group]</t>
  </si>
  <si>
    <t>LOC_Os12g40470</t>
  </si>
  <si>
    <t>LOC_Os07g44410</t>
  </si>
  <si>
    <t>DC1 domain-containing protein, putative, expressed [Oryza sativa Japonica Group]</t>
  </si>
  <si>
    <t>esterase PIR7B [Oryza sativa Japonica Group]</t>
  </si>
  <si>
    <t>LOC_Os01g04440</t>
  </si>
  <si>
    <t>hypothetical protein OsJ_00286 [Oryza sativa Japonica Group]</t>
  </si>
  <si>
    <t>homeobox-leucine zipper protein HOX12 [Oryza sativa Japonica Group]</t>
  </si>
  <si>
    <t>LOC_Os08g05960</t>
  </si>
  <si>
    <t>S-adenosylmethionine synthase 2 [Oryza sativa Japonica Group]</t>
  </si>
  <si>
    <t>LOC_Os03g08310</t>
  </si>
  <si>
    <t>LOC_Os08g13400</t>
  </si>
  <si>
    <t>protein TIFY 11a [Oryza sativa Japonica Group]</t>
  </si>
  <si>
    <t>LOC_Os08g16030</t>
  </si>
  <si>
    <t>LOC_Os08g28170</t>
  </si>
  <si>
    <t>Os08g0260400, partial [Oryza sativa Japonica Group]</t>
  </si>
  <si>
    <t>LOC_Os03g10478</t>
  </si>
  <si>
    <t>uncharacterized protein LOC9269764 [Oryza sativa Japonica Group]</t>
  </si>
  <si>
    <t>LOC_Os01g20730</t>
  </si>
  <si>
    <t>LOC_Os08g37660</t>
  </si>
  <si>
    <t>hypothetical protein EE612_002071 [Oryza sativa]</t>
  </si>
  <si>
    <t>LOC_Os08g31950</t>
  </si>
  <si>
    <t>transcription factor IBH1-like [Oryza sativa Japonica Group]</t>
  </si>
  <si>
    <t>LOC_Os03g29540</t>
  </si>
  <si>
    <t>LOC_Os08g44940</t>
  </si>
  <si>
    <t>hypothetical protein OsI_11996 [Oryza sativa Indica Group]</t>
  </si>
  <si>
    <t>LOC_Os09g04310</t>
  </si>
  <si>
    <t>uncharacterized protein LOC4328275 isoform X1 [Oryza sativa Japonica Group]</t>
  </si>
  <si>
    <t>LOC_Os04g28410</t>
  </si>
  <si>
    <t>LOC_Os09g12290</t>
  </si>
  <si>
    <t>sarcoplasmic reticulum histidine-rich calcium-binding protein [Oryza sativa Japonica Group]</t>
  </si>
  <si>
    <t>LOC_Os03g15320</t>
  </si>
  <si>
    <t>aldehyde oxidase GLOX [Oryza sativa Japonica Group]</t>
  </si>
  <si>
    <t>LOC_Os05g40060</t>
  </si>
  <si>
    <t>probable WRKY transcription factor 70 [Oryza sativa Japonica Group]</t>
  </si>
  <si>
    <t>LOC_Os03g10440</t>
  </si>
  <si>
    <t>LOC_Os09g26900</t>
  </si>
  <si>
    <t>uncharacterized protein LOC9271490 [Oryza sativa Japonica Group]</t>
  </si>
  <si>
    <t>LOC_Os07g13770</t>
  </si>
  <si>
    <t>DIMBOA UDP-glucosyltransferase BX9 [Oryza sativa Japonica Group]</t>
  </si>
  <si>
    <t>LOC_Os04g55800</t>
  </si>
  <si>
    <t>LOC_Os09g28280</t>
  </si>
  <si>
    <t>probable sulfate transporter 3.3 [Oryza sativa Japonica Group]</t>
  </si>
  <si>
    <t>LOC_Os09g29100</t>
  </si>
  <si>
    <t>anthocyanidin 5,3-O-glucosyltransferase [Oryza sativa Japonica Group]</t>
  </si>
  <si>
    <t>LOC_Os07g44440</t>
  </si>
  <si>
    <t>LOC_Os09g32640</t>
  </si>
  <si>
    <t>1-Cys peroxiredoxin B [Oryza sativa Japonica Group]</t>
  </si>
  <si>
    <t>LOC_Os09g20390</t>
  </si>
  <si>
    <t>probable trehalose-phosphate phosphatase 7 [Oryza sativa Japonica Group]</t>
  </si>
  <si>
    <t>LOC_Os03g61910</t>
  </si>
  <si>
    <t>LOC_Os08g44230</t>
  </si>
  <si>
    <t>LOC_Os09g38110</t>
  </si>
  <si>
    <t>probable protein S-acyltransferase 19 isoform X1 [Oryza sativa Japonica Group]</t>
  </si>
  <si>
    <t>LOB domain-containing protein CRL1-like [Oryza sativa Japonica Group]</t>
  </si>
  <si>
    <t>LOC_Os06g41600</t>
  </si>
  <si>
    <t>hypothetical protein OsJ_21999 [Oryza sativa Japonica Group]</t>
  </si>
  <si>
    <t>LOC_Os03g21710</t>
  </si>
  <si>
    <t>probable WRKY transcription factor 53 isoform X1 [Oryza sativa Japonica Group]</t>
  </si>
  <si>
    <t>LOC_Os04g49550</t>
  </si>
  <si>
    <t>probable E3 ubiquitin-protein ligase ATL44 [Oryza sativa Japonica Group]</t>
  </si>
  <si>
    <t>LOC_Os01g11810</t>
  </si>
  <si>
    <t>protein trichome birefringence-like 41 isoform X2 [Oryza sativa Japonica Group]</t>
  </si>
  <si>
    <t>LOC_Os10g31620</t>
  </si>
  <si>
    <t>glycine-rich cell wall structural protein 1.8-like [Oryza sativa Japonica Group]</t>
  </si>
  <si>
    <t>LOC_Os09g37060</t>
  </si>
  <si>
    <t>serine/threonine protein phosphatase 2A 57 kDa regulatory subunit B' alpha isoform [Oryza sativa Japonica Group]</t>
  </si>
  <si>
    <t>LOC_Os07g04820</t>
  </si>
  <si>
    <t>LOC_Os11g02570</t>
  </si>
  <si>
    <t>G-type lectin S-receptor-like serine/threonine-protein kinase SD2-5 [Oryza sativa Japonica Group]</t>
  </si>
  <si>
    <t>LOC_Os02g35940</t>
  </si>
  <si>
    <t>tuliposide A-converting enzyme 2, chloroplastic [Oryza sativa Japonica Group]</t>
  </si>
  <si>
    <t>LOC_Os02g26430</t>
  </si>
  <si>
    <t>LOC_Os11g05400</t>
  </si>
  <si>
    <t>WRKY transcription factor WRKY51-like [Oryza sativa Japonica Group]</t>
  </si>
  <si>
    <t>LOC_Os02g45420</t>
  </si>
  <si>
    <t>ethylene-responsive transcription factor ERF027 [Oryza sativa Japonica Group]</t>
  </si>
  <si>
    <t>LOC_Os12g18450</t>
  </si>
  <si>
    <t>LOC_Os11g32030</t>
  </si>
  <si>
    <t>Os12g0282400, partial [Oryza sativa Japonica Group]</t>
  </si>
  <si>
    <t>LOC_Os03g10740</t>
  </si>
  <si>
    <t>uncharacterized protein LOC4331988 [Oryza sativa Japonica Group]</t>
  </si>
  <si>
    <t>LOC_Os08g31830</t>
  </si>
  <si>
    <t>LOC_Os12g04240</t>
  </si>
  <si>
    <t>mitochondrial pyruvate carrier 1 [Oryza sativa Japonica Group]</t>
  </si>
  <si>
    <t>LOC_Os11g01050</t>
  </si>
  <si>
    <t>exocyst complex component EXO70B1 [Oryza sativa Japonica Group]</t>
  </si>
  <si>
    <t>LOC_Os01g09870</t>
  </si>
  <si>
    <t>uncharacterized protein LOC107278163 [Oryza sativa Japonica Group]</t>
  </si>
  <si>
    <t>LOC_Os02g30100</t>
  </si>
  <si>
    <t>LOC_Os12g24020</t>
  </si>
  <si>
    <t>isoflavone 2'-hydroxylase [Oryza sativa Japonica Group]</t>
  </si>
  <si>
    <t>LOC_Os04g51460</t>
  </si>
  <si>
    <t>xyloglucan endotransglucosylase/hydrolase protein 24 [Oryza sativa Japonica Group]</t>
  </si>
  <si>
    <t>LOC_Os02g52210</t>
  </si>
  <si>
    <t>LOC_Os12g28770</t>
  </si>
  <si>
    <t>RING-H2 finger protein ATL29 [Oryza sativa Japonica Group]</t>
  </si>
  <si>
    <t>hypothetical protein DAI22_12g019400 [Oryza sativa Japonica Group]</t>
  </si>
  <si>
    <t>LOC_Os04g34530</t>
  </si>
  <si>
    <t>LOC_Os12g42090</t>
  </si>
  <si>
    <t>WAT1-related protein At1g68170 [Oryza sativa Japonica Group]</t>
  </si>
  <si>
    <t>LOC_Os09g34230</t>
  </si>
  <si>
    <t>UDP-glycosyltransferase 79-like [Oryza sativa Japonica Group]</t>
  </si>
  <si>
    <t>LOC_Os07g47100</t>
  </si>
  <si>
    <t>Os07g0666900, partial [Oryza sativa Japonica Group]</t>
  </si>
  <si>
    <t>LOC_Os07g34070</t>
  </si>
  <si>
    <t>WAT1-related protein At5g64700 [Oryza sativa Japonica Group]</t>
  </si>
  <si>
    <t>LOC_Os04g20540</t>
  </si>
  <si>
    <t>hypothetical protein OsJ_14091 [Oryza sativa Japonica Group]</t>
  </si>
  <si>
    <t>LOC_Os03g50490</t>
  </si>
  <si>
    <t>glutamine synthetase cytosolic isozyme 1-3 [Oryza sativa Japonica Group]</t>
  </si>
  <si>
    <t>LOC_Os05g08860</t>
  </si>
  <si>
    <t>uncharacterized protein LOC4337987 [Oryza sativa Japonica Group]</t>
  </si>
  <si>
    <t>amino acid permease 5 isoform X2 [Oryza sativa Japonica Group]</t>
  </si>
  <si>
    <t>LOC_Os03g05700</t>
  </si>
  <si>
    <t>uncharacterized protein LOC4331642 [Oryza sativa Japonica Group]</t>
  </si>
  <si>
    <t>LOC_Os02g52000</t>
  </si>
  <si>
    <t>protein DETOXIFICATION 14 [Oryza sativa Japonica Group]</t>
  </si>
  <si>
    <t>LOC_Os09g27750</t>
  </si>
  <si>
    <t>defensin-like protein CAL1 [Oryza sativa Japonica Group]</t>
  </si>
  <si>
    <t>LOC_Os03g18260</t>
  </si>
  <si>
    <t>hypothetical protein LOC_Os03g18260 [Oryza sativa Japonica Group]</t>
  </si>
  <si>
    <t>LOC_Os02g33680</t>
  </si>
  <si>
    <t>U-box domain-containing protein 27 [Oryza sativa Japonica Group]</t>
  </si>
  <si>
    <t>LOC_Os03g10100</t>
  </si>
  <si>
    <t>polyol transporter 5 [Oryza sativa Japonica Group]</t>
  </si>
  <si>
    <t>hypothetical protein DAI22_11g034600 [Oryza sativa Japonica Group]</t>
  </si>
  <si>
    <t>LOC_Os12g05990</t>
  </si>
  <si>
    <t>NAC domain-containing protein 90 [Oryza sativa Japonica Group]</t>
  </si>
  <si>
    <t>LOC_Os04g51520</t>
  </si>
  <si>
    <t>xyloglucan endotransglycosylase/hydrolase protein 8-like [Oryza sativa Japonica Group]</t>
  </si>
  <si>
    <t>LOC_Os11g27370</t>
  </si>
  <si>
    <t>hypothetical protein DAI22_11g127800 [Oryza sativa Japonica Group]</t>
  </si>
  <si>
    <t>LOC_Os02g44720</t>
  </si>
  <si>
    <t>uncharacterized protein LOC4330256 [Oryza sativa Japonica Group]</t>
  </si>
  <si>
    <t>LOC_Os12g41510</t>
  </si>
  <si>
    <t>Os12g0608700 [Oryza sativa Japonica Group]</t>
  </si>
  <si>
    <t>chlorophyllide a oxygenase, chloroplastic [Oryza sativa Japonica Group]</t>
  </si>
  <si>
    <t>LOC_Os02g36940</t>
  </si>
  <si>
    <t>cell number regulator 2 [Oryza sativa Japonica Group]</t>
  </si>
  <si>
    <t>hypothetical protein OsJ_29521 [Oryza sativa Japonica Group]</t>
  </si>
  <si>
    <t>LOC_Os01g31370</t>
  </si>
  <si>
    <t>uncharacterized protein LOC4324540 [Oryza sativa Japonica Group]</t>
  </si>
  <si>
    <t>LOC_Os08g36220</t>
  </si>
  <si>
    <t>Os08g0465000 [Oryza sativa Japonica Group]</t>
  </si>
  <si>
    <t>LOC_Os12g27020</t>
  </si>
  <si>
    <t>hypothetical protein LOC_Os12g27020 [Oryza sativa Japonica Group]</t>
  </si>
  <si>
    <t>LOC_Os10g37760</t>
  </si>
  <si>
    <t>Rhomboid family protein, expressed [Oryza sativa Japonica Group]</t>
  </si>
  <si>
    <t>LOC_Os07g37454</t>
  </si>
  <si>
    <t>hypothetical protein OsI_26477 [Oryza sativa Indica Group]</t>
  </si>
  <si>
    <t>LOC_Os06g39370</t>
  </si>
  <si>
    <t>F-box/kelch-repeat protein At1g80440 [Oryza sativa Japonica Group]</t>
  </si>
  <si>
    <t>LOC_Os02g37300</t>
  </si>
  <si>
    <t>LOC_Os07g36630</t>
  </si>
  <si>
    <t>probable mixed-linked glucan synthase 8 isoform X1 [Oryza sativa Japonica Group]</t>
  </si>
  <si>
    <t>LOC_Os01g12640</t>
  </si>
  <si>
    <t>probable membrane-associated kinase regulator 2 isoform X1 [Oryza sativa Japonica Group]</t>
  </si>
  <si>
    <t>LOC_Os02g45780</t>
  </si>
  <si>
    <t>E3 ubiquitin-protein ligase RHA1B [Oryza sativa Japonica Group]</t>
  </si>
  <si>
    <t>LOC_Os09g28210</t>
  </si>
  <si>
    <t>transcription factor HEC2 [Oryza sativa Japonica Group]</t>
  </si>
  <si>
    <t>hypothetical protein E2562_010164 [Oryza meyeriana var. granulata]</t>
  </si>
  <si>
    <t>LOC_Os07g31430</t>
  </si>
  <si>
    <t>protein EXORDIUM-like 5 [Oryza sativa Japonica Group]</t>
  </si>
  <si>
    <t>LOC_Os06g50240</t>
  </si>
  <si>
    <t>thaumatin-like protein 1 [Oryza sativa Japonica Group]</t>
  </si>
  <si>
    <t>LOC_Os06g47480</t>
  </si>
  <si>
    <t>hypothetical protein OsI_24252 [Oryza sativa Indica Group]</t>
  </si>
  <si>
    <t>LOC_Os07g35680</t>
  </si>
  <si>
    <t>cysteine-rich receptor-like protein kinase 10 [Oryza sativa Japonica Group]</t>
  </si>
  <si>
    <t>LOC_Os04g47620</t>
  </si>
  <si>
    <t>hypothetical protein EE612_024938 [Oryza sativa]</t>
  </si>
  <si>
    <t>LOC_Os08g10500</t>
  </si>
  <si>
    <t>cysteine-rich and transmembrane domain-containing protein WIH2 [Oryza sativa Japonica Group]</t>
  </si>
  <si>
    <t>fucosyltransferase 2 [Oryza sativa Japonica Group]</t>
  </si>
  <si>
    <t>LOC_Os12g08090</t>
  </si>
  <si>
    <t>amino acid permease 3 [Oryza sativa Japonica Group]</t>
  </si>
  <si>
    <t>LOC_Os05g08900</t>
  </si>
  <si>
    <t>uncharacterized protein LOC9271957 [Oryza sativa Japonica Group]</t>
  </si>
  <si>
    <t>LOC_Os08g41440</t>
  </si>
  <si>
    <t>hypothetical protein ZEAMMB73_Zm00001d052053, partial [Zea mays]</t>
  </si>
  <si>
    <t>LOC_Os03g55610</t>
  </si>
  <si>
    <t>dof zinc finger protein 4-like [Oryza sativa Japonica Group]</t>
  </si>
  <si>
    <t>LOC_Os12g14540</t>
  </si>
  <si>
    <t>LOC_Os03g02830</t>
  </si>
  <si>
    <t>ALA-interacting subunit 5 [Oryza sativa Japonica Group]</t>
  </si>
  <si>
    <t>LOC_Os01g71700</t>
  </si>
  <si>
    <t>amino-acid permease BAT1 homolog [Oryza sativa Japonica Group]</t>
  </si>
  <si>
    <t>LOC_Os12g38020</t>
  </si>
  <si>
    <t>LOC_Os01g53920</t>
  </si>
  <si>
    <t>receptor-like protein kinase HSL1 [Oryza sativa Japonica Group]</t>
  </si>
  <si>
    <t>LOC_Os11g22960</t>
  </si>
  <si>
    <t>uncharacterized protein LOC4350369 isoform X2 [Oryza sativa Japonica Group]</t>
  </si>
  <si>
    <t>LOC_Os01g21034</t>
  </si>
  <si>
    <t>unnamed protein product, partial [Digitaria exilis]</t>
  </si>
  <si>
    <t>LOC_Os11g14380</t>
  </si>
  <si>
    <t>disease resistance protein RGA5-like [Oryza sativa Japonica Group]</t>
  </si>
  <si>
    <t>LOC_Os05g20020</t>
  </si>
  <si>
    <t>polygalacturonase At1g48100 [Oryza sativa Japonica Group]</t>
  </si>
  <si>
    <t>LOC_Os10g07340</t>
  </si>
  <si>
    <t>uncharacterized protein LOC4348155 [Oryza sativa Japonica Group]</t>
  </si>
  <si>
    <t>LOC_Os10g32930</t>
  </si>
  <si>
    <t>uncharacterized protein LOC4348847 [Oryza sativa Japonica Group]</t>
  </si>
  <si>
    <t>LOC_Os07g34570</t>
  </si>
  <si>
    <t>LOC_Os12g03240</t>
  </si>
  <si>
    <t>hypothetical protein LOC_Os12g03240 [Oryza sativa Japonica Group]</t>
  </si>
  <si>
    <t>LOC_Os06g33390</t>
  </si>
  <si>
    <t>uncharacterized protein LOC9272382 [Oryza sativa Japonica Group]</t>
  </si>
  <si>
    <t>LOC_Os01g12210</t>
  </si>
  <si>
    <t>aluminum-activated malate transporter 9 [Oryza sativa Japonica Group]</t>
  </si>
  <si>
    <t>basic 7S globulin [Oryza sativa Japonica Group]</t>
  </si>
  <si>
    <t>LOC_Os02g50374</t>
  </si>
  <si>
    <t>hypothetical protein OsI_08855 [Oryza sativa Indica Group]</t>
  </si>
  <si>
    <t>LOC_Os06g10780</t>
  </si>
  <si>
    <t>putative DRE binding factor 2 [Oryza sativa Japonica Group]</t>
  </si>
  <si>
    <t>LOC_Os07g07540</t>
  </si>
  <si>
    <t>protein MET1, chloroplastic [Oryza sativa Japonica Group]</t>
  </si>
  <si>
    <t>LOC_Os05g50580</t>
  </si>
  <si>
    <t>serine carboxypeptidase-like 50 [Oryza sativa Japonica Group]</t>
  </si>
  <si>
    <t>LOC_Os04g40100</t>
  </si>
  <si>
    <t>BTB/POZ domain-containing protein At1g67900 [Oryza sativa Japonica Group]</t>
  </si>
  <si>
    <t>uncharacterized protein LOC4339023 [Oryza sativa Japonica Group]</t>
  </si>
  <si>
    <t>LOC_Os03g43880</t>
  </si>
  <si>
    <t>patatin-like protein 3 [Oryza sativa Japonica Group]</t>
  </si>
  <si>
    <t>uncharacterized protein LOC4331658 [Oryza sativa Japonica Group]</t>
  </si>
  <si>
    <t>LOC_Os11g07090</t>
  </si>
  <si>
    <t>hypothetical protein LOC_Os11g07090 [Oryza sativa Japonica Group]</t>
  </si>
  <si>
    <t>LOC_Os02g15500</t>
  </si>
  <si>
    <t>putative UPF0481 protein At3g02645 [Oryza sativa Japonica Group]</t>
  </si>
  <si>
    <t>LOC_Os02g12230</t>
  </si>
  <si>
    <t>LOC_Os08g01670</t>
  </si>
  <si>
    <t>pectinesterase inhibitor 28 [Oryza sativa Japonica Group]</t>
  </si>
  <si>
    <t>LOC_Os04g54300</t>
  </si>
  <si>
    <t>uncharacterized protein LOC4337133 [Oryza sativa Japonica Group]</t>
  </si>
  <si>
    <t>LOC_Os08g31860</t>
  </si>
  <si>
    <t>uncharacterized protein LOC4345562 [Oryza sativa Japonica Group]</t>
  </si>
  <si>
    <t>LOC_Os12g02020</t>
  </si>
  <si>
    <t>uncharacterized protein LOC4351296 isoform X1 [Oryza sativa Japonica Group]</t>
  </si>
  <si>
    <t>LOC_Os05g12400</t>
  </si>
  <si>
    <t>RecName: Full=BURP domain-containing protein 1; Short=OsBURP01; Flags: Precursor [Oryza sativa Japonica Group]</t>
  </si>
  <si>
    <t>LOC_Os09g07290</t>
  </si>
  <si>
    <t>GDSL esterase/lipase At2g42990 [Oryza sativa Japonica Group]</t>
  </si>
  <si>
    <t>LOC_Os01g07150</t>
  </si>
  <si>
    <t>Os03g0441101, partial [Oryza sativa Japonica Group]</t>
  </si>
  <si>
    <t>LOC_Os02g40530</t>
  </si>
  <si>
    <t>transcription factor MYB57 [Oryza sativa Japonica Group]</t>
  </si>
  <si>
    <t>LOC_Os02g47950</t>
  </si>
  <si>
    <t>uncharacterized protein LOC4330483 [Oryza sativa Japonica Group]</t>
  </si>
  <si>
    <t>LOC_Os05g45440</t>
  </si>
  <si>
    <t>uncharacterized protein LOC4339412 [Oryza sativa Japonica Group]</t>
  </si>
  <si>
    <t>LOC_Os06g01250</t>
  </si>
  <si>
    <t>cytochrome P450 93G2-like [Oryza sativa Japonica Group]</t>
  </si>
  <si>
    <t>Os04g0542200, partial [Oryza sativa Japonica Group]</t>
  </si>
  <si>
    <t>LOC_Os09g04430</t>
  </si>
  <si>
    <t>LOC_Os12g05440</t>
  </si>
  <si>
    <t>Os12g0150200, partial [Oryza sativa Japonica Group]</t>
  </si>
  <si>
    <t>LOC_Os03g18170</t>
  </si>
  <si>
    <t>Protein kinase domain containing protein, expressed [Oryza sativa Japonica Group]</t>
  </si>
  <si>
    <t>LOC_Os09g31120</t>
  </si>
  <si>
    <t>pirin-like protein [Oryza sativa Japonica Group]</t>
  </si>
  <si>
    <t>LOC_Os03g19670</t>
  </si>
  <si>
    <t>GDSL esterase/lipase At4g16230 isoform X1 [Oryza sativa Japonica Group]</t>
  </si>
  <si>
    <t>LOC_Os04g49690</t>
  </si>
  <si>
    <t>receptor-like protein kinase FERONIA [Oryza sativa Japonica Group]</t>
  </si>
  <si>
    <t>LOC_Os08g31890</t>
  </si>
  <si>
    <t>LOC_Os03g17800</t>
  </si>
  <si>
    <t>Os03g0287100 [Oryza sativa Japonica Group]</t>
  </si>
  <si>
    <t>LOC_Os03g13180</t>
  </si>
  <si>
    <t>peroxidase A2 [Oryza sativa Japonica Group]</t>
  </si>
  <si>
    <t>LOC_Os01g67820</t>
  </si>
  <si>
    <t>exocyst complex component EXO70A1 [Oryza sativa Japonica Group]</t>
  </si>
  <si>
    <t>LOC_Os12g04690</t>
  </si>
  <si>
    <t>Os12g0141000 [Oryza sativa Japonica Group]</t>
  </si>
  <si>
    <t>LOC_Os10g36360</t>
  </si>
  <si>
    <t>LOC_Os06g14420</t>
  </si>
  <si>
    <t>nudix hydrolase 21, chloroplastic [Oryza sativa Japonica Group]</t>
  </si>
  <si>
    <t>oxidoreductase, short chain dehydrogenase/reductase family protein, expressed [Oryza sativa Japonica Group]</t>
  </si>
  <si>
    <t>LOC_Os11g05380</t>
  </si>
  <si>
    <t>fatty acid omega-hydroxylase [Spatholobus suberectus]</t>
  </si>
  <si>
    <t>LOC_Os04g46970</t>
  </si>
  <si>
    <t>Os04g0556400, partial [Oryza sativa Japonica Group]</t>
  </si>
  <si>
    <t>LOC_Os10g31630</t>
  </si>
  <si>
    <t>LOC_Os01g54570</t>
  </si>
  <si>
    <t>transcription repressor OFP3 [Oryza sativa Japonica Group]</t>
  </si>
  <si>
    <t>LOC_Os03g08940</t>
  </si>
  <si>
    <t>Unknown protein [Oryza sativa Japonica Group]</t>
  </si>
  <si>
    <t>LOC_Os12g27025</t>
  </si>
  <si>
    <t>hypothetical protein OsJ_36003 [Oryza sativa Japonica Group]</t>
  </si>
  <si>
    <t>LOC_Os08g35580</t>
  </si>
  <si>
    <t>hypothetical protein OsJ_27561 [Oryza sativa Japonica Group]</t>
  </si>
  <si>
    <t>LOC_Os07g07440</t>
  </si>
  <si>
    <t>hypothetical protein EE612_037389 [Oryza sativa]</t>
  </si>
  <si>
    <t>LOC_Os12g03230</t>
  </si>
  <si>
    <t>MatE family protein, expressed [Oryza sativa Japonica Group]</t>
  </si>
  <si>
    <t>LOC_Os08g05970</t>
  </si>
  <si>
    <t>uncharacterized protein LOC9266120 [Oryza sativa Japonica Group]</t>
  </si>
  <si>
    <t>IAA-amino acid hydrolase ILR1-like 3 [Oryza sativa Japonica Group]</t>
  </si>
  <si>
    <t>LOC_Os05g36310</t>
  </si>
  <si>
    <t>hypothetical protein OsJ_18685 [Oryza sativa Japonica Group]</t>
  </si>
  <si>
    <t>LOC_Os10g07380</t>
  </si>
  <si>
    <t>LOC_Os04g57200</t>
  </si>
  <si>
    <t>heavy metal-associated isoprenylated plant protein 39 [Oryza sativa Japonica Group]</t>
  </si>
  <si>
    <t>LOC_Os01g14660</t>
  </si>
  <si>
    <t>Os03g0428700, partial [Oryza sativa Japonica Group]</t>
  </si>
  <si>
    <t>LOC_Os02g26740</t>
  </si>
  <si>
    <t>hypothetical protein OsI_07150 [Oryza sativa Indica Group]</t>
  </si>
  <si>
    <t>LOC_Os03g09170</t>
  </si>
  <si>
    <t>ethylene-responsive transcription factor RAP2-13 [Oryza sativa Japonica Group]</t>
  </si>
  <si>
    <t>LOC_Os01g01740</t>
  </si>
  <si>
    <t>serine/threonine-protein kinase HT1 [Oryza sativa Japonica Group]</t>
  </si>
  <si>
    <t>LOC_Os04g46980</t>
  </si>
  <si>
    <t>cis-zeatin O-glucosyltransferase 1 [Oryza sativa Japonica Group]</t>
  </si>
  <si>
    <t>LOC_Os03g04060</t>
  </si>
  <si>
    <t>chitinase 11 [Oryza sativa Japonica Group]</t>
  </si>
  <si>
    <t>LOC_Os12g28710</t>
  </si>
  <si>
    <t>Cell Division Protein AAA ATPase family, putative, expressed [Oryza sativa Japonica Group]</t>
  </si>
  <si>
    <t>LOC_Os07g04930</t>
  </si>
  <si>
    <t>protein PELPK1 [Oryza sativa Japonica Group]</t>
  </si>
  <si>
    <t>LOC_Os11g36719</t>
  </si>
  <si>
    <t>putative linoleate 9S-lipoxygenase 3 [Oryza sativa Japonica Group]</t>
  </si>
  <si>
    <t>LOC_Os06g05000</t>
  </si>
  <si>
    <t>early nodulin-93 [Oryza sativa Japonica Group]</t>
  </si>
  <si>
    <t>LOC_Os07g38230</t>
  </si>
  <si>
    <t>chaperonin-like RbcX protein 2, chloroplastic [Oryza sativa Japonica Group]</t>
  </si>
  <si>
    <t>LOC_Os01g28790</t>
  </si>
  <si>
    <t>uncharacterized protein LOC4325431 [Oryza sativa Japonica Group]</t>
  </si>
  <si>
    <t>LOC_Os06g43810</t>
  </si>
  <si>
    <t>uncharacterized protein LOC4341658 [Oryza sativa Japonica Group]</t>
  </si>
  <si>
    <t>LOC_Os12g08130</t>
  </si>
  <si>
    <t>LOC_Os01g28690</t>
  </si>
  <si>
    <t>nuclear pore complex protein NUP98A [Oryza sativa Japonica Group]</t>
  </si>
  <si>
    <t>LOC_Os08g39430</t>
  </si>
  <si>
    <t>thylakoid lumenal 19 kDa protein, chloroplastic [Oryza sativa Japonica Group]</t>
  </si>
  <si>
    <t>LOC_Os07g31070</t>
  </si>
  <si>
    <t>putative ankyrin repeat protein family [Oryza sativa Japonica Group]</t>
  </si>
  <si>
    <t>LOC_Os05g49620</t>
  </si>
  <si>
    <t>probable WRKY transcription factor 41 [Oryza sativa Japonica Group]</t>
  </si>
  <si>
    <t>LOC_Os06g04250</t>
  </si>
  <si>
    <t>protein EXORDIUM-like 3 [Oryza sativa Japonica Group]</t>
  </si>
  <si>
    <t>LOC_Os02g38386</t>
  </si>
  <si>
    <t>hypothetical protein DAI22_02g232400 [Oryza sativa Japonica Group]</t>
  </si>
  <si>
    <t>LOC_Os01g01650</t>
  </si>
  <si>
    <t>isoflavone reductase homolog IRL [Oryza sativa Japonica Group]</t>
  </si>
  <si>
    <t>LOC_Os07g25070</t>
  </si>
  <si>
    <t>LOC_Os01g41430</t>
  </si>
  <si>
    <t>scopoletin glucosyltransferase [Oryza sativa Japonica Group]</t>
  </si>
  <si>
    <t>LOC_Os09g39850</t>
  </si>
  <si>
    <t>ethylene-responsive transcription factor 1B [Oryza sativa Japonica Group]</t>
  </si>
  <si>
    <t>LOC_Os03g05750</t>
  </si>
  <si>
    <t>heavy metal-associated isoprenylated plant protein 6 [Oryza sativa Japonica Group]</t>
  </si>
  <si>
    <t>LOC_Os12g28750</t>
  </si>
  <si>
    <t>hypothetical protein SEVIR_3G332600v2 [Setaria viridis]</t>
  </si>
  <si>
    <t>LOC_Os03g06680</t>
  </si>
  <si>
    <t>uncharacterized protein LOC4331713 [Oryza sativa Japonica Group]</t>
  </si>
  <si>
    <t>NewGene_173</t>
  </si>
  <si>
    <t>GDSL esterase/lipase At1g71250 [Oryza sativa Japonica Group]</t>
  </si>
  <si>
    <t>LOC_Os03g28270</t>
  </si>
  <si>
    <t>putative disease resistance protein [Oryza sativa Japonica Group]</t>
  </si>
  <si>
    <t>LOC_Os05g38890</t>
  </si>
  <si>
    <t>OSJNBb0026E15.6 [Oryza sativa Japonica Group]</t>
  </si>
  <si>
    <t>tropinone reductase-like 3 [Oryza sativa Japonica Group]</t>
  </si>
  <si>
    <t>LOC_Os03g63060</t>
  </si>
  <si>
    <t>CRIB domain-containing protein RIC4 [Oryza sativa Japonica Group]</t>
  </si>
  <si>
    <t>LOC_Os02g54730</t>
  </si>
  <si>
    <t>amino acid transporter AVT1A [Oryza sativa Japonica Group]</t>
  </si>
  <si>
    <t>LOC_Os10g40720</t>
  </si>
  <si>
    <t>expansin-B3 [Oryza sativa Japonica Group]</t>
  </si>
  <si>
    <t>LOC_Os09g31031</t>
  </si>
  <si>
    <t>uncharacterized protein LOC4347411 [Oryza sativa Japonica Group]</t>
  </si>
  <si>
    <t>DIBOA-glucoside dioxygenase BX6 [Oryza sativa Japonica Group]</t>
  </si>
  <si>
    <t>LOC_Os06g12660</t>
  </si>
  <si>
    <t>Os06g0233000 [Oryza sativa Japonica Group]</t>
  </si>
  <si>
    <t>LOC_Os01g45060</t>
  </si>
  <si>
    <t>polygalacturonase PG1-like [Oryza sativa Japonica Group]</t>
  </si>
  <si>
    <t>LOC_Os10g38340</t>
  </si>
  <si>
    <t>LOC_Os03g08930</t>
  </si>
  <si>
    <t>transcription factor bHLH96 [Oryza sativa Japonica Group]</t>
  </si>
  <si>
    <t>probable GTP diphosphokinase RSH3, chloroplastic [Oryza sativa Japonica Group]</t>
  </si>
  <si>
    <t>LOC_Os01g48640</t>
  </si>
  <si>
    <t>uncharacterized protein LOC4325270 [Oryza sativa Japonica Group]</t>
  </si>
  <si>
    <t>LOC_Os05g31970</t>
  </si>
  <si>
    <t>uncharacterized protein LOC4338655 [Oryza sativa Japonica Group]</t>
  </si>
  <si>
    <t>LOC_Os02g03120</t>
  </si>
  <si>
    <t>RecName: Full=Endoglucanase 4; AltName: Full=Endo-1,4-beta glucanase 4; AltName: Full=OsCel9F; AltName: Full=OsGLU14; Flags: Precursor [Oryza sativa Japonica Group]</t>
  </si>
  <si>
    <t>LOC_Os12g41570</t>
  </si>
  <si>
    <t>hypothetical protein LOC_Os12g41570 [Oryza sativa Japonica Group]</t>
  </si>
  <si>
    <t>LOC_Os11g10990</t>
  </si>
  <si>
    <t>hypothetical protein EE612_054229, partial [Oryza sativa]</t>
  </si>
  <si>
    <t>LOC_Os09g36600</t>
  </si>
  <si>
    <t>protein NUCLEAR FUSION DEFECTIVE 4 [Oryza sativa Japonica Group]</t>
  </si>
  <si>
    <t>LOC_Os08g33190</t>
  </si>
  <si>
    <t>LOC_Os01g56690</t>
  </si>
  <si>
    <t>LOC_Os11g30910</t>
  </si>
  <si>
    <t>cytosolic sulfotransferase 10 [Oryza sativa Japonica Group]</t>
  </si>
  <si>
    <t>LOC_Os02g52040</t>
  </si>
  <si>
    <t>LOC_Os03g44636</t>
  </si>
  <si>
    <t>Zinc finger, C3HC4 type family protein, expressed [Oryza sativa Japonica Group]</t>
  </si>
  <si>
    <t>LOC_Os08g04300</t>
  </si>
  <si>
    <t>uncharacterized protein LOC4344622 [Oryza sativa Japonica Group]</t>
  </si>
  <si>
    <t>LOC_Os10g37120</t>
  </si>
  <si>
    <t>cytochrome P450 89A2 [Oryza sativa Japonica Group]</t>
  </si>
  <si>
    <t>LOC_Os12g24580</t>
  </si>
  <si>
    <t>uncharacterized protein LOC9272205 [Oryza sativa Japonica Group]</t>
  </si>
  <si>
    <t>LOC_Os01g13480</t>
  </si>
  <si>
    <t>uncharacterized protein LOC4327783 [Oryza sativa Japonica Group]</t>
  </si>
  <si>
    <t>pathogen-induced defense-responsive protein [Oryza sativa Indica Group]</t>
  </si>
  <si>
    <t>protein SELF-PRUNING [Oryza sativa Japonica Group]</t>
  </si>
  <si>
    <t>LOC_Os07g07530</t>
  </si>
  <si>
    <t>hypothetical protein EE612_037398 [Oryza sativa]</t>
  </si>
  <si>
    <t>LOC_Os02g14990</t>
  </si>
  <si>
    <t>RING-H2 finger protein ATL74 [Oryza sativa Japonica Group]</t>
  </si>
  <si>
    <t>LOC_Os08g36860</t>
  </si>
  <si>
    <t>abscisic acid 8'-hydroxylase 2 [Oryza sativa Japonica Group]</t>
  </si>
  <si>
    <t>LOC_Os06g06290</t>
  </si>
  <si>
    <t>GDSL esterase/lipase At5g45910 [Oryza sativa Japonica Group]</t>
  </si>
  <si>
    <t>LOC_Os01g15990</t>
  </si>
  <si>
    <t>protein PHYTOCHROME KINASE SUBSTRATE 4 [Oryza sativa Japonica Group]</t>
  </si>
  <si>
    <t>LOC_Os02g49850</t>
  </si>
  <si>
    <t>basic blue protein [Oryza sativa Japonica Group]</t>
  </si>
  <si>
    <t>LOC_Os05g06140</t>
  </si>
  <si>
    <t>Os05g0153300 [Oryza sativa Japonica Group]</t>
  </si>
  <si>
    <t>LOC_Os01g46760</t>
  </si>
  <si>
    <t>probable protein phosphatase 2C 8 [Oryza sativa Japonica Group]</t>
  </si>
  <si>
    <t>LOC_Os12g02720</t>
  </si>
  <si>
    <t>protein LURP-one-related 8 [Oryza sativa Japonica Group]</t>
  </si>
  <si>
    <t>LOC_Os02g36830</t>
  </si>
  <si>
    <t>7-deoxyloganetin glucosyltransferase [Oryza sativa Japonica Group]</t>
  </si>
  <si>
    <t>LOC_Os08g44870</t>
  </si>
  <si>
    <t>protein DETOXIFICATION 34 [Oryza sativa Japonica Group]</t>
  </si>
  <si>
    <t>LOC_Os06g04240</t>
  </si>
  <si>
    <t>unknown [Oryza sativa Japonica Group]</t>
  </si>
  <si>
    <t>LOC_Os01g53730</t>
  </si>
  <si>
    <t>uncharacterized protein LOC4327202 [Oryza sativa Japonica Group]</t>
  </si>
  <si>
    <t>LOC_Os05g41760</t>
  </si>
  <si>
    <t>ethylene-responsive transcription factor 12 [Oryza sativa Japonica Group]</t>
  </si>
  <si>
    <t>LOC_Os07g12890</t>
  </si>
  <si>
    <t>LOC_Os04g35730</t>
  </si>
  <si>
    <t>hypothetical protein DAI22_04g137700 [Oryza sativa Japonica Group]</t>
  </si>
  <si>
    <t>LOC_Os05g47940</t>
  </si>
  <si>
    <t>uncharacterized protein LOC9268587 [Oryza sativa Japonica Group]</t>
  </si>
  <si>
    <t>LOC_Os04g35864</t>
  </si>
  <si>
    <t>Os04g0439300, partial [Oryza sativa Japonica Group]</t>
  </si>
  <si>
    <t>LOC_Os02g54890</t>
  </si>
  <si>
    <t>UDP-glucuronate 4-epimerase 1 [Oryza sativa Japonica Group]</t>
  </si>
  <si>
    <t>ChrSy.fgenesh.gene.86</t>
  </si>
  <si>
    <t>probable pterin-4-alpha-carbinolamine dehydratase, chloroplastic [Oryza sativa Japonica Group]</t>
  </si>
  <si>
    <t>LOC_Os06g11610</t>
  </si>
  <si>
    <t>26.2 kDa heat shock protein, mitochondrial [Oryza sativa Japonica Group]</t>
  </si>
  <si>
    <t>LOC_Os09g28150</t>
  </si>
  <si>
    <t>hypothetical protein EE612_048258 [Oryza sativa]</t>
  </si>
  <si>
    <t>LOC_Os04g36610</t>
  </si>
  <si>
    <t>RecName: Full=Endoglucanase 11; AltName: Full=Endo-1,4-beta glucanase 11; AltName: Full=OsGLU4; Flags: Precursor [Oryza sativa Japonica Group]</t>
  </si>
  <si>
    <t>LOC_Os11g47809</t>
  </si>
  <si>
    <t>metallothionein-like protein 1A [Oryza sativa Japonica Group]</t>
  </si>
  <si>
    <t>LOC_Os03g51980</t>
  </si>
  <si>
    <t>uncharacterized protein LOC4333991 [Oryza sativa Japonica Group]</t>
  </si>
  <si>
    <t>LOC_Os06g27590</t>
  </si>
  <si>
    <t>LOC_Os12g06080</t>
  </si>
  <si>
    <t>B3 domain-containing protein Os11g0156000-like [Oryza sativa Japonica Group]</t>
  </si>
  <si>
    <t>LOC_Os02g39910</t>
  </si>
  <si>
    <t>BTB/POZ domain-containing protein At4g30940 [Oryza sativa Japonica Group]</t>
  </si>
  <si>
    <t>LOC_Os08g43430</t>
  </si>
  <si>
    <t>probable carboxylesterase 8 [Oryza sativa Japonica Group]</t>
  </si>
  <si>
    <t>LOC_Os03g32100</t>
  </si>
  <si>
    <t>U-box domain-containing protein 4-like [Oryza sativa Japonica Group]</t>
  </si>
  <si>
    <t>LOC_Os09g07130</t>
  </si>
  <si>
    <t>LOC_Os03g58350</t>
  </si>
  <si>
    <t>auxin-responsive protein IAA14 [Oryza sativa Japonica Group]</t>
  </si>
  <si>
    <t>LOC_Os01g12690</t>
  </si>
  <si>
    <t>uncharacterized protein LOC4326746 [Oryza sativa Japonica Group]</t>
  </si>
  <si>
    <t>LOC_Os03g15340</t>
  </si>
  <si>
    <t>chemocyanin [Oryza sativa Japonica Group]</t>
  </si>
  <si>
    <t>LOC_Os09g38850</t>
  </si>
  <si>
    <t>wall-associated receptor kinase 2 [Oryza sativa Japonica Group]</t>
  </si>
  <si>
    <t>uncharacterized protein LOC107278761 [Oryza sativa Japonica Group]</t>
  </si>
  <si>
    <t>LOC_Os12g02240</t>
  </si>
  <si>
    <t>hypothetical protein OsI_37213 [Oryza sativa Indica Group]</t>
  </si>
  <si>
    <t>LOC_Os01g63210</t>
  </si>
  <si>
    <t>heme-binding-like protein At3g10130, chloroplastic [Oryza sativa Japonica Group]</t>
  </si>
  <si>
    <t>LOC_Os08g07690</t>
  </si>
  <si>
    <t>uncharacterized protein LOC4344780 [Oryza sativa Japonica Group]</t>
  </si>
  <si>
    <t>NewGene_3006</t>
  </si>
  <si>
    <t>hypothetical protein DAI22_05g139900 [Oryza sativa Japonica Group]</t>
  </si>
  <si>
    <t>LOC_Os11g31060</t>
  </si>
  <si>
    <t>uncharacterized protein LOC4350568, partial [Oryza sativa Japonica Group]</t>
  </si>
  <si>
    <t>LOC_Os08g43654</t>
  </si>
  <si>
    <t>protein DETOXIFICATION 33 [Oryza sativa Japonica Group]</t>
  </si>
  <si>
    <t>LOC_Os01g22980</t>
  </si>
  <si>
    <t>serine carboxypeptidase-like 26 isoform X1 [Oryza sativa Japonica Group]</t>
  </si>
  <si>
    <t>LOC_Os03g16610</t>
  </si>
  <si>
    <t>laccase-10 [Oryza sativa Japonica Group]</t>
  </si>
  <si>
    <t>cytochrome b561 and DOMON domain-containing protein At5g35735 [Oryza sativa Japonica Group]</t>
  </si>
  <si>
    <t>LOC_Os02g15860</t>
  </si>
  <si>
    <t>uncharacterized protein LOC4328929 [Oryza sativa Japonica Group]</t>
  </si>
  <si>
    <t>LOC_Os03g51470</t>
  </si>
  <si>
    <t>uncharacterized protein LOC4333957 [Oryza sativa Japonica Group]</t>
  </si>
  <si>
    <t>LOC_Os02g37330</t>
  </si>
  <si>
    <t>LOC_Os01g41900</t>
  </si>
  <si>
    <t>transcription factor KUA1 [Oryza sativa Japonica Group]</t>
  </si>
  <si>
    <t>LOC_Os08g19670</t>
  </si>
  <si>
    <t>uncharacterized protein LOC4345192 [Oryza sativa Japonica Group]</t>
  </si>
  <si>
    <t>LOC_Os04g43560</t>
  </si>
  <si>
    <t>protein CUP-SHAPED COTYLEDON 1 [Oryza sativa Japonica Group]</t>
  </si>
  <si>
    <t>LOC_Os03g10050</t>
  </si>
  <si>
    <t>probable serine acetyltransferase 4 [Oryza sativa Japonica Group]</t>
  </si>
  <si>
    <t>LOC_Os12g39170</t>
  </si>
  <si>
    <t>serine carboxypeptidase-like 3 isoform X3 [Oryza sativa Japonica Group]</t>
  </si>
  <si>
    <t>LOC_Os02g37320</t>
  </si>
  <si>
    <t>hypothetical protein OsJ_07296 [Oryza sativa Japonica Group]</t>
  </si>
  <si>
    <t>LOC_Os02g44710</t>
  </si>
  <si>
    <t>uncharacterized protein LOC4330255 [Oryza sativa Japonica Group]</t>
  </si>
  <si>
    <t>LOC_Os10g37710</t>
  </si>
  <si>
    <t>hypothetical protein DAI22_10g162300 [Oryza sativa Japonica Group]</t>
  </si>
  <si>
    <t>LOC_Os06g50650</t>
  </si>
  <si>
    <t>LOC_Os02g08170</t>
  </si>
  <si>
    <t>Os02g0178300 [Oryza sativa Japonica Group]</t>
  </si>
  <si>
    <t>LOC_Os02g38392</t>
  </si>
  <si>
    <t>LOC_Os09g27040</t>
  </si>
  <si>
    <t>protein GAMETE EXPRESSED 1 [Oryza sativa Japonica Group]</t>
  </si>
  <si>
    <t>LOC_Os04g12580</t>
  </si>
  <si>
    <t>Os04g0202500 [Oryza sativa Japonica Group]</t>
  </si>
  <si>
    <t>LOC_Os04g38026</t>
  </si>
  <si>
    <t>sugar transport protein MST1-like [Oryza sativa Japonica Group]</t>
  </si>
  <si>
    <t>LOC_Os06g50420</t>
  </si>
  <si>
    <t>putative blue copper-binding protein [Oryza sativa Japonica Group]</t>
  </si>
  <si>
    <t>LOC_Os01g55000</t>
  </si>
  <si>
    <t>uncharacterized protein LOC4327015 [Oryza sativa Japonica Group]</t>
  </si>
  <si>
    <t>LOC_Os10g31500</t>
  </si>
  <si>
    <t>LOC_Os10g33990</t>
  </si>
  <si>
    <t>aspartyl protease 25 [Oryza sativa Japonica Group]</t>
  </si>
  <si>
    <t>LOC_Os03g19370</t>
  </si>
  <si>
    <t>ocs element-binding factor 1 [Oryza sativa Japonica Group]</t>
  </si>
  <si>
    <t>LOC_Os04g35880</t>
  </si>
  <si>
    <t>hypothetical protein OsJ_14910 [Oryza sativa Japonica Group]</t>
  </si>
  <si>
    <t>LOC_Os12g34796</t>
  </si>
  <si>
    <t>Os12g0532500 [Oryza sativa Japonica Group]</t>
  </si>
  <si>
    <t>cysteine synthase-like [Oryza sativa Japonica Group]</t>
  </si>
  <si>
    <t>LOC_Os01g67810</t>
  </si>
  <si>
    <t>exocyst complex component EXO70H1 [Oryza sativa Japonica Group]</t>
  </si>
  <si>
    <t>LOC_Os04g53620</t>
  </si>
  <si>
    <t>Os04g0628100 [Oryza sativa Japonica Group]</t>
  </si>
  <si>
    <t>LOC_Os01g04330</t>
  </si>
  <si>
    <t>probable calcium-binding protein CML16 [Oryza sativa Japonica Group]</t>
  </si>
  <si>
    <t>cyclin-D4-1 [Oryza sativa Japonica Group]</t>
  </si>
  <si>
    <t>LOC_Os05g04210</t>
  </si>
  <si>
    <t>hypothetical protein OsJ_17012 [Oryza sativa Japonica Group]</t>
  </si>
  <si>
    <t>berberine bridge enzyme-like 28 [Oryza sativa Japonica Group]</t>
  </si>
  <si>
    <t>LOC_Os06g24190</t>
  </si>
  <si>
    <t>uncharacterized protein LOC4340978 [Oryza sativa Japonica Group]</t>
  </si>
  <si>
    <t>LOC_Os04g38410</t>
  </si>
  <si>
    <t>chlorophyll a-b binding protein CP24, chloroplastic [Oryza sativa Japonica Group]</t>
  </si>
  <si>
    <t>tuliposide A-converting enzyme b1, amyloplastic [Oryza sativa Japonica Group]</t>
  </si>
  <si>
    <t>LOC_Os07g33620</t>
  </si>
  <si>
    <t>cytochrome P450 716B1 [Oryza sativa Japonica Group]</t>
  </si>
  <si>
    <t>LOC_Os09g21120</t>
  </si>
  <si>
    <t>U-box domain-containing protein 19 [Oryza sativa Japonica Group]</t>
  </si>
  <si>
    <t>LOC_Os02g50390</t>
  </si>
  <si>
    <t>hypothetical protein OsJ_08307 [Oryza sativa Japonica Group]</t>
  </si>
  <si>
    <t>LOC_Os12g43580</t>
  </si>
  <si>
    <t>uncharacterized protein LOC4352864 [Oryza sativa Japonica Group]</t>
  </si>
  <si>
    <t>LOC_Os09g02270</t>
  </si>
  <si>
    <t>cyclase-like protein 4 [Oryza sativa Japonica Group]</t>
  </si>
  <si>
    <t>NewGene_3906</t>
  </si>
  <si>
    <t>Os11g0183200, partial [Oryza sativa Japonica Group]</t>
  </si>
  <si>
    <t>LOC_Os11g28470</t>
  </si>
  <si>
    <t>uncharacterized protein LOC9269597 [Oryza sativa Japonica Group]</t>
  </si>
  <si>
    <t>LOC_Os12g41550</t>
  </si>
  <si>
    <t>LOC_Os05g51390</t>
  </si>
  <si>
    <t>probable cytokinin riboside 5'-monophosphate phosphoribohydrolase LOGL8 [Oryza sativa Japonica Group]</t>
  </si>
  <si>
    <t>LOC_Os03g60570</t>
  </si>
  <si>
    <t>zinc finger protein ZAT12 [Oryza sativa Japonica Group]</t>
  </si>
  <si>
    <t>LOC_Os01g54950</t>
  </si>
  <si>
    <t>hypothetical protein OsJ_03483 [Oryza sativa Japonica Group]</t>
  </si>
  <si>
    <t>LOC_Os09g23570</t>
  </si>
  <si>
    <t>putative receptor kinase [Oryza sativa Japonica Group]</t>
  </si>
  <si>
    <t>probable amino acid permease 7 [Oryza sativa Japonica Group]</t>
  </si>
  <si>
    <t>LOC_Os06g50070</t>
  </si>
  <si>
    <t>uncharacterized protein LOC4342064 [Oryza sativa Japonica Group]</t>
  </si>
  <si>
    <t>LOC_Os08g29200</t>
  </si>
  <si>
    <t>BURP domain-containing protein 12 [Oryza sativa Japonica Group]</t>
  </si>
  <si>
    <t>LOC_Os03g57080</t>
  </si>
  <si>
    <t>patatin-like protein 3 isoform X2 [Oryza sativa Japonica Group]</t>
  </si>
  <si>
    <t>LOC_Os12g05394</t>
  </si>
  <si>
    <t>serine/threonine-protein kinase D6PKL2 [Oryza sativa Japonica Group]</t>
  </si>
  <si>
    <t>LOC_Os04g41960</t>
  </si>
  <si>
    <t>LOC_Os01g53160</t>
  </si>
  <si>
    <t>uncharacterized protein LOC4324153 [Oryza sativa Japonica Group]</t>
  </si>
  <si>
    <t>LOC_Os05g03120</t>
  </si>
  <si>
    <t>interactor of constitutive active ROPs 2, chloroplastic [Oryza sativa Japonica Group]</t>
  </si>
  <si>
    <t>LOC_Os01g37630</t>
  </si>
  <si>
    <t>hypothetical protein EE612_002516 [Oryza sativa]</t>
  </si>
  <si>
    <t>LOC_Os11g03484</t>
  </si>
  <si>
    <t>hypothetical protein DAI22_11g015700 [Oryza sativa Japonica Group]</t>
  </si>
  <si>
    <t>LOC_Os04g27060</t>
  </si>
  <si>
    <t>probable aldo-keto reductase 3 [Oryza sativa Japonica Group]</t>
  </si>
  <si>
    <t>LOC_Os01g43490</t>
  </si>
  <si>
    <t>polygalacturonase [Oryza sativa Japonica Group]</t>
  </si>
  <si>
    <t>probable RNA helicase SDE3 [Oryza sativa Japonica Group]</t>
  </si>
  <si>
    <t>LOC_Os01g62260</t>
  </si>
  <si>
    <t>osmotin-like protein [Oryza sativa Japonica Group]</t>
  </si>
  <si>
    <t>cytokinin dehydrogenase 5 isoform X1 [Oryza sativa Japonica Group]</t>
  </si>
  <si>
    <t>LOC_Os11g02750</t>
  </si>
  <si>
    <t>LOC_Os01g61550</t>
  </si>
  <si>
    <t>ammonium transporter 2 member 2 [Oryza sativa Japonica Group]</t>
  </si>
  <si>
    <t>LOC_Os03g05440</t>
  </si>
  <si>
    <t>UPF0496 protein 3 isoform X2 [Oryza sativa Japonica Group]</t>
  </si>
  <si>
    <t>LOC_Os09g07460</t>
  </si>
  <si>
    <t>nitrile-specifier protein 5 [Oryza sativa Japonica Group]</t>
  </si>
  <si>
    <t>LOC_Os01g48020</t>
  </si>
  <si>
    <t>putative receptor protein kinase ZmPK1 [Oryza sativa Japonica Group]</t>
  </si>
  <si>
    <t>LOC_Os07g49510</t>
  </si>
  <si>
    <t>uncharacterized protein LOC4344402 isoform X2 [Oryza sativa Japonica Group]</t>
  </si>
  <si>
    <t>LOC_Os11g03530</t>
  </si>
  <si>
    <t>ELMO domain-containing protein C [Oryza sativa Japonica Group]</t>
  </si>
  <si>
    <t>LOC_Os06g29110</t>
  </si>
  <si>
    <t>MLO protein homolog 1 isoform X3 [Oryza sativa Japonica Group]</t>
  </si>
  <si>
    <t>LOC_Os12g42280</t>
  </si>
  <si>
    <t>9-cis-epoxycarotenoid dioxygenase NCED5, chloroplastic-like [Oryza sativa Japonica Group]</t>
  </si>
  <si>
    <t>aldo-keto reductase family 4 member C10 [Oryza sativa Japonica Group]</t>
  </si>
  <si>
    <t>LOC_Os05g32710</t>
  </si>
  <si>
    <t>isoamylase 2, chloroplastic-like [Oryza sativa Japonica Group]</t>
  </si>
  <si>
    <t>uncharacterized protein LOC4344044 [Oryza sativa Japonica Group]</t>
  </si>
  <si>
    <t>LOC_Os03g45720</t>
  </si>
  <si>
    <t>LOC_Os11g12300</t>
  </si>
  <si>
    <t>NBS-LRR type resistance protein - barley (fragment) [Oryza sativa Japonica Group]</t>
  </si>
  <si>
    <t>LOC_Os05g46480</t>
  </si>
  <si>
    <t>late embryogenesis abundant protein 19 [Oryza sativa Japonica Group]</t>
  </si>
  <si>
    <t>LOC_Os01g74040</t>
  </si>
  <si>
    <t>probable E3 ubiquitin-protein ligase RHC2A [Oryza sativa Japonica Group]</t>
  </si>
  <si>
    <t>LOC_Os07g24820</t>
  </si>
  <si>
    <t>hypothetical protein DAI22_07g123633 [Oryza sativa Japonica Group]</t>
  </si>
  <si>
    <t>LOC_Os12g05860</t>
  </si>
  <si>
    <t>germin-like protein 12-2 [Oryza sativa Japonica Group]</t>
  </si>
  <si>
    <t>LOC_Os01g38140</t>
  </si>
  <si>
    <t>Os01g0561900 [Oryza sativa Japonica Group]</t>
  </si>
  <si>
    <t>LOC_Os03g15680</t>
  </si>
  <si>
    <t>nodulation-signaling pathway 2 protein [Oryza sativa Japonica Group]</t>
  </si>
  <si>
    <t>LOC_Os02g12420</t>
  </si>
  <si>
    <t>hypothetical protein EE612_009764, partial [Oryza sativa]</t>
  </si>
  <si>
    <t>LOC_Os11g12040</t>
  </si>
  <si>
    <t>Os11g0227700 [Oryza sativa Japonica Group]</t>
  </si>
  <si>
    <t>LOC_Os11g04830</t>
  </si>
  <si>
    <t>uncharacterized protein LOC4349752 [Oryza sativa Japonica Group]</t>
  </si>
  <si>
    <t>LOC_Os05g02070</t>
  </si>
  <si>
    <t>LOC_Os05g12150</t>
  </si>
  <si>
    <t>endoglucanase 15 [Oryza sativa Japonica Group]</t>
  </si>
  <si>
    <t>LOC_Os03g14810</t>
  </si>
  <si>
    <t>protein RADIALIS-like 3 [Oryza sativa Japonica Group]</t>
  </si>
  <si>
    <t>LOC_Os06g51180</t>
  </si>
  <si>
    <t>hypothetical protein OsJ_22724 [Oryza sativa Japonica Group]</t>
  </si>
  <si>
    <t>LOC_Os01g74480</t>
  </si>
  <si>
    <t>11S globulin seed storage protein 2 [Oryza sativa Japonica Group]</t>
  </si>
  <si>
    <t>LOC_Os01g19190</t>
  </si>
  <si>
    <t>LOC_Os04g47930</t>
  </si>
  <si>
    <t>aluminum-activated malate transporter 10 [Oryza sativa Japonica Group]</t>
  </si>
  <si>
    <t>LOC_Os05g45350</t>
  </si>
  <si>
    <t>chaperone protein dnaJ C76, chloroplastic isoform X1 [Oryza sativa Japonica Group]</t>
  </si>
  <si>
    <t>LOC_Os02g13370</t>
  </si>
  <si>
    <t>hypothetical protein DAI22_02g096800 [Oryza sativa Japonica Group]</t>
  </si>
  <si>
    <t>LOC_Os04g45900</t>
  </si>
  <si>
    <t>hypothetical protein OsJ_15639 [Oryza sativa Japonica Group]</t>
  </si>
  <si>
    <t>LOC_Os09g11200</t>
  </si>
  <si>
    <t>hypothetical protein OsJ_28680 [Oryza sativa Japonica Group]</t>
  </si>
  <si>
    <t>LOC_Os06g48160</t>
  </si>
  <si>
    <t>xyloglucan endotransglucosylase/hydrolase protein 22 [Oryza sativa Japonica Group]</t>
  </si>
  <si>
    <t>LOC_Os02g33720</t>
  </si>
  <si>
    <t>putative RING-H2 zinc finger protein [Oryza sativa Japonica Group]</t>
  </si>
  <si>
    <t>LOC_Os08g44270</t>
  </si>
  <si>
    <t>KDEL-tailed cysteine endopeptidase CEP1 [Oryza sativa Japonica Group]</t>
  </si>
  <si>
    <t>LOC_Os09g27450</t>
  </si>
  <si>
    <t>homeobox-leucine zipper protein HOX11 [Oryza sativa Japonica Group]</t>
  </si>
  <si>
    <t>LOC_Os08g11450</t>
  </si>
  <si>
    <t>Os08g0214900, partial [Oryza sativa Japonica Group]</t>
  </si>
  <si>
    <t>LOC_Os12g05870</t>
  </si>
  <si>
    <t>putative germin-like protein 12-3 [Oryza sativa Japonica Group]</t>
  </si>
  <si>
    <t>LOC_Os08g02320</t>
  </si>
  <si>
    <t>hypothetical protein OsI_27600 [Oryza sativa Indica Group]</t>
  </si>
  <si>
    <t>LOC_Os03g08490</t>
  </si>
  <si>
    <t>ethylene-responsive transcription factor ERF073 [Oryza sativa Japonica Group]</t>
  </si>
  <si>
    <t>LOC_Os11g25060</t>
  </si>
  <si>
    <t>leucoanthocyanidin dioxygenase-like protein [Oryza sativa Japonica Group]</t>
  </si>
  <si>
    <t>LOC_Os12g41110</t>
  </si>
  <si>
    <t>LOC_Os04g48290</t>
  </si>
  <si>
    <t>protein DETOXIFICATION 49 [Oryza sativa Japonica Group]</t>
  </si>
  <si>
    <t>LOC_Os07g01660</t>
  </si>
  <si>
    <t>dirigent protein 1 [Oryza sativa Japonica Group]</t>
  </si>
  <si>
    <t>LOC_Os03g46060</t>
  </si>
  <si>
    <t>protein P21 [Oryza sativa Japonica Group]</t>
  </si>
  <si>
    <t>LOC_Os06g38930</t>
  </si>
  <si>
    <t>receptor kinase-like protein Xa21 [Oryza sativa Japonica Group]</t>
  </si>
  <si>
    <t>LOC_Os08g36480</t>
  </si>
  <si>
    <t>nitrate reductase [NADH] 1 [Oryza sativa Japonica Group]</t>
  </si>
  <si>
    <t>LOC_Os03g04390</t>
  </si>
  <si>
    <t>pentatricopeptide repeat-containing protein At4g35130, chloroplastic [Oryza sativa Japonica Group]</t>
  </si>
  <si>
    <t>LOC_Os02g54880</t>
  </si>
  <si>
    <t>PREDICTED: cytochrome c oxidase subunit 6b-2-like [Oryza brachyantha]</t>
  </si>
  <si>
    <t>LOC_Os06g34620</t>
  </si>
  <si>
    <t>RING-H2 finger protein ATL39 [Oryza sativa Japonica Group]</t>
  </si>
  <si>
    <t>LOC_Os04g56400</t>
  </si>
  <si>
    <t>glutamine synthetase, chloroplastic [Oryza sativa Japonica Group]</t>
  </si>
  <si>
    <t>LOC_Os06g10530</t>
  </si>
  <si>
    <t>uncharacterized protein LOC4340441 [Oryza sativa Japonica Group]</t>
  </si>
  <si>
    <t>LOC_Os10g08280</t>
  </si>
  <si>
    <t>uncharacterized protein LOC4348166 [Oryza sativa Japonica Group]</t>
  </si>
  <si>
    <t>LOC_Os12g36350</t>
  </si>
  <si>
    <t>hypothetical protein LOC_Os12g36350 [Oryza sativa Japonica Group]</t>
  </si>
  <si>
    <t>LOC_Os02g45160</t>
  </si>
  <si>
    <t>probable potassium transporter 16 [Oryza sativa Japonica Group]</t>
  </si>
  <si>
    <t>LOC_Os01g43700</t>
  </si>
  <si>
    <t>cytochrome P450 72A13 isoform X1 [Oryza sativa Japonica Group]</t>
  </si>
  <si>
    <t>LOC_Os08g34580</t>
  </si>
  <si>
    <t>probable alpha,alpha-trehalose-phosphate synthase [UDP-forming] 9 [Oryza sativa Japonica Group]</t>
  </si>
  <si>
    <t>LOC_Os01g55320</t>
  </si>
  <si>
    <t>heavy metal-associated isoprenylated plant protein 28 [Oryza sativa Japonica Group]</t>
  </si>
  <si>
    <t>LOC_Os09g23620</t>
  </si>
  <si>
    <t>transcription factor MYB20 [Oryza sativa Japonica Group]</t>
  </si>
  <si>
    <t>LOC_Os02g52990</t>
  </si>
  <si>
    <t>auxin-responsive protein SAUR32 [Oryza sativa Japonica Group]</t>
  </si>
  <si>
    <t>NewGene_1107</t>
  </si>
  <si>
    <t>hypothetical protein OsJ_31993 [Oryza sativa Japonica Group]</t>
  </si>
  <si>
    <t>LOC_Os03g54910</t>
  </si>
  <si>
    <t>PLASMODESMATA CALLOSE-BINDING PROTEIN 2 [Oryza sativa Japonica Group]</t>
  </si>
  <si>
    <t>LOC_Os03g01300</t>
  </si>
  <si>
    <t>cortical cell-delineating protein [Oryza sativa Japonica Group]</t>
  </si>
  <si>
    <t>LOC_Os02g55380</t>
  </si>
  <si>
    <t>ethylene-responsive transcription factor ERF003 [Oryza sativa Japonica Group]</t>
  </si>
  <si>
    <t>LOC_Os02g43250</t>
  </si>
  <si>
    <t>probable inactive leucine-rich repeat receptor kinase XIAO [Oryza sativa Japonica Group]</t>
  </si>
  <si>
    <t>probable beta-D-xylosidase 6 [Oryza sativa Japonica Group]</t>
  </si>
  <si>
    <t>LOC_Os09g29160</t>
  </si>
  <si>
    <t>uncharacterized protein LOC4347316 [Oryza sativa Japonica Group]</t>
  </si>
  <si>
    <t>LOC_Os09g21810</t>
  </si>
  <si>
    <t>Os09g0387000 [Oryza sativa Japonica Group]</t>
  </si>
  <si>
    <t>LOC_Os07g37400</t>
  </si>
  <si>
    <t>F-box protein At4g05010 [Oryza sativa Japonica Group]</t>
  </si>
  <si>
    <t>LOC_Os03g18910</t>
  </si>
  <si>
    <t>COBRA-like protein 7 [Oryza sativa Japonica Group]</t>
  </si>
  <si>
    <t>LOC_Os04g48416</t>
  </si>
  <si>
    <t>subtilisin-like protease SBT1.3 [Oryza sativa Japonica Group]</t>
  </si>
  <si>
    <t>LOC_Os07g25060</t>
  </si>
  <si>
    <t>uncharacterized protein LOC107275265 [Oryza sativa Japonica Group]</t>
  </si>
  <si>
    <t>LOC_Os08g41290</t>
  </si>
  <si>
    <t>auxin-induced in root cultures protein 12 [Oryza sativa Japonica Group]</t>
  </si>
  <si>
    <t>LOC_Os03g38800</t>
  </si>
  <si>
    <t>AAA-ATPase At3g50940 [Oryza sativa Japonica Group]</t>
  </si>
  <si>
    <t>LOC_Os03g60509</t>
  </si>
  <si>
    <t>LOC_Os02g42190</t>
  </si>
  <si>
    <t>putative wall-associated kinase 4 [Oryza sativa Japonica Group]</t>
  </si>
  <si>
    <t>LOC_Os12g13730</t>
  </si>
  <si>
    <t>LOC_Os06g49640</t>
  </si>
  <si>
    <t>uncharacterized protein LOC4342030 [Oryza sativa Japonica Group]</t>
  </si>
  <si>
    <t>LOC_Os07g18750</t>
  </si>
  <si>
    <t>putative lipid-transfer protein DIR1 [Oryza sativa Japonica Group]</t>
  </si>
  <si>
    <t>LOC_Os11g04380</t>
  </si>
  <si>
    <t>probable sugar phosphate/phosphate translocator At4g32390 [Oryza sativa Japonica Group]</t>
  </si>
  <si>
    <t>21 kDa protein [Oryza sativa Japonica Group]</t>
  </si>
  <si>
    <t>LOC_Os04g37650</t>
  </si>
  <si>
    <t>probable fucosyltransferase 7 [Oryza sativa Japonica Group]</t>
  </si>
  <si>
    <t>LOC_Os09g36280</t>
  </si>
  <si>
    <t>hypothetical protein EE612_049142, partial [Oryza sativa]</t>
  </si>
  <si>
    <t>LOC_Os12g01730</t>
  </si>
  <si>
    <t>laccase-23 [Oryza sativa Japonica Group]</t>
  </si>
  <si>
    <t>LOC_Os02g37850</t>
  </si>
  <si>
    <t>LOC_Os04g33885</t>
  </si>
  <si>
    <t>hypothetical protein OsJ_14753 [Oryza sativa Japonica Group]</t>
  </si>
  <si>
    <t>LOC_Os06g12180</t>
  </si>
  <si>
    <t>salt stress-induced protein [Oryza sativa Japonica Group]</t>
  </si>
  <si>
    <t>LOC_Os04g46630</t>
  </si>
  <si>
    <t>expansin-B15 [Oryza sativa Japonica Group]</t>
  </si>
  <si>
    <t>magnesium-dependent phosphatase 1 [Oryza sativa Japonica Group]</t>
  </si>
  <si>
    <t>LOC_Os03g60810</t>
  </si>
  <si>
    <t>L-type lectin-domain containing receptor kinase IV.1 [Oryza sativa Japonica Group]</t>
  </si>
  <si>
    <t>LOC_Os01g50400</t>
  </si>
  <si>
    <t>mitogen-activated protein kinase kinase kinase 18 [Oryza sativa Japonica Group]</t>
  </si>
  <si>
    <t>LOC_Os03g25760</t>
  </si>
  <si>
    <t>IQ domain-containing protein IQM2 [Oryza sativa Japonica Group]</t>
  </si>
  <si>
    <t>LOC_Os01g11760</t>
  </si>
  <si>
    <t>putative esterase [Oryza sativa Japonica Group]</t>
  </si>
  <si>
    <t>LOC_Os08g07040</t>
  </si>
  <si>
    <t>pentatricopeptide (PPR) repeat-containing protein-like [Oryza sativa Japonica Group]</t>
  </si>
  <si>
    <t>LOC_Os09g36820</t>
  </si>
  <si>
    <t>protein MCM10 homolog [Oryza sativa Japonica Group]</t>
  </si>
  <si>
    <t>LOC_Os02g46940</t>
  </si>
  <si>
    <t>probable transcription factor KAN2 isoform X2 [Oryza sativa Japonica Group]</t>
  </si>
  <si>
    <t>LOC_Os01g57710</t>
  </si>
  <si>
    <t>hypothetical protein DAI22_01g352400 [Oryza sativa Japonica Group]</t>
  </si>
  <si>
    <t>LOC_Os06g10610</t>
  </si>
  <si>
    <t>uncharacterized protein LOC9267282 [Oryza sativa Japonica Group]</t>
  </si>
  <si>
    <t>LOC_Os06g07300</t>
  </si>
  <si>
    <t>putative GOS9 [Oryza sativa Japonica Group]</t>
  </si>
  <si>
    <t>LOC_Os05g35010</t>
  </si>
  <si>
    <t>cytochrome P450 71A1 [Oryza sativa Japonica Group]</t>
  </si>
  <si>
    <t>LOC_Os02g51910</t>
  </si>
  <si>
    <t>LOC_Os01g49210</t>
  </si>
  <si>
    <t>Os01g0686000, partial [Oryza sativa Japonica Group]</t>
  </si>
  <si>
    <t>predicted protein, partial [Hordeum vulgare subsp. vulgare]</t>
  </si>
  <si>
    <t>putative cytochrome P450 [Oryza sativa Japonica Group]</t>
  </si>
  <si>
    <t>LOC_Os01g22954</t>
  </si>
  <si>
    <t>LOC_Os04g35100</t>
  </si>
  <si>
    <t>PI-PLC X domain-containing protein At5g67130 [Oryza sativa Japonica Group]</t>
  </si>
  <si>
    <t>LOC_Os04g58820</t>
  </si>
  <si>
    <t>transcription repressor OFP13 [Oryza sativa Japonica Group]</t>
  </si>
  <si>
    <t>LOC_Os03g19780</t>
  </si>
  <si>
    <t>transcription factor bHLH148 [Oryza sativa Japonica Group]</t>
  </si>
  <si>
    <t>LOC_Os06g44310</t>
  </si>
  <si>
    <t>tetraspanin-8 [Oryza sativa Japonica Group]</t>
  </si>
  <si>
    <t>LOC_Os04g49748</t>
  </si>
  <si>
    <t>probable purine permease 11 [Oryza sativa Japonica Group]</t>
  </si>
  <si>
    <t>LOC_Os08g36410</t>
  </si>
  <si>
    <t>putative clathrin assembly protein At1g25240 [Oryza sativa Japonica Group]</t>
  </si>
  <si>
    <t>mavicyanin [Oryza sativa Japonica Group]</t>
  </si>
  <si>
    <t>LOC_Os01g50080</t>
  </si>
  <si>
    <t>hypothetical protein DAI22_01g289900 [Oryza sativa Japonica Group]</t>
  </si>
  <si>
    <t>LOC_Os06g49970</t>
  </si>
  <si>
    <t>alpha-amylase isozyme 2A [Oryza sativa Japonica Group]</t>
  </si>
  <si>
    <t>LOC_Os05g11970</t>
  </si>
  <si>
    <t>LOC_Os03g04310</t>
  </si>
  <si>
    <t>transcription factor bHLH93 [Oryza sativa Japonica Group]</t>
  </si>
  <si>
    <t>LOC_Os05g32970</t>
  </si>
  <si>
    <t>hypothetical protein OsI_19870 [Oryza sativa Indica Group]</t>
  </si>
  <si>
    <t>LOC_Os08g14000</t>
  </si>
  <si>
    <t>endo-1,3;1,4-beta-D-glucanase [Oryza sativa Japonica Group]</t>
  </si>
  <si>
    <t>LOC_Os03g56220</t>
  </si>
  <si>
    <t>uncharacterized protein LOC4334268 [Oryza sativa Japonica Group]</t>
  </si>
  <si>
    <t>LOC_Os01g11550</t>
  </si>
  <si>
    <t>transcription factor PCF5 [Oryza sativa Japonica Group]</t>
  </si>
  <si>
    <t>LOC_Os06g43000</t>
  </si>
  <si>
    <t>RPM1-interacting protein 4 [Oryza sativa Japonica Group]</t>
  </si>
  <si>
    <t>LOC_Os02g58720</t>
  </si>
  <si>
    <t>peroxidase 64 isoform X2 [Oryza sativa Japonica Group]</t>
  </si>
  <si>
    <t>ammonium transporter 2 member 3 [Oryza sativa Japonica Group]</t>
  </si>
  <si>
    <t>LOC_Os08g02070</t>
  </si>
  <si>
    <t>MADS-box transcription factor 26 [Oryza sativa Japonica Group]</t>
  </si>
  <si>
    <t>LOC_Os03g21040</t>
  </si>
  <si>
    <t>ricin B-like lectin R40C1 [Oryza sativa Japonica Group]</t>
  </si>
  <si>
    <t>LOC_Os08g30210</t>
  </si>
  <si>
    <t>LOC_Os09g24924</t>
  </si>
  <si>
    <t>sugar transport protein 7 [Oryza sativa Japonica Group]</t>
  </si>
  <si>
    <t>LOC_Os01g66820</t>
  </si>
  <si>
    <t>probably inactive leucine-rich repeat receptor-like protein kinase At5g48380 isoform X1 [Oryza sativa Japonica Group]</t>
  </si>
  <si>
    <t>LOC_Os01g63810</t>
  </si>
  <si>
    <t>uncharacterized protein LOC4324752 [Oryza sativa Japonica Group]</t>
  </si>
  <si>
    <t>bifunctional aspartokinase/homoserine dehydrogenase 2, chloroplastic [Oryza sativa Japonica Group]</t>
  </si>
  <si>
    <t>LOC_Os12g39830</t>
  </si>
  <si>
    <t>cyclin-D5-2 [Oryza sativa Japonica Group]</t>
  </si>
  <si>
    <t>LOC_Os03g55350</t>
  </si>
  <si>
    <t>subtilisin-like protease SBT1.7 [Oryza sativa Japonica Group]</t>
  </si>
  <si>
    <t>LOC_Os01g43750</t>
  </si>
  <si>
    <t>cytochrome P450 72A15 [Oryza sativa Japonica Group]</t>
  </si>
  <si>
    <t>LOC_Os01g13390</t>
  </si>
  <si>
    <t>uncharacterized protein LOC4327776 [Oryza sativa Japonica Group]</t>
  </si>
  <si>
    <t>LOC_Os02g13520</t>
  </si>
  <si>
    <t>auxin-responsive protein IAA7 [Oryza sativa Japonica Group]</t>
  </si>
  <si>
    <t>LOC_Os03g11950</t>
  </si>
  <si>
    <t>uncharacterized protein LOC4332081 [Oryza sativa Japonica Group]</t>
  </si>
  <si>
    <t>LOC_Os07g40220</t>
  </si>
  <si>
    <t>uncharacterized protein LOC4343779 isoform X1 [Oryza sativa Japonica Group]</t>
  </si>
  <si>
    <t>LOC_Os03g31730</t>
  </si>
  <si>
    <t>LOC_Os06g10410</t>
  </si>
  <si>
    <t>mechanosensitive ion channel protein 10 [Oryza sativa Japonica Group]</t>
  </si>
  <si>
    <t>LOC_Os01g48620</t>
  </si>
  <si>
    <t>uncharacterized protein LOC4325269 [Oryza sativa Japonica Group]</t>
  </si>
  <si>
    <t>LOC_Os07g44850</t>
  </si>
  <si>
    <t>probable carboxylesterase 18 [Oryza sativa Japonica Group]</t>
  </si>
  <si>
    <t>LOC_Os06g13760</t>
  </si>
  <si>
    <t>probable galacturonosyltransferase-like 9 [Oryza sativa Japonica Group]</t>
  </si>
  <si>
    <t>LOC_Os12g32814</t>
  </si>
  <si>
    <t>ABC transporter G family member 50 isoform X3 [Oryza sativa Japonica Group]</t>
  </si>
  <si>
    <t>LOC_Os02g31840</t>
  </si>
  <si>
    <t>uncharacterized protein LOC4329481 [Oryza sativa Japonica Group]</t>
  </si>
  <si>
    <t>LOC_Os03g11110</t>
  </si>
  <si>
    <t>probable protein S-acyltransferase 22 [Oryza sativa Japonica Group]</t>
  </si>
  <si>
    <t>LOC_Os07g03120</t>
  </si>
  <si>
    <t>uncharacterized protein LOC9271184 [Oryza sativa Japonica Group]</t>
  </si>
  <si>
    <t>LOC_Os11g48050</t>
  </si>
  <si>
    <t>Os11g0707900, partial [Oryza sativa Japonica Group]</t>
  </si>
  <si>
    <t>LOC_Os12g42190</t>
  </si>
  <si>
    <t>transcription factor PCF8 [Oryza sativa Japonica Group]</t>
  </si>
  <si>
    <t>LOC_Os03g15370</t>
  </si>
  <si>
    <t>Os03g0259500, partial [Oryza sativa Japonica Group]</t>
  </si>
  <si>
    <t>LOC_Os11g01850</t>
  </si>
  <si>
    <t>uncharacterized protein LOC4349573 [Oryza sativa Japonica Group]</t>
  </si>
  <si>
    <t>LOC_Os02g15704</t>
  </si>
  <si>
    <t>hypothetical protein DAI22_02g112100 [Oryza sativa Japonica Group]</t>
  </si>
  <si>
    <t>LOC_Os12g42010</t>
  </si>
  <si>
    <t>Lipase family protein [Oryza sativa Japonica Group]</t>
  </si>
  <si>
    <t>LOC_Os06g46180</t>
  </si>
  <si>
    <t>retrotransposon protein, putative, Ty3-gypsy subclass [Oryza sativa Japonica Group]</t>
  </si>
  <si>
    <t>LOC_Os02g50050</t>
  </si>
  <si>
    <t>uncharacterized protein At3g17950 [Oryza sativa Japonica Group]</t>
  </si>
  <si>
    <t>LOC_Os01g59410</t>
  </si>
  <si>
    <t>circumsporozoite protein [Oryza sativa Japonica Group]</t>
  </si>
  <si>
    <t>LOC_Os07g02880</t>
  </si>
  <si>
    <t>uncharacterized protein LOC4342274 [Oryza sativa Japonica Group]</t>
  </si>
  <si>
    <t>LOC_Os02g43770</t>
  </si>
  <si>
    <t>nitrate regulatory gene2 protein [Oryza sativa Japonica Group]</t>
  </si>
  <si>
    <t>LOC_Os01g52100</t>
  </si>
  <si>
    <t>uncharacterized protein LOC4324694 [Oryza sativa Japonica Group]</t>
  </si>
  <si>
    <t>LOC_Os03g17580</t>
  </si>
  <si>
    <t>50S ribosomal protein L10, chloroplastic [Oryza sativa Japonica Group]</t>
  </si>
  <si>
    <t>LOC_Os08g01710</t>
  </si>
  <si>
    <t>hypothetical protein OsI_27543 [Oryza sativa Indica Group]</t>
  </si>
  <si>
    <t>LOC_Os01g16146</t>
  </si>
  <si>
    <t>uncharacterized protein LOC4324375 isoform X4 [Oryza sativa Japonica Group]</t>
  </si>
  <si>
    <t>LOC_Os09g07450</t>
  </si>
  <si>
    <t>probable 2-oxoglutarate-dependent dioxygenase At3g50210 isoform X2 [Oryza sativa Japonica Group]</t>
  </si>
  <si>
    <t>LOC_Os01g66610</t>
  </si>
  <si>
    <t>G-type lectin S-receptor-like serine/threonine-protein kinase At2g19130 [Oryza sativa Japonica Group]</t>
  </si>
  <si>
    <t>LOC_Os08g36500</t>
  </si>
  <si>
    <t>nitrate reductase [NADH] 1-like [Oryza sativa Japonica Group]</t>
  </si>
  <si>
    <t>LOC_Os02g35300</t>
  </si>
  <si>
    <t>hypothetical protein DAI22_02g209400 [Oryza sativa Japonica Group]</t>
  </si>
  <si>
    <t>LOC_Os10g42030</t>
  </si>
  <si>
    <t>LOC_Os09g26420</t>
  </si>
  <si>
    <t>ethylene-responsive transcription factor 1-like [Oryza sativa Japonica Group]</t>
  </si>
  <si>
    <t>LOC_Os05g44900</t>
  </si>
  <si>
    <t>hypothetical protein EE612_030707, partial [Oryza sativa]</t>
  </si>
  <si>
    <t>LOC_Os11g02730</t>
  </si>
  <si>
    <t>Os11g0120000, partial [Oryza sativa Japonica Group]</t>
  </si>
  <si>
    <t>LOC_Os01g43550</t>
  </si>
  <si>
    <t>WRKY transcription factor 22 [Oryza sativa Japonica Group]</t>
  </si>
  <si>
    <t>LOC_Os02g52150</t>
  </si>
  <si>
    <t>24.1 kDa heat shock protein, mitochondrial isoform X1 [Oryza sativa Japonica Group]</t>
  </si>
  <si>
    <t>LOC_Os02g49440</t>
  </si>
  <si>
    <t>dof zinc finger protein 4 [Oryza sativa Japonica Group]</t>
  </si>
  <si>
    <t>LOC_Os05g03770</t>
  </si>
  <si>
    <t>uncharacterized protein LOC4337693 [Oryza sativa Japonica Group]</t>
  </si>
  <si>
    <t>LOC_Os04g51990</t>
  </si>
  <si>
    <t>putrescine hydroxycinnamoyltransferase 1-like [Oryza sativa Japonica Group]</t>
  </si>
  <si>
    <t>LOC_Os07g23570</t>
  </si>
  <si>
    <t>cytochrome P450 709B1 [Oryza sativa Japonica Group]</t>
  </si>
  <si>
    <t>LOC_Os05g41800</t>
  </si>
  <si>
    <t>uncharacterized protein LOC9268339 [Oryza sativa Japonica Group]</t>
  </si>
  <si>
    <t>LOC_Os10g31710</t>
  </si>
  <si>
    <t>LOC_Os02g37280</t>
  </si>
  <si>
    <t>hypothetical protein DAI22_02g224100 [Oryza sativa Japonica Group]</t>
  </si>
  <si>
    <t>LOC_Os03g55310</t>
  </si>
  <si>
    <t>upstream activation factor subunit UAF30 [Oryza sativa Japonica Group]</t>
  </si>
  <si>
    <t>LOC_Os01g50370</t>
  </si>
  <si>
    <t>mitogen-activated protein kinase kinase kinase 17 [Oryza sativa Japonica Group]</t>
  </si>
  <si>
    <t>LOC_Os01g12110</t>
  </si>
  <si>
    <t>uncharacterized protein LOC4324647 isoform X1 [Oryza sativa Japonica Group]</t>
  </si>
  <si>
    <t>LOC_Os06g08500</t>
  </si>
  <si>
    <t>transcription factor bHLH66 [Oryza sativa Japonica Group]</t>
  </si>
  <si>
    <t>LOC_Os10g32940</t>
  </si>
  <si>
    <t>uncharacterized protein LOC4348848 [Oryza sativa Japonica Group]</t>
  </si>
  <si>
    <t>LOC_Os10g35500</t>
  </si>
  <si>
    <t>Os10g0498100 [Oryza sativa Japonica Group]</t>
  </si>
  <si>
    <t>LOC_Os06g37750</t>
  </si>
  <si>
    <t>LOC_Os03g60620</t>
  </si>
  <si>
    <t>heat shock cognate 70 kDa protein 2 [Oryza sativa Japonica Group]</t>
  </si>
  <si>
    <t>LOC_Os12g01550</t>
  </si>
  <si>
    <t>LOB domain-containing protein 12 [Oryza sativa Japonica Group]</t>
  </si>
  <si>
    <t>LOC_Os10g38489</t>
  </si>
  <si>
    <t>uncharacterized protein LOC4349190 [Oryza sativa Japonica Group]</t>
  </si>
  <si>
    <t>LOC_Os02g13360</t>
  </si>
  <si>
    <t>endoribonuclease YBEY, chloroplastic [Oryza sativa Japonica Group]</t>
  </si>
  <si>
    <t>NewGene_3552</t>
  </si>
  <si>
    <t>ent-kaurene oxidase-like protein 1 isoform X2 [Oryza sativa Japonica Group]</t>
  </si>
  <si>
    <t>LOC_Os02g19640</t>
  </si>
  <si>
    <t>protein IQ-DOMAIN 1 isoform X2 [Oryza sativa Japonica Group]</t>
  </si>
  <si>
    <t>LOC_Os04g01950</t>
  </si>
  <si>
    <t>uncharacterized protein LOC4334926 [Oryza sativa Japonica Group]</t>
  </si>
  <si>
    <t>LOC_Os03g30420</t>
  </si>
  <si>
    <t>cytochrome P450 78A5 [Oryza sativa Japonica Group]</t>
  </si>
  <si>
    <t>LOC_Os04g59380</t>
  </si>
  <si>
    <t>hypothetical protein EE612_026419, partial [Oryza sativa]</t>
  </si>
  <si>
    <t>serine/threonine-protein kinase RIPK [Oryza sativa Japonica Group]</t>
  </si>
  <si>
    <t>LOC_Os07g24830</t>
  </si>
  <si>
    <t>uncharacterized protein LOC4343053 [Oryza sativa Japonica Group]</t>
  </si>
  <si>
    <t>LOC_Os06g11130</t>
  </si>
  <si>
    <t>2-hydroxyisoflavanone dehydratase [Oryza sativa Japonica Group]</t>
  </si>
  <si>
    <t>LOC_Os04g33530</t>
  </si>
  <si>
    <t>purple acid phosphatase 22 [Oryza sativa Japonica Group]</t>
  </si>
  <si>
    <t>LOC_Os02g10350</t>
  </si>
  <si>
    <t>MLO-like protein 13 [Oryza sativa Japonica Group]</t>
  </si>
  <si>
    <t>LOC_Os02g02800</t>
  </si>
  <si>
    <t>methyltransferase-like protein 23 isoform X2 [Oryza sativa Japonica Group]</t>
  </si>
  <si>
    <t>LOC_Os08g29660</t>
  </si>
  <si>
    <t>probable WRKY transcription factor 54 [Oryza sativa Japonica Group]</t>
  </si>
  <si>
    <t>LOC_Os01g01120</t>
  </si>
  <si>
    <t>LOC_Os02g12070</t>
  </si>
  <si>
    <t>hypothetical protein OsJ_05868 [Oryza sativa Japonica Group]</t>
  </si>
  <si>
    <t>LOC_Os05g50260</t>
  </si>
  <si>
    <t>LOC_Os05g46340</t>
  </si>
  <si>
    <t>uncharacterized protein LOC4339469 [Oryza sativa Japonica Group]</t>
  </si>
  <si>
    <t>LOC_Os06g04990</t>
  </si>
  <si>
    <t>LOC_Os12g38120</t>
  </si>
  <si>
    <t>LOC_Os02g33590</t>
  </si>
  <si>
    <t>E3 ubiquitin-protein ligase PUB23 [Oryza sativa Japonica Group]</t>
  </si>
  <si>
    <t>LOC_Os01g18110</t>
  </si>
  <si>
    <t>Os01g0283600 [Oryza sativa Japonica Group]</t>
  </si>
  <si>
    <t>LOC_Os03g29850</t>
  </si>
  <si>
    <t>zinc transporter 2 [Oryza sativa Japonica Group]</t>
  </si>
  <si>
    <t>LOC_Os09g37330</t>
  </si>
  <si>
    <t>auxin-responsive protein SAUR36 [Oryza sativa Japonica Group]</t>
  </si>
  <si>
    <t>LOC_Os07g42610</t>
  </si>
  <si>
    <t>hypothetical protein OsJ_25141 [Oryza sativa Japonica Group]</t>
  </si>
  <si>
    <t>taxane 10-beta-hydroxylase [Oryza sativa Japonica Group]</t>
  </si>
  <si>
    <t>LOC_Os10g10170</t>
  </si>
  <si>
    <t>pentatricopeptide repeat-containing protein MRL1, chloroplastic isoform X1 [Oryza sativa Japonica Group]</t>
  </si>
  <si>
    <t>LOC_Os03g40540</t>
  </si>
  <si>
    <t>cytochrome P450 85A1 [Oryza sativa Japonica Group]</t>
  </si>
  <si>
    <t>LOC_Os11g04710</t>
  </si>
  <si>
    <t>cytochrome P450 90A3 [Oryza sativa Japonica Group]</t>
  </si>
  <si>
    <t>LOC_Os12g05890</t>
  </si>
  <si>
    <t>protein FAF-like, chloroplastic [Oryza sativa Japonica Group]</t>
  </si>
  <si>
    <t>LOC_Os08g43760</t>
  </si>
  <si>
    <t>uncharacterized protein LOC107277740 [Oryza sativa Japonica Group]</t>
  </si>
  <si>
    <t>LOC_Os02g04130</t>
  </si>
  <si>
    <t>uncharacterized protein LOC4328218 [Oryza sativa Japonica Group]</t>
  </si>
  <si>
    <t>LOC_Os07g44140</t>
  </si>
  <si>
    <t>cytochrome P450 709B2 [Oryza sativa Japonica Group]</t>
  </si>
  <si>
    <t>LOC_Os07g34850</t>
  </si>
  <si>
    <t>aspartic proteinase nepenthesin-1 [Oryza sativa Japonica Group]</t>
  </si>
  <si>
    <t>probable glutathione S-transferase [Oryza sativa Japonica Group]</t>
  </si>
  <si>
    <t>LOC_Os02g33110</t>
  </si>
  <si>
    <t>beta-fructofuranosidase, insoluble isoenzyme 1 [Oryza sativa Japonica Group]</t>
  </si>
  <si>
    <t>LOC_Os04g34970</t>
  </si>
  <si>
    <t>dehydration-responsive element-binding protein 1C-like [Oryza sativa Japonica Group]</t>
  </si>
  <si>
    <t>LOC_Os01g58150</t>
  </si>
  <si>
    <t>hypothetical protein OsJ_03739 [Oryza sativa Japonica Group]</t>
  </si>
  <si>
    <t>LOC_Os07g17210</t>
  </si>
  <si>
    <t>hypothetical protein OsJ_23815 [Oryza sativa Japonica Group]</t>
  </si>
  <si>
    <t>LOC_Os06g20040</t>
  </si>
  <si>
    <t>aspartyl protease family protein At5g10770 [Oryza sativa Japonica Group]</t>
  </si>
  <si>
    <t>LOC_Os02g19980</t>
  </si>
  <si>
    <t>LOC_Os01g15540</t>
  </si>
  <si>
    <t>hypothetical protein OsJ_01175 [Oryza sativa Japonica Group]</t>
  </si>
  <si>
    <t>LOC_Os10g34910</t>
  </si>
  <si>
    <t>hypothetical protein EE612_052027, partial [Oryza sativa]</t>
  </si>
  <si>
    <t>LOC_Os04g33900</t>
  </si>
  <si>
    <t>copper transporter 6 [Oryza sativa Japonica Group]</t>
  </si>
  <si>
    <t>LOC_Os05g25920</t>
  </si>
  <si>
    <t>uncharacterized protein LOC4338424 [Oryza sativa Japonica Group]</t>
  </si>
  <si>
    <t>LOC_Os12g08920</t>
  </si>
  <si>
    <t>peroxidase 43 [Oryza sativa Japonica Group]</t>
  </si>
  <si>
    <t>LOC_Os11g31190</t>
  </si>
  <si>
    <t>RecName: Full=Bidirectional sugar transporter SWEET14; Short=OsSWEET14 [Oryza sativa Indica Group]</t>
  </si>
  <si>
    <t>LOC_Os06g43030</t>
  </si>
  <si>
    <t>LOC_Os01g63240</t>
  </si>
  <si>
    <t>reticulon-like protein B12 [Oryza sativa Japonica Group]</t>
  </si>
  <si>
    <t>LOC_Os11g40410</t>
  </si>
  <si>
    <t>uncharacterized protein LOC9270662 isoform X2 [Oryza sativa Japonica Group]</t>
  </si>
  <si>
    <t>LOC_Os06g45540</t>
  </si>
  <si>
    <t>uncharacterized protein LOC4341780 [Oryza sativa Japonica Group]</t>
  </si>
  <si>
    <t>LOC_Os06g49690</t>
  </si>
  <si>
    <t>uncharacterized protein LOC4342035 [Oryza sativa Japonica Group]</t>
  </si>
  <si>
    <t>LOC_Os03g13840</t>
  </si>
  <si>
    <t>protein EARLY-RESPONSIVE TO DEHYDRATION 7, chloroplastic [Oryza sativa Japonica Group]</t>
  </si>
  <si>
    <t>LOC_Os01g29870</t>
  </si>
  <si>
    <t>Os01g0393400 [Oryza sativa Japonica Group]</t>
  </si>
  <si>
    <t>LOC_Os06g37590</t>
  </si>
  <si>
    <t>LOC_Os03g53860</t>
  </si>
  <si>
    <t>uncharacterized protein LOC4334116 isoform X2 [Oryza sativa Japonica Group]</t>
  </si>
  <si>
    <t>LOC_Os06g43090</t>
  </si>
  <si>
    <t>transcription factor MYB77 [Oryza sativa Japonica Group]</t>
  </si>
  <si>
    <t>LOC_Os12g16080</t>
  </si>
  <si>
    <t>uncharacterized protein LOC4351919 [Oryza sativa Japonica Group]</t>
  </si>
  <si>
    <t>LOC_Os06g08460</t>
  </si>
  <si>
    <t>LOC_Os03g30830</t>
  </si>
  <si>
    <t>PLASMODESMATA CALLOSE-BINDING PROTEIN 3 [Oryza sativa Japonica Group]</t>
  </si>
  <si>
    <t>LOC_Os04g51160</t>
  </si>
  <si>
    <t>ubiquinol oxidase 1b, mitochondrial-like [Oryza sativa Japonica Group]</t>
  </si>
  <si>
    <t>LOC_Os01g40070</t>
  </si>
  <si>
    <t>hypothetical protein EE612_003725 [Oryza sativa]</t>
  </si>
  <si>
    <t>LOC_Os01g51870</t>
  </si>
  <si>
    <t>hypothetical protein OsI_03515 [Oryza sativa Indica Group]</t>
  </si>
  <si>
    <t>LOC_Os11g02470</t>
  </si>
  <si>
    <t>LOC_Os06g28480</t>
  </si>
  <si>
    <t>probable LRR receptor-like serine/threonine-protein kinase At1g34110 [Oryza sativa Japonica Group]</t>
  </si>
  <si>
    <t>LOC_Os06g09340</t>
  </si>
  <si>
    <t>pectinesterase [Oryza sativa Japonica Group]</t>
  </si>
  <si>
    <t>LOC_Os05g08890</t>
  </si>
  <si>
    <t>LOC_Os01g53910</t>
  </si>
  <si>
    <t>probable 3-hydroxyisobutyrate dehydrogenase-like 1, mitochondrial [Oryza sativa Japonica Group]</t>
  </si>
  <si>
    <t>LOC_Os06g45950</t>
  </si>
  <si>
    <t>LOC_Os04g54130</t>
  </si>
  <si>
    <t>receptor-like serine/threonine-protein kinase SD1-8 [Oryza sativa Japonica Group]</t>
  </si>
  <si>
    <t>LOC_Os03g08330</t>
  </si>
  <si>
    <t>protein TIFY 11b [Oryza sativa Japonica Group]</t>
  </si>
  <si>
    <t>LOC_Os04g33760</t>
  </si>
  <si>
    <t>uncharacterized protein LOC4335793 [Oryza sativa Japonica Group]</t>
  </si>
  <si>
    <t>LOC_Os07g43970</t>
  </si>
  <si>
    <t>LOC_Os03g15220</t>
  </si>
  <si>
    <t>uncharacterized protein LOC4332300 [Oryza sativa Japonica Group]</t>
  </si>
  <si>
    <t>LOC_Os01g37090</t>
  </si>
  <si>
    <t>uncharacterized protein LOC4325845 isoform X2 [Oryza sativa Japonica Group]</t>
  </si>
  <si>
    <t>LOC_Os07g49110</t>
  </si>
  <si>
    <t>uncharacterized protein LOC4344370 [Oryza sativa Japonica Group]</t>
  </si>
  <si>
    <t>NewGene_4648</t>
  </si>
  <si>
    <t>hypothetical protein DAI22_08g163800 [Oryza sativa Japonica Group]</t>
  </si>
  <si>
    <t>UDP-glycosyltransferase 73C7 [Oryza sativa Japonica Group]</t>
  </si>
  <si>
    <t>LOC_Os04g54210</t>
  </si>
  <si>
    <t>uncharacterized protein LOC4337127 [Oryza sativa Japonica Group]</t>
  </si>
  <si>
    <t>protein EARLY RESPONSIVE TO DEHYDRATION 15 [Oryza sativa Japonica Group]</t>
  </si>
  <si>
    <t>LOC_Os08g34010</t>
  </si>
  <si>
    <t>zinc-finger homeodomain protein 10 isoform X1 [Oryza sativa Japonica Group]</t>
  </si>
  <si>
    <t>LOC_Os02g44990</t>
  </si>
  <si>
    <t>uncharacterized protein LOC4330275 [Oryza sativa Japonica Group]</t>
  </si>
  <si>
    <t>LOC_Os07g49000</t>
  </si>
  <si>
    <t>uncharacterized protein LOC4344362 isoform X1 [Oryza sativa Japonica Group]</t>
  </si>
  <si>
    <t>LOC_Os05g08750</t>
  </si>
  <si>
    <t>cyanidin 3-O-rutinoside 5-O-glucosyltransferase [Oryza sativa Japonica Group]</t>
  </si>
  <si>
    <t>LOC_Os04g55240</t>
  </si>
  <si>
    <t>hypothetical protein EE612_025902 [Oryza sativa]</t>
  </si>
  <si>
    <t>LOC_Os06g39270</t>
  </si>
  <si>
    <t>nucleobase-ascorbate transporter 2 isoform X2 [Oryza sativa Japonica Group]</t>
  </si>
  <si>
    <t>LOC_Os07g46380</t>
  </si>
  <si>
    <t>hypothetical protein OsJ_25426 [Oryza sativa Japonica Group]</t>
  </si>
  <si>
    <t>LOC_Os04g03980</t>
  </si>
  <si>
    <t>probable indole-3-pyruvate monooxygenase YUCCA5 [Oryza sativa Japonica Group]</t>
  </si>
  <si>
    <t>LOC_Os10g34000</t>
  </si>
  <si>
    <t>aquaporin PIP2.4, putative [Oryza sativa Japonica Group]</t>
  </si>
  <si>
    <t>LOC_Os05g39840</t>
  </si>
  <si>
    <t>WEB family protein At2g38370 [Oryza sativa Japonica Group]</t>
  </si>
  <si>
    <t>LOC_Os01g40860</t>
  </si>
  <si>
    <t>aldehyde dehydrogenase family 2 member C4 [Oryza sativa Japonica Group]</t>
  </si>
  <si>
    <t>LOC_Os03g61800</t>
  </si>
  <si>
    <t>probable polygalacturonase isoform X1 [Oryza sativa Japonica Group]</t>
  </si>
  <si>
    <t>LOC_Os05g32170</t>
  </si>
  <si>
    <t>serine/threonine-protein kinase-like protein At3g51990 [Oryza sativa Japonica Group]</t>
  </si>
  <si>
    <t>LOC_Os07g01620</t>
  </si>
  <si>
    <t>acidic endochitinase [Oryza sativa Japonica Group]</t>
  </si>
  <si>
    <t>LOC_Os05g27680</t>
  </si>
  <si>
    <t>uncharacterized protein LOC9271488 isoform X2 [Oryza sativa Japonica Group]</t>
  </si>
  <si>
    <t>LOC_Os06g36030</t>
  </si>
  <si>
    <t>mitogen-activated protein kinase kinase kinase 1 [Oryza sativa Japonica Group]</t>
  </si>
  <si>
    <t>LOC_Os02g22130</t>
  </si>
  <si>
    <t>GTPase activating protein 1 [Oryza sativa Japonica Group]</t>
  </si>
  <si>
    <t>LOC_Os07g01530</t>
  </si>
  <si>
    <t>probable disease resistance protein At5g45440 [Oryza sativa Japonica Group]</t>
  </si>
  <si>
    <t>LOC_Os06g28670</t>
  </si>
  <si>
    <t>polygalacturonase At1g48100-like [Oryza sativa Japonica Group]</t>
  </si>
  <si>
    <t>LOC_Os02g19924</t>
  </si>
  <si>
    <t>tyrosine aminotransferase isoform X2 [Oryza sativa Japonica Group]</t>
  </si>
  <si>
    <t>LOC_Os04g38810</t>
  </si>
  <si>
    <t>formin-like protein 2 [Oryza sativa Japonica Group]</t>
  </si>
  <si>
    <t>LOC_Os04g43440</t>
  </si>
  <si>
    <t>hypothetical protein OsI_16631 [Oryza sativa Indica Group]</t>
  </si>
  <si>
    <t>LOC_Os01g62460</t>
  </si>
  <si>
    <t>scarecrow-like protein 9 isoform X1 [Oryza sativa Japonica Group]</t>
  </si>
  <si>
    <t>LOC_Os11g05010</t>
  </si>
  <si>
    <t>heavy metal-associated isoprenylated plant protein 33 [Oryza sativa Japonica Group]</t>
  </si>
  <si>
    <t>LOC_Os01g63690</t>
  </si>
  <si>
    <t>nematode resistance protein-like HSPRO1 [Oryza sativa Japonica Group]</t>
  </si>
  <si>
    <t>LOC_Os04g45340</t>
  </si>
  <si>
    <t>hypothetical protein OsI_16785 [Oryza sativa Indica Group]</t>
  </si>
  <si>
    <t>LOC_Os08g26850</t>
  </si>
  <si>
    <t>uncharacterized protein LOC4345361 [Oryza sativa Japonica Group]</t>
  </si>
  <si>
    <t>LOC_Os08g10480</t>
  </si>
  <si>
    <t>copper transport protein ATX1 isoform X1 [Oryza sativa Japonica Group]</t>
  </si>
  <si>
    <t>protein STAR1 [Oryza sativa Japonica Group]</t>
  </si>
  <si>
    <t>LOC_Os04g47720</t>
  </si>
  <si>
    <t>LOC_Os02g03030</t>
  </si>
  <si>
    <t>histone-lysine N-methyltransferase ATXR6 [Oryza sativa Japonica Group]</t>
  </si>
  <si>
    <t>LOC_Os10g31640</t>
  </si>
  <si>
    <t>hypothetical protein EE612_051610 [Oryza sativa]</t>
  </si>
  <si>
    <t>hypothetical protein DAI22_09g155100 [Oryza sativa Japonica Group]</t>
  </si>
  <si>
    <t>LOC_Os01g03080</t>
  </si>
  <si>
    <t>uncharacterized protein LOC9268597 [Oryza sativa Japonica Group]</t>
  </si>
  <si>
    <t>LOC_Os10g26690</t>
  </si>
  <si>
    <t>uncharacterized protein LOC4348590 [Oryza sativa Japonica Group]</t>
  </si>
  <si>
    <t>LOC_Os12g19470</t>
  </si>
  <si>
    <t>ribulose bisphosphate carboxylase small chain, chloroplastic-like [Oryza sativa Japonica Group]</t>
  </si>
  <si>
    <t>LOC_Os12g04200</t>
  </si>
  <si>
    <t>GRAS family transcription factor containing protein [Oryza sativa Japonica Group]</t>
  </si>
  <si>
    <t>hypothetical protein DAI22_02g362800 [Oryza sativa Japonica Group]</t>
  </si>
  <si>
    <t>LOC_Os01g60600</t>
  </si>
  <si>
    <t>probable WRKY transcription factor 4 [Oryza sativa Japonica Group]</t>
  </si>
  <si>
    <t>LOC_Os07g10840</t>
  </si>
  <si>
    <t>probable galactinol--sucrose galactosyltransferase 2 isoform X1 [Oryza sativa Japonica Group]</t>
  </si>
  <si>
    <t>LOC_Os08g06210</t>
  </si>
  <si>
    <t>uncharacterized protein LOC4344708 [Oryza sativa Japonica Group]</t>
  </si>
  <si>
    <t>LOC_Os01g74300</t>
  </si>
  <si>
    <t>metallothionein-like protein 2B [Oryza sativa Japonica Group]</t>
  </si>
  <si>
    <t>LOC_Os10g31680</t>
  </si>
  <si>
    <t>LOC_Os03g40830</t>
  </si>
  <si>
    <t>LOC_Os06g14620</t>
  </si>
  <si>
    <t>ribonucleoside-diphosphate reductase small chain [Oryza sativa Japonica Group]</t>
  </si>
  <si>
    <t>LOC_Os11g47890</t>
  </si>
  <si>
    <t>scarecrow-like protein 9 [Oryza sativa Japonica Group]</t>
  </si>
  <si>
    <t>LOC_Os05g32980</t>
  </si>
  <si>
    <t>hypothetical protein OsJ_18455 [Oryza sativa Japonica Group]</t>
  </si>
  <si>
    <t>LOC_Os09g27400</t>
  </si>
  <si>
    <t>LOC_Os01g18220</t>
  </si>
  <si>
    <t>uncharacterized protein LOC4327913 [Oryza sativa Japonica Group]</t>
  </si>
  <si>
    <t>LOC_Os06g46910</t>
  </si>
  <si>
    <t>uncharacterized protein LOC4341867 [Oryza sativa Japonica Group]</t>
  </si>
  <si>
    <t>LOC_Os06g06510</t>
  </si>
  <si>
    <t>hypothetical protein EE612_032080, partial [Oryza sativa]</t>
  </si>
  <si>
    <t>LOC_Os12g36920</t>
  </si>
  <si>
    <t>calmodulin-binding protein 60 A isoform X1 [Oryza sativa Japonica Group]</t>
  </si>
  <si>
    <t>LOC_Os12g36060</t>
  </si>
  <si>
    <t>LOC_Os08g41730</t>
  </si>
  <si>
    <t>proteasome subunit beta type-1-like [Oryza sativa Japonica Group]</t>
  </si>
  <si>
    <t>LOC_Os11g44380</t>
  </si>
  <si>
    <t>uncharacterized protein LOC4351076 [Oryza sativa Japonica Group]</t>
  </si>
  <si>
    <t>LOC_Os01g60770</t>
  </si>
  <si>
    <t>expansin-A2 [Oryza sativa Japonica Group]</t>
  </si>
  <si>
    <t>LOC_Os09g11970</t>
  </si>
  <si>
    <t>hypothetical protein OsJ_28723 [Oryza sativa Japonica Group]</t>
  </si>
  <si>
    <t>LOC_Os01g72530</t>
  </si>
  <si>
    <t>probable calcium-binding protein CML31 [Oryza sativa Japonica Group]</t>
  </si>
  <si>
    <t>LOC_Os05g34710</t>
  </si>
  <si>
    <t>Os05g0420000 [Oryza sativa Japonica Group]</t>
  </si>
  <si>
    <t>LOC_Os03g02560</t>
  </si>
  <si>
    <t>F-box protein At4g00755 [Oryza sativa Japonica Group]</t>
  </si>
  <si>
    <t>LOC_Os03g51760</t>
  </si>
  <si>
    <t>uncharacterized protein LOC4333977 [Oryza sativa Japonica Group]</t>
  </si>
  <si>
    <t>LOC_Os10g01640</t>
  </si>
  <si>
    <t>serine decarboxylase 2 [Oryza sativa Japonica Group]</t>
  </si>
  <si>
    <t>LOC_Os04g05010</t>
  </si>
  <si>
    <t>uncharacterized protein LOC4335011 [Oryza sativa Japonica Group]</t>
  </si>
  <si>
    <t>LOC_Os07g34620</t>
  </si>
  <si>
    <t>uncharacterized protein LOC4343449 [Oryza sativa Japonica Group]</t>
  </si>
  <si>
    <t>LOC_Os03g14300</t>
  </si>
  <si>
    <t>uncharacterized protein LOC4332245 [Oryza sativa Japonica Group]</t>
  </si>
  <si>
    <t>LOC_Os06g17450</t>
  </si>
  <si>
    <t>classical arabinogalactan protein 6 [Oryza sativa Japonica Group]</t>
  </si>
  <si>
    <t>LOC_Os01g51670</t>
  </si>
  <si>
    <t>uncharacterized protein LOC4325944 [Oryza sativa Japonica Group]</t>
  </si>
  <si>
    <t>LOC_Os06g35630</t>
  </si>
  <si>
    <t>berberine bridge enzyme-like 22 [Oryza sativa Japonica Group]</t>
  </si>
  <si>
    <t>LOC_Os12g14480</t>
  </si>
  <si>
    <t>Protein kinase domain containing protein [Oryza sativa Japonica Group]</t>
  </si>
  <si>
    <t>LOC_Os05g01570</t>
  </si>
  <si>
    <t>LOC_Os03g44020</t>
  </si>
  <si>
    <t>protein kinase PINOID-like [Oryza sativa Japonica Group]</t>
  </si>
  <si>
    <t>LOC_Os08g03400</t>
  </si>
  <si>
    <t>uncharacterized protein LOC4344573 [Oryza sativa Japonica Group]</t>
  </si>
  <si>
    <t>LOC_Os01g62900</t>
  </si>
  <si>
    <t>delta-1-pyrroline-5-carboxylate synthase 2 [Oryza sativa Japonica Group]</t>
  </si>
  <si>
    <t>LOC_Os02g19650</t>
  </si>
  <si>
    <t>uncharacterized protein LOC4329088 [Oryza sativa Japonica Group]</t>
  </si>
  <si>
    <t>LOC_Os06g34390</t>
  </si>
  <si>
    <t>E3 ubiquitin-protein ligase EL5-like [Oryza sativa Japonica Group]</t>
  </si>
  <si>
    <t>LOC_Os06g04699</t>
  </si>
  <si>
    <t>uncharacterized protein LOC4340058 [Oryza sativa Japonica Group]</t>
  </si>
  <si>
    <t>LOC_Os04g44250</t>
  </si>
  <si>
    <t>UDP-glycosyltransferase 73C6-like [Oryza sativa Japonica Group]</t>
  </si>
  <si>
    <t>LOC_Os05g47540</t>
  </si>
  <si>
    <t>phosphomethylethanolamine N-methyltransferase [Oryza sativa Japonica Group]</t>
  </si>
  <si>
    <t>LOC_Os01g64960</t>
  </si>
  <si>
    <t>photosystem II 22 kDa protein, chloroplastic [Oryza sativa Japonica Group]</t>
  </si>
  <si>
    <t>LOC_Os05g45460</t>
  </si>
  <si>
    <t>non-classical arabinogalactan protein 31 [Oryza sativa Japonica Group]</t>
  </si>
  <si>
    <t>LOC_Os02g42585</t>
  </si>
  <si>
    <t>ethylene-responsive transcription factor ERF054 [Oryza sativa Japonica Group]</t>
  </si>
  <si>
    <t>LOC_Os04g44820</t>
  </si>
  <si>
    <t>E3 ubiquitin-protein ligase RMA1H1 [Oryza sativa Japonica Group]</t>
  </si>
  <si>
    <t>LOC_Os04g43160</t>
  </si>
  <si>
    <t>uncharacterized protein LOC4336372 [Oryza sativa Japonica Group]</t>
  </si>
  <si>
    <t>LOC_Os03g14080</t>
  </si>
  <si>
    <t>auxin transporter-like protein 3 [Oryza sativa Japonica Group]</t>
  </si>
  <si>
    <t>LOC_Os11g04530</t>
  </si>
  <si>
    <t>Sulfotransferase domain containing protein [Oryza sativa Japonica Group]</t>
  </si>
  <si>
    <t>LOC_Os06g14370</t>
  </si>
  <si>
    <t>hypothetical protein DAI22_06g103400 [Oryza sativa Japonica Group]</t>
  </si>
  <si>
    <t>LOC_Os02g12250</t>
  </si>
  <si>
    <t>hypothetical protein DAI22_02g087700 [Oryza sativa Japonica Group]</t>
  </si>
  <si>
    <t>LOC_Os01g52750</t>
  </si>
  <si>
    <t>subtilisin-like protease SBT5.6 [Oryza sativa Japonica Group]</t>
  </si>
  <si>
    <t>LOC_Os10g41420</t>
  </si>
  <si>
    <t>PRA1 family protein B2 [Oryza sativa Japonica Group]</t>
  </si>
  <si>
    <t>LOC_Os11g05160</t>
  </si>
  <si>
    <t>AT-hook motif nuclear-localized protein 7 [Oryza sativa Japonica Group]</t>
  </si>
  <si>
    <t>LOC_Os04g32620</t>
  </si>
  <si>
    <t>ethylene-responsive transcription factor ERF113 [Oryza sativa Japonica Group]</t>
  </si>
  <si>
    <t>LOC_Os11g47944</t>
  </si>
  <si>
    <t>hypothetical protein OsI_37095 [Oryza sativa Indica Group]</t>
  </si>
  <si>
    <t>LOC_Os10g25230</t>
  </si>
  <si>
    <t>protein TIFY 11e [Oryza sativa Japonica Group]</t>
  </si>
  <si>
    <t>LOC_Os03g04690</t>
  </si>
  <si>
    <t>LOC_Os08g30150</t>
  </si>
  <si>
    <t>putative 2-oxoglutarate-dependent oxygenase [Oryza sativa Japonica Group]</t>
  </si>
  <si>
    <t>LOC_Os04g45690</t>
  </si>
  <si>
    <t>B-box zinc finger protein 20 isoform X2 [Oryza sativa Japonica Group]</t>
  </si>
  <si>
    <t>LOC_Os06g11090</t>
  </si>
  <si>
    <t>tuliposide A-converting enzyme 1, chloroplastic [Oryza sativa Japonica Group]</t>
  </si>
  <si>
    <t>2-methyl-6-phytyl-1,4-hydroquinone methyltransferase 2, chloroplastic isoform X1 [Oryza sativa Japonica Group]</t>
  </si>
  <si>
    <t>linoleate 9S-lipoxygenase 2 [Oryza sativa Japonica Group]</t>
  </si>
  <si>
    <t>LOC_Os12g02400</t>
  </si>
  <si>
    <t>probable WRKY transcription factor 69 isoform X1 [Oryza sativa Japonica Group]</t>
  </si>
  <si>
    <t>LOC_Os12g42900</t>
  </si>
  <si>
    <t>transposon protein, putative, CACTA, En/Spm sub-class, expressed [Oryza sativa Japonica Group]</t>
  </si>
  <si>
    <t>LOC_Os12g40180</t>
  </si>
  <si>
    <t>hypothetical protein DAI22_12g196900 [Oryza sativa Japonica Group]</t>
  </si>
  <si>
    <t>LOC_Os08g28710</t>
  </si>
  <si>
    <t>putative serine/threonine-protein kinase-like protein CCR3 [Oryza sativa Japonica Group]</t>
  </si>
  <si>
    <t>LOC_Os09g12780</t>
  </si>
  <si>
    <t>putative uncharacterized protein DDB_G0287975 [Oryza sativa Japonica Group]</t>
  </si>
  <si>
    <t>LOC_Os03g32470</t>
  </si>
  <si>
    <t>putative oxidoreductase [Oryza sativa Japonica Group]</t>
  </si>
  <si>
    <t>LOC_Os10g34795</t>
  </si>
  <si>
    <t>LOC_Os01g06220</t>
  </si>
  <si>
    <t>probable carboxylesterase 15 [Oryza sativa Japonica Group]</t>
  </si>
  <si>
    <t>LOC_Os03g03350</t>
  </si>
  <si>
    <t>probable polygalacturonase [Oryza sativa Japonica Group]</t>
  </si>
  <si>
    <t>LOC_Os12g03050</t>
  </si>
  <si>
    <t>NAC domain-containing protein 77 [Oryza sativa Japonica Group]</t>
  </si>
  <si>
    <t>LOC_Os10g36500</t>
  </si>
  <si>
    <t>pectinesterase inhibitor 7 [Oryza sativa Japonica Group]</t>
  </si>
  <si>
    <t>LOC_Os02g01220</t>
  </si>
  <si>
    <t>thiosulfate sulfurtransferase 18 isoform X1 [Oryza sativa Japonica Group]</t>
  </si>
  <si>
    <t>LOC_Os09g07440</t>
  </si>
  <si>
    <t>Os08g0459400 [Oryza sativa Japonica Group]</t>
  </si>
  <si>
    <t>LOC_Os03g62330</t>
  </si>
  <si>
    <t>uncharacterized protein LOC4334726 [Oryza sativa Japonica Group]</t>
  </si>
  <si>
    <t>LOC_Os12g02814</t>
  </si>
  <si>
    <t>uncharacterized protein LOC4351359 isoform X1 [Oryza sativa Japonica Group]</t>
  </si>
  <si>
    <t>LOC_Os09g31350</t>
  </si>
  <si>
    <t>uncharacterized protein LOC9272371 [Oryza sativa Japonica Group]</t>
  </si>
  <si>
    <t>LOC_Os01g64440</t>
  </si>
  <si>
    <t>uncharacterized protein LOC4324789 [Oryza sativa Japonica Group]</t>
  </si>
  <si>
    <t>LOC_Os03g25940</t>
  </si>
  <si>
    <t>Cys/Met metabolism PLP-dependent enzyme family protein, expressed [Oryza sativa Japonica Group]</t>
  </si>
  <si>
    <t>LOC_Os03g60080</t>
  </si>
  <si>
    <t>stress-induced transcription factor NAC1 [Oryza sativa Japonica Group]</t>
  </si>
  <si>
    <t>LOC_Os08g13570</t>
  </si>
  <si>
    <t>exocyst complex component EXO70E2 isoform X1 [Oryza sativa Japonica Group]</t>
  </si>
  <si>
    <t>12S seed storage protein CRB [Oryza sativa Japonica Group]</t>
  </si>
  <si>
    <t>LOC_Os08g40720</t>
  </si>
  <si>
    <t>L-gulonolactone oxidase 5 [Oryza sativa Japonica Group]</t>
  </si>
  <si>
    <t>LOC_Os09g36619</t>
  </si>
  <si>
    <t>hypothetical protein EE612_049180 [Oryza sativa]</t>
  </si>
  <si>
    <t>LOC_Os11g12320</t>
  </si>
  <si>
    <t>Leucine Rich Repeat, putative [Oryza sativa Japonica Group]</t>
  </si>
  <si>
    <t>LOC_Os05g45880</t>
  </si>
  <si>
    <t>probable choline kinase 2 [Oryza sativa Japonica Group]</t>
  </si>
  <si>
    <t>LOC_Os10g10130</t>
  </si>
  <si>
    <t>Calcium binding EGF domain containing protein, expressed [Oryza sativa Japonica Group]</t>
  </si>
  <si>
    <t>LOC_Os11g05730</t>
  </si>
  <si>
    <t>unnamed protein product [Digitaria exilis]</t>
  </si>
  <si>
    <t>LOC_Os10g32110</t>
  </si>
  <si>
    <t>LOC_Os02g10470</t>
  </si>
  <si>
    <t>probable calcium-binding protein CML21 isoform X1 [Oryza sativa Japonica Group]</t>
  </si>
  <si>
    <t>LOC_Os09g02360</t>
  </si>
  <si>
    <t>cyclin-D3-2 [Oryza sativa Japonica Group]</t>
  </si>
  <si>
    <t>LOC_Os10g35750</t>
  </si>
  <si>
    <t>pentatricopeptide repeat-containing protein At2g20710, mitochondrial-like isoform X1 [Oryza sativa Japonica Group]</t>
  </si>
  <si>
    <t>LOC_Os01g12270</t>
  </si>
  <si>
    <t>uncharacterized protein LOC4326700 [Oryza sativa Japonica Group]</t>
  </si>
  <si>
    <t>LOC_Os07g36170</t>
  </si>
  <si>
    <t>chitin-inducible gibberellin-responsive protein 1 isoform X1 [Oryza sativa Japonica Group]</t>
  </si>
  <si>
    <t>LOC_Os07g41590</t>
  </si>
  <si>
    <t>putative PrMC3 [Oryza sativa Japonica Group]</t>
  </si>
  <si>
    <t>LOC_Os05g46440</t>
  </si>
  <si>
    <t>hypothetical protein OsJ_19398 [Oryza sativa Japonica Group]</t>
  </si>
  <si>
    <t>LOC_Os02g41450</t>
  </si>
  <si>
    <t>NAC domain-containing protein 92 [Oryza sativa Japonica Group]</t>
  </si>
  <si>
    <t>LOC_Os08g38400</t>
  </si>
  <si>
    <t>oligopeptide transporter 5 [Oryza sativa Japonica Group]</t>
  </si>
  <si>
    <t>LOC_Os01g49280</t>
  </si>
  <si>
    <t>hypothetical protein OsI_03314 [Oryza sativa Indica Group]</t>
  </si>
  <si>
    <t>LOC_Os01g47280</t>
  </si>
  <si>
    <t>uncharacterized protein LOC9268955 isoform X2 [Oryza sativa Japonica Group]</t>
  </si>
  <si>
    <t>LOC_Os11g05614</t>
  </si>
  <si>
    <t>NewGene_5969</t>
  </si>
  <si>
    <t>Os11g0217101 [Oryza sativa Japonica Group]</t>
  </si>
  <si>
    <t>LOC_Os05g37520</t>
  </si>
  <si>
    <t>uncharacterized protein LOC4338950 [Oryza sativa Japonica Group]</t>
  </si>
  <si>
    <t>LOC_Os02g09240</t>
  </si>
  <si>
    <t>hypothetical protein DAI22_02g066600 [Oryza sativa Japonica Group]</t>
  </si>
  <si>
    <t>LOC_Os11g01550</t>
  </si>
  <si>
    <t>LOC_Os05g48170</t>
  </si>
  <si>
    <t>putative integrase [Oryza sativa Japonica Group]</t>
  </si>
  <si>
    <t>LOC_Os10g40130</t>
  </si>
  <si>
    <t>UDP-N-acetylmuramoyl-L-alanyl-D-glutamate--2,6-diaminopimelate ligase MurE homolog, chloroplastic-like [Oryza sativa Japonica Group]</t>
  </si>
  <si>
    <t>LOC_Os01g48750</t>
  </si>
  <si>
    <t>hypothetical protein OsJ_03009 [Oryza sativa Japonica Group]</t>
  </si>
  <si>
    <t>LOC_Os04g37500</t>
  </si>
  <si>
    <t>glutamate decarboxylase 4 [Oryza sativa Japonica Group]</t>
  </si>
  <si>
    <t>LOC_Os01g05710</t>
  </si>
  <si>
    <t>very-long-chain (3R)-3-hydroxyacyl-CoA dehydratase PASTICCINO 2A-like [Oryza sativa Japonica Group]</t>
  </si>
  <si>
    <t>LOC_Os10g35460</t>
  </si>
  <si>
    <t>COBRA-like protein 4 [Oryza sativa Japonica Group]</t>
  </si>
  <si>
    <t>LOC_Os03g14258</t>
  </si>
  <si>
    <t>hypothetical protein DAI22_03g109800 [Oryza sativa Japonica Group]</t>
  </si>
  <si>
    <t>ABC transporter G family member 41 isoform X1 [Oryza sativa Japonica Group]</t>
  </si>
  <si>
    <t>LOC_Os10g25100</t>
  </si>
  <si>
    <t>hypothetical protein LOC_Os10g25100 [Oryza sativa Japonica Group]</t>
  </si>
  <si>
    <t>LOC_Os02g44730</t>
  </si>
  <si>
    <t>hypothetical protein OsJ_07859 [Oryza sativa Japonica Group]</t>
  </si>
  <si>
    <t>LOC_Os01g58140</t>
  </si>
  <si>
    <t>uncharacterized protein LOC4324133 [Oryza sativa Japonica Group]</t>
  </si>
  <si>
    <t>LOC_Os03g12510</t>
  </si>
  <si>
    <t>non-symbiotic hemoglobin 2 [Oryza sativa Japonica Group]</t>
  </si>
  <si>
    <t>LOC_Os04g49890</t>
  </si>
  <si>
    <t>hypothetical protein OsJ_15949 [Oryza sativa Japonica Group]</t>
  </si>
  <si>
    <t>LOC_Os09g23820</t>
  </si>
  <si>
    <t>putative cytochrome P450 monooxygenase CYP72A5 [Oryza sativa Japonica Group]</t>
  </si>
  <si>
    <t>LOC_Os01g68580</t>
  </si>
  <si>
    <t>LOC_Os04g50700</t>
  </si>
  <si>
    <t>S-norcoclaurine synthase [Oryza sativa Japonica Group]</t>
  </si>
  <si>
    <t>LOC_Os03g26920</t>
  </si>
  <si>
    <t>Serine carboxypeptidase II-3 precursor, putative, expressed [Oryza sativa Japonica Group]</t>
  </si>
  <si>
    <t>LOC_Os06g17410</t>
  </si>
  <si>
    <t>LOC_Os06g35060</t>
  </si>
  <si>
    <t>heavy metal-associated isoprenylated plant protein 29 [Oryza sativa Japonica Group]</t>
  </si>
  <si>
    <t>LOC_Os03g22390</t>
  </si>
  <si>
    <t>universal stress protein family protein, expressed [Oryza sativa Japonica Group]</t>
  </si>
  <si>
    <t>LOC_Os09g06740</t>
  </si>
  <si>
    <t>E3 ubiquitin-protein ligase RNF181 [Oryza sativa Japonica Group]</t>
  </si>
  <si>
    <t>LOC_Os04g41570</t>
  </si>
  <si>
    <t>transcription factor bHLH153 [Oryza sativa Japonica Group]</t>
  </si>
  <si>
    <t>LOC_Os01g48740</t>
  </si>
  <si>
    <t>hypothetical protein EE612_004987 [Oryza sativa]</t>
  </si>
  <si>
    <t>LOC_Os01g16020</t>
  </si>
  <si>
    <t>uncharacterized protein LOC4326207 [Oryza sativa Japonica Group]</t>
  </si>
  <si>
    <t>LOC_Os09g10010</t>
  </si>
  <si>
    <t>hypothetical protein EE612_046471 [Oryza sativa]</t>
  </si>
  <si>
    <t>LOC_Os02g53360</t>
  </si>
  <si>
    <t>uncharacterized protein LOC4330884 [Oryza sativa Japonica Group]</t>
  </si>
  <si>
    <t>LOC_Os01g08130</t>
  </si>
  <si>
    <t>non-phototropic hypocotyl 3 -like [Oryza sativa Japonica Group]</t>
  </si>
  <si>
    <t>LOC_Os05g25480</t>
  </si>
  <si>
    <t>LOC_Os08g06170</t>
  </si>
  <si>
    <t>reticuline oxidase [Oryza sativa Japonica Group]</t>
  </si>
  <si>
    <t>LOC_Os04g04060</t>
  </si>
  <si>
    <t>dynamin-related protein 4C isoform X1 [Oryza sativa Japonica Group]</t>
  </si>
  <si>
    <t>LOC_Os02g56720</t>
  </si>
  <si>
    <t>cinnamoyl-CoA reductase 1-like [Oryza sativa Japonica Group]</t>
  </si>
  <si>
    <t>LOC_Os12g04100</t>
  </si>
  <si>
    <t>cytochrome P450 94B3 [Oryza sativa Japonica Group]</t>
  </si>
  <si>
    <t>LOC_Os01g24020</t>
  </si>
  <si>
    <t>LYR motif-containing protein At3g19508 [Oryza sativa Japonica Group]</t>
  </si>
  <si>
    <t>LOC_Os09g17146</t>
  </si>
  <si>
    <t>Os09g0341500, partial [Oryza sativa Japonica Group]</t>
  </si>
  <si>
    <t>LOC_Os01g43090</t>
  </si>
  <si>
    <t>probable aldo-keto reductase 1 [Oryza sativa Japonica Group]</t>
  </si>
  <si>
    <t>LOC_Os03g55830</t>
  </si>
  <si>
    <t>BTB/POZ domain-containing protein At5g66560 [Oryza sativa Japonica Group]</t>
  </si>
  <si>
    <t>LOC_Os10g31660</t>
  </si>
  <si>
    <t>LOC_Os06g06460</t>
  </si>
  <si>
    <t>Histone superfamily protein [Theobroma cacao]</t>
  </si>
  <si>
    <t>LOC_Os10g22990</t>
  </si>
  <si>
    <t>LOC_Os04g40620</t>
  </si>
  <si>
    <t>peptide methionine sulfoxide reductase A2-2 [Oryza sativa Japonica Group]</t>
  </si>
  <si>
    <t>LOC_Os04g34240</t>
  </si>
  <si>
    <t>histone H3-like centromeric protein CSE4 [Oryza sativa Japonica Group]</t>
  </si>
  <si>
    <t>momilactone A synthase-like [Oryza sativa Japonica Group]</t>
  </si>
  <si>
    <t>LOC_Os07g15230</t>
  </si>
  <si>
    <t>protein ALTERED XYLOGLUCAN 4 [Oryza sativa Japonica Group]</t>
  </si>
  <si>
    <t>LOC_Os02g44230</t>
  </si>
  <si>
    <t>probable trehalose-phosphate phosphatase 1 [Oryza sativa Japonica Group]</t>
  </si>
  <si>
    <t>LOC_Os05g32474</t>
  </si>
  <si>
    <t>Os05g0390932, partial [Oryza sativa Japonica Group]</t>
  </si>
  <si>
    <t>LOC_Os03g08500</t>
  </si>
  <si>
    <t>hypothetical protein EE612_015704 [Oryza sativa]</t>
  </si>
  <si>
    <t>LOC_Os04g09800</t>
  </si>
  <si>
    <t>DNA repair protein RAD5B [Oryza sativa Japonica Group]</t>
  </si>
  <si>
    <t>LOC_Os08g01120</t>
  </si>
  <si>
    <t>hypothetical protein DAI22_08g001100 [Oryza sativa Japonica Group]</t>
  </si>
  <si>
    <t>LOC_Os01g12160</t>
  </si>
  <si>
    <t>jasmonic acid-amido synthetase JAR2 isoform X3 [Oryza sativa Japonica Group]</t>
  </si>
  <si>
    <t>LOC_Os02g52170</t>
  </si>
  <si>
    <t>uncharacterized protein LOC4330788 [Oryza sativa Japonica Group]</t>
  </si>
  <si>
    <t>LOC_Os05g03740</t>
  </si>
  <si>
    <t>trihelix transcription factor GT-3b [Oryza sativa Japonica Group]</t>
  </si>
  <si>
    <t>LOC_Os04g43020</t>
  </si>
  <si>
    <t>receptor-like serine/threonine-protein kinase ALE2 [Oryza sativa Japonica Group]</t>
  </si>
  <si>
    <t>LOC_Os04g37580</t>
  </si>
  <si>
    <t>gamma-glutamylcyclotransferase 2-3 [Oryza sativa Japonica Group]</t>
  </si>
  <si>
    <t>LOC_Os05g45110</t>
  </si>
  <si>
    <t>UDP-glycosyltransferase 88F3 [Oryza sativa Japonica Group]</t>
  </si>
  <si>
    <t>LOC_Os03g54050</t>
  </si>
  <si>
    <t>protein PYRICULARIA ORYZAE RESISTANCE 21 isoform X1 [Oryza sativa Japonica Group]</t>
  </si>
  <si>
    <t>LOC_Os07g06680</t>
  </si>
  <si>
    <t>fasciclin-like protein FLA19 [Triticum aestivum]</t>
  </si>
  <si>
    <t>LOC_Os06g35770</t>
  </si>
  <si>
    <t>hypothetical protein DAI22_06g182903 [Oryza sativa Japonica Group]</t>
  </si>
  <si>
    <t>LOC_Os11g35040</t>
  </si>
  <si>
    <t>probable aminotransferase TAT2 [Oryza sativa Japonica Group]</t>
  </si>
  <si>
    <t>LOC_Os05g10620</t>
  </si>
  <si>
    <t>hypothetical protein DAI22_05g063500 [Oryza sativa Japonica Group]</t>
  </si>
  <si>
    <t>LOC_Os05g36340</t>
  </si>
  <si>
    <t>hypothetical protein EE612_029757, partial [Oryza sativa]</t>
  </si>
  <si>
    <t>LOC_Os10g38150</t>
  </si>
  <si>
    <t>glutathione S-transferase parC, putative, expressed [Oryza sativa Japonica Group]</t>
  </si>
  <si>
    <t>LOC_Os01g65440</t>
  </si>
  <si>
    <t>uncharacterized protein LOC4324775 [Oryza sativa Japonica Group]</t>
  </si>
  <si>
    <t>LOC_Os03g49050</t>
  </si>
  <si>
    <t>Lysine Decarboxylase, putative [Oryza sativa Japonica Group]</t>
  </si>
  <si>
    <t>LOC_Os02g35010</t>
  </si>
  <si>
    <t>mitogen-activated protein kinase kinase kinase 3 isoform X1 [Oryza sativa Japonica Group]</t>
  </si>
  <si>
    <t>LOC_Os08g13430</t>
  </si>
  <si>
    <t>hypothetical protein EE612_042913 [Oryza sativa]</t>
  </si>
  <si>
    <t>LOC_Os10g31720</t>
  </si>
  <si>
    <t>LOC_Os07g38570</t>
  </si>
  <si>
    <t>hypothetical protein OsJ_24825 [Oryza sativa Japonica Group]</t>
  </si>
  <si>
    <t>LOC_Os01g34700</t>
  </si>
  <si>
    <t>uncharacterized protein LOC4327800 [Oryza sativa Japonica Group]</t>
  </si>
  <si>
    <t>LOC_Os07g02330</t>
  </si>
  <si>
    <t>probable protein phosphatase 2C 61 isoform X1 [Oryza sativa Japonica Group]</t>
  </si>
  <si>
    <t>LOC_Os08g32870</t>
  </si>
  <si>
    <t>betaine aldehyde dehydrogenase 2 [Oryza sativa Japonica Group]</t>
  </si>
  <si>
    <t>LOC_Os10g42820</t>
  </si>
  <si>
    <t>CSC1-like protein At1g32090 [Oryza sativa Japonica Group]</t>
  </si>
  <si>
    <t>LOC_Os01g12070</t>
  </si>
  <si>
    <t>endoglucanase 2 [Oryza sativa Japonica Group]</t>
  </si>
  <si>
    <t>LOC_Os11g43990</t>
  </si>
  <si>
    <t>uncharacterized protein LOC4351068 isoform X1 [Oryza sativa Japonica Group]</t>
  </si>
  <si>
    <t>LOC_Os06g03540</t>
  </si>
  <si>
    <t>oligopeptide transporter 7 [Oryza sativa Japonica Group]</t>
  </si>
  <si>
    <t>LOC_Os01g55820</t>
  </si>
  <si>
    <t>LOC_Os10g07978</t>
  </si>
  <si>
    <t>disease resistance protein RPM1 [Oryza sativa Japonica Group]</t>
  </si>
  <si>
    <t>LOC_Os08g31250</t>
  </si>
  <si>
    <t>uncharacterized protein LOC4345525 [Oryza sativa Japonica Group]</t>
  </si>
  <si>
    <t>LOC_Os01g46430</t>
  </si>
  <si>
    <t>uncharacterized protein LOC4325379 [Oryza sativa Japonica Group]</t>
  </si>
  <si>
    <t>LOC_Os01g02290</t>
  </si>
  <si>
    <t>rust resistance kinase Lr10 [Oryza sativa Japonica Group]</t>
  </si>
  <si>
    <t>LOC_Os06g36670</t>
  </si>
  <si>
    <t>abscisic acid receptor PYL9-like [Oryza sativa Japonica Group]</t>
  </si>
  <si>
    <t>hypothetical protein DAI22_12g029000 [Oryza sativa Japonica Group]</t>
  </si>
  <si>
    <t>LOC_Os05g45480</t>
  </si>
  <si>
    <t>LOC_Os04g20164</t>
  </si>
  <si>
    <t>LOW QUALITY PROTEIN: primary amine oxidase-like [Oryza sativa Japonica Group]</t>
  </si>
  <si>
    <t>LOC_Os03g04070</t>
  </si>
  <si>
    <t>NAC domain-containing protein 22-like [Oryza sativa Japonica Group]</t>
  </si>
  <si>
    <t>LOC_Os03g18150</t>
  </si>
  <si>
    <t>probable protein phosphatase 2C 32 [Oryza sativa Japonica Group]</t>
  </si>
  <si>
    <t>LOC_Os12g03290</t>
  </si>
  <si>
    <t>AP2 domain containing protein, expressed [Oryza sativa Japonica Group]</t>
  </si>
  <si>
    <t>LOC_Os06g51200</t>
  </si>
  <si>
    <t>uncharacterized protein LOC107276005 [Oryza sativa Japonica Group]</t>
  </si>
  <si>
    <t>LOC_Os10g22890</t>
  </si>
  <si>
    <t>probable LRR receptor-like serine/threonine-protein kinase At3g47570 [Oryza sativa Japonica Group]</t>
  </si>
  <si>
    <t>LOC_Os07g32630</t>
  </si>
  <si>
    <t>anthocyanidin 3-O-glucosyltransferase 2 [Oryza sativa Japonica Group]</t>
  </si>
  <si>
    <t>LOC_Os03g55080</t>
  </si>
  <si>
    <t>probable WRKY transcription factor 57 [Oryza sativa Japonica Group]</t>
  </si>
  <si>
    <t>LOC_Os02g51080</t>
  </si>
  <si>
    <t>Os02g0744900, partial [Oryza sativa Japonica Group]</t>
  </si>
  <si>
    <t>LOC_Os06g41030</t>
  </si>
  <si>
    <t>uncharacterized protein LOC4341522 [Oryza sativa Japonica Group]</t>
  </si>
  <si>
    <t>LOC_Os08g40500</t>
  </si>
  <si>
    <t>LOC_Os09g20980</t>
  </si>
  <si>
    <t>RING-H2 finger protein ATL46 [Oryza sativa Japonica Group]</t>
  </si>
  <si>
    <t>LOC_Os05g41795</t>
  </si>
  <si>
    <t>putative E3 ubiquitin-protein ligase RING1a [Oryza sativa Japonica Group]</t>
  </si>
  <si>
    <t>LOC_Os08g38600</t>
  </si>
  <si>
    <t>E3 ubiquitin-protein ligase RGLG2 [Oryza sativa Japonica Group]</t>
  </si>
  <si>
    <t>LOC_Os02g08150</t>
  </si>
  <si>
    <t>zinc finger protein CONSTANS-LIKE 3 [Oryza sativa Japonica Group]</t>
  </si>
  <si>
    <t>LOC_Os07g44780</t>
  </si>
  <si>
    <t>LOC_Os12g43130</t>
  </si>
  <si>
    <t>phytoene synthase 2, chloroplastic [Oryza sativa Japonica Group]</t>
  </si>
  <si>
    <t>LOC_Os03g07660</t>
  </si>
  <si>
    <t>cysteine proteinase inhibitor 5 [Oryza sativa Japonica Group]</t>
  </si>
  <si>
    <t>LOC_Os09g29060</t>
  </si>
  <si>
    <t>uncharacterized protein LOC4347310 [Oryza sativa Japonica Group]</t>
  </si>
  <si>
    <t>LOC_Os10g37860</t>
  </si>
  <si>
    <t>LOC_Os07g28880</t>
  </si>
  <si>
    <t>hypothetical protein OsJ_24198 [Oryza sativa Japonica Group]</t>
  </si>
  <si>
    <t>LOC_Os04g56390</t>
  </si>
  <si>
    <t>uncharacterized protein LOC4337271 [Oryza sativa Japonica Group]</t>
  </si>
  <si>
    <t>LOC_Os06g51190</t>
  </si>
  <si>
    <t>uncharacterized protein LOC4342127 [Oryza sativa Japonica Group]</t>
  </si>
  <si>
    <t>LOC_Os07g05010</t>
  </si>
  <si>
    <t>transcription factor PHYTOCHROME INTERACTING FACTOR-LIKE 13-like isoform X1 [Oryza sativa Japonica Group]</t>
  </si>
  <si>
    <t>LOC_Os02g48870</t>
  </si>
  <si>
    <t>LOC_Os03g03880</t>
  </si>
  <si>
    <t>probable serine/threonine-protein kinase PBL21 [Oryza sativa Japonica Group]</t>
  </si>
  <si>
    <t>ADP-ribosylation factor GTPase-activating protein AGD3 [Oryza sativa Japonica Group]</t>
  </si>
  <si>
    <t>LOC_Os03g51495</t>
  </si>
  <si>
    <t>LOC_Os05g50180</t>
  </si>
  <si>
    <t>probable calcium-binding protein CML14 [Oryza sativa Japonica Group]</t>
  </si>
  <si>
    <t>LOC_Os04g57500</t>
  </si>
  <si>
    <t>probable phytol kinase 1, chloroplastic [Oryza sativa Japonica Group]</t>
  </si>
  <si>
    <t>LOC_Os07g01100</t>
  </si>
  <si>
    <t>uncharacterized protein LOC4342167 [Oryza sativa Japonica Group]</t>
  </si>
  <si>
    <t>LOC_Os04g19960</t>
  </si>
  <si>
    <t>hypothetical protein EE612_022692 [Oryza sativa]</t>
  </si>
  <si>
    <t>LOC_Os01g44340</t>
  </si>
  <si>
    <t>putative pectinesterase 11 [Oryza sativa Japonica Group]</t>
  </si>
  <si>
    <t>LOC_Os02g03870</t>
  </si>
  <si>
    <t>uncharacterized protein LOC4328197 [Oryza sativa Japonica Group]</t>
  </si>
  <si>
    <t>LOC_Os04g46280</t>
  </si>
  <si>
    <t>nudix hydrolase 8 [Oryza sativa Japonica Group]</t>
  </si>
  <si>
    <t>LOC_Os01g31800</t>
  </si>
  <si>
    <t>hypothetical protein EE612_002898 [Oryza sativa]</t>
  </si>
  <si>
    <t>LOC_Os01g72190</t>
  </si>
  <si>
    <t>calmodulin binding protein PICBP [Oryza sativa Japonica Group]</t>
  </si>
  <si>
    <t>LOC_Os07g46480</t>
  </si>
  <si>
    <t>unnamed protein product [Ananas comosus var. bracteatus]</t>
  </si>
  <si>
    <t>LOC_Os12g05310</t>
  </si>
  <si>
    <t>retrotransposon protein, putative, unclassified, expressed [Oryza sativa Japonica Group]</t>
  </si>
  <si>
    <t>LOC_Os09g26350</t>
  </si>
  <si>
    <t>hypothetical protein DAI22_09g110400 [Oryza sativa Japonica Group]</t>
  </si>
  <si>
    <t>MAPK-interacting and spindle-stabilizing protein-like [Oryza sativa Japonica Group]</t>
  </si>
  <si>
    <t>LOC_Os01g01660</t>
  </si>
  <si>
    <t>LOC_Os12g38300</t>
  </si>
  <si>
    <t>metallothionein-like protein 4C [Oryza sativa Japonica Group]</t>
  </si>
  <si>
    <t>LOC_Os02g52490</t>
  </si>
  <si>
    <t>uncharacterized protein LOC4330817 isoform X1 [Oryza sativa Japonica Group]</t>
  </si>
  <si>
    <t>LOC_Os02g07800</t>
  </si>
  <si>
    <t>LOC_Os02g54060</t>
  </si>
  <si>
    <t>20 kDa chaperonin, chloroplastic [Oryza sativa Japonica Group]</t>
  </si>
  <si>
    <t>LOC_Os05g02530</t>
  </si>
  <si>
    <t>probable glutathione S-transferase DHAR1, cytosolic [Oryza sativa Japonica Group]</t>
  </si>
  <si>
    <t>uncharacterized protein LOC4330344 [Oryza sativa Japonica Group]</t>
  </si>
  <si>
    <t>NewGene_6090</t>
  </si>
  <si>
    <t>LOC_Os07g02060</t>
  </si>
  <si>
    <t>LOC_Os06g04734</t>
  </si>
  <si>
    <t>LOC_Os01g42510</t>
  </si>
  <si>
    <t>hypothetical protein OsJ_02573 [Oryza sativa Japonica Group]</t>
  </si>
  <si>
    <t>LOC_Os07g02440</t>
  </si>
  <si>
    <t>peroxidase 50 [Oryza sativa Japonica Group]</t>
  </si>
  <si>
    <t>LOC_Os03g62200</t>
  </si>
  <si>
    <t>ammonium transporter 3 member 2 [Oryza sativa Japonica Group]</t>
  </si>
  <si>
    <t>LOC_Os03g18729</t>
  </si>
  <si>
    <t>hypothetical protein LOC_Os03g18729 [Oryza sativa Japonica Group]</t>
  </si>
  <si>
    <t>LOC_Os01g65880</t>
  </si>
  <si>
    <t>bidirectional sugar transporter SWEET1a isoform X2 [Oryza sativa Japonica Group]</t>
  </si>
  <si>
    <t>LOC_Os04g28250</t>
  </si>
  <si>
    <t>cysteine proteinase inhibitor 10 [Oryza sativa Japonica Group]</t>
  </si>
  <si>
    <t>LOC_Os02g08270</t>
  </si>
  <si>
    <t>gamma-glutamyl peptidase 5 [Oryza sativa Japonica Group]</t>
  </si>
  <si>
    <t>LOC_Os09g36160</t>
  </si>
  <si>
    <t>protein SHI RELATED SEQUENCE 1 [Oryza sativa Japonica Group]</t>
  </si>
  <si>
    <t>LOC_Os03g18790</t>
  </si>
  <si>
    <t>uncharacterized protein LOC4332562 [Oryza sativa Japonica Group]</t>
  </si>
  <si>
    <t>LOC_Os01g09430</t>
  </si>
  <si>
    <t>clavaminate synthase-like protein At3g21360 [Oryza sativa Japonica Group]</t>
  </si>
  <si>
    <t>LOC_Os01g02160</t>
  </si>
  <si>
    <t>LOC_Os01g61330</t>
  </si>
  <si>
    <t>receptor-interacting serine/threonine-protein kinase 4 [Oryza sativa Japonica Group]</t>
  </si>
  <si>
    <t>LOC_Os12g41540</t>
  </si>
  <si>
    <t>lectin protein kinase, putative, expressed [Oryza sativa Japonica Group]</t>
  </si>
  <si>
    <t>LOC_Os04g58100</t>
  </si>
  <si>
    <t>uncharacterized protein LOC4337405 isoform X1 [Oryza sativa Japonica Group]</t>
  </si>
  <si>
    <t>LOC_Os03g06040</t>
  </si>
  <si>
    <t>expansin-A18 [Oryza sativa Japonica Group]</t>
  </si>
  <si>
    <t>LOC_Os10g34960</t>
  </si>
  <si>
    <t>putative polyubiquitin [Oryza sativa Japonica Group]</t>
  </si>
  <si>
    <t>LOC_Os01g52410</t>
  </si>
  <si>
    <t>transcription repressor MYB5 [Oryza sativa Japonica Group]</t>
  </si>
  <si>
    <t>LOC_Os01g07370</t>
  </si>
  <si>
    <t>protein NETWORKED 4B [Oryza sativa Japonica Group]</t>
  </si>
  <si>
    <t>LOC_Os08g43940</t>
  </si>
  <si>
    <t>uncharacterized protein LOC107278617 [Oryza sativa Japonica Group]</t>
  </si>
  <si>
    <t>LOC_Os01g52030</t>
  </si>
  <si>
    <t>hypothetical protein OsJ_03262 [Oryza sativa Japonica Group]</t>
  </si>
  <si>
    <t>LOC_Os04g33520</t>
  </si>
  <si>
    <t>uncharacterized protein LOC4335768 [Oryza sativa Japonica Group]</t>
  </si>
  <si>
    <t>LOC_Os01g57460</t>
  </si>
  <si>
    <t>frataxin, mitochondrial [Oryza sativa Japonica Group]</t>
  </si>
  <si>
    <t>LOC_Os02g10990</t>
  </si>
  <si>
    <t>putative 6-4 photolyase (UVR3) [Oryza sativa Japonica Group]</t>
  </si>
  <si>
    <t>LOC_Os01g24940</t>
  </si>
  <si>
    <t>RecName: Full=Poly [ADP-ribose] polymerase 2-A; Short=PARP-2-A; AltName: Full=NAD(+) ADP-ribosyltransferase 2-A; Short=ADPRT-2-A; AltName: Full=Poly[ADP-ribose] synthase 2-A; AltName: Full=Protein ADP-ribosyltransferase PARP2 [Oryza sativa Japonica Group]</t>
  </si>
  <si>
    <t>LOC_Os06g51000</t>
  </si>
  <si>
    <t>glycine, alanine and asparagine-rich protein [Oryza sativa Japonica Group]</t>
  </si>
  <si>
    <t>LOC_Os12g07390</t>
  </si>
  <si>
    <t>LOC_Os09g27160</t>
  </si>
  <si>
    <t>hypothetical protein OsI_31550 [Oryza sativa Indica Group]</t>
  </si>
  <si>
    <t>LOC_Os11g43180</t>
  </si>
  <si>
    <t>uncharacterized protein LOC9269558 isoform X2 [Oryza sativa Japonica Group]</t>
  </si>
  <si>
    <t>LOC_Os04g24160</t>
  </si>
  <si>
    <t>OSJNBa0023J03.9 [Oryza sativa Japonica Group]</t>
  </si>
  <si>
    <t>LOC_Os08g03520</t>
  </si>
  <si>
    <t>glycine-rich protein 2 [Oryza sativa Japonica Group]</t>
  </si>
  <si>
    <t>LOC_Os03g10640</t>
  </si>
  <si>
    <t>calcium-transporting ATPase 2, plasma membrane-type [Oryza sativa Japonica Group]</t>
  </si>
  <si>
    <t>LOC_Os05g39720</t>
  </si>
  <si>
    <t>WRKY transcription factor WRKY24 [Oryza sativa Japonica Group]</t>
  </si>
  <si>
    <t>NewGene_1664</t>
  </si>
  <si>
    <t>LOC_Os07g37230</t>
  </si>
  <si>
    <t>putative PAP-specific phosphatase, mitochondrial [Oryza sativa Japonica Group]</t>
  </si>
  <si>
    <t>LOC_Os01g07730</t>
  </si>
  <si>
    <t>phosphoenolpyruvate/phosphate translocator 3, chloroplastic [Oryza sativa Japonica Group]</t>
  </si>
  <si>
    <t>LOC_Os10g37230</t>
  </si>
  <si>
    <t>protein CDI [Oryza sativa Japonica Group]</t>
  </si>
  <si>
    <t>LOC_Os06g46250</t>
  </si>
  <si>
    <t>uncharacterized protein DDB_G0271670 [Oryza sativa Japonica Group]</t>
  </si>
  <si>
    <t>LOC_Os05g15230</t>
  </si>
  <si>
    <t>LOC_Os04g30420</t>
  </si>
  <si>
    <t>chloroplast envelope quinone oxidoreductase homolog [Oryza sativa Japonica Group]</t>
  </si>
  <si>
    <t>LOC_Os07g35510</t>
  </si>
  <si>
    <t>glucan endo-1,3-beta-glucosidase 12 [Oryza sativa Japonica Group]</t>
  </si>
  <si>
    <t>LOC_Os03g05070</t>
  </si>
  <si>
    <t>xyloglucan galactosyltransferase KATAMARI1 homolog [Oryza sativa Japonica Group]</t>
  </si>
  <si>
    <t>LOC_Os01g11210</t>
  </si>
  <si>
    <t>uncharacterized protein LOC4325539 [Oryza sativa Japonica Group]</t>
  </si>
  <si>
    <t>LOC_Os07g34390</t>
  </si>
  <si>
    <t>ankyrin repeat protein family-like protein [Oryza sativa Japonica Group]</t>
  </si>
  <si>
    <t>LOC_Os02g42560</t>
  </si>
  <si>
    <t>uncharacterized protein At1g65710 [Oryza sativa Japonica Group]</t>
  </si>
  <si>
    <t>LOC_Os07g41310</t>
  </si>
  <si>
    <t>hypothetical protein DAI22_07g221300 [Oryza sativa Japonica Group]</t>
  </si>
  <si>
    <t>LOC_Os06g34180</t>
  </si>
  <si>
    <t>hypothetical protein DAI22_06g175300 [Oryza sativa Japonica Group]</t>
  </si>
  <si>
    <t>LOC_Os10g41330</t>
  </si>
  <si>
    <t>putative ethylene-responsive element binding protein [Oryza sativa Japonica Group]</t>
  </si>
  <si>
    <t>LOC_Os05g18750</t>
  </si>
  <si>
    <t>uncharacterized protein LOC4338257 [Oryza sativa Japonica Group]</t>
  </si>
  <si>
    <t>LOC_Os12g07550</t>
  </si>
  <si>
    <t>uncharacterized protein LOC4351642 [Oryza sativa Japonica Group]</t>
  </si>
  <si>
    <t>LOC_Os02g39900</t>
  </si>
  <si>
    <t>Putative mutator-like transposase [Oryza sativa Japonica Group]</t>
  </si>
  <si>
    <t>LOC_Os02g30600</t>
  </si>
  <si>
    <t>uncharacterized protein LOC4329446 [Oryza sativa Japonica Group]</t>
  </si>
  <si>
    <t>LOC_Os10g40710</t>
  </si>
  <si>
    <t>expansin-B2 [Oryza sativa Japonica Group]</t>
  </si>
  <si>
    <t>hypothetical protein DAI22_01g361600 [Oryza sativa Japonica Group]</t>
  </si>
  <si>
    <t>LOC_Os01g62600</t>
  </si>
  <si>
    <t>RecName: Full=Putative laccase-5; AltName: Full=Benzenediol:oxygen oxidoreductase 5; AltName: Full=Diphenol oxidase 5; AltName: Full=Urishiol oxidase 5; Flags: Precursor [Oryza sativa Japonica Group]</t>
  </si>
  <si>
    <t>LOC_Os06g44250</t>
  </si>
  <si>
    <t>hypothetical protein OsI_23936 [Oryza sativa Indica Group]</t>
  </si>
  <si>
    <t>LOC_Os04g34540</t>
  </si>
  <si>
    <t>Os04g0422700 [Oryza sativa Japonica Group]</t>
  </si>
  <si>
    <t>LOC_Os05g04960</t>
  </si>
  <si>
    <t>phosphoglycerate mutase-like protein AT74H [Oryza sativa Japonica Group]</t>
  </si>
  <si>
    <t>LOC_Os01g66200</t>
  </si>
  <si>
    <t>protein WVD2-like 7 [Oryza sativa Japonica Group]</t>
  </si>
  <si>
    <t>LOC_Os01g14514</t>
  </si>
  <si>
    <t>hypothetical protein EE612_001444 [Oryza sativa]</t>
  </si>
  <si>
    <t>LOC_Os12g33165</t>
  </si>
  <si>
    <t>Os12g0516350, partial [Oryza sativa Japonica Group]</t>
  </si>
  <si>
    <t>LOC_Os01g64470</t>
  </si>
  <si>
    <t>NDR1/HIN1-like protein 10 [Oryza sativa Japonica Group]</t>
  </si>
  <si>
    <t>LOC_Os12g05600</t>
  </si>
  <si>
    <t>uncharacterized protein LOC4351521 isoform X1 [Oryza sativa Japonica Group]</t>
  </si>
  <si>
    <t>LOC_Os02g09630</t>
  </si>
  <si>
    <t>homeobox protein B-H1 [Oryza sativa Japonica Group]</t>
  </si>
  <si>
    <t>LOC_Os09g27730</t>
  </si>
  <si>
    <t>protein HVA22 [Oryza sativa Japonica Group]</t>
  </si>
  <si>
    <t>LOC_Os06g48030</t>
  </si>
  <si>
    <t>peroxidase 16 [Oryza sativa Japonica Group]</t>
  </si>
  <si>
    <t>LOC_Os05g48330</t>
  </si>
  <si>
    <t>aspartic proteinase NANA, chloroplast [Oryza sativa Japonica Group]</t>
  </si>
  <si>
    <t>LOC_Os12g44010</t>
  </si>
  <si>
    <t>purple acid phosphatase 2 [Oryza sativa Japonica Group]</t>
  </si>
  <si>
    <t>LOC_Os02g06430</t>
  </si>
  <si>
    <t>uncharacterized protein LOC4328370 [Oryza sativa Japonica Group]</t>
  </si>
  <si>
    <t>LOC_Os01g08170</t>
  </si>
  <si>
    <t>uncharacterized protein LOC9270565 [Oryza sativa Japonica Group]</t>
  </si>
  <si>
    <t>LOC_Os10g38080</t>
  </si>
  <si>
    <t>subtilisin-like protease SBT1.2 [Oryza sativa Japonica Group]</t>
  </si>
  <si>
    <t>LOC_Os06g05480</t>
  </si>
  <si>
    <t>uncharacterized protein LOC4340123 [Oryza sativa Japonica Group]</t>
  </si>
  <si>
    <t>LOC_Os08g43980</t>
  </si>
  <si>
    <t>uncharacterized protein LOC107276792 [Oryza sativa Japonica Group]</t>
  </si>
  <si>
    <t>uncharacterized protein LOC4339339 [Oryza sativa Japonica Group]</t>
  </si>
  <si>
    <t>LOC_Os12g12390</t>
  </si>
  <si>
    <t>LOC_Os03g40770</t>
  </si>
  <si>
    <t>LOC_Os02g13420</t>
  </si>
  <si>
    <t>receptor-like protein 52 [Oryza sativa Japonica Group]</t>
  </si>
  <si>
    <t>LOC_Os05g44060</t>
  </si>
  <si>
    <t>uncharacterized protein LOC4339323 [Oryza sativa Japonica Group]</t>
  </si>
  <si>
    <t>LOC_Os03g12950</t>
  </si>
  <si>
    <t>hypothetical protein EE612_016307 [Oryza sativa]</t>
  </si>
  <si>
    <t>LOC_Os02g43300</t>
  </si>
  <si>
    <t>trihelix transcription factor GTL1 isoform X1 [Oryza sativa Japonica Group]</t>
  </si>
  <si>
    <t>LOC_Os08g33710</t>
  </si>
  <si>
    <t>extracellular ribonuclease LE [Oryza sativa Japonica Group]</t>
  </si>
  <si>
    <t>LOC_Os06g02144</t>
  </si>
  <si>
    <t>6-phosphogluconate dehydrogenase, decarboxylating 1 [Oryza sativa Japonica Group]</t>
  </si>
  <si>
    <t>LOC_Os03g64070</t>
  </si>
  <si>
    <t>probable cytokinin riboside 5'-monophosphate phosphoribohydrolase LOGL5 [Oryza sativa Japonica Group]</t>
  </si>
  <si>
    <t>LOC_Os01g58530</t>
  </si>
  <si>
    <t>probable disease resistance protein At4g27220 isoform X1 [Oryza sativa Japonica Group]</t>
  </si>
  <si>
    <t>LOC_Os03g18220</t>
  </si>
  <si>
    <t>pyruvate decarboxylase 2 [Oryza sativa Japonica Group]</t>
  </si>
  <si>
    <t>LOC_Os12g02710</t>
  </si>
  <si>
    <t>treacle protein [Oryza sativa Japonica Group]</t>
  </si>
  <si>
    <t>LOC_Os03g04770</t>
  </si>
  <si>
    <t>beta-amylase 2, chloroplastic-like [Oryza sativa Japonica Group]</t>
  </si>
  <si>
    <t>methylesterase 17 [Oryza sativa Japonica Group]</t>
  </si>
  <si>
    <t>LOC_Os05g48210</t>
  </si>
  <si>
    <t>uncharacterized protein LOC4339562 [Oryza sativa Japonica Group]</t>
  </si>
  <si>
    <t>LOC_Os04g33640</t>
  </si>
  <si>
    <t>glucan endo-1,3-beta-glucosidase 14 [Oryza sativa Japonica Group]</t>
  </si>
  <si>
    <t>LOC_Os05g26660</t>
  </si>
  <si>
    <t>external alternative NAD(P)H-ubiquinone oxidoreductase B3, mitochondrial [Oryza sativa Japonica Group]</t>
  </si>
  <si>
    <t>LOC_Os01g43340</t>
  </si>
  <si>
    <t>LOC_Os05g32440</t>
  </si>
  <si>
    <t>probable membrane-associated kinase regulator 1 [Oryza sativa Japonica Group]</t>
  </si>
  <si>
    <t>LOC_Os01g43350</t>
  </si>
  <si>
    <t>mitogen-activated protein kinase kinase kinase 7 [Oryza sativa Japonica Group]</t>
  </si>
  <si>
    <t>LOC_Os03g01270</t>
  </si>
  <si>
    <t>expansin-B7 [Oryza sativa Japonica Group]</t>
  </si>
  <si>
    <t>LOC_Os01g55830</t>
  </si>
  <si>
    <t>probable glutathione S-transferase GSTF2 [Oryza sativa Japonica Group]</t>
  </si>
  <si>
    <t>LOC_Os07g41580</t>
  </si>
  <si>
    <t>hypothetical protein glysoja_033746 [Glycine soja]</t>
  </si>
  <si>
    <t>LOC_Os08g07660</t>
  </si>
  <si>
    <t>non-canonical poly(A) RNA polymerase PAPD7 [Oryza sativa Japonica Group]</t>
  </si>
  <si>
    <t>LOC_Os06g11600</t>
  </si>
  <si>
    <t>hypothetical protein DAI22_06g082000 [Oryza sativa Japonica Group]</t>
  </si>
  <si>
    <t>hypothetical protein DAI22_06g191500 [Oryza sativa Japonica Group]</t>
  </si>
  <si>
    <t>LOC_Os04g49370</t>
  </si>
  <si>
    <t>Os04g0583200 [Oryza sativa Japonica Group]</t>
  </si>
  <si>
    <t>LOC_Os08g02220</t>
  </si>
  <si>
    <t>endoglucanase 19 [Oryza sativa Japonica Group]</t>
  </si>
  <si>
    <t>LOC_Os05g33100</t>
  </si>
  <si>
    <t>Os05g0399100, partial [Oryza sativa Japonica Group]</t>
  </si>
  <si>
    <t>probable glucan 1,3-beta-glucosidase A [Oryza sativa Japonica Group]</t>
  </si>
  <si>
    <t>LOC_Os08g41880</t>
  </si>
  <si>
    <t>nucleotide pyrophosphatase/phosphodiesterase [Oryza sativa Japonica Group]</t>
  </si>
  <si>
    <t>LOC_Os06g39140</t>
  </si>
  <si>
    <t>down</t>
  </si>
  <si>
    <t>two-on-two hemoglobin-3 [Oryza sativa Japonica Group]</t>
  </si>
  <si>
    <t>LOC_Os05g12280</t>
  </si>
  <si>
    <t>uncharacterized protein LOC4338105 [Oryza sativa Japonica Group]</t>
  </si>
  <si>
    <t>LOC_Os08g31630</t>
  </si>
  <si>
    <t>probable trehalose-phosphate phosphatase 6 [Oryza sativa Japonica Group]</t>
  </si>
  <si>
    <t>LOC_Os01g69030</t>
  </si>
  <si>
    <t>probable sucrose-phosphate synthase 1 [Oryza sativa Japonica Group]</t>
  </si>
  <si>
    <t>LOC_Os05g50750</t>
  </si>
  <si>
    <t>peroxisomal biogenesis factor 6 [Oryza sativa Japonica Group]</t>
  </si>
  <si>
    <t>LOC_Os04g43410</t>
  </si>
  <si>
    <t>beta-glucosidase 18 [Oryza sativa Japonica Group]</t>
  </si>
  <si>
    <t>LOC_Os05g09500</t>
  </si>
  <si>
    <t>hexokinase-7 [Oryza sativa Japonica Group]</t>
  </si>
  <si>
    <t>LOC_Os07g39530</t>
  </si>
  <si>
    <t>BTB/POZ domain-containing protein At5g48130 [Oryza sativa Japonica Group]</t>
  </si>
  <si>
    <t>LOC_Os01g59100</t>
  </si>
  <si>
    <t>UDP-glycosyltransferase 87A1 [Oryza sativa Japonica Group]</t>
  </si>
  <si>
    <t>LOC_Os11g07120</t>
  </si>
  <si>
    <t>hypothetical protein LOC_Os11g07120 [Oryza sativa Japonica Group]</t>
  </si>
  <si>
    <t>LOC_Os02g05970</t>
  </si>
  <si>
    <t>tyrosine-sulfated glycopeptide receptor 1 [Oryza sativa Japonica Group]</t>
  </si>
  <si>
    <t>LOC_Os05g06940</t>
  </si>
  <si>
    <t>probable GTP diphosphokinase CRSH3, chloroplastic [Oryza sativa Japonica Group]</t>
  </si>
  <si>
    <t>LOC_Os02g52730</t>
  </si>
  <si>
    <t>hypothetical protein OsI_09059 [Oryza sativa Indica Group]</t>
  </si>
  <si>
    <t>LOC_Os02g10780</t>
  </si>
  <si>
    <t>SPX domain-containing protein 2 [Oryza sativa Japonica Group]</t>
  </si>
  <si>
    <t>LOC_Os07g44330</t>
  </si>
  <si>
    <t>pyruvate dehydrogenase (acetyl-transferring) kinase, mitochondrial isoform X1 [Oryza sativa Japonica Group]</t>
  </si>
  <si>
    <t>LOC_Os04g47700</t>
  </si>
  <si>
    <t>OSJNBa0017B10.7 [Oryza sativa Japonica Group]</t>
  </si>
  <si>
    <t>LOC_Os01g71860</t>
  </si>
  <si>
    <t>uncharacterized protein LOC4325834 [Oryza sativa Japonica Group]</t>
  </si>
  <si>
    <t>LOC_Os02g57280</t>
  </si>
  <si>
    <t>hypothetical protein EE612_014479, partial [Oryza sativa]</t>
  </si>
  <si>
    <t>LOC_Os01g64520</t>
  </si>
  <si>
    <t>uricase [Oryza sativa Japonica Group]</t>
  </si>
  <si>
    <t>LOC_Os02g46730</t>
  </si>
  <si>
    <t>GCN5-related N-acetyltransferase-like [Oryza sativa Japonica Group]</t>
  </si>
  <si>
    <t>LOC_Os01g60020</t>
  </si>
  <si>
    <t>NAC domain-containing protein 68 [Oryza sativa Japonica Group]</t>
  </si>
  <si>
    <t>LOC_Os01g73940</t>
  </si>
  <si>
    <t>hypothetical protein OsI_05380 [Oryza sativa Indica Group]</t>
  </si>
  <si>
    <t>LOC_Os10g40510</t>
  </si>
  <si>
    <t>14 kDa proline-rich protein DC2.15-like [Oryza sativa Japonica Group]</t>
  </si>
  <si>
    <t>LOC_Os01g48390</t>
  </si>
  <si>
    <t>protein MALE DISCOVERER 2 isoform X1 [Oryza sativa Japonica Group]</t>
  </si>
  <si>
    <t>LOC_Os01g73110</t>
  </si>
  <si>
    <t>hypothetical protein OsI_05308 [Oryza sativa Indica Group]</t>
  </si>
  <si>
    <t>LOC_Os04g49660</t>
  </si>
  <si>
    <t>uncharacterized protein LOC4336795 [Oryza sativa Japonica Group]</t>
  </si>
  <si>
    <t>LOC_Os10g39100</t>
  </si>
  <si>
    <t>uncharacterized protein LOC4349235 isoform X1 [Oryza sativa Japonica Group]</t>
  </si>
  <si>
    <t>LOC_Os01g72620</t>
  </si>
  <si>
    <t>putative MuDR family transposase [Oryza sativa Japonica Group]</t>
  </si>
  <si>
    <t>LOC_Os02g21009</t>
  </si>
  <si>
    <t>vacuolar cation/proton exchanger 1c isoform X1 [Oryza sativa Japonica Group]</t>
  </si>
  <si>
    <t>LOC_Os08g01410</t>
  </si>
  <si>
    <t>UDP-galactose transporter 1 [Oryza sativa Japonica Group]</t>
  </si>
  <si>
    <t>LOC_Os11g29290</t>
  </si>
  <si>
    <t>LOC_Os10g05130</t>
  </si>
  <si>
    <t>arf-GAP with SH3 domain, ANK repeat and PH domain-containing protein 2 [Oryza sativa Japonica Group]</t>
  </si>
  <si>
    <t>LOC_Os01g66760</t>
  </si>
  <si>
    <t>probably inactive leucine-rich repeat receptor-like protein kinase At5g48380 [Oryza sativa Japonica Group]</t>
  </si>
  <si>
    <t>LOC_Os02g33770</t>
  </si>
  <si>
    <t>uncharacterized protein LOC4329598 [Oryza sativa Japonica Group]</t>
  </si>
  <si>
    <t>LOC_Os01g43020</t>
  </si>
  <si>
    <t>hypothetical protein EE612_004081 [Oryza sativa]</t>
  </si>
  <si>
    <t>LOC_Os05g07080</t>
  </si>
  <si>
    <t>hypothetical protein OsJ_17231 [Oryza sativa Japonica Group]</t>
  </si>
  <si>
    <t>LOC_Os01g67530</t>
  </si>
  <si>
    <t>hypothetical protein EE612_007415 [Oryza sativa]</t>
  </si>
  <si>
    <t>LOC_Os03g29980</t>
  </si>
  <si>
    <t>putative ACT domain containing protein, ACR4, with alternative splicing forms [Oryza sativa Japonica Group]</t>
  </si>
  <si>
    <t>LOC_Os02g03060</t>
  </si>
  <si>
    <t>cyclin-dependent kinase A-2 isoform X1 [Oryza sativa Japonica Group]</t>
  </si>
  <si>
    <t>LOC_Os12g25630</t>
  </si>
  <si>
    <t>sulfite oxidase [Oryza sativa Japonica Group]</t>
  </si>
  <si>
    <t>LOC_Os08g34240</t>
  </si>
  <si>
    <t>CBL-interacting protein kinase 6 [Oryza sativa Japonica Group]</t>
  </si>
  <si>
    <t>LOC_Os01g33684</t>
  </si>
  <si>
    <t>hypothetical protein EE612_003089 [Oryza sativa]</t>
  </si>
  <si>
    <t>NewGene_5996</t>
  </si>
  <si>
    <t>LOC_Os07g49280</t>
  </si>
  <si>
    <t>protein trichome birefringence-like 28 isoform X1 [Oryza sativa Japonica Group]</t>
  </si>
  <si>
    <t>LOC_Os02g37120</t>
  </si>
  <si>
    <t>uncharacterized protein LOC9269114 [Oryza sativa Japonica Group]</t>
  </si>
  <si>
    <t>LOC_Os03g17870</t>
  </si>
  <si>
    <t>metallothionein-like protein 1B [Oryza sativa Japonica Group]</t>
  </si>
  <si>
    <t>LOC_Os09g19820</t>
  </si>
  <si>
    <t>aminopeptidase M1-D [Oryza sativa Japonica Group]</t>
  </si>
  <si>
    <t>LOC_Os04g45970</t>
  </si>
  <si>
    <t>glutamate dehydrogenase 2, mitochondrial [Oryza sativa Japonica Group]</t>
  </si>
  <si>
    <t>LOC_Os07g35560</t>
  </si>
  <si>
    <t>glucan endo-1,3-beta-glucosidase 3 isoform X1 [Oryza sativa Japonica Group]</t>
  </si>
  <si>
    <t>LOC_Os10g33780</t>
  </si>
  <si>
    <t>protein G1-like5 [Oryza sativa Japonica Group]</t>
  </si>
  <si>
    <t>LOC_Os04g01910</t>
  </si>
  <si>
    <t>uncharacterized protein LOC4334923 [Oryza sativa Japonica Group]</t>
  </si>
  <si>
    <t>LOC_Os02g29870</t>
  </si>
  <si>
    <t>Zinc knuckle family protein [Oryza sativa Japonica Group]</t>
  </si>
  <si>
    <t>LOC_Os07g35740</t>
  </si>
  <si>
    <t>LOC_Os03g59440</t>
  </si>
  <si>
    <t>dirigent protein 15 [Oryza sativa Japonica Group]</t>
  </si>
  <si>
    <t>LOC_Os08g32880</t>
  </si>
  <si>
    <t>disease resistance protein RPM1-like [Oryza sativa Japonica Group]</t>
  </si>
  <si>
    <t>LOC_Os08g26350</t>
  </si>
  <si>
    <t>uncharacterized protein LOC4345353 isoform X1 [Oryza sativa Japonica Group]</t>
  </si>
  <si>
    <t>LOC_Os08g23150</t>
  </si>
  <si>
    <t>indole-3-glycerol phosphate synthase, chloroplastic [Oryza sativa Japonica Group]</t>
  </si>
  <si>
    <t>LOC_Os06g36560</t>
  </si>
  <si>
    <t>probable inositol oxygenase [Oryza sativa Japonica Group]</t>
  </si>
  <si>
    <t>LOC_Os10g21130</t>
  </si>
  <si>
    <t>uncharacterized protein LOC4348394 [Oryza sativa Japonica Group]</t>
  </si>
  <si>
    <t>LOC_Os01g09665</t>
  </si>
  <si>
    <t>Os01g0192550 [Oryza sativa Japonica Group]</t>
  </si>
  <si>
    <t>LOC_Os03g43440</t>
  </si>
  <si>
    <t>Os12g0603700 [Oryza sativa Japonica Group]</t>
  </si>
  <si>
    <t>LOC_Os12g09710</t>
  </si>
  <si>
    <t>disease resistance protein Pik-2 [Oryza sativa Japonica Group]</t>
  </si>
  <si>
    <t>LOC_Os06g38780</t>
  </si>
  <si>
    <t>LOC_Os01g18360</t>
  </si>
  <si>
    <t>auxin-responsive protein IAA4 [Oryza sativa Japonica Group]</t>
  </si>
  <si>
    <t>LOC_Os11g06234</t>
  </si>
  <si>
    <t>NB-ARC domain, putative [Oryza sativa Japonica Group]</t>
  </si>
  <si>
    <t>LOC_Os02g35190</t>
  </si>
  <si>
    <t>chloride channel protein CLC-c [Oryza sativa Japonica Group]</t>
  </si>
  <si>
    <t>LOC_Os02g12400</t>
  </si>
  <si>
    <t>LOC_Os02g35760</t>
  </si>
  <si>
    <t>probable protein kinase At2g41970 [Oryza sativa Japonica Group]</t>
  </si>
  <si>
    <t>LOC_Os06g47130</t>
  </si>
  <si>
    <t>synaptotagmin-3 isoform X1 [Oryza sativa Japonica Group]</t>
  </si>
  <si>
    <t>LOC_Os07g04020</t>
  </si>
  <si>
    <t>EPIDERMAL PATTERNING FACTOR-like protein 2 [Oryza sativa Japonica Group]</t>
  </si>
  <si>
    <t>LOC_Os04g52950</t>
  </si>
  <si>
    <t>uncharacterized protein LOC4337031 [Oryza sativa Japonica Group]</t>
  </si>
  <si>
    <t>LOC_Os06g50180</t>
  </si>
  <si>
    <t>probable magnesium transporter NIPA6 [Oryza sativa Japonica Group]</t>
  </si>
  <si>
    <t>LOC_Os09g23595</t>
  </si>
  <si>
    <t>hypothetical protein EE612_047641 [Oryza sativa]</t>
  </si>
  <si>
    <t>LOC_Os10g11310</t>
  </si>
  <si>
    <t>uncharacterized protein LOC4348234 [Oryza sativa Japonica Group]</t>
  </si>
  <si>
    <t>LOC_Os05g43390</t>
  </si>
  <si>
    <t>signal recognition particle 54 kDa protein 2 [Oryza sativa Japonica Group]</t>
  </si>
  <si>
    <t>LOC_Os08g42570</t>
  </si>
  <si>
    <t>UPF0481 protein At3g47200 [Oryza sativa Japonica Group]</t>
  </si>
  <si>
    <t>LOC_Os10g31330</t>
  </si>
  <si>
    <t>glycine-rich cell wall structural protein 2 [Oryza sativa Japonica Group]</t>
  </si>
  <si>
    <t>LOC_Os02g14480</t>
  </si>
  <si>
    <t>calmodulin-binding receptor kinase CaMRLK [Oryza sativa Japonica Group]</t>
  </si>
  <si>
    <t>LOC_Os02g44520</t>
  </si>
  <si>
    <t>tripeptidyl-peptidase 2 [Oryza sativa Japonica Group]</t>
  </si>
  <si>
    <t>LOC_Os04g06590</t>
  </si>
  <si>
    <t>uncharacterized protein LOC4335022 [Oryza sativa Japonica Group]</t>
  </si>
  <si>
    <t>LOC_Os06g04360</t>
  </si>
  <si>
    <t>uncharacterized protein LOC4340031 [Oryza sativa Japonica Group]</t>
  </si>
  <si>
    <t>LOC_Os03g52170</t>
  </si>
  <si>
    <t>4-hydroxy-3-methylbut-2-enyl diphosphate reductase, chloroplastic [Oryza sativa Japonica Group]</t>
  </si>
  <si>
    <t>LOC_Os11g07200</t>
  </si>
  <si>
    <t>LOC_Os01g62760</t>
  </si>
  <si>
    <t>probable protein phosphatase 2C 9 [Oryza sativa Japonica Group]</t>
  </si>
  <si>
    <t>LOC_Os04g59590</t>
  </si>
  <si>
    <t>probable methyltransferase PMT26 [Oryza sativa Japonica Group]</t>
  </si>
  <si>
    <t>LOC_Os12g05320</t>
  </si>
  <si>
    <t>LOC_Os04g38540</t>
  </si>
  <si>
    <t>aldose 1-epimerase [Oryza sativa Japonica Group]</t>
  </si>
  <si>
    <t>LOC_Os04g56110</t>
  </si>
  <si>
    <t>rust resistance kinase Lr10 isoform X1 [Oryza sativa Japonica Group]</t>
  </si>
  <si>
    <t>LOC_Os11g13670</t>
  </si>
  <si>
    <t>LOC_Os03g51110</t>
  </si>
  <si>
    <t>transcription factor MYB52 [Oryza sativa Japonica Group]</t>
  </si>
  <si>
    <t>LOC_Os05g24880</t>
  </si>
  <si>
    <t>quinone oxidoreductase-like protein 2 homolog [Oryza sativa Japonica Group]</t>
  </si>
  <si>
    <t>LOC_Os03g06250</t>
  </si>
  <si>
    <t>LOC_Os12g26850</t>
  </si>
  <si>
    <t>hypothetical protein LOC_Os12g26850 [Oryza sativa Japonica Group]</t>
  </si>
  <si>
    <t>LOC_Os04g49250</t>
  </si>
  <si>
    <t>Os04g0581600, partial [Oryza sativa Japonica Group]</t>
  </si>
  <si>
    <t>LOC_Os03g30780</t>
  </si>
  <si>
    <t>LOC_Os06g41360</t>
  </si>
  <si>
    <t>ribose-phosphate pyrophosphokinase 2, chloroplastic isoform X1 [Oryza sativa Japonica Group]</t>
  </si>
  <si>
    <t>LOC_Os12g18374</t>
  </si>
  <si>
    <t>NB-ARC domain containing protein, expressed [Oryza sativa Japonica Group]</t>
  </si>
  <si>
    <t>LOC_Os05g11560</t>
  </si>
  <si>
    <t>aquaporin NIP1-3-like [Oryza sativa Japonica Group]</t>
  </si>
  <si>
    <t>LOC_Os02g43330</t>
  </si>
  <si>
    <t>homeobox-leucine zipper protein HOX24 [Oryza sativa Japonica Group]</t>
  </si>
  <si>
    <t>LOC_Os08g09040</t>
  </si>
  <si>
    <t>germin-like protein 8-9 [Oryza sativa Japonica Group]</t>
  </si>
  <si>
    <t>LOC_Os07g33780</t>
  </si>
  <si>
    <t>ABC transporter G family member 43 isoform X2 [Oryza sativa Japonica Group]</t>
  </si>
  <si>
    <t>LOC_Os02g04170</t>
  </si>
  <si>
    <t>L-aspartate oxidase, chloroplastic isoform X2 [Oryza sativa Japonica Group]</t>
  </si>
  <si>
    <t>LOC_Os07g18720</t>
  </si>
  <si>
    <t>hypothetical protein DAI22_07g104100 [Oryza sativa Japonica Group]</t>
  </si>
  <si>
    <t>LOC_Os01g52790</t>
  </si>
  <si>
    <t>cytochrome P450 72A14 [Oryza sativa Japonica Group]</t>
  </si>
  <si>
    <t>LOC_Os02g17534</t>
  </si>
  <si>
    <t>galactoside 2-alpha-L-fucosyltransferase isoform X1 [Oryza sativa Japonica Group]</t>
  </si>
  <si>
    <t>LOC_Os05g16670</t>
  </si>
  <si>
    <t>putative protein kinase [Oryza sativa Japonica Group]</t>
  </si>
  <si>
    <t>LOC_Os11g38650</t>
  </si>
  <si>
    <t>UDP-glycosyltransferase 72B3 [Oryza sativa Japonica Group]</t>
  </si>
  <si>
    <t>LOC_Os05g25450</t>
  </si>
  <si>
    <t>LOC_Os08g42198</t>
  </si>
  <si>
    <t>auxin-responsive protein SAUR50 [Oryza sativa Japonica Group]</t>
  </si>
  <si>
    <t>LOC_Os11g17014</t>
  </si>
  <si>
    <t>putative disease resistance RPP13-like protein 2 [Oryza sativa Japonica Group]</t>
  </si>
  <si>
    <t>LOC_Os04g33660</t>
  </si>
  <si>
    <t>alpha carbonic anhydrase 1, chloroplastic [Oryza sativa Japonica Group]</t>
  </si>
  <si>
    <t>LOC_Os04g57490</t>
  </si>
  <si>
    <t>cysteine protease 1 [Oryza sativa Japonica Group]</t>
  </si>
  <si>
    <t>LOC_Os05g28630</t>
  </si>
  <si>
    <t>protein trichome birefringence-like 28 [Oryza sativa Japonica Group]</t>
  </si>
  <si>
    <t>LOC_Os05g45030</t>
  </si>
  <si>
    <t>photosystem I assembly factor PSA3, chloroplastic [Oryza sativa Japonica Group]</t>
  </si>
  <si>
    <t>LOC_Os02g54980</t>
  </si>
  <si>
    <t>protein TIC 55, chloroplastic [Oryza sativa Japonica Group]</t>
  </si>
  <si>
    <t>LOC_Os01g59020</t>
  </si>
  <si>
    <t>LOC_Os01g52060</t>
  </si>
  <si>
    <t>hypothetical protein OsI_03529 [Oryza sativa Indica Group]</t>
  </si>
  <si>
    <t>LOC_Os01g43080</t>
  </si>
  <si>
    <t>ERI1 exoribonuclease 2 [Oryza sativa Japonica Group]</t>
  </si>
  <si>
    <t>LOC_Os03g09060</t>
  </si>
  <si>
    <t>2-carboxy-1,4-naphthoquinone phytyltransferase, chloroplastic isoform X2 [Oryza sativa Japonica Group]</t>
  </si>
  <si>
    <t>LOC_Os01g21160</t>
  </si>
  <si>
    <t>lipoamide acyltransferase component of branched-chain alpha-keto acid dehydrogenase complex, mitochondrial [Oryza sativa Japonica Group]</t>
  </si>
  <si>
    <t>LOC_Os03g63600</t>
  </si>
  <si>
    <t>hypothetical protein DAI22_03g418400 [Oryza sativa Japonica Group]</t>
  </si>
  <si>
    <t>LOC_Os02g17320</t>
  </si>
  <si>
    <t>hypothetical protein DAI22_02g120800 [Oryza sativa Japonica Group]</t>
  </si>
  <si>
    <t>LOC_Os04g53520</t>
  </si>
  <si>
    <t>hypothetical protein OsJ_16250 [Oryza sativa Japonica Group]</t>
  </si>
  <si>
    <t>LOC_Os04g52590</t>
  </si>
  <si>
    <t>H0525G02.9 [Oryza sativa]</t>
  </si>
  <si>
    <t>LOC_Os03g55260</t>
  </si>
  <si>
    <t>LOC_Os10g03320</t>
  </si>
  <si>
    <t>UDP-glycosyltransferase 91C1 [Oryza sativa Japonica Group]</t>
  </si>
  <si>
    <t>LOC_Os02g18510</t>
  </si>
  <si>
    <t>hypothetical protein OsJ_06284 [Oryza sativa Japonica Group]</t>
  </si>
  <si>
    <t>LOC_Os01g19694</t>
  </si>
  <si>
    <t>homeobox protein knotted-1-like 1 [Oryza sativa Japonica Group]</t>
  </si>
  <si>
    <t>LOC_Os05g14370</t>
  </si>
  <si>
    <t>probable WRKY transcription factor 70 isoform X1 [Oryza sativa Japonica Group]</t>
  </si>
  <si>
    <t>LOC_Os07g32570</t>
  </si>
  <si>
    <t>probable 5'-adenylylsulfate reductase 1, chloroplastic [Oryza sativa Japonica Group]</t>
  </si>
  <si>
    <t>LOC_Os07g32010</t>
  </si>
  <si>
    <t>LOC_Os07g03780</t>
  </si>
  <si>
    <t>putative receptor-like protein kinase [Oryza sativa Japonica Group]</t>
  </si>
  <si>
    <t>LOC_Os11g06210</t>
  </si>
  <si>
    <t>disease resistance protein RGA2 [Oryza sativa Japonica Group]</t>
  </si>
  <si>
    <t>LOC_Os03g30890</t>
  </si>
  <si>
    <t>putative receptor protein kinase ZmPK1 isoform X1 [Oryza sativa Japonica Group]</t>
  </si>
  <si>
    <t>LOC_Os01g06500</t>
  </si>
  <si>
    <t>lectin isoform X1 [Oryza sativa Japonica Group]</t>
  </si>
  <si>
    <t>LOC_Os11g01460</t>
  </si>
  <si>
    <t>hypothetical protein LOC_Os11g01460 [Oryza sativa Japonica Group]</t>
  </si>
  <si>
    <t>LOC_Os03g51930</t>
  </si>
  <si>
    <t>hypothetical protein OsJ_12439 [Oryza sativa Japonica Group]</t>
  </si>
  <si>
    <t>LOC_Os02g02400</t>
  </si>
  <si>
    <t>catalase isozyme A [Oryza sativa Japonica Group]</t>
  </si>
  <si>
    <t>LOC_Os06g08680</t>
  </si>
  <si>
    <t>putative leucine-rich repeat receptor-like serine/threonine-protein kinase At2g24130 [Oryza sativa Japonica Group]</t>
  </si>
  <si>
    <t>LOC_Os01g09020</t>
  </si>
  <si>
    <t>pleiotropic regulator 1 [Oryza sativa Japonica Group]</t>
  </si>
  <si>
    <t>LOC_Os01g08890</t>
  </si>
  <si>
    <t>putative uncharacterized protein DDB_G0290521 [Oryza sativa Japonica Group]</t>
  </si>
  <si>
    <t>LOC_Os01g25280</t>
  </si>
  <si>
    <t>putative salT [Oryza sativa Japonica Group]</t>
  </si>
  <si>
    <t>LOC_Os05g03640</t>
  </si>
  <si>
    <t>probable 2-oxoglutarate-dependent dioxygenase At5g05600 [Oryza sativa Japonica Group]</t>
  </si>
  <si>
    <t>LOC_Os12g34880</t>
  </si>
  <si>
    <t>uncharacterized protein LOC4352412 [Oryza sativa Japonica Group]</t>
  </si>
  <si>
    <t>LOC_Os03g41460</t>
  </si>
  <si>
    <t>serine/threonine-protein kinase SAPK10 isoform X2 [Oryza sativa Japonica Group]</t>
  </si>
  <si>
    <t>LOC_Os01g64000</t>
  </si>
  <si>
    <t>bZIP transcription factor ABI5 homolog [Oryza sativa Japonica Group]</t>
  </si>
  <si>
    <t>LOC_Os01g37360</t>
  </si>
  <si>
    <t>LOC_Os12g03740</t>
  </si>
  <si>
    <t>F-box protein PP2-B10 [Oryza sativa Japonica Group]</t>
  </si>
  <si>
    <t>LOC_Os06g45350</t>
  </si>
  <si>
    <t>hypothetical protein DAI22_06g243800 [Oryza sativa Japonica Group]</t>
  </si>
  <si>
    <t>LOC_Os01g08000</t>
  </si>
  <si>
    <t>uncharacterized protein LOC4326215 [Oryza sativa Japonica Group]</t>
  </si>
  <si>
    <t>LOC_Os04g30260</t>
  </si>
  <si>
    <t>OSJNBb0076A22.6 [Oryza sativa Japonica Group]</t>
  </si>
  <si>
    <t>LOC_Os08g34360</t>
  </si>
  <si>
    <t>hypothetical protein OsJ_27486 [Oryza sativa Japonica Group]</t>
  </si>
  <si>
    <t>LOC_Os03g54160</t>
  </si>
  <si>
    <t>MADS-box transcription factor 14 isoform X1 [Oryza sativa Japonica Group]</t>
  </si>
  <si>
    <t>LOC_Os09g38830</t>
  </si>
  <si>
    <t>LOC_Os02g36590</t>
  </si>
  <si>
    <t>loricrin [Oryza sativa Japonica Group]</t>
  </si>
  <si>
    <t>LOC_Os04g08764</t>
  </si>
  <si>
    <t>PREDICTED: uncharacterized protein LOC102718923 [Oryza brachyantha]</t>
  </si>
  <si>
    <t>LOC_Os06g48470</t>
  </si>
  <si>
    <t>LOC_Os10g23820</t>
  </si>
  <si>
    <t>tryptamine hydroxycinnamoyltransferase 2 [Oryza sativa Japonica Group]</t>
  </si>
  <si>
    <t>NewGene_4072</t>
  </si>
  <si>
    <t>hypothetical protein DAI22_07g114200 [Oryza sativa Japonica Group]</t>
  </si>
  <si>
    <t>LOC_Os02g06580</t>
  </si>
  <si>
    <t>formin-like protein 10 [Oryza sativa Japonica Group]</t>
  </si>
  <si>
    <t>LOC_Os01g06230</t>
  </si>
  <si>
    <t>LOC_Os12g44300</t>
  </si>
  <si>
    <t>Sodium/hydrogen exchanger family protein, expressed [Oryza sativa Japonica Group]</t>
  </si>
  <si>
    <t>LOC_Os02g47650</t>
  </si>
  <si>
    <t>uncharacterized protein LOC4330461 [Oryza sativa Japonica Group]</t>
  </si>
  <si>
    <t>LOC_Os02g06030</t>
  </si>
  <si>
    <t>hypothetical protein OsJ_05423 [Oryza sativa Japonica Group]</t>
  </si>
  <si>
    <t>LOC_Os03g53390</t>
  </si>
  <si>
    <t>LOC_Os02g57700</t>
  </si>
  <si>
    <t>U-box domain-containing protein 33 isoform X1 [Oryza sativa Japonica Group]</t>
  </si>
  <si>
    <t>LOC_Os07g17970</t>
  </si>
  <si>
    <t>4-coumarate--CoA ligase-like 7 [Oryza sativa Japonica Group]</t>
  </si>
  <si>
    <t>LOC_Os11g01480</t>
  </si>
  <si>
    <t>probable transcription factor RL9 isoform X1 [Oryza sativa Japonica Group]</t>
  </si>
  <si>
    <t>LOC_Os01g50610</t>
  </si>
  <si>
    <t>salicylate carboxymethyltransferase [Oryza sativa Japonica Group]</t>
  </si>
  <si>
    <t>LOC_Os05g02754</t>
  </si>
  <si>
    <t>unknow protein [Oryza sativa Japonica Group]</t>
  </si>
  <si>
    <t>LOC_Os12g24330</t>
  </si>
  <si>
    <t>uncharacterized protein LOC4352117 [Oryza sativa Japonica Group]</t>
  </si>
  <si>
    <t>LOC_Os04g44210</t>
  </si>
  <si>
    <t>hypothetical protein OsI_16691 [Oryza sativa Indica Group]</t>
  </si>
  <si>
    <t>LOC_Os05g01380</t>
  </si>
  <si>
    <t>polygalacturonase inhibitor [Oryza sativa Japonica Group]</t>
  </si>
  <si>
    <t>LOC_Os06g48010</t>
  </si>
  <si>
    <t>LOC_Os06g10170</t>
  </si>
  <si>
    <t>probable flavin-containing monooxygenase 1 isoform X1 [Oryza sativa Japonica Group]</t>
  </si>
  <si>
    <t>LOC_Os05g35650</t>
  </si>
  <si>
    <t>protein NRT1/ PTR FAMILY 5.10 [Oryza sativa Japonica Group]</t>
  </si>
  <si>
    <t>LOC_Os02g32814</t>
  </si>
  <si>
    <t>Os02g0530100, partial [Oryza sativa Japonica Group]</t>
  </si>
  <si>
    <t>LOC_Os11g11650</t>
  </si>
  <si>
    <t>hypothetical protein LOC_Os11g11650 [Oryza sativa Japonica Group]</t>
  </si>
  <si>
    <t>LOC_Os03g03034</t>
  </si>
  <si>
    <t>flavanone 3-dioxygenase 2-like [Oryza sativa Japonica Group]</t>
  </si>
  <si>
    <t>NewGene_4930</t>
  </si>
  <si>
    <t>hypothetical protein EE612_011816 [Oryza sativa]</t>
  </si>
  <si>
    <t>LOC_Os11g02440</t>
  </si>
  <si>
    <t>hypothetical protein OsI_34872 [Oryza sativa Indica Group]</t>
  </si>
  <si>
    <t>LOC_Os02g30790</t>
  </si>
  <si>
    <t>uncharacterized protein LOC4329457 [Oryza sativa Japonica Group]</t>
  </si>
  <si>
    <t>LOC_Os02g39160</t>
  </si>
  <si>
    <t>4-hydroxy-3-methylbut-2-en-1-yl diphosphate synthase (ferredoxin), chloroplastic [Oryza sativa Japonica Group]</t>
  </si>
  <si>
    <t>LOC_Os01g38190</t>
  </si>
  <si>
    <t>LOC_Os01g69070</t>
  </si>
  <si>
    <t>probable auxin efflux carrier component 5a isoform X1 [Oryza sativa Japonica Group]</t>
  </si>
  <si>
    <t>LOC_Os02g18930</t>
  </si>
  <si>
    <t>calcineurin B-like protein 8 [Oryza sativa Japonica Group]</t>
  </si>
  <si>
    <t>LOC_Os08g02030</t>
  </si>
  <si>
    <t>LOC_Os04g57550</t>
  </si>
  <si>
    <t>probable polyamine oxidase 2 [Oryza sativa Japonica Group]</t>
  </si>
  <si>
    <t>LOC_Os08g01450</t>
  </si>
  <si>
    <t>hypothetical protein DAI22_08g004000 [Oryza sativa Japonica Group]</t>
  </si>
  <si>
    <t>LOC_Os05g09480</t>
  </si>
  <si>
    <t>auxin-responsive protein IAA16 isoform X1 [Oryza sativa Japonica Group]</t>
  </si>
  <si>
    <t>LOC_Os09g31514</t>
  </si>
  <si>
    <t>LOC_Os09g16100</t>
  </si>
  <si>
    <t>LOC_Os08g32120</t>
  </si>
  <si>
    <t>hypothetical protein EE612_044289, partial [Oryza sativa]</t>
  </si>
  <si>
    <t>LOC_Os03g53360</t>
  </si>
  <si>
    <t>hypothetical protein DAI22_03g335100 [Oryza sativa Japonica Group]</t>
  </si>
  <si>
    <t>LOC_Os02g55990</t>
  </si>
  <si>
    <t>vesicle-associated membrane protein 711 [Oryza sativa Japonica Group]</t>
  </si>
  <si>
    <t>LOC_Os04g10530</t>
  </si>
  <si>
    <t>probable amidase At4g34880 [Oryza sativa Japonica Group]</t>
  </si>
  <si>
    <t>LOC_Os06g41690</t>
  </si>
  <si>
    <t>putative gag-pol polyprotein [Oryza sativa Japonica Group]</t>
  </si>
  <si>
    <t>LOC_Os09g27990</t>
  </si>
  <si>
    <t>annexin D8 [Oryza sativa Japonica Group]</t>
  </si>
  <si>
    <t>LOC_Os07g03770</t>
  </si>
  <si>
    <t>homeobox protein knotted-1-like 12 [Oryza sativa Japonica Group]</t>
  </si>
  <si>
    <t>LOC_Os08g08440</t>
  </si>
  <si>
    <t>uncharacterized protein LOC107278382 isoform X1 [Oryza sativa Japonica Group]</t>
  </si>
  <si>
    <t>LOC_Os03g27120</t>
  </si>
  <si>
    <t>metacaspase-1 [Oryza sativa Japonica Group]</t>
  </si>
  <si>
    <t>LOC_Os07g49360</t>
  </si>
  <si>
    <t>peroxidase 21 [Oryza sativa Japonica Group]</t>
  </si>
  <si>
    <t>LOC_Os01g08700</t>
  </si>
  <si>
    <t>protein GIGANTEA [Oryza sativa Japonica Group]</t>
  </si>
  <si>
    <t>LOC_Os01g25560</t>
  </si>
  <si>
    <t>protein RALF-like 33 [Oryza sativa Japonica Group]</t>
  </si>
  <si>
    <t>LOC_Os05g01120</t>
  </si>
  <si>
    <t>abscisic acid 8'-hydroxylase 4 isoform X2 [Oryza sativa Japonica Group]</t>
  </si>
  <si>
    <t>LOC_Os06g38710</t>
  </si>
  <si>
    <t>hypothetical protein OsJ_21817 [Oryza sativa Japonica Group]</t>
  </si>
  <si>
    <t>LOC_Os08g07620</t>
  </si>
  <si>
    <t>hypothetical protein DAI22_08g049000 [Oryza sativa Japonica Group]</t>
  </si>
  <si>
    <t>LOC_Os08g28880</t>
  </si>
  <si>
    <t>patatin-like protein 2 [Oryza sativa Japonica Group]</t>
  </si>
  <si>
    <t>LOC_Os04g56320</t>
  </si>
  <si>
    <t>ribulose bisphosphate carboxylase/oxygenase activase, chloroplastic [Oryza sativa Japonica Group]</t>
  </si>
  <si>
    <t>LOC_Os06g48520</t>
  </si>
  <si>
    <t>hypothetical protein OsJ_22514 [Oryza sativa Japonica Group]</t>
  </si>
  <si>
    <t>LOC_Os09g36420</t>
  </si>
  <si>
    <t>hypothetical protein OsI_32167 [Oryza sativa Indica Group]</t>
  </si>
  <si>
    <t>LOC_Os05g12630</t>
  </si>
  <si>
    <t>RecName: Full=BURP domain-containing protein 7; Short=OsBURP07; Flags: Precursor [Oryza sativa Japonica Group]</t>
  </si>
  <si>
    <t>LOC_Os12g41970</t>
  </si>
  <si>
    <t>phospholipase A1-II 4-like [Oryza sativa Japonica Group]</t>
  </si>
  <si>
    <t>LOC_Os11g37780</t>
  </si>
  <si>
    <t>NB-ARC domain containing protein [Oryza sativa Japonica Group]</t>
  </si>
  <si>
    <t>LOC_Os01g36560</t>
  </si>
  <si>
    <t>hypothetical protein EE612_003325, partial [Oryza sativa]</t>
  </si>
  <si>
    <t>LOC_Os07g34110</t>
  </si>
  <si>
    <t>LOC_Os01g58790</t>
  </si>
  <si>
    <t>4-diphosphocytidyl-2-C-methyl-D-erythritol kinase, chloroplastic [Oryza sativa Japonica Group]</t>
  </si>
  <si>
    <t>LOC_Os08g03002</t>
  </si>
  <si>
    <t>L-type lectin-domain containing receptor kinase IX.2 isoform X1 [Oryza sativa Japonica Group]</t>
  </si>
  <si>
    <t>LOC_Os04g34390</t>
  </si>
  <si>
    <t>LOC_Os04g35790</t>
  </si>
  <si>
    <t>glycolipid transfer protein 3 [Oryza sativa Japonica Group]</t>
  </si>
  <si>
    <t>LOC_Os07g42730</t>
  </si>
  <si>
    <t>uncharacterized protein LOC4343925 [Oryza sativa Japonica Group]</t>
  </si>
  <si>
    <t>LOC_Os11g37940</t>
  </si>
  <si>
    <t>barwin [Oryza sativa Japonica Group]</t>
  </si>
  <si>
    <t>LOC_Os10g06140</t>
  </si>
  <si>
    <t>LOC_Os04g05700</t>
  </si>
  <si>
    <t>hypothetical protein DAI22_04g017200 [Oryza sativa Japonica Group]</t>
  </si>
  <si>
    <t>LOC_Os06g48450</t>
  </si>
  <si>
    <t>OSJNBa0042F21.4 [Oryza sativa Japonica Group]</t>
  </si>
  <si>
    <t>LOC_Os09g24620</t>
  </si>
  <si>
    <t>uncharacterized protein LOC4347042 [Oryza sativa Japonica Group]</t>
  </si>
  <si>
    <t>LOC_Os11g31680</t>
  </si>
  <si>
    <t>LOC_Os08g25990</t>
  </si>
  <si>
    <t>hypothetical protein OsJ_27004 [Oryza sativa Japonica Group]</t>
  </si>
  <si>
    <t>LOC_Os01g04540</t>
  </si>
  <si>
    <t>hypothetical protein OsJ_00296 [Oryza sativa Japonica Group]</t>
  </si>
  <si>
    <t>LOC_Os02g03740</t>
  </si>
  <si>
    <t>probable pyridoxal 5'-phosphate synthase subunit PDX2 [Oryza sativa Japonica Group]</t>
  </si>
  <si>
    <t>LOC_Os10g02490</t>
  </si>
  <si>
    <t>deoxymugineic acid synthase 1-D [Oryza sativa Japonica Group]</t>
  </si>
  <si>
    <t>LOC_Os05g30300</t>
  </si>
  <si>
    <t>beta-glucosidase 21 [Oryza sativa Japonica Group]</t>
  </si>
  <si>
    <t>LOC_Os10g04520</t>
  </si>
  <si>
    <t>putative disease resistance protein At3g14460 [Oryza sativa Japonica Group]</t>
  </si>
  <si>
    <t>LOC_Os02g51799</t>
  </si>
  <si>
    <t>transcription factor MYB41 [Oryza sativa Japonica Group]</t>
  </si>
  <si>
    <t>LOC_Os04g39380</t>
  </si>
  <si>
    <t>LOC_Os05g15530</t>
  </si>
  <si>
    <t>D-amino-acid transaminase, chloroplastic [Oryza sativa Japonica Group]</t>
  </si>
  <si>
    <t>LOC_Os02g08400</t>
  </si>
  <si>
    <t>probable N-acetyltransferase HLS1 [Oryza sativa Japonica Group]</t>
  </si>
  <si>
    <t>LOC_Os02g34970</t>
  </si>
  <si>
    <t>LOC_Os04g42920</t>
  </si>
  <si>
    <t>hypothetical protein DAI22_04g192000 [Oryza sativa Japonica Group]</t>
  </si>
  <si>
    <t>LOC_Os07g39860</t>
  </si>
  <si>
    <t>uncharacterized protein LOC9267428 [Oryza sativa Japonica Group]</t>
  </si>
  <si>
    <t>LOC_Os08g42400</t>
  </si>
  <si>
    <t>NAC domain-containing protein 18 [Oryza sativa Japonica Group]</t>
  </si>
  <si>
    <t>LOC_Os01g56080</t>
  </si>
  <si>
    <t>uncharacterized protein LOC4325493 [Oryza sativa Japonica Group]</t>
  </si>
  <si>
    <t>LOC_Os06g47850</t>
  </si>
  <si>
    <t>hypothetical protein EE612_036215 [Oryza sativa]</t>
  </si>
  <si>
    <t>LOC_Os10g42999</t>
  </si>
  <si>
    <t>LOC_Os09g04050</t>
  </si>
  <si>
    <t>cinnamoyl-CoA reductase 2 [Oryza sativa Japonica Group]</t>
  </si>
  <si>
    <t>LOC_Os01g21250</t>
  </si>
  <si>
    <t>protein SENESCENCE-ASSOCIATED GENE 21, mitochondrial [Oryza sativa Japonica Group]</t>
  </si>
  <si>
    <t>LOC_Os01g74320</t>
  </si>
  <si>
    <t>probable E3 ubiquitin-protein ligase XBOS31 [Oryza sativa Japonica Group]</t>
  </si>
  <si>
    <t>LOC_Os09g37780</t>
  </si>
  <si>
    <t>G-type lectin S-receptor-like serine/threonine-protein kinase SD1-13 [Oryza sativa Japonica Group]</t>
  </si>
  <si>
    <t>LOC_Os02g23823</t>
  </si>
  <si>
    <t>transcription factor bHLH121 isoform X1 [Oryza sativa Japonica Group]</t>
  </si>
  <si>
    <t>LOC_Os02g04369</t>
  </si>
  <si>
    <t>LOC_Os09g23780</t>
  </si>
  <si>
    <t>LOC_Os01g14590</t>
  </si>
  <si>
    <t>pathogen-related protein [Oryza sativa Japonica Group]</t>
  </si>
  <si>
    <t>LOC_Os11g29720</t>
  </si>
  <si>
    <t>LOC_Os11g16310</t>
  </si>
  <si>
    <t>uncharacterized protein LOC4350239 isoform X1 [Oryza sativa Japonica Group]</t>
  </si>
  <si>
    <t>LOC_Os03g24390</t>
  </si>
  <si>
    <t>rhomboid protein, putative, expressed [Oryza sativa Japonica Group]</t>
  </si>
  <si>
    <t>LOC_Os06g10850</t>
  </si>
  <si>
    <t>uncharacterized protein LOC4340460 [Oryza sativa Japonica Group]</t>
  </si>
  <si>
    <t>LOC_Os04g31960</t>
  </si>
  <si>
    <t>hypothetical protein OsI_15664 [Oryza sativa Indica Group]</t>
  </si>
  <si>
    <t>LOC_Os08g37010</t>
  </si>
  <si>
    <t>probable carboxylesterase 12 [Oryza sativa Japonica Group]</t>
  </si>
  <si>
    <t>LOC_Os10g33640</t>
  </si>
  <si>
    <t>LOC_Os08g39190</t>
  </si>
  <si>
    <t>hypothetical protein OsI_29773 [Oryza sativa Indica Group]</t>
  </si>
  <si>
    <t>LOC_Os02g36740</t>
  </si>
  <si>
    <t>uncharacterized protein LOC4329759 [Oryza sativa Japonica Group]</t>
  </si>
  <si>
    <t>LOC_Os04g05650</t>
  </si>
  <si>
    <t>hypothetical protein DAI22_04g016900 [Oryza sativa Japonica Group]</t>
  </si>
  <si>
    <t>LOC_Os04g58980</t>
  </si>
  <si>
    <t>putative pentatricopeptide repeat-containing protein At3g15130 [Oryza sativa Japonica Group]</t>
  </si>
  <si>
    <t>LOC_Os04g40370</t>
  </si>
  <si>
    <t>putative F-box/FBD/LRR-repeat protein At5g56810 isoform X1 [Oryza sativa Japonica Group]</t>
  </si>
  <si>
    <t>LOC_Os05g43120</t>
  </si>
  <si>
    <t>LOC_Os05g03934</t>
  </si>
  <si>
    <t>hypothetical protein EE612_026886 [Oryza sativa]</t>
  </si>
  <si>
    <t>LOC_Os03g05470</t>
  </si>
  <si>
    <t>calmodulin-binding receptor-like cytoplasmic kinase 2 [Oryza sativa Japonica Group]</t>
  </si>
  <si>
    <t>LOC_Os10g43030</t>
  </si>
  <si>
    <t>hypothetical protein LOC_Os10g43030 [Oryza sativa Japonica Group]</t>
  </si>
  <si>
    <t>LOC_Os11g13490</t>
  </si>
  <si>
    <t>hypothetical protein LOC_Os11g13490 [Oryza sativa Japonica Group]</t>
  </si>
  <si>
    <t>LOC_Os07g40986</t>
  </si>
  <si>
    <t>putative anthocyanidin reductase isoform X2 [Oryza sativa Japonica Group]</t>
  </si>
  <si>
    <t>LOC_Os07g23390</t>
  </si>
  <si>
    <t>Os07g0416700, partial [Oryza sativa Japonica Group]</t>
  </si>
  <si>
    <t>LOC_Os01g52330</t>
  </si>
  <si>
    <t>putative disease resistance protein RGA3 [Oryza sativa Japonica Group]</t>
  </si>
  <si>
    <t>LOC_Os07g03790</t>
  </si>
  <si>
    <t>LOC_Os10g28120</t>
  </si>
  <si>
    <t>chitinase 2 [Oryza sativa Japonica Group]</t>
  </si>
  <si>
    <t>LOC_Os05g50650</t>
  </si>
  <si>
    <t>LOC_Os09g39930</t>
  </si>
  <si>
    <t>probable serine/threonine-protein kinase PBL23 [Oryza sativa Japonica Group]</t>
  </si>
  <si>
    <t>LOC_Os11g07124</t>
  </si>
  <si>
    <t>Os11g0172300, partial [Oryza sativa Japonica Group]</t>
  </si>
  <si>
    <t>LOC_Os07g35350</t>
  </si>
  <si>
    <t>glucan endo-1,3-beta-glucosidase 13 isoform X1 [Oryza sativa Japonica Group]</t>
  </si>
  <si>
    <t>LOC_Os04g25800</t>
  </si>
  <si>
    <t>UDP-glycosyltransferase 85A3 [Oryza sativa Japonica Group]</t>
  </si>
  <si>
    <t>LOC_Os02g19820</t>
  </si>
  <si>
    <t>bidirectional sugar transporter SWEET4 [Oryza sativa Japonica Group]</t>
  </si>
  <si>
    <t>NewGene_1822</t>
  </si>
  <si>
    <t>cell wall protein-like [Oryza sativa Indica Group]</t>
  </si>
  <si>
    <t>LOC_Os03g25330</t>
  </si>
  <si>
    <t>peroxidase 2 [Oryza sativa Japonica Group]</t>
  </si>
  <si>
    <t>LOC_Os03g18120</t>
  </si>
  <si>
    <t>protein trichome birefringence-like 3 isoform X1 [Oryza sativa Japonica Group]</t>
  </si>
  <si>
    <t>LOC_Os04g43390</t>
  </si>
  <si>
    <t>beta-glucosidase 16 isoform X3 [Oryza sativa Japonica Group]</t>
  </si>
  <si>
    <t>LOC_Os01g10440</t>
  </si>
  <si>
    <t>beta-glucuronosyltransferase GlcAT14B [Oryza sativa Japonica Group]</t>
  </si>
  <si>
    <t>LOC_Os01g59840</t>
  </si>
  <si>
    <t>RecName: Full=Beta-glucosidase 3; Short=Os1bglu3; Flags: Precursor [Oryza sativa Japonica Group]</t>
  </si>
  <si>
    <t>LOC_Os08g04540</t>
  </si>
  <si>
    <t>tryptophan decarboxylase 1-like [Oryza sativa Japonica Group]</t>
  </si>
  <si>
    <t>LOC_Os02g45660</t>
  </si>
  <si>
    <t>2-C-methyl-D-erythritol 2,4-cyclodiphosphate synthase, chloroplastic [Oryza sativa Japonica Group]</t>
  </si>
  <si>
    <t>LOC_Os08g09000</t>
  </si>
  <si>
    <t>germin-like protein 8-6 [Oryza sativa Japonica Group]</t>
  </si>
  <si>
    <t>LOC_Os03g43750</t>
  </si>
  <si>
    <t>hypothetical protein EE612_019126, partial [Oryza sativa]</t>
  </si>
  <si>
    <t>LOC_Os10g42620</t>
  </si>
  <si>
    <t>cinnamoyl-CoA reductase-like SNL6 [Oryza sativa Japonica Group]</t>
  </si>
  <si>
    <t>LOC_Os08g20486</t>
  </si>
  <si>
    <t>putative far-red impaired response protein [Oryza sativa Japonica Group]</t>
  </si>
  <si>
    <t>LOC_Os09g27580</t>
  </si>
  <si>
    <t>probable potassium transporter 17 isoform X1 [Oryza sativa Japonica Group]</t>
  </si>
  <si>
    <t>LOC_Os07g47540</t>
  </si>
  <si>
    <t>protein LURP-one-related 2 [Oryza sativa Japonica Group]</t>
  </si>
  <si>
    <t>LOC_Os02g34600</t>
  </si>
  <si>
    <t>serine/threonine-protein kinase SAPK6 [Oryza sativa Japonica Group]</t>
  </si>
  <si>
    <t>LOC_Os02g45040</t>
  </si>
  <si>
    <t>hypothetical protein EE612_012940 [Oryza sativa]</t>
  </si>
  <si>
    <t>LOC_Os10g09850</t>
  </si>
  <si>
    <t>uncharacterized protein LOC4348196 [Oryza sativa Japonica Group]</t>
  </si>
  <si>
    <t>LOC_Os04g55740</t>
  </si>
  <si>
    <t>peroxidase 4 [Oryza sativa Japonica Group]</t>
  </si>
  <si>
    <t>LOC_Os04g46650</t>
  </si>
  <si>
    <t>expansin-B5 [Oryza sativa Japonica Group]</t>
  </si>
  <si>
    <t>LOC_Os03g15050</t>
  </si>
  <si>
    <t>Phosphoenolpyruvate carboxykinase, putative, expressed [Oryza sativa Japonica Group]</t>
  </si>
  <si>
    <t>LOC_Os05g13960</t>
  </si>
  <si>
    <t>glutathione S-transferase T3 isoform X1 [Oryza sativa Japonica Group]</t>
  </si>
  <si>
    <t>LOC_Os05g08830</t>
  </si>
  <si>
    <t>hypothetical protein DAI22_05g057200 [Oryza sativa Japonica Group]</t>
  </si>
  <si>
    <t>LOC_Os09g36810</t>
  </si>
  <si>
    <t>RecName: Full=Beta-galactosidase 12; Short=Lactase 12; Flags: Precursor [Oryza sativa Japonica Group]</t>
  </si>
  <si>
    <t>LOC_Os09g20000</t>
  </si>
  <si>
    <t>heavy metal-associated isoprenylated plant protein 23 [Oryza sativa Japonica Group]</t>
  </si>
  <si>
    <t>LOC_Os01g15060</t>
  </si>
  <si>
    <t>uncharacterized protein LOC107277409 [Oryza sativa Japonica Group]</t>
  </si>
  <si>
    <t>LOC_Os07g41650</t>
  </si>
  <si>
    <t>pectinesterase QRT1 isoform X1 [Oryza sativa Japonica Group]</t>
  </si>
  <si>
    <t>LOC_Os06g22440</t>
  </si>
  <si>
    <t>jasmonate O-methyltransferase isoform X4 [Oryza sativa Japonica Group]</t>
  </si>
  <si>
    <t>LOC_Os10g11354</t>
  </si>
  <si>
    <t>LOC_Os10g34990</t>
  </si>
  <si>
    <t>ubiquitin [Oryza sativa Japonica Group]</t>
  </si>
  <si>
    <t>LOC_Os01g21144</t>
  </si>
  <si>
    <t>uncharacterized protein LOC9272492 [Oryza sativa Japonica Group]</t>
  </si>
  <si>
    <t>LOC_Os07g36544</t>
  </si>
  <si>
    <t>receptor-like serine/threonine-protein kinase SD1-8 isoform X2 [Oryza sativa Japonica Group]</t>
  </si>
  <si>
    <t>LOC_Os03g29190</t>
  </si>
  <si>
    <t>probable nucleoredoxin 1-1 isoform X2 [Oryza sativa Japonica Group]</t>
  </si>
  <si>
    <t>LOC_Os04g07260</t>
  </si>
  <si>
    <t>OSJNBa0080E14.7 [Oryza sativa Japonica Group]</t>
  </si>
  <si>
    <t>LOC_Os10g28080</t>
  </si>
  <si>
    <t>chitinase 1 [Oryza sativa Japonica Group]</t>
  </si>
  <si>
    <t>LOC_Os01g01580</t>
  </si>
  <si>
    <t>Os01g0105500 [Oryza sativa Japonica Group]</t>
  </si>
  <si>
    <t>LOC_Os06g11980</t>
  </si>
  <si>
    <t>uncharacterized protein LOC4340530 [Oryza sativa Japonica Group]</t>
  </si>
  <si>
    <t>LOC_Os04g27830</t>
  </si>
  <si>
    <t>OSJNBb0085H11.10 [Oryza sativa Japonica Group]</t>
  </si>
  <si>
    <t>LOC_Os10g25900</t>
  </si>
  <si>
    <t>PREDICTED: dirigent protein 1-like, partial [Oryza brachyantha]</t>
  </si>
  <si>
    <t>LOC_Os11g39420</t>
  </si>
  <si>
    <t>hypothetical protein OsJ_26865 [Oryza sativa Japonica Group]</t>
  </si>
  <si>
    <t>LOC_Os08g28870</t>
  </si>
  <si>
    <t>LOC_Os01g09990</t>
  </si>
  <si>
    <t>uncharacterized protein LOC4327325 [Oryza sativa Japonica Group]</t>
  </si>
  <si>
    <t>LOC_Os03g54850</t>
  </si>
  <si>
    <t>LOC_Os01g65130</t>
  </si>
  <si>
    <t>hypothetical protein OsI_04609 [Oryza sativa Indica Group]</t>
  </si>
  <si>
    <t>LOC_Os06g33080</t>
  </si>
  <si>
    <t>lignin-forming anionic peroxidase [Oryza sativa Japonica Group]</t>
  </si>
  <si>
    <t>LOC_Os09g38350</t>
  </si>
  <si>
    <t>butyrate--CoA ligase AAE11, peroxisomal [Oryza sativa Japonica Group]</t>
  </si>
  <si>
    <t>LOC_Os04g02960</t>
  </si>
  <si>
    <t>LOC_Os11g30600</t>
  </si>
  <si>
    <t>hypothetical protein LOC_Os11g30600 [Oryza sativa Japonica Group]</t>
  </si>
  <si>
    <t>LOC_Os12g44220</t>
  </si>
  <si>
    <t>AAA-ATPase ASD, mitochondrial [Oryza sativa Japonica Group]</t>
  </si>
  <si>
    <t>LOC_Os09g15950</t>
  </si>
  <si>
    <t>ankyrin-like protein [Oryza sativa Japonica Group]</t>
  </si>
  <si>
    <t>LOC_Os05g24780</t>
  </si>
  <si>
    <t>hypothetical protein OsI_19419 [Oryza sativa Indica Group]</t>
  </si>
  <si>
    <t>LOC_Os06g03830</t>
  </si>
  <si>
    <t>short-chain dehydrogenase TIC 32, chloroplastic isoform X2 [Oryza sativa Japonica Group]</t>
  </si>
  <si>
    <t>LOC_Os07g18990</t>
  </si>
  <si>
    <t>LOC_Os02g12680</t>
  </si>
  <si>
    <t>LOC_Os05g33320</t>
  </si>
  <si>
    <t>LOC_Os03g54870</t>
  </si>
  <si>
    <t>uncharacterized protein LOC4334153 [Oryza sativa Japonica Group]</t>
  </si>
  <si>
    <t>LOC_Os01g59570</t>
  </si>
  <si>
    <t>probable LRR receptor-like serine/threonine-protein kinase At1g51810 [Oryza sativa Japonica Group]</t>
  </si>
  <si>
    <t>LOC_Os04g45890</t>
  </si>
  <si>
    <t>OSJNBb0103I08.13 [Oryza sativa Japonica Group]</t>
  </si>
  <si>
    <t>LOC_Os06g33090</t>
  </si>
  <si>
    <t>putative bacterial-induced peroxidase precursor [Oryza sativa Japonica Group]</t>
  </si>
  <si>
    <t>LOC_Os12g04900</t>
  </si>
  <si>
    <t>LOC_Os08g25860</t>
  </si>
  <si>
    <t>hypothetical protein OsJ_26999 [Oryza sativa Japonica Group]</t>
  </si>
  <si>
    <t>LOC_Os07g02610</t>
  </si>
  <si>
    <t>LOC_Os05g04170</t>
  </si>
  <si>
    <t>long chain acyl-CoA synthetase 1 [Oryza sativa Japonica Group]</t>
  </si>
  <si>
    <t>LOC_Os08g08980</t>
  </si>
  <si>
    <t>germin-like protein 8-4 [Oryza sativa Japonica Group]</t>
  </si>
  <si>
    <t>LOC_Os01g53470</t>
  </si>
  <si>
    <t>uncharacterized protein LOC4327871 [Oryza sativa Japonica Group]</t>
  </si>
  <si>
    <t>LOC_Os01g72900</t>
  </si>
  <si>
    <t>abscisic stress-ripening protein 3 [Oryza sativa Japonica Group]</t>
  </si>
  <si>
    <t>LOC_Os02g32140</t>
  </si>
  <si>
    <t>ethylene-responsive transcription factor ERF110 [Oryza sativa Japonica Group]</t>
  </si>
  <si>
    <t>LOC_Os06g09600</t>
  </si>
  <si>
    <t>hypothetical protein EE612_032460 [Oryza sativa]</t>
  </si>
  <si>
    <t>LOC_Os06g47620</t>
  </si>
  <si>
    <t>NewGene_4098</t>
  </si>
  <si>
    <t>hypothetical protein EE612_039746, partial [Oryza sativa]</t>
  </si>
  <si>
    <t>LOC_Os06g48460</t>
  </si>
  <si>
    <t>LOC_Os11g10130</t>
  </si>
  <si>
    <t>transcription factor CSA-like [Oryza sativa Japonica Group]</t>
  </si>
  <si>
    <t>LOC_Os04g49160</t>
  </si>
  <si>
    <t>putative RING-H2 finger protein ATL50 [Oryza sativa Japonica Group]</t>
  </si>
  <si>
    <t>LOC_Os06g48430</t>
  </si>
  <si>
    <t>OSJNBa0027O01.4 [Oryza sativa Japonica Group]</t>
  </si>
  <si>
    <t>LOC_Os11g03600</t>
  </si>
  <si>
    <t>hypothetical protein OsJ_25268 [Oryza sativa Japonica Group]</t>
  </si>
  <si>
    <t>LOC_Os07g47990</t>
  </si>
  <si>
    <t>hypothetical protein DAI22_07g272800 [Oryza sativa Japonica Group]</t>
  </si>
  <si>
    <t>LOC_Os08g38960</t>
  </si>
  <si>
    <t>trinucleotide repeat-containing gene 18 protein [Oryza sativa Japonica Group]</t>
  </si>
  <si>
    <t>LOC_Os06g18790</t>
  </si>
  <si>
    <t>hypothetical protein DAI22_06g121250 [Oryza sativa Japonica Group]</t>
  </si>
  <si>
    <t>LOC_Os09g09690</t>
  </si>
  <si>
    <t>uncharacterized protein LOC4346574 [Oryza sativa Japonica Group]</t>
  </si>
  <si>
    <t>LOC_Os01g11600</t>
  </si>
  <si>
    <t>uncharacterized protein LOC4325256 [Oryza sativa Japonica Group]</t>
  </si>
  <si>
    <t>LOC_Os01g01710</t>
  </si>
  <si>
    <t>1-deoxy-D-xylulose 5-phosphate reductoisomerase, chloroplastic [Oryza sativa Japonica Group]</t>
  </si>
  <si>
    <t>LOC_Os12g08850</t>
  </si>
  <si>
    <t>uncharacterized protein LOC4351701 [Oryza sativa Japonica Group]</t>
  </si>
  <si>
    <t>LOC_Os10g21860</t>
  </si>
  <si>
    <t>uncharacterized protein LOC4348448 [Oryza sativa Japonica Group]</t>
  </si>
  <si>
    <t>LOC_Os03g47749</t>
  </si>
  <si>
    <t>hypothetical protein LOC_Os03g47749 [Oryza sativa Japonica Group]</t>
  </si>
  <si>
    <t>LOC_Os07g48596</t>
  </si>
  <si>
    <t>myb-related protein 1 isoform X2 [Oryza sativa Japonica Group]</t>
  </si>
  <si>
    <t>LOC_Os01g71474</t>
  </si>
  <si>
    <t>lichenase-2 [Oryza sativa Japonica Group]</t>
  </si>
  <si>
    <t>LOC_Os06g37280</t>
  </si>
  <si>
    <t>hypothetical protein OsI_23421 [Oryza sativa Indica Group]</t>
  </si>
  <si>
    <t>LOC_Os05g33630</t>
  </si>
  <si>
    <t>uncharacterized protein LOC4338756 isoform X2 [Oryza sativa Japonica Group]</t>
  </si>
  <si>
    <t>LOC_Os03g44050</t>
  </si>
  <si>
    <t>wall-associated kinase, putative [Oryza sativa Japonica Group]</t>
  </si>
  <si>
    <t>LOC_Os02g03130</t>
  </si>
  <si>
    <t>hypothetical protein OsI_05658 [Oryza sativa Indica Group]</t>
  </si>
  <si>
    <t>LOC_Os07g39720</t>
  </si>
  <si>
    <t>uncharacterized protein LOC107277568 [Oryza sativa Japonica Group]</t>
  </si>
  <si>
    <t>LOC_Os06g08640</t>
  </si>
  <si>
    <t>hydroxycinnamoyltransferase 4 [Oryza sativa Japonica Group]</t>
  </si>
  <si>
    <t>LOC_Os05g43300</t>
  </si>
  <si>
    <t>uncharacterized protein LOC4339269 isoform X2 [Oryza sativa Japonica Group]</t>
  </si>
  <si>
    <t>LOC_Os11g37950</t>
  </si>
  <si>
    <t>LOC_Os03g27090</t>
  </si>
  <si>
    <t>transcription factor MYB93 [Oryza sativa Japonica Group]</t>
  </si>
  <si>
    <t>LOC_Os01g37380</t>
  </si>
  <si>
    <t>uncharacterized protein LOC117836122 [Setaria viridis]</t>
  </si>
  <si>
    <t>LOC_Os04g43400</t>
  </si>
  <si>
    <t>PUTATIVE PSEUDOGENE: RecName: Full=Putative beta-glucosidase 17; Short=Os4bglu17; Flags: Precursor [Oryza sativa Japonica Group]</t>
  </si>
  <si>
    <t>LOC_Os04g13210</t>
  </si>
  <si>
    <t>Os04g0209200, partial [Oryza sativa Japonica Group]</t>
  </si>
  <si>
    <t>LOC_Os05g31760</t>
  </si>
  <si>
    <t>annexin D3 [Oryza sativa Japonica Group]</t>
  </si>
  <si>
    <t>LOC_Os02g27200</t>
  </si>
  <si>
    <t>monooxygenase 1 [Oryza sativa Japonica Group]</t>
  </si>
  <si>
    <t>LOC_Os10g31040</t>
  </si>
  <si>
    <t>silicon efflux transporter LSI2-like [Oryza sativa Japonica Group]</t>
  </si>
  <si>
    <t>LOC_Os02g04380</t>
  </si>
  <si>
    <t>LOC_Os01g58970</t>
  </si>
  <si>
    <t>LOC_Os10g40950</t>
  </si>
  <si>
    <t>putative sugar transporter [Oryza sativa Japonica Group]</t>
  </si>
  <si>
    <t>LOC_Os12g43740</t>
  </si>
  <si>
    <t>LOC_Os02g18230</t>
  </si>
  <si>
    <t>OSJNBa0032B23.1 [Oryza sativa Japonica Group]</t>
  </si>
  <si>
    <t>LOC_Os03g63200</t>
  </si>
  <si>
    <t>disease resistance protein RGA2-like isoform X1 [Oryza sativa Japonica Group]</t>
  </si>
  <si>
    <t>LOC_Os09g27330</t>
  </si>
  <si>
    <t>hypothetical protein EE612_019374, partial [Oryza sativa]</t>
  </si>
  <si>
    <t>LOC_Os08g44110</t>
  </si>
  <si>
    <t>LOC_Os03g24820</t>
  </si>
  <si>
    <t>uncharacterized protein LOC4332896 [Oryza sativa Japonica Group]</t>
  </si>
  <si>
    <t>LOC_Os04g55700</t>
  </si>
  <si>
    <t>small RNA degrading nuclease 1 [Oryza sativa Japonica Group]</t>
  </si>
  <si>
    <t>LOC_Os04g09920</t>
  </si>
  <si>
    <t>9-beta-pimara-7,15-diene oxidase [Oryza sativa Japonica Group]</t>
  </si>
  <si>
    <t>LOC_Os11g29210</t>
  </si>
  <si>
    <t>uncharacterized protein LOC4350518 [Oryza sativa Japonica Group]</t>
  </si>
  <si>
    <t>NewGene_2623</t>
  </si>
  <si>
    <t>LOC_Os04g08350</t>
  </si>
  <si>
    <t>bifunctional L-3-cyanoalanine synthase/cysteine synthase 2, mitochondrial isoform X1 [Oryza sativa Japonica Group]</t>
  </si>
  <si>
    <t>LOC_Os06g19360</t>
  </si>
  <si>
    <t>embryogenesis transmembrane protein-like [Oryza sativa Japonica Group]</t>
  </si>
  <si>
    <t>LOC_Os02g10550</t>
  </si>
  <si>
    <t>uncharacterized protein LOC107276465 [Oryza sativa Japonica Group]</t>
  </si>
  <si>
    <t>LOC_Os02g36070</t>
  </si>
  <si>
    <t>oryzalexin D synthase [Oryza sativa Japonica Group]</t>
  </si>
  <si>
    <t>LOC_Os04g51090</t>
  </si>
  <si>
    <t>OSJNBa0083N12.5 [Oryza sativa Japonica Group]</t>
  </si>
  <si>
    <t>LOC_Os02g53340</t>
  </si>
  <si>
    <t>probable cyclic nucleotide-gated ion channel 20, chloroplastic [Oryza sativa Japonica Group]</t>
  </si>
  <si>
    <t>LOC_Os04g23600</t>
  </si>
  <si>
    <t>OSJNBb0018A10.11 [Oryza sativa Japonica Group]</t>
  </si>
  <si>
    <t>LOC_Os01g36790</t>
  </si>
  <si>
    <t>cysteine-rich receptor-like protein kinase 2 [Oryza sativa Japonica Group]</t>
  </si>
  <si>
    <t>LOC_Os04g23910</t>
  </si>
  <si>
    <t>MADS-box transcription factor 25 [Oryza sativa Japonica Group]</t>
  </si>
  <si>
    <t>LOC_Os08g08960</t>
  </si>
  <si>
    <t>germin-like protein 8-2 [Oryza sativa Japonica Group]</t>
  </si>
  <si>
    <t>LOC_Os01g03330</t>
  </si>
  <si>
    <t>Bowman-Birk type bran trypsin inhibitor-like [Oryza sativa Japonica Group]</t>
  </si>
  <si>
    <t>LOC_Os11g28530</t>
  </si>
  <si>
    <t>stemar-13-ene synthase isoform X1 [Oryza sativa Japonica Group]</t>
  </si>
  <si>
    <t>LOC_Os06g02250</t>
  </si>
  <si>
    <t>transcription factor MYB53 [Oryza sativa Japonica Group]</t>
  </si>
  <si>
    <t>LOC_Os07g34900</t>
  </si>
  <si>
    <t>hypothetical protein EE612_039736 [Oryza sativa]</t>
  </si>
  <si>
    <t>LOC_Os11g01030</t>
  </si>
  <si>
    <t>uncharacterized protein LOC9272298 [Oryza sativa Japonica Group]</t>
  </si>
  <si>
    <t>LOC_Os04g25650</t>
  </si>
  <si>
    <t>cysteine-rich receptor-like protein kinase 6 [Oryza sativa Japonica Group]</t>
  </si>
  <si>
    <t>LOC_Os12g11930</t>
  </si>
  <si>
    <t>Leucine Rich Repeat family protein, expressed [Oryza sativa Japonica Group]</t>
  </si>
  <si>
    <t>LOC_Os08g24630</t>
  </si>
  <si>
    <t>PR5-like receptor kinase isoform X1 [Oryza sativa Japonica Group]</t>
  </si>
  <si>
    <t>LOC_Os11g04540</t>
  </si>
  <si>
    <t>Sulfotransferase domain containing protein, expressed [Oryza sativa Japonica Group]</t>
  </si>
  <si>
    <t>LOC_Os10g41040</t>
  </si>
  <si>
    <t>uncharacterized protein LOC4349372 isoform X1 [Oryza sativa Japonica Group]</t>
  </si>
  <si>
    <t>LOC_Os08g02540</t>
  </si>
  <si>
    <t>probable adenylate kinase 7, mitochondrial [Oryza sativa Japonica Group]</t>
  </si>
  <si>
    <t>LOC_Os02g40710</t>
  </si>
  <si>
    <t>ammonium transporter 1 member 3 [Oryza sativa Japonica Group]</t>
  </si>
  <si>
    <t>NewGene_2649</t>
  </si>
  <si>
    <t>probable LRR receptor-like serine/threonine-protein kinase At1g56130 isoform X3 [Oryza sativa Japonica Group]</t>
  </si>
  <si>
    <t>LOC_Os04g50770</t>
  </si>
  <si>
    <t>myb-related protein Zm1 [Oryza sativa Japonica Group]</t>
  </si>
  <si>
    <t>LOC_Os01g53450</t>
  </si>
  <si>
    <t>8-amino-7-oxononanoate synthase isoform X1 [Oryza sativa Japonica Group]</t>
  </si>
  <si>
    <t>LOC_Os06g30030</t>
  </si>
  <si>
    <t>hypothetical protein DAI22_06g163500 [Oryza sativa Japonica Group]</t>
  </si>
  <si>
    <t>LOC_Os05g12170</t>
  </si>
  <si>
    <t>uncharacterized protein LOC4338101 isoform X1 [Oryza sativa Japonica Group]</t>
  </si>
  <si>
    <t>LOC_Os11g06930</t>
  </si>
  <si>
    <t>CBS domain-containing protein CBSCBSPB3 [Oryza sativa Japonica Group]</t>
  </si>
  <si>
    <t>LOC_Os12g05050</t>
  </si>
  <si>
    <t>stem-specific protein TSJT1 [Oryza sativa Japonica Group]</t>
  </si>
  <si>
    <t>LOC_Os06g35560</t>
  </si>
  <si>
    <t>berberine bridge enzyme-like 13 [Oryza sativa Japonica Group]</t>
  </si>
  <si>
    <t>LOC_Os07g43240</t>
  </si>
  <si>
    <t>SKP1-like protein 14 [Oryza sativa Japonica Group]</t>
  </si>
  <si>
    <t>LOC_Os07g02630</t>
  </si>
  <si>
    <t>LOC_Os05g50720</t>
  </si>
  <si>
    <t>uncharacterized protein LOC4339746 [Oryza sativa Japonica Group]</t>
  </si>
  <si>
    <t>LOC_Os01g10210</t>
  </si>
  <si>
    <t>lachrymatory-factor synthase [Oryza sativa Japonica Group]</t>
  </si>
  <si>
    <t>LOC_Os09g08130</t>
  </si>
  <si>
    <t>uncharacterized protein LOC4346529 isoform X1 [Oryza sativa Japonica Group]</t>
  </si>
  <si>
    <t>LOC_Os07g02970</t>
  </si>
  <si>
    <t>hypothetical protein OsI_24714 [Oryza sativa Indica Group]</t>
  </si>
  <si>
    <t>LOC_Os12g43490</t>
  </si>
  <si>
    <t>alpha-amylase/trypsin inhibitor [Oryza sativa Japonica Group]</t>
  </si>
  <si>
    <t>LOC_Os01g68470</t>
  </si>
  <si>
    <t>hypothetical protein OsJ_04512 [Oryza sativa Japonica Group]</t>
  </si>
  <si>
    <t>LOC_Os05g02760</t>
  </si>
  <si>
    <t>hypothetical protein OsI_18229 [Oryza sativa Indica Group]</t>
  </si>
  <si>
    <t>LOC_Os11g12810</t>
  </si>
  <si>
    <t>hypothetical protein DAI22_11g084900 [Oryza sativa Japonica Group]</t>
  </si>
  <si>
    <t>LOC_Os01g27449</t>
  </si>
  <si>
    <t>hypothetical protein EE612_011088, partial [Oryza sativa]</t>
  </si>
  <si>
    <t>LOC_Os01g12710</t>
  </si>
  <si>
    <t>probable chlorophyll(ide) b reductase NYC1, chloroplastic [Oryza sativa Japonica Group]</t>
  </si>
  <si>
    <t>LOC_Os03g59090</t>
  </si>
  <si>
    <t>protochlorophyllide-dependent translocon component 52, chloroplastic [Oryza sativa Japonica Group]</t>
  </si>
  <si>
    <t>LOC_Os01g06820</t>
  </si>
  <si>
    <t>hypothetical protein OsJ_00477 [Oryza sativa Japonica Group]</t>
  </si>
  <si>
    <t>LOC_Os03g17690</t>
  </si>
  <si>
    <t>L-ascorbate peroxidase 1, cytosolic [Oryza sativa Japonica Group]</t>
  </si>
  <si>
    <t>LOC_Os02g26770</t>
  </si>
  <si>
    <t>hypothetical protein EE612_011218 [Oryza sativa]</t>
  </si>
  <si>
    <t>LOC_Os07g37210</t>
  </si>
  <si>
    <t>transcription factor MYB102 [Oryza sativa Japonica Group]</t>
  </si>
  <si>
    <t>LOC_Os06g33100</t>
  </si>
  <si>
    <t>peroxidase 2-like [Oryza sativa Japonica Group]</t>
  </si>
  <si>
    <t>LOC_Os08g13420</t>
  </si>
  <si>
    <t>G-type lectin S-receptor-like serine/threonine-protein kinase LECRK2 [Oryza sativa Japonica Group]</t>
  </si>
  <si>
    <t>LOC_Os07g19320</t>
  </si>
  <si>
    <t>hypothetical protein OsJ_23892 [Oryza sativa Japonica Group]</t>
  </si>
  <si>
    <t>LOC_Os03g26930</t>
  </si>
  <si>
    <t>serine carboxypeptidase 24 [Oryza sativa Japonica Group]</t>
  </si>
  <si>
    <t>LOC_Os06g05910</t>
  </si>
  <si>
    <t>hypothetical protein EE612_031981 [Oryza sativa]</t>
  </si>
  <si>
    <t>LOC_Os08g09020</t>
  </si>
  <si>
    <t>germin-like protein 8-8 [Oryza sativa Japonica Group]</t>
  </si>
  <si>
    <t>LOC_Os07g03870</t>
  </si>
  <si>
    <t>LOC_Os06g05980</t>
  </si>
  <si>
    <t>probable sugar phosphate/phosphate translocator At1g06470 [Oryza sativa Japonica Group]</t>
  </si>
  <si>
    <t>LOC_Os06g34330</t>
  </si>
  <si>
    <t>CLAVATA3/ESR (CLE)-related protein 2 [Oryza sativa Japonica Group]</t>
  </si>
  <si>
    <t>LOC_Os06g08060</t>
  </si>
  <si>
    <t>protein SRG1 [Oryza sativa Japonica Group]</t>
  </si>
  <si>
    <t>LOC_Os09g19710</t>
  </si>
  <si>
    <t>hypersensitive-induced response protein-like protein 2 [Oryza sativa Japonica Group]</t>
  </si>
  <si>
    <t>LOC_Os05g10650</t>
  </si>
  <si>
    <t>ATP-dependent 6-phosphofructokinase 6 [Oryza sativa Japonica Group]</t>
  </si>
  <si>
    <t>LOC_Os01g29330</t>
  </si>
  <si>
    <t>protein DMP10 [Oryza sativa Japonica Group]</t>
  </si>
  <si>
    <t>LOC_Os01g39960</t>
  </si>
  <si>
    <t>lycopene epsilon cyclase, chloroplastic [Oryza sativa Japonica Group]</t>
  </si>
  <si>
    <t>LOC_Os05g05030</t>
  </si>
  <si>
    <t>LOC_Os12g04990</t>
  </si>
  <si>
    <t>long chain acyl-CoA synthetase 6, peroxisomal isoform X1 [Oryza sativa Japonica Group]</t>
  </si>
  <si>
    <t>LOC_Os04g02920</t>
  </si>
  <si>
    <t>Os04g0119800, partial [Oryza sativa Japonica Group]</t>
  </si>
  <si>
    <t>LOC_Os11g05190</t>
  </si>
  <si>
    <t>phytosulfokines 2 [Oryza sativa Japonica Group]</t>
  </si>
  <si>
    <t>LOC_Os01g23580</t>
  </si>
  <si>
    <t>pyrophosphate-energized vacuolar membrane proton pump [Oryza sativa Japonica Group]</t>
  </si>
  <si>
    <t>LOC_Os03g37490</t>
  </si>
  <si>
    <t>protein DETOXIFICATION 40 [Oryza sativa Japonica Group]</t>
  </si>
  <si>
    <t>LOC_Os04g25060</t>
  </si>
  <si>
    <t>LOC_Os02g54254</t>
  </si>
  <si>
    <t>alpha-aminoadipic semialdehyde synthase [Oryza sativa Japonica Group]</t>
  </si>
  <si>
    <t>LOC_Os05g05060</t>
  </si>
  <si>
    <t>LOC_Os08g24200</t>
  </si>
  <si>
    <t>hypothetical protein OsJ_26911 [Oryza sativa Japonica Group]</t>
  </si>
  <si>
    <t>LOC_Os02g03570</t>
  </si>
  <si>
    <t>18.9 kDa heat shock protein [Oryza sativa Japonica Group]</t>
  </si>
  <si>
    <t>LOC_Os03g17810</t>
  </si>
  <si>
    <t>LOB domain-containing protein 1 [Oryza sativa Japonica Group]</t>
  </si>
  <si>
    <t>LOC_Os01g03620</t>
  </si>
  <si>
    <t>multicopper oxidase LPR1 homolog 4 isoform X1 [Oryza sativa Japonica Group]</t>
  </si>
  <si>
    <t>LOC_Os10g34730</t>
  </si>
  <si>
    <t>putative GEM-like protein 8 [Oryza sativa Japonica Group]</t>
  </si>
  <si>
    <t>LOC_Os04g47420</t>
  </si>
  <si>
    <t>lysine histidine transporter-like 8 [Oryza sativa Japonica Group]</t>
  </si>
  <si>
    <t>LOC_Os03g52910</t>
  </si>
  <si>
    <t>uncharacterized protein LOC4334054 [Oryza sativa Japonica Group]</t>
  </si>
  <si>
    <t>LOC_Os08g37180</t>
  </si>
  <si>
    <t>LOC_Os07g43130</t>
  </si>
  <si>
    <t>uncharacterized protein LOC107276954 [Oryza sativa Japonica Group]</t>
  </si>
  <si>
    <t>LOC_Os04g10000</t>
  </si>
  <si>
    <t>momilactone A synthase-like isoform X2 [Oryza sativa Japonica Group]</t>
  </si>
  <si>
    <t>LOC_Os02g58214</t>
  </si>
  <si>
    <t>hypothetical protein EE612_014632 [Oryza sativa]</t>
  </si>
  <si>
    <t>LOC_Os03g49940</t>
  </si>
  <si>
    <t>uncharacterized protein LOC4333858 [Oryza sativa Japonica Group]</t>
  </si>
  <si>
    <t>LOC_Os06g40070</t>
  </si>
  <si>
    <t>NADP-dependent alkenal double bond reductase P2 [Oryza sativa Japonica Group]</t>
  </si>
  <si>
    <t>LOC_Os11g45740</t>
  </si>
  <si>
    <t>transcription factor JAMYB [Oryza sativa Japonica Group]</t>
  </si>
  <si>
    <t>LOC_Os02g39960</t>
  </si>
  <si>
    <t>hypothetical protein OsI_08049 [Oryza sativa Indica Group]</t>
  </si>
  <si>
    <t>LOC_Os08g41760</t>
  </si>
  <si>
    <t>putative F-box/kelch-repeat protein At1g15680 [Oryza sativa Japonica Group]</t>
  </si>
  <si>
    <t>LOC_Os12g33610</t>
  </si>
  <si>
    <t>hypothetical protein DAI22_12g148200 [Oryza sativa Japonica Group]</t>
  </si>
  <si>
    <t>LOC_Os04g22080</t>
  </si>
  <si>
    <t>OSJNBa0065J03.5 [Oryza sativa Japonica Group]</t>
  </si>
  <si>
    <t>LOC_Os12g07030</t>
  </si>
  <si>
    <t>LOC_Os08g16050</t>
  </si>
  <si>
    <t>tetraspanin-7 [Oryza sativa Japonica Group]</t>
  </si>
  <si>
    <t>LOC_Os06g38670</t>
  </si>
  <si>
    <t>receptor kinase-like protein Xa21 isoform X1 [Oryza sativa Japonica Group]</t>
  </si>
  <si>
    <t>LOC_Os05g06399</t>
  </si>
  <si>
    <t>LOC_Os03g12500</t>
  </si>
  <si>
    <t>allene oxide synthase 2 [Oryza sativa Japonica Group]</t>
  </si>
  <si>
    <t>LOC_Os05g03920</t>
  </si>
  <si>
    <t>LOC_Os09g11460</t>
  </si>
  <si>
    <t>LOC_Os07g46950</t>
  </si>
  <si>
    <t>hypothetical protein OsJ_25483 [Oryza sativa Japonica Group]</t>
  </si>
  <si>
    <t>LOC_Os06g35700</t>
  </si>
  <si>
    <t>berberine bridge enzyme-like 18 [Oryza sativa Japonica Group]</t>
  </si>
  <si>
    <t>LOC_Os11g39450</t>
  </si>
  <si>
    <t>putative receptor-like protein kinase At4g00960 isoform X2 [Oryza sativa Japonica Group]</t>
  </si>
  <si>
    <t>LOC_Os05g47950</t>
  </si>
  <si>
    <t>Os05g0552700, partial [Oryza sativa Japonica Group]</t>
  </si>
  <si>
    <t>LOC_Os01g03340</t>
  </si>
  <si>
    <t>Bowman-Birk type bran trypsin inhibitor [Oryza sativa Japonica Group]</t>
  </si>
  <si>
    <t>LOC_Os09g11480</t>
  </si>
  <si>
    <t>LOC_Os01g04550</t>
  </si>
  <si>
    <t>hypothetical protein DAI22_01g026200 [Oryza sativa Japonica Group]</t>
  </si>
  <si>
    <t>LOC_Os01g70050</t>
  </si>
  <si>
    <t>auxin-responsive protein SAUR72 [Oryza sativa Japonica Group]</t>
  </si>
  <si>
    <t>ChrSy.fgenesh.gene.32</t>
  </si>
  <si>
    <t>hypothetical protein OsJ_12881 [Oryza sativa Japonica Group]</t>
  </si>
  <si>
    <t>LOC_Os04g03870</t>
  </si>
  <si>
    <t>LOC_Os07g01110</t>
  </si>
  <si>
    <t>laccase-14 [Oryza sativa Japonica Group]</t>
  </si>
  <si>
    <t>LOC_Os11g38910</t>
  </si>
  <si>
    <t>Pyruvate decarboxylase isozyme 1, putative [Oryza sativa Japonica Group]</t>
  </si>
  <si>
    <t>LOC_Os01g11160</t>
  </si>
  <si>
    <t>cationic amino acid transporter 5 [Oryza sativa Japonica Group]</t>
  </si>
  <si>
    <t>LOC_Os03g20270</t>
  </si>
  <si>
    <t>Eukaryotic aspartyl protease family protein [Oryza sativa Japonica Group]</t>
  </si>
  <si>
    <t>LOC_Os01g70490</t>
  </si>
  <si>
    <t>hypothetical protein DAI22_01g458400 [Oryza sativa Japonica Group]</t>
  </si>
  <si>
    <t>LOC_Os07g14820</t>
  </si>
  <si>
    <t>hypothetical protein OsJ_23729 [Oryza sativa Japonica Group]</t>
  </si>
  <si>
    <t>LOC_Os01g26039</t>
  </si>
  <si>
    <t>acyltransferase-like protein At1g54570, chloroplastic [Oryza sativa Japonica Group]</t>
  </si>
  <si>
    <t>LOC_Os12g43440</t>
  </si>
  <si>
    <t>thaumatin-like protein [Oryza sativa Japonica Group]</t>
  </si>
  <si>
    <t>LOC_Os03g61360</t>
  </si>
  <si>
    <t>uncharacterized protein LOC4334657 [Oryza sativa Japonica Group]</t>
  </si>
  <si>
    <t>LOC_Os02g14430</t>
  </si>
  <si>
    <t>peroxidase 70 [Oryza sativa Japonica Group]</t>
  </si>
  <si>
    <t>LOC_Os04g32480</t>
  </si>
  <si>
    <t>RecName: Full=Protein TIFY 9 [Oryza sativa Indica Group]</t>
  </si>
  <si>
    <t>LOC_Os06g38190</t>
  </si>
  <si>
    <t>hypothetical protein OsJ_21790 [Oryza sativa Japonica Group]</t>
  </si>
  <si>
    <t>LOC_Os04g24804</t>
  </si>
  <si>
    <t>LOC_Os12g25090</t>
  </si>
  <si>
    <t>LOC_Os05g29710</t>
  </si>
  <si>
    <t>LOC_Os02g26810</t>
  </si>
  <si>
    <t>cytochrome P450 CYP73A100 [Oryza sativa Japonica Group]</t>
  </si>
  <si>
    <t>LOC_Os03g63310</t>
  </si>
  <si>
    <t>LOC_Os04g04360</t>
  </si>
  <si>
    <t>hypothetical protein [Oryza sativa f. spontanea]</t>
  </si>
  <si>
    <t>LOC_Os06g03520</t>
  </si>
  <si>
    <t>uncharacterized protein LOC4339960 [Oryza sativa Japonica Group]</t>
  </si>
  <si>
    <t>LOC_Os01g03390</t>
  </si>
  <si>
    <t>LOC_Os10g40960</t>
  </si>
  <si>
    <t>hypothetical protein EE612_052745 [Oryza sativa]</t>
  </si>
  <si>
    <t>LOC_Os04g59160</t>
  </si>
  <si>
    <t>cationic peroxidase SPC4 [Oryza sativa Japonica Group]</t>
  </si>
  <si>
    <t>LOC_Os07g44920</t>
  </si>
  <si>
    <t>hypothetical protein OsJ_25326 [Oryza sativa Japonica Group]</t>
  </si>
  <si>
    <t>LOC_Os06g38764</t>
  </si>
  <si>
    <t>hypothetical protein DAI22_06g199300 [Oryza sativa Japonica Group]</t>
  </si>
  <si>
    <t>LOC_Os05g36270</t>
  </si>
  <si>
    <t>fructose-1,6-bisphosphatase, cytosolic [Oryza sativa Japonica Group]</t>
  </si>
  <si>
    <t>LOC_Os08g24310</t>
  </si>
  <si>
    <t>LRR receptor-like serine/threonine-protein kinase EFR isoform X1 [Oryza sativa Japonica Group]</t>
  </si>
  <si>
    <t>LOC_Os05g38130</t>
  </si>
  <si>
    <t>LOC_Os12g11980</t>
  </si>
  <si>
    <t>hypothetical protein LOC_Os12g11980 [Oryza sativa Japonica Group]</t>
  </si>
  <si>
    <t>LOC_Os04g09260</t>
  </si>
  <si>
    <t>acyl transferase 15-like [Oryza sativa Japonica Group]</t>
  </si>
  <si>
    <t>LOC_Os05g33310</t>
  </si>
  <si>
    <t>hypothetical protein OsI_19903 [Oryza sativa Indica Group]</t>
  </si>
  <si>
    <t>LOC_Os03g04660</t>
  </si>
  <si>
    <t>hypothetical protein OsI_09948 [Oryza sativa Indica Group]</t>
  </si>
  <si>
    <t>LOC_Os01g24600</t>
  </si>
  <si>
    <t>hypothetical protein PAHAL_6G300200 [Panicum hallii]</t>
  </si>
  <si>
    <t>LOC_Os05g09440</t>
  </si>
  <si>
    <t>NADP-dependent malic enzyme, chloroplastic-like [Oryza sativa Japonica Group]</t>
  </si>
  <si>
    <t>LOC_Os09g22000</t>
  </si>
  <si>
    <t>endoribonuclease YBEY, chloroplastic isoform X1 [Oryza sativa Japonica Group]</t>
  </si>
  <si>
    <t>LOC_Os10g30150</t>
  </si>
  <si>
    <t>uncharacterized protein LOC4348710 [Oryza sativa Japonica Group]</t>
  </si>
  <si>
    <t>LOC_Os09g38239</t>
  </si>
  <si>
    <t>cytosolic sulfotransferase 5 [Oryza sativa Japonica Group]</t>
  </si>
  <si>
    <t>LOC_Os07g43140</t>
  </si>
  <si>
    <t>hypothetical protein OsJ_25182 [Oryza sativa Japonica Group]</t>
  </si>
  <si>
    <t>LOC_Os04g10350</t>
  </si>
  <si>
    <t>1-aminocyclopropane-1-carboxylate oxidase homolog 1 [Oryza sativa Japonica Group]</t>
  </si>
  <si>
    <t>NewGene_1747</t>
  </si>
  <si>
    <t>B1159F04.8 [Oryza sativa Japonica Group]</t>
  </si>
  <si>
    <t>LOC_Os06g17020</t>
  </si>
  <si>
    <t>UDP-glycosyltransferase 89B2 [Oryza sativa Japonica Group]</t>
  </si>
  <si>
    <t>LOC_Os01g42380</t>
  </si>
  <si>
    <t>ABC transporter G family member 36 isoform X1 [Oryza sativa Japonica Group]</t>
  </si>
  <si>
    <t>LOC_Os01g58280</t>
  </si>
  <si>
    <t>subtilisin-like protease SBT3.5 [Oryza sativa Japonica Group]</t>
  </si>
  <si>
    <t>LOC_Os03g61829</t>
  </si>
  <si>
    <t>uncharacterized protein LOC9266306 [Oryza sativa Japonica Group]</t>
  </si>
  <si>
    <t>LOC_Os03g46070</t>
  </si>
  <si>
    <t>LOC_Os11g06980</t>
  </si>
  <si>
    <t>BURP domain, putative [Oryza sativa Japonica Group]</t>
  </si>
  <si>
    <t>LOC_Os01g71340</t>
  </si>
  <si>
    <t>glucan endo-1,3-beta-glucosidase, acidic isoform [Oryza sativa Japonica Group]</t>
  </si>
  <si>
    <t>LOC_Os02g48910</t>
  </si>
  <si>
    <t>hypothetical protein DAI22_02g313200 [Oryza sativa Japonica Group]</t>
  </si>
  <si>
    <t>NewGene_5662</t>
  </si>
  <si>
    <t>LOC_Os03g43770</t>
  </si>
  <si>
    <t>putative F-box/LRR-repeat protein 9 [Oryza sativa Japonica Group]</t>
  </si>
  <si>
    <t>LOC_Os07g39270</t>
  </si>
  <si>
    <t>geranylgeranyl pyrophosphate synthase 7, chloroplastic [Oryza sativa Japonica Group]</t>
  </si>
  <si>
    <t>LOC_Os11g05490</t>
  </si>
  <si>
    <t>uncharacterized protein LOC9266116 [Oryza sativa Japonica Group]</t>
  </si>
  <si>
    <t>LOC_Os06g50950</t>
  </si>
  <si>
    <t>GDSL esterase/lipase At5g55050 [Oryza sativa Japonica Group]</t>
  </si>
  <si>
    <t>LOC_Os01g59000</t>
  </si>
  <si>
    <t>LOC_Os01g22336</t>
  </si>
  <si>
    <t>Os01g0327000, partial [Oryza sativa Japonica Group]</t>
  </si>
  <si>
    <t>LOC_Os08g25850</t>
  </si>
  <si>
    <t>LOC_Os12g07340</t>
  </si>
  <si>
    <t>hypothetical protein LOC_Os12g07340 [Oryza sativa Japonica Group]</t>
  </si>
  <si>
    <t>LOC_Os02g53130</t>
  </si>
  <si>
    <t>nitrate reductase [NAD(P)H] [Oryza sativa Japonica Group]</t>
  </si>
  <si>
    <t>LOC_Os05g49430</t>
  </si>
  <si>
    <t>putative glucose-6-phosphate 1-epimerase [Oryza sativa Japonica Group]</t>
  </si>
  <si>
    <t>LOC_Os09g37834</t>
  </si>
  <si>
    <t>G-type lectin S-receptor-like serine/threonine-protein kinase RKS1 [Oryza sativa Japonica Group]</t>
  </si>
  <si>
    <t>LOC_Os08g09060</t>
  </si>
  <si>
    <t>germin-like protein 8-10 [Oryza sativa Japonica Group]</t>
  </si>
  <si>
    <t>LOC_Os01g72460</t>
  </si>
  <si>
    <t>probable NADPH:quinone oxidoreductase 2 [Oryza sativa Japonica Group]</t>
  </si>
  <si>
    <t>LOC_Os10g38110</t>
  </si>
  <si>
    <t>cytochrome P450 704C1 isoform X1 [Oryza sativa Japonica Group]</t>
  </si>
  <si>
    <t>LOC_Os01g24710</t>
  </si>
  <si>
    <t>LOC_Os12g36830</t>
  </si>
  <si>
    <t>major allergen Dau c 1 [Oryza sativa Japonica Group]</t>
  </si>
  <si>
    <t>LOC_Os08g01480</t>
  </si>
  <si>
    <t>putative P450 [Oryza sativa Japonica Group]</t>
  </si>
  <si>
    <t>LOC_Os08g23580</t>
  </si>
  <si>
    <t>H0901F07.5 [Oryza sativa]</t>
  </si>
  <si>
    <t>LOC_Os04g20749</t>
  </si>
  <si>
    <t>Os04g0275966 [Oryza sativa Japonica Group]</t>
  </si>
  <si>
    <t>LOC_Os11g28720</t>
  </si>
  <si>
    <t>LOC_Os03g14400</t>
  </si>
  <si>
    <t>geraniol 8-hydroxylase isoform X1 [Oryza sativa Japonica Group]</t>
  </si>
  <si>
    <t>LOC_Os07g47550</t>
  </si>
  <si>
    <t>Os07g0672700 [Oryza sativa Japonica Group]</t>
  </si>
  <si>
    <t>LOC_Os12g08260</t>
  </si>
  <si>
    <t>2-oxoisovalerate dehydrogenase subunit alpha 2, mitochondrial isoform X1 [Oryza sativa Japonica Group]</t>
  </si>
  <si>
    <t>LOC_Os01g61230</t>
  </si>
  <si>
    <t>hypothetical protein DAI22_01g386300 [Oryza sativa Japonica Group]</t>
  </si>
  <si>
    <t>LOC_Os04g49210</t>
  </si>
  <si>
    <t>protein DMR6-LIKE OXYGENASE 1 [Oryza sativa Japonica Group]</t>
  </si>
  <si>
    <t>LOC_Os03g35640</t>
  </si>
  <si>
    <t>LOC_Os07g46846</t>
  </si>
  <si>
    <t>hypothetical protein EE612_041213, partial [Oryza sativa]</t>
  </si>
  <si>
    <t>LOC_Os07g03860</t>
  </si>
  <si>
    <t>hypothetical protein OsI_24773 [Oryza sativa Indica Group]</t>
  </si>
  <si>
    <t>LOC_Os04g43380</t>
  </si>
  <si>
    <t>PUTATIVE PSEUDOGENE: RecName: Full=Putative beta-glucosidase 15; Short=Os4bglu15 [Oryza sativa Japonica Group]</t>
  </si>
  <si>
    <t>NewGene_3186</t>
  </si>
  <si>
    <t>hypothetical protein DAI22_05g248050 [Oryza sativa Japonica Group]</t>
  </si>
  <si>
    <t>LOC_Os02g17150</t>
  </si>
  <si>
    <t>hypothetical protein OsI_06701 [Oryza sativa Indica Group]</t>
  </si>
  <si>
    <t>LOC_Os01g50460</t>
  </si>
  <si>
    <t>bidirectional sugar transporter SWEET2b [Oryza sativa Japonica Group]</t>
  </si>
  <si>
    <t>LOC_Os03g13210</t>
  </si>
  <si>
    <t>LOC_Os06g43080</t>
  </si>
  <si>
    <t>uncharacterized protein LOC4341606 [Oryza sativa Japonica Group]</t>
  </si>
  <si>
    <t>LOC_Os09g32984</t>
  </si>
  <si>
    <t>auxin-responsive protein SAUR41-like [Oryza sativa Japonica Group]</t>
  </si>
  <si>
    <t>LOC_Os10g41999</t>
  </si>
  <si>
    <t>uncharacterized protein LOC4349449 isoform X2 [Oryza sativa Japonica Group]</t>
  </si>
  <si>
    <t>LOC_Os12g26290</t>
  </si>
  <si>
    <t>alpha-dioxygenase 1 isoform X1 [Oryza sativa Japonica Group]</t>
  </si>
  <si>
    <t>LOC_Os06g49240</t>
  </si>
  <si>
    <t>protein NRT1/ PTR FAMILY 8.3 [Oryza sativa Japonica Group]</t>
  </si>
  <si>
    <t>LOC_Os01g22352</t>
  </si>
  <si>
    <t>peroxidase 1 isoform X2 [Oryza sativa Japonica Group]</t>
  </si>
  <si>
    <t>LOC_Os04g56910</t>
  </si>
  <si>
    <t>agmatine hydroxycinnamoyltransferase 1 [Oryza sativa Japonica Group]</t>
  </si>
  <si>
    <t>LOC_Os05g02010</t>
  </si>
  <si>
    <t>PGR5-like protein 1A, chloroplastic [Oryza sativa Japonica Group]</t>
  </si>
  <si>
    <t>LOC_Os04g55710</t>
  </si>
  <si>
    <t>probable isoaspartyl peptidase/L-asparaginase 2 [Oryza sativa Japonica Group]</t>
  </si>
  <si>
    <t>LOC_Os08g30020</t>
  </si>
  <si>
    <t>sulfite exporter TauE/SafE family protein 3 [Oryza sativa Japonica Group]</t>
  </si>
  <si>
    <t>LOC_Os10g07010</t>
  </si>
  <si>
    <t>Putative senescence-associated protein 15 [Oryza sativa]</t>
  </si>
  <si>
    <t>LOC_Os01g66900</t>
  </si>
  <si>
    <t>Os01g0893700 [Oryza sativa Japonica Group]</t>
  </si>
  <si>
    <t>LOC_Os10g28350</t>
  </si>
  <si>
    <t>RecName: Full=1,2-dihydroxy-3-keto-5-methylthiopentene dioxygenase 1; AltName: Full=Acireductone dioxygenase (Fe(2+)-requiring) 1; Short=ARD 1; Short=Fe-ARD 1; AltName: Full=OsIDI1; AltName: Full=Submergence-induced protein 2 [Oryza sativa Japonica Group]</t>
  </si>
  <si>
    <t>LOC_Os03g42600</t>
  </si>
  <si>
    <t>uncharacterized protein LOC4333487 [Oryza sativa Japonica Group]</t>
  </si>
  <si>
    <t>LOC_Os10g42780</t>
  </si>
  <si>
    <t>plastidal glycolate/glycerate translocator 1, chloroplastic isoform X1 [Oryza sativa Japonica Group]</t>
  </si>
  <si>
    <t>LOC_Os01g65660</t>
  </si>
  <si>
    <t>amino acid permease 8 [Oryza sativa Japonica Group]</t>
  </si>
  <si>
    <t>LOC_Os03g39850</t>
  </si>
  <si>
    <t>LOC_Os05g13970</t>
  </si>
  <si>
    <t>bark storage protein A [Oryza sativa Japonica Group]</t>
  </si>
  <si>
    <t>LOC_Os12g15680</t>
  </si>
  <si>
    <t>laccase-24 [Oryza sativa Japonica Group]</t>
  </si>
  <si>
    <t>LOC_Os07g23640</t>
  </si>
  <si>
    <t>protein TsetseEP [Oryza sativa Japonica Group]</t>
  </si>
  <si>
    <t>LOC_Os04g59260</t>
  </si>
  <si>
    <t>LOC_Os04g12370</t>
  </si>
  <si>
    <t>Os04g0200566 [Oryza sativa Japonica Group]</t>
  </si>
  <si>
    <t>NewGene_5811</t>
  </si>
  <si>
    <t>LOC_Os08g12449</t>
  </si>
  <si>
    <t>Os08g0221300, partial [Oryza sativa Japonica Group]</t>
  </si>
  <si>
    <t>LOC_Os07g03730</t>
  </si>
  <si>
    <t>pathogenesis-related protein 1 [Oryza sativa Japonica Group]</t>
  </si>
  <si>
    <t>LOC_Os07g09190</t>
  </si>
  <si>
    <t>probable 1-deoxy-D-xylulose-5-phosphate synthase 2, chloroplastic [Oryza sativa Japonica Group]</t>
  </si>
  <si>
    <t>LOC_Os07g46920</t>
  </si>
  <si>
    <t>momilactone A synthase-like isoform X1 [Oryza sativa Japonica Group]</t>
  </si>
  <si>
    <t>LOC_Os05g18670</t>
  </si>
  <si>
    <t>S-type anion channel SLAH4 [Oryza sativa Japonica Group]</t>
  </si>
  <si>
    <t>LOC_Os04g34490</t>
  </si>
  <si>
    <t>WAT1-related protein At3g30340 [Oryza sativa Japonica Group]</t>
  </si>
  <si>
    <t>LOC_Os12g22489</t>
  </si>
  <si>
    <t>LOC_Os01g03890</t>
  </si>
  <si>
    <t>LOB domain-containing protein 40 [Oryza sativa Japonica Group]</t>
  </si>
  <si>
    <t>LOC_Os04g52630</t>
  </si>
  <si>
    <t>OSJNBa0093O08.4 [Oryza sativa Japonica Group]</t>
  </si>
  <si>
    <t>LOC_Os12g36880</t>
  </si>
  <si>
    <t>major pollen allergen Bet v 1-D/H [Oryza sativa Japonica Group]</t>
  </si>
  <si>
    <t>LOC_Os06g04480</t>
  </si>
  <si>
    <t>uncharacterized protein At4g22758 [Oryza sativa Japonica Group]</t>
  </si>
  <si>
    <t>LOC_Os02g51680</t>
  </si>
  <si>
    <t>probable trehalose-phosphate phosphatase 4 [Oryza sativa Japonica Group]</t>
  </si>
  <si>
    <t>LOC_Os03g55550</t>
  </si>
  <si>
    <t>putative transcription factor [Oryza sativa Japonica Group]</t>
  </si>
  <si>
    <t>LOC_Os10g33130</t>
  </si>
  <si>
    <t>LRR receptor-like serine/threonine-protein kinase GSO1 [Oryza sativa Japonica Group]</t>
  </si>
  <si>
    <t>LOC_Os12g36850</t>
  </si>
  <si>
    <t>LOC_Os08g09010</t>
  </si>
  <si>
    <t>germin-like protein 8-7 [Oryza sativa Japonica Group]</t>
  </si>
  <si>
    <t>LOC_Os06g39110</t>
  </si>
  <si>
    <t>submaxillary gland androgen-regulated protein 3A [Oryza sativa Japonica Group]</t>
  </si>
  <si>
    <t>LOC_Os04g07110</t>
  </si>
  <si>
    <t>uncharacterized protein LOC4335030 [Oryza sativa Japonica Group]</t>
  </si>
  <si>
    <t>LOC_Os06g36880</t>
  </si>
  <si>
    <t>cysteine synthase-like isoform X1 [Oryza sativa Japonica Group]</t>
  </si>
  <si>
    <t>LOC_Os08g10290</t>
  </si>
  <si>
    <t>probable LRR receptor-like serine/threonine-protein kinase At1g56140 [Oryza sativa Japonica Group]</t>
  </si>
  <si>
    <t>LOC_Os01g36220</t>
  </si>
  <si>
    <t>LOC_Os03g45800</t>
  </si>
  <si>
    <t>LOC_Os11g47590</t>
  </si>
  <si>
    <t>xylanase inhibitor protein 1-like [Oryza sativa Japonica Group]</t>
  </si>
  <si>
    <t>LOC_Os07g02570</t>
  </si>
  <si>
    <t>disease resistance protein RGA2 isoform X1 [Oryza sativa Japonica Group]</t>
  </si>
  <si>
    <t>LOC_Os08g39240</t>
  </si>
  <si>
    <t>wall-associated receptor kinase 3 [Oryza sativa Japonica Group]</t>
  </si>
  <si>
    <t>LOC_Os09g35940</t>
  </si>
  <si>
    <t>cytochrome P450 78A9 [Oryza sativa Japonica Group]</t>
  </si>
  <si>
    <t>LOC_Os02g12820</t>
  </si>
  <si>
    <t>basic helix-loop-helix (bHLH) family protein-like [Oryza sativa Japonica Group]</t>
  </si>
  <si>
    <t>LOC_Os11g01530</t>
  </si>
  <si>
    <t>ferritin-1, chloroplastic [Oryza sativa Japonica Group]</t>
  </si>
  <si>
    <t>LOC_Os11g38870</t>
  </si>
  <si>
    <t>transcription factor BHLH062-like isoform X1 [Oryza sativa Japonica Group]</t>
  </si>
  <si>
    <t>LOC_Os07g03740</t>
  </si>
  <si>
    <t>LOC_Os02g37540</t>
  </si>
  <si>
    <t>glycine-rich cell wall structural protein [Oryza sativa Japonica Group]</t>
  </si>
  <si>
    <t>LOC_Os03g61500</t>
  </si>
  <si>
    <t>cell number regulator 10 [Oryza sativa Japonica Group]</t>
  </si>
  <si>
    <t>LOC_Os11g02100</t>
  </si>
  <si>
    <t>Cationic peroxidase 1 precursor, putative, expressed [Oryza sativa Japonica Group]</t>
  </si>
  <si>
    <t>LOC_Os01g27700</t>
  </si>
  <si>
    <t>Os01g0374600 [Oryza sativa Japonica Group]</t>
  </si>
  <si>
    <t>LOC_Os03g18030</t>
  </si>
  <si>
    <t>probable 2-oxoglutarate-dependent dioxygenase At5g05600 isoform X1 [Oryza sativa Japonica Group]</t>
  </si>
  <si>
    <t>LOC_Os03g38950</t>
  </si>
  <si>
    <t>uncharacterized protein LOC4333342 [Oryza sativa Japonica Group]</t>
  </si>
  <si>
    <t>LOC_Os10g40934</t>
  </si>
  <si>
    <t>oxidoreductase, 2OG-Fe oxygenase family protein, expressed [Oryza sativa Japonica Group]</t>
  </si>
  <si>
    <t>LOC_Os08g24300</t>
  </si>
  <si>
    <t>hypothetical protein OsI_28819 [Oryza sativa Indica Group]</t>
  </si>
  <si>
    <t>LOC_Os06g32990</t>
  </si>
  <si>
    <t>LOC_Os04g33150</t>
  </si>
  <si>
    <t>desiccation-related protein PCC13-62 [Oryza sativa Japonica Group]</t>
  </si>
  <si>
    <t>LOC_Os12g01530</t>
  </si>
  <si>
    <t>LOC_Os06g39780</t>
  </si>
  <si>
    <t>ent-cassadiene C11-alpha-hydroxylase 1 [Oryza sativa Japonica Group]</t>
  </si>
  <si>
    <t>LOC_Os09g38840</t>
  </si>
  <si>
    <t>LOC_Os05g05020</t>
  </si>
  <si>
    <t>hypothetical protein OsI_18411 [Oryza sativa Indica Group]</t>
  </si>
  <si>
    <t>LOC_Os01g09100</t>
  </si>
  <si>
    <t>probable WRKY transcription factor 50 [Oryza sativa Japonica Group]</t>
  </si>
  <si>
    <t>LOC_Os01g07130</t>
  </si>
  <si>
    <t>uncharacterized protein LOC4327135 [Oryza sativa Japonica Group]</t>
  </si>
  <si>
    <t>LOC_Os04g56900</t>
  </si>
  <si>
    <t>LOW QUALITY PROTEIN: agmatine coumaroyltransferase-2-like [Oryza sativa Japonica Group]</t>
  </si>
  <si>
    <t>LOC_Os05g31160</t>
  </si>
  <si>
    <t>peptide chain release factor PrfB3, chloroplastic [Oryza sativa Japonica Group]</t>
  </si>
  <si>
    <t>LOC_Os04g10160</t>
  </si>
  <si>
    <t>cytochrome P450 99A2 [Oryza sativa Japonica Group]</t>
  </si>
  <si>
    <t>LOC_Os01g16310</t>
  </si>
  <si>
    <t>uncharacterized protein LOC4326262 isoform X1 [Oryza sativa Japonica Group]</t>
  </si>
  <si>
    <t>LOC_Os10g22980</t>
  </si>
  <si>
    <t>uncharacterized protein LOC4348488 [Oryza sativa Japonica Group]</t>
  </si>
  <si>
    <t>LOC_Os01g40430</t>
  </si>
  <si>
    <t>hypothetical protein OsI_02614 [Oryza sativa Indica Group]</t>
  </si>
  <si>
    <t>LOC_Os06g48850</t>
  </si>
  <si>
    <t>hypothetical protein EE612_036324, partial [Oryza sativa]</t>
  </si>
  <si>
    <t>LOC_Os04g59190</t>
  </si>
  <si>
    <t>LOC_Os10g33190</t>
  </si>
  <si>
    <t>LOC_Os02g46780</t>
  </si>
  <si>
    <t>LOC_Os03g45960</t>
  </si>
  <si>
    <t>hypothetical protein EE612_019448, partial [Oryza sativa]</t>
  </si>
  <si>
    <t>LOC_Os04g59150</t>
  </si>
  <si>
    <t>peroxidase 12 isoform X1 [Oryza sativa Japonica Group]</t>
  </si>
  <si>
    <t>LOC_Os06g14050</t>
  </si>
  <si>
    <t>Os06g0251100 [Oryza sativa Japonica Group]</t>
  </si>
  <si>
    <t>LOC_Os01g71810</t>
  </si>
  <si>
    <t>glucan endo-1,3-beta-glucosidase GV [Oryza sativa Japonica Group]</t>
  </si>
  <si>
    <t>LOC_Os09g15670</t>
  </si>
  <si>
    <t>probable protein phosphatase 2C 68 [Oryza sativa Japonica Group]</t>
  </si>
  <si>
    <t>LOC_Os06g02540</t>
  </si>
  <si>
    <t>uncharacterized protein LOC4339926 isoform X1 [Oryza sativa Japonica Group]</t>
  </si>
  <si>
    <t>NewGene_484</t>
  </si>
  <si>
    <t>LOC_Os01g51690</t>
  </si>
  <si>
    <t>LOC_Os07g01600</t>
  </si>
  <si>
    <t>NewGene_3305</t>
  </si>
  <si>
    <t>hypothetical protein DAI22_06g044900 [Oryza sativa Japonica Group]</t>
  </si>
  <si>
    <t>LOC_Os02g16809</t>
  </si>
  <si>
    <t>RecName: Full=Expansin-A23; AltName: Full=Alpha-expansin-23; AltName: Full=OsEXP23; AltName: Full=OsEXPA23; AltName: Full=OsaEXPa1.12; Flags: Precursor [Oryza sativa Japonica Group]</t>
  </si>
  <si>
    <t>LOC_Os07g23660</t>
  </si>
  <si>
    <t>LOC_Os03g64260</t>
  </si>
  <si>
    <t>ethylene-responsive transcription factor 15 [Oryza sativa Japonica Group]</t>
  </si>
  <si>
    <t>NewGene_601</t>
  </si>
  <si>
    <t>LOC_Os08g39850</t>
  </si>
  <si>
    <t>probable lipoxygenase 8, chloroplastic [Oryza sativa Japonica Group]</t>
  </si>
  <si>
    <t>LOC_Os01g27230</t>
  </si>
  <si>
    <t>RecName: Full=Putative 12-oxophytodienoate reductase 10; AltName: Full=OPDA-reductase 10; Short=OsOPR10 [Oryza sativa Japonica Group]</t>
  </si>
  <si>
    <t>LOC_Os12g43380</t>
  </si>
  <si>
    <t>LOC_Os04g26960</t>
  </si>
  <si>
    <t>hypothetical protein OsJ_14318 [Oryza sativa Japonica Group]</t>
  </si>
  <si>
    <t>LOC_Os02g05060</t>
  </si>
  <si>
    <t>auxin-induced protein X15 [Oryza sativa Japonica Group]</t>
  </si>
  <si>
    <t>LOC_Os05g18604</t>
  </si>
  <si>
    <t>serine carboxypeptidase 2 isoform X1 [Oryza sativa Japonica Group]</t>
  </si>
  <si>
    <t>LOC_Os04g09900</t>
  </si>
  <si>
    <t>syn-copalyl diphosphate synthase isoform X1 [Oryza sativa Japonica Group]</t>
  </si>
  <si>
    <t>LOC_Os01g71830</t>
  </si>
  <si>
    <t>LOC_Os02g18540</t>
  </si>
  <si>
    <t>cell number regulator 10 isoform X1 [Oryza sativa Japonica Group]</t>
  </si>
  <si>
    <t>LOC_Os01g52320</t>
  </si>
  <si>
    <t>LOC_Os05g12640</t>
  </si>
  <si>
    <t>BURP domain-containing protein 2 [Oryza sativa Japonica Group]</t>
  </si>
  <si>
    <t>LOC_Os04g10060</t>
  </si>
  <si>
    <t>syn-pimara-7,15-diene synthase [Oryza sativa Japonica Group]</t>
  </si>
  <si>
    <t>LOC_Os08g26880</t>
  </si>
  <si>
    <t>bZIP transcription factor 44 [Oryza sativa Japonica Group]</t>
  </si>
  <si>
    <t>LOC_Os12g43790</t>
  </si>
  <si>
    <t>LOC_Os02g36140</t>
  </si>
  <si>
    <t>hypothetical protein OsJ_07205 [Oryza sativa Japonica Group]</t>
  </si>
  <si>
    <t>LOC_Os02g36110</t>
  </si>
  <si>
    <t>ent-cassadiene C11-alpha-hydroxylase 1-like [Oryza sativa Japonica Group]</t>
  </si>
  <si>
    <t>LOC_Os12g43390</t>
  </si>
  <si>
    <t>LOC_Os03g31750</t>
  </si>
  <si>
    <t>hypothetical protein DAI22_03g224700 [Oryza sativa Japonica Group]</t>
  </si>
  <si>
    <t>LOC_Os07g28400</t>
  </si>
  <si>
    <t>CDGSH iron-sulfur domain-containing protein NEET [Oryza sativa Japonica Group]</t>
  </si>
  <si>
    <t>LOC_Os09g29480</t>
  </si>
  <si>
    <t>plant cysteine oxidase 1 [Oryza sativa Japonica Group]</t>
  </si>
  <si>
    <t>LOC_Os05g16824</t>
  </si>
  <si>
    <t>probable LRR receptor-like serine/threonine-protein kinase At1g56130 isoform X1 [Oryza sativa Japonica Group]</t>
  </si>
  <si>
    <t>LOC_Os04g48390</t>
  </si>
  <si>
    <t>hypothetical protein OsJ_15847 [Oryza sativa Japonica Group]</t>
  </si>
  <si>
    <t>LOC_Os11g37970</t>
  </si>
  <si>
    <t>LOC_Os08g09080</t>
  </si>
  <si>
    <t>hypothetical protein DAI22_08g057900 [Oryza sativa Japonica Group]</t>
  </si>
  <si>
    <t>LOC_Os02g36280</t>
  </si>
  <si>
    <t>hypothetical protein DAI22_02g216100 [Oryza sativa Japonica Group]</t>
  </si>
  <si>
    <t>LOC_Os04g27190</t>
  </si>
  <si>
    <t>alpha-humulene synthase isoform X1 [Oryza sativa Japonica Group]</t>
  </si>
  <si>
    <t>LOC_Os11g06150</t>
  </si>
  <si>
    <t>vegetative cell wall protein gp1 [Oryza sativa Japonica Group]</t>
  </si>
  <si>
    <t>LOC_Os07g48320</t>
  </si>
  <si>
    <t>acid phosphatase 1 [Oryza sativa Japonica Group]</t>
  </si>
  <si>
    <t>LOC_Os07g03288</t>
  </si>
  <si>
    <t>LOC_Os08g02700</t>
  </si>
  <si>
    <t>fructose-bisphosphate aldolase 6, cytosolic [Oryza sativa Japonica Group]</t>
  </si>
  <si>
    <t>LOC_Os01g71820</t>
  </si>
  <si>
    <t>LOC_Os11g13970</t>
  </si>
  <si>
    <t>protein ENHANCED PSEUDOMONAS SUSCEPTIBILTY 1 [Oryza sativa Japonica Group]</t>
  </si>
  <si>
    <t>LOC_Os09g38210</t>
  </si>
  <si>
    <t>protein PIN-LIKES 7 [Oryza sativa Japonica Group]</t>
  </si>
  <si>
    <t>LOC_Os06g24070</t>
  </si>
  <si>
    <t>probable transcription factor GLK1 [Oryza sativa Japonica Group]</t>
  </si>
  <si>
    <t>LOC_Os01g71350</t>
  </si>
  <si>
    <t>glucan endo-1,3-beta-glucosidase GII [Oryza sativa Japonica Group]</t>
  </si>
  <si>
    <t>LOC_Os11g38860</t>
  </si>
  <si>
    <t>probable methyltransferase PMT2 [Oryza sativa Japonica Group]</t>
  </si>
  <si>
    <t>LOC_Os10g21670</t>
  </si>
  <si>
    <t>PLAT domain-containing protein 3 [Oryza sativa Japonica Group]</t>
  </si>
  <si>
    <t>LOC_Os07g03600</t>
  </si>
  <si>
    <t>pathogenesis-related protein PRB1-2 [Oryza sativa Japonica Group]</t>
  </si>
  <si>
    <t>LOC_Os04g33240</t>
  </si>
  <si>
    <t>LOC_Os04g27340</t>
  </si>
  <si>
    <t>(S)-beta-bisabolene synthase [Oryza sativa Japonica Group]</t>
  </si>
  <si>
    <t>LOC_Os04g43650</t>
  </si>
  <si>
    <t>probable low-specificity L-threonine aldolase 1 [Oryza sativa Japonica Group]</t>
  </si>
  <si>
    <t>LOC_Os06g38660</t>
  </si>
  <si>
    <t>hypothetical protein OsJ_21814 [Oryza sativa Japonica Group]</t>
  </si>
  <si>
    <t>LOC_Os09g02180</t>
  </si>
  <si>
    <t>uncharacterized protein LOC4346387 [Oryza sativa Japonica Group]</t>
  </si>
  <si>
    <t>LOC_Os01g42860</t>
  </si>
  <si>
    <t>subitilisin-chymotrypsin inhibitor [Oryza sativa Japonica Group]</t>
  </si>
  <si>
    <t>LOC_Os02g37190</t>
  </si>
  <si>
    <t>unnamed protein product [Oryza sativa Japonica Group]</t>
  </si>
  <si>
    <t>LOC_Os10g02040</t>
  </si>
  <si>
    <t>peroxidase A2 isoform X1 [Oryza sativa Japonica Group]</t>
  </si>
  <si>
    <t>LOC_Os06g39120</t>
  </si>
  <si>
    <t>LOC_Os08g14600</t>
  </si>
  <si>
    <t>LOC_Os08g39730</t>
  </si>
  <si>
    <t>cytochrome P450 76M5-like [Oryza sativa Japonica Group]</t>
  </si>
  <si>
    <t>LOC_Os09g32952</t>
  </si>
  <si>
    <t>L-ascorbate oxidase [Oryza sativa Japonica Group]</t>
  </si>
  <si>
    <t>LOC_Os11g37210</t>
  </si>
  <si>
    <t>neurogenic locus notch homolog protein 1 [Oryza sativa Japonica Group]</t>
  </si>
  <si>
    <t>LOC_Os01g39990</t>
  </si>
  <si>
    <t>uncharacterized protein LOC9270742 [Oryza sativa Japonica Group]</t>
  </si>
  <si>
    <t>LOC_Os06g20790</t>
  </si>
  <si>
    <t>jasmonate O-methyltransferase isoform X1 [Oryza sativa Japonica Group]</t>
  </si>
  <si>
    <t>LOC_Os06g37300</t>
  </si>
  <si>
    <t>ent-sandaracopimaradiene 3-hydroxylase [Oryza sativa Japonica Group]</t>
  </si>
  <si>
    <t>NewGene_5838</t>
  </si>
  <si>
    <t>hypothetical protein EE612_052897 [Oryza sativa]</t>
  </si>
  <si>
    <t>LOC_Os01g73170</t>
  </si>
  <si>
    <t>LOC_Os08g39840</t>
  </si>
  <si>
    <t>lipoxygenase 7, chloroplastic [Oryza sativa Japonica Group]</t>
  </si>
  <si>
    <t>LOC_Os02g36210</t>
  </si>
  <si>
    <t>ent-copalyl diphosphate synthase 2 [Oryza sativa Japonica Group]</t>
  </si>
  <si>
    <t>LOC_Os03g37290</t>
  </si>
  <si>
    <t>tyrosine N-monooxygenase isoform X2 [Oryza sativa Japonica Group]</t>
  </si>
  <si>
    <t>LOC_Os03g16960</t>
  </si>
  <si>
    <t>cysteine-rich repeat secretory protein 55 [Oryza sativa Japonica Group]</t>
  </si>
  <si>
    <t>LOC_Os08g07590</t>
  </si>
  <si>
    <t>uncharacterized protein LOC107276808 [Oryza sativa Japonica Group]</t>
  </si>
  <si>
    <t>LOC_Os01g73200</t>
  </si>
  <si>
    <t>LOC_Os06g48000</t>
  </si>
  <si>
    <t>predicted protein [Hordeum vulgare subsp. vulgare]</t>
  </si>
  <si>
    <t>LOC_Os02g37380</t>
  </si>
  <si>
    <t>hypothetical protein OsJ_07300 [Oryza sativa Japonica Group]</t>
  </si>
  <si>
    <t>LOC_Os04g55980</t>
  </si>
  <si>
    <t>hypothetical protein OsJ_16446 [Oryza sativa Japonica Group]</t>
  </si>
  <si>
    <t>LOC_Os01g67010</t>
  </si>
  <si>
    <t>cytochrome b561 and DOMON domain-containing protein At3g07570 [Oryza sativa Japonica Group]</t>
  </si>
  <si>
    <t>LOC_Os02g36030</t>
  </si>
  <si>
    <t>cytochrome P450 76M5 [Oryza sativa Japonica Group]</t>
  </si>
  <si>
    <t>LOC_Os08g37210</t>
  </si>
  <si>
    <t>patatin-like protein 2 isoform X2 [Oryza sativa Japonica Group]</t>
  </si>
  <si>
    <t>LOC_Os05g30760</t>
  </si>
  <si>
    <t>probable esterase PIR7A isoform X1 [Oryza sativa Japonica Group]</t>
  </si>
  <si>
    <t>LOC_Os11g42290</t>
  </si>
  <si>
    <t>tryptamine benzoyltransferase 1 [Oryza sativa Japonica Group]</t>
  </si>
  <si>
    <t>LOC_Os07g03319</t>
  </si>
  <si>
    <t>LOC_Os11g31550</t>
  </si>
  <si>
    <t>Leucine Rich Repeat family protein [Oryza sativa Japonica Group]</t>
  </si>
  <si>
    <t>LOC_Os07g03409</t>
  </si>
  <si>
    <t>LOC_Os04g51830</t>
  </si>
  <si>
    <t>probable cation transporter HKT7 isoform X1 [Oryza sativa Japonica Group]</t>
  </si>
  <si>
    <t>LOC_Os01g11730</t>
  </si>
  <si>
    <t>LOC_Os02g16940</t>
  </si>
  <si>
    <t>hypothetical protein OsI_06696 [Oryza sativa Indica Group]</t>
  </si>
  <si>
    <t>LOC_Os02g51440</t>
  </si>
  <si>
    <t>putative laccase-9 [Oryza sativa Japonica Group]</t>
  </si>
  <si>
    <t>LOC_Os12g13550</t>
  </si>
  <si>
    <t>LOC_Os01g63960</t>
  </si>
  <si>
    <t>Putative gag-pol polyprotein [Oryza sativa Japonica Group]</t>
  </si>
  <si>
    <t>LOC_Os06g48810</t>
  </si>
  <si>
    <t>cation transporter HKT1 [Oryza sativa Japonica Group]</t>
  </si>
  <si>
    <t>LOC_Os06g29220</t>
  </si>
  <si>
    <t>formate dehydrogenase 2, mitochondrial [Oryza sativa Japonica Group]</t>
  </si>
  <si>
    <t>LOC_Os07g03499</t>
  </si>
  <si>
    <t>LOC_Os02g36020</t>
  </si>
  <si>
    <t>OSJNBa0069D17.12 [Oryza sativa Japonica Group]</t>
  </si>
  <si>
    <t>LOC_Os07g03590</t>
  </si>
  <si>
    <t>LOC_Os01g52130</t>
  </si>
  <si>
    <t>probable sulfate transporter 3.5 [Oryza sativa Japonica Group]</t>
  </si>
  <si>
    <t>LOC_Os10g25400</t>
  </si>
  <si>
    <t>GDSL esterase/lipase At5g45910 isoform X1 [Oryza sativa Japonica Group]</t>
  </si>
  <si>
    <t>LOC_Os01g42370</t>
  </si>
  <si>
    <t>Os01g0609200 [Oryza sativa Japonica Group]</t>
  </si>
  <si>
    <t>LOC_Os07g03377</t>
  </si>
  <si>
    <t>LOC_Os04g01354</t>
  </si>
  <si>
    <t>chalcone synthase isoform X1 [Oryza sativa Japonica Group]</t>
  </si>
  <si>
    <t>LOC_Os07g03467</t>
  </si>
  <si>
    <t>LOC_Os12g38660</t>
  </si>
  <si>
    <t>transposon protein, putative, CACTA, En/Spm sub-class [Oryza sativa Japonica Group]</t>
  </si>
  <si>
    <t>LOC_Os11g45400</t>
  </si>
  <si>
    <t>Os11g0679700, partial [Oryza sativa Japonica Group]</t>
  </si>
  <si>
    <t>LOC_Os10g30390</t>
  </si>
  <si>
    <t>ent-cassadiene hydroxylase-like [Oryza sativa Japonica Group]</t>
  </si>
  <si>
    <t>LOC_Os04g59200</t>
  </si>
  <si>
    <t>LOC_Os09g20260</t>
  </si>
  <si>
    <t>putative polyamine oxidase precursor [Oryza sativa Japonica Group]</t>
  </si>
  <si>
    <t>LOC_Os04g41680</t>
  </si>
  <si>
    <t>chitinase 5 [Oryza sativa Japonica Group]</t>
  </si>
  <si>
    <t>LOC_Os09g29710</t>
  </si>
  <si>
    <t>EG45-like domain containing protein [Oryza sativa Japonica Group]</t>
  </si>
  <si>
    <t>LOC_Os12g02060</t>
  </si>
  <si>
    <t>LOC_Os04g52720</t>
  </si>
  <si>
    <t>germin-like protein 4-1 [Oryza sativa Japonica Group]</t>
  </si>
  <si>
    <t>LOC_Os09g38834</t>
  </si>
  <si>
    <t>LOC_Os05g48200</t>
  </si>
  <si>
    <t>glutamate synthase 2 [NADH], chloroplastic [Oryza sativa Japonica Group]</t>
  </si>
  <si>
    <t>LOC_Os01g03630</t>
  </si>
  <si>
    <t>RecName: Full=Multicopper oxidase LPR1 homolog 3; Flags: Precursor [Oryza sativa Japonica Group]</t>
  </si>
  <si>
    <t>LOC_Os04g45520</t>
  </si>
  <si>
    <t>vacuolar iron transporter homolog 2 [Oryza sativa Japonica Group]</t>
  </si>
  <si>
    <t>LOC_Os01g71410</t>
  </si>
  <si>
    <t>putative beta-1,3-glucanase precursor [Oryza sativa Japonica Group]</t>
  </si>
  <si>
    <t>LOC_Os10g26940</t>
  </si>
  <si>
    <t>BURP domain-containing protein 16 [Oryza sativa Japonica Group]</t>
  </si>
  <si>
    <t>LOC_Os01g03370</t>
  </si>
  <si>
    <t>putative light repressible receptor protein kinase [Oryza sativa Japonica Group]</t>
  </si>
  <si>
    <t>LOC_Os01g22249</t>
  </si>
  <si>
    <t>peroxidase 1 [Oryza sativa Japonica Group]</t>
  </si>
  <si>
    <t>LOC_Os09g18360</t>
  </si>
  <si>
    <t>probable LRR receptor-like serine/threonine-protein kinase At1g51810 isoform X1 [Oryza sativa Japonica Group]</t>
  </si>
  <si>
    <t>NewGene_1396</t>
  </si>
  <si>
    <t>uncharacterized protein LOC112875560 isoform X2 [Panicum hallii]</t>
  </si>
  <si>
    <t>LOC_Os07g11739</t>
  </si>
  <si>
    <t>LOC_Os05g17810</t>
  </si>
  <si>
    <t>LOC_Os11g42370</t>
  </si>
  <si>
    <t>tryptamine benzoyltransferase 2 [Oryza sativa Japonica Group]</t>
  </si>
  <si>
    <t>LOC_Os05g25150</t>
  </si>
  <si>
    <t>methanol O-anthraniloyltransferase [Oryza sativa Japonica Group]</t>
  </si>
  <si>
    <t>LOC_Os07g11870</t>
  </si>
  <si>
    <t>LOC_Os07g11790</t>
  </si>
  <si>
    <t>farnesol synthase [Oryza sativa Japonica Group]</t>
  </si>
  <si>
    <t>Locus</t>
  </si>
  <si>
    <t>Locus</t>
    <phoneticPr fontId="3" type="noConversion"/>
  </si>
  <si>
    <t>LOC_Os01g06050</t>
  </si>
  <si>
    <t>LOC_Os01g64250</t>
  </si>
  <si>
    <t>uncharacterized protein LOC4324739 [Oryza sativa Japonica Group]</t>
  </si>
  <si>
    <t>LOC_Os09g37120</t>
  </si>
  <si>
    <t>hypothetical protein EE612_049257 [Oryza sativa]</t>
  </si>
  <si>
    <t>LOC_Os01g50420</t>
  </si>
  <si>
    <t>LOC_Os02g47100</t>
  </si>
  <si>
    <t>LOC_Os09g07660</t>
  </si>
  <si>
    <t>protein ACTIVITY OF BC1 COMPLEX KINASE 7, chloroplastic isoform X2 [Oryza sativa Japonica Group]</t>
  </si>
  <si>
    <t>LOC_Os09g39410</t>
  </si>
  <si>
    <t>putative fatty acyl-CoA reductase 7 [Oryza sativa Japonica Group]</t>
  </si>
  <si>
    <t>NewGene_2209</t>
  </si>
  <si>
    <t>hypothetical protein DAI22_04g043200 [Oryza sativa Japonica Group]</t>
  </si>
  <si>
    <t>LOC_Os09g10204</t>
  </si>
  <si>
    <t>Os09g0274100, partial [Oryza sativa Japonica Group]</t>
  </si>
  <si>
    <t>LOC_Os05g02980</t>
  </si>
  <si>
    <t>probable membrane-associated kinase regulator 4 [Oryza sativa Japonica Group]</t>
  </si>
  <si>
    <t>LOC_Os01g24560</t>
  </si>
  <si>
    <t>ervatamin-B [Oryza sativa Japonica Group]</t>
  </si>
  <si>
    <t>LOC_Os12g43340</t>
  </si>
  <si>
    <t>actin-depolymerizing factor 11 [Oryza sativa Japonica Group]</t>
  </si>
  <si>
    <t>LOC_Os03g36540</t>
  </si>
  <si>
    <t>magnesium-chelatase subunit ChlI, chloroplastic [Oryza sativa Japonica Group]</t>
  </si>
  <si>
    <t>LOC_Os06g10730</t>
  </si>
  <si>
    <t>hypothetical protein EE612_032615 [Oryza sativa]</t>
  </si>
  <si>
    <t>LOC_Os06g36380</t>
  </si>
  <si>
    <t>hypothetical protein EE612_034806 [Oryza sativa]</t>
  </si>
  <si>
    <t>LOC_Os09g21180</t>
  </si>
  <si>
    <t>homeobox-leucine zipper protein HOX25 [Oryza sativa Japonica Group]</t>
  </si>
  <si>
    <t>LOC_Os01g71090</t>
  </si>
  <si>
    <t>LOC_Os01g62110</t>
  </si>
  <si>
    <t>uncharacterized protein LOC4327374 [Oryza sativa Japonica Group]</t>
  </si>
  <si>
    <t>LOC_Os03g60840</t>
  </si>
  <si>
    <t>Bowman-Birk type trypsin inhibitor [Oryza sativa Japonica Group]</t>
  </si>
  <si>
    <t>LOC_Os12g03260</t>
  </si>
  <si>
    <t>protein DETOXIFICATION 21 [Oryza sativa Japonica Group]</t>
  </si>
  <si>
    <t>LOC_Os01g24550</t>
  </si>
  <si>
    <t>LOC_Os02g26720</t>
  </si>
  <si>
    <t>inositol-tetrakisphosphate 1-kinase 4 [Oryza sativa Japonica Group]</t>
  </si>
  <si>
    <t>LOC_Os01g66700</t>
  </si>
  <si>
    <t>beta-hexosaminidase 3 [Oryza sativa Japonica Group]</t>
  </si>
  <si>
    <t>LOC_Os10g40120</t>
  </si>
  <si>
    <t>putative arm repeat containing protein [Oryza sativa Japonica Group]</t>
  </si>
  <si>
    <t>LOC_Os03g04100</t>
  </si>
  <si>
    <t>Hypothetical protein [Oryza sativa Japonica Group]</t>
  </si>
  <si>
    <t>LOC_Os08g40520</t>
  </si>
  <si>
    <t>LOC_Os12g41980</t>
  </si>
  <si>
    <t>phospholipase A1-Igamma2, chloroplastic [Oryza sativa Japonica Group]</t>
  </si>
  <si>
    <t>LOC_Os01g52340</t>
  </si>
  <si>
    <t>putative disease resistance protein RGA4 [Oryza sativa Japonica Group]</t>
  </si>
  <si>
    <t>LOC_Os03g10980</t>
  </si>
  <si>
    <t>uncharacterized protein LOC107277311 isoform X2 [Oryza sativa Japonica Group]</t>
  </si>
  <si>
    <t>LOC_Os03g09910</t>
  </si>
  <si>
    <t>aminotransferase ALD1 homolog [Oryza sativa Japonica Group]</t>
  </si>
  <si>
    <t>NewGene_834</t>
  </si>
  <si>
    <t>LOC_Os06g41100</t>
  </si>
  <si>
    <t>transcription factor TGAL8 isoform X2 [Oryza sativa Japonica Group]</t>
  </si>
  <si>
    <t>LOC_Os01g07770</t>
  </si>
  <si>
    <t>hypothetical protein OsI_00589 [Oryza sativa Indica Group]</t>
  </si>
  <si>
    <t>LOC_Os01g61940</t>
  </si>
  <si>
    <t>ABC transporter G family member 6 [Oryza sativa Japonica Group]</t>
  </si>
  <si>
    <t>LOC_Os06g12840</t>
  </si>
  <si>
    <t>LOC_Os02g11040</t>
  </si>
  <si>
    <t>uncharacterized protein LOC4328673 [Oryza sativa Japonica Group]</t>
  </si>
  <si>
    <t>LOC_Os08g13780</t>
  </si>
  <si>
    <t>LOC_Os04g13540</t>
  </si>
  <si>
    <t>LOC_Os02g36000</t>
  </si>
  <si>
    <t>uncharacterized protein LOC107277414 [Oryza sativa Japonica Group]</t>
  </si>
  <si>
    <t>LOC_Os07g28920</t>
  </si>
  <si>
    <t>uncharacterized protein LOC4343204 [Oryza sativa Japonica Group]</t>
  </si>
  <si>
    <t>LOC_Os06g38640</t>
  </si>
  <si>
    <t>hypothetical protein OsI_23503 [Oryza sativa Indica Group]</t>
  </si>
  <si>
    <t>LOC_Os04g19740</t>
  </si>
  <si>
    <t>transketolase, chloroplastic [Oryza sativa Japonica Group]</t>
  </si>
  <si>
    <t>NewGene_4592</t>
  </si>
  <si>
    <t>LOC_Os11g39990</t>
  </si>
  <si>
    <t>patatin-like protein 1 [Oryza sativa Japonica Group]</t>
  </si>
  <si>
    <t>LOC_Os01g58910</t>
  </si>
  <si>
    <t>WAT1-related protein At5g07050 [Oryza sativa Japonica Group]</t>
  </si>
  <si>
    <t>LOC_Os12g16650</t>
  </si>
  <si>
    <t>uncharacterized protein LOC4351940 isoform X6 [Oryza sativa Japonica Group]</t>
  </si>
  <si>
    <t>LOC_Os10g43060</t>
  </si>
  <si>
    <t>uncharacterized protein LOC4349524 [Oryza sativa Japonica Group]</t>
  </si>
  <si>
    <t>LOC_Os02g40730</t>
  </si>
  <si>
    <t>ammonium transporter 1 member 2 [Oryza sativa Japonica Group]</t>
  </si>
  <si>
    <t>LOC_Os10g40470</t>
  </si>
  <si>
    <t>LOC_Os01g04390</t>
  </si>
  <si>
    <t>uncharacterized protein LOC4325699 [Oryza sativa Japonica Group]</t>
  </si>
  <si>
    <t>LOC_Os12g36680</t>
  </si>
  <si>
    <t>uncharacterized protein LOC4352474 isoform X2 [Oryza sativa Japonica Group]</t>
  </si>
  <si>
    <t>LOC_Os02g12440</t>
  </si>
  <si>
    <t>receptor kinase-like protein Xa21 isoform X2 [Oryza sativa Japonica Group]</t>
  </si>
  <si>
    <t>LOC_Os03g59300</t>
  </si>
  <si>
    <t>uncharacterized protein LOC4334511 [Oryza sativa Japonica Group]</t>
  </si>
  <si>
    <t>LOC_Os05g34000</t>
  </si>
  <si>
    <t>hypothetical protein OsJ_18531 [Oryza sativa Japonica Group]</t>
  </si>
  <si>
    <t>LOC_Os03g24870</t>
  </si>
  <si>
    <t>sugar transporter ERD6-like 16 [Oryza sativa Japonica Group]</t>
  </si>
  <si>
    <t>LOC_Os08g38300</t>
  </si>
  <si>
    <t>Histone H2B [Zea mays]</t>
  </si>
  <si>
    <t>LOC_Os03g30470</t>
  </si>
  <si>
    <t>LOC_Os07g38790</t>
  </si>
  <si>
    <t>beta-hexosaminidase 2 [Oryza sativa Japonica Group]</t>
  </si>
  <si>
    <t>LOC_Os03g12030</t>
  </si>
  <si>
    <t>3-ketoacyl-CoA synthase 6 [Oryza sativa Japonica Group]</t>
  </si>
  <si>
    <t>LOC_Os10g39640</t>
  </si>
  <si>
    <t>expansin-like A2 isoform X1 [Oryza sativa Japonica Group]</t>
  </si>
  <si>
    <t>LOC_Os09g31498</t>
  </si>
  <si>
    <t>hypothetical protein DAI22_09g148700 [Oryza sativa Japonica Group]</t>
  </si>
  <si>
    <t>LOC_Os03g43580</t>
  </si>
  <si>
    <t>uncharacterized protein LOC4333521 [Oryza sativa Japonica Group]</t>
  </si>
  <si>
    <t>LOC_Os12g03810</t>
  </si>
  <si>
    <t>CBL-interacting protein kinase 32 [Oryza sativa Japonica Group]</t>
  </si>
  <si>
    <t>LOC_Os07g01810</t>
  </si>
  <si>
    <t>two pore potassium channel b [Oryza sativa Japonica Group]</t>
  </si>
  <si>
    <t>LOC_Os04g12499</t>
  </si>
  <si>
    <t>amino acid transporter AVT1C [Oryza sativa Japonica Group]</t>
  </si>
  <si>
    <t>LOC_Os11g37550</t>
  </si>
  <si>
    <t>RecName: Full=Putative calmodulin-like protein 6 [Oryza sativa Japonica Group]</t>
  </si>
  <si>
    <t>LOC_Os08g07920</t>
  </si>
  <si>
    <t>hypothetical protein OsJ_26233 [Oryza sativa Japonica Group]</t>
  </si>
  <si>
    <t>LOC_Os09g28750</t>
  </si>
  <si>
    <t>hypothetical protein EE612_048343, partial [Oryza sativa]</t>
  </si>
  <si>
    <t>LOC_Os08g35440</t>
  </si>
  <si>
    <t>serine/threonine-protein phosphatase PP1-like isoform X2 [Oryza sativa Japonica Group]</t>
  </si>
  <si>
    <t>LOC_Os03g16410</t>
  </si>
  <si>
    <t>uncharacterized protein LOC4332387 [Oryza sativa Japonica Group]</t>
  </si>
  <si>
    <t>LOC_Os03g06390</t>
  </si>
  <si>
    <t>uncharacterized protein LOC4331694 [Oryza sativa Japonica Group]</t>
  </si>
  <si>
    <t>LOC_Os02g18954</t>
  </si>
  <si>
    <t>GDSL esterase/lipase At1g71691 [Oryza sativa Japonica Group]</t>
  </si>
  <si>
    <t>LOC_Os05g10560</t>
  </si>
  <si>
    <t>LOC_Os02g11720</t>
  </si>
  <si>
    <t>Os02g0207900, partial [Oryza sativa Japonica Group]</t>
  </si>
  <si>
    <t>LOC_Os06g38430</t>
  </si>
  <si>
    <t>Os06g0582400, partial [Oryza sativa Japonica Group]</t>
  </si>
  <si>
    <t>NewGene_5482</t>
  </si>
  <si>
    <t>hypothetical protein DAI22_10g030800 [Oryza sativa Japonica Group]</t>
  </si>
  <si>
    <t>LOC_Os01g73840</t>
  </si>
  <si>
    <t>uncharacterized protein LOC4323836 isoform X1 [Oryza sativa Japonica Group]</t>
  </si>
  <si>
    <t>LOC_Os03g46920</t>
  </si>
  <si>
    <t>uncharacterized protein LOC4333695 [Oryza sativa Japonica Group]</t>
  </si>
  <si>
    <t>LOC_Os03g11770</t>
  </si>
  <si>
    <t>hypothetical protein OsI_10539 [Oryza sativa Indica Group]</t>
  </si>
  <si>
    <t>LOC_Os01g43980</t>
  </si>
  <si>
    <t>Os01g0630700 [Oryza sativa Japonica Group]</t>
  </si>
  <si>
    <t>LOC_Os07g02660</t>
  </si>
  <si>
    <t>Os07g0117800 [Oryza sativa Japonica Group]</t>
  </si>
  <si>
    <t>LOC_Os02g50490</t>
  </si>
  <si>
    <t>endoglucanase 7 [Oryza sativa Japonica Group]</t>
  </si>
  <si>
    <t>LOC_Os01g53090</t>
  </si>
  <si>
    <t>hypothetical protein OsI_03627 [Oryza sativa Indica Group]</t>
  </si>
  <si>
    <t>LOC_Os02g15900</t>
  </si>
  <si>
    <t>50S ribosomal protein L21, chloroplastic [Oryza sativa Japonica Group]</t>
  </si>
  <si>
    <t>LOC_Os04g53740</t>
  </si>
  <si>
    <t>thioredoxin-like protein CXXS1 [Oryza sativa Japonica Group]</t>
  </si>
  <si>
    <t>LOC_Os02g09610</t>
  </si>
  <si>
    <t>GDSL esterase/lipase At2g04570 [Oryza sativa Japonica Group]</t>
  </si>
  <si>
    <t>LOC_Os01g50360</t>
  </si>
  <si>
    <t>alpha NAC-like protein [Oryza sativa Japonica Group]</t>
  </si>
  <si>
    <t>NewGene_2247</t>
  </si>
  <si>
    <t>Os04g0249750 [Oryza sativa Japonica Group]</t>
  </si>
  <si>
    <t>LOC_Os02g27674</t>
  </si>
  <si>
    <t>hypothetical protein DAI22_02g169000 [Oryza sativa Japonica Group]</t>
  </si>
  <si>
    <t>LOC_Os11g44810</t>
  </si>
  <si>
    <t>dormancy-associated protein 1 [Oryza sativa Japonica Group]</t>
  </si>
  <si>
    <t>LOC_Os06g48680</t>
  </si>
  <si>
    <t>uncharacterized protein LOC4341963 [Oryza sativa Japonica Group]</t>
  </si>
  <si>
    <t>LOC_Os06g36840</t>
  </si>
  <si>
    <t>LOC_Os02g03900</t>
  </si>
  <si>
    <t>metal transporter NRAT1 [Oryza sativa Japonica Group]</t>
  </si>
  <si>
    <t>LOC_Os06g31890</t>
  </si>
  <si>
    <t>leaf-specific thionin [Oryza sativa Japonica Group]</t>
  </si>
  <si>
    <t>LOC_Os05g19050</t>
  </si>
  <si>
    <t>LOC_Os12g28590</t>
  </si>
  <si>
    <t>AAA-ATPase At3g28580 [Oryza sativa Japonica Group]</t>
  </si>
  <si>
    <t>LOC_Os06g16170</t>
  </si>
  <si>
    <t>Os01g0653100, partial [Oryza sativa Japonica Group]</t>
  </si>
  <si>
    <t>LOC_Os12g04204</t>
  </si>
  <si>
    <t>hypothetical protein DAI22_12g028500 [Oryza sativa Japonica Group]</t>
  </si>
  <si>
    <t>LOC_Os11g13750</t>
  </si>
  <si>
    <t>uncharacterized protein LOC4350169 [Oryza sativa Japonica Group]</t>
  </si>
  <si>
    <t>LOC_Os01g19290</t>
  </si>
  <si>
    <t>WAT1-related protein At1g09380 isoform X2 [Oryza sativa Japonica Group]</t>
  </si>
  <si>
    <t>LOC_Os11g05494</t>
  </si>
  <si>
    <t>LOC_Os10g18150</t>
  </si>
  <si>
    <t>crooked neck-like protein 1 [Oryza sativa Japonica Group]</t>
  </si>
  <si>
    <t>LOC_Os01g22370</t>
  </si>
  <si>
    <t>LOC_Os02g32590</t>
  </si>
  <si>
    <t>heat stress transcription factor A-3 [Oryza sativa Japonica Group]</t>
  </si>
  <si>
    <t>LOC_Os12g30824</t>
  </si>
  <si>
    <t>ent-sandaracopimara-8(14),15-diene synthase [Oryza sativa Japonica Group]</t>
  </si>
  <si>
    <t>LOC_Os04g36830</t>
  </si>
  <si>
    <t>protein LURP-one-related 6 [Oryza sativa Japonica Group]</t>
  </si>
  <si>
    <t>LOC_Os05g14220</t>
  </si>
  <si>
    <t>hypothetical protein EE612_028018, partial [Oryza sativa]</t>
  </si>
  <si>
    <t>LOC_Os03g55670</t>
  </si>
  <si>
    <t>CCG-binding protein 1 [Oryza sativa Japonica Group]</t>
  </si>
  <si>
    <t>LOC_Os12g28550</t>
  </si>
  <si>
    <t>hypothetical protein DAI22_12g124900 [Oryza sativa Japonica Group]</t>
  </si>
  <si>
    <t>LOC_Os03g18970</t>
  </si>
  <si>
    <t>probable protein phosphatase 2C 33 [Oryza sativa Japonica Group]</t>
  </si>
  <si>
    <t>LOC_Os01g28840</t>
  </si>
  <si>
    <t>S-type anion channel SLAH2 [Oryza sativa Japonica Group]</t>
  </si>
  <si>
    <t>LOC_Os05g37800</t>
  </si>
  <si>
    <t>UPF0503 protein At3g09070, chloroplastic [Oryza sativa Japonica Group]</t>
  </si>
  <si>
    <t>LOC_Os04g56950</t>
  </si>
  <si>
    <t>indole-3-acetate O-methyltransferase 1 [Oryza sativa Japonica Group]</t>
  </si>
  <si>
    <t>LOC_Os06g38750</t>
  </si>
  <si>
    <t>pollen-specific leucine-rich repeat extensin-like protein 1 [Oryza sativa Japonica Group]</t>
  </si>
  <si>
    <t>LOC_Os05g38350</t>
  </si>
  <si>
    <t>glycerol-3-phosphate acyltransferase 5 [Oryza sativa Japonica Group]</t>
  </si>
  <si>
    <t>LOC_Os07g02540</t>
  </si>
  <si>
    <t>LOC_Os03g44170</t>
  </si>
  <si>
    <t>probable glutathione S-transferase GSTU1 [Oryza sativa Japonica Group]</t>
  </si>
  <si>
    <t>LOC_Os11g46970</t>
  </si>
  <si>
    <t>LOC_Os06g44750</t>
  </si>
  <si>
    <t>hypothetical protein OsI_23968 [Oryza sativa Indica Group]</t>
  </si>
  <si>
    <t>LOC_Os09g27010</t>
  </si>
  <si>
    <t>NewGene_4023</t>
  </si>
  <si>
    <t>hypothetical protein DAI22_07g129100 [Oryza sativa Japonica Group]</t>
  </si>
  <si>
    <t>LOC_Os09g29960</t>
  </si>
  <si>
    <t>dof zinc finger protein MNB1A [Oryza sativa Japonica Group]</t>
  </si>
  <si>
    <t>LOC_Os08g07630</t>
  </si>
  <si>
    <t>uncharacterized protein LOC107278025 [Oryza sativa Japonica Group]</t>
  </si>
  <si>
    <t>LOC_Os09g04220</t>
  </si>
  <si>
    <t>LOC_Os08g04310</t>
  </si>
  <si>
    <t>stellacyanin [Oryza sativa Japonica Group]</t>
  </si>
  <si>
    <t>LOC_Os11g08340</t>
  </si>
  <si>
    <t>probable indole-3-acetic acid-amido synthetase GH3.12 [Oryza sativa Japonica Group]</t>
  </si>
  <si>
    <t>LOC_Os02g39380</t>
  </si>
  <si>
    <t>probable calcium-binding protein CML17 [Oryza sativa Japonica Group]</t>
  </si>
  <si>
    <t>LOC_Os09g25070</t>
  </si>
  <si>
    <t>WRKY transcription factor WRKY62 [Oryza sativa Japonica Group]</t>
  </si>
  <si>
    <t>LOC_Os06g43780</t>
  </si>
  <si>
    <t>uncharacterized protein LOC4341654 [Oryza sativa Japonica Group]</t>
  </si>
  <si>
    <t>LOC_Os05g35290</t>
  </si>
  <si>
    <t>phenylalanine ammonia-lyase [Oryza sativa Japonica Group]</t>
  </si>
  <si>
    <t>LOC_Os05g49760</t>
  </si>
  <si>
    <t>isocitrate dehydrogenase [NADP] [Oryza sativa Japonica Group]</t>
  </si>
  <si>
    <t>LOC_Os03g22050</t>
  </si>
  <si>
    <t>CBL-interacting protein kinase 10 isoform X1 [Oryza sativa Japonica Group]</t>
  </si>
  <si>
    <t>LOC_Os08g14320</t>
  </si>
  <si>
    <t>probable E3 ubiquitin-protein ligase HIP1 [Oryza sativa Japonica Group]</t>
  </si>
  <si>
    <t>LOC_Os03g08320</t>
  </si>
  <si>
    <t>protein TIFY 11c [Oryza sativa Japonica Group]</t>
  </si>
  <si>
    <t>LOC_Os04g34030</t>
  </si>
  <si>
    <t>Os04g0417400 [Oryza sativa Japonica Group]</t>
  </si>
  <si>
    <t>LOC_Os10g42980</t>
  </si>
  <si>
    <t>LOC_Os04g11450</t>
  </si>
  <si>
    <t>F-box protein CPR1 [Oryza sativa Japonica Group]</t>
  </si>
  <si>
    <t>LOC_Os04g46810</t>
  </si>
  <si>
    <t>14 kDa proline-rich protein DC2.15 [Oryza sativa Japonica Group]</t>
  </si>
  <si>
    <t>LOC_Os04g35580</t>
  </si>
  <si>
    <t>hypothetical protein OsI_15978 [Oryza sativa Indica Group]</t>
  </si>
  <si>
    <t>LOC_Os09g12650</t>
  </si>
  <si>
    <t>hypothetical protein DAI22_09g040900 [Oryza sativa Japonica Group]</t>
  </si>
  <si>
    <t>LOC_Os05g16250</t>
  </si>
  <si>
    <t>uncharacterized protein LOC4338221 [Oryza sativa Japonica Group]</t>
  </si>
  <si>
    <t>LOC_Os10g39030</t>
  </si>
  <si>
    <t>BEL1-like homeodomain protein 4 [Oryza sativa Japonica Group]</t>
  </si>
  <si>
    <t>LOC_Os03g37320</t>
  </si>
  <si>
    <t>LOC_Os08g43390</t>
  </si>
  <si>
    <t>LOC_Os12g43660</t>
  </si>
  <si>
    <t>receptor protein-tyrosine kinase CEPR1 [Oryza sativa Japonica Group]</t>
  </si>
  <si>
    <t>LOC_Os03g11420</t>
  </si>
  <si>
    <t>beta-glucosidase 6 isoform X1 [Oryza sativa Japonica Group]</t>
  </si>
  <si>
    <t>NewGene_4760</t>
  </si>
  <si>
    <t>hypothetical protein DAI22_08g231300 [Oryza sativa Japonica Group]</t>
  </si>
  <si>
    <t>LOC_Os03g46860</t>
  </si>
  <si>
    <t>transcription factor NAI1 [Oryza sativa Japonica Group]</t>
  </si>
  <si>
    <t>LOC_Os12g28015</t>
  </si>
  <si>
    <t>LOC_Os03g22270</t>
  </si>
  <si>
    <t>dormancy-associated protein homolog 3 [Oryza sativa Japonica Group]</t>
  </si>
  <si>
    <t>LOC_Os02g26140</t>
  </si>
  <si>
    <t>microtubule-binding protein TANGLED1 [Oryza sativa Japonica Group]</t>
  </si>
  <si>
    <t>LOC_Os01g70970</t>
  </si>
  <si>
    <t>probable leucine-rich repeat receptor-like protein kinase At5g49770 [Oryza sativa Japonica Group]</t>
  </si>
  <si>
    <t>LOC_Os05g42130</t>
  </si>
  <si>
    <t>scarecrow-like protein 32 [Oryza sativa Japonica Group]</t>
  </si>
  <si>
    <t>LOC_Os09g14450</t>
  </si>
  <si>
    <t>hypothetical protein OsJ_28821 [Oryza sativa Japonica Group]</t>
  </si>
  <si>
    <t>LOC_Os02g35020</t>
  </si>
  <si>
    <t>lycogenin glucosyltransferase (glycogenin)-like protein [Oryza sativa Japonica Group]</t>
  </si>
  <si>
    <t>LOC_Os05g43130</t>
  </si>
  <si>
    <t>hypothetical protein EE612_030521 [Oryza sativa]</t>
  </si>
  <si>
    <t>LOC_Os06g21380</t>
  </si>
  <si>
    <t>carboxyl-terminal-processing peptidase 3, chloroplastic [Oryza sativa Japonica Group]</t>
  </si>
  <si>
    <t>LOC_Os06g10480</t>
  </si>
  <si>
    <t>NewGene_1507</t>
  </si>
  <si>
    <t>hypothetical protein DAI22_01g171400 [Oryza sativa Japonica Group]</t>
  </si>
  <si>
    <t>LOC_Os10g31740</t>
  </si>
  <si>
    <t>hypothetical protein LOC_Os10g31740 [Oryza sativa Japonica Group]</t>
  </si>
  <si>
    <t>LOC_Os04g41340</t>
  </si>
  <si>
    <t>phosphoglycolate phosphatase 1B, chloroplastic [Oryza sativa Japonica Group]</t>
  </si>
  <si>
    <t>LOC_Os06g50230</t>
  </si>
  <si>
    <t>hypothetical protein DAI22_06g283306 [Oryza sativa Japonica Group]</t>
  </si>
  <si>
    <t>LOC_Os06g36390</t>
  </si>
  <si>
    <t>hypothetical protein OsJ_21689 [Oryza sativa Japonica Group]</t>
  </si>
  <si>
    <t>LOC_Os01g60060</t>
  </si>
  <si>
    <t>probable leucine-rich repeat receptor-like protein kinase At5g49770 isoform X1 [Oryza sativa Japonica Group]</t>
  </si>
  <si>
    <t>LOC_Os02g13150</t>
  </si>
  <si>
    <t>protein NDL1 isoform X1 [Oryza sativa Japonica Group]</t>
  </si>
  <si>
    <t>LOC_Os01g41770</t>
  </si>
  <si>
    <t>receptor-like protein EIX2 [Oryza sativa Japonica Group]</t>
  </si>
  <si>
    <t>LOC_Os07g36230</t>
  </si>
  <si>
    <t>hypothetical protein OsJ_24643 [Oryza sativa Japonica Group]</t>
  </si>
  <si>
    <t>LOC_Os09g34160</t>
  </si>
  <si>
    <t>disease resistance protein Pik-2-like [Oryza sativa Japonica Group]</t>
  </si>
  <si>
    <t>LOC_Os03g09020</t>
  </si>
  <si>
    <t>Putative alcohol dehydrogenase [Oryza sativa Japonica Group]</t>
  </si>
  <si>
    <t>LOC_Os06g32160</t>
  </si>
  <si>
    <t>LOC_Os04g48850</t>
  </si>
  <si>
    <t>1-aminocyclopropane-1-carboxylate synthase [Oryza sativa Japonica Group]</t>
  </si>
  <si>
    <t>LOC_Os01g64540</t>
  </si>
  <si>
    <t>putative UDP-rhamnose:rhamnosyltransferase 1 [Oryza sativa Japonica Group]</t>
  </si>
  <si>
    <t>LOC_Os12g04140</t>
  </si>
  <si>
    <t>cell death associated protein, putative, expressed [Oryza sativa Japonica Group]</t>
  </si>
  <si>
    <t>LOC_Os06g35540</t>
  </si>
  <si>
    <t>hypothetical protein DAI22_06g181700 [Oryza sativa Japonica Group]</t>
  </si>
  <si>
    <t>LOC_Os03g61150</t>
  </si>
  <si>
    <t>LOC_Os10g04050</t>
  </si>
  <si>
    <t>LOC_Os04g54200</t>
  </si>
  <si>
    <t>diacylglycerol kinase 5 isoform X2 [Oryza sativa Japonica Group]</t>
  </si>
  <si>
    <t>LOC_Os10g40430</t>
  </si>
  <si>
    <t>LOC_Os10g40480</t>
  </si>
  <si>
    <t>LOC_Os10g09760</t>
  </si>
  <si>
    <t>uncharacterized protein LOC112936621 [Oryza sativa Japonica Group]</t>
  </si>
  <si>
    <t>LOC_Os11g40690</t>
  </si>
  <si>
    <t>mannitol dehydrogenase, putative [Oryza sativa Japonica Group]</t>
  </si>
  <si>
    <t>LOC_Os02g30190</t>
  </si>
  <si>
    <t>hypothetical protein OsJ_06844 [Oryza sativa Japonica Group]</t>
  </si>
  <si>
    <t>LOC_Os12g17490</t>
  </si>
  <si>
    <t>LOC_Os10g37400</t>
  </si>
  <si>
    <t>LOC_Os11g04409</t>
  </si>
  <si>
    <t>hypothetical protein DAI22_11g024700 [Oryza sativa Japonica Group]</t>
  </si>
  <si>
    <t>LOC_Os10g26500</t>
  </si>
  <si>
    <t>homeobox-leucine zipper protein HOX23-like [Oryza sativa Japonica Group]</t>
  </si>
  <si>
    <t>LOC_Os12g41680</t>
  </si>
  <si>
    <t>NAC domain-containing protein 21/22 isoform X2 [Oryza sativa Japonica Group]</t>
  </si>
  <si>
    <t>LOC_Os01g05720</t>
  </si>
  <si>
    <t>Os01g0150500 [Oryza sativa Japonica Group]</t>
  </si>
  <si>
    <t>LOC_Os07g30090</t>
  </si>
  <si>
    <t>hypothetical protein OsI_26009 [Oryza sativa Indica Group]</t>
  </si>
  <si>
    <t>LOC_Os02g33820</t>
  </si>
  <si>
    <t>abscisic stress-ripening protein 1 [Oryza sativa Japonica Group]</t>
  </si>
  <si>
    <t>LOC_Os03g57240</t>
  </si>
  <si>
    <t>zinc finger protein GIS3 [Oryza sativa Japonica Group]</t>
  </si>
  <si>
    <t>LOC_Os08g04370</t>
  </si>
  <si>
    <t>LOC_Os06g35160</t>
  </si>
  <si>
    <t>CBL-interacting protein kinase 25 [Oryza sativa Japonica Group]</t>
  </si>
  <si>
    <t>LOC_Os08g10330</t>
  </si>
  <si>
    <t>probable LRR receptor-like serine/threonine-protein kinase At1g56130 [Oryza sativa Japonica Group]</t>
  </si>
  <si>
    <t>LOC_Os05g41420</t>
  </si>
  <si>
    <t>LOC_Os05g31020</t>
  </si>
  <si>
    <t>eukaryotic peptide chain release factor subunit 1-2 [Oryza sativa Japonica Group]</t>
  </si>
  <si>
    <t>LOC_Os05g42060</t>
  </si>
  <si>
    <t>LOC_Os01g42200</t>
  </si>
  <si>
    <t>mulatexin [Oryza sativa Japonica Group]</t>
  </si>
  <si>
    <t>LOC_Os10g34920</t>
  </si>
  <si>
    <t>putative secretory protein [Oryza sativa Japonica Group]</t>
  </si>
  <si>
    <t>LOC_Os12g33956</t>
  </si>
  <si>
    <t>maturase-related protein [Oryza rufipogon]</t>
  </si>
  <si>
    <t>LOC_Os09g32330</t>
  </si>
  <si>
    <t>uncharacterized protein LOC4347474 [Oryza sativa Japonica Group]</t>
  </si>
  <si>
    <t>LOC_Os02g47180</t>
  </si>
  <si>
    <t>cell division cycle 20.2, cofactor of APC complex [Oryza sativa Japonica Group]</t>
  </si>
  <si>
    <t>LOC_Os07g49120</t>
  </si>
  <si>
    <t>sex determination protein tasselseed-2 isoform X1 [Oryza sativa Japonica Group]</t>
  </si>
  <si>
    <t>LOC_Os02g33540</t>
  </si>
  <si>
    <t>Os02g0538400 [Oryza sativa Japonica Group]</t>
  </si>
  <si>
    <t>LOC_Os11g47600</t>
  </si>
  <si>
    <t>LOC_Os03g45170</t>
  </si>
  <si>
    <t>uncharacterized protein LOC4333602 [Oryza sativa Japonica Group]</t>
  </si>
  <si>
    <t>LOC_Os07g33350</t>
  </si>
  <si>
    <t>LOC_Os04g40490</t>
  </si>
  <si>
    <t>glycosyl hydrolase 5 family protein isoform X1 [Oryza sativa Japonica Group]</t>
  </si>
  <si>
    <t>LOC_Os11g19060</t>
  </si>
  <si>
    <t>hypothetical protein EE612_054881 [Oryza sativa]</t>
  </si>
  <si>
    <t>LOC_Os03g36490</t>
  </si>
  <si>
    <t>uncharacterized protein LOC4333256 [Oryza sativa Japonica Group]</t>
  </si>
  <si>
    <t>LOC_Os07g41660</t>
  </si>
  <si>
    <t>uncharacterized protein LOC4343862 [Oryza sativa Japonica Group]</t>
  </si>
  <si>
    <t>LOC_Os11g30560</t>
  </si>
  <si>
    <t>11-beta-hydroxysteroid dehydrogenase 1B [Oryza sativa Japonica Group]</t>
  </si>
  <si>
    <t>LOC_Os07g40890</t>
  </si>
  <si>
    <t>LOC_Os10g19300</t>
  </si>
  <si>
    <t>LOC_Os11g23930</t>
  </si>
  <si>
    <t>LOC_Os12g27350</t>
  </si>
  <si>
    <t>Transferase family protein [Oryza sativa Japonica Group]</t>
  </si>
  <si>
    <t>LOC_Os08g35630</t>
  </si>
  <si>
    <t>uncharacterized protein LOC4345757 [Oryza sativa Japonica Group]</t>
  </si>
  <si>
    <t>LOC_Os07g48830</t>
  </si>
  <si>
    <t>galactinol synthase 2 [Oryza sativa Japonica Group]</t>
  </si>
  <si>
    <t>LOC_Os09g31140</t>
  </si>
  <si>
    <t>hypothetical protein OsI_31828 [Oryza sativa Indica Group]</t>
  </si>
  <si>
    <t>LOC_Os10g35810</t>
  </si>
  <si>
    <t>thylakoid lumenal 17.4 kDa protein, chloroplastic [Oryza sativa Japonica Group]</t>
  </si>
  <si>
    <t>LOC_Os01g45470</t>
  </si>
  <si>
    <t>hypothetical protein OsI_03032 [Oryza sativa Indica Group]</t>
  </si>
  <si>
    <t>LOC_Os05g35070</t>
  </si>
  <si>
    <t>uncharacterized protein LOC9268469 [Oryza sativa Japonica Group]</t>
  </si>
  <si>
    <t>LOC_Os12g03670</t>
  </si>
  <si>
    <t>LOC_Os01g47040</t>
  </si>
  <si>
    <t>uncharacterized protein LOC4327168 [Oryza sativa Japonica Group]</t>
  </si>
  <si>
    <t>LOC_Os11g44800</t>
  </si>
  <si>
    <t>uncharacterized protein LOC4351087 [Oryza sativa Japonica Group]</t>
  </si>
  <si>
    <t>LOC_Os01g41890</t>
  </si>
  <si>
    <t>LOC_Os01g11650</t>
  </si>
  <si>
    <t>LOC_Os05g08640</t>
  </si>
  <si>
    <t>3'-N-debenzoyl-2'-deoxytaxol N-benzoyltransferase-like [Hordeum vulgare]</t>
  </si>
  <si>
    <t>LOC_Os04g41710</t>
  </si>
  <si>
    <t>uncharacterized protein LOC4336267 [Oryza sativa Japonica Group]</t>
  </si>
  <si>
    <t>LOC_Os08g28700</t>
  </si>
  <si>
    <t>hypothetical protein OsJ_27108 [Oryza sativa Japonica Group]</t>
  </si>
  <si>
    <t>LOC_Os06g03810</t>
  </si>
  <si>
    <t>Os06g0128800, partial [Oryza sativa Japonica Group]</t>
  </si>
  <si>
    <t>LOC_Os08g31510</t>
  </si>
  <si>
    <t>uncharacterized protein LOC4345537 [Oryza sativa Japonica Group]</t>
  </si>
  <si>
    <t>LOC_Os05g31750</t>
  </si>
  <si>
    <t>annexin D4 [Oryza sativa Japonica Group]</t>
  </si>
  <si>
    <t>LOC_Os01g44050</t>
  </si>
  <si>
    <t>uncharacterized protein LOC4326671 [Oryza sativa Japonica Group]</t>
  </si>
  <si>
    <t>LOC_Os01g51770</t>
  </si>
  <si>
    <t>mitochondrial outer membrane protein porin 4 [Oryza sativa Japonica Group]</t>
  </si>
  <si>
    <t>LOC_Os07g36500</t>
  </si>
  <si>
    <t>hypothetical protein BRADI_4g37338v3, partial [Brachypodium distachyon]</t>
  </si>
  <si>
    <t>LOC_Os08g43770</t>
  </si>
  <si>
    <t>uncharacterized protein LOC4346259 [Oryza sativa Japonica Group]</t>
  </si>
  <si>
    <t>LOC_Os07g31884</t>
  </si>
  <si>
    <t>protein DETOXIFICATION 19 [Oryza sativa Japonica Group]</t>
  </si>
  <si>
    <t>LOC_Os04g46820</t>
  </si>
  <si>
    <t>LOC_Os06g41860</t>
  </si>
  <si>
    <t>hypothetical protein OsI_23753 [Oryza sativa Indica Group]</t>
  </si>
  <si>
    <t>LOC_Os03g41438</t>
  </si>
  <si>
    <t>serpin-ZXB [Oryza sativa Japonica Group]</t>
  </si>
  <si>
    <t>LOC_Os05g31525</t>
  </si>
  <si>
    <t>Os05g0379400 [Oryza sativa Japonica Group]</t>
  </si>
  <si>
    <t>NewGene_3362</t>
  </si>
  <si>
    <t>EBNA1-like protein [Oryza sativa Japonica Group]</t>
  </si>
  <si>
    <t>LOC_Os01g51530</t>
  </si>
  <si>
    <t>uncharacterized protein LOC9267225 [Oryza sativa Japonica Group]</t>
  </si>
  <si>
    <t>LOC_Os05g34150</t>
  </si>
  <si>
    <t>glutathione transferase GST 23 [Oryza sativa Japonica Group]</t>
  </si>
  <si>
    <t>LOC_Os06g37010</t>
  </si>
  <si>
    <t>zinc transporter 10 isoform X2 [Oryza sativa Japonica Group]</t>
  </si>
  <si>
    <t>LOC_Os05g28740</t>
  </si>
  <si>
    <t>universal stress protein PHOS32 [Oryza sativa Japonica Group]</t>
  </si>
  <si>
    <t>LOC_Os08g37370</t>
  </si>
  <si>
    <t>mitochondrial uncoupling protein 5 [Oryza sativa Japonica Group]</t>
  </si>
  <si>
    <t>LOC_Os01g36240</t>
  </si>
  <si>
    <t>peroxidase 72 [Oryza sativa Japonica Group]</t>
  </si>
  <si>
    <t>LOC_Os08g14350</t>
  </si>
  <si>
    <t>NewGene_4275</t>
  </si>
  <si>
    <t>Os07g0684300 [Oryza sativa Japonica Group]</t>
  </si>
  <si>
    <t>LOC_Os11g13430</t>
  </si>
  <si>
    <t>LOC_Os10g17260</t>
  </si>
  <si>
    <t>flavonoid 3'-monooxygenase CYP75B3-like [Oryza sativa Japonica Group]</t>
  </si>
  <si>
    <t>LOC_Os01g62660</t>
  </si>
  <si>
    <t>transcription factor PCL1-like [Oryza sativa Japonica Group]</t>
  </si>
  <si>
    <t>LOC_Os06g37840</t>
  </si>
  <si>
    <t>disease resistance protein PIK6-NP-like isoform X3 [Oryza sativa Japonica Group]</t>
  </si>
  <si>
    <t>LOC_Os08g16660</t>
  </si>
  <si>
    <t>hypothetical protein EE612_013772, partial [Oryza sativa]</t>
  </si>
  <si>
    <t>NewGene_5443</t>
  </si>
  <si>
    <t>fucosyltransferase 2-like [Oryza sativa Japonica Group]</t>
  </si>
  <si>
    <t>LOC_Os04g10010</t>
  </si>
  <si>
    <t>momilactone A synthase [Oryza sativa Japonica Group]</t>
  </si>
  <si>
    <t>LOC_Os05g04380</t>
  </si>
  <si>
    <t>LOC_Os03g61740</t>
  </si>
  <si>
    <t>short-chain dehydrogenase reductase 5 [Oryza sativa Japonica Group]</t>
  </si>
  <si>
    <t>LOC_Os02g14540</t>
  </si>
  <si>
    <t>hypothetical protein DAI22_02g104000 [Oryza sativa Japonica Group]</t>
  </si>
  <si>
    <t>LOC_Os09g18390</t>
  </si>
  <si>
    <t>hypothetical protein EE612_047219 [Oryza sativa]</t>
  </si>
  <si>
    <t>LOC_Os02g44980</t>
  </si>
  <si>
    <t>amino acid transporter AVT3B [Oryza sativa Japonica Group]</t>
  </si>
  <si>
    <t>LOC_Os01g29150</t>
  </si>
  <si>
    <t>hypothetical protein OsJ_01890 [Oryza sativa Japonica Group]</t>
  </si>
  <si>
    <t>LOC_Os11g40840</t>
  </si>
  <si>
    <t>hypothetical protein DAI22_11g203010 [Oryza sativa Japonica Group]</t>
  </si>
  <si>
    <t>LOC_Os11g44250</t>
  </si>
  <si>
    <t>LOC_Os04g02530</t>
  </si>
  <si>
    <t>LOC_Os12g01510</t>
  </si>
  <si>
    <t>protein MALE DISCOVERER 2 [Oryza sativa Japonica Group]</t>
  </si>
  <si>
    <t>LOC_Os02g56380</t>
  </si>
  <si>
    <t>Os02g0807900 [Oryza sativa Japonica Group]</t>
  </si>
  <si>
    <t>LOC_Os02g53620</t>
  </si>
  <si>
    <t>nuclear transcription factor Y subunit A-4 [Oryza sativa Japonica Group]</t>
  </si>
  <si>
    <t>NewGene_4660</t>
  </si>
  <si>
    <t>hypothetical protein DAI22_08g171600 [Oryza sativa Japonica Group]</t>
  </si>
  <si>
    <t>LOC_Os01g09570</t>
  </si>
  <si>
    <t>LOC_Os08g02360</t>
  </si>
  <si>
    <t>exosome complex component RRP41-like [Oryza sativa Japonica Group]</t>
  </si>
  <si>
    <t>LOC_Os03g57970</t>
  </si>
  <si>
    <t>non-specific lipid transfer protein GPI-anchored 2 [Oryza sativa Japonica Group]</t>
  </si>
  <si>
    <t>LOC_Os03g01320</t>
  </si>
  <si>
    <t>LOC_Os06g30370</t>
  </si>
  <si>
    <t>protein MOTHER of FT and TFL1 homolog 1 [Oryza sativa Japonica Group]</t>
  </si>
  <si>
    <t>LOC_Os01g70770</t>
  </si>
  <si>
    <t>LOC_Os03g27360</t>
  </si>
  <si>
    <t>E3 ubiquitin-protein ligase Os03g0188200-like [Oryza sativa Japonica Group]</t>
  </si>
  <si>
    <t>LOC_Os01g74410</t>
  </si>
  <si>
    <t>transcription factor MYB59 [Oryza sativa Japonica Group]</t>
  </si>
  <si>
    <t>LOC_Os06g16240</t>
  </si>
  <si>
    <t>protein trichome birefringence-like 19 [Oryza sativa Japonica Group]</t>
  </si>
  <si>
    <t>LOC_Os12g27335</t>
  </si>
  <si>
    <t>Os12g0458900, partial [Oryza sativa Japonica Group]</t>
  </si>
  <si>
    <t>LOC_Os01g12130</t>
  </si>
  <si>
    <t>bidirectional sugar transporter SWEET3b isoform X2 [Oryza sativa Japonica Group]</t>
  </si>
  <si>
    <t>LOC_Os09g15840</t>
  </si>
  <si>
    <t>hypothetical protein OsI_30909 [Oryza sativa Indica Group]</t>
  </si>
  <si>
    <t>LOC_Os02g36190</t>
  </si>
  <si>
    <t>ent-cassadiene hydroxylase [Oryza sativa Japonica Group]</t>
  </si>
  <si>
    <t>LOC_Os05g47670</t>
  </si>
  <si>
    <t>uncharacterized protein LOC4339524 [Oryza sativa Japonica Group]</t>
  </si>
  <si>
    <t>LOC_Os12g16200</t>
  </si>
  <si>
    <t>glutathione synthetase, partial [Oryza sativa Japonica Group]</t>
  </si>
  <si>
    <t>LOC_Os03g24950</t>
  </si>
  <si>
    <t>Os03g0364700, partial [Oryza sativa Japonica Group]</t>
  </si>
  <si>
    <t>LOC_Os05g30500</t>
  </si>
  <si>
    <t>NRR repressor homolog 1 [Oryza sativa Japonica Group]</t>
  </si>
  <si>
    <t>LOC_Os02g47780</t>
  </si>
  <si>
    <t>uncharacterized protein LOC4330467 [Oryza sativa Japonica Group]</t>
  </si>
  <si>
    <t>LOC_Os03g51380</t>
  </si>
  <si>
    <t>BTB/POZ domain-containing protein At1g63850 [Oryza sativa Japonica Group]</t>
  </si>
  <si>
    <t>LOC_Os06g10510</t>
  </si>
  <si>
    <t>uncharacterized protein LOC4340438 [Oryza sativa Japonica Group]</t>
  </si>
  <si>
    <t>LOC_Os02g41680</t>
  </si>
  <si>
    <t>LOC_Os03g50420</t>
  </si>
  <si>
    <t>cell division cycle-associated 7-like protein [Oryza sativa Japonica Group]</t>
  </si>
  <si>
    <t>LOC_Os03g07510</t>
  </si>
  <si>
    <t>transcription factor ILI6 isoform X1 [Oryza sativa Japonica Group]</t>
  </si>
  <si>
    <t>LOC_Os07g10190</t>
  </si>
  <si>
    <t>LOC_Os03g57990</t>
  </si>
  <si>
    <t>non-specific lipid transfer protein GPI-anchored 2 isoform X1 [Oryza sativa Japonica Group]</t>
  </si>
  <si>
    <t>LOC_Os10g40460</t>
  </si>
  <si>
    <t>cortical cell-delineating protein-like [Oryza sativa Japonica Group]</t>
  </si>
  <si>
    <t>LOC_Os05g06720</t>
  </si>
  <si>
    <t>hypothetical protein OsJ_17204 [Oryza sativa Japonica Group]</t>
  </si>
  <si>
    <t>LOC_Os02g53280</t>
  </si>
  <si>
    <t>uncharacterized protein LOC9267910 isoform X1 [Oryza sativa Japonica Group]</t>
  </si>
  <si>
    <t>LOC_Os06g41740</t>
  </si>
  <si>
    <t>putative glycine-rich cell wall structural protein [Oryza sativa Japonica Group]</t>
  </si>
  <si>
    <t>LOC_Os02g16730</t>
  </si>
  <si>
    <t>expansin-A13 [Oryza sativa Japonica Group]</t>
  </si>
  <si>
    <t>LOC_Os08g43790</t>
  </si>
  <si>
    <t>uncharacterized protein LOC107275728 [Oryza sativa Japonica Group]</t>
  </si>
  <si>
    <t>LOC_Os01g21970</t>
  </si>
  <si>
    <t>pto-interacting protein 1 [Oryza sativa Japonica Group]</t>
  </si>
  <si>
    <t>LOC_Os12g03970</t>
  </si>
  <si>
    <t>calcium-dependent protein kinase 26 isoform X2 [Oryza sativa Japonica Group]</t>
  </si>
  <si>
    <t>LOC_Os02g21810</t>
  </si>
  <si>
    <t>obtusifoliol 14-alpha demethylase [Oryza sativa Japonica Group]</t>
  </si>
  <si>
    <t>LOC_Os12g02210</t>
  </si>
  <si>
    <t>LOC_Os02g09480</t>
  </si>
  <si>
    <t>transcription factor MYB44 [Oryza sativa Japonica Group]</t>
  </si>
  <si>
    <t>LOC_Os08g17000</t>
  </si>
  <si>
    <t>LOC_Os03g03320</t>
  </si>
  <si>
    <t>hypothetical protein DAI22_03g021000 [Oryza sativa Japonica Group]</t>
  </si>
  <si>
    <t>LOC_Os09g25420</t>
  </si>
  <si>
    <t>hypothetical protein OsJ_29402 [Oryza sativa Japonica Group]</t>
  </si>
  <si>
    <t>LOC_Os01g34060</t>
  </si>
  <si>
    <t>hypothetical protein EE612_003122 [Oryza sativa]</t>
  </si>
  <si>
    <t>LOC_Os11g02379</t>
  </si>
  <si>
    <t>ChrSy.fgenesh.gene.82</t>
  </si>
  <si>
    <t>uncharacterized protein LOC107279817 [Oryza sativa Japonica Group]</t>
  </si>
  <si>
    <t>LOC_Os01g22920</t>
  </si>
  <si>
    <t>LOC_Os04g33390</t>
  </si>
  <si>
    <t>arogenate dehydratase/prephenate dehydratase 6, chloroplastic [Oryza sativa Japonica Group]</t>
  </si>
  <si>
    <t>LOC_Os05g50890</t>
  </si>
  <si>
    <t>jasmonic acid-amido synthetase JAR1 [Oryza sativa Japonica Group]</t>
  </si>
  <si>
    <t>LOC_Os07g38840</t>
  </si>
  <si>
    <t>uncharacterized protein LOC4343701 [Oryza sativa Japonica Group]</t>
  </si>
  <si>
    <t>LOC_Os03g13300</t>
  </si>
  <si>
    <t>glutamate decarboxylase 1 [Oryza sativa Japonica Group]</t>
  </si>
  <si>
    <t>LOC_Os05g18730</t>
  </si>
  <si>
    <t>protein HAPLESS 2-A [Oryza sativa Japonica Group]</t>
  </si>
  <si>
    <t>LOC_Os11g16990</t>
  </si>
  <si>
    <t>hypothetical protein OsI_35768 [Oryza sativa Indica Group]</t>
  </si>
  <si>
    <t>LOC_Os02g52630</t>
  </si>
  <si>
    <t>galactoside 2-alpha-L-fucosyltransferase [Oryza sativa Japonica Group]</t>
  </si>
  <si>
    <t>LOC_Os07g05400</t>
  </si>
  <si>
    <t>ferredoxin--NADP reductase, embryo isozyme, chloroplastic [Oryza sativa Japonica Group]</t>
  </si>
  <si>
    <t>LOC_Os07g15940</t>
  </si>
  <si>
    <t>LOC_Os03g32230</t>
  </si>
  <si>
    <t>zinc finger protein 36-like [Oryza sativa Japonica Group]</t>
  </si>
  <si>
    <t>LOC_Os01g65692</t>
  </si>
  <si>
    <t>LOC_Os06g40570</t>
  </si>
  <si>
    <t>hypothetical protein OsJ_21926 [Oryza sativa Japonica Group]</t>
  </si>
  <si>
    <t>LOC_Os05g11720</t>
  </si>
  <si>
    <t>uncharacterized protein LOC4338078 [Oryza sativa Japonica Group]</t>
  </si>
  <si>
    <t>LOC_Os11g42200</t>
  </si>
  <si>
    <t>laccase-19 [Oryza sativa Japonica Group]</t>
  </si>
  <si>
    <t>LOC_Os04g20680</t>
  </si>
  <si>
    <t>LOC_Os10g20780</t>
  </si>
  <si>
    <t>LOC_Os02g50060</t>
  </si>
  <si>
    <t>probable calcium-binding protein CML20 [Oryza sativa Japonica Group]</t>
  </si>
  <si>
    <t>LOC_Os03g56160</t>
  </si>
  <si>
    <t>putative receptor-like kinase [Oryza sativa Japonica Group]</t>
  </si>
  <si>
    <t>LOC_Os08g25030</t>
  </si>
  <si>
    <t>LOC_Os09g28500</t>
  </si>
  <si>
    <t>probable calcium-binding protein CML15 [Oryza sativa Japonica Group]</t>
  </si>
  <si>
    <t>LOC_Os05g48720</t>
  </si>
  <si>
    <t>hypothetical protein OsJ_19533 [Oryza sativa Japonica Group]</t>
  </si>
  <si>
    <t>LOC_Os12g32390</t>
  </si>
  <si>
    <t>hypothetical protein DAI22_12g141701 [Oryza sativa Japonica Group]</t>
  </si>
  <si>
    <t>LOC_Os04g13550</t>
  </si>
  <si>
    <t>OSJNBa0021F22.5 [Oryza sativa Japonica Group]</t>
  </si>
  <si>
    <t>LOC_Os06g41910</t>
  </si>
  <si>
    <t>hypothetical protein OsJ_22025 [Oryza sativa Japonica Group]</t>
  </si>
  <si>
    <t>LOC_Os09g13600</t>
  </si>
  <si>
    <t>hypothetical protein DAI22_09g044600 [Oryza sativa Japonica Group]</t>
  </si>
  <si>
    <t>LOC_Os01g52594</t>
  </si>
  <si>
    <t>hypothetical protein DAI22_01g309200 [Oryza sativa Japonica Group]</t>
  </si>
  <si>
    <t>LOC_Os01g66840</t>
  </si>
  <si>
    <t>hypothetical protein OsJ_04377 [Oryza sativa Japonica Group]</t>
  </si>
  <si>
    <t>uncharacterized protein LOC4344996 [Oryza sativa Japonica Group]</t>
  </si>
  <si>
    <t>LOC_Os04g58710</t>
  </si>
  <si>
    <t>oxalate--CoA ligase [Oryza sativa Japonica Group]</t>
  </si>
  <si>
    <t>LOC_Os05g36280</t>
  </si>
  <si>
    <t>hypothetical protein EE612_029752, partial [Oryza sativa]</t>
  </si>
  <si>
    <t>LOC_Os09g32730</t>
  </si>
  <si>
    <t>uncharacterized protein LOC9267854 [Oryza sativa Japonica Group]</t>
  </si>
  <si>
    <t>LOC_Os01g47900</t>
  </si>
  <si>
    <t>LOC_Os01g19820</t>
  </si>
  <si>
    <t>universal stress protein PHOS34 [Oryza sativa Japonica Group]</t>
  </si>
  <si>
    <t>LOC_Os06g02230</t>
  </si>
  <si>
    <t>B3 domain-containing protein Os06g0112300 [Oryza sativa Japonica Group]</t>
  </si>
  <si>
    <t>LOC_Os04g24328</t>
  </si>
  <si>
    <t>23 kDa jasmonate-induced protein [Oryza sativa Japonica Group]</t>
  </si>
  <si>
    <t>LOC_Os07g44360</t>
  </si>
  <si>
    <t>serine/threonine-protein kinase haspin homolog [Oryza sativa Japonica Group]</t>
  </si>
  <si>
    <t>LOC_Os05g48160</t>
  </si>
  <si>
    <t>photosynthetic NDH subunit of subcomplex B 3, chloroplastic isoform X1 [Oryza sativa Japonica Group]</t>
  </si>
  <si>
    <t>LOC_Os02g33240</t>
  </si>
  <si>
    <t>probable F-box protein At2g36090 [Oryza sativa Japonica Group]</t>
  </si>
  <si>
    <t>LOC_Os10g09160</t>
  </si>
  <si>
    <t>Cytochrome P450 family protein, expressed [Oryza sativa Japonica Group]</t>
  </si>
  <si>
    <t>LOC_Os04g55970</t>
  </si>
  <si>
    <t>aintegumenta-like protein [Oryza sativa]</t>
  </si>
  <si>
    <t>LOC_Os04g12830</t>
  </si>
  <si>
    <t>hypothetical protein OsJ_13819 [Oryza sativa Japonica Group]</t>
  </si>
  <si>
    <t>LOC_Os11g07690</t>
  </si>
  <si>
    <t>hypothetical protein OsI_35334 [Oryza sativa Indica Group]</t>
  </si>
  <si>
    <t>LOC_Os06g28820</t>
  </si>
  <si>
    <t>Os06g0483200, partial [Oryza sativa Japonica Group]</t>
  </si>
  <si>
    <t>LOC_Os10g07300</t>
  </si>
  <si>
    <t>LOC_Os01g62200</t>
  </si>
  <si>
    <t>protein UPSTREAM OF FLC [Oryza sativa Japonica Group]</t>
  </si>
  <si>
    <t>LOC_Os05g06660</t>
  </si>
  <si>
    <t>grain size 5 [Oryza sativa Indica Group]</t>
  </si>
  <si>
    <t>LOC_Os02g46460</t>
  </si>
  <si>
    <t>protein NRT1/ PTR FAMILY 7.2 [Oryza sativa Japonica Group]</t>
  </si>
  <si>
    <t>LOC_Os11g29230</t>
  </si>
  <si>
    <t>pentatricopeptide repeat-containing protein At5g04780, mitochondrial [Oryza sativa Japonica Group]</t>
  </si>
  <si>
    <t>LOC_Os03g27480</t>
  </si>
  <si>
    <t>serine carboxypeptidase-like 51 [Oryza sativa Japonica Group]</t>
  </si>
  <si>
    <t>LOC_Os01g42090</t>
  </si>
  <si>
    <t>hypothetical protein EE612_046361, partial [Oryza sativa]</t>
  </si>
  <si>
    <t>LOC_Os12g35470</t>
  </si>
  <si>
    <t>uncharacterized protein LOC4352430 [Oryza sativa Japonica Group]</t>
  </si>
  <si>
    <t>LOC_Os10g36260</t>
  </si>
  <si>
    <t>uncharacterized protein LOC9271722 [Oryza sativa Japonica Group]</t>
  </si>
  <si>
    <t>LOC_Os03g25610</t>
  </si>
  <si>
    <t>hypothetical protein DAI22_03g193400 [Oryza sativa Japonica Group]</t>
  </si>
  <si>
    <t>LOC_Os10g40520</t>
  </si>
  <si>
    <t>LOC_Os06g01870</t>
  </si>
  <si>
    <t>LOC_Os03g63580</t>
  </si>
  <si>
    <t>non-specific phospholipase C4 [Oryza sativa Japonica Group]</t>
  </si>
  <si>
    <t>LOC_Os11g37900</t>
  </si>
  <si>
    <t>hypothetical protein DAI22_11g181600 [Oryza sativa Japonica Group]</t>
  </si>
  <si>
    <t>LOC_Os10g26340</t>
  </si>
  <si>
    <t>cytochrome P450 78A11 [Oryza sativa Japonica Group]</t>
  </si>
  <si>
    <t>LOC_Os01g51570</t>
  </si>
  <si>
    <t>LOC_Os04g46740</t>
  </si>
  <si>
    <t>probable pectinesterase 68 [Oryza sativa Japonica Group]</t>
  </si>
  <si>
    <t>LOC_Os02g42880</t>
  </si>
  <si>
    <t>remorin [Oryza sativa Japonica Group]</t>
  </si>
  <si>
    <t>LOC_Os07g06960</t>
  </si>
  <si>
    <t>Os07g0163900 [Oryza sativa Japonica Group]</t>
  </si>
  <si>
    <t>LOC_Os08g26520</t>
  </si>
  <si>
    <t>Os08g0353700, partial [Oryza sativa Japonica Group]</t>
  </si>
  <si>
    <t>LOC_Os12g38760</t>
  </si>
  <si>
    <t>probable inactive purple acid phosphatase 1 [Oryza sativa Japonica Group]</t>
  </si>
  <si>
    <t>LOC_Os02g38240</t>
  </si>
  <si>
    <t>rhodanese-like domain-containing protein 11, chloroplastic [Oryza sativa Japonica Group]</t>
  </si>
  <si>
    <t>LOC_Os01g29280</t>
  </si>
  <si>
    <t>LOC_Os09g23350</t>
  </si>
  <si>
    <t>alpha,alpha-trehalose-phosphate synthase [UDP-forming] 6 [Oryza sativa Japonica Group]</t>
  </si>
  <si>
    <t>LOC_Os04g24340</t>
  </si>
  <si>
    <t>uncharacterized protein LOC4335443 [Oryza sativa Japonica Group]</t>
  </si>
  <si>
    <t>LOC_Os01g57900</t>
  </si>
  <si>
    <t>pentatricopeptide repeat-containing protein At1g69290 [Oryza sativa Japonica Group]</t>
  </si>
  <si>
    <t>NewGene_1754</t>
  </si>
  <si>
    <t>hypothetical protein OsJ_11350 [Oryza sativa Japonica Group]</t>
  </si>
  <si>
    <t>LOC_Os02g26014</t>
  </si>
  <si>
    <t>(E)-beta-farnesene synthase [Oryza sativa Japonica Group]</t>
  </si>
  <si>
    <t>LOC_Os03g06670</t>
  </si>
  <si>
    <t>probable histone H2A variant 1 [Oryza sativa Japonica Group]</t>
  </si>
  <si>
    <t>LOC_Os05g35410</t>
  </si>
  <si>
    <t>hypothetical protein DAI22_05g169800 [Oryza sativa Japonica Group]</t>
  </si>
  <si>
    <t>LOC_Os09g24840</t>
  </si>
  <si>
    <t>gibberellin-regulated protein 12 [Oryza sativa Japonica Group]</t>
  </si>
  <si>
    <t>LOC_Os12g29400</t>
  </si>
  <si>
    <t>GEM-like protein 5 [Oryza sativa Japonica Group]</t>
  </si>
  <si>
    <t>LOC_Os03g32220</t>
  </si>
  <si>
    <t>LOC_Os12g06335</t>
  </si>
  <si>
    <t>transcription factor LHW [Oryza sativa Japonica Group]</t>
  </si>
  <si>
    <t>LOC_Os05g37140</t>
  </si>
  <si>
    <t>hypothetical protein OsI_20134 [Oryza sativa Indica Group]</t>
  </si>
  <si>
    <t>LOC_Os04g45220</t>
  </si>
  <si>
    <t>OSJNBb0020O11.13 [Oryza sativa Japonica Group]</t>
  </si>
  <si>
    <t>LOC_Os06g43800</t>
  </si>
  <si>
    <t>uncharacterized methyltransferase At2g41040, chloroplastic [Oryza sativa Japonica Group]</t>
  </si>
  <si>
    <t>LOC_Os07g35500</t>
  </si>
  <si>
    <t>Os07g0539200, partial [Oryza sativa Japonica Group]</t>
  </si>
  <si>
    <t>LOC_Os11g30810</t>
  </si>
  <si>
    <t>cytosolic sulfotransferase 12 [Oryza sativa Japonica Group]</t>
  </si>
  <si>
    <t>LOC_Os02g05744</t>
  </si>
  <si>
    <t>endoglucanase 5 [Oryza sativa Japonica Group]</t>
  </si>
  <si>
    <t>LOC_Os12g04150</t>
  </si>
  <si>
    <t>Os12g0135800, partial [Oryza sativa Japonica Group]</t>
  </si>
  <si>
    <t>LOC_Os01g57030</t>
  </si>
  <si>
    <t>hypothetical protein DAI22_01g346800 [Oryza sativa Japonica Group]</t>
  </si>
  <si>
    <t>LOC_Os03g34040</t>
  </si>
  <si>
    <t>30S ribosomal protein S5, chloroplastic [Oryza sativa Japonica Group]</t>
  </si>
  <si>
    <t>LOC_Os11g37090</t>
  </si>
  <si>
    <t>pumilio domain-containing protein C6G9.14 [Oryza sativa Japonica Group]</t>
  </si>
  <si>
    <t>LOC_Os11g36740</t>
  </si>
  <si>
    <t>myosin-binding protein 7 [Oryza sativa Japonica Group]</t>
  </si>
  <si>
    <t>LOC_Os11g32650</t>
  </si>
  <si>
    <t>chalcone synthase 1 [Oryza sativa Japonica Group]</t>
  </si>
  <si>
    <t>LOC_Os04g58870</t>
  </si>
  <si>
    <t>hypothetical protein OsJ_16695 [Oryza sativa Japonica Group]</t>
  </si>
  <si>
    <t>LOC_Os11g40810</t>
  </si>
  <si>
    <t>LOC_Os05g02390</t>
  </si>
  <si>
    <t>LOC_Os06g35550</t>
  </si>
  <si>
    <t>LOC_Os11g07600</t>
  </si>
  <si>
    <t>ABC transporter protein, putative [Oryza sativa Japonica Group]</t>
  </si>
  <si>
    <t>LOC_Os01g01870</t>
  </si>
  <si>
    <t>transcription factor bHLH168 [Oryza sativa Japonica Group]</t>
  </si>
  <si>
    <t>LOC_Os01g72610</t>
  </si>
  <si>
    <t>uncharacterized protein LOC4325410 [Oryza sativa Japonica Group]</t>
  </si>
  <si>
    <t>LOC_Os09g13570</t>
  </si>
  <si>
    <t>probable esterase KAI2 [Oryza sativa Japonica Group]</t>
  </si>
  <si>
    <t>LOC_Os03g49440</t>
  </si>
  <si>
    <t>uncharacterized protein LOC4333827 [Oryza sativa Japonica Group]</t>
  </si>
  <si>
    <t>LOC_Os01g02440</t>
  </si>
  <si>
    <t>Os01g0114700 [Oryza sativa Japonica Group]</t>
  </si>
  <si>
    <t>LOC_Os01g43610</t>
  </si>
  <si>
    <t>NewGene_5465</t>
  </si>
  <si>
    <t>LOC_Os07g48450</t>
  </si>
  <si>
    <t>NAC transcription factor 29 [Oryza sativa Japonica Group]</t>
  </si>
  <si>
    <t>LOC_Os09g13400</t>
  </si>
  <si>
    <t>LOC_Os07g07860</t>
  </si>
  <si>
    <t>LOC_Os02g40100</t>
  </si>
  <si>
    <t>filament-like plant protein 7 [Oryza sativa Japonica Group]</t>
  </si>
  <si>
    <t>LOC_Os02g55050</t>
  </si>
  <si>
    <t>F-box/FBD/LRR-repeat protein At4g00160 [Oryza sativa Japonica Group]</t>
  </si>
  <si>
    <t>LOC_Os04g21130</t>
  </si>
  <si>
    <t>Os04g0280500 [Oryza sativa Japonica Group]</t>
  </si>
  <si>
    <t>LOC_Os04g40730</t>
  </si>
  <si>
    <t>very-long-chain 3-oxoacyl-CoA reductase 1 [Oryza sativa Japonica Group]</t>
  </si>
  <si>
    <t>LOC_Os08g32060</t>
  </si>
  <si>
    <t>LOC_Os05g15300</t>
  </si>
  <si>
    <t>uncharacterized protein LOC4338197 [Oryza sativa Japonica Group]</t>
  </si>
  <si>
    <t>LOC_Os11g02080</t>
  </si>
  <si>
    <t>uncharacterized protein LOC9269768 [Oryza sativa Japonica Group]</t>
  </si>
  <si>
    <t>LOC_Os07g30160</t>
  </si>
  <si>
    <t>probable trehalose-phosphate phosphatase 10 [Oryza sativa Japonica Group]</t>
  </si>
  <si>
    <t>LOC_Os06g11840</t>
  </si>
  <si>
    <t>Os06g0222100 [Oryza sativa Japonica Group]</t>
  </si>
  <si>
    <t>LOC_Os03g03370</t>
  </si>
  <si>
    <t>beta-carotene hydroxylase 2, chloroplastic [Oryza sativa Japonica Group]</t>
  </si>
  <si>
    <t>LOC_Os10g21910</t>
  </si>
  <si>
    <t>acetyl-CoA carboxylase 1 [Oryza sativa Japonica Group]</t>
  </si>
  <si>
    <t>LOC_Os04g28780</t>
  </si>
  <si>
    <t>G-type lectin S-receptor-like serine/threonine-protein kinase At2g19130 isoform X1 [Oryza sativa Japonica Group]</t>
  </si>
  <si>
    <t>LOC_Os08g10310</t>
  </si>
  <si>
    <t>probable LRR receptor-like serine/threonine-protein kinase At1g56140 isoform X1 [Oryza sativa Japonica Group]</t>
  </si>
  <si>
    <t>LOC_Os10g40600</t>
  </si>
  <si>
    <t>hypothetical protein DAI22_10g186500 [Oryza sativa Japonica Group]</t>
  </si>
  <si>
    <t>LOC_Os11g31940</t>
  </si>
  <si>
    <t>acetylajmalan esterase [Oryza sativa Japonica Group]</t>
  </si>
  <si>
    <t>LOC_Os02g30540</t>
  </si>
  <si>
    <t>putative leucine rich repeat containing protein kinase [Oryza sativa Japonica Group]</t>
  </si>
  <si>
    <t>LOC_Os12g03040</t>
  </si>
  <si>
    <t>LOC_Os11g04350</t>
  </si>
  <si>
    <t>probable carboxylesterase 17 [Oryza sativa Japonica Group]</t>
  </si>
  <si>
    <t>LOC_Os11g20160</t>
  </si>
  <si>
    <t>probable O-methyltransferase 2 [Oryza sativa Japonica Group]</t>
  </si>
  <si>
    <t>LOC_Os12g25660</t>
  </si>
  <si>
    <t>LOC_Os07g12390</t>
  </si>
  <si>
    <t>Os07g0226200, partial [Oryza sativa Japonica Group]</t>
  </si>
  <si>
    <t>LOC_Os07g05620</t>
  </si>
  <si>
    <t>RecName: Full=CBL-interacting protein kinase 23; AltName: Full=OsCIPK23 [Oryza sativa Japonica Group]</t>
  </si>
  <si>
    <t>LOC_Os03g55530</t>
  </si>
  <si>
    <t>LOC_Os01g73270</t>
  </si>
  <si>
    <t>skin secretory protein xP2 [Oryza sativa Japonica Group]</t>
  </si>
  <si>
    <t>LOC_Os01g01350</t>
  </si>
  <si>
    <t>vacuolar protein sorting-associated protein 60.1 [Oryza sativa Japonica Group]</t>
  </si>
  <si>
    <t>LOC_Os10g31780</t>
  </si>
  <si>
    <t>LOC_Os02g22440</t>
  </si>
  <si>
    <t>hypothetical protein DAI22_02g149800 [Oryza sativa Japonica Group]</t>
  </si>
  <si>
    <t>LOC_Os05g20100</t>
  </si>
  <si>
    <t>probable glycerol-3-phosphate acyltransferase 3 [Oryza sativa Japonica Group]</t>
  </si>
  <si>
    <t>LOC_Os01g68050</t>
  </si>
  <si>
    <t>proline transporter 1 [Oryza sativa Japonica Group]</t>
  </si>
  <si>
    <t>LOC_Os02g08220</t>
  </si>
  <si>
    <t>LOC_Os06g19420</t>
  </si>
  <si>
    <t>hypothetical protein OsI_22635 [Oryza sativa Indica Group]</t>
  </si>
  <si>
    <t>LOC_Os01g51360</t>
  </si>
  <si>
    <t>hypothetical protein OsJ_03214 [Oryza sativa Japonica Group]</t>
  </si>
  <si>
    <t>LOC_Os06g01950</t>
  </si>
  <si>
    <t>LOC_Os05g07450</t>
  </si>
  <si>
    <t>LOC_Os10g07556</t>
  </si>
  <si>
    <t>hypothetical protein OsJ_30809 [Oryza sativa Japonica Group]</t>
  </si>
  <si>
    <t>LOC_Os12g18530</t>
  </si>
  <si>
    <t>uncharacterized protein LOC4351987 [Oryza sativa Japonica Group]</t>
  </si>
  <si>
    <t>LOC_Os08g01630</t>
  </si>
  <si>
    <t>uncharacterized protein LOC4344459 [Oryza sativa Japonica Group]</t>
  </si>
  <si>
    <t>LOC_Os09g31130</t>
  </si>
  <si>
    <t>tonoplast dicarboxylate transporter [Oryza sativa Japonica Group]</t>
  </si>
  <si>
    <t>LOC_Os05g51130</t>
  </si>
  <si>
    <t>LOC_Os10g38160</t>
  </si>
  <si>
    <t>LOC_Os03g30260</t>
  </si>
  <si>
    <t>COBRA-like protein 2 [Oryza sativa Japonica Group]</t>
  </si>
  <si>
    <t>LOC_Os11g42550</t>
  </si>
  <si>
    <t>hypothetical protein OsI_21624 [Oryza sativa Indica Group]</t>
  </si>
  <si>
    <t>LOC_Os08g33300</t>
  </si>
  <si>
    <t>putative cytochrome P450 monooxygenase [Oryza sativa Japonica Group]</t>
  </si>
  <si>
    <t>LOC_Os02g16839</t>
  </si>
  <si>
    <t>hypothetical protein OsI_06678 [Oryza sativa Indica Group]</t>
  </si>
  <si>
    <t>LOC_Os03g41600</t>
  </si>
  <si>
    <t>Os03g0612400, partial [Oryza sativa Japonica Group]</t>
  </si>
  <si>
    <t>LOC_Os08g39210</t>
  </si>
  <si>
    <t>hypothetical protein OsJ_27840 [Oryza sativa Japonica Group]</t>
  </si>
  <si>
    <t>LOC_Os01g63830</t>
  </si>
  <si>
    <t>uncharacterized protein LOC4324755 [Oryza sativa Japonica Group]</t>
  </si>
  <si>
    <t>LOC_Os03g15270</t>
  </si>
  <si>
    <t>LOC_Os12g08760</t>
  </si>
  <si>
    <t>carboxyvinyl-carboxyphosphonate phosphorylmutase, chloroplastic [Oryza sativa Japonica Group]</t>
  </si>
  <si>
    <t>LOC_Os02g52620</t>
  </si>
  <si>
    <t>hypothetical protein EE612_013851, partial [Oryza sativa]</t>
  </si>
  <si>
    <t>LOC_Os02g32970</t>
  </si>
  <si>
    <t>uncharacterized protein LOC4329550 [Oryza sativa Japonica Group]</t>
  </si>
  <si>
    <t>LOC_Os03g53660</t>
  </si>
  <si>
    <t>myosin-12 isoform X1 [Oryza sativa Japonica Group]</t>
  </si>
  <si>
    <t>LOC_Os02g42690</t>
  </si>
  <si>
    <t>E3 ubiquitin-protein ligase RMA1H1 isoform X3 [Oryza sativa Japonica Group]</t>
  </si>
  <si>
    <t>LOC_Os09g04160</t>
  </si>
  <si>
    <t>uncharacterized protein LOC4346441 isoform X1 [Oryza sativa Japonica Group]</t>
  </si>
  <si>
    <t>LOC_Os03g52355</t>
  </si>
  <si>
    <t>hypothetical protein DAI22_03g328000 [Oryza sativa Japonica Group]</t>
  </si>
  <si>
    <t>LOC_Os07g46560</t>
  </si>
  <si>
    <t>hypothetical protein OsJ_25443 [Oryza sativa Japonica Group]</t>
  </si>
  <si>
    <t>LOC_Os04g37880</t>
  </si>
  <si>
    <t>uncharacterized protein LOC4336005 [Oryza sativa Japonica Group]</t>
  </si>
  <si>
    <t>NewGene_3115</t>
  </si>
  <si>
    <t>hypothetical protein DAI22_01g250600 [Oryza sativa Japonica Group]</t>
  </si>
  <si>
    <t>LOC_Os04g32920</t>
  </si>
  <si>
    <t>RecName: Full=Potassium transporter 1; AltName: Full=OsHAK1 [Oryza sativa Japonica Group]</t>
  </si>
  <si>
    <t>NewGene_1744</t>
  </si>
  <si>
    <t>Os03g0407400 [Oryza sativa Japonica Group]</t>
  </si>
  <si>
    <t>LOC_Os05g50230</t>
  </si>
  <si>
    <t>uncharacterized protein LOC4339706 [Oryza sativa Japonica Group]</t>
  </si>
  <si>
    <t>LOC_Os10g38590</t>
  </si>
  <si>
    <t>putative glutathione S-transferase OsGSTU9 [Oryza sativa Japonica Group]</t>
  </si>
  <si>
    <t>LOC_Os04g51510</t>
  </si>
  <si>
    <t>LOC_Os06g29844</t>
  </si>
  <si>
    <t>LOC_Os08g04350</t>
  </si>
  <si>
    <t>LOC_Os03g18300</t>
  </si>
  <si>
    <t>protein CHUP1, chloroplastic [Oryza sativa Japonica Group]</t>
  </si>
  <si>
    <t>NewGene_3704</t>
  </si>
  <si>
    <t>Os02g0552500 [Oryza sativa Japonica Group]</t>
  </si>
  <si>
    <t>LOC_Os07g38440</t>
  </si>
  <si>
    <t>LOC_Os01g36590</t>
  </si>
  <si>
    <t>putative MtN21 [Oryza sativa Japonica Group]</t>
  </si>
  <si>
    <t>LOC_Os11g40210</t>
  </si>
  <si>
    <t>uncharacterized protein LOC4350927 [Oryza sativa Japonica Group]</t>
  </si>
  <si>
    <t>LOC_Os05g38770</t>
  </si>
  <si>
    <t>probable serine/threonine-protein kinase PBL7 [Oryza sativa Japonica Group]</t>
  </si>
  <si>
    <t>LOC_Os12g27102</t>
  </si>
  <si>
    <t>glycerophosphodiester phosphodiesterase GDPDL4 [Oryza sativa Japonica Group]</t>
  </si>
  <si>
    <t>LOC_Os04g44500</t>
  </si>
  <si>
    <t>GEM-like protein 4 [Oryza sativa Japonica Group]</t>
  </si>
  <si>
    <t>LOC_Os07g47460</t>
  </si>
  <si>
    <t>uncharacterized protein LOC4344244 isoform X1 [Oryza sativa Japonica Group]</t>
  </si>
  <si>
    <t>LOC_Os10g33980</t>
  </si>
  <si>
    <t>Pyruvate decarboxylase isozyme 3, putative [Oryza sativa Japonica Group]</t>
  </si>
  <si>
    <t>NewGene_3616</t>
  </si>
  <si>
    <t>LOC_Os07g47330</t>
  </si>
  <si>
    <t>ethylene-responsive transcription factor FZP [Oryza sativa Japonica Group]</t>
  </si>
  <si>
    <t>LOC_Os12g02420</t>
  </si>
  <si>
    <t>probable WRKY transcription factor 29 isoform X1 [Oryza sativa Japonica Group]</t>
  </si>
  <si>
    <t>LOC_Os12g32940</t>
  </si>
  <si>
    <t>LOC_Os05g45410</t>
  </si>
  <si>
    <t>heat stress transcription factor A-4d [Oryza sativa Japonica Group]</t>
  </si>
  <si>
    <t>LOC_Os06g39390</t>
  </si>
  <si>
    <t>acyl transferase 10 [Oryza sativa Japonica Group]</t>
  </si>
  <si>
    <t>LOC_Os06g02520</t>
  </si>
  <si>
    <t>protein CYCLOPS [Oryza sativa Japonica Group]</t>
  </si>
  <si>
    <t>LOC_Os04g56560</t>
  </si>
  <si>
    <t>protein NRT1/ PTR FAMILY 2.13 [Oryza sativa Japonica Group]</t>
  </si>
  <si>
    <t>LOC_Os03g25920</t>
  </si>
  <si>
    <t>probable polyamine transporter At3g13620 [Oryza sativa Japonica Group]</t>
  </si>
  <si>
    <t>LOC_Os09g29690</t>
  </si>
  <si>
    <t>LOC_Os11g20040</t>
  </si>
  <si>
    <t>flavonoid O-methyltransferase-like protein Os11g0303600 [Oryza sativa Japonica Group]</t>
  </si>
  <si>
    <t>LOC_Os01g50720</t>
  </si>
  <si>
    <t>myb-related protein Hv33 [Oryza sativa Japonica Group]</t>
  </si>
  <si>
    <t>LOC_Os04g51172</t>
  </si>
  <si>
    <t>RecName: Full=Putative protein Brevis radix-like 3; Short=OsBRXL3 [Oryza sativa Japonica Group]</t>
  </si>
  <si>
    <t>LOC_Os12g39440</t>
  </si>
  <si>
    <t>uncharacterized protein LOC9270774 isoform X3 [Oryza sativa Japonica Group]</t>
  </si>
  <si>
    <t>LOC_Os09g24580</t>
  </si>
  <si>
    <t>LOC_Os06g38730</t>
  </si>
  <si>
    <t>hypothetical protein OsJ_21819 [Oryza sativa Japonica Group]</t>
  </si>
  <si>
    <t>LOC_Os09g38960</t>
  </si>
  <si>
    <t>potassium transporter 18 isoform X1 [Oryza sativa Japonica Group]</t>
  </si>
  <si>
    <t>LOC_Os07g34260</t>
  </si>
  <si>
    <t>bisdemethoxycurcumin synthase-like [Oryza sativa Japonica Group]</t>
  </si>
  <si>
    <t>LOC_Os03g17100</t>
  </si>
  <si>
    <t>probable histone H2A.5 [Oryza sativa Japonica Group]</t>
  </si>
  <si>
    <t>LOC_Os03g12110</t>
  </si>
  <si>
    <t>homocysteine S-methyltransferase 1 [Oryza sativa Japonica Group]</t>
  </si>
  <si>
    <t>LOC_Os02g51320</t>
  </si>
  <si>
    <t>transcription factor ILI5 [Oryza sativa Japonica Group]</t>
  </si>
  <si>
    <t>LOC_Os03g45760</t>
  </si>
  <si>
    <t>uncharacterized protein At4g15545 isoform X1 [Oryza sativa Japonica Group]</t>
  </si>
  <si>
    <t>LOC_Os01g63930</t>
  </si>
  <si>
    <t>cytochrome P450 94C1 [Oryza sativa Japonica Group]</t>
  </si>
  <si>
    <t>LOC_Os08g30370</t>
  </si>
  <si>
    <t>hypothetical protein EE612_044065, partial [Oryza sativa]</t>
  </si>
  <si>
    <t>LOC_Os06g16350</t>
  </si>
  <si>
    <t>peroxidase 11 [Oryza sativa Japonica Group]</t>
  </si>
  <si>
    <t>LOC_Os11g18870</t>
  </si>
  <si>
    <t>hypothetical protein EE612_054862, partial [Oryza sativa]</t>
  </si>
  <si>
    <t>NewGene_3399</t>
  </si>
  <si>
    <t>hypothetical protein DAI22_02g163000 [Oryza sativa Japonica Group]</t>
  </si>
  <si>
    <t>LOC_Os03g21960</t>
  </si>
  <si>
    <t>Os03g0338000, partial [Oryza sativa Japonica Group]</t>
  </si>
  <si>
    <t>LOC_Os04g58730</t>
  </si>
  <si>
    <t>AT-hook motif nuclear-localized protein 9 [Oryza sativa Japonica Group]</t>
  </si>
  <si>
    <t>LOC_Os08g44590</t>
  </si>
  <si>
    <t>protein DMR6-LIKE OXYGENASE 2 [Oryza sativa Japonica Group]</t>
  </si>
  <si>
    <t>LOC_Os10g39340</t>
  </si>
  <si>
    <t>putative nucleoid DNA binding protein [Oryza sativa Japonica Group]</t>
  </si>
  <si>
    <t>LOC_Os04g37480</t>
  </si>
  <si>
    <t>hypothetical protein EE612_023600 [Oryza sativa]</t>
  </si>
  <si>
    <t>LOC_Os02g12090</t>
  </si>
  <si>
    <t>uncharacterized protein LOC4328706 [Oryza sativa Japonica Group]</t>
  </si>
  <si>
    <t>LOC_Os09g27950</t>
  </si>
  <si>
    <t>beta-1,3-galactosyltransferase 7 [Oryza sativa Japonica Group]</t>
  </si>
  <si>
    <t>LOC_Os12g42400</t>
  </si>
  <si>
    <t>nuclear transcription factor Y subunit A-10 [Oryza sativa Japonica Group]</t>
  </si>
  <si>
    <t>LOC_Os03g49630</t>
  </si>
  <si>
    <t>protein OPAQUE10 [Oryza sativa Japonica Group]</t>
  </si>
  <si>
    <t>LOC_Os02g15560</t>
  </si>
  <si>
    <t>uncharacterized protein LOC112939018 [Oryza sativa Japonica Group]</t>
  </si>
  <si>
    <t>LOC_Os02g32450</t>
  </si>
  <si>
    <t>uncharacterized protein LOC4329514 [Oryza sativa Japonica Group]</t>
  </si>
  <si>
    <t>LOC_Os11g06300</t>
  </si>
  <si>
    <t>uncharacterized protein LOC9267552 isoform X1 [Oryza sativa Japonica Group]</t>
  </si>
  <si>
    <t>LOC_Os06g06950</t>
  </si>
  <si>
    <t>uncharacterized protein LOC4340237 [Oryza sativa Japonica Group]</t>
  </si>
  <si>
    <t>LOC_Os05g39770</t>
  </si>
  <si>
    <t>alanine--glyoxylate aminotransferase 2 homolog 2, mitochondrial [Oryza sativa Japonica Group]</t>
  </si>
  <si>
    <t>LOC_Os03g12879</t>
  </si>
  <si>
    <t>LOC_Os08g14200</t>
  </si>
  <si>
    <t>LOC_Os08g26360</t>
  </si>
  <si>
    <t>hypothetical protein DAI22_08g125700 [Oryza sativa Japonica Group]</t>
  </si>
  <si>
    <t>LOC_Os02g34580</t>
  </si>
  <si>
    <t>ammonium transporter 3 member 3 [Oryza sativa Japonica Group]</t>
  </si>
  <si>
    <t>LOC_Os01g24570</t>
  </si>
  <si>
    <t>hypothetical protein OsJ_01675 [Oryza sativa Japonica Group]</t>
  </si>
  <si>
    <t>LOC_Os01g59690</t>
  </si>
  <si>
    <t>F-box protein At4g18380 [Oryza sativa Japonica Group]</t>
  </si>
  <si>
    <t>LOC_Os02g37254</t>
  </si>
  <si>
    <t>hypothetical protein DAI22_02g223700 [Oryza sativa Japonica Group]</t>
  </si>
  <si>
    <t>LOC_Os08g36820</t>
  </si>
  <si>
    <t>hypothetical protein EE612_044852 [Oryza sativa]</t>
  </si>
  <si>
    <t>LOC_Os08g37432</t>
  </si>
  <si>
    <t>protein DETOXIFICATION 27 [Oryza sativa Japonica Group]</t>
  </si>
  <si>
    <t>LOC_Os06g22390</t>
  </si>
  <si>
    <t>uncharacterized protein LOC4340917 [Oryza sativa Japonica Group]</t>
  </si>
  <si>
    <t>LOC_Os02g45940</t>
  </si>
  <si>
    <t>LOC_Os04g11430</t>
  </si>
  <si>
    <t>putative disease resistance RPP13-like protein 1 [Oryza sativa Japonica Group]</t>
  </si>
  <si>
    <t>LOC_Os02g18670</t>
  </si>
  <si>
    <t>hypothetical protein OsI_06791 [Oryza sativa Indica Group]</t>
  </si>
  <si>
    <t>LOC_Os03g10010</t>
  </si>
  <si>
    <t>hypothetical protein LOC_Os03g10010 [Oryza sativa Japonica Group]</t>
  </si>
  <si>
    <t>LOC_Os12g02040</t>
  </si>
  <si>
    <t>Os11g0112000, partial [Oryza sativa Japonica Group]</t>
  </si>
  <si>
    <t>LOC_Os11g29140</t>
  </si>
  <si>
    <t>Os11g0481500, partial [Oryza sativa Japonica Group]</t>
  </si>
  <si>
    <t>LOC_Os04g41370</t>
  </si>
  <si>
    <t>putative disease resistance protein RGA1 [Oryza sativa Japonica Group]</t>
  </si>
  <si>
    <t>NewGene_97</t>
  </si>
  <si>
    <t>WPP domain-interacting tail-anchored protein 1 isoform X1 [Oryza sativa Japonica Group]</t>
  </si>
  <si>
    <t>LOC_Os06g51060</t>
  </si>
  <si>
    <t>LOC_Os09g14670</t>
  </si>
  <si>
    <t>phosphoenolpyruvate carboxylase 2 [Oryza sativa Japonica Group]</t>
  </si>
  <si>
    <t>LOC_Os05g02140</t>
  </si>
  <si>
    <t>probable clathrin assembly protein At4g32285 [Oryza sativa Japonica Group]</t>
  </si>
  <si>
    <t>LOC_Os11g25780</t>
  </si>
  <si>
    <t>hypothetical protein OsI_14765 [Oryza sativa Indica Group]</t>
  </si>
  <si>
    <t>LOC_Os08g03310</t>
  </si>
  <si>
    <t>zinc finger CCCH domain-containing protein 54 isoform X1 [Oryza sativa Japonica Group]</t>
  </si>
  <si>
    <t>LOC_Os07g01750</t>
  </si>
  <si>
    <t>putative ripening regulated protein DDTFR18 [Oryza sativa Japonica Group]</t>
  </si>
  <si>
    <t>LOC_Os12g03860</t>
  </si>
  <si>
    <t>protein ZINC INDUCED FACILITATOR-LIKE 1 isoform X2 [Oryza sativa Japonica Group]</t>
  </si>
  <si>
    <t>LOC_Os02g18880</t>
  </si>
  <si>
    <t>calcineurin B-like protein 7 [Oryza sativa Japonica Group]</t>
  </si>
  <si>
    <t>LOC_Os12g11500</t>
  </si>
  <si>
    <t>Os12g0217400 [Oryza sativa Japonica Group]</t>
  </si>
  <si>
    <t>LOC_Os06g16200</t>
  </si>
  <si>
    <t>protein trichome birefringence-like 21 [Oryza sativa Japonica Group]</t>
  </si>
  <si>
    <t>LOC_Os08g41530</t>
  </si>
  <si>
    <t>hypothetical protein OsJ_28018 [Oryza sativa Japonica Group]</t>
  </si>
  <si>
    <t>LOC_Os11g07840</t>
  </si>
  <si>
    <t>hypothetical protein DAI22_11g054600 [Oryza sativa Japonica Group]</t>
  </si>
  <si>
    <t>LOC_Os02g03210</t>
  </si>
  <si>
    <t>Non-ribosomal peptide synthetase modules and related proteins-like [Oryza sativa Japonica Group]</t>
  </si>
  <si>
    <t>LOC_Os10g02260</t>
  </si>
  <si>
    <t>LOC_Os06g38770</t>
  </si>
  <si>
    <t>hypothetical protein DAI22_06g199400 [Oryza sativa Japonica Group]</t>
  </si>
  <si>
    <t>LOC_Os09g07150</t>
  </si>
  <si>
    <t>serine/arginine repetitive matrix protein 1 [Oryza sativa Japonica Group]</t>
  </si>
  <si>
    <t>LOC_Os03g39690</t>
  </si>
  <si>
    <t>LOC_Os02g49600</t>
  </si>
  <si>
    <t>hypothetical protein EE612_013431 [Oryza sativa]</t>
  </si>
  <si>
    <t>LOC_Os01g61160</t>
  </si>
  <si>
    <t>laccase-3 [Oryza sativa Japonica Group]</t>
  </si>
  <si>
    <t>LOC_Os12g33300</t>
  </si>
  <si>
    <t>LOC_Os06g46970</t>
  </si>
  <si>
    <t>hypothetical protein DAI22_06g257600 [Oryza sativa Japonica Group]</t>
  </si>
  <si>
    <t>LOC_Os12g17160</t>
  </si>
  <si>
    <t>LOC_Os12g12115</t>
  </si>
  <si>
    <t>hypothetical protein EE612_058476 [Oryza sativa]</t>
  </si>
  <si>
    <t>LOC_Os04g02030</t>
  </si>
  <si>
    <t>hypothetical protein OsJ_13544 [Oryza sativa Japonica Group]</t>
  </si>
  <si>
    <t>LOC_Os06g33170</t>
  </si>
  <si>
    <t>hypothetical protein DAI22_06g171200 [Oryza sativa Japonica Group]</t>
  </si>
  <si>
    <t>LOC_Os05g02300</t>
  </si>
  <si>
    <t>putative histone H2A, partial [Oryza sativa Indica Group]</t>
  </si>
  <si>
    <t>LOC_Os01g24764</t>
  </si>
  <si>
    <t>hypothetical protein EE612_002445 [Oryza sativa]</t>
  </si>
  <si>
    <t>LOC_Os12g03200</t>
  </si>
  <si>
    <t>LOC_Os11g04360</t>
  </si>
  <si>
    <t>cell death associated protein, putative [Oryza sativa Japonica Group]</t>
  </si>
  <si>
    <t>LOC_Os10g28630</t>
  </si>
  <si>
    <t>homocysteine S-methyltransferase 2 [Oryza sativa Japonica Group]</t>
  </si>
  <si>
    <t>NewGene_8</t>
  </si>
  <si>
    <t>Os11g0551700 [Oryza sativa Japonica Group]</t>
  </si>
  <si>
    <t>LOC_Os09g38320</t>
  </si>
  <si>
    <t>LOC_Os03g51610</t>
  </si>
  <si>
    <t>inositol-tetrakisphosphate 1-kinase 3 [Oryza sativa Japonica Group]</t>
  </si>
  <si>
    <t>LOC_Os02g10070</t>
  </si>
  <si>
    <t>citrate synthase 4, mitochondrial [Oryza sativa Japonica Group]</t>
  </si>
  <si>
    <t>LOC_Os03g60480</t>
  </si>
  <si>
    <t>protein SODIUM POTASSIUM ROOT DEFECTIVE 2 [Oryza sativa Japonica Group]</t>
  </si>
  <si>
    <t>LOC_Os04g52320</t>
  </si>
  <si>
    <t>polygalacturonase QRT3 [Oryza sativa Japonica Group]</t>
  </si>
  <si>
    <t>LOC_Os07g12710</t>
  </si>
  <si>
    <t>Os07g0230500 [Oryza sativa Japonica Group]</t>
  </si>
  <si>
    <t>LOC_Os08g45170</t>
  </si>
  <si>
    <t>uncharacterized protein LOC4346356 [Oryza sativa Japonica Group]</t>
  </si>
  <si>
    <t>LOC_Os07g03840</t>
  </si>
  <si>
    <t>hypothetical protein OsJ_22969 [Oryza sativa Japonica Group]</t>
  </si>
  <si>
    <t>LOC_Os01g06310</t>
  </si>
  <si>
    <t>holotricin-3 [Oryza sativa Japonica Group]</t>
  </si>
  <si>
    <t>LOC_Os02g15340</t>
  </si>
  <si>
    <t>NAC domain-containing protein 76-like [Oryza sativa Japonica Group]</t>
  </si>
  <si>
    <t>LOC_Os09g37600</t>
  </si>
  <si>
    <t>chitin elicitor-binding protein-like [Oryza sativa Japonica Group]</t>
  </si>
  <si>
    <t>LOC_Os09g32870</t>
  </si>
  <si>
    <t>Os09g0506300 [Oryza sativa Japonica Group]</t>
  </si>
  <si>
    <t>LOC_Os08g08430</t>
  </si>
  <si>
    <t>LOC_Os07g37730</t>
  </si>
  <si>
    <t>internal alternative NAD(P)H-ubiquinone oxidoreductase A1, mitochondrial [Oryza sativa Japonica Group]</t>
  </si>
  <si>
    <t>LOC_Os07g44480</t>
  </si>
  <si>
    <t>Os07g0638800 [Oryza sativa Japonica Group]</t>
  </si>
  <si>
    <t>LOC_Os08g36540</t>
  </si>
  <si>
    <t>LOC_Os09g30490</t>
  </si>
  <si>
    <t>uncharacterized protein LOC9271885 [Oryza sativa Japonica Group]</t>
  </si>
  <si>
    <t>LOC_Os06g03610</t>
  </si>
  <si>
    <t>LOC_Os03g26910</t>
  </si>
  <si>
    <t>probable trehalose-phosphate phosphatase 9 [Oryza sativa Japonica Group]</t>
  </si>
  <si>
    <t>NewGene_4511</t>
  </si>
  <si>
    <t>LOC_Os11g03970</t>
  </si>
  <si>
    <t>CBL-interacting protein kinase 33 [Oryza sativa Japonica Group]</t>
  </si>
  <si>
    <t>LOC_Os05g37340</t>
  </si>
  <si>
    <t>uncharacterized protein LOC4338939 [Oryza sativa Japonica Group]</t>
  </si>
  <si>
    <t>LOC_Os06g19200</t>
  </si>
  <si>
    <t>hypothetical protein OsJ_21045 [Oryza sativa Japonica Group]</t>
  </si>
  <si>
    <t>LOC_Os02g26670</t>
  </si>
  <si>
    <t>F-box/kelch-repeat protein At1g23390 [Oryza sativa Japonica Group]</t>
  </si>
  <si>
    <t>LOC_Os07g35480</t>
  </si>
  <si>
    <t>glucan endo-1,3-beta-glucosidase 3 isoform X2 [Oryza sativa Japonica Group]</t>
  </si>
  <si>
    <t>LOC_Os07g15320</t>
  </si>
  <si>
    <t>LOC_Os05g31570</t>
  </si>
  <si>
    <t>LOC_Os09g06770</t>
  </si>
  <si>
    <t>E3 ubiquitin-protein ligase RDUF2 [Oryza sativa Japonica Group]</t>
  </si>
  <si>
    <t>LOC_Os12g26940</t>
  </si>
  <si>
    <t>probable kinase CHARK [Oryza sativa Japonica Group]</t>
  </si>
  <si>
    <t>LOC_Os02g37309</t>
  </si>
  <si>
    <t>hypothetical protein DAI22_02g224400 [Oryza sativa Japonica Group]</t>
  </si>
  <si>
    <t>LOC_Os10g42520</t>
  </si>
  <si>
    <t>LOC_Os11g30360</t>
  </si>
  <si>
    <t>uncharacterized protein LOC4350553 [Oryza sativa Japonica Group]</t>
  </si>
  <si>
    <t>LOC_Os04g33920</t>
  </si>
  <si>
    <t>non-specific lipid-transfer protein [Oryza sativa Japonica Group]</t>
  </si>
  <si>
    <t>LOC_Os02g01590</t>
  </si>
  <si>
    <t>sucrose:sucrose 1-fructosyltransferase [Oryza sativa Japonica Group]</t>
  </si>
  <si>
    <t>LOC_Os04g04770</t>
  </si>
  <si>
    <t>L-type lectin-domain containing receptor kinase IX.1-like [Oryza sativa Japonica Group]</t>
  </si>
  <si>
    <t>LOC_Os10g23900</t>
  </si>
  <si>
    <t>tyrosine decarboxylase-like [Oryza sativa Japonica Group]</t>
  </si>
  <si>
    <t>LOC_Os08g35860</t>
  </si>
  <si>
    <t>cytokinin dehydrogenase 11 [Oryza sativa Japonica Group]</t>
  </si>
  <si>
    <t>LOC_Os03g20210</t>
  </si>
  <si>
    <t>LOC_Os01g55220</t>
  </si>
  <si>
    <t>hypothetical protein OsI_03791 [Oryza sativa Indica Group]</t>
  </si>
  <si>
    <t>LOC_Os06g12560</t>
  </si>
  <si>
    <t>NEP1-interacting protein-like 2 isoform X1 [Oryza sativa Japonica Group]</t>
  </si>
  <si>
    <t>LOC_Os07g09814</t>
  </si>
  <si>
    <t>LOC_Os07g22730</t>
  </si>
  <si>
    <t>LOC_Os07g05420</t>
  </si>
  <si>
    <t>anthocyanidin 3-O-glucosyltransferase [Oryza sativa Japonica Group]</t>
  </si>
  <si>
    <t>LOC_Os04g41410</t>
  </si>
  <si>
    <t>hypothetical protein EE612_024128 [Oryza sativa]</t>
  </si>
  <si>
    <t>LOC_Os01g10040</t>
  </si>
  <si>
    <t>cytochrome P450 90D2 [Oryza sativa Japonica Group]</t>
  </si>
  <si>
    <t>LOC_Os07g15440</t>
  </si>
  <si>
    <t>hypothetical protein OsJ_23751 [Oryza sativa Japonica Group]</t>
  </si>
  <si>
    <t>LOC_Os03g59320</t>
  </si>
  <si>
    <t>LOC_Os07g12630</t>
  </si>
  <si>
    <t>transcription elongation factor TFIIS [Oryza sativa Japonica Group]</t>
  </si>
  <si>
    <t>LOC_Os12g37360</t>
  </si>
  <si>
    <t>GTP-binding protein SAR1A [Oryza sativa Japonica Group]</t>
  </si>
  <si>
    <t>LOC_Os09g12660</t>
  </si>
  <si>
    <t>glucose-1-phosphate adenylyltransferase small subunit 1, chloroplastic/amyloplastic-like [Oryza sativa Japonica Group]</t>
  </si>
  <si>
    <t>LOC_Os01g68460</t>
  </si>
  <si>
    <t>hypothetical protein OsJ_04511 [Oryza sativa Japonica Group]</t>
  </si>
  <si>
    <t>LOC_Os01g03640</t>
  </si>
  <si>
    <t>multicopper oxidase LPR1 homolog 5 [Oryza sativa Japonica Group]</t>
  </si>
  <si>
    <t>LOC_Os10g14011</t>
  </si>
  <si>
    <t>hypothetical protein EE612_050571 [Oryza sativa]</t>
  </si>
  <si>
    <t>LOC_Os07g37010</t>
  </si>
  <si>
    <t>cyclin-D6-1 isoform X1 [Oryza sativa Japonica Group]</t>
  </si>
  <si>
    <t>LOC_Os06g41120</t>
  </si>
  <si>
    <t>LOC_Os08g31980</t>
  </si>
  <si>
    <t>probable alpha,alpha-trehalose-phosphate synthase [UDP-forming] 10 [Oryza sativa Japonica Group]</t>
  </si>
  <si>
    <t>LOC_Os07g44370</t>
  </si>
  <si>
    <t>dirigent protein 5 [Oryza sativa Japonica Group]</t>
  </si>
  <si>
    <t>LOC_Os01g40560</t>
  </si>
  <si>
    <t>hypersensitive-induced response protein 1 [Oryza sativa Japonica Group]</t>
  </si>
  <si>
    <t>LOC_Os02g07050</t>
  </si>
  <si>
    <t>pentatricopeptide repeat-containing protein At4g20770 [Oryza sativa Japonica Group]</t>
  </si>
  <si>
    <t>LOC_Os11g17390</t>
  </si>
  <si>
    <t>retrotransposon protein, putative, Ty1-copia sub-class [Oryza sativa Japonica Group]</t>
  </si>
  <si>
    <t>LOC_Os11g31540</t>
  </si>
  <si>
    <t>hypothetical protein OsI_36255 [Oryza sativa Indica Group]</t>
  </si>
  <si>
    <t>LOC_Os06g19300</t>
  </si>
  <si>
    <t>uncharacterized protein LOC107275828 [Oryza sativa Japonica Group]</t>
  </si>
  <si>
    <t>LOC_Os01g11700</t>
  </si>
  <si>
    <t>GDSL esterase/lipase At2g27360 [Oryza sativa Japonica Group]</t>
  </si>
  <si>
    <t>LOC_Os01g63540</t>
  </si>
  <si>
    <t>cytochrome P450 86A1 [Oryza sativa Japonica Group]</t>
  </si>
  <si>
    <t>LOC_Os01g50940</t>
  </si>
  <si>
    <t>transcription factor bHLH13 [Oryza sativa Japonica Group]</t>
  </si>
  <si>
    <t>LOC_Os03g24100</t>
  </si>
  <si>
    <t>LOC_Os06g31280</t>
  </si>
  <si>
    <t>LOC_Os04g56160</t>
  </si>
  <si>
    <t>plasma membrane ATPase [Oryza sativa Japonica Group]</t>
  </si>
  <si>
    <t>LOC_Os07g36750</t>
  </si>
  <si>
    <t>probable mixed-linked glucan synthase 3 [Oryza sativa Japonica Group]</t>
  </si>
  <si>
    <t>NewGene_2884</t>
  </si>
  <si>
    <t>hypothetical protein DAI22_01g237150 [Oryza sativa Japonica Group]</t>
  </si>
  <si>
    <t>LOC_Os06g37080</t>
  </si>
  <si>
    <t>LOC_Os09g28520</t>
  </si>
  <si>
    <t>uncharacterized protein LOC4347276 [Oryza sativa Japonica Group]</t>
  </si>
  <si>
    <t>LOC_Os06g48050</t>
  </si>
  <si>
    <t>proteoglycan 4 [Oryza sativa Japonica Group]</t>
  </si>
  <si>
    <t>LOC_Os11g34700</t>
  </si>
  <si>
    <t>LOC_Os02g13220</t>
  </si>
  <si>
    <t>probable F-box protein At4g22030 [Oryza sativa Japonica Group]</t>
  </si>
  <si>
    <t>LOC_Os07g01400</t>
  </si>
  <si>
    <t>peroxidase 1-like [Oryza sativa Japonica Group]</t>
  </si>
  <si>
    <t>LOC_Os04g56850</t>
  </si>
  <si>
    <t>auxin response factor 11-like isoform X1 [Oryza sativa Japonica Group]</t>
  </si>
  <si>
    <t>LOC_Os07g07150</t>
  </si>
  <si>
    <t>uncharacterized protein LOC4342484 [Oryza sativa Japonica Group]</t>
  </si>
  <si>
    <t>LOC_Os03g15810</t>
  </si>
  <si>
    <t>ATPase, AAA family protein, expressed [Oryza sativa Japonica Group]</t>
  </si>
  <si>
    <t>LOC_Os03g28080</t>
  </si>
  <si>
    <t>LOC_Os01g45990</t>
  </si>
  <si>
    <t>potassium channel AKT1 [Oryza sativa Japonica Group]</t>
  </si>
  <si>
    <t>LOC_Os07g04560</t>
  </si>
  <si>
    <t>transcription factor JUNGBRUNNEN 1 [Oryza sativa Japonica Group]</t>
  </si>
  <si>
    <t>LOC_Os04g47360</t>
  </si>
  <si>
    <t>prolyl endopeptidase [Oryza sativa Japonica Group]</t>
  </si>
  <si>
    <t>LOC_Os12g36240</t>
  </si>
  <si>
    <t>subtilisin-chymotrypsin inhibitor CI-1B-like [Oryza sativa Japonica Group]</t>
  </si>
  <si>
    <t>LOC_Os01g43120</t>
  </si>
  <si>
    <t>DEAD-box ATP-dependent RNA helicase 25 [Oryza sativa Japonica Group]</t>
  </si>
  <si>
    <t>LOC_Os03g57660</t>
  </si>
  <si>
    <t>probable glutamate carboxypeptidase PLA3 isoform X1 [Oryza sativa Japonica Group]</t>
  </si>
  <si>
    <t>LOC_Os12g03816</t>
  </si>
  <si>
    <t>calmodulin-like protein 3 isoform X1 [Oryza sativa Japonica Group]</t>
  </si>
  <si>
    <t>LOC_Os11g02740</t>
  </si>
  <si>
    <t>LOC_Os09g15240</t>
  </si>
  <si>
    <t>hypothetical protein OsJ_21311 [Oryza sativa Japonica Group]</t>
  </si>
  <si>
    <t>LOC_Os06g32980</t>
  </si>
  <si>
    <t>peroxidase P7 [Oryza sativa Japonica Group]</t>
  </si>
  <si>
    <t>LOC_Os01g57700</t>
  </si>
  <si>
    <t>sulfite exporter TauE/SafE family protein 2 [Oryza sativa Japonica Group]</t>
  </si>
  <si>
    <t>LOC_Os01g40260</t>
  </si>
  <si>
    <t>WRKY transcription factor SUSIBA2 [Oryza sativa Japonica Group]</t>
  </si>
  <si>
    <t>LOC_Os07g06090</t>
  </si>
  <si>
    <t>uncharacterized protein LOC4342430 [Oryza sativa Japonica Group]</t>
  </si>
  <si>
    <t>LOC_Os06g06930</t>
  </si>
  <si>
    <t>LOC_Os01g47180</t>
  </si>
  <si>
    <t>Werner Syndrome-like exonuclease [Oryza sativa Japonica Group]</t>
  </si>
  <si>
    <t>LOC_Os01g43970</t>
  </si>
  <si>
    <t>putative mutator-like transposase [Oryza sativa Japonica Group]</t>
  </si>
  <si>
    <t>LOC_Os05g50120</t>
  </si>
  <si>
    <t>mitogen-activated protein kinase 17 isoform X1 [Oryza sativa Japonica Group]</t>
  </si>
  <si>
    <t>LOC_Os11g30500</t>
  </si>
  <si>
    <t>hypothetical protein OsJ_33966 [Oryza sativa Japonica Group]</t>
  </si>
  <si>
    <t>LOC_Os11g39490</t>
  </si>
  <si>
    <t>Jacalin-like lectin domain containing protein [Oryza sativa Japonica Group]</t>
  </si>
  <si>
    <t>LOC_Os02g13260</t>
  </si>
  <si>
    <t>LOC_Os09g23300</t>
  </si>
  <si>
    <t>vacuolar iron transporter 1.2 [Oryza sativa Japonica Group]</t>
  </si>
  <si>
    <t>LOC_Os01g48940</t>
  </si>
  <si>
    <t>LOC_Os11g35840</t>
  </si>
  <si>
    <t>LOC_Os10g23310</t>
  </si>
  <si>
    <t>tryptamine hydroxycinnamoyltransferase 1 [Oryza sativa Japonica Group]</t>
  </si>
  <si>
    <t>LOC_Os06g43304</t>
  </si>
  <si>
    <t>LOC_Os11g10260</t>
  </si>
  <si>
    <t>LOC_Os03g43810</t>
  </si>
  <si>
    <t>Helix-loop-helix DNA-binding domain containing protein, expressed [Oryza sativa Japonica Group]</t>
  </si>
  <si>
    <t>LOC_Os11g45330</t>
  </si>
  <si>
    <t>LOC_Os01g08460</t>
  </si>
  <si>
    <t>hypothetical protein OsJ_00615 [Oryza sativa Japonica Group]</t>
  </si>
  <si>
    <t>LOC_Os12g16240</t>
  </si>
  <si>
    <t>isoflavone reductase homolog [Oryza sativa Japonica Group]</t>
  </si>
  <si>
    <t>LOC_Os01g72240</t>
  </si>
  <si>
    <t>uridine 5'-monophosphate synthase [Oryza sativa Japonica Group]</t>
  </si>
  <si>
    <t>LOC_Os06g42060</t>
  </si>
  <si>
    <t>hypothetical protein DAI22_06g221000 [Oryza sativa Japonica Group]</t>
  </si>
  <si>
    <t>LOC_Os07g05040</t>
  </si>
  <si>
    <t>cadmium-induced protein AS8 [Oryza sativa Japonica Group]</t>
  </si>
  <si>
    <t>LOC_Os11g23080</t>
  </si>
  <si>
    <t>Rtac1 [Oryza sativa Japonica Group]</t>
  </si>
  <si>
    <t>LOC_Os06g29470</t>
  </si>
  <si>
    <t>LOC_Os04g50020</t>
  </si>
  <si>
    <t>heavy metal-associated isoprenylated plant protein 4 [Oryza sativa Japonica Group]</t>
  </si>
  <si>
    <t>uncharacterized protein LOC9271516 [Oryza sativa Japonica Group]</t>
  </si>
  <si>
    <t>LOC_Os02g11970</t>
  </si>
  <si>
    <t>Os02g0211100, partial [Oryza sativa Japonica Group]</t>
  </si>
  <si>
    <t>LOC_Os04g44640</t>
  </si>
  <si>
    <t>hypothetical protein OsI_16730 [Oryza sativa Indica Group]</t>
  </si>
  <si>
    <t>LOC_Os01g53420</t>
  </si>
  <si>
    <t>UDP-glycosyltransferase 13 [Oryza sativa Japonica Group]</t>
  </si>
  <si>
    <t>LOC_Os12g38910</t>
  </si>
  <si>
    <t>LOC_Os07g11440</t>
  </si>
  <si>
    <t>chalcone synthase 2 [Oryza sativa Japonica Group]</t>
  </si>
  <si>
    <t>LOC_Os12g02080</t>
  </si>
  <si>
    <t>LOC_Os12g05080</t>
  </si>
  <si>
    <t>protein trichome birefringence-like 11 [Oryza sativa Japonica Group]</t>
  </si>
  <si>
    <t>LOC_Os06g35960</t>
  </si>
  <si>
    <t>heat stress transcription factor C-2b [Oryza sativa Japonica Group]</t>
  </si>
  <si>
    <t>LOC_Os08g19420</t>
  </si>
  <si>
    <t>LOC_Os04g49260</t>
  </si>
  <si>
    <t>LOC_Os11g28910</t>
  </si>
  <si>
    <t>LOC_Os05g13320</t>
  </si>
  <si>
    <t>LOC_Os06g05120</t>
  </si>
  <si>
    <t>hypothetical protein EE612_031875 [Oryza sativa]</t>
  </si>
  <si>
    <t>LOC_Os09g16760</t>
  </si>
  <si>
    <t>ankyrin repeat-containing protein At5g02620 [Oryza sativa Japonica Group]</t>
  </si>
  <si>
    <t>LOC_Os05g50450</t>
  </si>
  <si>
    <t>LOC_Os11g15190</t>
  </si>
  <si>
    <t>LOC_Os02g19200</t>
  </si>
  <si>
    <t>uncharacterized protein LOC4329070 [Oryza sativa Japonica Group]</t>
  </si>
  <si>
    <t>LOC_Os11g29350</t>
  </si>
  <si>
    <t>ELMO domain-containing protein A isoform X1 [Oryza sativa Japonica Group]</t>
  </si>
  <si>
    <t>LOC_Os04g24478</t>
  </si>
  <si>
    <t>LOC_Os01g09620</t>
  </si>
  <si>
    <t>zinc finger CCCH domain-containing protein 2 [Oryza sativa Japonica Group]</t>
  </si>
  <si>
    <t>LOC_Os03g08624</t>
  </si>
  <si>
    <t>uncharacterized protein LOC9269735 [Oryza sativa Japonica Group]</t>
  </si>
  <si>
    <t>LOC_Os03g52040</t>
  </si>
  <si>
    <t>serine carboxypeptidase-like 13 isoform X1 [Oryza sativa Japonica Group]</t>
  </si>
  <si>
    <t>LOC_Os02g48450</t>
  </si>
  <si>
    <t>cysteine protease XCP2 [Oryza sativa Japonica Group]</t>
  </si>
  <si>
    <t>LOC_Os06g28124</t>
  </si>
  <si>
    <t>uncharacterized protein LOC4341034 isoform X1 [Oryza sativa Japonica Group]</t>
  </si>
  <si>
    <t>LOC_Os07g18120</t>
  </si>
  <si>
    <t>putative aldehyde oxidase-like protein isoform X1 [Oryza sativa Japonica Group]</t>
  </si>
  <si>
    <t>LOC_Os08g02250</t>
  </si>
  <si>
    <t>protein IQ-DOMAIN 1 [Oryza sativa Japonica Group]</t>
  </si>
  <si>
    <t>LOC_Os02g46473</t>
  </si>
  <si>
    <t>Os02g0690000, partial [Oryza sativa Japonica Group]</t>
  </si>
  <si>
    <t>LOC_Os06g34530</t>
  </si>
  <si>
    <t>RING-H2 finger protein ATL43 [Oryza sativa Japonica Group]</t>
  </si>
  <si>
    <t>LOC_Os03g07570</t>
  </si>
  <si>
    <t>alanine--glyoxylate aminotransferase 2 homolog 1, mitochondrial [Oryza sativa Japonica Group]</t>
  </si>
  <si>
    <t>LOC_Os03g10900</t>
  </si>
  <si>
    <t>disease resistance protein RPS5 [Oryza sativa Japonica Group]</t>
  </si>
  <si>
    <t>LOC_Os10g14170</t>
  </si>
  <si>
    <t>LOC_Os08g20130</t>
  </si>
  <si>
    <t>LOC_Os10g39320</t>
  </si>
  <si>
    <t>LOC_Os03g38050</t>
  </si>
  <si>
    <t>probable beta-1,3-galactosyltransferase 2 [Oryza sativa Japonica Group]</t>
  </si>
  <si>
    <t>LOC_Os01g53130</t>
  </si>
  <si>
    <t>uncharacterized protein LOC4324432 isoform X1 [Oryza sativa Japonica Group]</t>
  </si>
  <si>
    <t>LOC_Os02g47090</t>
  </si>
  <si>
    <t>LOC_Os03g04570</t>
  </si>
  <si>
    <t>protein NRT1/ PTR FAMILY 5.2 [Oryza sativa Japonica Group]</t>
  </si>
  <si>
    <t>LOC_Os12g29520</t>
  </si>
  <si>
    <t>auxin response factor 24 isoform X1 [Oryza sativa Japonica Group]</t>
  </si>
  <si>
    <t>LOC_Os09g37080</t>
  </si>
  <si>
    <t>uncharacterized protein At1g76070 [Oryza sativa Japonica Group]</t>
  </si>
  <si>
    <t>LOC_Os04g40290</t>
  </si>
  <si>
    <t>hypothetical protein OsI_16324 [Oryza sativa Indica Group]</t>
  </si>
  <si>
    <t>LOC_Os03g20570</t>
  </si>
  <si>
    <t>tRNA-specific adenosine deaminase TAD2 isoform X1 [Oryza sativa Japonica Group]</t>
  </si>
  <si>
    <t>LOC_Os03g58110</t>
  </si>
  <si>
    <t>leucine-rich repeat extensin-like protein 6 [Oryza sativa Japonica Group]</t>
  </si>
  <si>
    <t>LOC_Os02g30240</t>
  </si>
  <si>
    <t>uncharacterized protein LOC4329435 [Oryza sativa Japonica Group]</t>
  </si>
  <si>
    <t>LOC_Os05g38530</t>
  </si>
  <si>
    <t>probable mediator of RNA polymerase II transcription subunit 37c [Oryza sativa Japonica Group]</t>
  </si>
  <si>
    <t>LOC_Os10g03440</t>
  </si>
  <si>
    <t>U-box domain-containing protein 21-like [Oryza sativa Japonica Group]</t>
  </si>
  <si>
    <t>LOC_Os01g59580</t>
  </si>
  <si>
    <t>Os01g0810900 [Oryza sativa Japonica Group]</t>
  </si>
  <si>
    <t>LOC_Os02g48640</t>
  </si>
  <si>
    <t>uncharacterized protein LOC4330531 [Oryza sativa Japonica Group]</t>
  </si>
  <si>
    <t>LOC_Os01g74600</t>
  </si>
  <si>
    <t>pentatricopeptide repeat-containing protein At3g16610 [Oryza sativa Japonica Group]</t>
  </si>
  <si>
    <t>LOC_Os10g36848</t>
  </si>
  <si>
    <t>cytochrome P450 84A1 [Oryza sativa Japonica Group]</t>
  </si>
  <si>
    <t>LOC_Os03g17350</t>
  </si>
  <si>
    <t>ABC transporter G family member 5 [Oryza sativa Japonica Group]</t>
  </si>
  <si>
    <t>LOC_Os01g10580</t>
  </si>
  <si>
    <t>B-box zinc finger protein 22 [Oryza sativa Japonica Group]</t>
  </si>
  <si>
    <t>LOC_Os10g06630</t>
  </si>
  <si>
    <t>peptidyl-prolyl cis-trans isomerase [Oryza sativa Japonica Group]</t>
  </si>
  <si>
    <t>LOC_Os03g61160</t>
  </si>
  <si>
    <t>uncharacterized protein LOC4334644 isoform X1 [Oryza sativa Japonica Group]</t>
  </si>
  <si>
    <t>LOC_Os06g12410</t>
  </si>
  <si>
    <t>GDSL esterase/lipase At1g74460 [Oryza sativa Japonica Group]</t>
  </si>
  <si>
    <t>LOC_Os04g53950</t>
  </si>
  <si>
    <t>uncharacterized protein LOC4337104 isoform X1 [Oryza sativa Japonica Group]</t>
  </si>
  <si>
    <t>LOC_Os05g44916</t>
  </si>
  <si>
    <t>mitochondrial-processing peptidase subunit alpha [Oryza sativa Japonica Group]</t>
  </si>
  <si>
    <t>LOC_Os04g41280</t>
  </si>
  <si>
    <t>ankyrin-3 [Oryza sativa Japonica Group]</t>
  </si>
  <si>
    <t>LOC_Os03g13740</t>
  </si>
  <si>
    <t>U-box domain-containing protein 21 [Oryza sativa Japonica Group]</t>
  </si>
  <si>
    <t>LOC_Os06g39230</t>
  </si>
  <si>
    <t>LOC_Os07g45290</t>
  </si>
  <si>
    <t>cytochrome P450 734A5 [Oryza sativa Japonica Group]</t>
  </si>
  <si>
    <t>LOC_Os05g29810</t>
  </si>
  <si>
    <t>ethylene-responsive transcription factor ERF071 [Oryza sativa Japonica Group]</t>
  </si>
  <si>
    <t>LOC_Os04g51450</t>
  </si>
  <si>
    <t>LOC_Os07g13810</t>
  </si>
  <si>
    <t>DIMBOA UDP-glucosyltransferase BX8 [Oryza sativa Japonica Group]</t>
  </si>
  <si>
    <t>LOC_Os09g17152</t>
  </si>
  <si>
    <t>uncharacterized protein LOC4346787 [Oryza sativa Japonica Group]</t>
  </si>
  <si>
    <t>LOC_Os05g46040</t>
  </si>
  <si>
    <t>protein phosphatase 2C 50 [Oryza sativa Japonica Group]</t>
  </si>
  <si>
    <t>LOC_Os02g50690</t>
  </si>
  <si>
    <t>LOC_Os08g01240</t>
  </si>
  <si>
    <t>uncharacterized protein At4g14100 [Oryza sativa Japonica Group]</t>
  </si>
  <si>
    <t>LOC_Os01g59920</t>
  </si>
  <si>
    <t>LOC_Os01g49640</t>
  </si>
  <si>
    <t>Os01g0691100, partial [Oryza sativa Japonica Group]</t>
  </si>
  <si>
    <t>LOC_Os10g20450</t>
  </si>
  <si>
    <t>protein DETOXIFICATION 16 isoform X2 [Oryza sativa Japonica Group]</t>
  </si>
  <si>
    <t>LOC_Os07g33580</t>
  </si>
  <si>
    <t>LOC_Os12g37690</t>
  </si>
  <si>
    <t>transcription factor JAMYB-like [Oryza sativa Japonica Group]</t>
  </si>
  <si>
    <t>LOC_Os09g28460</t>
  </si>
  <si>
    <t>LOC_Os05g34030</t>
  </si>
  <si>
    <t>protein NRT1/ PTR FAMILY 3.1 isoform X1 [Oryza sativa Japonica Group]</t>
  </si>
  <si>
    <t>LOC_Os07g44890</t>
  </si>
  <si>
    <t>hypothetical protein DAI22_07g248900 [Oryza sativa Japonica Group]</t>
  </si>
  <si>
    <t>LOC_Os06g08610</t>
  </si>
  <si>
    <t>putrescine hydroxycinnamoyltransferase 2-like [Oryza sativa Japonica Group]</t>
  </si>
  <si>
    <t>LOC_Os02g36490</t>
  </si>
  <si>
    <t>hypothetical protein EE612_011954, partial [Oryza sativa]</t>
  </si>
  <si>
    <t>LOC_Os04g30010</t>
  </si>
  <si>
    <t>LOC_Os06g16790</t>
  </si>
  <si>
    <t>hypothetical protein OsJ_20972 [Oryza sativa Japonica Group]</t>
  </si>
  <si>
    <t>LOC_Os07g06644</t>
  </si>
  <si>
    <t>uncharacterized protein LOC4342450 isoform X1 [Oryza sativa Japonica Group]</t>
  </si>
  <si>
    <t>LOC_Os06g33710</t>
  </si>
  <si>
    <t>spermine synthase [Oryza sativa Japonica Group]</t>
  </si>
  <si>
    <t>LOC_Os07g02624</t>
  </si>
  <si>
    <t>Fusarium resistance protein I2C-5-like [Oryza sativa Japonica Group]</t>
  </si>
  <si>
    <t>LOC_Os07g13980</t>
  </si>
  <si>
    <t>glucose-1-phosphate adenylyltransferase large subunit 4, chloroplastic/amyloplastic-like [Oryza sativa Japonica Group]</t>
  </si>
  <si>
    <t>LOC_Os08g14390</t>
  </si>
  <si>
    <t>hypothetical protein OsJ_26552 [Oryza sativa Japonica Group]</t>
  </si>
  <si>
    <t>LOC_Os03g49550</t>
  </si>
  <si>
    <t>UDP-glycosyltransferase 91B1 [Oryza sativa Japonica Group]</t>
  </si>
  <si>
    <t>LOC_Os07g40080</t>
  </si>
  <si>
    <t>LOC_Os06g49220</t>
  </si>
  <si>
    <t>LOC_Os04g39110</t>
  </si>
  <si>
    <t>hypothetical protein OsJ_15098 [Oryza sativa Japonica Group]</t>
  </si>
  <si>
    <t>LOC_Os01g13610</t>
  </si>
  <si>
    <t>LOC_Os12g06660</t>
  </si>
  <si>
    <t>actin-7 [Oryza sativa Japonica Group]</t>
  </si>
  <si>
    <t>LOC_Os03g17790</t>
  </si>
  <si>
    <t>low temperature-induced protein lt101.2 [Oryza sativa Japonica Group]</t>
  </si>
  <si>
    <t>LOC_Os11g37980</t>
  </si>
  <si>
    <t>probable galacturonosyltransferase 4 [Oryza sativa Japonica Group]</t>
  </si>
  <si>
    <t>LOC_Os04g51920</t>
  </si>
  <si>
    <t>RecName: Full=Probable nucleoredoxin 3; Short=OsNrx3 [Oryza sativa Japonica Group]</t>
  </si>
  <si>
    <t>LOC_Os04g50940</t>
  </si>
  <si>
    <t>LOC_Os09g26500</t>
  </si>
  <si>
    <t>hypothetical protein OsJ_29487 [Oryza sativa Japonica Group]</t>
  </si>
  <si>
    <t>LOC_Os03g27230</t>
  </si>
  <si>
    <t>phospho-2-dehydro-3-deoxyheptonate aldolase 1, chloroplastic [Oryza sativa Japonica Group]</t>
  </si>
  <si>
    <t>LOC_Os01g61760</t>
  </si>
  <si>
    <t>interactor of constitutive active ROPs 2, chloroplastic isoform X1 [Oryza sativa Japonica Group]</t>
  </si>
  <si>
    <t>LOC_Os12g35610</t>
  </si>
  <si>
    <t>respiratory burst oxidase homolog protein B [Oryza sativa Japonica Group]</t>
  </si>
  <si>
    <t>LOC_Os08g31660</t>
  </si>
  <si>
    <t>myosin-1 [Oryza sativa Japonica Group]</t>
  </si>
  <si>
    <t>LOC_Os05g29750</t>
  </si>
  <si>
    <t>Os05g0361000 [Oryza sativa Japonica Group]</t>
  </si>
  <si>
    <t>LOC_Os06g42100</t>
  </si>
  <si>
    <t>hypothetical protein OsJ_01805 [Oryza sativa Japonica Group]</t>
  </si>
  <si>
    <t>LOC_Os01g37920</t>
  </si>
  <si>
    <t>hypothetical protein OsJ_02233 [Oryza sativa Japonica Group]</t>
  </si>
  <si>
    <t>LOC_Os10g02100</t>
  </si>
  <si>
    <t>protein NRT1/ PTR FAMILY 8.5 [Oryza sativa Japonica Group]</t>
  </si>
  <si>
    <t>LOC_Os01g09450</t>
  </si>
  <si>
    <t>auxin-responsive protein IAA2 [Oryza sativa Japonica Group]</t>
  </si>
  <si>
    <t>LOC_Os04g24469</t>
  </si>
  <si>
    <t>LOC_Os04g51820</t>
  </si>
  <si>
    <t>cation transporter HKT4 isoform X1 [Oryza sativa Japonica Group]</t>
  </si>
  <si>
    <t>LOC_Os11g08210</t>
  </si>
  <si>
    <t>NAC domain-containing protein 71 [Oryza sativa Japonica Group]</t>
  </si>
  <si>
    <t>LOC_Os02g53950</t>
  </si>
  <si>
    <t>LOC_Os08g10320</t>
  </si>
  <si>
    <t>probable LRR receptor-like serine/threonine-protein kinase At1g56130 isoform X2 [Oryza sativa Japonica Group]</t>
  </si>
  <si>
    <t>LOC_Os02g58740</t>
  </si>
  <si>
    <t>uncharacterized protein LOC4331274 [Oryza sativa Japonica Group]</t>
  </si>
  <si>
    <t>LOC_Os03g49270</t>
  </si>
  <si>
    <t>LOC_Os09g25060</t>
  </si>
  <si>
    <t>WRKY transcription factor WRKY76 [Oryza sativa Japonica Group]</t>
  </si>
  <si>
    <t>NewGene_896</t>
  </si>
  <si>
    <t>LOC_Os03g14334</t>
  </si>
  <si>
    <t>hypothetical protein DAI22_03g110500 [Oryza sativa Japonica Group]</t>
  </si>
  <si>
    <t>LOC_Os05g43100</t>
  </si>
  <si>
    <t>LOC_Os01g07240</t>
  </si>
  <si>
    <t>uncharacterized protein LOC4327143 [Oryza sativa Japonica Group]</t>
  </si>
  <si>
    <t>LOC_Os08g02996</t>
  </si>
  <si>
    <t>L-type lectin-domain containing receptor kinase IX.1 isoform X1 [Oryza sativa Japonica Group]</t>
  </si>
  <si>
    <t>LOC_Os03g38230</t>
  </si>
  <si>
    <t>membrane metalloprotease ARASP, chloroplastic [Oryza sativa Japonica Group]</t>
  </si>
  <si>
    <t>LOC_Os04g44950</t>
  </si>
  <si>
    <t>salutaridine reductase [Oryza sativa Japonica Group]</t>
  </si>
  <si>
    <t>LOC_Os03g49260</t>
  </si>
  <si>
    <t>lipoxygenase-1 [Oryza sativa Japonica Group]</t>
  </si>
  <si>
    <t>LOC_Os05g13900</t>
  </si>
  <si>
    <t>extensin [Oryza sativa Japonica Group]</t>
  </si>
  <si>
    <t>LOC_Os06g33360</t>
  </si>
  <si>
    <t>LOC_Os02g02340</t>
  </si>
  <si>
    <t>glycerol-3-phosphate 2-O-acyltransferase 6 [Oryza sativa Japonica Group]</t>
  </si>
  <si>
    <t>LOC_Os05g10370</t>
  </si>
  <si>
    <t>hypothetical protein DAI22_05g180901 [Oryza sativa Japonica Group]</t>
  </si>
  <si>
    <t>LOC_Os08g37300</t>
  </si>
  <si>
    <t>hypothetical protein EE612_044912, partial [Oryza sativa]</t>
  </si>
  <si>
    <t>LOC_Os05g25040</t>
  </si>
  <si>
    <t>uncharacterized protein LOC4338386 [Oryza sativa Japonica Group]</t>
  </si>
  <si>
    <t>NewGene_5646</t>
  </si>
  <si>
    <t>LOC_Os08g02440</t>
  </si>
  <si>
    <t>LRR receptor kinase BAK1 [Oryza sativa Japonica Group]</t>
  </si>
  <si>
    <t>hypothetical protein DAI22_12g110700 [Oryza sativa Japonica Group]</t>
  </si>
  <si>
    <t>LOC_Os02g58450</t>
  </si>
  <si>
    <t>large ribosomal RNA subunit accumulation protein YCED homolog 1, chloroplastic [Oryza sativa Japonica Group]</t>
  </si>
  <si>
    <t>LOC_Os01g52170</t>
  </si>
  <si>
    <t>fe-S cluster assembly factor HCF101, chloroplastic isoform X2 [Oryza sativa Japonica Group]</t>
  </si>
  <si>
    <t>LOC_Os05g49210</t>
  </si>
  <si>
    <t>probable WRKY transcription factor 31 [Oryza sativa Japonica Group]</t>
  </si>
  <si>
    <t>LOC_Os11g03290</t>
  </si>
  <si>
    <t>probable apyrase 3 [Oryza sativa Japonica Group]</t>
  </si>
  <si>
    <t>NewGene_2152</t>
  </si>
  <si>
    <t>RecName: Full=Probable protein phosphatase 2C 37; Short=OsPP2C37 [Oryza sativa Japonica Group]</t>
  </si>
  <si>
    <t>LOC_Os01g63310</t>
  </si>
  <si>
    <t>NewGene_1879</t>
  </si>
  <si>
    <t>Os03g0643050, partial [Oryza sativa Japonica Group]</t>
  </si>
  <si>
    <t>LOC_Os08g09890</t>
  </si>
  <si>
    <t>hypothetical protein EE612_042644, partial [Oryza sativa]</t>
  </si>
  <si>
    <t>LOC_Os10g01480</t>
  </si>
  <si>
    <t>inositol-tetrakisphosphate 1-kinase 1 [Oryza sativa Japonica Group]</t>
  </si>
  <si>
    <t>LOC_Os08g42800</t>
  </si>
  <si>
    <t>hypothetical protein OsJ_28127 [Oryza sativa Japonica Group]</t>
  </si>
  <si>
    <t>LOC_Os01g08100</t>
  </si>
  <si>
    <t>UDP-glycosyltransferase 73C6 [Oryza sativa Japonica Group]</t>
  </si>
  <si>
    <t>LOC_Os06g16060</t>
  </si>
  <si>
    <t>RING-H2 finger protein ATL52 [Oryza sativa Japonica Group]</t>
  </si>
  <si>
    <t>LOC_Os07g06850</t>
  </si>
  <si>
    <t>LOC_Os04g50680</t>
  </si>
  <si>
    <t>LOC_Os06g33610</t>
  </si>
  <si>
    <t>cyclic nucleotide-gated ion channel 1 [Oryza sativa Japonica Group]</t>
  </si>
  <si>
    <t>LOC_Os07g20340</t>
  </si>
  <si>
    <t>putative heavy-metal-associated domain-containing protein [Oryza sativa Japonica Group]</t>
  </si>
  <si>
    <t>LOC_Os03g02040</t>
  </si>
  <si>
    <t>LOC_Os01g24050</t>
  </si>
  <si>
    <t>uncharacterized protein LOC9269304 [Oryza sativa Japonica Group]</t>
  </si>
  <si>
    <t>LOC_Os09g20910</t>
  </si>
  <si>
    <t>CST complex subunit CTC1 [Oryza sativa Japonica Group]</t>
  </si>
  <si>
    <t>LOC_Os05g38740</t>
  </si>
  <si>
    <t>LOC_Os07g44250</t>
  </si>
  <si>
    <t>LOC_Os05g31910</t>
  </si>
  <si>
    <t>hypothetical protein EE612_029188 [Oryza sativa]</t>
  </si>
  <si>
    <t>LOC_Os11g34710</t>
  </si>
  <si>
    <t>Ser/Thr protein phosphatase family protein, expressed [Oryza sativa Japonica Group]</t>
  </si>
  <si>
    <t>LOC_Os03g60380</t>
  </si>
  <si>
    <t>cinnamoyl-CoA reductase 1 [Oryza sativa Japonica Group]</t>
  </si>
  <si>
    <t>LOC_Os04g51280</t>
  </si>
  <si>
    <t>multiple organellar RNA editing factor 2, chloroplastic isoform X2 [Oryza sativa Japonica Group]</t>
  </si>
  <si>
    <t>LOC_Os06g45090</t>
  </si>
  <si>
    <t>uncharacterized protein LOC9271699 [Oryza sativa Japonica Group]</t>
  </si>
  <si>
    <t>LOC_Os01g48660</t>
  </si>
  <si>
    <t>uncharacterized protein LOC4325271 [Oryza sativa Japonica Group]</t>
  </si>
  <si>
    <t>LOC_Os11g07960</t>
  </si>
  <si>
    <t>hydroxycinnamoyltransferase 4-like [Oryza sativa Japonica Group]</t>
  </si>
  <si>
    <t>LOC_Os02g38940</t>
  </si>
  <si>
    <t>LOC_Os07g40910</t>
  </si>
  <si>
    <t>LOC_Os03g26800</t>
  </si>
  <si>
    <t>Protease inhibitor/seed storage/LTP family protein, expressed [Oryza sativa Japonica Group]</t>
  </si>
  <si>
    <t>LOC_Os05g39990</t>
  </si>
  <si>
    <t>expansin-A4 [Oryza sativa Japonica Group]</t>
  </si>
  <si>
    <t>LOC_Os12g01490</t>
  </si>
  <si>
    <t>probable transcription factor RL9 [Oryza sativa Japonica Group]</t>
  </si>
  <si>
    <t>LOC_Os11g14240</t>
  </si>
  <si>
    <t>uncharacterized protein LOC4350199 [Oryza sativa Japonica Group]</t>
  </si>
  <si>
    <t>LOC_Os03g27190</t>
  </si>
  <si>
    <t>metacaspase-2 isoform X2 [Oryza sativa Japonica Group]</t>
  </si>
  <si>
    <t>LOC_Os11g34090</t>
  </si>
  <si>
    <t>LOC_Os09g29870</t>
  </si>
  <si>
    <t>hypothetical protein OsJ_29735 [Oryza sativa Japonica Group]</t>
  </si>
  <si>
    <t>LOC_Os04g52725</t>
  </si>
  <si>
    <t>pentatricopeptide repeat-containing protein At3g14580, mitochondrial [Oryza sativa Japonica Group]</t>
  </si>
  <si>
    <t>LOC_Os10g04800</t>
  </si>
  <si>
    <t>Hypothetical protein [Oryza sativa]</t>
  </si>
  <si>
    <t>LOC_Os05g01530</t>
  </si>
  <si>
    <t>protein PHOTOSYSTEM I ASSEMBLY 2, chloroplastic isoform X2 [Oryza sativa Japonica Group]</t>
  </si>
  <si>
    <t>LOC_Os04g55270</t>
  </si>
  <si>
    <t>Os04g0645800 [Oryza sativa Japonica Group]</t>
  </si>
  <si>
    <t>LOC_Os02g56010</t>
  </si>
  <si>
    <t>hypothetical protein EE612_014302, partial [Oryza sativa]</t>
  </si>
  <si>
    <t>LOC_Os05g10414</t>
  </si>
  <si>
    <t>Os05g0192700 [Oryza sativa Japonica Group]</t>
  </si>
  <si>
    <t>LOC_Os01g66120</t>
  </si>
  <si>
    <t>NAC domain-containing protein 48 [Oryza sativa Japonica Group]</t>
  </si>
  <si>
    <t>LOC_Os02g08310</t>
  </si>
  <si>
    <t>tubby-like protein 4 [Oryza sativa Japonica Group]</t>
  </si>
  <si>
    <t>LOC_Os01g10950</t>
  </si>
  <si>
    <t>peptide-N4-(N-acetyl-beta-glucosaminyl)asparagine amidase A-like [Oryza sativa Japonica Group]</t>
  </si>
  <si>
    <t>LOC_Os06g29730</t>
  </si>
  <si>
    <t>hypothetical protein OsJ_21420 [Oryza sativa Japonica Group]</t>
  </si>
  <si>
    <t>LOC_Os01g47820</t>
  </si>
  <si>
    <t>LOC_Os02g25780</t>
  </si>
  <si>
    <t>LOC_Os11g04860</t>
  </si>
  <si>
    <t>LOC_Os01g15270</t>
  </si>
  <si>
    <t>NewGene_5408</t>
  </si>
  <si>
    <t>hypothetical protein LOC_Os10g40210 [Oryza sativa Japonica Group]</t>
  </si>
  <si>
    <t>LOC_Os01g43650</t>
  </si>
  <si>
    <t>WRKY transcription factor 71 [Oryza sativa Japonica Group]</t>
  </si>
  <si>
    <t>LOC_Os01g40499</t>
  </si>
  <si>
    <t>LOC_Os10g33080</t>
  </si>
  <si>
    <t>probable leucine-rich repeat receptor-like protein kinase At1g35710 [Oryza sativa Japonica Group]</t>
  </si>
  <si>
    <t>LOC_Os02g48710</t>
  </si>
  <si>
    <t>hypothetical protein EE612_013309, partial [Oryza sativa]</t>
  </si>
  <si>
    <t>LOC_Os04g53860</t>
  </si>
  <si>
    <t>hypothetical protein EE612_025735, partial [Oryza sativa]</t>
  </si>
  <si>
    <t>LOC_Os09g13575</t>
  </si>
  <si>
    <t>LOC_Os02g56420</t>
  </si>
  <si>
    <t>hypothetical protein EE612_014363 [Oryza sativa]</t>
  </si>
  <si>
    <t>LOC_Os09g07154</t>
  </si>
  <si>
    <t>hypothetical protein EE612_046278, partial [Oryza sativa]</t>
  </si>
  <si>
    <t>LOC_Os10g40614</t>
  </si>
  <si>
    <t>hypothetical protein OsJ_15724 [Oryza sativa Japonica Group]</t>
  </si>
  <si>
    <t>LOC_Os03g48810</t>
  </si>
  <si>
    <t>nucleobase-ascorbate transporter LPE1 [Oryza sativa Japonica Group]</t>
  </si>
  <si>
    <t>LOC_Os06g48610</t>
  </si>
  <si>
    <t>protein CHLOROPLAST IMPORT APPARATUS 2 [Oryza sativa Japonica Group]</t>
  </si>
  <si>
    <t>LOC_Os04g54080</t>
  </si>
  <si>
    <t>Os04g0633300 [Oryza sativa Japonica Group]</t>
  </si>
  <si>
    <t>LOC_Os01g08220</t>
  </si>
  <si>
    <t>gibberellin 3-beta-dioxygenase 2-3 [Oryza sativa Japonica Group]</t>
  </si>
  <si>
    <t>LOC_Os10g42240</t>
  </si>
  <si>
    <t>hypothetical protein EE612_052924 [Oryza sativa]</t>
  </si>
  <si>
    <t>LOC_Os05g35140</t>
  </si>
  <si>
    <t>bidirectional sugar transporter SWEET1b [Oryza sativa Japonica Group]</t>
  </si>
  <si>
    <t>LOC_Os12g29570</t>
  </si>
  <si>
    <t>light-harvesting complex-like protein OHP1, chloroplastic [Oryza sativa Japonica Group]</t>
  </si>
  <si>
    <t>LOC_Os04g03579</t>
  </si>
  <si>
    <t>L-type lectin-domain containing receptor kinase IX.1 [Oryza sativa Japonica Group]</t>
  </si>
  <si>
    <t>LOC_Os01g60170</t>
  </si>
  <si>
    <t>LOC_Os10g42670</t>
  </si>
  <si>
    <t>probable xyloglucan endotransglucosylase/hydrolase protein 29 [Oryza sativa Japonica Group]</t>
  </si>
  <si>
    <t>LOC_Os09g22510</t>
  </si>
  <si>
    <t>hypothetical protein EE612_047570, partial [Oryza sativa]</t>
  </si>
  <si>
    <t>LOC_Os02g52930</t>
  </si>
  <si>
    <t>WAT1-related protein At1g21890 [Oryza sativa Japonica Group]</t>
  </si>
  <si>
    <t>NewGene_1128</t>
  </si>
  <si>
    <t>hypothetical protein DAI22_04g187200 [Oryza sativa Japonica Group]</t>
  </si>
  <si>
    <t>LOC_Os05g42000</t>
  </si>
  <si>
    <t>LOC_Os10g39720</t>
  </si>
  <si>
    <t>Homeobox domain containing protein [Oryza sativa Japonica Group]</t>
  </si>
  <si>
    <t>LOC_Os09g35760</t>
  </si>
  <si>
    <t>RecName: Full=Homeobox-leucine zipper protein ROC6; AltName: Full=GLABRA 2-like homeobox protein 6; AltName: Full=HD-ZIP protein ROC6; AltName: Full=Homeodomain transcription factor ROC6; AltName: Full=Protein RICE OUTERMOST CELL-SPECIFIC 6 [Oryza sativa Japonica Group]</t>
  </si>
  <si>
    <t>LOC_Os11g17504</t>
  </si>
  <si>
    <t>LOC_Os02g06960</t>
  </si>
  <si>
    <t>zinc finger CCCH domain-containing protein 18 [Oryza sativa Japonica Group]</t>
  </si>
  <si>
    <t>NR_annotation</t>
    <phoneticPr fontId="3" type="noConversion"/>
  </si>
  <si>
    <t>Table S1.  Differentially expressed genes (DEGs) identified from RNA-seq analysis in this study.</t>
    <phoneticPr fontId="3" type="noConversion"/>
  </si>
  <si>
    <t>a. DEGs identified in wild-type roots under iron-deficient versus iron-sufficient conditions</t>
    <phoneticPr fontId="3" type="noConversion"/>
  </si>
  <si>
    <r>
      <t>b. DEGs identified in</t>
    </r>
    <r>
      <rPr>
        <b/>
        <i/>
        <sz val="11"/>
        <color theme="1"/>
        <rFont val="Times New Roman"/>
        <family val="1"/>
      </rPr>
      <t xml:space="preserve"> osbhlh064-1</t>
    </r>
    <r>
      <rPr>
        <b/>
        <sz val="11"/>
        <color theme="1"/>
        <rFont val="Times New Roman"/>
        <family val="1"/>
      </rPr>
      <t xml:space="preserve"> roots under iron-deficient versus iron-sufficient conditions</t>
    </r>
    <phoneticPr fontId="3" type="noConversion"/>
  </si>
  <si>
    <t>Table S1a.  DEGs identified in wild-type roots under iron-deficient versus iron-sufficient conditions</t>
    <phoneticPr fontId="3" type="noConversion"/>
  </si>
  <si>
    <t>log2FC</t>
    <phoneticPr fontId="24" type="noConversion"/>
  </si>
  <si>
    <t>LOC_Os11g41770</t>
  </si>
  <si>
    <t>uncharacterized protein LOC9270452 isoform X2 [Oryza sativa Japonica Group]</t>
  </si>
  <si>
    <t>LOC_Os11g41780</t>
  </si>
  <si>
    <t>LOC_Os06g40520</t>
  </si>
  <si>
    <t>uncharacterized protein LOC4341484 isoform X4 [Oryza sativa Japonica Group]</t>
  </si>
  <si>
    <t>LOC_Os11g41720</t>
  </si>
  <si>
    <t>hypothetical protein LOC_Os11g41720 [Oryza sativa Japonica Group]</t>
  </si>
  <si>
    <t>LOC_Os01g62740</t>
  </si>
  <si>
    <t>Os01g0845900, partial [Oryza sativa Japonica Group]</t>
  </si>
  <si>
    <t>LOC_Os09g06910</t>
  </si>
  <si>
    <t>Os09g0244000 [Oryza sativa Japonica Group]</t>
  </si>
  <si>
    <t>NewGene_5852</t>
  </si>
  <si>
    <t>LOC_Os10g35160</t>
  </si>
  <si>
    <t>LOC_Os05g23050</t>
  </si>
  <si>
    <t>uncharacterized protein LOC4338327 [Oryza sativa Japonica Group]</t>
  </si>
  <si>
    <t>LOC_Os02g15350</t>
  </si>
  <si>
    <t>dof zinc finger protein 3-like [Oryza sativa Japonica Group]</t>
  </si>
  <si>
    <t>LOC_Os02g57960</t>
  </si>
  <si>
    <t>NewGene_4403</t>
  </si>
  <si>
    <t>B0809H07.1 [Oryza sativa]</t>
  </si>
  <si>
    <t>LOC_Os03g02470</t>
  </si>
  <si>
    <t>LOC_Os03g19610</t>
  </si>
  <si>
    <t>probable pectinesterase 67 [Oryza sativa Japonica Group]</t>
  </si>
  <si>
    <t>LOC_Os03g18779</t>
  </si>
  <si>
    <t>hypothetical protein OsJ_10514 [Oryza sativa Japonica Group]</t>
  </si>
  <si>
    <t>LOC_Os03g43100</t>
  </si>
  <si>
    <t>hypothetical protein DAI22_03g264200 [Oryza sativa Japonica Group]</t>
  </si>
  <si>
    <t>LOC_Os06g11830</t>
  </si>
  <si>
    <t>zinc finger MYM-type protein 1-like [Oryza sativa Japonica Group]</t>
  </si>
  <si>
    <t>LOC_Os01g36064</t>
  </si>
  <si>
    <t>LOC_Os07g25810</t>
  </si>
  <si>
    <t>LOC_Os10g17750</t>
  </si>
  <si>
    <t>hypothetical protein LOC_Os10g17750 [Oryza sativa Japonica Group]</t>
  </si>
  <si>
    <t>LOC_Os01g08530</t>
  </si>
  <si>
    <t>LOC_Os04g32080</t>
  </si>
  <si>
    <t>hypothetical protein OsJ_14590 [Oryza sativa Japonica Group]</t>
  </si>
  <si>
    <t>LOC_Os02g52730</t>
    <phoneticPr fontId="24" type="noConversion"/>
  </si>
  <si>
    <t>LOC_Os08g38800</t>
  </si>
  <si>
    <t>hypothetical protein DAI22_08g199000 [Oryza sativa Japonica Group]</t>
  </si>
  <si>
    <t>LOC_Os10g34290</t>
  </si>
  <si>
    <t>LOC_Os07g25800</t>
  </si>
  <si>
    <t>NewGene_1316</t>
  </si>
  <si>
    <t>polyprotein [Oryza sativa Japonica Group]</t>
  </si>
  <si>
    <t>LOC_Os10g42660</t>
  </si>
  <si>
    <t>uncharacterized protein LOC4349497 [Oryza sativa Japonica Group]</t>
  </si>
  <si>
    <t>LOC_Os07g14490</t>
  </si>
  <si>
    <t>LOW QUALITY PROTEIN: wall-associated receptor kinase 2 [Oryza sativa Japonica Group]</t>
  </si>
  <si>
    <t>LOC_Os12g18410</t>
    <phoneticPr fontId="24" type="noConversion"/>
  </si>
  <si>
    <t>LOC_Os01g15520</t>
  </si>
  <si>
    <t>mediator-associated protein 2 isoform X2 [Oryza sativa Japonica Group]</t>
  </si>
  <si>
    <t>LOC_Os07g32700</t>
  </si>
  <si>
    <t>hypothetical protein OsJ_24410 [Oryza sativa Japonica Group]</t>
  </si>
  <si>
    <t>LOC_Os01g71840</t>
  </si>
  <si>
    <t>LOC_Os07g32680</t>
  </si>
  <si>
    <t>hypothetical protein OsJ_24408 [Oryza sativa Japonica Group]</t>
  </si>
  <si>
    <t>NewGene_4027</t>
  </si>
  <si>
    <t>hypothetical protein OsJ_24128 [Oryza sativa Japonica Group]</t>
  </si>
  <si>
    <t>LOC_Os07g14470</t>
  </si>
  <si>
    <t>LOC_Os04g34190</t>
  </si>
  <si>
    <t>uncharacterized protein LOC107278828 [Oryza sativa Japonica Group]</t>
  </si>
  <si>
    <t>LOC_Os06g49350</t>
  </si>
  <si>
    <t>LOC_Os04g48150</t>
  </si>
  <si>
    <t>OSJNBa0088I22.18 [Oryza sativa Japonica Group]</t>
  </si>
  <si>
    <t>LOC_Os10g41838</t>
    <phoneticPr fontId="24" type="noConversion"/>
  </si>
  <si>
    <t>F-box protein interaction domain containing protein, expressed [Oryza sativa Japonica Group]</t>
  </si>
  <si>
    <t>LOC_Os06g40240</t>
  </si>
  <si>
    <t>Os06g0605100 [Oryza sativa Japonica Group]</t>
  </si>
  <si>
    <t>LOC_Os07g32710</t>
  </si>
  <si>
    <t>hypothetical protein OsJ_24411 [Oryza sativa Japonica Group]</t>
  </si>
  <si>
    <t>LOC_Os11g15250</t>
    <phoneticPr fontId="24" type="noConversion"/>
  </si>
  <si>
    <t>LOC_Os07g06834</t>
  </si>
  <si>
    <t>hypothetical protein EE612_037294 [Oryza sativa]</t>
  </si>
  <si>
    <t>LOC_Os12g05290</t>
  </si>
  <si>
    <t>LOC_Os02g27350</t>
  </si>
  <si>
    <t>porin-like protein [Oryza sativa Japonica Group]</t>
  </si>
  <si>
    <t>LOC_Os07g39240</t>
  </si>
  <si>
    <t>uncharacterized protein LOC4343720 [Oryza sativa Japonica Group]</t>
  </si>
  <si>
    <t>LOC_Os12g07180</t>
  </si>
  <si>
    <t>cleavage and polyadenylation specificity factor subunit 7 isoform X1 [Oryza sativa Japonica Group]</t>
  </si>
  <si>
    <t>LOC_Os08g09570</t>
  </si>
  <si>
    <t>uncharacterized protein LOC107277898 [Oryza sativa Japonica Group]</t>
  </si>
  <si>
    <t>LOC_Os06g13700</t>
  </si>
  <si>
    <t>LOC_Os11g36110</t>
  </si>
  <si>
    <t>LOC_Os10g29650</t>
  </si>
  <si>
    <t>LOC_Os07g03040</t>
  </si>
  <si>
    <t>hypothetical protein OsJ_22928 [Oryza sativa Japonica Group]</t>
  </si>
  <si>
    <t>LOC_Os05g01010</t>
  </si>
  <si>
    <t>uncharacterized protein LOC9269814 [Oryza sativa Japonica Group]</t>
  </si>
  <si>
    <t>LOC_Os10g04560</t>
  </si>
  <si>
    <t>LOC_Os02g30080</t>
  </si>
  <si>
    <t>isoflavone 3'-hydroxylase [Oryza sativa Japonica Group]</t>
  </si>
  <si>
    <t>LOC_Os11g31450</t>
  </si>
  <si>
    <t>uncharacterized protein LOC4350579 [Oryza sativa Japonica Group]</t>
  </si>
  <si>
    <t>LOC_Os11g31420</t>
  </si>
  <si>
    <t>Os11g0513000 [Oryza sativa Japonica Group]</t>
  </si>
  <si>
    <t>LOC_Os09g25690</t>
  </si>
  <si>
    <t>hypothetical protein EE612_047932 [Oryza sativa]</t>
  </si>
  <si>
    <t>LOC_Os06g09980</t>
  </si>
  <si>
    <t>hypothetical protein EE612_032508, partial [Oryza sativa]</t>
  </si>
  <si>
    <t>LOC_Os07g29570</t>
  </si>
  <si>
    <t>hypothetical protein OsI_25984 [Oryza sativa Indica Group]</t>
  </si>
  <si>
    <t>LOC_Os07g02620</t>
  </si>
  <si>
    <t>LOC_Os07g27350</t>
  </si>
  <si>
    <t>uncharacterized protein LOC4343149 [Oryza sativa Japonica Group]</t>
  </si>
  <si>
    <t>LOC_Os11g31430</t>
  </si>
  <si>
    <t>LOC_Os09g25650</t>
  </si>
  <si>
    <t>protein GAMETE EXPRESSED 2 [Oryza sativa Japonica Group]</t>
  </si>
  <si>
    <t>LOC_Os07g01904</t>
  </si>
  <si>
    <t>uncharacterized protein LOC4342223 isoform X1 [Oryza sativa Japonica Group]</t>
  </si>
  <si>
    <t>LOC_Os02g29960</t>
  </si>
  <si>
    <t>LOC_Os11g29920</t>
  </si>
  <si>
    <t>LOC_Os09g22410</t>
  </si>
  <si>
    <t>hypothetical protein OsJ_29234 [Oryza sativa Japonica Group]</t>
  </si>
  <si>
    <t>LOC_Os01g73000</t>
  </si>
  <si>
    <t>hypothetical protein OsJ_04843 [Oryza sativa Japonica Group]</t>
  </si>
  <si>
    <t>LOC_Os02g58360</t>
  </si>
  <si>
    <t>LOC_Os11g31700</t>
  </si>
  <si>
    <t>LOC_Os03g58540</t>
  </si>
  <si>
    <t>probable GTP-binding protein OBGC2 isoform X2 [Oryza sativa Japonica Group]</t>
  </si>
  <si>
    <t>LOC_Os01g09384</t>
  </si>
  <si>
    <t>ankyrin repeat, SAM and basic leucine zipper domain-containing protein 1 [Oryza sativa Japonica Group]</t>
  </si>
  <si>
    <t>LOC_Os06g09990</t>
  </si>
  <si>
    <t>hypothetical protein DAI22_06g070400 [Oryza sativa Japonica Group]</t>
  </si>
  <si>
    <t>LOC_Os04g20280</t>
  </si>
  <si>
    <t>very-long-chain (3R)-3-hydroxyacyl-CoA dehydratase PASTICCINO 2A [Oryza sativa Japonica Group]</t>
  </si>
  <si>
    <t>LOC_Os01g09410</t>
  </si>
  <si>
    <t>hypothetical protein EE612_000740 [Oryza sativa]</t>
  </si>
  <si>
    <t>LOC_Os06g11490</t>
  </si>
  <si>
    <t>blue copper protein [Oryza sativa Japonica Group]</t>
  </si>
  <si>
    <t>LOC_Os06g37010</t>
    <phoneticPr fontId="24" type="noConversion"/>
  </si>
  <si>
    <t>LOC_Os05g04500</t>
  </si>
  <si>
    <t>peroxidase 5 [Oryza sativa Japonica Group]</t>
  </si>
  <si>
    <t>LOC_Os08g10630</t>
  </si>
  <si>
    <t>hypothetical protein DAI22_08g068200 [Oryza sativa Japonica Group]</t>
  </si>
  <si>
    <t>LOC_Os08g41890</t>
  </si>
  <si>
    <t>hypothetical protein DAI22_08g225100 [Oryza sativa Japonica Group]</t>
  </si>
  <si>
    <t>NewGene_3106</t>
  </si>
  <si>
    <t>hypothetical protein DAI22_05g205300 [Oryza sativa Japonica Group]</t>
  </si>
  <si>
    <t>LOC_Os02g19970</t>
  </si>
  <si>
    <t>nicotianamine aminotransferase A [Oryza sativa Japonica Group]</t>
  </si>
  <si>
    <t>LOC_Os02g11960</t>
  </si>
  <si>
    <t>Os02g0211000 [Oryza sativa Japonica Group]</t>
  </si>
  <si>
    <t>LOC_Os02g47790</t>
  </si>
  <si>
    <t>monodehydroascorbate reductase 1, peroxisomal [Oryza sativa Japonica Group]</t>
  </si>
  <si>
    <t>LOC_Os12g38850</t>
  </si>
  <si>
    <t>uncharacterized protein LOC4352619 [Oryza sativa Japonica Group]</t>
  </si>
  <si>
    <t>LOC_Os01g29870</t>
    <phoneticPr fontId="24" type="noConversion"/>
  </si>
  <si>
    <t>LOC_Os10g31850</t>
    <phoneticPr fontId="24" type="noConversion"/>
  </si>
  <si>
    <t>E3 ubiquitin-protein ligase RZFP34 isoform X1 [Oryza sativa Japonica Group]</t>
  </si>
  <si>
    <t>LOC_Os06g15380</t>
  </si>
  <si>
    <t>uncharacterized protein LOC4340702 [Oryza sativa Japonica Group]</t>
  </si>
  <si>
    <t>LOC_Os01g23600</t>
  </si>
  <si>
    <t>hypothetical protein OsI_01743 [Oryza sativa Indica Group]</t>
  </si>
  <si>
    <t>ferritin-1, chloroplastic [Oryza sativa Japonica Group]</t>
    <phoneticPr fontId="24" type="noConversion"/>
  </si>
  <si>
    <t>LOC_Os03g55660</t>
  </si>
  <si>
    <t>nucleoporin, putative, expressed [Oryza sativa Japonica Group]</t>
  </si>
  <si>
    <t>LOC_Os10g34500</t>
  </si>
  <si>
    <t>LOC_Os10g02070</t>
  </si>
  <si>
    <t>peroxidase N [Oryza sativa Japonica Group]</t>
  </si>
  <si>
    <t>LOC_Os07g46470</t>
  </si>
  <si>
    <t>hypothetical protein EE612_041142, partial [Oryza sativa]</t>
  </si>
  <si>
    <t>LOC_Os01g60870</t>
  </si>
  <si>
    <t>uncharacterized protein LOC107277480 [Oryza sativa Japonica Group]</t>
  </si>
  <si>
    <t>LOC_Os08g01910</t>
  </si>
  <si>
    <t>uncharacterized protein LOC4344481 [Oryza sativa Japonica Group]</t>
  </si>
  <si>
    <t>LOC_Os05g38040</t>
  </si>
  <si>
    <t>uncharacterized protein LOC4338976 [Oryza sativa Japonica Group]</t>
  </si>
  <si>
    <t>LOC_Os12g39710</t>
  </si>
  <si>
    <t>LOC_Os06g49340</t>
  </si>
  <si>
    <t>uncharacterized protein LOC4342013 [Oryza sativa Japonica Group]</t>
  </si>
  <si>
    <t>LOC_Os12g25180</t>
  </si>
  <si>
    <t>uncharacterized protein At3g27210 [Oryza sativa Japonica Group]</t>
  </si>
  <si>
    <t>NewGene_3831</t>
  </si>
  <si>
    <t>hypothetical protein DAI22_07g051101 [Oryza sativa Japonica Group]</t>
  </si>
  <si>
    <t>LOC_Os03g45779</t>
  </si>
  <si>
    <t>LOC_Os12g36750</t>
  </si>
  <si>
    <t>hypothetical protein OsJ_36458 [Oryza sativa Japonica Group]</t>
  </si>
  <si>
    <t>NewGene_2885</t>
  </si>
  <si>
    <t>hypothetical protein OsI_19110 [Oryza sativa Indica Group]</t>
  </si>
  <si>
    <t>LOC_Os12g01880</t>
  </si>
  <si>
    <t>uncharacterized protein LOC4351285 [Oryza sativa Japonica Group]</t>
  </si>
  <si>
    <t>LOC_Os05g50640</t>
  </si>
  <si>
    <t>hypothetical protein OsJ_19694 [Oryza sativa Japonica Group]</t>
  </si>
  <si>
    <t>LOC_Os06g05440</t>
  </si>
  <si>
    <t>uncharacterized protein LOC4340120 [Oryza sativa Japonica Group]</t>
  </si>
  <si>
    <t>LOC_Os11g44420</t>
  </si>
  <si>
    <t>Os11g0666100, partial [Oryza sativa Japonica Group]</t>
  </si>
  <si>
    <t>LOC_Os02g19629</t>
  </si>
  <si>
    <t>hypothetical protein EE612_010595 [Oryza sativa]</t>
  </si>
  <si>
    <t>NewGene_3765</t>
  </si>
  <si>
    <t>hypothetical protein DAI22_07g008000 [Oryza sativa Japonica Group]</t>
  </si>
  <si>
    <t>LOC_Os01g01280</t>
  </si>
  <si>
    <t>thylakoid lumenal 17.9 kDa protein, chloroplastic isoform X2 [Oryza sativa Japonica Group]</t>
  </si>
  <si>
    <t>LOC_Os07g13360</t>
  </si>
  <si>
    <t>hypothetical protein OsJ_16142 [Oryza sativa Japonica Group]</t>
  </si>
  <si>
    <t>LOC_Os06g07600</t>
  </si>
  <si>
    <t>probable galactinol--sucrose galactosyltransferase 6 [Oryza sativa Japonica Group]</t>
  </si>
  <si>
    <t>LOC_Os11g03820</t>
  </si>
  <si>
    <t>D-mannose binding lectin family protein, expressed [Oryza sativa Japonica Group]</t>
  </si>
  <si>
    <t>LOC_Os07g29170</t>
  </si>
  <si>
    <t>OSJNBa0019D11.1 [Oryza sativa Japonica Group]</t>
  </si>
  <si>
    <t>LOC_Os10g42970</t>
  </si>
  <si>
    <t>uncharacterized protein LOC4349521 [Oryza sativa Japonica Group]</t>
  </si>
  <si>
    <t>LOC_Os01g29804</t>
  </si>
  <si>
    <t>hypothetical protein DAI22_01g187200 [Oryza sativa Japonica Group]</t>
  </si>
  <si>
    <t>LOC_Os04g58280</t>
  </si>
  <si>
    <t>LOC_Os12g36860</t>
  </si>
  <si>
    <t>major pollen allergen Bet v 1-G [Oryza sativa Japonica Group]</t>
  </si>
  <si>
    <t>LOC_Os02g12510</t>
  </si>
  <si>
    <t>hypothetical protein EE612_016324, partial [Oryza sativa]</t>
  </si>
  <si>
    <t>LOC_Os04g33590</t>
  </si>
  <si>
    <t>uncharacterized protein LOC4335776 [Oryza sativa Japonica Group]</t>
  </si>
  <si>
    <t>LOC_Os09g29490</t>
  </si>
  <si>
    <t>hypothetical protein DAI22_09g133700 [Oryza sativa Japonica Group]</t>
  </si>
  <si>
    <t>LOC_Os06g45780</t>
  </si>
  <si>
    <t>LOC_Os01g41980</t>
  </si>
  <si>
    <t>NewGene_176</t>
  </si>
  <si>
    <t>hypothetical protein EE612_009258 [Oryza sativa]</t>
  </si>
  <si>
    <t>LOC_Os02g56340</t>
  </si>
  <si>
    <t>uncharacterized protein LOC4331079 [Oryza sativa Japonica Group]</t>
  </si>
  <si>
    <t>NewGene_1789</t>
  </si>
  <si>
    <t>LOC_Os01g65700</t>
  </si>
  <si>
    <t>dirigent protein 19 [Oryza sativa Japonica Group]</t>
  </si>
  <si>
    <t>LOC_Os10g22730</t>
  </si>
  <si>
    <t>LOC_Os05g32460</t>
  </si>
  <si>
    <t>hypothetical protein OsI_19832 [Oryza sativa Indica Group]</t>
  </si>
  <si>
    <t>LOC_Os01g04620</t>
  </si>
  <si>
    <t>putative glutamine amidotransferase GAT1_2.1 isoform X2 [Oryza sativa Japonica Group]</t>
  </si>
  <si>
    <t>LOC_Os11g34570</t>
  </si>
  <si>
    <t>LysM domain containing protein [Oryza sativa Japonica Group]</t>
  </si>
  <si>
    <t>LOC_Os11g17070</t>
  </si>
  <si>
    <t>hypothetical protein EE612_054701, partial [Oryza sativa]</t>
  </si>
  <si>
    <t>LOC_Os11g42190</t>
  </si>
  <si>
    <t>NewGene_2523</t>
  </si>
  <si>
    <t>uncharacterized protein DKFZp434B061 [Oryza sativa Japonica Group]</t>
  </si>
  <si>
    <t>LOC_Os12g36630</t>
  </si>
  <si>
    <t>universal stress protein PHOS34 isoform X2 [Oryza sativa Japonica Group]</t>
  </si>
  <si>
    <t>LOC_Os05g07120</t>
  </si>
  <si>
    <t>putative transcription factor bHLH107 [Oryza sativa Japonica Group]</t>
  </si>
  <si>
    <t>LOC_Os07g06840</t>
  </si>
  <si>
    <t>LOC_Os11g34610</t>
  </si>
  <si>
    <t>Serine/threonine-protein kinase receptor precursor, putative [Oryza sativa Japonica Group]</t>
  </si>
  <si>
    <t>LOC_Os12g36840</t>
  </si>
  <si>
    <t>major pollen allergen Cor a 1 isoforms 5, 6, 11 and 16 [Oryza sativa Japonica Group]</t>
  </si>
  <si>
    <t>LOC_Os11g36000</t>
  </si>
  <si>
    <t>receptor-like protein EIX2 isoform X2 [Oryza sativa Japonica Group]</t>
  </si>
  <si>
    <t>LOC_Os07g10590</t>
  </si>
  <si>
    <t>hypothetical protein C3L33_12302, partial [Rhododendron williamsianum]</t>
  </si>
  <si>
    <t>LOC_Os02g35970</t>
  </si>
  <si>
    <t>coleoptile phototropism protein 1 [Oryza sativa Japonica Group]</t>
  </si>
  <si>
    <t>LOC_Os07g27300</t>
  </si>
  <si>
    <t>luc7-like protein 3 [Oryza sativa Japonica Group]</t>
  </si>
  <si>
    <t>NewGene_5771</t>
  </si>
  <si>
    <t>putative peptide transporter [Oryza sativa Japonica Group]</t>
  </si>
  <si>
    <t>LOC_Os03g03740</t>
  </si>
  <si>
    <t>LOC_Os09g17910</t>
  </si>
  <si>
    <t>serine/threonine-specific receptor protein kinase-like [Oryza sativa Japonica Group]</t>
  </si>
  <si>
    <t>LOC_Os01g55510</t>
  </si>
  <si>
    <t>dynein light chain LC6, flagellar outer arm [Oryza sativa Japonica Group]</t>
  </si>
  <si>
    <t>LOC_Os03g13050</t>
  </si>
  <si>
    <t>calcium uniporter protein 4, mitochondrial [Oryza sativa Japonica Group]</t>
  </si>
  <si>
    <t>LOC_Os09g25250</t>
  </si>
  <si>
    <t>LOC_Os03g07100</t>
  </si>
  <si>
    <t>Os03g0167000, partial [Oryza sativa Japonica Group]</t>
  </si>
  <si>
    <t>LOC_Os04g28820</t>
  </si>
  <si>
    <t>OSJNBb0066J23.21 [Oryza sativa Japonica Group]</t>
  </si>
  <si>
    <t>LOC_Os05g30430</t>
  </si>
  <si>
    <t>uncharacterized protein LOC4338565 [Oryza sativa Japonica Group]</t>
  </si>
  <si>
    <t>LOC_Os06g41340</t>
  </si>
  <si>
    <t>LOC_Os11g17380</t>
  </si>
  <si>
    <t>Similar to stem rust resistance protein [Oryza sativa Japonica Group]</t>
  </si>
  <si>
    <t>LOC_Os07g48020</t>
  </si>
  <si>
    <t>hypothetical protein EE612_041360 [Oryza sativa]</t>
  </si>
  <si>
    <t>LOC_Os11g04900</t>
  </si>
  <si>
    <t>phosphatidylinositol 4-phosphate 5-kinase 6 [Oryza sativa Japonica Group]</t>
  </si>
  <si>
    <t>LOC_Os02g42370</t>
  </si>
  <si>
    <t>LOC_Os10g09620</t>
  </si>
  <si>
    <t>Putative S-receptor kinase [Oryza sativa Japonica Group]</t>
  </si>
  <si>
    <t>LOC_Os11g27170</t>
  </si>
  <si>
    <t>serine carboxypeptidase-like 13 [Oryza sativa Japonica Group]</t>
  </si>
  <si>
    <t>LOC_Os07g48010</t>
  </si>
  <si>
    <t>LOC_Os11g02305</t>
  </si>
  <si>
    <t>probable serine/threonine-protein kinase WNK7 isoform X1 [Oryza sativa Japonica Group]</t>
  </si>
  <si>
    <t>LOC_Os07g05850</t>
  </si>
  <si>
    <t>LOC_Os06g32580</t>
  </si>
  <si>
    <t>uncharacterized protein LOC9271270 [Oryza sativa Japonica Group]</t>
  </si>
  <si>
    <t>NewGene_5888</t>
  </si>
  <si>
    <t>LOC_Os01g08980</t>
  </si>
  <si>
    <t>hypothetical protein DAI22_01g061700 [Oryza sativa Japonica Group]</t>
  </si>
  <si>
    <t>LOC_Os07g05840</t>
  </si>
  <si>
    <t>hypothetical protein OsI_24930 [Oryza sativa Indica Group]</t>
  </si>
  <si>
    <t>LOC_Os02g26750</t>
  </si>
  <si>
    <t>hypothetical protein OsI_29095 [Oryza sativa Indica Group]</t>
  </si>
  <si>
    <t>LOC_Os12g05220</t>
  </si>
  <si>
    <t>hypothetical protein LOC_Os12g05220 [Oryza sativa Japonica Group]</t>
  </si>
  <si>
    <t>LOC_Os02g58370</t>
  </si>
  <si>
    <t>LOC_Os10g41838</t>
  </si>
  <si>
    <t>LOC_Os05g01330</t>
  </si>
  <si>
    <t>Os05g0103800 [Oryza sativa Japonica Group]</t>
  </si>
  <si>
    <t>LOC_Os10g29390</t>
  </si>
  <si>
    <t>hypothetical protein DAI22_10g105400 [Oryza sativa Japonica Group]</t>
  </si>
  <si>
    <t>LOC_Os05g34490</t>
  </si>
  <si>
    <t>LOC_Os02g26480</t>
  </si>
  <si>
    <t>serine carboxypeptidase 1 isoform X1 [Oryza sativa Japonica Group]</t>
  </si>
  <si>
    <t>LOC_Os08g20220</t>
  </si>
  <si>
    <t>OSJNBa0042D13.18 [Oryza sativa Japonica Group]</t>
  </si>
  <si>
    <t>LOC_Os06g21950</t>
  </si>
  <si>
    <t>LOC_Os10g14180</t>
  </si>
  <si>
    <t>uncharacterized protein LOC9268790 [Oryza sativa Japonica Group]</t>
  </si>
  <si>
    <t>LOC_Os02g06630</t>
  </si>
  <si>
    <t>peroxidase 3 isoform X2 [Oryza sativa Japonica Group]</t>
  </si>
  <si>
    <t>NewGene_5571</t>
  </si>
  <si>
    <t>hypothetical protein DAI22_10g054475 [Oryza sativa Japonica Group]</t>
  </si>
  <si>
    <t>LOC_Os12g35310</t>
  </si>
  <si>
    <t>hypothetical protein LOC_Os12g35310 [Oryza sativa Japonica Group]</t>
  </si>
  <si>
    <t>LOC_Os03g05640</t>
  </si>
  <si>
    <t>inorganic phosphate transporter 1-2 [Oryza sativa Japonica Group]</t>
  </si>
  <si>
    <t>LOC_Os11g31705</t>
  </si>
  <si>
    <t>hypothetical protein OsJ_34047 [Oryza sativa Japonica Group]</t>
  </si>
  <si>
    <t>LOC_Os01g24470</t>
  </si>
  <si>
    <t>dual specificity protein phosphatase PHS1 isoform X1 [Oryza sativa Japonica Group]</t>
  </si>
  <si>
    <t>LOC_Os06g21570</t>
  </si>
  <si>
    <t>RecName: Full=Beta-glucosidase 24; Short=Os6bglu24; Flags: Precursor [Oryza sativa Japonica Group]</t>
  </si>
  <si>
    <t>LOC_Os11g10710</t>
  </si>
  <si>
    <t>LOC_Os10g09000</t>
  </si>
  <si>
    <t>hypothetical protein LOC_Os10g09000 [Oryza sativa Japonica Group]</t>
  </si>
  <si>
    <t>LOC_Os09g10550</t>
  </si>
  <si>
    <t>LOC_Os09g26530</t>
  </si>
  <si>
    <t>uncharacterized protein LOC4347145 [Oryza sativa Japonica Group]</t>
  </si>
  <si>
    <t>NewGene_4209</t>
  </si>
  <si>
    <t>LOC_Os07g48170</t>
  </si>
  <si>
    <t>uncharacterized protein LOC4344291 [Oryza sativa Japonica Group]</t>
  </si>
  <si>
    <t>LOC_Os10g41980</t>
  </si>
  <si>
    <t>LOC_Os01g37040</t>
  </si>
  <si>
    <t>uncharacterized protein LOC4325843 [Oryza sativa Japonica Group]</t>
  </si>
  <si>
    <t>LOC_Os10g20830</t>
  </si>
  <si>
    <t>LOC_Os06g20900</t>
  </si>
  <si>
    <t>hypothetical protein DAI22_06g132000 [Oryza sativa Japonica Group]</t>
  </si>
  <si>
    <t>LOC_Os04g43800</t>
  </si>
  <si>
    <t>LOC_Os12g24320</t>
  </si>
  <si>
    <t>LOC_Os08g13270</t>
  </si>
  <si>
    <t>uncharacterized protein LOC107278602 [Oryza sativa Japonica Group]</t>
  </si>
  <si>
    <t>LOC_Os01g11620</t>
  </si>
  <si>
    <t>LOC_Os02g46260</t>
  </si>
  <si>
    <t>serine carboxypeptidase-like 17 [Oryza sativa Japonica Group]</t>
  </si>
  <si>
    <t>LOC_Os08g44950</t>
  </si>
  <si>
    <t>RING-H2 finger protein ATL16 [Oryza sativa Japonica Group]</t>
  </si>
  <si>
    <t>LOC_Os04g37430</t>
  </si>
  <si>
    <t>hypothetical protein OsI_16069 [Oryza sativa Indica Group]</t>
  </si>
  <si>
    <t>LOC_Os04g11050</t>
  </si>
  <si>
    <t>hypothetical protein DAI22_04g034200 [Oryza sativa Japonica Group]</t>
  </si>
  <si>
    <t>LOC_Os11g10470</t>
  </si>
  <si>
    <t>uncharacterized protein LOC9269460 [Oryza sativa Japonica Group]</t>
  </si>
  <si>
    <t>LOC_Os12g07990</t>
  </si>
  <si>
    <t>LOC_Os10g38670</t>
  </si>
  <si>
    <t>LOC_Os04g39350</t>
  </si>
  <si>
    <t>heavy metal-associated isoprenylated plant protein 16 [Oryza sativa Japonica Group]</t>
  </si>
  <si>
    <t>LOC_Os01g58310</t>
  </si>
  <si>
    <t>hypothetical protein OsI_04060 [Oryza sativa Indica Group]</t>
  </si>
  <si>
    <t>LOC_Os04g31630</t>
  </si>
  <si>
    <t>hypothetical protein OsJ_14554 [Oryza sativa Japonica Group]</t>
  </si>
  <si>
    <t>LOC_Os04g39010</t>
  </si>
  <si>
    <t>heavy metal-associated isoprenylated plant protein 16 isoform X1 [Oryza sativa Japonica Group]</t>
  </si>
  <si>
    <t>LOC_Os05g37350</t>
  </si>
  <si>
    <t>hypothetical protein EE612_029826 [Oryza sativa]</t>
  </si>
  <si>
    <t>LOC_Os03g50210</t>
  </si>
  <si>
    <t>uncharacterized protein LOC4333874 [Oryza sativa Japonica Group]</t>
  </si>
  <si>
    <t>LOC_Os05g49370</t>
  </si>
  <si>
    <t>bradykinin-potentiating and C-type natriuretic peptides [Oryza sativa Japonica Group]</t>
  </si>
  <si>
    <t>LOC_Os08g42290</t>
  </si>
  <si>
    <t>uncharacterized protein LOC9269842 [Oryza sativa Japonica Group]</t>
  </si>
  <si>
    <t>LOC_Os08g38910</t>
  </si>
  <si>
    <t>tricin synthase 2 isoform X2 [Oryza sativa Japonica Group]</t>
  </si>
  <si>
    <t>NewGene_2105</t>
  </si>
  <si>
    <t>hypothetical protein OsJ_13643 [Oryza sativa Japonica Group]</t>
  </si>
  <si>
    <t>LOC_Os01g26280</t>
  </si>
  <si>
    <t>Os01g0364800 [Oryza sativa Japonica Group]</t>
  </si>
  <si>
    <t>LOC_Os01g19330</t>
  </si>
  <si>
    <t>transcription factor MYB2-like [Oryza sativa Japonica Group]</t>
  </si>
  <si>
    <t>LOC_Os05g09728</t>
  </si>
  <si>
    <t>Os05g0190000 [Oryza sativa Japonica Group]</t>
  </si>
  <si>
    <t>LOC_Os12g27830</t>
  </si>
  <si>
    <t>hypothetical protein DAI22_12g123400 [Oryza sativa Japonica Group]</t>
  </si>
  <si>
    <t>LOC_Os01g23710</t>
  </si>
  <si>
    <t>mucin-5AC isoform X2 [Oryza sativa Japonica Group]</t>
  </si>
  <si>
    <t>LOC_Os06g29350</t>
  </si>
  <si>
    <t>myosin-11 [Oryza sativa Japonica Group]</t>
  </si>
  <si>
    <t>LOC_Os02g11770</t>
  </si>
  <si>
    <t>hypothetical protein OsI_06322 [Oryza sativa Indica Group]</t>
  </si>
  <si>
    <t>LOC_Os02g08080</t>
  </si>
  <si>
    <t>uncharacterized protein LOC4328483 isoform X4 [Oryza sativa Japonica Group]</t>
  </si>
  <si>
    <t>LOC_Os02g06754</t>
  </si>
  <si>
    <t>uncharacterized protein LOC4328397 isoform X2 [Oryza sativa Japonica Group]</t>
  </si>
  <si>
    <t>LOC_Os12g43810</t>
  </si>
  <si>
    <t>uncharacterized protein LOC4352881 [Oryza sativa Japonica Group]</t>
  </si>
  <si>
    <t>LOC_Os09g31430</t>
  </si>
  <si>
    <t>beta-glucosidase 30 isoform X1 [Oryza sativa Japonica Group]</t>
  </si>
  <si>
    <t>LOC_Os11g32780</t>
  </si>
  <si>
    <t>LOC_Os05g39320</t>
  </si>
  <si>
    <t>pyruvate decarboxylase 1 isoform X2 [Oryza sativa Japonica Group]</t>
  </si>
  <si>
    <t>LOC_Os09g09250</t>
  </si>
  <si>
    <t>OSJNBa0079F16.19 [Oryza sativa Japonica Group]</t>
  </si>
  <si>
    <t>LOC_Os09g31506</t>
  </si>
  <si>
    <t>cinnamoyl-CoA reductase 1-like isoform X3 [Oryza sativa Japonica Group]</t>
  </si>
  <si>
    <t>LOC_Os11g43049</t>
  </si>
  <si>
    <t>LOC_Os01g33910</t>
  </si>
  <si>
    <t>hypothetical protein DAI22_01g190800 [Oryza sativa Japonica Group]</t>
  </si>
  <si>
    <t>LOC_Os06g38120</t>
  </si>
  <si>
    <t>uncharacterized protein LOC9270091 isoform X3 [Oryza sativa Japonica Group]</t>
  </si>
  <si>
    <r>
      <t xml:space="preserve">c. DEGs betwee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and wild-type roots under iron-sufficient conditions</t>
    </r>
    <phoneticPr fontId="3" type="noConversion"/>
  </si>
  <si>
    <r>
      <t xml:space="preserve">d. DEGs between </t>
    </r>
    <r>
      <rPr>
        <b/>
        <i/>
        <sz val="11"/>
        <color theme="1"/>
        <rFont val="Times New Roman"/>
        <family val="1"/>
      </rPr>
      <t xml:space="preserve">osbhlh064-1 </t>
    </r>
    <r>
      <rPr>
        <b/>
        <sz val="11"/>
        <color theme="1"/>
        <rFont val="Times New Roman"/>
        <family val="1"/>
      </rPr>
      <t>and wild-type roots under iron-deficient conditions</t>
    </r>
    <phoneticPr fontId="3" type="noConversion"/>
  </si>
  <si>
    <r>
      <t xml:space="preserve">Table S1c. DEGs betwee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 and wild-type roots under iron-sufficient conditions</t>
    </r>
    <phoneticPr fontId="3" type="noConversion"/>
  </si>
  <si>
    <r>
      <t xml:space="preserve">Table S1d. DEGs betwee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 and wild-type roots under iron-sufficient conditions</t>
    </r>
    <phoneticPr fontId="3" type="noConversion"/>
  </si>
  <si>
    <t>LOC_Os03g17410</t>
  </si>
  <si>
    <r>
      <t xml:space="preserve">e. Overlap of DEGs i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osbhlh061</t>
    </r>
    <r>
      <rPr>
        <b/>
        <sz val="11"/>
        <color theme="1"/>
        <rFont val="Times New Roman"/>
        <family val="1"/>
      </rPr>
      <t xml:space="preserve"> mutants under Fe-sufficient conditions.</t>
    </r>
    <phoneticPr fontId="3" type="noConversion"/>
  </si>
  <si>
    <r>
      <t xml:space="preserve">The DEGs  between </t>
    </r>
    <r>
      <rPr>
        <i/>
        <sz val="11"/>
        <color theme="1"/>
        <rFont val="Times New Roman"/>
        <family val="1"/>
      </rPr>
      <t>osbhlh061</t>
    </r>
    <r>
      <rPr>
        <sz val="11"/>
        <color theme="1"/>
        <rFont val="Times New Roman"/>
        <family val="1"/>
      </rPr>
      <t xml:space="preserve"> and wild-type roots under iron-sufficient conditions were from Wang et al. 2022b</t>
    </r>
    <phoneticPr fontId="3" type="noConversion"/>
  </si>
  <si>
    <r>
      <t xml:space="preserve">Table S1e. Overlap of differentially expressed genes (DEGs) in </t>
    </r>
    <r>
      <rPr>
        <b/>
        <i/>
        <sz val="11"/>
        <color theme="1"/>
        <rFont val="Times New Roman"/>
        <family val="1"/>
      </rPr>
      <t>osbhlh064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osbhlh061</t>
    </r>
    <r>
      <rPr>
        <b/>
        <sz val="11"/>
        <color theme="1"/>
        <rFont val="Times New Roman"/>
        <family val="1"/>
      </rPr>
      <t xml:space="preserve"> mutants under Fe-sufficient conditions.</t>
    </r>
    <phoneticPr fontId="3" type="noConversion"/>
  </si>
  <si>
    <t>Hypothetical protein. (Os07t0511400-01)</t>
  </si>
  <si>
    <t>Conserved hypothetical protein. (Os03t0115800-01);Conserved hypothetical protein. (Os03t0115800-02)</t>
  </si>
  <si>
    <t>Conserved hypothetical protein. (Os03t0299700-01)</t>
  </si>
  <si>
    <t>Conserved hypothetical protein. (Os03t0282232-00)</t>
  </si>
  <si>
    <t>Non-protein coding transcript. (Os01t0180500-00)</t>
  </si>
  <si>
    <t>Conserved hypothetical protein. (Os03t0629800-01)</t>
  </si>
  <si>
    <t>NAD(P)-binding domain containing protein. (Os04t0390800-01)</t>
  </si>
  <si>
    <t>Conserved hypothetical protein. (Os01t0845950-01)</t>
  </si>
  <si>
    <t>Hypothetical protein. (Os07t0511100-00)</t>
  </si>
  <si>
    <t>Similar to Zinc finger, C3HC4 type family protein, expressed. (Os12t0113700-00)</t>
  </si>
  <si>
    <t>Protein of unknown function DUF1719, Oryza sativa family protein. (Os07t0122000-01)</t>
  </si>
  <si>
    <t>Nicotianamine synthase 1 (EC 2.5.1.43) (S-adenosyl-L-methionine:S- adenosyl-L-methionine:S-adenosyl-methionine 3-amino-3- carboxypropyltransferase 1) (OsNAS1). (Os03t0307300-01)</t>
  </si>
  <si>
    <t>Hypothetical conserved gene. (Os12t0539800-00)</t>
  </si>
  <si>
    <t>Nicotianamine synthase 2, Nicotianamine biosynthesis (Os03t0307200-01)</t>
  </si>
  <si>
    <t>Protein of unknown function DUF3778 domain containing protein. (Os07t0162450-01)</t>
  </si>
  <si>
    <t>Iron-phytosiderophore transporter, Iron homeostasis (Os02t0650300-01);Similar to Iron-phytosiderophore transporter YSL15. (Os02t0650300-02)</t>
  </si>
  <si>
    <t>Iron-related bHLH transcription factor 2, Tolerance to Fe deficiency, Regulation of Fe uptake from soil, Fe transport during germination, Fe translocation to grain during seed maturation (Os01t0952800-01);Conserved hypothetical protein. (Os01t0952800-02)</t>
  </si>
  <si>
    <t>Conserved hypothetical protein. (Os07t0110000-01);Hypothetical conserved gene. (Os07t0110000-02)</t>
  </si>
  <si>
    <t>Conserved hypothetical protein. (Os07t0440100-00)</t>
  </si>
  <si>
    <t>Zinc finger, RING/FYVE/PHD-type domain containing protein. (Os01t0960500-01)</t>
  </si>
  <si>
    <t>Similar to NBS-LRR disease resistance protein homologue. (Os06t0707350-00)</t>
  </si>
  <si>
    <t>F-box protein, Regulation of root system architecture and nitrogen responsivity (Os10t0567900-01)</t>
  </si>
  <si>
    <t>Conserved hypothetical protein. (Os11t0262600-00)</t>
  </si>
  <si>
    <t>Pectin methyl esterase, Pollen development (Os03t0309400-01)</t>
  </si>
  <si>
    <t>Iron regulated bHLH transcription factor, Response to iron deficiency, Regulation of iron homeostasis (Os03t0379300-01);Helix-loop-helix DNA-binding domain containing protein. (Os03t0379300-02);Iron-related transcription factor, Response to iron deficiency, Regulation of iron homeostasis (Os03t0379300-03)</t>
  </si>
  <si>
    <t>OsNramp1 (Integral membrane protein). (Os07t0258400-01);Similar to Metal transporter. (Os07t0258400-02);Integral membrane protein, Metal ion transport (Os07t0258400-03)</t>
  </si>
  <si>
    <t>Similar to NADPH-dependent codeinone reductase (EC 1.1.1.247). (Os03t0237100-01)</t>
  </si>
  <si>
    <t>Efflux transporter of deoxymugineic acid, Phytosiderophore efflux transporter, Iron acquisition (Os11t0134900-01)</t>
  </si>
  <si>
    <t>Hypothetical conserved gene. (Os12t0236100-00)</t>
  </si>
  <si>
    <t>Integrin alpha chain, C-terminal cytoplasmic region, conserved site domain containing protein. (Os07t0580700-01)</t>
  </si>
  <si>
    <t>Major facilitator superfamily protein. (Os11t0151500-01)</t>
  </si>
  <si>
    <t>Nicotianamine aminotransferase, Response to iron deficiency, Biosynthesis of mugineic acid family phytosiderophores (Os02t0306401-01)</t>
  </si>
  <si>
    <t>TGF-beta receptor, type I/II extracellular region family protein. (Os01t0871500-01)</t>
  </si>
  <si>
    <t>Similar to cDNA clone:001-117-G12, full insert sequence. (Os01t0186900-01);Similar to transposon protein CACTA, En/Spm sub-class. (Os01t0186900-02);Similar to cDNA clone:001-117-G12, full insert sequence. (Os01t0186900-03)</t>
  </si>
  <si>
    <t>Amino acid transporter-like protein, Thiamethoxam (THX) uptake and its systemic distribution for controlling the brown planthopper (Os01t0597600-01)</t>
  </si>
  <si>
    <t>Hypothetical conserved gene. (Os11t0491600-00)</t>
  </si>
  <si>
    <t>Iron deficiency-inducible peptide, IMA/FEP peptide, Regulation of a major pathway of iron uptake and translocation, Iron deficiency response (Os01t0647200-01);Non-protein coding transcript. (Os01t0647200-04)</t>
  </si>
  <si>
    <t>NB-ARC domain containing protein. (Os07t0117300-00)</t>
  </si>
  <si>
    <t>Similar to Sorghum bicolor protein targeted either to mitochondria or chloroplast proteins T50848. (Os03t0736900-01)</t>
  </si>
  <si>
    <t>Similar to Protein kinase domain containing protein, expressed. (Os07t0248600-00)</t>
  </si>
  <si>
    <t>Cytosolic NADP malic enzyme (Os05t0186300-01)</t>
  </si>
  <si>
    <t>Description</t>
    <phoneticPr fontId="3" type="noConversion"/>
  </si>
  <si>
    <t>Common name</t>
    <phoneticPr fontId="3" type="noConversion"/>
  </si>
  <si>
    <t>OsIRO2</t>
    <phoneticPr fontId="3" type="noConversion"/>
  </si>
  <si>
    <t>OsNAS2</t>
    <phoneticPr fontId="3" type="noConversion"/>
  </si>
  <si>
    <t>OsNAS1</t>
    <phoneticPr fontId="3" type="noConversion"/>
  </si>
  <si>
    <t>LOC_Os11g04020</t>
    <phoneticPr fontId="3" type="noConversion"/>
  </si>
  <si>
    <t>TOM1</t>
    <phoneticPr fontId="3" type="noConversion"/>
  </si>
  <si>
    <t>LOC_Os02g20360</t>
    <phoneticPr fontId="3" type="noConversion"/>
  </si>
  <si>
    <t>OsNAAT1</t>
    <phoneticPr fontId="3" type="noConversion"/>
  </si>
  <si>
    <t>OsDMAS1</t>
    <phoneticPr fontId="3" type="noConversion"/>
  </si>
  <si>
    <t>OsYSL15</t>
    <phoneticPr fontId="3" type="noConversion"/>
  </si>
  <si>
    <t>OsIMA1</t>
    <phoneticPr fontId="3" type="noConversion"/>
  </si>
  <si>
    <t>OsENA1</t>
    <phoneticPr fontId="3" type="noConversion"/>
  </si>
  <si>
    <t>OsNRAMP1</t>
    <phoneticPr fontId="3" type="noConversion"/>
  </si>
  <si>
    <t>OsIRO3</t>
    <phoneticPr fontId="3" type="noConversion"/>
  </si>
  <si>
    <t>LOC_Os10g41838</t>
    <phoneticPr fontId="3" type="noConversion"/>
  </si>
  <si>
    <t>Regulated</t>
    <phoneticPr fontId="3" type="noConversion"/>
  </si>
  <si>
    <t>Up</t>
    <phoneticPr fontId="3" type="noConversion"/>
  </si>
  <si>
    <t>Down</t>
    <phoneticPr fontId="3" type="noConversion"/>
  </si>
  <si>
    <t>expressed protein</t>
    <phoneticPr fontId="3" type="noConversion"/>
  </si>
  <si>
    <t>LOC_Os04g28820</t>
    <phoneticPr fontId="3" type="noConversion"/>
  </si>
  <si>
    <t>retrotransposon protein, putative, unclassified, expressed</t>
    <phoneticPr fontId="3" type="noConversion"/>
  </si>
  <si>
    <t>LOC_Os02g10780</t>
    <phoneticPr fontId="3" type="noConversion"/>
  </si>
  <si>
    <t>SPX domain containing protein, putative, expressed</t>
  </si>
  <si>
    <t>LOC_Os10g30150</t>
    <phoneticPr fontId="3" type="noConversion"/>
  </si>
  <si>
    <t xml:space="preserve">	universal stress protein domain containing protein, putative, expressed</t>
    <phoneticPr fontId="3" type="noConversion"/>
  </si>
  <si>
    <t>LOC_Os12g36850</t>
    <phoneticPr fontId="3" type="noConversion"/>
  </si>
  <si>
    <t>pathogenesis-related Bet v I family protein, putative, expressed</t>
    <phoneticPr fontId="3" type="noConversion"/>
  </si>
  <si>
    <t>LOC_Os07g32710</t>
    <phoneticPr fontId="3" type="noConversion"/>
  </si>
  <si>
    <t>LOC_Os03g02470</t>
    <phoneticPr fontId="3" type="noConversion"/>
  </si>
  <si>
    <t>LOC_Os03g18779</t>
    <phoneticPr fontId="3" type="noConversion"/>
  </si>
  <si>
    <r>
      <t xml:space="preserve">Table S1b. DEGs identified i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roots under iron-deficient versus iron-sufficient condition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/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5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11" fontId="5" fillId="0" borderId="0" xfId="0" applyNumberFormat="1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</cellXfs>
  <cellStyles count="45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1" xr:uid="{CCAE68C7-26C7-45B0-9576-59248ACD13AE}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42" xr:uid="{BD31E872-232E-4A20-8246-9965F5FEC173}"/>
    <cellStyle name="常规 3" xfId="43" xr:uid="{155F9F45-EE11-462B-8DBA-96F8A5F10247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4" xr:uid="{5C83A48A-E2F1-4F07-B0A4-A878CC34814D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49F17-2AB3-4770-B958-E568FA3C3507}">
  <dimension ref="A1:B38"/>
  <sheetViews>
    <sheetView workbookViewId="0"/>
  </sheetViews>
  <sheetFormatPr defaultRowHeight="14.25" x14ac:dyDescent="0.2"/>
  <cols>
    <col min="1" max="1" width="9" style="7"/>
    <col min="2" max="2" width="104.125" style="7" customWidth="1"/>
    <col min="3" max="4" width="9" style="7"/>
    <col min="5" max="5" width="52.875" style="7" customWidth="1"/>
    <col min="6" max="16384" width="9" style="7"/>
  </cols>
  <sheetData>
    <row r="1" spans="1:2" s="4" customFormat="1" x14ac:dyDescent="0.2">
      <c r="A1" s="4" t="s">
        <v>5363</v>
      </c>
    </row>
    <row r="2" spans="1:2" s="4" customFormat="1" x14ac:dyDescent="0.2">
      <c r="A2" s="12"/>
      <c r="B2" s="12"/>
    </row>
    <row r="3" spans="1:2" s="4" customFormat="1" x14ac:dyDescent="0.2">
      <c r="A3" s="11" t="s">
        <v>5364</v>
      </c>
      <c r="B3" s="11"/>
    </row>
    <row r="4" spans="1:2" s="4" customFormat="1" ht="15" x14ac:dyDescent="0.2">
      <c r="A4" s="11" t="s">
        <v>5365</v>
      </c>
      <c r="B4" s="11"/>
    </row>
    <row r="5" spans="1:2" s="4" customFormat="1" ht="15" x14ac:dyDescent="0.2">
      <c r="A5" s="11" t="s">
        <v>5777</v>
      </c>
      <c r="B5" s="11"/>
    </row>
    <row r="6" spans="1:2" s="4" customFormat="1" ht="15" x14ac:dyDescent="0.2">
      <c r="A6" s="11" t="s">
        <v>5778</v>
      </c>
      <c r="B6" s="11"/>
    </row>
    <row r="7" spans="1:2" s="4" customFormat="1" ht="15" x14ac:dyDescent="0.2">
      <c r="A7" s="11" t="s">
        <v>5782</v>
      </c>
      <c r="B7" s="11"/>
    </row>
    <row r="8" spans="1:2" s="4" customFormat="1" x14ac:dyDescent="0.2">
      <c r="A8" s="11"/>
      <c r="B8" s="11"/>
    </row>
    <row r="9" spans="1:2" s="4" customFormat="1" ht="15" x14ac:dyDescent="0.2">
      <c r="A9" s="13" t="s">
        <v>5783</v>
      </c>
      <c r="B9" s="13"/>
    </row>
    <row r="10" spans="1:2" s="4" customFormat="1" x14ac:dyDescent="0.2">
      <c r="A10" s="11"/>
      <c r="B10" s="11"/>
    </row>
    <row r="11" spans="1:2" s="4" customFormat="1" x14ac:dyDescent="0.2">
      <c r="A11" s="8"/>
      <c r="B11" s="8"/>
    </row>
    <row r="12" spans="1:2" s="4" customFormat="1" x14ac:dyDescent="0.2">
      <c r="A12" s="8"/>
      <c r="B12" s="8"/>
    </row>
    <row r="13" spans="1:2" s="4" customFormat="1" x14ac:dyDescent="0.2">
      <c r="A13" s="8"/>
      <c r="B13" s="8"/>
    </row>
    <row r="14" spans="1:2" s="4" customFormat="1" x14ac:dyDescent="0.2">
      <c r="A14" s="8"/>
      <c r="B14" s="8"/>
    </row>
    <row r="15" spans="1:2" s="4" customFormat="1" x14ac:dyDescent="0.2">
      <c r="A15" s="8"/>
      <c r="B15" s="8"/>
    </row>
    <row r="16" spans="1:2" s="4" customFormat="1" x14ac:dyDescent="0.2"/>
    <row r="17" s="4" customFormat="1" x14ac:dyDescent="0.2"/>
    <row r="18" s="4" customFormat="1" x14ac:dyDescent="0.2"/>
    <row r="19" s="4" customFormat="1" x14ac:dyDescent="0.2"/>
    <row r="20" s="4" customFormat="1" x14ac:dyDescent="0.2"/>
    <row r="21" s="4" customFormat="1" x14ac:dyDescent="0.2"/>
    <row r="22" s="4" customFormat="1" x14ac:dyDescent="0.2"/>
    <row r="23" s="4" customFormat="1" x14ac:dyDescent="0.2"/>
    <row r="24" s="4" customFormat="1" x14ac:dyDescent="0.2"/>
    <row r="25" s="4" customFormat="1" x14ac:dyDescent="0.2"/>
    <row r="26" s="4" customFormat="1" x14ac:dyDescent="0.2"/>
    <row r="27" s="4" customFormat="1" x14ac:dyDescent="0.2"/>
    <row r="28" s="4" customFormat="1" x14ac:dyDescent="0.2"/>
    <row r="29" s="4" customFormat="1" x14ac:dyDescent="0.2"/>
    <row r="30" s="4" customFormat="1" x14ac:dyDescent="0.2"/>
    <row r="31" s="4" customFormat="1" x14ac:dyDescent="0.2"/>
    <row r="32" s="4" customFormat="1" x14ac:dyDescent="0.2"/>
    <row r="33" s="4" customFormat="1" x14ac:dyDescent="0.2"/>
    <row r="34" s="4" customFormat="1" x14ac:dyDescent="0.2"/>
    <row r="35" s="4" customFormat="1" x14ac:dyDescent="0.2"/>
    <row r="36" s="4" customFormat="1" x14ac:dyDescent="0.2"/>
    <row r="37" s="4" customFormat="1" x14ac:dyDescent="0.2"/>
    <row r="38" s="4" customFormat="1" x14ac:dyDescent="0.2"/>
  </sheetData>
  <mergeCells count="9">
    <mergeCell ref="A3:B3"/>
    <mergeCell ref="A2:B2"/>
    <mergeCell ref="A9:B9"/>
    <mergeCell ref="A10:B10"/>
    <mergeCell ref="A4:B4"/>
    <mergeCell ref="A5:B5"/>
    <mergeCell ref="A6:B6"/>
    <mergeCell ref="A7:B7"/>
    <mergeCell ref="A8:B8"/>
  </mergeCells>
  <phoneticPr fontId="3" type="noConversion"/>
  <conditionalFormatting sqref="F1:F38 K1:K38 P1:P38 U1:U38 Z1:Z38 AE1:AE38 AJ1:AJ38 AO1:AO38 AT1:AT38 AY1:AY38 BD1:BD38 BI1:BI38 BN1:BN38 BS1:BS38 BX1:BX38 CC1:CC38 CH1:CH38 CM1:CM38 CR1:CR38 CW1:CW38 DB1:DB38 DG1:DG38 DL1:DL38 DQ1:DQ38 DV1:DV38 EA1:EA38 EF1:EF38 EK1:EK38 EP1:EP38 EU1:EU38 EZ1:EZ38 FE1:FE38 FJ1:FJ38 FO1:FO38 FT1:FT38 FY1:FY38 GD1:GD38 GI1:GI38 GN1:GN38 GS1:GS38 GX1:GX38 HC1:HC38 HH1:HH38 HM1:HM38 HR1:HR38 HW1:HW38 IB1:IB38 IG1:IG38 IL1:IL38 IQ1:IQ38 IV1:IV38 JA1:JA38 JF1:JF38 JK1:JK38 JP1:JP38 JU1:JU38 JZ1:JZ38 KE1:KE38 KJ1:KJ38 KO1:KO38 KT1:KT38 KY1:KY38 LD1:LD38 LI1:LI38 LN1:LN38 LS1:LS38 LX1:LX38 MC1:MC38 MH1:MH38 MM1:MM38 MR1:MR38 MW1:MW38 NB1:NB38 NG1:NG38 NL1:NL38 NQ1:NQ38 NV1:NV38 OA1:OA38 OF1:OF38 OK1:OK38 OP1:OP38 OU1:OU38 OZ1:OZ38 PE1:PE38 PJ1:PJ38 PO1:PO38 PT1:PT38 PY1:PY38 QD1:QD38 QI1:QI38 QN1:QN38 QS1:QS38 QX1:QX38 RC1:RC38 RH1:RH38 RM1:RM38 RR1:RR38 RW1:RW38 SB1:SB38 SG1:SG38 SL1:SL38 SQ1:SQ38 SV1:SV38 TA1:TA38 TF1:TF38 TK1:TK38 TP1:TP38 TU1:TU38 TZ1:TZ38 UE1:UE38 UJ1:UJ38 UO1:UO38 UT1:UT38 UY1:UY38 VD1:VD38 VI1:VI38 VN1:VN38 VS1:VS38 VX1:VX38 WC1:WC38 WH1:WH38 WM1:WM38 WR1:WR38 WW1:WW38 XB1:XB38 XG1:XG38 XL1:XL38 XQ1:XQ38 XV1:XV38 YA1:YA38 YF1:YF38 YK1:YK38 YP1:YP38 YU1:YU38 YZ1:YZ38 ZE1:ZE38 ZJ1:ZJ38 ZO1:ZO38 ZT1:ZT38 ZY1:ZY38 AAD1:AAD38 AAI1:AAI38 AAN1:AAN38 AAS1:AAS38 AAX1:AAX38 ABC1:ABC38 ABH1:ABH38 ABM1:ABM38 ABR1:ABR38 ABW1:ABW38 ACB1:ACB38 ACG1:ACG38 ACL1:ACL38 ACQ1:ACQ38 ACV1:ACV38 ADA1:ADA38 ADF1:ADF38 ADK1:ADK38 ADP1:ADP38 ADU1:ADU38 ADZ1:ADZ38 AEE1:AEE38 AEJ1:AEJ38 AEO1:AEO38 AET1:AET38 AEY1:AEY38 AFD1:AFD38 AFI1:AFI38 AFN1:AFN38 AFS1:AFS38 AFX1:AFX38 AGC1:AGC38 AGH1:AGH38 AGM1:AGM38 AGR1:AGR38 AGW1:AGW38 AHB1:AHB38 AHG1:AHG38 AHL1:AHL38 AHQ1:AHQ38 AHV1:AHV38 AIA1:AIA38 AIF1:AIF38 AIK1:AIK38 AIP1:AIP38 AIU1:AIU38 AIZ1:AIZ38 AJE1:AJE38 AJJ1:AJJ38 AJO1:AJO38 AJT1:AJT38 AJY1:AJY38 AKD1:AKD38 AKI1:AKI38 AKN1:AKN38 AKS1:AKS38 AKX1:AKX38 ALC1:ALC38 ALH1:ALH38 ALM1:ALM38 ALR1:ALR38 ALW1:ALW38 AMB1:AMB38 AMG1:AMG38 AML1:AML38 AMQ1:AMQ38 AMV1:AMV38 ANA1:ANA38 ANF1:ANF38 ANK1:ANK38 ANP1:ANP38 ANU1:ANU38 ANZ1:ANZ38 AOE1:AOE38 AOJ1:AOJ38 AOO1:AOO38 AOT1:AOT38 AOY1:AOY38 APD1:APD38 API1:API38 APN1:APN38 APS1:APS38 APX1:APX38 AQC1:AQC38 AQH1:AQH38 AQM1:AQM38 AQR1:AQR38 AQW1:AQW38 ARB1:ARB38 ARG1:ARG38 ARL1:ARL38 ARQ1:ARQ38 ARV1:ARV38 ASA1:ASA38 ASF1:ASF38 ASK1:ASK38 ASP1:ASP38 ASU1:ASU38 ASZ1:ASZ38 ATE1:ATE38 ATJ1:ATJ38 ATO1:ATO38 ATT1:ATT38 ATY1:ATY38 AUD1:AUD38 AUI1:AUI38 AUN1:AUN38 AUS1:AUS38 AUX1:AUX38 AVC1:AVC38 AVH1:AVH38 AVM1:AVM38 AVR1:AVR38 AVW1:AVW38 AWB1:AWB38 AWG1:AWG38 AWL1:AWL38 AWQ1:AWQ38 AWV1:AWV38 AXA1:AXA38 AXF1:AXF38 AXK1:AXK38 AXP1:AXP38 AXU1:AXU38 AXZ1:AXZ38 AYE1:AYE38 AYJ1:AYJ38 AYO1:AYO38 AYT1:AYT38 AYY1:AYY38 AZD1:AZD38 AZI1:AZI38 AZN1:AZN38 AZS1:AZS38 AZX1:AZX38 BAC1:BAC38 BAH1:BAH38 BAM1:BAM38 BAR1:BAR38 BAW1:BAW38 BBB1:BBB38 BBG1:BBG38 BBL1:BBL38 BBQ1:BBQ38 BBV1:BBV38 BCA1:BCA38 BCF1:BCF38 BCK1:BCK38 BCP1:BCP38 BCU1:BCU38 BCZ1:BCZ38 BDE1:BDE38 BDJ1:BDJ38 BDO1:BDO38 BDT1:BDT38 BDY1:BDY38 BED1:BED38 BEI1:BEI38 BEN1:BEN38 BES1:BES38 BEX1:BEX38 BFC1:BFC38 BFH1:BFH38 BFM1:BFM38 BFR1:BFR38 BFW1:BFW38 BGB1:BGB38 BGG1:BGG38 BGL1:BGL38 BGQ1:BGQ38 BGV1:BGV38 BHA1:BHA38 BHF1:BHF38 BHK1:BHK38 BHP1:BHP38 BHU1:BHU38 BHZ1:BHZ38 BIE1:BIE38 BIJ1:BIJ38 BIO1:BIO38 BIT1:BIT38 BIY1:BIY38 BJD1:BJD38 BJI1:BJI38 BJN1:BJN38 BJS1:BJS38 BJX1:BJX38 BKC1:BKC38 BKH1:BKH38 BKM1:BKM38 BKR1:BKR38 BKW1:BKW38 BLB1:BLB38 BLG1:BLG38 BLL1:BLL38 BLQ1:BLQ38 BLV1:BLV38 BMA1:BMA38 BMF1:BMF38 BMK1:BMK38 BMP1:BMP38 BMU1:BMU38 BMZ1:BMZ38 BNE1:BNE38 BNJ1:BNJ38 BNO1:BNO38 BNT1:BNT38 BNY1:BNY38 BOD1:BOD38 BOI1:BOI38 BON1:BON38 BOS1:BOS38 BOX1:BOX38 BPC1:BPC38 BPH1:BPH38 BPM1:BPM38 BPR1:BPR38 BPW1:BPW38 BQB1:BQB38 BQG1:BQG38 BQL1:BQL38 BQQ1:BQQ38 BQV1:BQV38 BRA1:BRA38 BRF1:BRF38 BRK1:BRK38 BRP1:BRP38 BRU1:BRU38 BRZ1:BRZ38 BSE1:BSE38 BSJ1:BSJ38 BSO1:BSO38 BST1:BST38 BSY1:BSY38 BTD1:BTD38 BTI1:BTI38 BTN1:BTN38 BTS1:BTS38 BTX1:BTX38 BUC1:BUC38 BUH1:BUH38 BUM1:BUM38 BUR1:BUR38 BUW1:BUW38 BVB1:BVB38 BVG1:BVG38 BVL1:BVL38 BVQ1:BVQ38 BVV1:BVV38 BWA1:BWA38 BWF1:BWF38 BWK1:BWK38 BWP1:BWP38 BWU1:BWU38 BWZ1:BWZ38 BXE1:BXE38 BXJ1:BXJ38 BXO1:BXO38 BXT1:BXT38 BXY1:BXY38 BYD1:BYD38 BYI1:BYI38 BYN1:BYN38 BYS1:BYS38 BYX1:BYX38 BZC1:BZC38 BZH1:BZH38 BZM1:BZM38 BZR1:BZR38 BZW1:BZW38 CAB1:CAB38 CAG1:CAG38 CAL1:CAL38 CAQ1:CAQ38 CAV1:CAV38 CBA1:CBA38 CBF1:CBF38 CBK1:CBK38 CBP1:CBP38 CBU1:CBU38 CBZ1:CBZ38 CCE1:CCE38 CCJ1:CCJ38 CCO1:CCO38 CCT1:CCT38 CCY1:CCY38 CDD1:CDD38 CDI1:CDI38 CDN1:CDN38 CDS1:CDS38 CDX1:CDX38 CEC1:CEC38 CEH1:CEH38 CEM1:CEM38 CER1:CER38 CEW1:CEW38 CFB1:CFB38 CFG1:CFG38 CFL1:CFL38 CFQ1:CFQ38 CFV1:CFV38 CGA1:CGA38 CGF1:CGF38 CGK1:CGK38 CGP1:CGP38 CGU1:CGU38 CGZ1:CGZ38 CHE1:CHE38 CHJ1:CHJ38 CHO1:CHO38 CHT1:CHT38 CHY1:CHY38 CID1:CID38 CII1:CII38 CIN1:CIN38 CIS1:CIS38 CIX1:CIX38 CJC1:CJC38 CJH1:CJH38 CJM1:CJM38 CJR1:CJR38 CJW1:CJW38 CKB1:CKB38 CKG1:CKG38 CKL1:CKL38 CKQ1:CKQ38 CKV1:CKV38 CLA1:CLA38 CLF1:CLF38 CLK1:CLK38 CLP1:CLP38 CLU1:CLU38 CLZ1:CLZ38 CME1:CME38 CMJ1:CMJ38 CMO1:CMO38 CMT1:CMT38 CMY1:CMY38 CND1:CND38 CNI1:CNI38 CNN1:CNN38 CNS1:CNS38 CNX1:CNX38 COC1:COC38 COH1:COH38 COM1:COM38 COR1:COR38 COW1:COW38 CPB1:CPB38 CPG1:CPG38 CPL1:CPL38 CPQ1:CPQ38 CPV1:CPV38 CQA1:CQA38 CQF1:CQF38 CQK1:CQK38 CQP1:CQP38 CQU1:CQU38 CQZ1:CQZ38 CRE1:CRE38 CRJ1:CRJ38 CRO1:CRO38 CRT1:CRT38 CRY1:CRY38 CSD1:CSD38 CSI1:CSI38 CSN1:CSN38 CSS1:CSS38 CSX1:CSX38 CTC1:CTC38 CTH1:CTH38 CTM1:CTM38 CTR1:CTR38 CTW1:CTW38 CUB1:CUB38 CUG1:CUG38 CUL1:CUL38 CUQ1:CUQ38 CUV1:CUV38 CVA1:CVA38 CVF1:CVF38 CVK1:CVK38 CVP1:CVP38 CVU1:CVU38 CVZ1:CVZ38 CWE1:CWE38 CWJ1:CWJ38 CWO1:CWO38 CWT1:CWT38 CWY1:CWY38 CXD1:CXD38 CXI1:CXI38 CXN1:CXN38 CXS1:CXS38 CXX1:CXX38 CYC1:CYC38 CYH1:CYH38 CYM1:CYM38 CYR1:CYR38 CYW1:CYW38 CZB1:CZB38 CZG1:CZG38 CZL1:CZL38 CZQ1:CZQ38 CZV1:CZV38 DAA1:DAA38 DAF1:DAF38 DAK1:DAK38 DAP1:DAP38 DAU1:DAU38 DAZ1:DAZ38 DBE1:DBE38 DBJ1:DBJ38 DBO1:DBO38 DBT1:DBT38 DBY1:DBY38 DCD1:DCD38 DCI1:DCI38 DCN1:DCN38 DCS1:DCS38 DCX1:DCX38 DDC1:DDC38 DDH1:DDH38 DDM1:DDM38 DDR1:DDR38 DDW1:DDW38 DEB1:DEB38 DEG1:DEG38 DEL1:DEL38 DEQ1:DEQ38 DEV1:DEV38 DFA1:DFA38 DFF1:DFF38 DFK1:DFK38 DFP1:DFP38 DFU1:DFU38 DFZ1:DFZ38 DGE1:DGE38 DGJ1:DGJ38 DGO1:DGO38 DGT1:DGT38 DGY1:DGY38 DHD1:DHD38 DHI1:DHI38 DHN1:DHN38 DHS1:DHS38 DHX1:DHX38 DIC1:DIC38 DIH1:DIH38 DIM1:DIM38 DIR1:DIR38 DIW1:DIW38 DJB1:DJB38 DJG1:DJG38 DJL1:DJL38 DJQ1:DJQ38 DJV1:DJV38 DKA1:DKA38 DKF1:DKF38 DKK1:DKK38 DKP1:DKP38 DKU1:DKU38 DKZ1:DKZ38 DLE1:DLE38 DLJ1:DLJ38 DLO1:DLO38 DLT1:DLT38 DLY1:DLY38 DMD1:DMD38 DMI1:DMI38 DMN1:DMN38 DMS1:DMS38 DMX1:DMX38 DNC1:DNC38 DNH1:DNH38 DNM1:DNM38 DNR1:DNR38 DNW1:DNW38 DOB1:DOB38 DOG1:DOG38 DOL1:DOL38 DOQ1:DOQ38 DOV1:DOV38 DPA1:DPA38 DPF1:DPF38 DPK1:DPK38 DPP1:DPP38 DPU1:DPU38 DPZ1:DPZ38 DQE1:DQE38 DQJ1:DQJ38 DQO1:DQO38 DQT1:DQT38 DQY1:DQY38 DRD1:DRD38 DRI1:DRI38 DRN1:DRN38 DRS1:DRS38 DRX1:DRX38 DSC1:DSC38 DSH1:DSH38 DSM1:DSM38 DSR1:DSR38 DSW1:DSW38 DTB1:DTB38 DTG1:DTG38 DTL1:DTL38 DTQ1:DTQ38 DTV1:DTV38 DUA1:DUA38 DUF1:DUF38 DUK1:DUK38 DUP1:DUP38 DUU1:DUU38 DUZ1:DUZ38 DVE1:DVE38 DVJ1:DVJ38 DVO1:DVO38 DVT1:DVT38 DVY1:DVY38 DWD1:DWD38 DWI1:DWI38 DWN1:DWN38 DWS1:DWS38 DWX1:DWX38 DXC1:DXC38 DXH1:DXH38 DXM1:DXM38 DXR1:DXR38 DXW1:DXW38 DYB1:DYB38 DYG1:DYG38 DYL1:DYL38 DYQ1:DYQ38 DYV1:DYV38 DZA1:DZA38 DZF1:DZF38 DZK1:DZK38 DZP1:DZP38 DZU1:DZU38 DZZ1:DZZ38 EAE1:EAE38 EAJ1:EAJ38 EAO1:EAO38 EAT1:EAT38 EAY1:EAY38 EBD1:EBD38 EBI1:EBI38 EBN1:EBN38 EBS1:EBS38 EBX1:EBX38 ECC1:ECC38 ECH1:ECH38 ECM1:ECM38 ECR1:ECR38 ECW1:ECW38 EDB1:EDB38 EDG1:EDG38 EDL1:EDL38 EDQ1:EDQ38 EDV1:EDV38 EEA1:EEA38 EEF1:EEF38 EEK1:EEK38 EEP1:EEP38 EEU1:EEU38 EEZ1:EEZ38 EFE1:EFE38 EFJ1:EFJ38 EFO1:EFO38 EFT1:EFT38 EFY1:EFY38 EGD1:EGD38 EGI1:EGI38 EGN1:EGN38 EGS1:EGS38 EGX1:EGX38 EHC1:EHC38 EHH1:EHH38 EHM1:EHM38 EHR1:EHR38 EHW1:EHW38 EIB1:EIB38 EIG1:EIG38 EIL1:EIL38 EIQ1:EIQ38 EIV1:EIV38 EJA1:EJA38 EJF1:EJF38 EJK1:EJK38 EJP1:EJP38 EJU1:EJU38 EJZ1:EJZ38 EKE1:EKE38 EKJ1:EKJ38 EKO1:EKO38 EKT1:EKT38 EKY1:EKY38 ELD1:ELD38 ELI1:ELI38 ELN1:ELN38 ELS1:ELS38 ELX1:ELX38 EMC1:EMC38 EMH1:EMH38 EMM1:EMM38 EMR1:EMR38 EMW1:EMW38 ENB1:ENB38 ENG1:ENG38 ENL1:ENL38 ENQ1:ENQ38 ENV1:ENV38 EOA1:EOA38 EOF1:EOF38 EOK1:EOK38 EOP1:EOP38 EOU1:EOU38 EOZ1:EOZ38 EPE1:EPE38 EPJ1:EPJ38 EPO1:EPO38 EPT1:EPT38 EPY1:EPY38 EQD1:EQD38 EQI1:EQI38 EQN1:EQN38 EQS1:EQS38 EQX1:EQX38 ERC1:ERC38 ERH1:ERH38 ERM1:ERM38 ERR1:ERR38 ERW1:ERW38 ESB1:ESB38 ESG1:ESG38 ESL1:ESL38 ESQ1:ESQ38 ESV1:ESV38 ETA1:ETA38 ETF1:ETF38 ETK1:ETK38 ETP1:ETP38 ETU1:ETU38 ETZ1:ETZ38 EUE1:EUE38 EUJ1:EUJ38 EUO1:EUO38 EUT1:EUT38 EUY1:EUY38 EVD1:EVD38 EVI1:EVI38 EVN1:EVN38 EVS1:EVS38 EVX1:EVX38 EWC1:EWC38 EWH1:EWH38 EWM1:EWM38 EWR1:EWR38 EWW1:EWW38 EXB1:EXB38 EXG1:EXG38 EXL1:EXL38 EXQ1:EXQ38 EXV1:EXV38 EYA1:EYA38 EYF1:EYF38 EYK1:EYK38 EYP1:EYP38 EYU1:EYU38 EYZ1:EYZ38 EZE1:EZE38 EZJ1:EZJ38 EZO1:EZO38 EZT1:EZT38 EZY1:EZY38 FAD1:FAD38 FAI1:FAI38 FAN1:FAN38 FAS1:FAS38 FAX1:FAX38 FBC1:FBC38 FBH1:FBH38 FBM1:FBM38 FBR1:FBR38 FBW1:FBW38 FCB1:FCB38 FCG1:FCG38 FCL1:FCL38 FCQ1:FCQ38 FCV1:FCV38 FDA1:FDA38 FDF1:FDF38 FDK1:FDK38 FDP1:FDP38 FDU1:FDU38 FDZ1:FDZ38 FEE1:FEE38 FEJ1:FEJ38 FEO1:FEO38 FET1:FET38 FEY1:FEY38 FFD1:FFD38 FFI1:FFI38 FFN1:FFN38 FFS1:FFS38 FFX1:FFX38 FGC1:FGC38 FGH1:FGH38 FGM1:FGM38 FGR1:FGR38 FGW1:FGW38 FHB1:FHB38 FHG1:FHG38 FHL1:FHL38 FHQ1:FHQ38 FHV1:FHV38 FIA1:FIA38 FIF1:FIF38 FIK1:FIK38 FIP1:FIP38 FIU1:FIU38 FIZ1:FIZ38 FJE1:FJE38 FJJ1:FJJ38 FJO1:FJO38 FJT1:FJT38 FJY1:FJY38 FKD1:FKD38 FKI1:FKI38 FKN1:FKN38 FKS1:FKS38 FKX1:FKX38 FLC1:FLC38 FLH1:FLH38 FLM1:FLM38 FLR1:FLR38 FLW1:FLW38 FMB1:FMB38 FMG1:FMG38 FML1:FML38 FMQ1:FMQ38 FMV1:FMV38 FNA1:FNA38 FNF1:FNF38 FNK1:FNK38 FNP1:FNP38 FNU1:FNU38 FNZ1:FNZ38 FOE1:FOE38 FOJ1:FOJ38 FOO1:FOO38 FOT1:FOT38 FOY1:FOY38 FPD1:FPD38 FPI1:FPI38 FPN1:FPN38 FPS1:FPS38 FPX1:FPX38 FQC1:FQC38 FQH1:FQH38 FQM1:FQM38 FQR1:FQR38 FQW1:FQW38 FRB1:FRB38 FRG1:FRG38 FRL1:FRL38 FRQ1:FRQ38 FRV1:FRV38 FSA1:FSA38 FSF1:FSF38 FSK1:FSK38 FSP1:FSP38 FSU1:FSU38 FSZ1:FSZ38 FTE1:FTE38 FTJ1:FTJ38 FTO1:FTO38 FTT1:FTT38 FTY1:FTY38 FUD1:FUD38 FUI1:FUI38 FUN1:FUN38 FUS1:FUS38 FUX1:FUX38 FVC1:FVC38 FVH1:FVH38 FVM1:FVM38 FVR1:FVR38 FVW1:FVW38 FWB1:FWB38 FWG1:FWG38 FWL1:FWL38 FWQ1:FWQ38 FWV1:FWV38 FXA1:FXA38 FXF1:FXF38 FXK1:FXK38 FXP1:FXP38 FXU1:FXU38 FXZ1:FXZ38 FYE1:FYE38 FYJ1:FYJ38 FYO1:FYO38 FYT1:FYT38 FYY1:FYY38 FZD1:FZD38 FZI1:FZI38 FZN1:FZN38 FZS1:FZS38 FZX1:FZX38 GAC1:GAC38 GAH1:GAH38 GAM1:GAM38 GAR1:GAR38 GAW1:GAW38 GBB1:GBB38 GBG1:GBG38 GBL1:GBL38 GBQ1:GBQ38 GBV1:GBV38 GCA1:GCA38 GCF1:GCF38 GCK1:GCK38 GCP1:GCP38 GCU1:GCU38 GCZ1:GCZ38 GDE1:GDE38 GDJ1:GDJ38 GDO1:GDO38 GDT1:GDT38 GDY1:GDY38 GED1:GED38 GEI1:GEI38 GEN1:GEN38 GES1:GES38 GEX1:GEX38 GFC1:GFC38 GFH1:GFH38 GFM1:GFM38 GFR1:GFR38 GFW1:GFW38 GGB1:GGB38 GGG1:GGG38 GGL1:GGL38 GGQ1:GGQ38 GGV1:GGV38 GHA1:GHA38 GHF1:GHF38 GHK1:GHK38 GHP1:GHP38 GHU1:GHU38 GHZ1:GHZ38 GIE1:GIE38 GIJ1:GIJ38 GIO1:GIO38 GIT1:GIT38 GIY1:GIY38 GJD1:GJD38 GJI1:GJI38 GJN1:GJN38 GJS1:GJS38 GJX1:GJX38 GKC1:GKC38 GKH1:GKH38 GKM1:GKM38 GKR1:GKR38 GKW1:GKW38 GLB1:GLB38 GLG1:GLG38 GLL1:GLL38 GLQ1:GLQ38 GLV1:GLV38 GMA1:GMA38 GMF1:GMF38 GMK1:GMK38 GMP1:GMP38 GMU1:GMU38 GMZ1:GMZ38 GNE1:GNE38 GNJ1:GNJ38 GNO1:GNO38 GNT1:GNT38 GNY1:GNY38 GOD1:GOD38 GOI1:GOI38 GON1:GON38 GOS1:GOS38 GOX1:GOX38 GPC1:GPC38 GPH1:GPH38 GPM1:GPM38 GPR1:GPR38 GPW1:GPW38 GQB1:GQB38 GQG1:GQG38 GQL1:GQL38 GQQ1:GQQ38 GQV1:GQV38 GRA1:GRA38 GRF1:GRF38 GRK1:GRK38 GRP1:GRP38 GRU1:GRU38 GRZ1:GRZ38 GSE1:GSE38 GSJ1:GSJ38 GSO1:GSO38 GST1:GST38 GSY1:GSY38 GTD1:GTD38 GTI1:GTI38 GTN1:GTN38 GTS1:GTS38 GTX1:GTX38 GUC1:GUC38 GUH1:GUH38 GUM1:GUM38 GUR1:GUR38 GUW1:GUW38 GVB1:GVB38 GVG1:GVG38 GVL1:GVL38 GVQ1:GVQ38 GVV1:GVV38 GWA1:GWA38 GWF1:GWF38 GWK1:GWK38 GWP1:GWP38 GWU1:GWU38 GWZ1:GWZ38 GXE1:GXE38 GXJ1:GXJ38 GXO1:GXO38 GXT1:GXT38 GXY1:GXY38 GYD1:GYD38 GYI1:GYI38 GYN1:GYN38 GYS1:GYS38 GYX1:GYX38 GZC1:GZC38 GZH1:GZH38 GZM1:GZM38 GZR1:GZR38 GZW1:GZW38 HAB1:HAB38 HAG1:HAG38 HAL1:HAL38 HAQ1:HAQ38 HAV1:HAV38 HBA1:HBA38 HBF1:HBF38 HBK1:HBK38 HBP1:HBP38 HBU1:HBU38 HBZ1:HBZ38 HCE1:HCE38 HCJ1:HCJ38 HCO1:HCO38 HCT1:HCT38 HCY1:HCY38 HDD1:HDD38 HDI1:HDI38 HDN1:HDN38 HDS1:HDS38 HDX1:HDX38 HEC1:HEC38 HEH1:HEH38 HEM1:HEM38 HER1:HER38 HEW1:HEW38 HFB1:HFB38 HFG1:HFG38 HFL1:HFL38 HFQ1:HFQ38 HFV1:HFV38 HGA1:HGA38 HGF1:HGF38 HGK1:HGK38 HGP1:HGP38 HGU1:HGU38 HGZ1:HGZ38 HHE1:HHE38 HHJ1:HHJ38 HHO1:HHO38 HHT1:HHT38 HHY1:HHY38 HID1:HID38 HII1:HII38 HIN1:HIN38 HIS1:HIS38 HIX1:HIX38 HJC1:HJC38 HJH1:HJH38 HJM1:HJM38 HJR1:HJR38 HJW1:HJW38 HKB1:HKB38 HKG1:HKG38 HKL1:HKL38 HKQ1:HKQ38 HKV1:HKV38 HLA1:HLA38 HLF1:HLF38 HLK1:HLK38 HLP1:HLP38 HLU1:HLU38 HLZ1:HLZ38 HME1:HME38 HMJ1:HMJ38 HMO1:HMO38 HMT1:HMT38 HMY1:HMY38 HND1:HND38 HNI1:HNI38 HNN1:HNN38 HNS1:HNS38 HNX1:HNX38 HOC1:HOC38 HOH1:HOH38 HOM1:HOM38 HOR1:HOR38 HOW1:HOW38 HPB1:HPB38 HPG1:HPG38 HPL1:HPL38 HPQ1:HPQ38 HPV1:HPV38 HQA1:HQA38 HQF1:HQF38 HQK1:HQK38 HQP1:HQP38 HQU1:HQU38 HQZ1:HQZ38 HRE1:HRE38 HRJ1:HRJ38 HRO1:HRO38 HRT1:HRT38 HRY1:HRY38 HSD1:HSD38 HSI1:HSI38 HSN1:HSN38 HSS1:HSS38 HSX1:HSX38 HTC1:HTC38 HTH1:HTH38 HTM1:HTM38 HTR1:HTR38 HTW1:HTW38 HUB1:HUB38 HUG1:HUG38 HUL1:HUL38 HUQ1:HUQ38 HUV1:HUV38 HVA1:HVA38 HVF1:HVF38 HVK1:HVK38 HVP1:HVP38 HVU1:HVU38 HVZ1:HVZ38 HWE1:HWE38 HWJ1:HWJ38 HWO1:HWO38 HWT1:HWT38 HWY1:HWY38 HXD1:HXD38 HXI1:HXI38 HXN1:HXN38 HXS1:HXS38 HXX1:HXX38 HYC1:HYC38 HYH1:HYH38 HYM1:HYM38 HYR1:HYR38 HYW1:HYW38 HZB1:HZB38 HZG1:HZG38 HZL1:HZL38 HZQ1:HZQ38 HZV1:HZV38 IAA1:IAA38 IAF1:IAF38 IAK1:IAK38 IAP1:IAP38 IAU1:IAU38 IAZ1:IAZ38 IBE1:IBE38 IBJ1:IBJ38 IBO1:IBO38 IBT1:IBT38 IBY1:IBY38 ICD1:ICD38 ICI1:ICI38 ICN1:ICN38 ICS1:ICS38 ICX1:ICX38 IDC1:IDC38 IDH1:IDH38 IDM1:IDM38 IDR1:IDR38 IDW1:IDW38 IEB1:IEB38 IEG1:IEG38 IEL1:IEL38 IEQ1:IEQ38 IEV1:IEV38 IFA1:IFA38 IFF1:IFF38 IFK1:IFK38 IFP1:IFP38 IFU1:IFU38 IFZ1:IFZ38 IGE1:IGE38 IGJ1:IGJ38 IGO1:IGO38 IGT1:IGT38 IGY1:IGY38 IHD1:IHD38 IHI1:IHI38 IHN1:IHN38 IHS1:IHS38 IHX1:IHX38 IIC1:IIC38 IIH1:IIH38 IIM1:IIM38 IIR1:IIR38 IIW1:IIW38 IJB1:IJB38 IJG1:IJG38 IJL1:IJL38 IJQ1:IJQ38 IJV1:IJV38 IKA1:IKA38 IKF1:IKF38 IKK1:IKK38 IKP1:IKP38 IKU1:IKU38 IKZ1:IKZ38 ILE1:ILE38 ILJ1:ILJ38 ILO1:ILO38 ILT1:ILT38 ILY1:ILY38 IMD1:IMD38 IMI1:IMI38 IMN1:IMN38 IMS1:IMS38 IMX1:IMX38 INC1:INC38 INH1:INH38 INM1:INM38 INR1:INR38 INW1:INW38 IOB1:IOB38 IOG1:IOG38 IOL1:IOL38 IOQ1:IOQ38 IOV1:IOV38 IPA1:IPA38 IPF1:IPF38 IPK1:IPK38 IPP1:IPP38 IPU1:IPU38 IPZ1:IPZ38 IQE1:IQE38 IQJ1:IQJ38 IQO1:IQO38 IQT1:IQT38 IQY1:IQY38 IRD1:IRD38 IRI1:IRI38 IRN1:IRN38 IRS1:IRS38 IRX1:IRX38 ISC1:ISC38 ISH1:ISH38 ISM1:ISM38 ISR1:ISR38 ISW1:ISW38 ITB1:ITB38 ITG1:ITG38 ITL1:ITL38 ITQ1:ITQ38 ITV1:ITV38 IUA1:IUA38 IUF1:IUF38 IUK1:IUK38 IUP1:IUP38 IUU1:IUU38 IUZ1:IUZ38 IVE1:IVE38 IVJ1:IVJ38 IVO1:IVO38 IVT1:IVT38 IVY1:IVY38 IWD1:IWD38 IWI1:IWI38 IWN1:IWN38 IWS1:IWS38 IWX1:IWX38 IXC1:IXC38 IXH1:IXH38 IXM1:IXM38 IXR1:IXR38 IXW1:IXW38 IYB1:IYB38 IYG1:IYG38 IYL1:IYL38 IYQ1:IYQ38 IYV1:IYV38 IZA1:IZA38 IZF1:IZF38 IZK1:IZK38 IZP1:IZP38 IZU1:IZU38 IZZ1:IZZ38 JAE1:JAE38 JAJ1:JAJ38 JAO1:JAO38 JAT1:JAT38 JAY1:JAY38 JBD1:JBD38 JBI1:JBI38 JBN1:JBN38 JBS1:JBS38 JBX1:JBX38 JCC1:JCC38 JCH1:JCH38 JCM1:JCM38 JCR1:JCR38 JCW1:JCW38 JDB1:JDB38 JDG1:JDG38 JDL1:JDL38 JDQ1:JDQ38 JDV1:JDV38 JEA1:JEA38 JEF1:JEF38 JEK1:JEK38 JEP1:JEP38 JEU1:JEU38 JEZ1:JEZ38 JFE1:JFE38 JFJ1:JFJ38 JFO1:JFO38 JFT1:JFT38 JFY1:JFY38 JGD1:JGD38 JGI1:JGI38 JGN1:JGN38 JGS1:JGS38 JGX1:JGX38 JHC1:JHC38 JHH1:JHH38 JHM1:JHM38 JHR1:JHR38 JHW1:JHW38 JIB1:JIB38 JIG1:JIG38 JIL1:JIL38 JIQ1:JIQ38 JIV1:JIV38 JJA1:JJA38 JJF1:JJF38 JJK1:JJK38 JJP1:JJP38 JJU1:JJU38 JJZ1:JJZ38 JKE1:JKE38 JKJ1:JKJ38 JKO1:JKO38 JKT1:JKT38 JKY1:JKY38 JLD1:JLD38 JLI1:JLI38 JLN1:JLN38 JLS1:JLS38 JLX1:JLX38 JMC1:JMC38 JMH1:JMH38 JMM1:JMM38 JMR1:JMR38 JMW1:JMW38 JNB1:JNB38 JNG1:JNG38 JNL1:JNL38 JNQ1:JNQ38 JNV1:JNV38 JOA1:JOA38 JOF1:JOF38 JOK1:JOK38 JOP1:JOP38 JOU1:JOU38 JOZ1:JOZ38 JPE1:JPE38 JPJ1:JPJ38 JPO1:JPO38 JPT1:JPT38 JPY1:JPY38 JQD1:JQD38 JQI1:JQI38 JQN1:JQN38 JQS1:JQS38 JQX1:JQX38 JRC1:JRC38 JRH1:JRH38 JRM1:JRM38 JRR1:JRR38 JRW1:JRW38 JSB1:JSB38 JSG1:JSG38 JSL1:JSL38 JSQ1:JSQ38 JSV1:JSV38 JTA1:JTA38 JTF1:JTF38 JTK1:JTK38 JTP1:JTP38 JTU1:JTU38 JTZ1:JTZ38 JUE1:JUE38 JUJ1:JUJ38 JUO1:JUO38 JUT1:JUT38 JUY1:JUY38 JVD1:JVD38 JVI1:JVI38 JVN1:JVN38 JVS1:JVS38 JVX1:JVX38 JWC1:JWC38 JWH1:JWH38 JWM1:JWM38 JWR1:JWR38 JWW1:JWW38 JXB1:JXB38 JXG1:JXG38 JXL1:JXL38 JXQ1:JXQ38 JXV1:JXV38 JYA1:JYA38 JYF1:JYF38 JYK1:JYK38 JYP1:JYP38 JYU1:JYU38 JYZ1:JYZ38 JZE1:JZE38 JZJ1:JZJ38 JZO1:JZO38 JZT1:JZT38 JZY1:JZY38 KAD1:KAD38 KAI1:KAI38 KAN1:KAN38 KAS1:KAS38 KAX1:KAX38 KBC1:KBC38 KBH1:KBH38 KBM1:KBM38 KBR1:KBR38 KBW1:KBW38 KCB1:KCB38 KCG1:KCG38 KCL1:KCL38 KCQ1:KCQ38 KCV1:KCV38 KDA1:KDA38 KDF1:KDF38 KDK1:KDK38 KDP1:KDP38 KDU1:KDU38 KDZ1:KDZ38 KEE1:KEE38 KEJ1:KEJ38 KEO1:KEO38 KET1:KET38 KEY1:KEY38 KFD1:KFD38 KFI1:KFI38 KFN1:KFN38 KFS1:KFS38 KFX1:KFX38 KGC1:KGC38 KGH1:KGH38 KGM1:KGM38 KGR1:KGR38 KGW1:KGW38 KHB1:KHB38 KHG1:KHG38 KHL1:KHL38 KHQ1:KHQ38 KHV1:KHV38 KIA1:KIA38 KIF1:KIF38 KIK1:KIK38 KIP1:KIP38 KIU1:KIU38 KIZ1:KIZ38 KJE1:KJE38 KJJ1:KJJ38 KJO1:KJO38 KJT1:KJT38 KJY1:KJY38 KKD1:KKD38 KKI1:KKI38 KKN1:KKN38 KKS1:KKS38 KKX1:KKX38 KLC1:KLC38 KLH1:KLH38 KLM1:KLM38 KLR1:KLR38 KLW1:KLW38 KMB1:KMB38 KMG1:KMG38 KML1:KML38 KMQ1:KMQ38 KMV1:KMV38 KNA1:KNA38 KNF1:KNF38 KNK1:KNK38 KNP1:KNP38 KNU1:KNU38 KNZ1:KNZ38 KOE1:KOE38 KOJ1:KOJ38 KOO1:KOO38 KOT1:KOT38 KOY1:KOY38 KPD1:KPD38 KPI1:KPI38 KPN1:KPN38 KPS1:KPS38 KPX1:KPX38 KQC1:KQC38 KQH1:KQH38 KQM1:KQM38 KQR1:KQR38 KQW1:KQW38 KRB1:KRB38 KRG1:KRG38 KRL1:KRL38 KRQ1:KRQ38 KRV1:KRV38 KSA1:KSA38 KSF1:KSF38 KSK1:KSK38 KSP1:KSP38 KSU1:KSU38 KSZ1:KSZ38 KTE1:KTE38 KTJ1:KTJ38 KTO1:KTO38 KTT1:KTT38 KTY1:KTY38 KUD1:KUD38 KUI1:KUI38 KUN1:KUN38 KUS1:KUS38 KUX1:KUX38 KVC1:KVC38 KVH1:KVH38 KVM1:KVM38 KVR1:KVR38 KVW1:KVW38 KWB1:KWB38 KWG1:KWG38 KWL1:KWL38 KWQ1:KWQ38 KWV1:KWV38 KXA1:KXA38 KXF1:KXF38 KXK1:KXK38 KXP1:KXP38 KXU1:KXU38 KXZ1:KXZ38 KYE1:KYE38 KYJ1:KYJ38 KYO1:KYO38 KYT1:KYT38 KYY1:KYY38 KZD1:KZD38 KZI1:KZI38 KZN1:KZN38 KZS1:KZS38 KZX1:KZX38 LAC1:LAC38 LAH1:LAH38 LAM1:LAM38 LAR1:LAR38 LAW1:LAW38 LBB1:LBB38 LBG1:LBG38 LBL1:LBL38 LBQ1:LBQ38 LBV1:LBV38 LCA1:LCA38 LCF1:LCF38 LCK1:LCK38 LCP1:LCP38 LCU1:LCU38 LCZ1:LCZ38 LDE1:LDE38 LDJ1:LDJ38 LDO1:LDO38 LDT1:LDT38 LDY1:LDY38 LED1:LED38 LEI1:LEI38 LEN1:LEN38 LES1:LES38 LEX1:LEX38 LFC1:LFC38 LFH1:LFH38 LFM1:LFM38 LFR1:LFR38 LFW1:LFW38 LGB1:LGB38 LGG1:LGG38 LGL1:LGL38 LGQ1:LGQ38 LGV1:LGV38 LHA1:LHA38 LHF1:LHF38 LHK1:LHK38 LHP1:LHP38 LHU1:LHU38 LHZ1:LHZ38 LIE1:LIE38 LIJ1:LIJ38 LIO1:LIO38 LIT1:LIT38 LIY1:LIY38 LJD1:LJD38 LJI1:LJI38 LJN1:LJN38 LJS1:LJS38 LJX1:LJX38 LKC1:LKC38 LKH1:LKH38 LKM1:LKM38 LKR1:LKR38 LKW1:LKW38 LLB1:LLB38 LLG1:LLG38 LLL1:LLL38 LLQ1:LLQ38 LLV1:LLV38 LMA1:LMA38 LMF1:LMF38 LMK1:LMK38 LMP1:LMP38 LMU1:LMU38 LMZ1:LMZ38 LNE1:LNE38 LNJ1:LNJ38 LNO1:LNO38 LNT1:LNT38 LNY1:LNY38 LOD1:LOD38 LOI1:LOI38 LON1:LON38 LOS1:LOS38 LOX1:LOX38 LPC1:LPC38 LPH1:LPH38 LPM1:LPM38 LPR1:LPR38 LPW1:LPW38 LQB1:LQB38 LQG1:LQG38 LQL1:LQL38 LQQ1:LQQ38 LQV1:LQV38 LRA1:LRA38 LRF1:LRF38 LRK1:LRK38 LRP1:LRP38 LRU1:LRU38 LRZ1:LRZ38 LSE1:LSE38 LSJ1:LSJ38 LSO1:LSO38 LST1:LST38 LSY1:LSY38 LTD1:LTD38 LTI1:LTI38 LTN1:LTN38 LTS1:LTS38 LTX1:LTX38 LUC1:LUC38 LUH1:LUH38 LUM1:LUM38 LUR1:LUR38 LUW1:LUW38 LVB1:LVB38 LVG1:LVG38 LVL1:LVL38 LVQ1:LVQ38 LVV1:LVV38 LWA1:LWA38 LWF1:LWF38 LWK1:LWK38 LWP1:LWP38 LWU1:LWU38 LWZ1:LWZ38 LXE1:LXE38 LXJ1:LXJ38 LXO1:LXO38 LXT1:LXT38 LXY1:LXY38 LYD1:LYD38 LYI1:LYI38 LYN1:LYN38 LYS1:LYS38 LYX1:LYX38 LZC1:LZC38 LZH1:LZH38 LZM1:LZM38 LZR1:LZR38 LZW1:LZW38 MAB1:MAB38 MAG1:MAG38 MAL1:MAL38 MAQ1:MAQ38 MAV1:MAV38 MBA1:MBA38 MBF1:MBF38 MBK1:MBK38 MBP1:MBP38 MBU1:MBU38 MBZ1:MBZ38 MCE1:MCE38 MCJ1:MCJ38 MCO1:MCO38 MCT1:MCT38 MCY1:MCY38 MDD1:MDD38 MDI1:MDI38 MDN1:MDN38 MDS1:MDS38 MDX1:MDX38 MEC1:MEC38 MEH1:MEH38 MEM1:MEM38 MER1:MER38 MEW1:MEW38 MFB1:MFB38 MFG1:MFG38 MFL1:MFL38 MFQ1:MFQ38 MFV1:MFV38 MGA1:MGA38 MGF1:MGF38 MGK1:MGK38 MGP1:MGP38 MGU1:MGU38 MGZ1:MGZ38 MHE1:MHE38 MHJ1:MHJ38 MHO1:MHO38 MHT1:MHT38 MHY1:MHY38 MID1:MID38 MII1:MII38 MIN1:MIN38 MIS1:MIS38 MIX1:MIX38 MJC1:MJC38 MJH1:MJH38 MJM1:MJM38 MJR1:MJR38 MJW1:MJW38 MKB1:MKB38 MKG1:MKG38 MKL1:MKL38 MKQ1:MKQ38 MKV1:MKV38 MLA1:MLA38 MLF1:MLF38 MLK1:MLK38 MLP1:MLP38 MLU1:MLU38 MLZ1:MLZ38 MME1:MME38 MMJ1:MMJ38 MMO1:MMO38 MMT1:MMT38 MMY1:MMY38 MND1:MND38 MNI1:MNI38 MNN1:MNN38 MNS1:MNS38 MNX1:MNX38 MOC1:MOC38 MOH1:MOH38 MOM1:MOM38 MOR1:MOR38 MOW1:MOW38 MPB1:MPB38 MPG1:MPG38 MPL1:MPL38 MPQ1:MPQ38 MPV1:MPV38 MQA1:MQA38 MQF1:MQF38 MQK1:MQK38 MQP1:MQP38 MQU1:MQU38 MQZ1:MQZ38 MRE1:MRE38 MRJ1:MRJ38 MRO1:MRO38 MRT1:MRT38 MRY1:MRY38 MSD1:MSD38 MSI1:MSI38 MSN1:MSN38 MSS1:MSS38 MSX1:MSX38 MTC1:MTC38 MTH1:MTH38 MTM1:MTM38 MTR1:MTR38 MTW1:MTW38 MUB1:MUB38 MUG1:MUG38 MUL1:MUL38 MUQ1:MUQ38 MUV1:MUV38 MVA1:MVA38 MVF1:MVF38 MVK1:MVK38 MVP1:MVP38 MVU1:MVU38 MVZ1:MVZ38 MWE1:MWE38 MWJ1:MWJ38 MWO1:MWO38 MWT1:MWT38 MWY1:MWY38 MXD1:MXD38 MXI1:MXI38 MXN1:MXN38 MXS1:MXS38 MXX1:MXX38 MYC1:MYC38 MYH1:MYH38 MYM1:MYM38 MYR1:MYR38 MYW1:MYW38 MZB1:MZB38 MZG1:MZG38 MZL1:MZL38 MZQ1:MZQ38 MZV1:MZV38 NAA1:NAA38 NAF1:NAF38 NAK1:NAK38 NAP1:NAP38 NAU1:NAU38 NAZ1:NAZ38 NBE1:NBE38 NBJ1:NBJ38 NBO1:NBO38 NBT1:NBT38 NBY1:NBY38 NCD1:NCD38 NCI1:NCI38 NCN1:NCN38 NCS1:NCS38 NCX1:NCX38 NDC1:NDC38 NDH1:NDH38 NDM1:NDM38 NDR1:NDR38 NDW1:NDW38 NEB1:NEB38 NEG1:NEG38 NEL1:NEL38 NEQ1:NEQ38 NEV1:NEV38 NFA1:NFA38 NFF1:NFF38 NFK1:NFK38 NFP1:NFP38 NFU1:NFU38 NFZ1:NFZ38 NGE1:NGE38 NGJ1:NGJ38 NGO1:NGO38 NGT1:NGT38 NGY1:NGY38 NHD1:NHD38 NHI1:NHI38 NHN1:NHN38 NHS1:NHS38 NHX1:NHX38 NIC1:NIC38 NIH1:NIH38 NIM1:NIM38 NIR1:NIR38 NIW1:NIW38 NJB1:NJB38 NJG1:NJG38 NJL1:NJL38 NJQ1:NJQ38 NJV1:NJV38 NKA1:NKA38 NKF1:NKF38 NKK1:NKK38 NKP1:NKP38 NKU1:NKU38 NKZ1:NKZ38 NLE1:NLE38 NLJ1:NLJ38 NLO1:NLO38 NLT1:NLT38 NLY1:NLY38 NMD1:NMD38 NMI1:NMI38 NMN1:NMN38 NMS1:NMS38 NMX1:NMX38 NNC1:NNC38 NNH1:NNH38 NNM1:NNM38 NNR1:NNR38 NNW1:NNW38 NOB1:NOB38 NOG1:NOG38 NOL1:NOL38 NOQ1:NOQ38 NOV1:NOV38 NPA1:NPA38 NPF1:NPF38 NPK1:NPK38 NPP1:NPP38 NPU1:NPU38 NPZ1:NPZ38 NQE1:NQE38 NQJ1:NQJ38 NQO1:NQO38 NQT1:NQT38 NQY1:NQY38 NRD1:NRD38 NRI1:NRI38 NRN1:NRN38 NRS1:NRS38 NRX1:NRX38 NSC1:NSC38 NSH1:NSH38 NSM1:NSM38 NSR1:NSR38 NSW1:NSW38 NTB1:NTB38 NTG1:NTG38 NTL1:NTL38 NTQ1:NTQ38 NTV1:NTV38 NUA1:NUA38 NUF1:NUF38 NUK1:NUK38 NUP1:NUP38 NUU1:NUU38 NUZ1:NUZ38 NVE1:NVE38 NVJ1:NVJ38 NVO1:NVO38 NVT1:NVT38 NVY1:NVY38 NWD1:NWD38 NWI1:NWI38 NWN1:NWN38 NWS1:NWS38 NWX1:NWX38 NXC1:NXC38 NXH1:NXH38 NXM1:NXM38 NXR1:NXR38 NXW1:NXW38 NYB1:NYB38 NYG1:NYG38 NYL1:NYL38 NYQ1:NYQ38 NYV1:NYV38 NZA1:NZA38 NZF1:NZF38 NZK1:NZK38 NZP1:NZP38 NZU1:NZU38 NZZ1:NZZ38 OAE1:OAE38 OAJ1:OAJ38 OAO1:OAO38 OAT1:OAT38 OAY1:OAY38 OBD1:OBD38 OBI1:OBI38 OBN1:OBN38 OBS1:OBS38 OBX1:OBX38 OCC1:OCC38 OCH1:OCH38 OCM1:OCM38 OCR1:OCR38 OCW1:OCW38 ODB1:ODB38 ODG1:ODG38 ODL1:ODL38 ODQ1:ODQ38 ODV1:ODV38 OEA1:OEA38 OEF1:OEF38 OEK1:OEK38 OEP1:OEP38 OEU1:OEU38 OEZ1:OEZ38 OFE1:OFE38 OFJ1:OFJ38 OFO1:OFO38 OFT1:OFT38 OFY1:OFY38 OGD1:OGD38 OGI1:OGI38 OGN1:OGN38 OGS1:OGS38 OGX1:OGX38 OHC1:OHC38 OHH1:OHH38 OHM1:OHM38 OHR1:OHR38 OHW1:OHW38 OIB1:OIB38 OIG1:OIG38 OIL1:OIL38 OIQ1:OIQ38 OIV1:OIV38 OJA1:OJA38 OJF1:OJF38 OJK1:OJK38 OJP1:OJP38 OJU1:OJU38 OJZ1:OJZ38 OKE1:OKE38 OKJ1:OKJ38 OKO1:OKO38 OKT1:OKT38 OKY1:OKY38 OLD1:OLD38 OLI1:OLI38 OLN1:OLN38 OLS1:OLS38 OLX1:OLX38 OMC1:OMC38 OMH1:OMH38 OMM1:OMM38 OMR1:OMR38 OMW1:OMW38 ONB1:ONB38 ONG1:ONG38 ONL1:ONL38 ONQ1:ONQ38 ONV1:ONV38 OOA1:OOA38 OOF1:OOF38 OOK1:OOK38 OOP1:OOP38 OOU1:OOU38 OOZ1:OOZ38 OPE1:OPE38 OPJ1:OPJ38 OPO1:OPO38 OPT1:OPT38 OPY1:OPY38 OQD1:OQD38 OQI1:OQI38 OQN1:OQN38 OQS1:OQS38 OQX1:OQX38 ORC1:ORC38 ORH1:ORH38 ORM1:ORM38 ORR1:ORR38 ORW1:ORW38 OSB1:OSB38 OSG1:OSG38 OSL1:OSL38 OSQ1:OSQ38 OSV1:OSV38 OTA1:OTA38 OTF1:OTF38 OTK1:OTK38 OTP1:OTP38 OTU1:OTU38 OTZ1:OTZ38 OUE1:OUE38 OUJ1:OUJ38 OUO1:OUO38 OUT1:OUT38 OUY1:OUY38 OVD1:OVD38 OVI1:OVI38 OVN1:OVN38 OVS1:OVS38 OVX1:OVX38 OWC1:OWC38 OWH1:OWH38 OWM1:OWM38 OWR1:OWR38 OWW1:OWW38 OXB1:OXB38 OXG1:OXG38 OXL1:OXL38 OXQ1:OXQ38 OXV1:OXV38 OYA1:OYA38 OYF1:OYF38 OYK1:OYK38 OYP1:OYP38 OYU1:OYU38 OYZ1:OYZ38 OZE1:OZE38 OZJ1:OZJ38 OZO1:OZO38 OZT1:OZT38 OZY1:OZY38 PAD1:PAD38 PAI1:PAI38 PAN1:PAN38 PAS1:PAS38 PAX1:PAX38 PBC1:PBC38 PBH1:PBH38 PBM1:PBM38 PBR1:PBR38 PBW1:PBW38 PCB1:PCB38 PCG1:PCG38 PCL1:PCL38 PCQ1:PCQ38 PCV1:PCV38 PDA1:PDA38 PDF1:PDF38 PDK1:PDK38 PDP1:PDP38 PDU1:PDU38 PDZ1:PDZ38 PEE1:PEE38 PEJ1:PEJ38 PEO1:PEO38 PET1:PET38 PEY1:PEY38 PFD1:PFD38 PFI1:PFI38 PFN1:PFN38 PFS1:PFS38 PFX1:PFX38 PGC1:PGC38 PGH1:PGH38 PGM1:PGM38 PGR1:PGR38 PGW1:PGW38 PHB1:PHB38 PHG1:PHG38 PHL1:PHL38 PHQ1:PHQ38 PHV1:PHV38 PIA1:PIA38 PIF1:PIF38 PIK1:PIK38 PIP1:PIP38 PIU1:PIU38 PIZ1:PIZ38 PJE1:PJE38 PJJ1:PJJ38 PJO1:PJO38 PJT1:PJT38 PJY1:PJY38 PKD1:PKD38 PKI1:PKI38 PKN1:PKN38 PKS1:PKS38 PKX1:PKX38 PLC1:PLC38 PLH1:PLH38 PLM1:PLM38 PLR1:PLR38 PLW1:PLW38 PMB1:PMB38 PMG1:PMG38 PML1:PML38 PMQ1:PMQ38 PMV1:PMV38 PNA1:PNA38 PNF1:PNF38 PNK1:PNK38 PNP1:PNP38 PNU1:PNU38 PNZ1:PNZ38 POE1:POE38 POJ1:POJ38 POO1:POO38 POT1:POT38 POY1:POY38 PPD1:PPD38 PPI1:PPI38 PPN1:PPN38 PPS1:PPS38 PPX1:PPX38 PQC1:PQC38 PQH1:PQH38 PQM1:PQM38 PQR1:PQR38 PQW1:PQW38 PRB1:PRB38 PRG1:PRG38 PRL1:PRL38 PRQ1:PRQ38 PRV1:PRV38 PSA1:PSA38 PSF1:PSF38 PSK1:PSK38 PSP1:PSP38 PSU1:PSU38 PSZ1:PSZ38 PTE1:PTE38 PTJ1:PTJ38 PTO1:PTO38 PTT1:PTT38 PTY1:PTY38 PUD1:PUD38 PUI1:PUI38 PUN1:PUN38 PUS1:PUS38 PUX1:PUX38 PVC1:PVC38 PVH1:PVH38 PVM1:PVM38 PVR1:PVR38 PVW1:PVW38 PWB1:PWB38 PWG1:PWG38 PWL1:PWL38 PWQ1:PWQ38 PWV1:PWV38 PXA1:PXA38 PXF1:PXF38 PXK1:PXK38 PXP1:PXP38 PXU1:PXU38 PXZ1:PXZ38 PYE1:PYE38 PYJ1:PYJ38 PYO1:PYO38 PYT1:PYT38 PYY1:PYY38 PZD1:PZD38 PZI1:PZI38 PZN1:PZN38 PZS1:PZS38 PZX1:PZX38 QAC1:QAC38 QAH1:QAH38 QAM1:QAM38 QAR1:QAR38 QAW1:QAW38 QBB1:QBB38 QBG1:QBG38 QBL1:QBL38 QBQ1:QBQ38 QBV1:QBV38 QCA1:QCA38 QCF1:QCF38 QCK1:QCK38 QCP1:QCP38 QCU1:QCU38 QCZ1:QCZ38 QDE1:QDE38 QDJ1:QDJ38 QDO1:QDO38 QDT1:QDT38 QDY1:QDY38 QED1:QED38 QEI1:QEI38 QEN1:QEN38 QES1:QES38 QEX1:QEX38 QFC1:QFC38 QFH1:QFH38 QFM1:QFM38 QFR1:QFR38 QFW1:QFW38 QGB1:QGB38 QGG1:QGG38 QGL1:QGL38 QGQ1:QGQ38 QGV1:QGV38 QHA1:QHA38 QHF1:QHF38 QHK1:QHK38 QHP1:QHP38 QHU1:QHU38 QHZ1:QHZ38 QIE1:QIE38 QIJ1:QIJ38 QIO1:QIO38 QIT1:QIT38 QIY1:QIY38 QJD1:QJD38 QJI1:QJI38 QJN1:QJN38 QJS1:QJS38 QJX1:QJX38 QKC1:QKC38 QKH1:QKH38 QKM1:QKM38 QKR1:QKR38 QKW1:QKW38 QLB1:QLB38 QLG1:QLG38 QLL1:QLL38 QLQ1:QLQ38 QLV1:QLV38 QMA1:QMA38 QMF1:QMF38 QMK1:QMK38 QMP1:QMP38 QMU1:QMU38 QMZ1:QMZ38 QNE1:QNE38 QNJ1:QNJ38 QNO1:QNO38 QNT1:QNT38 QNY1:QNY38 QOD1:QOD38 QOI1:QOI38 QON1:QON38 QOS1:QOS38 QOX1:QOX38 QPC1:QPC38 QPH1:QPH38 QPM1:QPM38 QPR1:QPR38 QPW1:QPW38 QQB1:QQB38 QQG1:QQG38 QQL1:QQL38 QQQ1:QQQ38 QQV1:QQV38 QRA1:QRA38 QRF1:QRF38 QRK1:QRK38 QRP1:QRP38 QRU1:QRU38 QRZ1:QRZ38 QSE1:QSE38 QSJ1:QSJ38 QSO1:QSO38 QST1:QST38 QSY1:QSY38 QTD1:QTD38 QTI1:QTI38 QTN1:QTN38 QTS1:QTS38 QTX1:QTX38 QUC1:QUC38 QUH1:QUH38 QUM1:QUM38 QUR1:QUR38 QUW1:QUW38 QVB1:QVB38 QVG1:QVG38 QVL1:QVL38 QVQ1:QVQ38 QVV1:QVV38 QWA1:QWA38 QWF1:QWF38 QWK1:QWK38 QWP1:QWP38 QWU1:QWU38 QWZ1:QWZ38 QXE1:QXE38 QXJ1:QXJ38 QXO1:QXO38 QXT1:QXT38 QXY1:QXY38 QYD1:QYD38 QYI1:QYI38 QYN1:QYN38 QYS1:QYS38 QYX1:QYX38 QZC1:QZC38 QZH1:QZH38 QZM1:QZM38 QZR1:QZR38 QZW1:QZW38 RAB1:RAB38 RAG1:RAG38 RAL1:RAL38 RAQ1:RAQ38 RAV1:RAV38 RBA1:RBA38 RBF1:RBF38 RBK1:RBK38 RBP1:RBP38 RBU1:RBU38 RBZ1:RBZ38 RCE1:RCE38 RCJ1:RCJ38 RCO1:RCO38 RCT1:RCT38 RCY1:RCY38 RDD1:RDD38 RDI1:RDI38 RDN1:RDN38 RDS1:RDS38 RDX1:RDX38 REC1:REC38 REH1:REH38 REM1:REM38 RER1:RER38 REW1:REW38 RFB1:RFB38 RFG1:RFG38 RFL1:RFL38 RFQ1:RFQ38 RFV1:RFV38 RGA1:RGA38 RGF1:RGF38 RGK1:RGK38 RGP1:RGP38 RGU1:RGU38 RGZ1:RGZ38 RHE1:RHE38 RHJ1:RHJ38 RHO1:RHO38 RHT1:RHT38 RHY1:RHY38 RID1:RID38 RII1:RII38 RIN1:RIN38 RIS1:RIS38 RIX1:RIX38 RJC1:RJC38 RJH1:RJH38 RJM1:RJM38 RJR1:RJR38 RJW1:RJW38 RKB1:RKB38 RKG1:RKG38 RKL1:RKL38 RKQ1:RKQ38 RKV1:RKV38 RLA1:RLA38 RLF1:RLF38 RLK1:RLK38 RLP1:RLP38 RLU1:RLU38 RLZ1:RLZ38 RME1:RME38 RMJ1:RMJ38 RMO1:RMO38 RMT1:RMT38 RMY1:RMY38 RND1:RND38 RNI1:RNI38 RNN1:RNN38 RNS1:RNS38 RNX1:RNX38 ROC1:ROC38 ROH1:ROH38 ROM1:ROM38 ROR1:ROR38 ROW1:ROW38 RPB1:RPB38 RPG1:RPG38 RPL1:RPL38 RPQ1:RPQ38 RPV1:RPV38 RQA1:RQA38 RQF1:RQF38 RQK1:RQK38 RQP1:RQP38 RQU1:RQU38 RQZ1:RQZ38 RRE1:RRE38 RRJ1:RRJ38 RRO1:RRO38 RRT1:RRT38 RRY1:RRY38 RSD1:RSD38 RSI1:RSI38 RSN1:RSN38 RSS1:RSS38 RSX1:RSX38 RTC1:RTC38 RTH1:RTH38 RTM1:RTM38 RTR1:RTR38 RTW1:RTW38 RUB1:RUB38 RUG1:RUG38 RUL1:RUL38 RUQ1:RUQ38 RUV1:RUV38 RVA1:RVA38 RVF1:RVF38 RVK1:RVK38 RVP1:RVP38 RVU1:RVU38 RVZ1:RVZ38 RWE1:RWE38 RWJ1:RWJ38 RWO1:RWO38 RWT1:RWT38 RWY1:RWY38 RXD1:RXD38 RXI1:RXI38 RXN1:RXN38 RXS1:RXS38 RXX1:RXX38 RYC1:RYC38 RYH1:RYH38 RYM1:RYM38 RYR1:RYR38 RYW1:RYW38 RZB1:RZB38 RZG1:RZG38 RZL1:RZL38 RZQ1:RZQ38 RZV1:RZV38 SAA1:SAA38 SAF1:SAF38 SAK1:SAK38 SAP1:SAP38 SAU1:SAU38 SAZ1:SAZ38 SBE1:SBE38 SBJ1:SBJ38 SBO1:SBO38 SBT1:SBT38 SBY1:SBY38 SCD1:SCD38 SCI1:SCI38 SCN1:SCN38 SCS1:SCS38 SCX1:SCX38 SDC1:SDC38 SDH1:SDH38 SDM1:SDM38 SDR1:SDR38 SDW1:SDW38 SEB1:SEB38 SEG1:SEG38 SEL1:SEL38 SEQ1:SEQ38 SEV1:SEV38 SFA1:SFA38 SFF1:SFF38 SFK1:SFK38 SFP1:SFP38 SFU1:SFU38 SFZ1:SFZ38 SGE1:SGE38 SGJ1:SGJ38 SGO1:SGO38 SGT1:SGT38 SGY1:SGY38 SHD1:SHD38 SHI1:SHI38 SHN1:SHN38 SHS1:SHS38 SHX1:SHX38 SIC1:SIC38 SIH1:SIH38 SIM1:SIM38 SIR1:SIR38 SIW1:SIW38 SJB1:SJB38 SJG1:SJG38 SJL1:SJL38 SJQ1:SJQ38 SJV1:SJV38 SKA1:SKA38 SKF1:SKF38 SKK1:SKK38 SKP1:SKP38 SKU1:SKU38 SKZ1:SKZ38 SLE1:SLE38 SLJ1:SLJ38 SLO1:SLO38 SLT1:SLT38 SLY1:SLY38 SMD1:SMD38 SMI1:SMI38 SMN1:SMN38 SMS1:SMS38 SMX1:SMX38 SNC1:SNC38 SNH1:SNH38 SNM1:SNM38 SNR1:SNR38 SNW1:SNW38 SOB1:SOB38 SOG1:SOG38 SOL1:SOL38 SOQ1:SOQ38 SOV1:SOV38 SPA1:SPA38 SPF1:SPF38 SPK1:SPK38 SPP1:SPP38 SPU1:SPU38 SPZ1:SPZ38 SQE1:SQE38 SQJ1:SQJ38 SQO1:SQO38 SQT1:SQT38 SQY1:SQY38 SRD1:SRD38 SRI1:SRI38 SRN1:SRN38 SRS1:SRS38 SRX1:SRX38 SSC1:SSC38 SSH1:SSH38 SSM1:SSM38 SSR1:SSR38 SSW1:SSW38 STB1:STB38 STG1:STG38 STL1:STL38 STQ1:STQ38 STV1:STV38 SUA1:SUA38 SUF1:SUF38 SUK1:SUK38 SUP1:SUP38 SUU1:SUU38 SUZ1:SUZ38 SVE1:SVE38 SVJ1:SVJ38 SVO1:SVO38 SVT1:SVT38 SVY1:SVY38 SWD1:SWD38 SWI1:SWI38 SWN1:SWN38 SWS1:SWS38 SWX1:SWX38 SXC1:SXC38 SXH1:SXH38 SXM1:SXM38 SXR1:SXR38 SXW1:SXW38 SYB1:SYB38 SYG1:SYG38 SYL1:SYL38 SYQ1:SYQ38 SYV1:SYV38 SZA1:SZA38 SZF1:SZF38 SZK1:SZK38 SZP1:SZP38 SZU1:SZU38 SZZ1:SZZ38 TAE1:TAE38 TAJ1:TAJ38 TAO1:TAO38 TAT1:TAT38 TAY1:TAY38 TBD1:TBD38 TBI1:TBI38 TBN1:TBN38 TBS1:TBS38 TBX1:TBX38 TCC1:TCC38 TCH1:TCH38 TCM1:TCM38 TCR1:TCR38 TCW1:TCW38 TDB1:TDB38 TDG1:TDG38 TDL1:TDL38 TDQ1:TDQ38 TDV1:TDV38 TEA1:TEA38 TEF1:TEF38 TEK1:TEK38 TEP1:TEP38 TEU1:TEU38 TEZ1:TEZ38 TFE1:TFE38 TFJ1:TFJ38 TFO1:TFO38 TFT1:TFT38 TFY1:TFY38 TGD1:TGD38 TGI1:TGI38 TGN1:TGN38 TGS1:TGS38 TGX1:TGX38 THC1:THC38 THH1:THH38 THM1:THM38 THR1:THR38 THW1:THW38 TIB1:TIB38 TIG1:TIG38 TIL1:TIL38 TIQ1:TIQ38 TIV1:TIV38 TJA1:TJA38 TJF1:TJF38 TJK1:TJK38 TJP1:TJP38 TJU1:TJU38 TJZ1:TJZ38 TKE1:TKE38 TKJ1:TKJ38 TKO1:TKO38 TKT1:TKT38 TKY1:TKY38 TLD1:TLD38 TLI1:TLI38 TLN1:TLN38 TLS1:TLS38 TLX1:TLX38 TMC1:TMC38 TMH1:TMH38 TMM1:TMM38 TMR1:TMR38 TMW1:TMW38 TNB1:TNB38 TNG1:TNG38 TNL1:TNL38 TNQ1:TNQ38 TNV1:TNV38 TOA1:TOA38 TOF1:TOF38 TOK1:TOK38 TOP1:TOP38 TOU1:TOU38 TOZ1:TOZ38 TPE1:TPE38 TPJ1:TPJ38 TPO1:TPO38 TPT1:TPT38 TPY1:TPY38 TQD1:TQD38 TQI1:TQI38 TQN1:TQN38 TQS1:TQS38 TQX1:TQX38 TRC1:TRC38 TRH1:TRH38 TRM1:TRM38 TRR1:TRR38 TRW1:TRW38 TSB1:TSB38 TSG1:TSG38 TSL1:TSL38 TSQ1:TSQ38 TSV1:TSV38 TTA1:TTA38 TTF1:TTF38 TTK1:TTK38 TTP1:TTP38 TTU1:TTU38 TTZ1:TTZ38 TUE1:TUE38 TUJ1:TUJ38 TUO1:TUO38 TUT1:TUT38 TUY1:TUY38 TVD1:TVD38 TVI1:TVI38 TVN1:TVN38 TVS1:TVS38 TVX1:TVX38 TWC1:TWC38 TWH1:TWH38 TWM1:TWM38 TWR1:TWR38 TWW1:TWW38 TXB1:TXB38 TXG1:TXG38 TXL1:TXL38 TXQ1:TXQ38 TXV1:TXV38 TYA1:TYA38 TYF1:TYF38 TYK1:TYK38 TYP1:TYP38 TYU1:TYU38 TYZ1:TYZ38 TZE1:TZE38 TZJ1:TZJ38 TZO1:TZO38 TZT1:TZT38 TZY1:TZY38 UAD1:UAD38 UAI1:UAI38 UAN1:UAN38 UAS1:UAS38 UAX1:UAX38 UBC1:UBC38 UBH1:UBH38 UBM1:UBM38 UBR1:UBR38 UBW1:UBW38 UCB1:UCB38 UCG1:UCG38 UCL1:UCL38 UCQ1:UCQ38 UCV1:UCV38 UDA1:UDA38 UDF1:UDF38 UDK1:UDK38 UDP1:UDP38 UDU1:UDU38 UDZ1:UDZ38 UEE1:UEE38 UEJ1:UEJ38 UEO1:UEO38 UET1:UET38 UEY1:UEY38 UFD1:UFD38 UFI1:UFI38 UFN1:UFN38 UFS1:UFS38 UFX1:UFX38 UGC1:UGC38 UGH1:UGH38 UGM1:UGM38 UGR1:UGR38 UGW1:UGW38 UHB1:UHB38 UHG1:UHG38 UHL1:UHL38 UHQ1:UHQ38 UHV1:UHV38 UIA1:UIA38 UIF1:UIF38 UIK1:UIK38 UIP1:UIP38 UIU1:UIU38 UIZ1:UIZ38 UJE1:UJE38 UJJ1:UJJ38 UJO1:UJO38 UJT1:UJT38 UJY1:UJY38 UKD1:UKD38 UKI1:UKI38 UKN1:UKN38 UKS1:UKS38 UKX1:UKX38 ULC1:ULC38 ULH1:ULH38 ULM1:ULM38 ULR1:ULR38 ULW1:ULW38 UMB1:UMB38 UMG1:UMG38 UML1:UML38 UMQ1:UMQ38 UMV1:UMV38 UNA1:UNA38 UNF1:UNF38 UNK1:UNK38 UNP1:UNP38 UNU1:UNU38 UNZ1:UNZ38 UOE1:UOE38 UOJ1:UOJ38 UOO1:UOO38 UOT1:UOT38 UOY1:UOY38 UPD1:UPD38 UPI1:UPI38 UPN1:UPN38 UPS1:UPS38 UPX1:UPX38 UQC1:UQC38 UQH1:UQH38 UQM1:UQM38 UQR1:UQR38 UQW1:UQW38 URB1:URB38 URG1:URG38 URL1:URL38 URQ1:URQ38 URV1:URV38 USA1:USA38 USF1:USF38 USK1:USK38 USP1:USP38 USU1:USU38 USZ1:USZ38 UTE1:UTE38 UTJ1:UTJ38 UTO1:UTO38 UTT1:UTT38 UTY1:UTY38 UUD1:UUD38 UUI1:UUI38 UUN1:UUN38 UUS1:UUS38 UUX1:UUX38 UVC1:UVC38 UVH1:UVH38 UVM1:UVM38 UVR1:UVR38 UVW1:UVW38 UWB1:UWB38 UWG1:UWG38 UWL1:UWL38 UWQ1:UWQ38 UWV1:UWV38 UXA1:UXA38 UXF1:UXF38 UXK1:UXK38 UXP1:UXP38 UXU1:UXU38 UXZ1:UXZ38 UYE1:UYE38 UYJ1:UYJ38 UYO1:UYO38 UYT1:UYT38 UYY1:UYY38 UZD1:UZD38 UZI1:UZI38 UZN1:UZN38 UZS1:UZS38 UZX1:UZX38 VAC1:VAC38 VAH1:VAH38 VAM1:VAM38 VAR1:VAR38 VAW1:VAW38 VBB1:VBB38 VBG1:VBG38 VBL1:VBL38 VBQ1:VBQ38 VBV1:VBV38 VCA1:VCA38 VCF1:VCF38 VCK1:VCK38 VCP1:VCP38 VCU1:VCU38 VCZ1:VCZ38 VDE1:VDE38 VDJ1:VDJ38 VDO1:VDO38 VDT1:VDT38 VDY1:VDY38 VED1:VED38 VEI1:VEI38 VEN1:VEN38 VES1:VES38 VEX1:VEX38 VFC1:VFC38 VFH1:VFH38 VFM1:VFM38 VFR1:VFR38 VFW1:VFW38 VGB1:VGB38 VGG1:VGG38 VGL1:VGL38 VGQ1:VGQ38 VGV1:VGV38 VHA1:VHA38 VHF1:VHF38 VHK1:VHK38 VHP1:VHP38 VHU1:VHU38 VHZ1:VHZ38 VIE1:VIE38 VIJ1:VIJ38 VIO1:VIO38 VIT1:VIT38 VIY1:VIY38 VJD1:VJD38 VJI1:VJI38 VJN1:VJN38 VJS1:VJS38 VJX1:VJX38 VKC1:VKC38 VKH1:VKH38 VKM1:VKM38 VKR1:VKR38 VKW1:VKW38 VLB1:VLB38 VLG1:VLG38 VLL1:VLL38 VLQ1:VLQ38 VLV1:VLV38 VMA1:VMA38 VMF1:VMF38 VMK1:VMK38 VMP1:VMP38 VMU1:VMU38 VMZ1:VMZ38 VNE1:VNE38 VNJ1:VNJ38 VNO1:VNO38 VNT1:VNT38 VNY1:VNY38 VOD1:VOD38 VOI1:VOI38 VON1:VON38 VOS1:VOS38 VOX1:VOX38 VPC1:VPC38 VPH1:VPH38 VPM1:VPM38 VPR1:VPR38 VPW1:VPW38 VQB1:VQB38 VQG1:VQG38 VQL1:VQL38 VQQ1:VQQ38 VQV1:VQV38 VRA1:VRA38 VRF1:VRF38 VRK1:VRK38 VRP1:VRP38 VRU1:VRU38 VRZ1:VRZ38 VSE1:VSE38 VSJ1:VSJ38 VSO1:VSO38 VST1:VST38 VSY1:VSY38 VTD1:VTD38 VTI1:VTI38 VTN1:VTN38 VTS1:VTS38 VTX1:VTX38 VUC1:VUC38 VUH1:VUH38 VUM1:VUM38 VUR1:VUR38 VUW1:VUW38 VVB1:VVB38 VVG1:VVG38 VVL1:VVL38 VVQ1:VVQ38 VVV1:VVV38 VWA1:VWA38 VWF1:VWF38 VWK1:VWK38 VWP1:VWP38 VWU1:VWU38 VWZ1:VWZ38 VXE1:VXE38 VXJ1:VXJ38 VXO1:VXO38 VXT1:VXT38 VXY1:VXY38 VYD1:VYD38 VYI1:VYI38 VYN1:VYN38 VYS1:VYS38 VYX1:VYX38 VZC1:VZC38 VZH1:VZH38 VZM1:VZM38 VZR1:VZR38 VZW1:VZW38 WAB1:WAB38 WAG1:WAG38 WAL1:WAL38 WAQ1:WAQ38 WAV1:WAV38 WBA1:WBA38 WBF1:WBF38 WBK1:WBK38 WBP1:WBP38 WBU1:WBU38 WBZ1:WBZ38 WCE1:WCE38 WCJ1:WCJ38 WCO1:WCO38 WCT1:WCT38 WCY1:WCY38 WDD1:WDD38 WDI1:WDI38 WDN1:WDN38 WDS1:WDS38 WDX1:WDX38 WEC1:WEC38 WEH1:WEH38 WEM1:WEM38 WER1:WER38 WEW1:WEW38 WFB1:WFB38 WFG1:WFG38 WFL1:WFL38 WFQ1:WFQ38 WFV1:WFV38 WGA1:WGA38 WGF1:WGF38 WGK1:WGK38 WGP1:WGP38 WGU1:WGU38 WGZ1:WGZ38 WHE1:WHE38 WHJ1:WHJ38 WHO1:WHO38 WHT1:WHT38 WHY1:WHY38 WID1:WID38 WII1:WII38 WIN1:WIN38 WIS1:WIS38 WIX1:WIX38 WJC1:WJC38 WJH1:WJH38 WJM1:WJM38 WJR1:WJR38 WJW1:WJW38 WKB1:WKB38 WKG1:WKG38 WKL1:WKL38 WKQ1:WKQ38 WKV1:WKV38 WLA1:WLA38 WLF1:WLF38 WLK1:WLK38 WLP1:WLP38 WLU1:WLU38 WLZ1:WLZ38 WME1:WME38 WMJ1:WMJ38 WMO1:WMO38 WMT1:WMT38 WMY1:WMY38 WND1:WND38 WNI1:WNI38 WNN1:WNN38 WNS1:WNS38 WNX1:WNX38 WOC1:WOC38 WOH1:WOH38 WOM1:WOM38 WOR1:WOR38 WOW1:WOW38 WPB1:WPB38 WPG1:WPG38 WPL1:WPL38 WPQ1:WPQ38 WPV1:WPV38 WQA1:WQA38 WQF1:WQF38 WQK1:WQK38 WQP1:WQP38 WQU1:WQU38 WQZ1:WQZ38 WRE1:WRE38 WRJ1:WRJ38 WRO1:WRO38 WRT1:WRT38 WRY1:WRY38 WSD1:WSD38 WSI1:WSI38 WSN1:WSN38 WSS1:WSS38 WSX1:WSX38 WTC1:WTC38 WTH1:WTH38 WTM1:WTM38 WTR1:WTR38 WTW1:WTW38 WUB1:WUB38 WUG1:WUG38 WUL1:WUL38 WUQ1:WUQ38 WUV1:WUV38 WVA1:WVA38 WVF1:WVF38 WVK1:WVK38 WVP1:WVP38 WVU1:WVU38 WVZ1:WVZ38 WWE1:WWE38 WWJ1:WWJ38 WWO1:WWO38 WWT1:WWT38 WWY1:WWY38 WXD1:WXD38 WXI1:WXI38 WXN1:WXN38 WXS1:WXS38 WXX1:WXX38 WYC1:WYC38 WYH1:WYH38 WYM1:WYM38 WYR1:WYR38 WYW1:WYW38 WZB1:WZB38 WZG1:WZG38 WZL1:WZL38 WZQ1:WZQ38 WZV1:WZV38 XAA1:XAA38 XAF1:XAF38 XAK1:XAK38 XAP1:XAP38 XAU1:XAU38 XAZ1:XAZ38 XBE1:XBE38 XBJ1:XBJ38 XBO1:XBO38 XBT1:XBT38 XBY1:XBY38 XCD1:XCD38 XCI1:XCI38 XCN1:XCN38 XCS1:XCS38 XCX1:XCX38 XDC1:XDC38 XDH1:XDH38 XDM1:XDM38 XDR1:XDR38 XDW1:XDW38 XEB1:XEB38 XEG1:XEG38 XEL1:XEL38 XEQ1:XEQ38 XEV1:XEV38 XFA1:XFA38 A1:A38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979"/>
  <sheetViews>
    <sheetView workbookViewId="0">
      <selection activeCell="L15" sqref="L15"/>
    </sheetView>
  </sheetViews>
  <sheetFormatPr defaultRowHeight="14.25" x14ac:dyDescent="0.2"/>
  <cols>
    <col min="1" max="1" width="20.375" style="1" customWidth="1"/>
    <col min="2" max="2" width="9.875" style="1" customWidth="1"/>
    <col min="3" max="3" width="9" style="1" customWidth="1"/>
    <col min="4" max="4" width="11.625" style="1" customWidth="1"/>
    <col min="5" max="5" width="115.75" style="1" customWidth="1"/>
    <col min="6" max="16384" width="9" style="1"/>
  </cols>
  <sheetData>
    <row r="1" spans="1:5" x14ac:dyDescent="0.2">
      <c r="A1" s="11" t="s">
        <v>5366</v>
      </c>
      <c r="B1" s="11"/>
      <c r="C1" s="11"/>
      <c r="D1" s="11"/>
      <c r="E1" s="11"/>
    </row>
    <row r="2" spans="1:5" s="6" customFormat="1" x14ac:dyDescent="0.2">
      <c r="A2" s="5" t="s">
        <v>3731</v>
      </c>
      <c r="B2" s="5" t="s">
        <v>0</v>
      </c>
      <c r="C2" s="5" t="s">
        <v>1</v>
      </c>
      <c r="D2" s="5" t="s">
        <v>2</v>
      </c>
      <c r="E2" s="5" t="s">
        <v>3</v>
      </c>
    </row>
    <row r="3" spans="1:5" ht="15" x14ac:dyDescent="0.2">
      <c r="A3" s="2" t="s">
        <v>4</v>
      </c>
      <c r="B3" s="3">
        <v>2.9932261126374101E-21</v>
      </c>
      <c r="C3" s="2">
        <v>11.784289396899901</v>
      </c>
      <c r="D3" s="2" t="s">
        <v>5</v>
      </c>
      <c r="E3" s="2" t="s">
        <v>7</v>
      </c>
    </row>
    <row r="4" spans="1:5" ht="15" x14ac:dyDescent="0.2">
      <c r="A4" s="2" t="s">
        <v>8</v>
      </c>
      <c r="B4" s="3">
        <v>1.28749042730809E-20</v>
      </c>
      <c r="C4" s="2">
        <v>11.5915261234108</v>
      </c>
      <c r="D4" s="2" t="s">
        <v>5</v>
      </c>
      <c r="E4" s="2" t="s">
        <v>9</v>
      </c>
    </row>
    <row r="5" spans="1:5" ht="15" x14ac:dyDescent="0.2">
      <c r="A5" s="2" t="s">
        <v>10</v>
      </c>
      <c r="B5" s="3">
        <v>1.1327875318376999E-17</v>
      </c>
      <c r="C5" s="2">
        <v>10.8217362649515</v>
      </c>
      <c r="D5" s="2" t="s">
        <v>5</v>
      </c>
      <c r="E5" s="2" t="s">
        <v>12</v>
      </c>
    </row>
    <row r="6" spans="1:5" ht="15" x14ac:dyDescent="0.2">
      <c r="A6" s="2" t="s">
        <v>13</v>
      </c>
      <c r="B6" s="3">
        <v>2.0469253974409001E-17</v>
      </c>
      <c r="C6" s="2">
        <v>10.681050547364499</v>
      </c>
      <c r="D6" s="2" t="s">
        <v>5</v>
      </c>
      <c r="E6" s="2" t="s">
        <v>14</v>
      </c>
    </row>
    <row r="7" spans="1:5" ht="15" x14ac:dyDescent="0.2">
      <c r="A7" s="2" t="s">
        <v>15</v>
      </c>
      <c r="B7" s="3">
        <v>3.3720002872321199E-16</v>
      </c>
      <c r="C7" s="2">
        <v>10.3687897494193</v>
      </c>
      <c r="D7" s="2" t="s">
        <v>5</v>
      </c>
      <c r="E7" s="2" t="s">
        <v>16</v>
      </c>
    </row>
    <row r="8" spans="1:5" ht="15" x14ac:dyDescent="0.2">
      <c r="A8" s="2" t="s">
        <v>17</v>
      </c>
      <c r="B8" s="3">
        <v>2.2307655920782399E-13</v>
      </c>
      <c r="C8" s="2">
        <v>9.5280753607756008</v>
      </c>
      <c r="D8" s="2" t="s">
        <v>5</v>
      </c>
      <c r="E8" s="2" t="s">
        <v>19</v>
      </c>
    </row>
    <row r="9" spans="1:5" ht="15" x14ac:dyDescent="0.2">
      <c r="A9" s="2" t="s">
        <v>20</v>
      </c>
      <c r="B9" s="3">
        <v>2.0950190723451101E-13</v>
      </c>
      <c r="C9" s="2">
        <v>9.5067849746832795</v>
      </c>
      <c r="D9" s="2" t="s">
        <v>5</v>
      </c>
      <c r="E9" s="2" t="s">
        <v>22</v>
      </c>
    </row>
    <row r="10" spans="1:5" ht="15" x14ac:dyDescent="0.2">
      <c r="A10" s="2" t="s">
        <v>23</v>
      </c>
      <c r="B10" s="3">
        <v>5.5203360548444604E-13</v>
      </c>
      <c r="C10" s="2">
        <v>9.4349600194009895</v>
      </c>
      <c r="D10" s="2" t="s">
        <v>5</v>
      </c>
      <c r="E10" s="2" t="s">
        <v>22</v>
      </c>
    </row>
    <row r="11" spans="1:5" ht="15" x14ac:dyDescent="0.2">
      <c r="A11" s="2" t="s">
        <v>25</v>
      </c>
      <c r="B11" s="3">
        <v>4.3391795748754302E-34</v>
      </c>
      <c r="C11" s="2">
        <v>9.2666880320761802</v>
      </c>
      <c r="D11" s="2" t="s">
        <v>5</v>
      </c>
      <c r="E11" s="2" t="s">
        <v>26</v>
      </c>
    </row>
    <row r="12" spans="1:5" ht="15" x14ac:dyDescent="0.2">
      <c r="A12" s="2" t="s">
        <v>27</v>
      </c>
      <c r="B12" s="3">
        <v>6.5309817193395896E-12</v>
      </c>
      <c r="C12" s="2">
        <v>9.0664355135180603</v>
      </c>
      <c r="D12" s="2" t="s">
        <v>5</v>
      </c>
      <c r="E12" s="2" t="s">
        <v>29</v>
      </c>
    </row>
    <row r="13" spans="1:5" ht="15" x14ac:dyDescent="0.2">
      <c r="A13" s="2" t="s">
        <v>30</v>
      </c>
      <c r="B13" s="3">
        <v>3.1439317204565297E-11</v>
      </c>
      <c r="C13" s="2">
        <v>8.8384138206176992</v>
      </c>
      <c r="D13" s="2" t="s">
        <v>5</v>
      </c>
      <c r="E13" s="2" t="s">
        <v>31</v>
      </c>
    </row>
    <row r="14" spans="1:5" ht="15" x14ac:dyDescent="0.2">
      <c r="A14" s="2" t="s">
        <v>32</v>
      </c>
      <c r="B14" s="3">
        <v>3.3307298113799803E-11</v>
      </c>
      <c r="C14" s="2">
        <v>8.8034486095634996</v>
      </c>
      <c r="D14" s="2" t="s">
        <v>5</v>
      </c>
      <c r="E14" s="2" t="s">
        <v>14</v>
      </c>
    </row>
    <row r="15" spans="1:5" ht="15" x14ac:dyDescent="0.2">
      <c r="A15" s="2" t="s">
        <v>33</v>
      </c>
      <c r="B15" s="3">
        <v>2.6878965887962902E-43</v>
      </c>
      <c r="C15" s="2">
        <v>8.7020389854792608</v>
      </c>
      <c r="D15" s="2" t="s">
        <v>5</v>
      </c>
      <c r="E15" s="2" t="s">
        <v>35</v>
      </c>
    </row>
    <row r="16" spans="1:5" ht="15" x14ac:dyDescent="0.2">
      <c r="A16" s="2" t="s">
        <v>36</v>
      </c>
      <c r="B16" s="3">
        <v>8.9866701425214599E-13</v>
      </c>
      <c r="C16" s="2">
        <v>8.6013374507944107</v>
      </c>
      <c r="D16" s="2" t="s">
        <v>5</v>
      </c>
      <c r="E16" s="2" t="s">
        <v>37</v>
      </c>
    </row>
    <row r="17" spans="1:5" ht="15" x14ac:dyDescent="0.2">
      <c r="A17" s="2" t="s">
        <v>38</v>
      </c>
      <c r="B17" s="3">
        <v>6.1525887614154704E-10</v>
      </c>
      <c r="C17" s="2">
        <v>8.5567262276215796</v>
      </c>
      <c r="D17" s="2" t="s">
        <v>5</v>
      </c>
      <c r="E17" s="2" t="s">
        <v>40</v>
      </c>
    </row>
    <row r="18" spans="1:5" ht="15" x14ac:dyDescent="0.2">
      <c r="A18" s="2" t="s">
        <v>41</v>
      </c>
      <c r="B18" s="3">
        <v>4.2821859412019399E-10</v>
      </c>
      <c r="C18" s="2">
        <v>8.4791571049909695</v>
      </c>
      <c r="D18" s="2" t="s">
        <v>5</v>
      </c>
      <c r="E18" s="2" t="s">
        <v>42</v>
      </c>
    </row>
    <row r="19" spans="1:5" ht="15" x14ac:dyDescent="0.2">
      <c r="A19" s="2" t="s">
        <v>43</v>
      </c>
      <c r="B19" s="3">
        <v>8.9108490868261795E-73</v>
      </c>
      <c r="C19" s="2">
        <v>8.4501973262087908</v>
      </c>
      <c r="D19" s="2" t="s">
        <v>5</v>
      </c>
      <c r="E19" s="2" t="s">
        <v>44</v>
      </c>
    </row>
    <row r="20" spans="1:5" ht="15" x14ac:dyDescent="0.2">
      <c r="A20" s="2" t="s">
        <v>45</v>
      </c>
      <c r="B20" s="3">
        <v>1.2993805967658399E-13</v>
      </c>
      <c r="C20" s="2">
        <v>8.3085200969938295</v>
      </c>
      <c r="D20" s="2" t="s">
        <v>5</v>
      </c>
      <c r="E20" s="2" t="s">
        <v>46</v>
      </c>
    </row>
    <row r="21" spans="1:5" ht="15" x14ac:dyDescent="0.2">
      <c r="A21" s="2" t="s">
        <v>47</v>
      </c>
      <c r="B21" s="3">
        <v>2.0631972760794E-25</v>
      </c>
      <c r="C21" s="2">
        <v>8.1325331476264893</v>
      </c>
      <c r="D21" s="2" t="s">
        <v>5</v>
      </c>
      <c r="E21" s="2" t="s">
        <v>48</v>
      </c>
    </row>
    <row r="22" spans="1:5" ht="15" x14ac:dyDescent="0.2">
      <c r="A22" s="2" t="s">
        <v>49</v>
      </c>
      <c r="B22" s="3">
        <v>7.2833686905814401E-9</v>
      </c>
      <c r="C22" s="2">
        <v>8.0470581945339497</v>
      </c>
      <c r="D22" s="2" t="s">
        <v>5</v>
      </c>
      <c r="E22" s="2" t="s">
        <v>51</v>
      </c>
    </row>
    <row r="23" spans="1:5" ht="15" x14ac:dyDescent="0.2">
      <c r="A23" s="2" t="s">
        <v>52</v>
      </c>
      <c r="B23" s="2">
        <v>0</v>
      </c>
      <c r="C23" s="2">
        <v>7.9106055232225696</v>
      </c>
      <c r="D23" s="2" t="s">
        <v>5</v>
      </c>
      <c r="E23" s="2" t="s">
        <v>54</v>
      </c>
    </row>
    <row r="24" spans="1:5" ht="15" x14ac:dyDescent="0.2">
      <c r="A24" s="2" t="s">
        <v>55</v>
      </c>
      <c r="B24" s="3">
        <v>1.61483841555053E-8</v>
      </c>
      <c r="C24" s="2">
        <v>7.8653802976633402</v>
      </c>
      <c r="D24" s="2" t="s">
        <v>5</v>
      </c>
      <c r="E24" s="2" t="s">
        <v>57</v>
      </c>
    </row>
    <row r="25" spans="1:5" ht="15" x14ac:dyDescent="0.2">
      <c r="A25" s="2" t="s">
        <v>58</v>
      </c>
      <c r="B25" s="3">
        <v>1.16087688400777E-10</v>
      </c>
      <c r="C25" s="2">
        <v>7.6912550780118103</v>
      </c>
      <c r="D25" s="2" t="s">
        <v>5</v>
      </c>
      <c r="E25" s="2" t="s">
        <v>60</v>
      </c>
    </row>
    <row r="26" spans="1:5" ht="15" x14ac:dyDescent="0.2">
      <c r="A26" s="2" t="s">
        <v>61</v>
      </c>
      <c r="B26" s="3">
        <v>5.4591368984054499E-5</v>
      </c>
      <c r="C26" s="2">
        <v>7.4034347535026299</v>
      </c>
      <c r="D26" s="2" t="s">
        <v>5</v>
      </c>
      <c r="E26" s="2" t="s">
        <v>63</v>
      </c>
    </row>
    <row r="27" spans="1:5" ht="15" x14ac:dyDescent="0.2">
      <c r="A27" s="2" t="s">
        <v>64</v>
      </c>
      <c r="B27" s="3">
        <v>2.02564475635829E-135</v>
      </c>
      <c r="C27" s="2">
        <v>7.1797792425366502</v>
      </c>
      <c r="D27" s="2" t="s">
        <v>5</v>
      </c>
      <c r="E27" s="2" t="s">
        <v>16</v>
      </c>
    </row>
    <row r="28" spans="1:5" ht="15" x14ac:dyDescent="0.2">
      <c r="A28" s="2" t="s">
        <v>18</v>
      </c>
      <c r="B28" s="3">
        <v>3.3058306316081301E-40</v>
      </c>
      <c r="C28" s="2">
        <v>7.10904498576941</v>
      </c>
      <c r="D28" s="2" t="s">
        <v>5</v>
      </c>
      <c r="E28" s="2" t="s">
        <v>67</v>
      </c>
    </row>
    <row r="29" spans="1:5" ht="15" x14ac:dyDescent="0.2">
      <c r="A29" s="2" t="s">
        <v>68</v>
      </c>
      <c r="B29" s="3">
        <v>3.3375151127041401E-9</v>
      </c>
      <c r="C29" s="2">
        <v>6.9485632335802796</v>
      </c>
      <c r="D29" s="2" t="s">
        <v>5</v>
      </c>
      <c r="E29" s="2" t="s">
        <v>69</v>
      </c>
    </row>
    <row r="30" spans="1:5" ht="15" x14ac:dyDescent="0.2">
      <c r="A30" s="2" t="s">
        <v>70</v>
      </c>
      <c r="B30" s="3">
        <v>1.25953230183628E-23</v>
      </c>
      <c r="C30" s="2">
        <v>6.90789673872486</v>
      </c>
      <c r="D30" s="2" t="s">
        <v>5</v>
      </c>
      <c r="E30" s="2" t="s">
        <v>72</v>
      </c>
    </row>
    <row r="31" spans="1:5" ht="15" x14ac:dyDescent="0.2">
      <c r="A31" s="2" t="s">
        <v>73</v>
      </c>
      <c r="B31" s="3">
        <v>1.4879238142088602E-11</v>
      </c>
      <c r="C31" s="2">
        <v>6.8073681426300903</v>
      </c>
      <c r="D31" s="2" t="s">
        <v>5</v>
      </c>
      <c r="E31" s="2" t="s">
        <v>75</v>
      </c>
    </row>
    <row r="32" spans="1:5" ht="15" x14ac:dyDescent="0.2">
      <c r="A32" s="2" t="s">
        <v>76</v>
      </c>
      <c r="B32" s="3">
        <v>8.7950269667614005E-8</v>
      </c>
      <c r="C32" s="2">
        <v>6.5966207387019002</v>
      </c>
      <c r="D32" s="2" t="s">
        <v>5</v>
      </c>
      <c r="E32" s="2" t="s">
        <v>77</v>
      </c>
    </row>
    <row r="33" spans="1:5" ht="15" x14ac:dyDescent="0.2">
      <c r="A33" s="2" t="s">
        <v>78</v>
      </c>
      <c r="B33" s="3">
        <v>1.58217695223713E-47</v>
      </c>
      <c r="C33" s="2">
        <v>6.5225810142446896</v>
      </c>
      <c r="D33" s="2" t="s">
        <v>5</v>
      </c>
      <c r="E33" s="2" t="s">
        <v>80</v>
      </c>
    </row>
    <row r="34" spans="1:5" ht="15" x14ac:dyDescent="0.2">
      <c r="A34" s="2" t="s">
        <v>81</v>
      </c>
      <c r="B34" s="3">
        <v>2.5579683490630398E-30</v>
      </c>
      <c r="C34" s="2">
        <v>6.4002619529614204</v>
      </c>
      <c r="D34" s="2" t="s">
        <v>5</v>
      </c>
      <c r="E34" s="2" t="s">
        <v>82</v>
      </c>
    </row>
    <row r="35" spans="1:5" ht="15" x14ac:dyDescent="0.2">
      <c r="A35" s="2" t="s">
        <v>83</v>
      </c>
      <c r="B35" s="3">
        <v>4.43845148291742E-68</v>
      </c>
      <c r="C35" s="2">
        <v>6.3753477531101099</v>
      </c>
      <c r="D35" s="2" t="s">
        <v>5</v>
      </c>
      <c r="E35" s="2" t="s">
        <v>84</v>
      </c>
    </row>
    <row r="36" spans="1:5" ht="15" x14ac:dyDescent="0.2">
      <c r="A36" s="2" t="s">
        <v>85</v>
      </c>
      <c r="B36" s="3">
        <v>4.5817794904518902E-281</v>
      </c>
      <c r="C36" s="2">
        <v>6.3641558038939401</v>
      </c>
      <c r="D36" s="2" t="s">
        <v>5</v>
      </c>
      <c r="E36" s="2" t="s">
        <v>87</v>
      </c>
    </row>
    <row r="37" spans="1:5" ht="15" x14ac:dyDescent="0.2">
      <c r="A37" s="2" t="s">
        <v>88</v>
      </c>
      <c r="B37" s="3">
        <v>3.9536937919941998E-7</v>
      </c>
      <c r="C37" s="2">
        <v>6.2817241901581502</v>
      </c>
      <c r="D37" s="2" t="s">
        <v>5</v>
      </c>
      <c r="E37" s="2" t="s">
        <v>89</v>
      </c>
    </row>
    <row r="38" spans="1:5" ht="15" x14ac:dyDescent="0.2">
      <c r="A38" s="2" t="s">
        <v>90</v>
      </c>
      <c r="B38" s="3">
        <v>1.3614087843563401E-106</v>
      </c>
      <c r="C38" s="2">
        <v>6.2348885239220104</v>
      </c>
      <c r="D38" s="2" t="s">
        <v>5</v>
      </c>
      <c r="E38" s="2" t="s">
        <v>91</v>
      </c>
    </row>
    <row r="39" spans="1:5" ht="15" x14ac:dyDescent="0.2">
      <c r="A39" s="2" t="s">
        <v>92</v>
      </c>
      <c r="B39" s="3">
        <v>5.7969460024290901E-113</v>
      </c>
      <c r="C39" s="2">
        <v>6.1513645274184201</v>
      </c>
      <c r="D39" s="2" t="s">
        <v>5</v>
      </c>
      <c r="E39" s="2" t="s">
        <v>94</v>
      </c>
    </row>
    <row r="40" spans="1:5" ht="15" x14ac:dyDescent="0.2">
      <c r="A40" s="2" t="s">
        <v>95</v>
      </c>
      <c r="B40" s="3">
        <v>8.6803880202848204E-7</v>
      </c>
      <c r="C40" s="2">
        <v>6.1466869197304996</v>
      </c>
      <c r="D40" s="2" t="s">
        <v>5</v>
      </c>
      <c r="E40" s="2" t="s">
        <v>97</v>
      </c>
    </row>
    <row r="41" spans="1:5" ht="15" x14ac:dyDescent="0.2">
      <c r="A41" s="2" t="s">
        <v>98</v>
      </c>
      <c r="B41" s="3">
        <v>1.4494888037065099E-17</v>
      </c>
      <c r="C41" s="2">
        <v>6.1108909509838902</v>
      </c>
      <c r="D41" s="2" t="s">
        <v>5</v>
      </c>
      <c r="E41" s="2" t="s">
        <v>99</v>
      </c>
    </row>
    <row r="42" spans="1:5" ht="15" x14ac:dyDescent="0.2">
      <c r="A42" s="2" t="s">
        <v>100</v>
      </c>
      <c r="B42" s="3">
        <v>1.4818695647618601E-6</v>
      </c>
      <c r="C42" s="2">
        <v>6.0462604898682697</v>
      </c>
      <c r="D42" s="2" t="s">
        <v>5</v>
      </c>
      <c r="E42" s="2" t="s">
        <v>101</v>
      </c>
    </row>
    <row r="43" spans="1:5" ht="15" x14ac:dyDescent="0.2">
      <c r="A43" s="2" t="s">
        <v>102</v>
      </c>
      <c r="B43" s="3">
        <v>8.1476813436733897E-12</v>
      </c>
      <c r="C43" s="2">
        <v>5.9883974127095199</v>
      </c>
      <c r="D43" s="2" t="s">
        <v>5</v>
      </c>
      <c r="E43" s="2" t="s">
        <v>103</v>
      </c>
    </row>
    <row r="44" spans="1:5" ht="15" x14ac:dyDescent="0.2">
      <c r="A44" s="2" t="s">
        <v>104</v>
      </c>
      <c r="B44" s="3">
        <v>5.6353870083236303E-156</v>
      </c>
      <c r="C44" s="2">
        <v>5.9704016846522201</v>
      </c>
      <c r="D44" s="2" t="s">
        <v>5</v>
      </c>
      <c r="E44" s="2" t="s">
        <v>105</v>
      </c>
    </row>
    <row r="45" spans="1:5" ht="15" x14ac:dyDescent="0.2">
      <c r="A45" s="2" t="s">
        <v>106</v>
      </c>
      <c r="B45" s="3">
        <v>1.5579846906725899E-24</v>
      </c>
      <c r="C45" s="2">
        <v>5.89954586065363</v>
      </c>
      <c r="D45" s="2" t="s">
        <v>5</v>
      </c>
      <c r="E45" s="2" t="s">
        <v>108</v>
      </c>
    </row>
    <row r="46" spans="1:5" ht="15" x14ac:dyDescent="0.2">
      <c r="A46" s="2" t="s">
        <v>109</v>
      </c>
      <c r="B46" s="3">
        <v>1.9269417529259999E-124</v>
      </c>
      <c r="C46" s="2">
        <v>5.8545211861638302</v>
      </c>
      <c r="D46" s="2" t="s">
        <v>5</v>
      </c>
      <c r="E46" s="2" t="s">
        <v>111</v>
      </c>
    </row>
    <row r="47" spans="1:5" ht="15" x14ac:dyDescent="0.2">
      <c r="A47" s="2" t="s">
        <v>112</v>
      </c>
      <c r="B47" s="3">
        <v>5.3855887224543195E-159</v>
      </c>
      <c r="C47" s="2">
        <v>5.8344852674090699</v>
      </c>
      <c r="D47" s="2" t="s">
        <v>5</v>
      </c>
      <c r="E47" s="2" t="s">
        <v>114</v>
      </c>
    </row>
    <row r="48" spans="1:5" ht="15" x14ac:dyDescent="0.2">
      <c r="A48" s="2" t="s">
        <v>115</v>
      </c>
      <c r="B48" s="3">
        <v>4.62420782594024E-78</v>
      </c>
      <c r="C48" s="2">
        <v>5.7256760493878698</v>
      </c>
      <c r="D48" s="2" t="s">
        <v>5</v>
      </c>
      <c r="E48" s="2" t="s">
        <v>116</v>
      </c>
    </row>
    <row r="49" spans="1:5" ht="15" x14ac:dyDescent="0.2">
      <c r="A49" s="2" t="s">
        <v>28</v>
      </c>
      <c r="B49" s="3">
        <v>6.91751096224988E-288</v>
      </c>
      <c r="C49" s="2">
        <v>5.7061468972537801</v>
      </c>
      <c r="D49" s="2" t="s">
        <v>5</v>
      </c>
      <c r="E49" s="2" t="s">
        <v>117</v>
      </c>
    </row>
    <row r="50" spans="1:5" ht="15" x14ac:dyDescent="0.2">
      <c r="A50" s="2" t="s">
        <v>118</v>
      </c>
      <c r="B50" s="3">
        <v>3.5491231489208399E-10</v>
      </c>
      <c r="C50" s="2">
        <v>5.6706214376882897</v>
      </c>
      <c r="D50" s="2" t="s">
        <v>5</v>
      </c>
      <c r="E50" s="2" t="s">
        <v>119</v>
      </c>
    </row>
    <row r="51" spans="1:5" ht="15" x14ac:dyDescent="0.2">
      <c r="A51" s="2" t="s">
        <v>120</v>
      </c>
      <c r="B51" s="3">
        <v>8.0004155356158002E-7</v>
      </c>
      <c r="C51" s="2">
        <v>5.4734674880748999</v>
      </c>
      <c r="D51" s="2" t="s">
        <v>5</v>
      </c>
      <c r="E51" s="2" t="s">
        <v>121</v>
      </c>
    </row>
    <row r="52" spans="1:5" ht="15" x14ac:dyDescent="0.2">
      <c r="A52" s="2" t="s">
        <v>122</v>
      </c>
      <c r="B52" s="3">
        <v>2.1608685467593202E-52</v>
      </c>
      <c r="C52" s="2">
        <v>5.4650645965394098</v>
      </c>
      <c r="D52" s="2" t="s">
        <v>5</v>
      </c>
      <c r="E52" s="2" t="s">
        <v>123</v>
      </c>
    </row>
    <row r="53" spans="1:5" ht="15" x14ac:dyDescent="0.2">
      <c r="A53" s="2" t="s">
        <v>124</v>
      </c>
      <c r="B53" s="3">
        <v>5.8683044948728006E-222</v>
      </c>
      <c r="C53" s="2">
        <v>5.4053907480234802</v>
      </c>
      <c r="D53" s="2" t="s">
        <v>5</v>
      </c>
      <c r="E53" s="2" t="s">
        <v>126</v>
      </c>
    </row>
    <row r="54" spans="1:5" ht="15" x14ac:dyDescent="0.2">
      <c r="A54" s="2" t="s">
        <v>127</v>
      </c>
      <c r="B54" s="3">
        <v>4.1025364906363599E-18</v>
      </c>
      <c r="C54" s="2">
        <v>5.3931336910394796</v>
      </c>
      <c r="D54" s="2" t="s">
        <v>5</v>
      </c>
      <c r="E54" s="2" t="s">
        <v>103</v>
      </c>
    </row>
    <row r="55" spans="1:5" ht="15" x14ac:dyDescent="0.2">
      <c r="A55" s="2" t="s">
        <v>129</v>
      </c>
      <c r="B55" s="3">
        <v>2.98251244773664E-36</v>
      </c>
      <c r="C55" s="2">
        <v>5.3909159236641297</v>
      </c>
      <c r="D55" s="2" t="s">
        <v>5</v>
      </c>
      <c r="E55" s="2" t="s">
        <v>130</v>
      </c>
    </row>
    <row r="56" spans="1:5" ht="15" x14ac:dyDescent="0.2">
      <c r="A56" s="2" t="s">
        <v>131</v>
      </c>
      <c r="B56" s="3">
        <v>8.0358604041538402E-19</v>
      </c>
      <c r="C56" s="2">
        <v>5.3821765267215804</v>
      </c>
      <c r="D56" s="2" t="s">
        <v>5</v>
      </c>
      <c r="E56" s="2" t="s">
        <v>133</v>
      </c>
    </row>
    <row r="57" spans="1:5" ht="15" x14ac:dyDescent="0.2">
      <c r="A57" s="2" t="s">
        <v>134</v>
      </c>
      <c r="B57" s="3">
        <v>1.44419036573614E-21</v>
      </c>
      <c r="C57" s="2">
        <v>5.3275613910490103</v>
      </c>
      <c r="D57" s="2" t="s">
        <v>5</v>
      </c>
      <c r="E57" s="2" t="s">
        <v>135</v>
      </c>
    </row>
    <row r="58" spans="1:5" ht="15" x14ac:dyDescent="0.2">
      <c r="A58" s="2" t="s">
        <v>136</v>
      </c>
      <c r="B58" s="3">
        <v>5.4162857101086901E-39</v>
      </c>
      <c r="C58" s="2">
        <v>5.3005888228642997</v>
      </c>
      <c r="D58" s="2" t="s">
        <v>5</v>
      </c>
      <c r="E58" s="2" t="s">
        <v>137</v>
      </c>
    </row>
    <row r="59" spans="1:5" ht="15" x14ac:dyDescent="0.2">
      <c r="A59" s="2" t="s">
        <v>138</v>
      </c>
      <c r="B59" s="2">
        <v>1.6782408906256099E-4</v>
      </c>
      <c r="C59" s="2">
        <v>5.2621305276079502</v>
      </c>
      <c r="D59" s="2" t="s">
        <v>5</v>
      </c>
      <c r="E59" s="2" t="s">
        <v>139</v>
      </c>
    </row>
    <row r="60" spans="1:5" ht="15" x14ac:dyDescent="0.2">
      <c r="A60" s="2" t="s">
        <v>140</v>
      </c>
      <c r="B60" s="3">
        <v>4.5673850683151901E-22</v>
      </c>
      <c r="C60" s="2">
        <v>5.2489764297440198</v>
      </c>
      <c r="D60" s="2" t="s">
        <v>5</v>
      </c>
      <c r="E60" s="2" t="s">
        <v>142</v>
      </c>
    </row>
    <row r="61" spans="1:5" ht="15" x14ac:dyDescent="0.2">
      <c r="A61" s="2" t="s">
        <v>143</v>
      </c>
      <c r="B61" s="3">
        <v>9.26351190132067E-76</v>
      </c>
      <c r="C61" s="2">
        <v>5.2392042742887597</v>
      </c>
      <c r="D61" s="2" t="s">
        <v>5</v>
      </c>
      <c r="E61" s="2" t="s">
        <v>16</v>
      </c>
    </row>
    <row r="62" spans="1:5" ht="15" x14ac:dyDescent="0.2">
      <c r="A62" s="2" t="s">
        <v>144</v>
      </c>
      <c r="B62" s="3">
        <v>2.1907671884567098E-210</v>
      </c>
      <c r="C62" s="2">
        <v>5.2118687080690398</v>
      </c>
      <c r="D62" s="2" t="s">
        <v>5</v>
      </c>
      <c r="E62" s="2" t="s">
        <v>145</v>
      </c>
    </row>
    <row r="63" spans="1:5" ht="15" x14ac:dyDescent="0.2">
      <c r="A63" s="2" t="s">
        <v>146</v>
      </c>
      <c r="B63" s="3">
        <v>1.7925458336080499E-11</v>
      </c>
      <c r="C63" s="2">
        <v>5.2102085834201501</v>
      </c>
      <c r="D63" s="2" t="s">
        <v>5</v>
      </c>
      <c r="E63" s="2" t="s">
        <v>147</v>
      </c>
    </row>
    <row r="64" spans="1:5" ht="15" x14ac:dyDescent="0.2">
      <c r="A64" s="2" t="s">
        <v>148</v>
      </c>
      <c r="B64" s="3">
        <v>2.3866120071731801E-8</v>
      </c>
      <c r="C64" s="2">
        <v>5.1825856234119696</v>
      </c>
      <c r="D64" s="2" t="s">
        <v>5</v>
      </c>
      <c r="E64" s="2" t="s">
        <v>149</v>
      </c>
    </row>
    <row r="65" spans="1:5" ht="15" x14ac:dyDescent="0.2">
      <c r="A65" s="2" t="s">
        <v>21</v>
      </c>
      <c r="B65" s="3">
        <v>7.0531168571644804E-47</v>
      </c>
      <c r="C65" s="2">
        <v>5.1604495305984397</v>
      </c>
      <c r="D65" s="2" t="s">
        <v>5</v>
      </c>
      <c r="E65" s="2" t="s">
        <v>151</v>
      </c>
    </row>
    <row r="66" spans="1:5" ht="15" x14ac:dyDescent="0.2">
      <c r="A66" s="2" t="s">
        <v>152</v>
      </c>
      <c r="B66" s="3">
        <v>2.0478709028993499E-11</v>
      </c>
      <c r="C66" s="2">
        <v>5.1007318211345396</v>
      </c>
      <c r="D66" s="2" t="s">
        <v>5</v>
      </c>
      <c r="E66" s="2" t="s">
        <v>153</v>
      </c>
    </row>
    <row r="67" spans="1:5" ht="15" x14ac:dyDescent="0.2">
      <c r="A67" s="2" t="s">
        <v>154</v>
      </c>
      <c r="B67" s="3">
        <v>1.35766142075291E-138</v>
      </c>
      <c r="C67" s="2">
        <v>4.99115241733874</v>
      </c>
      <c r="D67" s="2" t="s">
        <v>5</v>
      </c>
      <c r="E67" s="2" t="s">
        <v>155</v>
      </c>
    </row>
    <row r="68" spans="1:5" ht="15" x14ac:dyDescent="0.2">
      <c r="A68" s="2" t="s">
        <v>156</v>
      </c>
      <c r="B68" s="3">
        <v>1.46289324458438E-38</v>
      </c>
      <c r="C68" s="2">
        <v>4.90606921440608</v>
      </c>
      <c r="D68" s="2" t="s">
        <v>5</v>
      </c>
      <c r="E68" s="2" t="s">
        <v>16</v>
      </c>
    </row>
    <row r="69" spans="1:5" ht="15" x14ac:dyDescent="0.2">
      <c r="A69" s="2" t="s">
        <v>157</v>
      </c>
      <c r="B69" s="3">
        <v>1.49810114199066E-121</v>
      </c>
      <c r="C69" s="2">
        <v>4.8962049777090604</v>
      </c>
      <c r="D69" s="2" t="s">
        <v>5</v>
      </c>
      <c r="E69" s="2" t="s">
        <v>158</v>
      </c>
    </row>
    <row r="70" spans="1:5" ht="15" x14ac:dyDescent="0.2">
      <c r="A70" s="2" t="s">
        <v>159</v>
      </c>
      <c r="B70" s="3">
        <v>9.2742442286581101E-7</v>
      </c>
      <c r="C70" s="2">
        <v>4.8374051449089102</v>
      </c>
      <c r="D70" s="2" t="s">
        <v>5</v>
      </c>
      <c r="E70" s="2" t="s">
        <v>161</v>
      </c>
    </row>
    <row r="71" spans="1:5" ht="15" x14ac:dyDescent="0.2">
      <c r="A71" s="2" t="s">
        <v>162</v>
      </c>
      <c r="B71" s="3">
        <v>1.1858588340466701E-50</v>
      </c>
      <c r="C71" s="2">
        <v>4.7676908645880998</v>
      </c>
      <c r="D71" s="2" t="s">
        <v>5</v>
      </c>
      <c r="E71" s="2" t="s">
        <v>35</v>
      </c>
    </row>
    <row r="72" spans="1:5" ht="15" x14ac:dyDescent="0.2">
      <c r="A72" s="2" t="s">
        <v>163</v>
      </c>
      <c r="B72" s="3">
        <v>8.0815784519006E-143</v>
      </c>
      <c r="C72" s="2">
        <v>4.7571150293684701</v>
      </c>
      <c r="D72" s="2" t="s">
        <v>5</v>
      </c>
      <c r="E72" s="2" t="s">
        <v>164</v>
      </c>
    </row>
    <row r="73" spans="1:5" ht="15" x14ac:dyDescent="0.2">
      <c r="A73" s="2" t="s">
        <v>165</v>
      </c>
      <c r="B73" s="3">
        <v>1.7821833118272901E-55</v>
      </c>
      <c r="C73" s="2">
        <v>4.7431869282690302</v>
      </c>
      <c r="D73" s="2" t="s">
        <v>5</v>
      </c>
      <c r="E73" s="2" t="s">
        <v>167</v>
      </c>
    </row>
    <row r="74" spans="1:5" ht="15" x14ac:dyDescent="0.2">
      <c r="A74" s="2" t="s">
        <v>168</v>
      </c>
      <c r="B74" s="3">
        <v>5.6929549292157403E-9</v>
      </c>
      <c r="C74" s="2">
        <v>4.7352123073004897</v>
      </c>
      <c r="D74" s="2" t="s">
        <v>5</v>
      </c>
      <c r="E74" s="2" t="s">
        <v>169</v>
      </c>
    </row>
    <row r="75" spans="1:5" ht="15" x14ac:dyDescent="0.2">
      <c r="A75" s="2" t="s">
        <v>170</v>
      </c>
      <c r="B75" s="3">
        <v>1.39259858954238E-71</v>
      </c>
      <c r="C75" s="2">
        <v>4.68163182538078</v>
      </c>
      <c r="D75" s="2" t="s">
        <v>5</v>
      </c>
      <c r="E75" s="2" t="s">
        <v>171</v>
      </c>
    </row>
    <row r="76" spans="1:5" ht="15" x14ac:dyDescent="0.2">
      <c r="A76" s="2" t="s">
        <v>172</v>
      </c>
      <c r="B76" s="3">
        <v>7.6245730534287198E-50</v>
      </c>
      <c r="C76" s="2">
        <v>4.6549240034153803</v>
      </c>
      <c r="D76" s="2" t="s">
        <v>5</v>
      </c>
      <c r="E76" s="2" t="s">
        <v>174</v>
      </c>
    </row>
    <row r="77" spans="1:5" ht="15" x14ac:dyDescent="0.2">
      <c r="A77" s="2" t="s">
        <v>175</v>
      </c>
      <c r="B77" s="3">
        <v>5.01296350460229E-53</v>
      </c>
      <c r="C77" s="2">
        <v>4.5315885270677603</v>
      </c>
      <c r="D77" s="2" t="s">
        <v>5</v>
      </c>
      <c r="E77" s="2" t="s">
        <v>176</v>
      </c>
    </row>
    <row r="78" spans="1:5" ht="15" x14ac:dyDescent="0.2">
      <c r="A78" s="2" t="s">
        <v>177</v>
      </c>
      <c r="B78" s="3">
        <v>8.6923302177582103E-62</v>
      </c>
      <c r="C78" s="2">
        <v>4.5101094180442498</v>
      </c>
      <c r="D78" s="2" t="s">
        <v>5</v>
      </c>
      <c r="E78" s="2" t="s">
        <v>179</v>
      </c>
    </row>
    <row r="79" spans="1:5" ht="15" x14ac:dyDescent="0.2">
      <c r="A79" s="2" t="s">
        <v>180</v>
      </c>
      <c r="B79" s="2">
        <v>1.99243411476586E-4</v>
      </c>
      <c r="C79" s="2">
        <v>4.4530180198662004</v>
      </c>
      <c r="D79" s="2" t="s">
        <v>5</v>
      </c>
      <c r="E79" s="2" t="s">
        <v>181</v>
      </c>
    </row>
    <row r="80" spans="1:5" ht="15" x14ac:dyDescent="0.2">
      <c r="A80" s="2" t="s">
        <v>182</v>
      </c>
      <c r="B80" s="2">
        <v>2.3687485171944401E-2</v>
      </c>
      <c r="C80" s="2">
        <v>4.3868491290692697</v>
      </c>
      <c r="D80" s="2" t="s">
        <v>5</v>
      </c>
      <c r="E80" s="2" t="s">
        <v>63</v>
      </c>
    </row>
    <row r="81" spans="1:5" ht="15" x14ac:dyDescent="0.2">
      <c r="A81" s="2" t="s">
        <v>183</v>
      </c>
      <c r="B81" s="3">
        <v>4.6318186274334703E-27</v>
      </c>
      <c r="C81" s="2">
        <v>4.37111954873727</v>
      </c>
      <c r="D81" s="2" t="s">
        <v>5</v>
      </c>
      <c r="E81" s="2" t="s">
        <v>184</v>
      </c>
    </row>
    <row r="82" spans="1:5" ht="15" x14ac:dyDescent="0.2">
      <c r="A82" s="2" t="s">
        <v>53</v>
      </c>
      <c r="B82" s="3">
        <v>1.95537879531705E-112</v>
      </c>
      <c r="C82" s="2">
        <v>4.3203307200486201</v>
      </c>
      <c r="D82" s="2" t="s">
        <v>5</v>
      </c>
      <c r="E82" s="2" t="s">
        <v>186</v>
      </c>
    </row>
    <row r="83" spans="1:5" ht="15" x14ac:dyDescent="0.2">
      <c r="A83" s="2" t="s">
        <v>24</v>
      </c>
      <c r="B83" s="3">
        <v>2.0455042595829201E-20</v>
      </c>
      <c r="C83" s="2">
        <v>4.2488876935857496</v>
      </c>
      <c r="D83" s="2" t="s">
        <v>5</v>
      </c>
      <c r="E83" s="2" t="s">
        <v>187</v>
      </c>
    </row>
    <row r="84" spans="1:5" ht="15" x14ac:dyDescent="0.2">
      <c r="A84" s="2" t="s">
        <v>107</v>
      </c>
      <c r="B84" s="3">
        <v>2.2771920825148301E-20</v>
      </c>
      <c r="C84" s="2">
        <v>4.2470282526230001</v>
      </c>
      <c r="D84" s="2" t="s">
        <v>5</v>
      </c>
      <c r="E84" s="2" t="s">
        <v>189</v>
      </c>
    </row>
    <row r="85" spans="1:5" ht="15" x14ac:dyDescent="0.2">
      <c r="A85" s="2" t="s">
        <v>190</v>
      </c>
      <c r="B85" s="3">
        <v>6.3170240071293995E-8</v>
      </c>
      <c r="C85" s="2">
        <v>4.2371393794880001</v>
      </c>
      <c r="D85" s="2" t="s">
        <v>5</v>
      </c>
      <c r="E85" s="2" t="s">
        <v>191</v>
      </c>
    </row>
    <row r="86" spans="1:5" ht="15" x14ac:dyDescent="0.2">
      <c r="A86" s="2" t="s">
        <v>192</v>
      </c>
      <c r="B86" s="3">
        <v>1.04963317867885E-19</v>
      </c>
      <c r="C86" s="2">
        <v>4.1861294503998403</v>
      </c>
      <c r="D86" s="2" t="s">
        <v>5</v>
      </c>
      <c r="E86" s="2" t="s">
        <v>194</v>
      </c>
    </row>
    <row r="87" spans="1:5" ht="15" x14ac:dyDescent="0.2">
      <c r="A87" s="2" t="s">
        <v>195</v>
      </c>
      <c r="B87" s="2">
        <v>0</v>
      </c>
      <c r="C87" s="2">
        <v>4.1254560005060803</v>
      </c>
      <c r="D87" s="2" t="s">
        <v>5</v>
      </c>
      <c r="E87" s="2" t="s">
        <v>196</v>
      </c>
    </row>
    <row r="88" spans="1:5" ht="15" x14ac:dyDescent="0.2">
      <c r="A88" s="2" t="s">
        <v>197</v>
      </c>
      <c r="B88" s="3">
        <v>8.5581163048006304E-107</v>
      </c>
      <c r="C88" s="2">
        <v>4.1240153136798101</v>
      </c>
      <c r="D88" s="2" t="s">
        <v>5</v>
      </c>
      <c r="E88" s="2" t="s">
        <v>198</v>
      </c>
    </row>
    <row r="89" spans="1:5" ht="15" x14ac:dyDescent="0.2">
      <c r="A89" s="2" t="s">
        <v>39</v>
      </c>
      <c r="B89" s="3">
        <v>1.00798994308954E-94</v>
      </c>
      <c r="C89" s="2">
        <v>4.0910662290278204</v>
      </c>
      <c r="D89" s="2" t="s">
        <v>5</v>
      </c>
      <c r="E89" s="2" t="s">
        <v>199</v>
      </c>
    </row>
    <row r="90" spans="1:5" ht="15" x14ac:dyDescent="0.2">
      <c r="A90" s="2" t="s">
        <v>200</v>
      </c>
      <c r="B90" s="3">
        <v>1.5350730992535099E-139</v>
      </c>
      <c r="C90" s="2">
        <v>4.0505538798539504</v>
      </c>
      <c r="D90" s="2" t="s">
        <v>5</v>
      </c>
      <c r="E90" s="2" t="s">
        <v>201</v>
      </c>
    </row>
    <row r="91" spans="1:5" ht="15" x14ac:dyDescent="0.2">
      <c r="A91" s="2" t="s">
        <v>202</v>
      </c>
      <c r="B91" s="3">
        <v>6.7743834427803603E-80</v>
      </c>
      <c r="C91" s="2">
        <v>4.0238200496829801</v>
      </c>
      <c r="D91" s="2" t="s">
        <v>5</v>
      </c>
      <c r="E91" s="2" t="s">
        <v>204</v>
      </c>
    </row>
    <row r="92" spans="1:5" ht="15" x14ac:dyDescent="0.2">
      <c r="A92" s="2" t="s">
        <v>205</v>
      </c>
      <c r="B92" s="3">
        <v>3.8357328667623302E-16</v>
      </c>
      <c r="C92" s="2">
        <v>4.0228907275042998</v>
      </c>
      <c r="D92" s="2" t="s">
        <v>5</v>
      </c>
      <c r="E92" s="2" t="s">
        <v>206</v>
      </c>
    </row>
    <row r="93" spans="1:5" ht="15" x14ac:dyDescent="0.2">
      <c r="A93" s="2" t="s">
        <v>207</v>
      </c>
      <c r="B93" s="3">
        <v>9.5143796693380508E-96</v>
      </c>
      <c r="C93" s="2">
        <v>3.9475078028247799</v>
      </c>
      <c r="D93" s="2" t="s">
        <v>5</v>
      </c>
      <c r="E93" s="2" t="s">
        <v>208</v>
      </c>
    </row>
    <row r="94" spans="1:5" ht="15" x14ac:dyDescent="0.2">
      <c r="A94" s="2" t="s">
        <v>209</v>
      </c>
      <c r="B94" s="2">
        <v>8.2123540419803201E-3</v>
      </c>
      <c r="C94" s="2">
        <v>3.9102255235215799</v>
      </c>
      <c r="D94" s="2" t="s">
        <v>5</v>
      </c>
      <c r="E94" s="2" t="s">
        <v>210</v>
      </c>
    </row>
    <row r="95" spans="1:5" ht="15" x14ac:dyDescent="0.2">
      <c r="A95" s="2" t="s">
        <v>211</v>
      </c>
      <c r="B95" s="3">
        <v>1.25834507346247E-195</v>
      </c>
      <c r="C95" s="2">
        <v>3.89102434757053</v>
      </c>
      <c r="D95" s="2" t="s">
        <v>5</v>
      </c>
      <c r="E95" s="2" t="s">
        <v>212</v>
      </c>
    </row>
    <row r="96" spans="1:5" ht="15" x14ac:dyDescent="0.2">
      <c r="A96" s="2" t="s">
        <v>213</v>
      </c>
      <c r="B96" s="3">
        <v>7.7213473588125405E-24</v>
      </c>
      <c r="C96" s="2">
        <v>3.8635341998561898</v>
      </c>
      <c r="D96" s="2" t="s">
        <v>5</v>
      </c>
      <c r="E96" s="2" t="s">
        <v>215</v>
      </c>
    </row>
    <row r="97" spans="1:5" ht="15" x14ac:dyDescent="0.2">
      <c r="A97" s="2" t="s">
        <v>216</v>
      </c>
      <c r="B97" s="3">
        <v>7.63838128457549E-41</v>
      </c>
      <c r="C97" s="2">
        <v>3.83972315306612</v>
      </c>
      <c r="D97" s="2" t="s">
        <v>5</v>
      </c>
      <c r="E97" s="2" t="s">
        <v>217</v>
      </c>
    </row>
    <row r="98" spans="1:5" ht="15" x14ac:dyDescent="0.2">
      <c r="A98" s="2" t="s">
        <v>218</v>
      </c>
      <c r="B98" s="3">
        <v>9.3534717622692303E-12</v>
      </c>
      <c r="C98" s="2">
        <v>3.8346306061200202</v>
      </c>
      <c r="D98" s="2" t="s">
        <v>5</v>
      </c>
      <c r="E98" s="2" t="s">
        <v>219</v>
      </c>
    </row>
    <row r="99" spans="1:5" ht="15" x14ac:dyDescent="0.2">
      <c r="A99" s="2" t="s">
        <v>220</v>
      </c>
      <c r="B99" s="3">
        <v>5.4046144565787696E-19</v>
      </c>
      <c r="C99" s="2">
        <v>3.7954946835196299</v>
      </c>
      <c r="D99" s="2" t="s">
        <v>5</v>
      </c>
      <c r="E99" s="2" t="s">
        <v>222</v>
      </c>
    </row>
    <row r="100" spans="1:5" ht="15" x14ac:dyDescent="0.2">
      <c r="A100" s="2" t="s">
        <v>223</v>
      </c>
      <c r="B100" s="3">
        <v>7.2603091234726097E-51</v>
      </c>
      <c r="C100" s="2">
        <v>3.7878030222377101</v>
      </c>
      <c r="D100" s="2" t="s">
        <v>5</v>
      </c>
      <c r="E100" s="2" t="s">
        <v>224</v>
      </c>
    </row>
    <row r="101" spans="1:5" ht="15" x14ac:dyDescent="0.2">
      <c r="A101" s="2" t="s">
        <v>225</v>
      </c>
      <c r="B101" s="3">
        <v>3.1523445882541699E-10</v>
      </c>
      <c r="C101" s="2">
        <v>3.6987426806856498</v>
      </c>
      <c r="D101" s="2" t="s">
        <v>5</v>
      </c>
      <c r="E101" s="2" t="s">
        <v>227</v>
      </c>
    </row>
    <row r="102" spans="1:5" ht="15" x14ac:dyDescent="0.2">
      <c r="A102" s="2" t="s">
        <v>228</v>
      </c>
      <c r="B102" s="3">
        <v>5.6511349472998601E-8</v>
      </c>
      <c r="C102" s="2">
        <v>3.6885284421024398</v>
      </c>
      <c r="D102" s="2" t="s">
        <v>5</v>
      </c>
      <c r="E102" s="2" t="s">
        <v>230</v>
      </c>
    </row>
    <row r="103" spans="1:5" ht="15" x14ac:dyDescent="0.2">
      <c r="A103" s="2" t="s">
        <v>96</v>
      </c>
      <c r="B103" s="3">
        <v>1.0269190985874701E-12</v>
      </c>
      <c r="C103" s="2">
        <v>3.6842762065294901</v>
      </c>
      <c r="D103" s="2" t="s">
        <v>5</v>
      </c>
      <c r="E103" s="2" t="s">
        <v>231</v>
      </c>
    </row>
    <row r="104" spans="1:5" ht="15" x14ac:dyDescent="0.2">
      <c r="A104" s="2" t="s">
        <v>232</v>
      </c>
      <c r="B104" s="3">
        <v>1.23732992767466E-65</v>
      </c>
      <c r="C104" s="2">
        <v>3.6751289625360299</v>
      </c>
      <c r="D104" s="2" t="s">
        <v>5</v>
      </c>
      <c r="E104" s="2" t="s">
        <v>233</v>
      </c>
    </row>
    <row r="105" spans="1:5" ht="15" x14ac:dyDescent="0.2">
      <c r="A105" s="2" t="s">
        <v>234</v>
      </c>
      <c r="B105" s="3">
        <v>5.9438447003050999E-145</v>
      </c>
      <c r="C105" s="2">
        <v>3.67237723005353</v>
      </c>
      <c r="D105" s="2" t="s">
        <v>5</v>
      </c>
      <c r="E105" s="2" t="s">
        <v>236</v>
      </c>
    </row>
    <row r="106" spans="1:5" ht="15" x14ac:dyDescent="0.2">
      <c r="A106" s="2" t="s">
        <v>237</v>
      </c>
      <c r="B106" s="3">
        <v>6.1085262377994697E-18</v>
      </c>
      <c r="C106" s="2">
        <v>3.6584975098445001</v>
      </c>
      <c r="D106" s="2" t="s">
        <v>5</v>
      </c>
      <c r="E106" s="2" t="s">
        <v>137</v>
      </c>
    </row>
    <row r="107" spans="1:5" ht="15" x14ac:dyDescent="0.2">
      <c r="A107" s="2" t="s">
        <v>239</v>
      </c>
      <c r="B107" s="3">
        <v>6.0899180091716303E-62</v>
      </c>
      <c r="C107" s="2">
        <v>3.6171826566590299</v>
      </c>
      <c r="D107" s="2" t="s">
        <v>5</v>
      </c>
      <c r="E107" s="2" t="s">
        <v>241</v>
      </c>
    </row>
    <row r="108" spans="1:5" ht="15" x14ac:dyDescent="0.2">
      <c r="A108" s="2" t="s">
        <v>242</v>
      </c>
      <c r="B108" s="3">
        <v>6.6436159320911703E-11</v>
      </c>
      <c r="C108" s="2">
        <v>3.5661055485968598</v>
      </c>
      <c r="D108" s="2" t="s">
        <v>5</v>
      </c>
      <c r="E108" s="2" t="s">
        <v>244</v>
      </c>
    </row>
    <row r="109" spans="1:5" ht="15" x14ac:dyDescent="0.2">
      <c r="A109" s="2" t="s">
        <v>245</v>
      </c>
      <c r="B109" s="3">
        <v>2.0112263288934602E-49</v>
      </c>
      <c r="C109" s="2">
        <v>3.5226258928358098</v>
      </c>
      <c r="D109" s="2" t="s">
        <v>5</v>
      </c>
      <c r="E109" s="2" t="s">
        <v>247</v>
      </c>
    </row>
    <row r="110" spans="1:5" ht="15" x14ac:dyDescent="0.2">
      <c r="A110" s="2" t="s">
        <v>248</v>
      </c>
      <c r="B110" s="3">
        <v>3.6212706988052101E-7</v>
      </c>
      <c r="C110" s="2">
        <v>3.5164759190995998</v>
      </c>
      <c r="D110" s="2" t="s">
        <v>5</v>
      </c>
      <c r="E110" s="2" t="s">
        <v>249</v>
      </c>
    </row>
    <row r="111" spans="1:5" ht="15" x14ac:dyDescent="0.2">
      <c r="A111" s="2" t="s">
        <v>178</v>
      </c>
      <c r="B111" s="3">
        <v>7.44844789538065E-242</v>
      </c>
      <c r="C111" s="2">
        <v>3.5133914508894399</v>
      </c>
      <c r="D111" s="2" t="s">
        <v>5</v>
      </c>
      <c r="E111" s="2" t="s">
        <v>251</v>
      </c>
    </row>
    <row r="112" spans="1:5" ht="15" x14ac:dyDescent="0.2">
      <c r="A112" s="2" t="s">
        <v>252</v>
      </c>
      <c r="B112" s="2">
        <v>1.8687044475583701E-2</v>
      </c>
      <c r="C112" s="2">
        <v>3.5121294187728598</v>
      </c>
      <c r="D112" s="2" t="s">
        <v>5</v>
      </c>
      <c r="E112" s="2" t="s">
        <v>253</v>
      </c>
    </row>
    <row r="113" spans="1:5" ht="15" x14ac:dyDescent="0.2">
      <c r="A113" s="2" t="s">
        <v>254</v>
      </c>
      <c r="B113" s="3">
        <v>6.08997642452804E-63</v>
      </c>
      <c r="C113" s="2">
        <v>3.51055502173786</v>
      </c>
      <c r="D113" s="2" t="s">
        <v>5</v>
      </c>
      <c r="E113" s="2" t="s">
        <v>255</v>
      </c>
    </row>
    <row r="114" spans="1:5" ht="15" x14ac:dyDescent="0.2">
      <c r="A114" s="2" t="s">
        <v>256</v>
      </c>
      <c r="B114" s="3">
        <v>9.6650215046840099E-97</v>
      </c>
      <c r="C114" s="2">
        <v>3.488325036904</v>
      </c>
      <c r="D114" s="2" t="s">
        <v>5</v>
      </c>
      <c r="E114" s="2" t="s">
        <v>258</v>
      </c>
    </row>
    <row r="115" spans="1:5" ht="15" x14ac:dyDescent="0.2">
      <c r="A115" s="2" t="s">
        <v>246</v>
      </c>
      <c r="B115" s="3">
        <v>2.77452894858101E-193</v>
      </c>
      <c r="C115" s="2">
        <v>3.4706765344704</v>
      </c>
      <c r="D115" s="2" t="s">
        <v>5</v>
      </c>
      <c r="E115" s="2" t="s">
        <v>259</v>
      </c>
    </row>
    <row r="116" spans="1:5" ht="15" x14ac:dyDescent="0.2">
      <c r="A116" s="2" t="s">
        <v>260</v>
      </c>
      <c r="B116" s="3">
        <v>6.42918343423618E-36</v>
      </c>
      <c r="C116" s="2">
        <v>3.4206367257178698</v>
      </c>
      <c r="D116" s="2" t="s">
        <v>5</v>
      </c>
      <c r="E116" s="2" t="s">
        <v>261</v>
      </c>
    </row>
    <row r="117" spans="1:5" ht="15" x14ac:dyDescent="0.2">
      <c r="A117" s="2" t="s">
        <v>262</v>
      </c>
      <c r="B117" s="3">
        <v>2.0528794242183801E-10</v>
      </c>
      <c r="C117" s="2">
        <v>3.4128055410454499</v>
      </c>
      <c r="D117" s="2" t="s">
        <v>5</v>
      </c>
      <c r="E117" s="2" t="s">
        <v>263</v>
      </c>
    </row>
    <row r="118" spans="1:5" ht="15" x14ac:dyDescent="0.2">
      <c r="A118" s="2" t="s">
        <v>264</v>
      </c>
      <c r="B118" s="3">
        <v>3.0391296326423E-7</v>
      </c>
      <c r="C118" s="2">
        <v>3.4023375174921302</v>
      </c>
      <c r="D118" s="2" t="s">
        <v>5</v>
      </c>
      <c r="E118" s="2" t="s">
        <v>265</v>
      </c>
    </row>
    <row r="119" spans="1:5" ht="15" x14ac:dyDescent="0.2">
      <c r="A119" s="2" t="s">
        <v>266</v>
      </c>
      <c r="B119" s="3">
        <v>3.9929293962903998E-29</v>
      </c>
      <c r="C119" s="2">
        <v>3.3914382785836099</v>
      </c>
      <c r="D119" s="2" t="s">
        <v>5</v>
      </c>
      <c r="E119" s="2" t="s">
        <v>267</v>
      </c>
    </row>
    <row r="120" spans="1:5" ht="15" x14ac:dyDescent="0.2">
      <c r="A120" s="2" t="s">
        <v>268</v>
      </c>
      <c r="B120" s="3">
        <v>9.2607696283369292E-6</v>
      </c>
      <c r="C120" s="2">
        <v>3.3902992195658901</v>
      </c>
      <c r="D120" s="2" t="s">
        <v>5</v>
      </c>
      <c r="E120" s="2" t="s">
        <v>270</v>
      </c>
    </row>
    <row r="121" spans="1:5" ht="15" x14ac:dyDescent="0.2">
      <c r="A121" s="2" t="s">
        <v>271</v>
      </c>
      <c r="B121" s="3">
        <v>9.3039857587268207E-46</v>
      </c>
      <c r="C121" s="2">
        <v>3.3859849494518199</v>
      </c>
      <c r="D121" s="2" t="s">
        <v>5</v>
      </c>
      <c r="E121" s="2" t="s">
        <v>272</v>
      </c>
    </row>
    <row r="122" spans="1:5" ht="15" x14ac:dyDescent="0.2">
      <c r="A122" s="2" t="s">
        <v>273</v>
      </c>
      <c r="B122" s="3">
        <v>1.1798053188558801E-92</v>
      </c>
      <c r="C122" s="2">
        <v>3.3468961833082398</v>
      </c>
      <c r="D122" s="2" t="s">
        <v>5</v>
      </c>
      <c r="E122" s="2" t="s">
        <v>275</v>
      </c>
    </row>
    <row r="123" spans="1:5" ht="15" x14ac:dyDescent="0.2">
      <c r="A123" s="2" t="s">
        <v>276</v>
      </c>
      <c r="B123" s="3">
        <v>2.2456488680300501E-16</v>
      </c>
      <c r="C123" s="2">
        <v>3.34182240245039</v>
      </c>
      <c r="D123" s="2" t="s">
        <v>5</v>
      </c>
      <c r="E123" s="2" t="s">
        <v>278</v>
      </c>
    </row>
    <row r="124" spans="1:5" ht="15" x14ac:dyDescent="0.2">
      <c r="A124" s="2" t="s">
        <v>279</v>
      </c>
      <c r="B124" s="3">
        <v>7.5098372607784501E-6</v>
      </c>
      <c r="C124" s="2">
        <v>3.33779799011295</v>
      </c>
      <c r="D124" s="2" t="s">
        <v>5</v>
      </c>
      <c r="E124" s="2" t="s">
        <v>280</v>
      </c>
    </row>
    <row r="125" spans="1:5" ht="15" x14ac:dyDescent="0.2">
      <c r="A125" s="2" t="s">
        <v>281</v>
      </c>
      <c r="B125" s="3">
        <v>2.25212711978112E-176</v>
      </c>
      <c r="C125" s="2">
        <v>3.3302129804203</v>
      </c>
      <c r="D125" s="2" t="s">
        <v>5</v>
      </c>
      <c r="E125" s="2" t="s">
        <v>283</v>
      </c>
    </row>
    <row r="126" spans="1:5" ht="15" x14ac:dyDescent="0.2">
      <c r="A126" s="2" t="s">
        <v>284</v>
      </c>
      <c r="B126" s="3">
        <v>5.1983582255059003E-15</v>
      </c>
      <c r="C126" s="2">
        <v>3.3239722503852298</v>
      </c>
      <c r="D126" s="2" t="s">
        <v>5</v>
      </c>
      <c r="E126" s="2" t="s">
        <v>285</v>
      </c>
    </row>
    <row r="127" spans="1:5" ht="15" x14ac:dyDescent="0.2">
      <c r="A127" s="2" t="s">
        <v>59</v>
      </c>
      <c r="B127" s="3">
        <v>5.6062021447864997E-111</v>
      </c>
      <c r="C127" s="2">
        <v>3.3182498527239499</v>
      </c>
      <c r="D127" s="2" t="s">
        <v>5</v>
      </c>
      <c r="E127" s="2" t="s">
        <v>287</v>
      </c>
    </row>
    <row r="128" spans="1:5" ht="15" x14ac:dyDescent="0.2">
      <c r="A128" s="2" t="s">
        <v>288</v>
      </c>
      <c r="B128" s="3">
        <v>4.8986666408893202E-26</v>
      </c>
      <c r="C128" s="2">
        <v>3.3139022581046</v>
      </c>
      <c r="D128" s="2" t="s">
        <v>5</v>
      </c>
      <c r="E128" s="2" t="s">
        <v>289</v>
      </c>
    </row>
    <row r="129" spans="1:5" ht="15" x14ac:dyDescent="0.2">
      <c r="A129" s="2" t="s">
        <v>203</v>
      </c>
      <c r="B129" s="3">
        <v>1.6699306621736199E-64</v>
      </c>
      <c r="C129" s="2">
        <v>3.2273140477552702</v>
      </c>
      <c r="D129" s="2" t="s">
        <v>5</v>
      </c>
      <c r="E129" s="2" t="s">
        <v>291</v>
      </c>
    </row>
    <row r="130" spans="1:5" ht="15" x14ac:dyDescent="0.2">
      <c r="A130" s="2" t="s">
        <v>292</v>
      </c>
      <c r="B130" s="3">
        <v>8.4631267532163098E-7</v>
      </c>
      <c r="C130" s="2">
        <v>3.2221219190885999</v>
      </c>
      <c r="D130" s="2" t="s">
        <v>5</v>
      </c>
      <c r="E130" s="2" t="s">
        <v>293</v>
      </c>
    </row>
    <row r="131" spans="1:5" ht="15" x14ac:dyDescent="0.2">
      <c r="A131" s="2" t="s">
        <v>294</v>
      </c>
      <c r="B131" s="3">
        <v>5.58785531599835E-8</v>
      </c>
      <c r="C131" s="2">
        <v>3.2198437728221001</v>
      </c>
      <c r="D131" s="2" t="s">
        <v>5</v>
      </c>
      <c r="E131" s="2" t="s">
        <v>296</v>
      </c>
    </row>
    <row r="132" spans="1:5" ht="15" x14ac:dyDescent="0.2">
      <c r="A132" s="2" t="s">
        <v>297</v>
      </c>
      <c r="B132" s="3">
        <v>1.51412597869587E-23</v>
      </c>
      <c r="C132" s="2">
        <v>3.2179181197545401</v>
      </c>
      <c r="D132" s="2" t="s">
        <v>5</v>
      </c>
      <c r="E132" s="2" t="s">
        <v>298</v>
      </c>
    </row>
    <row r="133" spans="1:5" ht="15" x14ac:dyDescent="0.2">
      <c r="A133" s="2" t="s">
        <v>299</v>
      </c>
      <c r="B133" s="3">
        <v>3.8528164177357298E-35</v>
      </c>
      <c r="C133" s="2">
        <v>3.2111859164552299</v>
      </c>
      <c r="D133" s="2" t="s">
        <v>5</v>
      </c>
      <c r="E133" s="2" t="s">
        <v>301</v>
      </c>
    </row>
    <row r="134" spans="1:5" ht="15" x14ac:dyDescent="0.2">
      <c r="A134" s="2" t="s">
        <v>243</v>
      </c>
      <c r="B134" s="3">
        <v>6.6141249153099498E-110</v>
      </c>
      <c r="C134" s="2">
        <v>3.1869416167432898</v>
      </c>
      <c r="D134" s="2" t="s">
        <v>5</v>
      </c>
      <c r="E134" s="2" t="s">
        <v>303</v>
      </c>
    </row>
    <row r="135" spans="1:5" ht="15" x14ac:dyDescent="0.2">
      <c r="A135" s="2" t="s">
        <v>304</v>
      </c>
      <c r="B135" s="3">
        <v>7.4786976436124496E-11</v>
      </c>
      <c r="C135" s="2">
        <v>3.1636992694880899</v>
      </c>
      <c r="D135" s="2" t="s">
        <v>5</v>
      </c>
      <c r="E135" s="2" t="s">
        <v>16</v>
      </c>
    </row>
    <row r="136" spans="1:5" ht="15" x14ac:dyDescent="0.2">
      <c r="A136" s="2" t="s">
        <v>305</v>
      </c>
      <c r="B136" s="3">
        <v>1.3880649738197001E-10</v>
      </c>
      <c r="C136" s="2">
        <v>3.1425997983587801</v>
      </c>
      <c r="D136" s="2" t="s">
        <v>5</v>
      </c>
      <c r="E136" s="2" t="s">
        <v>307</v>
      </c>
    </row>
    <row r="137" spans="1:5" ht="15" x14ac:dyDescent="0.2">
      <c r="A137" s="2" t="s">
        <v>71</v>
      </c>
      <c r="B137" s="3">
        <v>5.8978147257003302E-83</v>
      </c>
      <c r="C137" s="2">
        <v>3.13710392856586</v>
      </c>
      <c r="D137" s="2" t="s">
        <v>5</v>
      </c>
      <c r="E137" s="2" t="s">
        <v>308</v>
      </c>
    </row>
    <row r="138" spans="1:5" ht="15" x14ac:dyDescent="0.2">
      <c r="A138" s="2" t="s">
        <v>309</v>
      </c>
      <c r="B138" s="3">
        <v>1.5810680150470102E-33</v>
      </c>
      <c r="C138" s="2">
        <v>3.13694319404852</v>
      </c>
      <c r="D138" s="2" t="s">
        <v>5</v>
      </c>
      <c r="E138" s="2" t="s">
        <v>310</v>
      </c>
    </row>
    <row r="139" spans="1:5" ht="15" x14ac:dyDescent="0.2">
      <c r="A139" s="2" t="s">
        <v>311</v>
      </c>
      <c r="B139" s="3">
        <v>2.1245557861047602E-40</v>
      </c>
      <c r="C139" s="2">
        <v>3.13244409794954</v>
      </c>
      <c r="D139" s="2" t="s">
        <v>5</v>
      </c>
      <c r="E139" s="2" t="s">
        <v>312</v>
      </c>
    </row>
    <row r="140" spans="1:5" ht="15" x14ac:dyDescent="0.2">
      <c r="A140" s="2" t="s">
        <v>313</v>
      </c>
      <c r="B140" s="3">
        <v>2.2874564599044698E-90</v>
      </c>
      <c r="C140" s="2">
        <v>3.09876688571411</v>
      </c>
      <c r="D140" s="2" t="s">
        <v>5</v>
      </c>
      <c r="E140" s="2" t="s">
        <v>314</v>
      </c>
    </row>
    <row r="141" spans="1:5" ht="15" x14ac:dyDescent="0.2">
      <c r="A141" s="2" t="s">
        <v>315</v>
      </c>
      <c r="B141" s="3">
        <v>5.1230719919874898E-26</v>
      </c>
      <c r="C141" s="2">
        <v>3.0680954433669898</v>
      </c>
      <c r="D141" s="2" t="s">
        <v>5</v>
      </c>
      <c r="E141" s="2" t="s">
        <v>316</v>
      </c>
    </row>
    <row r="142" spans="1:5" ht="15" x14ac:dyDescent="0.2">
      <c r="A142" s="2" t="s">
        <v>317</v>
      </c>
      <c r="B142" s="3">
        <v>2.1467728369406999E-47</v>
      </c>
      <c r="C142" s="2">
        <v>3.06369107807024</v>
      </c>
      <c r="D142" s="2" t="s">
        <v>5</v>
      </c>
      <c r="E142" s="2" t="s">
        <v>318</v>
      </c>
    </row>
    <row r="143" spans="1:5" ht="15" x14ac:dyDescent="0.2">
      <c r="A143" s="2" t="s">
        <v>56</v>
      </c>
      <c r="B143" s="3">
        <v>1.6081038143128901E-83</v>
      </c>
      <c r="C143" s="2">
        <v>3.0606785436016</v>
      </c>
      <c r="D143" s="2" t="s">
        <v>5</v>
      </c>
      <c r="E143" s="2" t="s">
        <v>320</v>
      </c>
    </row>
    <row r="144" spans="1:5" ht="15" x14ac:dyDescent="0.2">
      <c r="A144" s="2" t="s">
        <v>321</v>
      </c>
      <c r="B144" s="3">
        <v>1.00729335395828E-24</v>
      </c>
      <c r="C144" s="2">
        <v>3.0584207230245202</v>
      </c>
      <c r="D144" s="2" t="s">
        <v>5</v>
      </c>
      <c r="E144" s="2" t="s">
        <v>323</v>
      </c>
    </row>
    <row r="145" spans="1:5" ht="15" x14ac:dyDescent="0.2">
      <c r="A145" s="2" t="s">
        <v>324</v>
      </c>
      <c r="B145" s="2">
        <v>1.5082761039893801E-3</v>
      </c>
      <c r="C145" s="2">
        <v>3.0380774927529202</v>
      </c>
      <c r="D145" s="2" t="s">
        <v>5</v>
      </c>
      <c r="E145" s="2" t="s">
        <v>326</v>
      </c>
    </row>
    <row r="146" spans="1:5" ht="15" x14ac:dyDescent="0.2">
      <c r="A146" s="2" t="s">
        <v>125</v>
      </c>
      <c r="B146" s="3">
        <v>1.35145739666579E-89</v>
      </c>
      <c r="C146" s="2">
        <v>3.0234037409269598</v>
      </c>
      <c r="D146" s="2" t="s">
        <v>5</v>
      </c>
      <c r="E146" s="2" t="s">
        <v>327</v>
      </c>
    </row>
    <row r="147" spans="1:5" ht="15" x14ac:dyDescent="0.2">
      <c r="A147" s="2" t="s">
        <v>132</v>
      </c>
      <c r="B147" s="3">
        <v>4.7674172101650199E-64</v>
      </c>
      <c r="C147" s="2">
        <v>3.00375859584403</v>
      </c>
      <c r="D147" s="2" t="s">
        <v>5</v>
      </c>
      <c r="E147" s="2" t="s">
        <v>328</v>
      </c>
    </row>
    <row r="148" spans="1:5" ht="15" x14ac:dyDescent="0.2">
      <c r="A148" s="2" t="s">
        <v>160</v>
      </c>
      <c r="B148" s="3">
        <v>7.8314841968018501E-91</v>
      </c>
      <c r="C148" s="2">
        <v>2.99707035762464</v>
      </c>
      <c r="D148" s="2" t="s">
        <v>5</v>
      </c>
      <c r="E148" s="2" t="s">
        <v>330</v>
      </c>
    </row>
    <row r="149" spans="1:5" ht="15" x14ac:dyDescent="0.2">
      <c r="A149" s="2" t="s">
        <v>331</v>
      </c>
      <c r="B149" s="3">
        <v>6.0836593724339096E-20</v>
      </c>
      <c r="C149" s="2">
        <v>2.9947576816315502</v>
      </c>
      <c r="D149" s="2" t="s">
        <v>5</v>
      </c>
      <c r="E149" s="2" t="s">
        <v>333</v>
      </c>
    </row>
    <row r="150" spans="1:5" ht="15" x14ac:dyDescent="0.2">
      <c r="A150" s="2" t="s">
        <v>334</v>
      </c>
      <c r="B150" s="3">
        <v>2.07953985853791E-11</v>
      </c>
      <c r="C150" s="2">
        <v>2.98449142387086</v>
      </c>
      <c r="D150" s="2" t="s">
        <v>5</v>
      </c>
      <c r="E150" s="2" t="s">
        <v>335</v>
      </c>
    </row>
    <row r="151" spans="1:5" ht="15" x14ac:dyDescent="0.2">
      <c r="A151" s="2" t="s">
        <v>336</v>
      </c>
      <c r="B151" s="3">
        <v>4.8659015087478897E-35</v>
      </c>
      <c r="C151" s="2">
        <v>2.97139383826558</v>
      </c>
      <c r="D151" s="2" t="s">
        <v>5</v>
      </c>
      <c r="E151" s="2" t="s">
        <v>337</v>
      </c>
    </row>
    <row r="152" spans="1:5" ht="15" x14ac:dyDescent="0.2">
      <c r="A152" s="2" t="s">
        <v>338</v>
      </c>
      <c r="B152" s="3">
        <v>3.9833667201889E-8</v>
      </c>
      <c r="C152" s="2">
        <v>2.9651617596367301</v>
      </c>
      <c r="D152" s="2" t="s">
        <v>5</v>
      </c>
      <c r="E152" s="2" t="s">
        <v>340</v>
      </c>
    </row>
    <row r="153" spans="1:5" ht="15" x14ac:dyDescent="0.2">
      <c r="A153" s="2" t="s">
        <v>341</v>
      </c>
      <c r="B153" s="3">
        <v>3.1354603181520302E-31</v>
      </c>
      <c r="C153" s="2">
        <v>2.9547772684549498</v>
      </c>
      <c r="D153" s="2" t="s">
        <v>5</v>
      </c>
      <c r="E153" s="2" t="s">
        <v>342</v>
      </c>
    </row>
    <row r="154" spans="1:5" ht="15" x14ac:dyDescent="0.2">
      <c r="A154" s="2" t="s">
        <v>34</v>
      </c>
      <c r="B154" s="3">
        <v>4.0197865267930602E-117</v>
      </c>
      <c r="C154" s="2">
        <v>2.9397442703340402</v>
      </c>
      <c r="D154" s="2" t="s">
        <v>5</v>
      </c>
      <c r="E154" s="2" t="s">
        <v>343</v>
      </c>
    </row>
    <row r="155" spans="1:5" ht="15" x14ac:dyDescent="0.2">
      <c r="A155" s="2" t="s">
        <v>325</v>
      </c>
      <c r="B155" s="3">
        <v>6.3056315702298304E-110</v>
      </c>
      <c r="C155" s="2">
        <v>2.92881428224652</v>
      </c>
      <c r="D155" s="2" t="s">
        <v>5</v>
      </c>
      <c r="E155" s="2" t="s">
        <v>345</v>
      </c>
    </row>
    <row r="156" spans="1:5" ht="15" x14ac:dyDescent="0.2">
      <c r="A156" s="2" t="s">
        <v>346</v>
      </c>
      <c r="B156" s="3">
        <v>1.9573503222366099E-13</v>
      </c>
      <c r="C156" s="2">
        <v>2.9103497758786698</v>
      </c>
      <c r="D156" s="2" t="s">
        <v>5</v>
      </c>
      <c r="E156" s="2" t="s">
        <v>348</v>
      </c>
    </row>
    <row r="157" spans="1:5" ht="15" x14ac:dyDescent="0.2">
      <c r="A157" s="2" t="s">
        <v>349</v>
      </c>
      <c r="B157" s="3">
        <v>1.21433442807634E-9</v>
      </c>
      <c r="C157" s="2">
        <v>2.8898638953858402</v>
      </c>
      <c r="D157" s="2" t="s">
        <v>5</v>
      </c>
      <c r="E157" s="2" t="s">
        <v>351</v>
      </c>
    </row>
    <row r="158" spans="1:5" ht="15" x14ac:dyDescent="0.2">
      <c r="A158" s="2" t="s">
        <v>352</v>
      </c>
      <c r="B158" s="3">
        <v>8.6466836859335697E-29</v>
      </c>
      <c r="C158" s="2">
        <v>2.8859877578352702</v>
      </c>
      <c r="D158" s="2" t="s">
        <v>5</v>
      </c>
      <c r="E158" s="2" t="s">
        <v>354</v>
      </c>
    </row>
    <row r="159" spans="1:5" ht="15" x14ac:dyDescent="0.2">
      <c r="A159" s="2" t="s">
        <v>355</v>
      </c>
      <c r="B159" s="3">
        <v>1.14877716226641E-17</v>
      </c>
      <c r="C159" s="2">
        <v>2.8719554269647101</v>
      </c>
      <c r="D159" s="2" t="s">
        <v>5</v>
      </c>
      <c r="E159" s="2" t="s">
        <v>356</v>
      </c>
    </row>
    <row r="160" spans="1:5" ht="15" x14ac:dyDescent="0.2">
      <c r="A160" s="2" t="s">
        <v>357</v>
      </c>
      <c r="B160" s="3">
        <v>3.3946650051470998E-53</v>
      </c>
      <c r="C160" s="2">
        <v>2.8425860582606299</v>
      </c>
      <c r="D160" s="2" t="s">
        <v>5</v>
      </c>
      <c r="E160" s="2" t="s">
        <v>358</v>
      </c>
    </row>
    <row r="161" spans="1:5" ht="15" x14ac:dyDescent="0.2">
      <c r="A161" s="2" t="s">
        <v>359</v>
      </c>
      <c r="B161" s="3">
        <v>7.4046850052926303E-23</v>
      </c>
      <c r="C161" s="2">
        <v>2.8363478444651702</v>
      </c>
      <c r="D161" s="2" t="s">
        <v>5</v>
      </c>
      <c r="E161" s="2" t="s">
        <v>360</v>
      </c>
    </row>
    <row r="162" spans="1:5" ht="15" x14ac:dyDescent="0.2">
      <c r="A162" s="2" t="s">
        <v>361</v>
      </c>
      <c r="B162" s="3">
        <v>1.3408678989835599E-8</v>
      </c>
      <c r="C162" s="2">
        <v>2.8360488674698301</v>
      </c>
      <c r="D162" s="2" t="s">
        <v>5</v>
      </c>
      <c r="E162" s="2" t="s">
        <v>362</v>
      </c>
    </row>
    <row r="163" spans="1:5" ht="15" x14ac:dyDescent="0.2">
      <c r="A163" s="2" t="s">
        <v>363</v>
      </c>
      <c r="B163" s="3">
        <v>5.72333872806444E-29</v>
      </c>
      <c r="C163" s="2">
        <v>2.81630610789952</v>
      </c>
      <c r="D163" s="2" t="s">
        <v>5</v>
      </c>
      <c r="E163" s="2" t="s">
        <v>364</v>
      </c>
    </row>
    <row r="164" spans="1:5" ht="15" x14ac:dyDescent="0.2">
      <c r="A164" s="2" t="s">
        <v>365</v>
      </c>
      <c r="B164" s="3">
        <v>1.17680816687481E-53</v>
      </c>
      <c r="C164" s="2">
        <v>2.8020545024684198</v>
      </c>
      <c r="D164" s="2" t="s">
        <v>5</v>
      </c>
      <c r="E164" s="2" t="s">
        <v>367</v>
      </c>
    </row>
    <row r="165" spans="1:5" ht="15" x14ac:dyDescent="0.2">
      <c r="A165" s="2" t="s">
        <v>226</v>
      </c>
      <c r="B165" s="3">
        <v>4.5512133700473097E-71</v>
      </c>
      <c r="C165" s="2">
        <v>2.7868368195351501</v>
      </c>
      <c r="D165" s="2" t="s">
        <v>5</v>
      </c>
      <c r="E165" s="2" t="s">
        <v>369</v>
      </c>
    </row>
    <row r="166" spans="1:5" ht="15" x14ac:dyDescent="0.2">
      <c r="A166" s="2" t="s">
        <v>370</v>
      </c>
      <c r="B166" s="3">
        <v>2.3649528549425901E-8</v>
      </c>
      <c r="C166" s="2">
        <v>2.7844041308022902</v>
      </c>
      <c r="D166" s="2" t="s">
        <v>5</v>
      </c>
      <c r="E166" s="2" t="s">
        <v>372</v>
      </c>
    </row>
    <row r="167" spans="1:5" ht="15" x14ac:dyDescent="0.2">
      <c r="A167" s="2" t="s">
        <v>373</v>
      </c>
      <c r="B167" s="3">
        <v>3.2883792963197299E-122</v>
      </c>
      <c r="C167" s="2">
        <v>2.7833243046882399</v>
      </c>
      <c r="D167" s="2" t="s">
        <v>5</v>
      </c>
      <c r="E167" s="2" t="s">
        <v>375</v>
      </c>
    </row>
    <row r="168" spans="1:5" ht="15" x14ac:dyDescent="0.2">
      <c r="A168" s="2" t="s">
        <v>376</v>
      </c>
      <c r="B168" s="3">
        <v>1.3886967681939301E-20</v>
      </c>
      <c r="C168" s="2">
        <v>2.7787241166027301</v>
      </c>
      <c r="D168" s="2" t="s">
        <v>5</v>
      </c>
      <c r="E168" s="2" t="s">
        <v>377</v>
      </c>
    </row>
    <row r="169" spans="1:5" ht="15" x14ac:dyDescent="0.2">
      <c r="A169" s="2" t="s">
        <v>378</v>
      </c>
      <c r="B169" s="3">
        <v>7.2680098756862096E-41</v>
      </c>
      <c r="C169" s="2">
        <v>2.77070550643518</v>
      </c>
      <c r="D169" s="2" t="s">
        <v>5</v>
      </c>
      <c r="E169" s="2" t="s">
        <v>380</v>
      </c>
    </row>
    <row r="170" spans="1:5" ht="15" x14ac:dyDescent="0.2">
      <c r="A170" s="2" t="s">
        <v>381</v>
      </c>
      <c r="B170" s="3">
        <v>1.05849288994203E-37</v>
      </c>
      <c r="C170" s="2">
        <v>2.77031067448709</v>
      </c>
      <c r="D170" s="2" t="s">
        <v>5</v>
      </c>
      <c r="E170" s="2" t="s">
        <v>382</v>
      </c>
    </row>
    <row r="171" spans="1:5" ht="15" x14ac:dyDescent="0.2">
      <c r="A171" s="2" t="s">
        <v>74</v>
      </c>
      <c r="B171" s="3">
        <v>8.4753567696412099E-77</v>
      </c>
      <c r="C171" s="2">
        <v>2.7633516748511502</v>
      </c>
      <c r="D171" s="2" t="s">
        <v>5</v>
      </c>
      <c r="E171" s="2" t="s">
        <v>383</v>
      </c>
    </row>
    <row r="172" spans="1:5" ht="15" x14ac:dyDescent="0.2">
      <c r="A172" s="2" t="s">
        <v>384</v>
      </c>
      <c r="B172" s="3">
        <v>9.2142734347018996E-7</v>
      </c>
      <c r="C172" s="2">
        <v>2.7484887165824299</v>
      </c>
      <c r="D172" s="2" t="s">
        <v>5</v>
      </c>
      <c r="E172" s="2" t="s">
        <v>385</v>
      </c>
    </row>
    <row r="173" spans="1:5" ht="15" x14ac:dyDescent="0.2">
      <c r="A173" s="2" t="s">
        <v>386</v>
      </c>
      <c r="B173" s="3">
        <v>3.6325071731024899E-7</v>
      </c>
      <c r="C173" s="2">
        <v>2.74396270361505</v>
      </c>
      <c r="D173" s="2" t="s">
        <v>5</v>
      </c>
      <c r="E173" s="2" t="s">
        <v>387</v>
      </c>
    </row>
    <row r="174" spans="1:5" ht="15" x14ac:dyDescent="0.2">
      <c r="A174" s="2" t="s">
        <v>388</v>
      </c>
      <c r="B174" s="3">
        <v>1.8276930892053799E-60</v>
      </c>
      <c r="C174" s="2">
        <v>2.7412496825105701</v>
      </c>
      <c r="D174" s="2" t="s">
        <v>5</v>
      </c>
      <c r="E174" s="2" t="s">
        <v>389</v>
      </c>
    </row>
    <row r="175" spans="1:5" ht="15" x14ac:dyDescent="0.2">
      <c r="A175" s="2" t="s">
        <v>390</v>
      </c>
      <c r="B175" s="3">
        <v>2.6676243777526902E-19</v>
      </c>
      <c r="C175" s="2">
        <v>2.7405988180143099</v>
      </c>
      <c r="D175" s="2" t="s">
        <v>5</v>
      </c>
      <c r="E175" s="2" t="s">
        <v>391</v>
      </c>
    </row>
    <row r="176" spans="1:5" ht="15" x14ac:dyDescent="0.2">
      <c r="A176" s="2" t="s">
        <v>392</v>
      </c>
      <c r="B176" s="3">
        <v>4.8810082342651498E-36</v>
      </c>
      <c r="C176" s="2">
        <v>2.735608415687</v>
      </c>
      <c r="D176" s="2" t="s">
        <v>5</v>
      </c>
      <c r="E176" s="2" t="s">
        <v>394</v>
      </c>
    </row>
    <row r="177" spans="1:5" ht="15" x14ac:dyDescent="0.2">
      <c r="A177" s="2" t="s">
        <v>395</v>
      </c>
      <c r="B177" s="3">
        <v>2.7526855282052398E-6</v>
      </c>
      <c r="C177" s="2">
        <v>2.72878230056814</v>
      </c>
      <c r="D177" s="2" t="s">
        <v>5</v>
      </c>
      <c r="E177" s="2" t="s">
        <v>397</v>
      </c>
    </row>
    <row r="178" spans="1:5" ht="15" x14ac:dyDescent="0.2">
      <c r="A178" s="2" t="s">
        <v>398</v>
      </c>
      <c r="B178" s="3">
        <v>2.0154864490161901E-6</v>
      </c>
      <c r="C178" s="2">
        <v>2.7259741600388798</v>
      </c>
      <c r="D178" s="2" t="s">
        <v>5</v>
      </c>
      <c r="E178" s="2" t="s">
        <v>399</v>
      </c>
    </row>
    <row r="179" spans="1:5" ht="15" x14ac:dyDescent="0.2">
      <c r="A179" s="2" t="s">
        <v>400</v>
      </c>
      <c r="B179" s="3">
        <v>3.15185462542756E-123</v>
      </c>
      <c r="C179" s="2">
        <v>2.6749672549256802</v>
      </c>
      <c r="D179" s="2" t="s">
        <v>5</v>
      </c>
      <c r="E179" s="2" t="s">
        <v>222</v>
      </c>
    </row>
    <row r="180" spans="1:5" ht="15" x14ac:dyDescent="0.2">
      <c r="A180" s="2" t="s">
        <v>238</v>
      </c>
      <c r="B180" s="3">
        <v>3.2647590138599302E-32</v>
      </c>
      <c r="C180" s="2">
        <v>2.6730016031341002</v>
      </c>
      <c r="D180" s="2" t="s">
        <v>5</v>
      </c>
      <c r="E180" s="2" t="s">
        <v>403</v>
      </c>
    </row>
    <row r="181" spans="1:5" ht="15" x14ac:dyDescent="0.2">
      <c r="A181" s="2" t="s">
        <v>404</v>
      </c>
      <c r="B181" s="3">
        <v>1.4474486327616699E-8</v>
      </c>
      <c r="C181" s="2">
        <v>2.6692099138707501</v>
      </c>
      <c r="D181" s="2" t="s">
        <v>5</v>
      </c>
      <c r="E181" s="2" t="s">
        <v>405</v>
      </c>
    </row>
    <row r="182" spans="1:5" ht="15" x14ac:dyDescent="0.2">
      <c r="A182" s="2" t="s">
        <v>406</v>
      </c>
      <c r="B182" s="3">
        <v>3.4328365672755202E-27</v>
      </c>
      <c r="C182" s="2">
        <v>2.6683847886068999</v>
      </c>
      <c r="D182" s="2" t="s">
        <v>5</v>
      </c>
      <c r="E182" s="2" t="s">
        <v>407</v>
      </c>
    </row>
    <row r="183" spans="1:5" ht="15" x14ac:dyDescent="0.2">
      <c r="A183" s="2" t="s">
        <v>65</v>
      </c>
      <c r="B183" s="3">
        <v>2.95355473671053E-104</v>
      </c>
      <c r="C183" s="2">
        <v>2.6642795779873798</v>
      </c>
      <c r="D183" s="2" t="s">
        <v>5</v>
      </c>
      <c r="E183" s="2" t="s">
        <v>409</v>
      </c>
    </row>
    <row r="184" spans="1:5" ht="15" x14ac:dyDescent="0.2">
      <c r="A184" s="2" t="s">
        <v>410</v>
      </c>
      <c r="B184" s="3">
        <v>5.4409467603895195E-35</v>
      </c>
      <c r="C184" s="2">
        <v>2.6579437978837102</v>
      </c>
      <c r="D184" s="2" t="s">
        <v>5</v>
      </c>
      <c r="E184" s="2" t="s">
        <v>412</v>
      </c>
    </row>
    <row r="185" spans="1:5" ht="15" x14ac:dyDescent="0.2">
      <c r="A185" s="2" t="s">
        <v>110</v>
      </c>
      <c r="B185" s="3">
        <v>7.4939124206212005E-91</v>
      </c>
      <c r="C185" s="2">
        <v>2.65539731171644</v>
      </c>
      <c r="D185" s="2" t="s">
        <v>5</v>
      </c>
      <c r="E185" s="2" t="s">
        <v>413</v>
      </c>
    </row>
    <row r="186" spans="1:5" ht="15" x14ac:dyDescent="0.2">
      <c r="A186" s="2" t="s">
        <v>414</v>
      </c>
      <c r="B186" s="3">
        <v>7.7227035987345803E-10</v>
      </c>
      <c r="C186" s="2">
        <v>2.6447680669858702</v>
      </c>
      <c r="D186" s="2" t="s">
        <v>5</v>
      </c>
      <c r="E186" s="2" t="s">
        <v>415</v>
      </c>
    </row>
    <row r="187" spans="1:5" ht="15" x14ac:dyDescent="0.2">
      <c r="A187" s="2" t="s">
        <v>416</v>
      </c>
      <c r="B187" s="2">
        <v>1.16309882111299E-2</v>
      </c>
      <c r="C187" s="2">
        <v>2.6119065911492201</v>
      </c>
      <c r="D187" s="2" t="s">
        <v>5</v>
      </c>
      <c r="E187" s="2" t="s">
        <v>418</v>
      </c>
    </row>
    <row r="188" spans="1:5" ht="15" x14ac:dyDescent="0.2">
      <c r="A188" s="2" t="s">
        <v>419</v>
      </c>
      <c r="B188" s="2">
        <v>3.9065855434929298E-4</v>
      </c>
      <c r="C188" s="2">
        <v>2.5999938880908702</v>
      </c>
      <c r="D188" s="2" t="s">
        <v>5</v>
      </c>
      <c r="E188" s="2" t="s">
        <v>420</v>
      </c>
    </row>
    <row r="189" spans="1:5" ht="15" x14ac:dyDescent="0.2">
      <c r="A189" s="2" t="s">
        <v>141</v>
      </c>
      <c r="B189" s="3">
        <v>6.9357612105016296E-37</v>
      </c>
      <c r="C189" s="2">
        <v>2.5915036590593101</v>
      </c>
      <c r="D189" s="2" t="s">
        <v>5</v>
      </c>
      <c r="E189" s="2" t="s">
        <v>422</v>
      </c>
    </row>
    <row r="190" spans="1:5" ht="15" x14ac:dyDescent="0.2">
      <c r="A190" s="2" t="s">
        <v>423</v>
      </c>
      <c r="B190" s="3">
        <v>2.62089529862734E-27</v>
      </c>
      <c r="C190" s="2">
        <v>2.5851979517913</v>
      </c>
      <c r="D190" s="2" t="s">
        <v>5</v>
      </c>
      <c r="E190" s="2" t="s">
        <v>424</v>
      </c>
    </row>
    <row r="191" spans="1:5" ht="15" x14ac:dyDescent="0.2">
      <c r="A191" s="2" t="s">
        <v>62</v>
      </c>
      <c r="B191" s="3">
        <v>1.24398141520133E-71</v>
      </c>
      <c r="C191" s="2">
        <v>2.5802332931153602</v>
      </c>
      <c r="D191" s="2" t="s">
        <v>5</v>
      </c>
      <c r="E191" s="2" t="s">
        <v>425</v>
      </c>
    </row>
    <row r="192" spans="1:5" ht="15" x14ac:dyDescent="0.2">
      <c r="A192" s="2" t="s">
        <v>426</v>
      </c>
      <c r="B192" s="3">
        <v>8.1614315830252398E-25</v>
      </c>
      <c r="C192" s="2">
        <v>2.5567725595306801</v>
      </c>
      <c r="D192" s="2" t="s">
        <v>5</v>
      </c>
      <c r="E192" s="2" t="s">
        <v>428</v>
      </c>
    </row>
    <row r="193" spans="1:5" ht="15" x14ac:dyDescent="0.2">
      <c r="A193" s="2" t="s">
        <v>429</v>
      </c>
      <c r="B193" s="3">
        <v>1.57998719772537E-55</v>
      </c>
      <c r="C193" s="2">
        <v>2.5553316787799298</v>
      </c>
      <c r="D193" s="2" t="s">
        <v>5</v>
      </c>
      <c r="E193" s="2" t="s">
        <v>430</v>
      </c>
    </row>
    <row r="194" spans="1:5" ht="15" x14ac:dyDescent="0.2">
      <c r="A194" s="2" t="s">
        <v>431</v>
      </c>
      <c r="B194" s="3">
        <v>8.6342803465601303E-9</v>
      </c>
      <c r="C194" s="2">
        <v>2.5529062956095099</v>
      </c>
      <c r="D194" s="2" t="s">
        <v>5</v>
      </c>
      <c r="E194" s="2" t="s">
        <v>432</v>
      </c>
    </row>
    <row r="195" spans="1:5" ht="15" x14ac:dyDescent="0.2">
      <c r="A195" s="2" t="s">
        <v>433</v>
      </c>
      <c r="B195" s="3">
        <v>1.27380075844196E-17</v>
      </c>
      <c r="C195" s="2">
        <v>2.5454910997622799</v>
      </c>
      <c r="D195" s="2" t="s">
        <v>5</v>
      </c>
      <c r="E195" s="2" t="s">
        <v>434</v>
      </c>
    </row>
    <row r="196" spans="1:5" ht="15" x14ac:dyDescent="0.2">
      <c r="A196" s="2" t="s">
        <v>435</v>
      </c>
      <c r="B196" s="3">
        <v>6.0736435294367299E-5</v>
      </c>
      <c r="C196" s="2">
        <v>2.53889719453093</v>
      </c>
      <c r="D196" s="2" t="s">
        <v>5</v>
      </c>
      <c r="E196" s="2" t="s">
        <v>437</v>
      </c>
    </row>
    <row r="197" spans="1:5" ht="15" x14ac:dyDescent="0.2">
      <c r="A197" s="2" t="s">
        <v>438</v>
      </c>
      <c r="B197" s="2">
        <v>2.4501167307282499E-2</v>
      </c>
      <c r="C197" s="2">
        <v>2.5321208542840199</v>
      </c>
      <c r="D197" s="2" t="s">
        <v>5</v>
      </c>
      <c r="E197" s="2" t="s">
        <v>440</v>
      </c>
    </row>
    <row r="198" spans="1:5" ht="15" x14ac:dyDescent="0.2">
      <c r="A198" s="2" t="s">
        <v>93</v>
      </c>
      <c r="B198" s="3">
        <v>2.0991088793856901E-42</v>
      </c>
      <c r="C198" s="2">
        <v>2.50980506524431</v>
      </c>
      <c r="D198" s="2" t="s">
        <v>5</v>
      </c>
      <c r="E198" s="2" t="s">
        <v>441</v>
      </c>
    </row>
    <row r="199" spans="1:5" ht="15" x14ac:dyDescent="0.2">
      <c r="A199" s="2" t="s">
        <v>442</v>
      </c>
      <c r="B199" s="3">
        <v>1.2433809097853301E-7</v>
      </c>
      <c r="C199" s="2">
        <v>2.50897164692904</v>
      </c>
      <c r="D199" s="2" t="s">
        <v>5</v>
      </c>
      <c r="E199" s="2" t="s">
        <v>444</v>
      </c>
    </row>
    <row r="200" spans="1:5" ht="15" x14ac:dyDescent="0.2">
      <c r="A200" s="2" t="s">
        <v>445</v>
      </c>
      <c r="B200" s="3">
        <v>3.8687355314527698E-29</v>
      </c>
      <c r="C200" s="2">
        <v>2.4992408766748402</v>
      </c>
      <c r="D200" s="2" t="s">
        <v>5</v>
      </c>
      <c r="E200" s="2" t="s">
        <v>447</v>
      </c>
    </row>
    <row r="201" spans="1:5" ht="15" x14ac:dyDescent="0.2">
      <c r="A201" s="2" t="s">
        <v>277</v>
      </c>
      <c r="B201" s="3">
        <v>3.30311780884448E-151</v>
      </c>
      <c r="C201" s="2">
        <v>2.4978728556666301</v>
      </c>
      <c r="D201" s="2" t="s">
        <v>5</v>
      </c>
      <c r="E201" s="2" t="s">
        <v>448</v>
      </c>
    </row>
    <row r="202" spans="1:5" ht="15" x14ac:dyDescent="0.2">
      <c r="A202" s="2" t="s">
        <v>449</v>
      </c>
      <c r="B202" s="3">
        <v>1.50126735827869E-5</v>
      </c>
      <c r="C202" s="2">
        <v>2.4810041476450801</v>
      </c>
      <c r="D202" s="2" t="s">
        <v>5</v>
      </c>
      <c r="E202" s="2" t="s">
        <v>450</v>
      </c>
    </row>
    <row r="203" spans="1:5" ht="15" x14ac:dyDescent="0.2">
      <c r="A203" s="2" t="s">
        <v>451</v>
      </c>
      <c r="B203" s="3">
        <v>1.3940471435986799E-80</v>
      </c>
      <c r="C203" s="2">
        <v>2.4790541304137999</v>
      </c>
      <c r="D203" s="2" t="s">
        <v>5</v>
      </c>
      <c r="E203" s="2" t="s">
        <v>222</v>
      </c>
    </row>
    <row r="204" spans="1:5" ht="15" x14ac:dyDescent="0.2">
      <c r="A204" s="2" t="s">
        <v>452</v>
      </c>
      <c r="B204" s="3">
        <v>6.2719654003563401E-6</v>
      </c>
      <c r="C204" s="2">
        <v>2.47164804675691</v>
      </c>
      <c r="D204" s="2" t="s">
        <v>5</v>
      </c>
      <c r="E204" s="2" t="s">
        <v>453</v>
      </c>
    </row>
    <row r="205" spans="1:5" ht="15" x14ac:dyDescent="0.2">
      <c r="A205" s="2" t="s">
        <v>166</v>
      </c>
      <c r="B205" s="3">
        <v>8.2312647204471197E-55</v>
      </c>
      <c r="C205" s="2">
        <v>2.4715125485045499</v>
      </c>
      <c r="D205" s="2" t="s">
        <v>5</v>
      </c>
      <c r="E205" s="2" t="s">
        <v>454</v>
      </c>
    </row>
    <row r="206" spans="1:5" ht="15" x14ac:dyDescent="0.2">
      <c r="A206" s="2" t="s">
        <v>455</v>
      </c>
      <c r="B206" s="3">
        <v>1.9782567199699201E-6</v>
      </c>
      <c r="C206" s="2">
        <v>2.4643717152212101</v>
      </c>
      <c r="D206" s="2" t="s">
        <v>5</v>
      </c>
      <c r="E206" s="2" t="s">
        <v>457</v>
      </c>
    </row>
    <row r="207" spans="1:5" ht="15" x14ac:dyDescent="0.2">
      <c r="A207" s="2" t="s">
        <v>458</v>
      </c>
      <c r="B207" s="3">
        <v>5.8940093513081403E-15</v>
      </c>
      <c r="C207" s="2">
        <v>2.4615519172015001</v>
      </c>
      <c r="D207" s="2" t="s">
        <v>5</v>
      </c>
      <c r="E207" s="2" t="s">
        <v>460</v>
      </c>
    </row>
    <row r="208" spans="1:5" ht="15" x14ac:dyDescent="0.2">
      <c r="A208" s="2" t="s">
        <v>461</v>
      </c>
      <c r="B208" s="3">
        <v>3.0485952054399502E-10</v>
      </c>
      <c r="C208" s="2">
        <v>2.4588813075385998</v>
      </c>
      <c r="D208" s="2" t="s">
        <v>5</v>
      </c>
      <c r="E208" s="2" t="s">
        <v>462</v>
      </c>
    </row>
    <row r="209" spans="1:5" ht="15" x14ac:dyDescent="0.2">
      <c r="A209" s="2" t="s">
        <v>274</v>
      </c>
      <c r="B209" s="3">
        <v>1.45170505413497E-40</v>
      </c>
      <c r="C209" s="2">
        <v>2.4384763405907099</v>
      </c>
      <c r="D209" s="2" t="s">
        <v>5</v>
      </c>
      <c r="E209" s="2" t="s">
        <v>464</v>
      </c>
    </row>
    <row r="210" spans="1:5" ht="15" x14ac:dyDescent="0.2">
      <c r="A210" s="2" t="s">
        <v>465</v>
      </c>
      <c r="B210" s="3">
        <v>1.72381360165711E-5</v>
      </c>
      <c r="C210" s="2">
        <v>2.4221600593729198</v>
      </c>
      <c r="D210" s="2" t="s">
        <v>5</v>
      </c>
      <c r="E210" s="2" t="s">
        <v>466</v>
      </c>
    </row>
    <row r="211" spans="1:5" ht="15" x14ac:dyDescent="0.2">
      <c r="A211" s="2" t="s">
        <v>467</v>
      </c>
      <c r="B211" s="3">
        <v>2.2755992898012299E-23</v>
      </c>
      <c r="C211" s="2">
        <v>2.4201462498853301</v>
      </c>
      <c r="D211" s="2" t="s">
        <v>5</v>
      </c>
      <c r="E211" s="2" t="s">
        <v>468</v>
      </c>
    </row>
    <row r="212" spans="1:5" ht="15" x14ac:dyDescent="0.2">
      <c r="A212" s="2" t="s">
        <v>469</v>
      </c>
      <c r="B212" s="3">
        <v>2.44656923624794E-17</v>
      </c>
      <c r="C212" s="2">
        <v>2.4160764309425402</v>
      </c>
      <c r="D212" s="2" t="s">
        <v>5</v>
      </c>
      <c r="E212" s="2" t="s">
        <v>471</v>
      </c>
    </row>
    <row r="213" spans="1:5" ht="15" x14ac:dyDescent="0.2">
      <c r="A213" s="2" t="s">
        <v>472</v>
      </c>
      <c r="B213" s="3">
        <v>5.3303150250126502E-43</v>
      </c>
      <c r="C213" s="2">
        <v>2.4135944866897701</v>
      </c>
      <c r="D213" s="2" t="s">
        <v>5</v>
      </c>
      <c r="E213" s="2" t="s">
        <v>474</v>
      </c>
    </row>
    <row r="214" spans="1:5" ht="15" x14ac:dyDescent="0.2">
      <c r="A214" s="2" t="s">
        <v>475</v>
      </c>
      <c r="B214" s="3">
        <v>3.10071129023739E-18</v>
      </c>
      <c r="C214" s="2">
        <v>2.4095310119011901</v>
      </c>
      <c r="D214" s="2" t="s">
        <v>5</v>
      </c>
      <c r="E214" s="2" t="s">
        <v>476</v>
      </c>
    </row>
    <row r="215" spans="1:5" ht="15" x14ac:dyDescent="0.2">
      <c r="A215" s="2" t="s">
        <v>477</v>
      </c>
      <c r="B215" s="3">
        <v>2.7947438947246198E-75</v>
      </c>
      <c r="C215" s="2">
        <v>2.4012820840768399</v>
      </c>
      <c r="D215" s="2" t="s">
        <v>5</v>
      </c>
      <c r="E215" s="2" t="s">
        <v>478</v>
      </c>
    </row>
    <row r="216" spans="1:5" ht="15" x14ac:dyDescent="0.2">
      <c r="A216" s="2" t="s">
        <v>479</v>
      </c>
      <c r="B216" s="3">
        <v>4.1859603600311897E-5</v>
      </c>
      <c r="C216" s="2">
        <v>2.3972880299392401</v>
      </c>
      <c r="D216" s="2" t="s">
        <v>5</v>
      </c>
      <c r="E216" s="2" t="s">
        <v>481</v>
      </c>
    </row>
    <row r="217" spans="1:5" ht="15" x14ac:dyDescent="0.2">
      <c r="A217" s="2" t="s">
        <v>300</v>
      </c>
      <c r="B217" s="3">
        <v>1.8624760965935401E-44</v>
      </c>
      <c r="C217" s="2">
        <v>2.3953076391571302</v>
      </c>
      <c r="D217" s="2" t="s">
        <v>5</v>
      </c>
      <c r="E217" s="2" t="s">
        <v>482</v>
      </c>
    </row>
    <row r="218" spans="1:5" ht="15" x14ac:dyDescent="0.2">
      <c r="A218" s="2" t="s">
        <v>483</v>
      </c>
      <c r="B218" s="3">
        <v>1.8605712264731301E-25</v>
      </c>
      <c r="C218" s="2">
        <v>2.3860384272972199</v>
      </c>
      <c r="D218" s="2" t="s">
        <v>5</v>
      </c>
      <c r="E218" s="2" t="s">
        <v>484</v>
      </c>
    </row>
    <row r="219" spans="1:5" ht="15" x14ac:dyDescent="0.2">
      <c r="A219" s="2" t="s">
        <v>353</v>
      </c>
      <c r="B219" s="3">
        <v>1.7513391023477001E-46</v>
      </c>
      <c r="C219" s="2">
        <v>2.3791085223134698</v>
      </c>
      <c r="D219" s="2" t="s">
        <v>5</v>
      </c>
      <c r="E219" s="2" t="s">
        <v>485</v>
      </c>
    </row>
    <row r="220" spans="1:5" ht="15" x14ac:dyDescent="0.2">
      <c r="A220" s="2" t="s">
        <v>113</v>
      </c>
      <c r="B220" s="3">
        <v>6.1976595860924204E-59</v>
      </c>
      <c r="C220" s="2">
        <v>2.3717643740286301</v>
      </c>
      <c r="D220" s="2" t="s">
        <v>5</v>
      </c>
      <c r="E220" s="2" t="s">
        <v>487</v>
      </c>
    </row>
    <row r="221" spans="1:5" ht="15" x14ac:dyDescent="0.2">
      <c r="A221" s="2" t="s">
        <v>488</v>
      </c>
      <c r="B221" s="3">
        <v>2.3025984440599202E-16</v>
      </c>
      <c r="C221" s="2">
        <v>2.35746005081702</v>
      </c>
      <c r="D221" s="2" t="s">
        <v>5</v>
      </c>
      <c r="E221" s="2" t="s">
        <v>490</v>
      </c>
    </row>
    <row r="222" spans="1:5" ht="15" x14ac:dyDescent="0.2">
      <c r="A222" s="2" t="s">
        <v>491</v>
      </c>
      <c r="B222" s="3">
        <v>6.2164894430966004E-15</v>
      </c>
      <c r="C222" s="2">
        <v>2.3568337619025899</v>
      </c>
      <c r="D222" s="2" t="s">
        <v>5</v>
      </c>
      <c r="E222" s="2" t="s">
        <v>493</v>
      </c>
    </row>
    <row r="223" spans="1:5" ht="15" x14ac:dyDescent="0.2">
      <c r="A223" s="2" t="s">
        <v>494</v>
      </c>
      <c r="B223" s="3">
        <v>7.3114694947432497E-58</v>
      </c>
      <c r="C223" s="2">
        <v>2.3505480480407299</v>
      </c>
      <c r="D223" s="2" t="s">
        <v>5</v>
      </c>
      <c r="E223" s="2" t="s">
        <v>495</v>
      </c>
    </row>
    <row r="224" spans="1:5" ht="15" x14ac:dyDescent="0.2">
      <c r="A224" s="2" t="s">
        <v>496</v>
      </c>
      <c r="B224" s="3">
        <v>5.75143509237637E-5</v>
      </c>
      <c r="C224" s="2">
        <v>2.33889436254979</v>
      </c>
      <c r="D224" s="2" t="s">
        <v>5</v>
      </c>
      <c r="E224" s="2" t="s">
        <v>498</v>
      </c>
    </row>
    <row r="225" spans="1:5" ht="15" x14ac:dyDescent="0.2">
      <c r="A225" s="2" t="s">
        <v>499</v>
      </c>
      <c r="B225" s="3">
        <v>7.3378779059881998E-6</v>
      </c>
      <c r="C225" s="2">
        <v>2.3369538842978201</v>
      </c>
      <c r="D225" s="2" t="s">
        <v>5</v>
      </c>
      <c r="E225" s="2" t="s">
        <v>500</v>
      </c>
    </row>
    <row r="226" spans="1:5" ht="15" x14ac:dyDescent="0.2">
      <c r="A226" s="2" t="s">
        <v>501</v>
      </c>
      <c r="B226" s="3">
        <v>5.4723775132726897E-54</v>
      </c>
      <c r="C226" s="2">
        <v>2.3314746586750998</v>
      </c>
      <c r="D226" s="2" t="s">
        <v>5</v>
      </c>
      <c r="E226" s="2" t="s">
        <v>503</v>
      </c>
    </row>
    <row r="227" spans="1:5" ht="15" x14ac:dyDescent="0.2">
      <c r="A227" s="2" t="s">
        <v>306</v>
      </c>
      <c r="B227" s="3">
        <v>7.5222594583009107E-43</v>
      </c>
      <c r="C227" s="2">
        <v>2.3209480083017602</v>
      </c>
      <c r="D227" s="2" t="s">
        <v>5</v>
      </c>
      <c r="E227" s="2" t="s">
        <v>505</v>
      </c>
    </row>
    <row r="228" spans="1:5" ht="15" x14ac:dyDescent="0.2">
      <c r="A228" s="2" t="s">
        <v>506</v>
      </c>
      <c r="B228" s="3">
        <v>9.4435426622725304E-7</v>
      </c>
      <c r="C228" s="2">
        <v>2.3186604038600902</v>
      </c>
      <c r="D228" s="2" t="s">
        <v>5</v>
      </c>
      <c r="E228" s="2" t="s">
        <v>508</v>
      </c>
    </row>
    <row r="229" spans="1:5" ht="15" x14ac:dyDescent="0.2">
      <c r="A229" s="2" t="s">
        <v>509</v>
      </c>
      <c r="B229" s="3">
        <v>2.8893970047176599E-30</v>
      </c>
      <c r="C229" s="2">
        <v>2.31648264448555</v>
      </c>
      <c r="D229" s="2" t="s">
        <v>5</v>
      </c>
      <c r="E229" s="2" t="s">
        <v>510</v>
      </c>
    </row>
    <row r="230" spans="1:5" ht="15" x14ac:dyDescent="0.2">
      <c r="A230" s="2" t="s">
        <v>511</v>
      </c>
      <c r="B230" s="3">
        <v>4.31591180254809E-10</v>
      </c>
      <c r="C230" s="2">
        <v>2.31537814060222</v>
      </c>
      <c r="D230" s="2" t="s">
        <v>5</v>
      </c>
      <c r="E230" s="2" t="s">
        <v>512</v>
      </c>
    </row>
    <row r="231" spans="1:5" ht="15" x14ac:dyDescent="0.2">
      <c r="A231" s="2" t="s">
        <v>513</v>
      </c>
      <c r="B231" s="3">
        <v>2.25737063360035E-42</v>
      </c>
      <c r="C231" s="2">
        <v>2.3084055901597398</v>
      </c>
      <c r="D231" s="2" t="s">
        <v>5</v>
      </c>
      <c r="E231" s="2" t="s">
        <v>515</v>
      </c>
    </row>
    <row r="232" spans="1:5" ht="15" x14ac:dyDescent="0.2">
      <c r="A232" s="2" t="s">
        <v>516</v>
      </c>
      <c r="B232" s="3">
        <v>1.08388984443156E-6</v>
      </c>
      <c r="C232" s="2">
        <v>2.2982824827064698</v>
      </c>
      <c r="D232" s="2" t="s">
        <v>5</v>
      </c>
      <c r="E232" s="2" t="s">
        <v>517</v>
      </c>
    </row>
    <row r="233" spans="1:5" ht="15" x14ac:dyDescent="0.2">
      <c r="A233" s="2" t="s">
        <v>518</v>
      </c>
      <c r="B233" s="3">
        <v>1.20722312516943E-7</v>
      </c>
      <c r="C233" s="2">
        <v>2.2880660433467699</v>
      </c>
      <c r="D233" s="2" t="s">
        <v>5</v>
      </c>
      <c r="E233" s="2" t="s">
        <v>520</v>
      </c>
    </row>
    <row r="234" spans="1:5" ht="15" x14ac:dyDescent="0.2">
      <c r="A234" s="2" t="s">
        <v>282</v>
      </c>
      <c r="B234" s="3">
        <v>4.3828065390608701E-37</v>
      </c>
      <c r="C234" s="2">
        <v>2.2793338629550601</v>
      </c>
      <c r="D234" s="2" t="s">
        <v>5</v>
      </c>
      <c r="E234" s="2" t="s">
        <v>522</v>
      </c>
    </row>
    <row r="235" spans="1:5" ht="15" x14ac:dyDescent="0.2">
      <c r="A235" s="2" t="s">
        <v>523</v>
      </c>
      <c r="B235" s="3">
        <v>4.1192290785176803E-36</v>
      </c>
      <c r="C235" s="2">
        <v>2.2761471274282998</v>
      </c>
      <c r="D235" s="2" t="s">
        <v>5</v>
      </c>
      <c r="E235" s="2" t="s">
        <v>525</v>
      </c>
    </row>
    <row r="236" spans="1:5" ht="15" x14ac:dyDescent="0.2">
      <c r="A236" s="2" t="s">
        <v>526</v>
      </c>
      <c r="B236" s="3">
        <v>1.98451340920559E-59</v>
      </c>
      <c r="C236" s="2">
        <v>2.2746910813804102</v>
      </c>
      <c r="D236" s="2" t="s">
        <v>5</v>
      </c>
      <c r="E236" s="2" t="s">
        <v>527</v>
      </c>
    </row>
    <row r="237" spans="1:5" ht="15" x14ac:dyDescent="0.2">
      <c r="A237" s="2" t="s">
        <v>528</v>
      </c>
      <c r="B237" s="3">
        <v>1.04616545670062E-16</v>
      </c>
      <c r="C237" s="2">
        <v>2.2717588636978698</v>
      </c>
      <c r="D237" s="2" t="s">
        <v>5</v>
      </c>
      <c r="E237" s="2" t="s">
        <v>126</v>
      </c>
    </row>
    <row r="238" spans="1:5" ht="15" x14ac:dyDescent="0.2">
      <c r="A238" s="2" t="s">
        <v>529</v>
      </c>
      <c r="B238" s="3">
        <v>6.8727472484021394E-58</v>
      </c>
      <c r="C238" s="2">
        <v>2.2696180684971798</v>
      </c>
      <c r="D238" s="2" t="s">
        <v>5</v>
      </c>
      <c r="E238" s="2" t="s">
        <v>531</v>
      </c>
    </row>
    <row r="239" spans="1:5" ht="15" x14ac:dyDescent="0.2">
      <c r="A239" s="2" t="s">
        <v>502</v>
      </c>
      <c r="B239" s="3">
        <v>2.0692793398747399E-14</v>
      </c>
      <c r="C239" s="2">
        <v>2.2658144834503098</v>
      </c>
      <c r="D239" s="2" t="s">
        <v>5</v>
      </c>
      <c r="E239" s="2" t="s">
        <v>532</v>
      </c>
    </row>
    <row r="240" spans="1:5" ht="15" x14ac:dyDescent="0.2">
      <c r="A240" s="2" t="s">
        <v>533</v>
      </c>
      <c r="B240" s="3">
        <v>3.5956104583417098E-9</v>
      </c>
      <c r="C240" s="2">
        <v>2.2625275725182399</v>
      </c>
      <c r="D240" s="2" t="s">
        <v>5</v>
      </c>
      <c r="E240" s="2" t="s">
        <v>534</v>
      </c>
    </row>
    <row r="241" spans="1:5" ht="15" x14ac:dyDescent="0.2">
      <c r="A241" s="2" t="s">
        <v>535</v>
      </c>
      <c r="B241" s="3">
        <v>1.20298811579894E-23</v>
      </c>
      <c r="C241" s="2">
        <v>2.2622197728251301</v>
      </c>
      <c r="D241" s="2" t="s">
        <v>5</v>
      </c>
      <c r="E241" s="2" t="s">
        <v>536</v>
      </c>
    </row>
    <row r="242" spans="1:5" ht="15" x14ac:dyDescent="0.2">
      <c r="A242" s="2" t="s">
        <v>537</v>
      </c>
      <c r="B242" s="3">
        <v>8.3002586827004601E-8</v>
      </c>
      <c r="C242" s="2">
        <v>2.2524704922919301</v>
      </c>
      <c r="D242" s="2" t="s">
        <v>5</v>
      </c>
      <c r="E242" s="2" t="s">
        <v>538</v>
      </c>
    </row>
    <row r="243" spans="1:5" ht="15" x14ac:dyDescent="0.2">
      <c r="A243" s="2" t="s">
        <v>539</v>
      </c>
      <c r="B243" s="3">
        <v>8.3172833363946396E-36</v>
      </c>
      <c r="C243" s="2">
        <v>2.2356178519536001</v>
      </c>
      <c r="D243" s="2" t="s">
        <v>5</v>
      </c>
      <c r="E243" s="2" t="s">
        <v>540</v>
      </c>
    </row>
    <row r="244" spans="1:5" ht="15" x14ac:dyDescent="0.2">
      <c r="A244" s="2" t="s">
        <v>541</v>
      </c>
      <c r="B244" s="3">
        <v>3.6343561045965103E-11</v>
      </c>
      <c r="C244" s="2">
        <v>2.2284980839527702</v>
      </c>
      <c r="D244" s="2" t="s">
        <v>5</v>
      </c>
      <c r="E244" s="2" t="s">
        <v>542</v>
      </c>
    </row>
    <row r="245" spans="1:5" ht="15" x14ac:dyDescent="0.2">
      <c r="A245" s="2" t="s">
        <v>543</v>
      </c>
      <c r="B245" s="3">
        <v>3.9259649301329601E-14</v>
      </c>
      <c r="C245" s="2">
        <v>2.2277838343244998</v>
      </c>
      <c r="D245" s="2" t="s">
        <v>5</v>
      </c>
      <c r="E245" s="2" t="s">
        <v>544</v>
      </c>
    </row>
    <row r="246" spans="1:5" ht="15" x14ac:dyDescent="0.2">
      <c r="A246" s="2" t="s">
        <v>545</v>
      </c>
      <c r="B246" s="3">
        <v>2.42894992587357E-19</v>
      </c>
      <c r="C246" s="2">
        <v>2.22211487335914</v>
      </c>
      <c r="D246" s="2" t="s">
        <v>5</v>
      </c>
      <c r="E246" s="2" t="s">
        <v>547</v>
      </c>
    </row>
    <row r="247" spans="1:5" ht="15" x14ac:dyDescent="0.2">
      <c r="A247" s="2" t="s">
        <v>548</v>
      </c>
      <c r="B247" s="3">
        <v>4.3401573876013503E-12</v>
      </c>
      <c r="C247" s="2">
        <v>2.2200332412999502</v>
      </c>
      <c r="D247" s="2" t="s">
        <v>5</v>
      </c>
      <c r="E247" s="2" t="s">
        <v>549</v>
      </c>
    </row>
    <row r="248" spans="1:5" ht="15" x14ac:dyDescent="0.2">
      <c r="A248" s="2" t="s">
        <v>550</v>
      </c>
      <c r="B248" s="3">
        <v>7.0896536612485004E-5</v>
      </c>
      <c r="C248" s="2">
        <v>2.2165708947517202</v>
      </c>
      <c r="D248" s="2" t="s">
        <v>5</v>
      </c>
      <c r="E248" s="2" t="s">
        <v>552</v>
      </c>
    </row>
    <row r="249" spans="1:5" ht="15" x14ac:dyDescent="0.2">
      <c r="A249" s="2" t="s">
        <v>553</v>
      </c>
      <c r="B249" s="3">
        <v>2.8645985835104E-27</v>
      </c>
      <c r="C249" s="2">
        <v>2.19949452375295</v>
      </c>
      <c r="D249" s="2" t="s">
        <v>5</v>
      </c>
      <c r="E249" s="2" t="s">
        <v>554</v>
      </c>
    </row>
    <row r="250" spans="1:5" ht="15" x14ac:dyDescent="0.2">
      <c r="A250" s="2" t="s">
        <v>555</v>
      </c>
      <c r="B250" s="3">
        <v>8.3592287133411601E-9</v>
      </c>
      <c r="C250" s="2">
        <v>2.1975154035165398</v>
      </c>
      <c r="D250" s="2" t="s">
        <v>5</v>
      </c>
      <c r="E250" s="2" t="s">
        <v>557</v>
      </c>
    </row>
    <row r="251" spans="1:5" ht="15" x14ac:dyDescent="0.2">
      <c r="A251" s="2" t="s">
        <v>558</v>
      </c>
      <c r="B251" s="3">
        <v>1.14631838424283E-7</v>
      </c>
      <c r="C251" s="2">
        <v>2.1946935810754402</v>
      </c>
      <c r="D251" s="2" t="s">
        <v>5</v>
      </c>
      <c r="E251" s="2" t="s">
        <v>559</v>
      </c>
    </row>
    <row r="252" spans="1:5" ht="15" x14ac:dyDescent="0.2">
      <c r="A252" s="2" t="s">
        <v>560</v>
      </c>
      <c r="B252" s="3">
        <v>8.68971903215622E-57</v>
      </c>
      <c r="C252" s="2">
        <v>2.1883711400879302</v>
      </c>
      <c r="D252" s="2" t="s">
        <v>5</v>
      </c>
      <c r="E252" s="2" t="s">
        <v>562</v>
      </c>
    </row>
    <row r="253" spans="1:5" ht="15" x14ac:dyDescent="0.2">
      <c r="A253" s="2" t="s">
        <v>563</v>
      </c>
      <c r="B253" s="2">
        <v>3.4372764192640602E-4</v>
      </c>
      <c r="C253" s="2">
        <v>2.1782177428456202</v>
      </c>
      <c r="D253" s="2" t="s">
        <v>5</v>
      </c>
      <c r="E253" s="2" t="s">
        <v>564</v>
      </c>
    </row>
    <row r="254" spans="1:5" ht="15" x14ac:dyDescent="0.2">
      <c r="A254" s="2" t="s">
        <v>565</v>
      </c>
      <c r="B254" s="3">
        <v>3.8601822199080601E-7</v>
      </c>
      <c r="C254" s="2">
        <v>2.1701841687001902</v>
      </c>
      <c r="D254" s="2" t="s">
        <v>5</v>
      </c>
      <c r="E254" s="2" t="s">
        <v>566</v>
      </c>
    </row>
    <row r="255" spans="1:5" ht="15" x14ac:dyDescent="0.2">
      <c r="A255" s="2" t="s">
        <v>567</v>
      </c>
      <c r="B255" s="3">
        <v>7.9682897031024504E-6</v>
      </c>
      <c r="C255" s="2">
        <v>2.1694233413248898</v>
      </c>
      <c r="D255" s="2" t="s">
        <v>5</v>
      </c>
      <c r="E255" s="2" t="s">
        <v>569</v>
      </c>
    </row>
    <row r="256" spans="1:5" ht="15" x14ac:dyDescent="0.2">
      <c r="A256" s="2" t="s">
        <v>570</v>
      </c>
      <c r="B256" s="3">
        <v>1.57930907923769E-14</v>
      </c>
      <c r="C256" s="2">
        <v>2.1614263864314101</v>
      </c>
      <c r="D256" s="2" t="s">
        <v>5</v>
      </c>
      <c r="E256" s="2" t="s">
        <v>571</v>
      </c>
    </row>
    <row r="257" spans="1:5" ht="15" x14ac:dyDescent="0.2">
      <c r="A257" s="2" t="s">
        <v>572</v>
      </c>
      <c r="B257" s="3">
        <v>2.7182037520678801E-38</v>
      </c>
      <c r="C257" s="2">
        <v>2.15941757755721</v>
      </c>
      <c r="D257" s="2" t="s">
        <v>5</v>
      </c>
      <c r="E257" s="2" t="s">
        <v>574</v>
      </c>
    </row>
    <row r="258" spans="1:5" ht="15" x14ac:dyDescent="0.2">
      <c r="A258" s="2" t="s">
        <v>250</v>
      </c>
      <c r="B258" s="3">
        <v>1.17375342146432E-37</v>
      </c>
      <c r="C258" s="2">
        <v>2.1558621249478498</v>
      </c>
      <c r="D258" s="2" t="s">
        <v>5</v>
      </c>
      <c r="E258" s="2" t="s">
        <v>575</v>
      </c>
    </row>
    <row r="259" spans="1:5" ht="15" x14ac:dyDescent="0.2">
      <c r="A259" s="2" t="s">
        <v>576</v>
      </c>
      <c r="B259" s="3">
        <v>1.32332700658952E-5</v>
      </c>
      <c r="C259" s="2">
        <v>2.1530034606087902</v>
      </c>
      <c r="D259" s="2" t="s">
        <v>5</v>
      </c>
      <c r="E259" s="2" t="s">
        <v>578</v>
      </c>
    </row>
    <row r="260" spans="1:5" ht="15" x14ac:dyDescent="0.2">
      <c r="A260" s="2" t="s">
        <v>579</v>
      </c>
      <c r="B260" s="2">
        <v>2.5394150889375601E-4</v>
      </c>
      <c r="C260" s="2">
        <v>2.1505814149938001</v>
      </c>
      <c r="D260" s="2" t="s">
        <v>5</v>
      </c>
      <c r="E260" s="2" t="s">
        <v>580</v>
      </c>
    </row>
    <row r="261" spans="1:5" ht="15" x14ac:dyDescent="0.2">
      <c r="A261" s="2" t="s">
        <v>581</v>
      </c>
      <c r="B261" s="3">
        <v>1.13781561984726E-31</v>
      </c>
      <c r="C261" s="2">
        <v>2.1440100376606299</v>
      </c>
      <c r="D261" s="2" t="s">
        <v>5</v>
      </c>
      <c r="E261" s="2" t="s">
        <v>582</v>
      </c>
    </row>
    <row r="262" spans="1:5" ht="15" x14ac:dyDescent="0.2">
      <c r="A262" s="2" t="s">
        <v>583</v>
      </c>
      <c r="B262" s="3">
        <v>9.6654663753732502E-42</v>
      </c>
      <c r="C262" s="2">
        <v>2.1433286767111901</v>
      </c>
      <c r="D262" s="2" t="s">
        <v>5</v>
      </c>
      <c r="E262" s="2" t="s">
        <v>584</v>
      </c>
    </row>
    <row r="263" spans="1:5" ht="15" x14ac:dyDescent="0.2">
      <c r="A263" s="2" t="s">
        <v>585</v>
      </c>
      <c r="B263" s="2">
        <v>2.5233233656830802E-4</v>
      </c>
      <c r="C263" s="2">
        <v>2.1394521480450699</v>
      </c>
      <c r="D263" s="2" t="s">
        <v>5</v>
      </c>
      <c r="E263" s="2" t="s">
        <v>586</v>
      </c>
    </row>
    <row r="264" spans="1:5" ht="15" x14ac:dyDescent="0.2">
      <c r="A264" s="2" t="s">
        <v>587</v>
      </c>
      <c r="B264" s="3">
        <v>1.7437827731411899E-8</v>
      </c>
      <c r="C264" s="2">
        <v>2.13653686041149</v>
      </c>
      <c r="D264" s="2" t="s">
        <v>5</v>
      </c>
      <c r="E264" s="2" t="s">
        <v>588</v>
      </c>
    </row>
    <row r="265" spans="1:5" ht="15" x14ac:dyDescent="0.2">
      <c r="A265" s="2" t="s">
        <v>589</v>
      </c>
      <c r="B265" s="3">
        <v>4.9334306112860899E-6</v>
      </c>
      <c r="C265" s="2">
        <v>2.1264788675219699</v>
      </c>
      <c r="D265" s="2" t="s">
        <v>5</v>
      </c>
      <c r="E265" s="2" t="s">
        <v>590</v>
      </c>
    </row>
    <row r="266" spans="1:5" ht="15" x14ac:dyDescent="0.2">
      <c r="A266" s="2" t="s">
        <v>128</v>
      </c>
      <c r="B266" s="3">
        <v>5.8970618565057805E-66</v>
      </c>
      <c r="C266" s="2">
        <v>2.1259807108105999</v>
      </c>
      <c r="D266" s="2" t="s">
        <v>5</v>
      </c>
      <c r="E266" s="2" t="s">
        <v>591</v>
      </c>
    </row>
    <row r="267" spans="1:5" ht="15" x14ac:dyDescent="0.2">
      <c r="A267" s="2" t="s">
        <v>592</v>
      </c>
      <c r="B267" s="3">
        <v>7.5730893833571797E-7</v>
      </c>
      <c r="C267" s="2">
        <v>2.1238055009854699</v>
      </c>
      <c r="D267" s="2" t="s">
        <v>5</v>
      </c>
      <c r="E267" s="2" t="s">
        <v>593</v>
      </c>
    </row>
    <row r="268" spans="1:5" ht="15" x14ac:dyDescent="0.2">
      <c r="A268" s="2" t="s">
        <v>594</v>
      </c>
      <c r="B268" s="3">
        <v>4.0956509602645598E-53</v>
      </c>
      <c r="C268" s="2">
        <v>2.1172685464650902</v>
      </c>
      <c r="D268" s="2" t="s">
        <v>5</v>
      </c>
      <c r="E268" s="2" t="s">
        <v>222</v>
      </c>
    </row>
    <row r="269" spans="1:5" ht="15" x14ac:dyDescent="0.2">
      <c r="A269" s="2" t="s">
        <v>66</v>
      </c>
      <c r="B269" s="3">
        <v>3.75934781935209E-33</v>
      </c>
      <c r="C269" s="2">
        <v>2.1115842965852498</v>
      </c>
      <c r="D269" s="2" t="s">
        <v>5</v>
      </c>
      <c r="E269" s="2" t="s">
        <v>595</v>
      </c>
    </row>
    <row r="270" spans="1:5" ht="15" x14ac:dyDescent="0.2">
      <c r="A270" s="2" t="s">
        <v>596</v>
      </c>
      <c r="B270" s="3">
        <v>1.02889190058882E-8</v>
      </c>
      <c r="C270" s="2">
        <v>2.1089483022592601</v>
      </c>
      <c r="D270" s="2" t="s">
        <v>5</v>
      </c>
      <c r="E270" s="2" t="s">
        <v>215</v>
      </c>
    </row>
    <row r="271" spans="1:5" ht="15" x14ac:dyDescent="0.2">
      <c r="A271" s="2" t="s">
        <v>393</v>
      </c>
      <c r="B271" s="3">
        <v>1.61802902215662E-20</v>
      </c>
      <c r="C271" s="2">
        <v>2.1060947564049801</v>
      </c>
      <c r="D271" s="2" t="s">
        <v>5</v>
      </c>
      <c r="E271" s="2" t="s">
        <v>597</v>
      </c>
    </row>
    <row r="272" spans="1:5" ht="15" x14ac:dyDescent="0.2">
      <c r="A272" s="2" t="s">
        <v>598</v>
      </c>
      <c r="B272" s="3">
        <v>3.00033676833551E-6</v>
      </c>
      <c r="C272" s="2">
        <v>2.10528084639878</v>
      </c>
      <c r="D272" s="2" t="s">
        <v>5</v>
      </c>
      <c r="E272" s="2" t="s">
        <v>599</v>
      </c>
    </row>
    <row r="273" spans="1:5" ht="15" x14ac:dyDescent="0.2">
      <c r="A273" s="2" t="s">
        <v>600</v>
      </c>
      <c r="B273" s="3">
        <v>7.3296222850452301E-23</v>
      </c>
      <c r="C273" s="2">
        <v>2.0960780485438</v>
      </c>
      <c r="D273" s="2" t="s">
        <v>5</v>
      </c>
      <c r="E273" s="2" t="s">
        <v>601</v>
      </c>
    </row>
    <row r="274" spans="1:5" ht="15" x14ac:dyDescent="0.2">
      <c r="A274" s="2" t="s">
        <v>602</v>
      </c>
      <c r="B274" s="2">
        <v>1.08322463142552E-2</v>
      </c>
      <c r="C274" s="2">
        <v>2.0920264981123</v>
      </c>
      <c r="D274" s="2" t="s">
        <v>5</v>
      </c>
      <c r="E274" s="2" t="s">
        <v>603</v>
      </c>
    </row>
    <row r="275" spans="1:5" ht="15" x14ac:dyDescent="0.2">
      <c r="A275" s="2" t="s">
        <v>551</v>
      </c>
      <c r="B275" s="3">
        <v>4.7605851464069098E-39</v>
      </c>
      <c r="C275" s="2">
        <v>2.09076460333057</v>
      </c>
      <c r="D275" s="2" t="s">
        <v>5</v>
      </c>
      <c r="E275" s="2" t="s">
        <v>604</v>
      </c>
    </row>
    <row r="276" spans="1:5" ht="15" x14ac:dyDescent="0.2">
      <c r="A276" s="2" t="s">
        <v>605</v>
      </c>
      <c r="B276" s="3">
        <v>2.8993524353296699E-5</v>
      </c>
      <c r="C276" s="2">
        <v>2.0830320336866102</v>
      </c>
      <c r="D276" s="2" t="s">
        <v>5</v>
      </c>
      <c r="E276" s="2" t="s">
        <v>606</v>
      </c>
    </row>
    <row r="277" spans="1:5" ht="15" x14ac:dyDescent="0.2">
      <c r="A277" s="2" t="s">
        <v>607</v>
      </c>
      <c r="B277" s="3">
        <v>1.7447452245199701E-24</v>
      </c>
      <c r="C277" s="2">
        <v>2.07774777146347</v>
      </c>
      <c r="D277" s="2" t="s">
        <v>5</v>
      </c>
      <c r="E277" s="2" t="s">
        <v>608</v>
      </c>
    </row>
    <row r="278" spans="1:5" ht="15" x14ac:dyDescent="0.2">
      <c r="A278" s="2" t="s">
        <v>609</v>
      </c>
      <c r="B278" s="2">
        <v>1.03144528736761E-4</v>
      </c>
      <c r="C278" s="2">
        <v>2.06440336663269</v>
      </c>
      <c r="D278" s="2" t="s">
        <v>5</v>
      </c>
      <c r="E278" s="2" t="s">
        <v>610</v>
      </c>
    </row>
    <row r="279" spans="1:5" ht="15" x14ac:dyDescent="0.2">
      <c r="A279" s="2" t="s">
        <v>611</v>
      </c>
      <c r="B279" s="3">
        <v>4.5698598514218402E-10</v>
      </c>
      <c r="C279" s="2">
        <v>2.0637523336003398</v>
      </c>
      <c r="D279" s="2" t="s">
        <v>5</v>
      </c>
      <c r="E279" s="2" t="s">
        <v>612</v>
      </c>
    </row>
    <row r="280" spans="1:5" ht="15" x14ac:dyDescent="0.2">
      <c r="A280" s="2" t="s">
        <v>613</v>
      </c>
      <c r="B280" s="3">
        <v>1.6073257371907E-16</v>
      </c>
      <c r="C280" s="2">
        <v>2.0604980970118598</v>
      </c>
      <c r="D280" s="2" t="s">
        <v>5</v>
      </c>
      <c r="E280" s="2" t="s">
        <v>614</v>
      </c>
    </row>
    <row r="281" spans="1:5" ht="15" x14ac:dyDescent="0.2">
      <c r="A281" s="2" t="s">
        <v>240</v>
      </c>
      <c r="B281" s="3">
        <v>2.3164313241366201E-85</v>
      </c>
      <c r="C281" s="2">
        <v>2.0602017413643599</v>
      </c>
      <c r="D281" s="2" t="s">
        <v>5</v>
      </c>
      <c r="E281" s="2" t="s">
        <v>615</v>
      </c>
    </row>
    <row r="282" spans="1:5" ht="15" x14ac:dyDescent="0.2">
      <c r="A282" s="2" t="s">
        <v>616</v>
      </c>
      <c r="B282" s="3">
        <v>2.00217770987929E-76</v>
      </c>
      <c r="C282" s="2">
        <v>2.0511207454253499</v>
      </c>
      <c r="D282" s="2" t="s">
        <v>5</v>
      </c>
      <c r="E282" s="2" t="s">
        <v>617</v>
      </c>
    </row>
    <row r="283" spans="1:5" ht="15" x14ac:dyDescent="0.2">
      <c r="A283" s="2" t="s">
        <v>514</v>
      </c>
      <c r="B283" s="3">
        <v>3.3656723547373299E-30</v>
      </c>
      <c r="C283" s="2">
        <v>2.0505727578566599</v>
      </c>
      <c r="D283" s="2" t="s">
        <v>5</v>
      </c>
      <c r="E283" s="2" t="s">
        <v>618</v>
      </c>
    </row>
    <row r="284" spans="1:5" ht="15" x14ac:dyDescent="0.2">
      <c r="A284" s="2" t="s">
        <v>619</v>
      </c>
      <c r="B284" s="3">
        <v>2.3295748405283599E-14</v>
      </c>
      <c r="C284" s="2">
        <v>2.05034986834682</v>
      </c>
      <c r="D284" s="2" t="s">
        <v>5</v>
      </c>
      <c r="E284" s="2" t="s">
        <v>620</v>
      </c>
    </row>
    <row r="285" spans="1:5" ht="15" x14ac:dyDescent="0.2">
      <c r="A285" s="2" t="s">
        <v>621</v>
      </c>
      <c r="B285" s="3">
        <v>7.6044346584648001E-8</v>
      </c>
      <c r="C285" s="2">
        <v>2.0346585192137101</v>
      </c>
      <c r="D285" s="2" t="s">
        <v>5</v>
      </c>
      <c r="E285" s="2" t="s">
        <v>622</v>
      </c>
    </row>
    <row r="286" spans="1:5" ht="15" x14ac:dyDescent="0.2">
      <c r="A286" s="2" t="s">
        <v>623</v>
      </c>
      <c r="B286" s="3">
        <v>2.3806866075542699E-5</v>
      </c>
      <c r="C286" s="2">
        <v>2.0227944708077898</v>
      </c>
      <c r="D286" s="2" t="s">
        <v>5</v>
      </c>
      <c r="E286" s="2" t="s">
        <v>624</v>
      </c>
    </row>
    <row r="287" spans="1:5" ht="15" x14ac:dyDescent="0.2">
      <c r="A287" s="2" t="s">
        <v>625</v>
      </c>
      <c r="B287" s="3">
        <v>5.6072805270893296E-16</v>
      </c>
      <c r="C287" s="2">
        <v>2.0194691132592699</v>
      </c>
      <c r="D287" s="2" t="s">
        <v>5</v>
      </c>
      <c r="E287" s="2" t="s">
        <v>626</v>
      </c>
    </row>
    <row r="288" spans="1:5" ht="15" x14ac:dyDescent="0.2">
      <c r="A288" s="2" t="s">
        <v>627</v>
      </c>
      <c r="B288" s="3">
        <v>5.1882493182576705E-7</v>
      </c>
      <c r="C288" s="2">
        <v>2.0103833973579501</v>
      </c>
      <c r="D288" s="2" t="s">
        <v>5</v>
      </c>
      <c r="E288" s="2" t="s">
        <v>628</v>
      </c>
    </row>
    <row r="289" spans="1:5" ht="15" x14ac:dyDescent="0.2">
      <c r="A289" s="2" t="s">
        <v>629</v>
      </c>
      <c r="B289" s="3">
        <v>2.7457814220534199E-36</v>
      </c>
      <c r="C289" s="2">
        <v>2.0077709792894498</v>
      </c>
      <c r="D289" s="2" t="s">
        <v>5</v>
      </c>
      <c r="E289" s="2" t="s">
        <v>630</v>
      </c>
    </row>
    <row r="290" spans="1:5" ht="15" x14ac:dyDescent="0.2">
      <c r="A290" s="2" t="s">
        <v>631</v>
      </c>
      <c r="B290" s="3">
        <v>3.3150550648907001E-21</v>
      </c>
      <c r="C290" s="2">
        <v>1.99959235828886</v>
      </c>
      <c r="D290" s="2" t="s">
        <v>5</v>
      </c>
      <c r="E290" s="2" t="s">
        <v>424</v>
      </c>
    </row>
    <row r="291" spans="1:5" ht="15" x14ac:dyDescent="0.2">
      <c r="A291" s="2" t="s">
        <v>632</v>
      </c>
      <c r="B291" s="3">
        <v>2.8614475172543803E-14</v>
      </c>
      <c r="C291" s="2">
        <v>1.9938762090744</v>
      </c>
      <c r="D291" s="2" t="s">
        <v>5</v>
      </c>
      <c r="E291" s="2" t="s">
        <v>633</v>
      </c>
    </row>
    <row r="292" spans="1:5" ht="15" x14ac:dyDescent="0.2">
      <c r="A292" s="2" t="s">
        <v>634</v>
      </c>
      <c r="B292" s="3">
        <v>5.6321260537596501E-8</v>
      </c>
      <c r="C292" s="2">
        <v>1.9937842233532499</v>
      </c>
      <c r="D292" s="2" t="s">
        <v>5</v>
      </c>
      <c r="E292" s="2" t="s">
        <v>635</v>
      </c>
    </row>
    <row r="293" spans="1:5" ht="15" x14ac:dyDescent="0.2">
      <c r="A293" s="2" t="s">
        <v>636</v>
      </c>
      <c r="B293" s="3">
        <v>4.1668820605478302E-26</v>
      </c>
      <c r="C293" s="2">
        <v>1.9885116905586999</v>
      </c>
      <c r="D293" s="2" t="s">
        <v>5</v>
      </c>
      <c r="E293" s="2" t="s">
        <v>637</v>
      </c>
    </row>
    <row r="294" spans="1:5" ht="15" x14ac:dyDescent="0.2">
      <c r="A294" s="2" t="s">
        <v>638</v>
      </c>
      <c r="B294" s="3">
        <v>8.7089888853822808E-22</v>
      </c>
      <c r="C294" s="2">
        <v>1.9849324801174</v>
      </c>
      <c r="D294" s="2" t="s">
        <v>5</v>
      </c>
      <c r="E294" s="2" t="s">
        <v>639</v>
      </c>
    </row>
    <row r="295" spans="1:5" ht="15" x14ac:dyDescent="0.2">
      <c r="A295" s="2" t="s">
        <v>214</v>
      </c>
      <c r="B295" s="3">
        <v>6.1528269838048301E-41</v>
      </c>
      <c r="C295" s="2">
        <v>1.98335796537245</v>
      </c>
      <c r="D295" s="2" t="s">
        <v>5</v>
      </c>
      <c r="E295" s="2" t="s">
        <v>640</v>
      </c>
    </row>
    <row r="296" spans="1:5" ht="15" x14ac:dyDescent="0.2">
      <c r="A296" s="2" t="s">
        <v>641</v>
      </c>
      <c r="B296" s="3">
        <v>5.1287814735599696E-7</v>
      </c>
      <c r="C296" s="2">
        <v>1.97308324381316</v>
      </c>
      <c r="D296" s="2" t="s">
        <v>5</v>
      </c>
      <c r="E296" s="2" t="s">
        <v>642</v>
      </c>
    </row>
    <row r="297" spans="1:5" ht="15" x14ac:dyDescent="0.2">
      <c r="A297" s="2" t="s">
        <v>643</v>
      </c>
      <c r="B297" s="3">
        <v>2.5395553839410802E-16</v>
      </c>
      <c r="C297" s="2">
        <v>1.97195977648933</v>
      </c>
      <c r="D297" s="2" t="s">
        <v>5</v>
      </c>
      <c r="E297" s="2" t="s">
        <v>644</v>
      </c>
    </row>
    <row r="298" spans="1:5" ht="15" x14ac:dyDescent="0.2">
      <c r="A298" s="2" t="s">
        <v>645</v>
      </c>
      <c r="B298" s="3">
        <v>8.2186138130751903E-7</v>
      </c>
      <c r="C298" s="2">
        <v>1.9693908629236501</v>
      </c>
      <c r="D298" s="2" t="s">
        <v>5</v>
      </c>
      <c r="E298" s="2" t="s">
        <v>646</v>
      </c>
    </row>
    <row r="299" spans="1:5" ht="15" x14ac:dyDescent="0.2">
      <c r="A299" s="2" t="s">
        <v>647</v>
      </c>
      <c r="B299" s="3">
        <v>2.3886287688139302E-10</v>
      </c>
      <c r="C299" s="2">
        <v>1.9693331939682099</v>
      </c>
      <c r="D299" s="2" t="s">
        <v>5</v>
      </c>
      <c r="E299" s="2" t="s">
        <v>648</v>
      </c>
    </row>
    <row r="300" spans="1:5" ht="15" x14ac:dyDescent="0.2">
      <c r="A300" s="2" t="s">
        <v>649</v>
      </c>
      <c r="B300" s="3">
        <v>1.38365587360691E-23</v>
      </c>
      <c r="C300" s="2">
        <v>1.9677524652801901</v>
      </c>
      <c r="D300" s="2" t="s">
        <v>5</v>
      </c>
      <c r="E300" s="2" t="s">
        <v>650</v>
      </c>
    </row>
    <row r="301" spans="1:5" ht="15" x14ac:dyDescent="0.2">
      <c r="A301" s="2" t="s">
        <v>651</v>
      </c>
      <c r="B301" s="3">
        <v>7.6279714365422302E-25</v>
      </c>
      <c r="C301" s="2">
        <v>1.9615349024798701</v>
      </c>
      <c r="D301" s="2" t="s">
        <v>5</v>
      </c>
      <c r="E301" s="2" t="s">
        <v>652</v>
      </c>
    </row>
    <row r="302" spans="1:5" ht="15" x14ac:dyDescent="0.2">
      <c r="A302" s="2" t="s">
        <v>439</v>
      </c>
      <c r="B302" s="3">
        <v>1.5747088978859999E-29</v>
      </c>
      <c r="C302" s="2">
        <v>1.95920417817754</v>
      </c>
      <c r="D302" s="2" t="s">
        <v>5</v>
      </c>
      <c r="E302" s="2" t="s">
        <v>653</v>
      </c>
    </row>
    <row r="303" spans="1:5" ht="15" x14ac:dyDescent="0.2">
      <c r="A303" s="2" t="s">
        <v>654</v>
      </c>
      <c r="B303" s="3">
        <v>1.5623546464990701E-26</v>
      </c>
      <c r="C303" s="2">
        <v>1.9536273458803901</v>
      </c>
      <c r="D303" s="2" t="s">
        <v>5</v>
      </c>
      <c r="E303" s="2" t="s">
        <v>655</v>
      </c>
    </row>
    <row r="304" spans="1:5" ht="15" x14ac:dyDescent="0.2">
      <c r="A304" s="2" t="s">
        <v>656</v>
      </c>
      <c r="B304" s="3">
        <v>7.6592264278471598E-30</v>
      </c>
      <c r="C304" s="2">
        <v>1.9534869439854501</v>
      </c>
      <c r="D304" s="2" t="s">
        <v>5</v>
      </c>
      <c r="E304" s="2" t="s">
        <v>657</v>
      </c>
    </row>
    <row r="305" spans="1:5" ht="15" x14ac:dyDescent="0.2">
      <c r="A305" s="2" t="s">
        <v>658</v>
      </c>
      <c r="B305" s="3">
        <v>2.65278860243452E-27</v>
      </c>
      <c r="C305" s="2">
        <v>1.95239618207364</v>
      </c>
      <c r="D305" s="2" t="s">
        <v>5</v>
      </c>
      <c r="E305" s="2" t="s">
        <v>659</v>
      </c>
    </row>
    <row r="306" spans="1:5" ht="15" x14ac:dyDescent="0.2">
      <c r="A306" s="2" t="s">
        <v>660</v>
      </c>
      <c r="B306" s="3">
        <v>6.7255432376667003E-15</v>
      </c>
      <c r="C306" s="2">
        <v>1.9507196687841399</v>
      </c>
      <c r="D306" s="2" t="s">
        <v>5</v>
      </c>
      <c r="E306" s="2" t="s">
        <v>661</v>
      </c>
    </row>
    <row r="307" spans="1:5" ht="15" x14ac:dyDescent="0.2">
      <c r="A307" s="2" t="s">
        <v>662</v>
      </c>
      <c r="B307" s="2">
        <v>1.9983649286740699E-4</v>
      </c>
      <c r="C307" s="2">
        <v>1.95024652686088</v>
      </c>
      <c r="D307" s="2" t="s">
        <v>5</v>
      </c>
      <c r="E307" s="2" t="s">
        <v>372</v>
      </c>
    </row>
    <row r="308" spans="1:5" ht="15" x14ac:dyDescent="0.2">
      <c r="A308" s="2" t="s">
        <v>530</v>
      </c>
      <c r="B308" s="3">
        <v>3.42516420034183E-8</v>
      </c>
      <c r="C308" s="2">
        <v>1.95015059322086</v>
      </c>
      <c r="D308" s="2" t="s">
        <v>5</v>
      </c>
      <c r="E308" s="2" t="s">
        <v>538</v>
      </c>
    </row>
    <row r="309" spans="1:5" ht="15" x14ac:dyDescent="0.2">
      <c r="A309" s="2" t="s">
        <v>663</v>
      </c>
      <c r="B309" s="3">
        <v>1.02642373932961E-5</v>
      </c>
      <c r="C309" s="2">
        <v>1.94896845379474</v>
      </c>
      <c r="D309" s="2" t="s">
        <v>5</v>
      </c>
      <c r="E309" s="2" t="s">
        <v>664</v>
      </c>
    </row>
    <row r="310" spans="1:5" ht="15" x14ac:dyDescent="0.2">
      <c r="A310" s="2" t="s">
        <v>665</v>
      </c>
      <c r="B310" s="3">
        <v>4.3461060718400999E-5</v>
      </c>
      <c r="C310" s="2">
        <v>1.9460797002301</v>
      </c>
      <c r="D310" s="2" t="s">
        <v>5</v>
      </c>
      <c r="E310" s="2" t="s">
        <v>666</v>
      </c>
    </row>
    <row r="311" spans="1:5" ht="15" x14ac:dyDescent="0.2">
      <c r="A311" s="2" t="s">
        <v>667</v>
      </c>
      <c r="B311" s="3">
        <v>7.8540445252594197E-5</v>
      </c>
      <c r="C311" s="2">
        <v>1.94467952531328</v>
      </c>
      <c r="D311" s="2" t="s">
        <v>5</v>
      </c>
      <c r="E311" s="2" t="s">
        <v>22</v>
      </c>
    </row>
    <row r="312" spans="1:5" ht="15" x14ac:dyDescent="0.2">
      <c r="A312" s="2" t="s">
        <v>668</v>
      </c>
      <c r="B312" s="3">
        <v>4.4838128056394302E-16</v>
      </c>
      <c r="C312" s="2">
        <v>1.9428631903090501</v>
      </c>
      <c r="D312" s="2" t="s">
        <v>5</v>
      </c>
      <c r="E312" s="2" t="s">
        <v>669</v>
      </c>
    </row>
    <row r="313" spans="1:5" ht="15" x14ac:dyDescent="0.2">
      <c r="A313" s="2" t="s">
        <v>670</v>
      </c>
      <c r="B313" s="3">
        <v>1.48667634328159E-7</v>
      </c>
      <c r="C313" s="2">
        <v>1.9428292985887201</v>
      </c>
      <c r="D313" s="2" t="s">
        <v>5</v>
      </c>
      <c r="E313" s="2" t="s">
        <v>671</v>
      </c>
    </row>
    <row r="314" spans="1:5" ht="15" x14ac:dyDescent="0.2">
      <c r="A314" s="2" t="s">
        <v>672</v>
      </c>
      <c r="B314" s="3">
        <v>2.3031020875816901E-11</v>
      </c>
      <c r="C314" s="2">
        <v>1.94244081130119</v>
      </c>
      <c r="D314" s="2" t="s">
        <v>5</v>
      </c>
      <c r="E314" s="2" t="s">
        <v>673</v>
      </c>
    </row>
    <row r="315" spans="1:5" ht="15" x14ac:dyDescent="0.2">
      <c r="A315" s="2" t="s">
        <v>674</v>
      </c>
      <c r="B315" s="3">
        <v>2.8418864887644401E-21</v>
      </c>
      <c r="C315" s="2">
        <v>1.9424263495824701</v>
      </c>
      <c r="D315" s="2" t="s">
        <v>5</v>
      </c>
      <c r="E315" s="2" t="s">
        <v>675</v>
      </c>
    </row>
    <row r="316" spans="1:5" ht="15" x14ac:dyDescent="0.2">
      <c r="A316" s="2" t="s">
        <v>676</v>
      </c>
      <c r="B316" s="3">
        <v>5.7007956482042902E-24</v>
      </c>
      <c r="C316" s="2">
        <v>1.9305215780906599</v>
      </c>
      <c r="D316" s="2" t="s">
        <v>5</v>
      </c>
      <c r="E316" s="2" t="s">
        <v>677</v>
      </c>
    </row>
    <row r="317" spans="1:5" ht="15" x14ac:dyDescent="0.2">
      <c r="A317" s="2" t="s">
        <v>678</v>
      </c>
      <c r="B317" s="3">
        <v>6.1436823445381106E-39</v>
      </c>
      <c r="C317" s="2">
        <v>1.92965167598468</v>
      </c>
      <c r="D317" s="2" t="s">
        <v>5</v>
      </c>
      <c r="E317" s="2" t="s">
        <v>679</v>
      </c>
    </row>
    <row r="318" spans="1:5" ht="15" x14ac:dyDescent="0.2">
      <c r="A318" s="2" t="s">
        <v>680</v>
      </c>
      <c r="B318" s="3">
        <v>2.5438320797722299E-6</v>
      </c>
      <c r="C318" s="2">
        <v>1.92872631392793</v>
      </c>
      <c r="D318" s="2" t="s">
        <v>5</v>
      </c>
      <c r="E318" s="2" t="s">
        <v>681</v>
      </c>
    </row>
    <row r="319" spans="1:5" ht="15" x14ac:dyDescent="0.2">
      <c r="A319" s="2" t="s">
        <v>682</v>
      </c>
      <c r="B319" s="3">
        <v>2.4644785476222599E-32</v>
      </c>
      <c r="C319" s="2">
        <v>1.92834019632443</v>
      </c>
      <c r="D319" s="2" t="s">
        <v>5</v>
      </c>
      <c r="E319" s="2" t="s">
        <v>265</v>
      </c>
    </row>
    <row r="320" spans="1:5" ht="15" x14ac:dyDescent="0.2">
      <c r="A320" s="2" t="s">
        <v>683</v>
      </c>
      <c r="B320" s="3">
        <v>2.65904502613242E-6</v>
      </c>
      <c r="C320" s="2">
        <v>1.92776654489125</v>
      </c>
      <c r="D320" s="2" t="s">
        <v>5</v>
      </c>
      <c r="E320" s="2" t="s">
        <v>684</v>
      </c>
    </row>
    <row r="321" spans="1:5" ht="15" x14ac:dyDescent="0.2">
      <c r="A321" s="2" t="s">
        <v>685</v>
      </c>
      <c r="B321" s="3">
        <v>8.35614172378266E-5</v>
      </c>
      <c r="C321" s="2">
        <v>1.9255005623741199</v>
      </c>
      <c r="D321" s="2" t="s">
        <v>5</v>
      </c>
      <c r="E321" s="2" t="s">
        <v>686</v>
      </c>
    </row>
    <row r="322" spans="1:5" ht="15" x14ac:dyDescent="0.2">
      <c r="A322" s="2" t="s">
        <v>687</v>
      </c>
      <c r="B322" s="3">
        <v>4.3737234710196703E-15</v>
      </c>
      <c r="C322" s="2">
        <v>1.9254902848127</v>
      </c>
      <c r="D322" s="2" t="s">
        <v>5</v>
      </c>
      <c r="E322" s="2" t="s">
        <v>688</v>
      </c>
    </row>
    <row r="323" spans="1:5" ht="15" x14ac:dyDescent="0.2">
      <c r="A323" s="2" t="s">
        <v>421</v>
      </c>
      <c r="B323" s="3">
        <v>3.1049395216493699E-31</v>
      </c>
      <c r="C323" s="2">
        <v>1.92360614095644</v>
      </c>
      <c r="D323" s="2" t="s">
        <v>5</v>
      </c>
      <c r="E323" s="2" t="s">
        <v>689</v>
      </c>
    </row>
    <row r="324" spans="1:5" ht="15" x14ac:dyDescent="0.2">
      <c r="A324" s="2" t="s">
        <v>690</v>
      </c>
      <c r="B324" s="3">
        <v>3.7500778481676298E-12</v>
      </c>
      <c r="C324" s="2">
        <v>1.9219044230061899</v>
      </c>
      <c r="D324" s="2" t="s">
        <v>5</v>
      </c>
      <c r="E324" s="2" t="s">
        <v>691</v>
      </c>
    </row>
    <row r="325" spans="1:5" ht="15" x14ac:dyDescent="0.2">
      <c r="A325" s="2" t="s">
        <v>692</v>
      </c>
      <c r="B325" s="3">
        <v>3.5553494564767998E-6</v>
      </c>
      <c r="C325" s="2">
        <v>1.9182653049551901</v>
      </c>
      <c r="D325" s="2" t="s">
        <v>5</v>
      </c>
      <c r="E325" s="2" t="s">
        <v>693</v>
      </c>
    </row>
    <row r="326" spans="1:5" ht="15" x14ac:dyDescent="0.2">
      <c r="A326" s="2" t="s">
        <v>694</v>
      </c>
      <c r="B326" s="3">
        <v>7.3211514957572502E-6</v>
      </c>
      <c r="C326" s="2">
        <v>1.91742027939043</v>
      </c>
      <c r="D326" s="2" t="s">
        <v>5</v>
      </c>
      <c r="E326" s="2" t="s">
        <v>695</v>
      </c>
    </row>
    <row r="327" spans="1:5" ht="15" x14ac:dyDescent="0.2">
      <c r="A327" s="2" t="s">
        <v>696</v>
      </c>
      <c r="B327" s="3">
        <v>7.7939420549919695E-24</v>
      </c>
      <c r="C327" s="2">
        <v>1.91300009706506</v>
      </c>
      <c r="D327" s="2" t="s">
        <v>5</v>
      </c>
      <c r="E327" s="2" t="s">
        <v>697</v>
      </c>
    </row>
    <row r="328" spans="1:5" ht="15" x14ac:dyDescent="0.2">
      <c r="A328" s="2" t="s">
        <v>698</v>
      </c>
      <c r="B328" s="3">
        <v>1.77298393210072E-6</v>
      </c>
      <c r="C328" s="2">
        <v>1.91157545442148</v>
      </c>
      <c r="D328" s="2" t="s">
        <v>5</v>
      </c>
      <c r="E328" s="2" t="s">
        <v>699</v>
      </c>
    </row>
    <row r="329" spans="1:5" ht="15" x14ac:dyDescent="0.2">
      <c r="A329" s="2" t="s">
        <v>427</v>
      </c>
      <c r="B329" s="3">
        <v>3.3922574331675598E-6</v>
      </c>
      <c r="C329" s="2">
        <v>1.90948540340072</v>
      </c>
      <c r="D329" s="2" t="s">
        <v>5</v>
      </c>
      <c r="E329" s="2" t="s">
        <v>700</v>
      </c>
    </row>
    <row r="330" spans="1:5" ht="15" x14ac:dyDescent="0.2">
      <c r="A330" s="2" t="s">
        <v>701</v>
      </c>
      <c r="B330" s="3">
        <v>2.7709849796588199E-5</v>
      </c>
      <c r="C330" s="2">
        <v>1.9086167103267799</v>
      </c>
      <c r="D330" s="2" t="s">
        <v>5</v>
      </c>
      <c r="E330" s="2" t="s">
        <v>702</v>
      </c>
    </row>
    <row r="331" spans="1:5" ht="15" x14ac:dyDescent="0.2">
      <c r="A331" s="2" t="s">
        <v>344</v>
      </c>
      <c r="B331" s="3">
        <v>4.6876710843096396E-25</v>
      </c>
      <c r="C331" s="2">
        <v>1.9084778759363601</v>
      </c>
      <c r="D331" s="2" t="s">
        <v>5</v>
      </c>
      <c r="E331" s="2" t="s">
        <v>703</v>
      </c>
    </row>
    <row r="332" spans="1:5" ht="15" x14ac:dyDescent="0.2">
      <c r="A332" s="2" t="s">
        <v>704</v>
      </c>
      <c r="B332" s="3">
        <v>1.29461438242278E-16</v>
      </c>
      <c r="C332" s="2">
        <v>1.90604417623643</v>
      </c>
      <c r="D332" s="2" t="s">
        <v>5</v>
      </c>
      <c r="E332" s="2" t="s">
        <v>705</v>
      </c>
    </row>
    <row r="333" spans="1:5" ht="15" x14ac:dyDescent="0.2">
      <c r="A333" s="2" t="s">
        <v>706</v>
      </c>
      <c r="B333" s="2">
        <v>2.0220348600483401E-4</v>
      </c>
      <c r="C333" s="2">
        <v>1.9051824229901899</v>
      </c>
      <c r="D333" s="2" t="s">
        <v>5</v>
      </c>
      <c r="E333" s="2" t="s">
        <v>707</v>
      </c>
    </row>
    <row r="334" spans="1:5" ht="15" x14ac:dyDescent="0.2">
      <c r="A334" s="2" t="s">
        <v>708</v>
      </c>
      <c r="B334" s="3">
        <v>1.1734640508603899E-8</v>
      </c>
      <c r="C334" s="2">
        <v>1.90490676498107</v>
      </c>
      <c r="D334" s="2" t="s">
        <v>5</v>
      </c>
      <c r="E334" s="2" t="s">
        <v>16</v>
      </c>
    </row>
    <row r="335" spans="1:5" ht="15" x14ac:dyDescent="0.2">
      <c r="A335" s="2" t="s">
        <v>709</v>
      </c>
      <c r="B335" s="3">
        <v>1.7605134151505599E-13</v>
      </c>
      <c r="C335" s="2">
        <v>1.9013412257135001</v>
      </c>
      <c r="D335" s="2" t="s">
        <v>5</v>
      </c>
      <c r="E335" s="2" t="s">
        <v>710</v>
      </c>
    </row>
    <row r="336" spans="1:5" ht="15" x14ac:dyDescent="0.2">
      <c r="A336" s="2" t="s">
        <v>711</v>
      </c>
      <c r="B336" s="3">
        <v>3.38852813609662E-6</v>
      </c>
      <c r="C336" s="2">
        <v>1.8963446216400901</v>
      </c>
      <c r="D336" s="2" t="s">
        <v>5</v>
      </c>
      <c r="E336" s="2" t="s">
        <v>712</v>
      </c>
    </row>
    <row r="337" spans="1:5" ht="15" x14ac:dyDescent="0.2">
      <c r="A337" s="2" t="s">
        <v>713</v>
      </c>
      <c r="B337" s="3">
        <v>2.6969824087708201E-5</v>
      </c>
      <c r="C337" s="2">
        <v>1.89176405852466</v>
      </c>
      <c r="D337" s="2" t="s">
        <v>5</v>
      </c>
      <c r="E337" s="2" t="s">
        <v>714</v>
      </c>
    </row>
    <row r="338" spans="1:5" ht="15" x14ac:dyDescent="0.2">
      <c r="A338" s="2" t="s">
        <v>715</v>
      </c>
      <c r="B338" s="2">
        <v>1.8765410588532299E-4</v>
      </c>
      <c r="C338" s="2">
        <v>1.8844897982069</v>
      </c>
      <c r="D338" s="2" t="s">
        <v>5</v>
      </c>
      <c r="E338" s="2" t="s">
        <v>716</v>
      </c>
    </row>
    <row r="339" spans="1:5" ht="15" x14ac:dyDescent="0.2">
      <c r="A339" s="2" t="s">
        <v>717</v>
      </c>
      <c r="B339" s="2">
        <v>2.5409416613123501E-3</v>
      </c>
      <c r="C339" s="2">
        <v>1.8755152867846301</v>
      </c>
      <c r="D339" s="2" t="s">
        <v>5</v>
      </c>
      <c r="E339" s="2" t="s">
        <v>718</v>
      </c>
    </row>
    <row r="340" spans="1:5" ht="15" x14ac:dyDescent="0.2">
      <c r="A340" s="2" t="s">
        <v>719</v>
      </c>
      <c r="B340" s="2">
        <v>4.4381135849875001E-4</v>
      </c>
      <c r="C340" s="2">
        <v>1.8746471681276899</v>
      </c>
      <c r="D340" s="2" t="s">
        <v>5</v>
      </c>
      <c r="E340" s="2" t="s">
        <v>720</v>
      </c>
    </row>
    <row r="341" spans="1:5" ht="15" x14ac:dyDescent="0.2">
      <c r="A341" s="2" t="s">
        <v>721</v>
      </c>
      <c r="B341" s="3">
        <v>2.1223601574458999E-9</v>
      </c>
      <c r="C341" s="2">
        <v>1.8732733710846601</v>
      </c>
      <c r="D341" s="2" t="s">
        <v>5</v>
      </c>
      <c r="E341" s="2" t="s">
        <v>722</v>
      </c>
    </row>
    <row r="342" spans="1:5" ht="15" x14ac:dyDescent="0.2">
      <c r="A342" s="2" t="s">
        <v>723</v>
      </c>
      <c r="B342" s="2">
        <v>3.0207038221073798E-4</v>
      </c>
      <c r="C342" s="2">
        <v>1.87234011778897</v>
      </c>
      <c r="D342" s="2" t="s">
        <v>5</v>
      </c>
      <c r="E342" s="2" t="s">
        <v>724</v>
      </c>
    </row>
    <row r="343" spans="1:5" ht="15" x14ac:dyDescent="0.2">
      <c r="A343" s="2" t="s">
        <v>725</v>
      </c>
      <c r="B343" s="2">
        <v>5.8526770169500296E-3</v>
      </c>
      <c r="C343" s="2">
        <v>1.8686371154216499</v>
      </c>
      <c r="D343" s="2" t="s">
        <v>5</v>
      </c>
      <c r="E343" s="2" t="s">
        <v>726</v>
      </c>
    </row>
    <row r="344" spans="1:5" ht="15" x14ac:dyDescent="0.2">
      <c r="A344" s="2" t="s">
        <v>727</v>
      </c>
      <c r="B344" s="2">
        <v>3.2452676656867501E-3</v>
      </c>
      <c r="C344" s="2">
        <v>1.86180653034386</v>
      </c>
      <c r="D344" s="2" t="s">
        <v>5</v>
      </c>
      <c r="E344" s="2" t="s">
        <v>728</v>
      </c>
    </row>
    <row r="345" spans="1:5" ht="15" x14ac:dyDescent="0.2">
      <c r="A345" s="2" t="s">
        <v>729</v>
      </c>
      <c r="B345" s="3">
        <v>2.8492233644398899E-7</v>
      </c>
      <c r="C345" s="2">
        <v>1.8598686851301101</v>
      </c>
      <c r="D345" s="2" t="s">
        <v>5</v>
      </c>
      <c r="E345" s="2" t="s">
        <v>730</v>
      </c>
    </row>
    <row r="346" spans="1:5" ht="15" x14ac:dyDescent="0.2">
      <c r="A346" s="2" t="s">
        <v>401</v>
      </c>
      <c r="B346" s="3">
        <v>4.6913760689966902E-36</v>
      </c>
      <c r="C346" s="2">
        <v>1.8540913677147901</v>
      </c>
      <c r="D346" s="2" t="s">
        <v>5</v>
      </c>
      <c r="E346" s="2" t="s">
        <v>731</v>
      </c>
    </row>
    <row r="347" spans="1:5" ht="15" x14ac:dyDescent="0.2">
      <c r="A347" s="2" t="s">
        <v>732</v>
      </c>
      <c r="B347" s="3">
        <v>7.0896135868325305E-5</v>
      </c>
      <c r="C347" s="2">
        <v>1.8520081986544801</v>
      </c>
      <c r="D347" s="2" t="s">
        <v>5</v>
      </c>
      <c r="E347" s="2" t="s">
        <v>16</v>
      </c>
    </row>
    <row r="348" spans="1:5" ht="15" x14ac:dyDescent="0.2">
      <c r="A348" s="2" t="s">
        <v>733</v>
      </c>
      <c r="B348" s="3">
        <v>1.7744851019232399E-10</v>
      </c>
      <c r="C348" s="2">
        <v>1.85130803648124</v>
      </c>
      <c r="D348" s="2" t="s">
        <v>5</v>
      </c>
      <c r="E348" s="2" t="s">
        <v>734</v>
      </c>
    </row>
    <row r="349" spans="1:5" ht="15" x14ac:dyDescent="0.2">
      <c r="A349" s="2" t="s">
        <v>735</v>
      </c>
      <c r="B349" s="2">
        <v>5.4291458851153203E-3</v>
      </c>
      <c r="C349" s="2">
        <v>1.8504254293390801</v>
      </c>
      <c r="D349" s="2" t="s">
        <v>5</v>
      </c>
      <c r="E349" s="2" t="s">
        <v>736</v>
      </c>
    </row>
    <row r="350" spans="1:5" ht="15" x14ac:dyDescent="0.2">
      <c r="A350" s="2" t="s">
        <v>737</v>
      </c>
      <c r="B350" s="3">
        <v>1.9331349282654302E-34</v>
      </c>
      <c r="C350" s="2">
        <v>1.8488777630236399</v>
      </c>
      <c r="D350" s="2" t="s">
        <v>5</v>
      </c>
      <c r="E350" s="2" t="s">
        <v>738</v>
      </c>
    </row>
    <row r="351" spans="1:5" ht="15" x14ac:dyDescent="0.2">
      <c r="A351" s="2" t="s">
        <v>739</v>
      </c>
      <c r="B351" s="3">
        <v>3.9085161118625299E-12</v>
      </c>
      <c r="C351" s="2">
        <v>1.84838772220089</v>
      </c>
      <c r="D351" s="2" t="s">
        <v>5</v>
      </c>
      <c r="E351" s="2" t="s">
        <v>740</v>
      </c>
    </row>
    <row r="352" spans="1:5" ht="15" x14ac:dyDescent="0.2">
      <c r="A352" s="2" t="s">
        <v>741</v>
      </c>
      <c r="B352" s="3">
        <v>4.8575381706389801E-19</v>
      </c>
      <c r="C352" s="2">
        <v>1.8443487106255201</v>
      </c>
      <c r="D352" s="2" t="s">
        <v>5</v>
      </c>
      <c r="E352" s="2" t="s">
        <v>742</v>
      </c>
    </row>
    <row r="353" spans="1:5" ht="15" x14ac:dyDescent="0.2">
      <c r="A353" s="2" t="s">
        <v>743</v>
      </c>
      <c r="B353" s="2">
        <v>6.2873964432476196E-4</v>
      </c>
      <c r="C353" s="2">
        <v>1.8434460032845901</v>
      </c>
      <c r="D353" s="2" t="s">
        <v>5</v>
      </c>
      <c r="E353" s="2" t="s">
        <v>16</v>
      </c>
    </row>
    <row r="354" spans="1:5" ht="15" x14ac:dyDescent="0.2">
      <c r="A354" s="2" t="s">
        <v>744</v>
      </c>
      <c r="B354" s="3">
        <v>2.5433276304628999E-25</v>
      </c>
      <c r="C354" s="2">
        <v>1.84214107575819</v>
      </c>
      <c r="D354" s="2" t="s">
        <v>5</v>
      </c>
      <c r="E354" s="2" t="s">
        <v>745</v>
      </c>
    </row>
    <row r="355" spans="1:5" ht="15" x14ac:dyDescent="0.2">
      <c r="A355" s="2" t="s">
        <v>746</v>
      </c>
      <c r="B355" s="3">
        <v>2.5634282554981099E-8</v>
      </c>
      <c r="C355" s="2">
        <v>1.84104677801551</v>
      </c>
      <c r="D355" s="2" t="s">
        <v>5</v>
      </c>
      <c r="E355" s="2" t="s">
        <v>747</v>
      </c>
    </row>
    <row r="356" spans="1:5" ht="15" x14ac:dyDescent="0.2">
      <c r="A356" s="2" t="s">
        <v>748</v>
      </c>
      <c r="B356" s="3">
        <v>1.84261802586719E-13</v>
      </c>
      <c r="C356" s="2">
        <v>1.84089677911299</v>
      </c>
      <c r="D356" s="2" t="s">
        <v>5</v>
      </c>
      <c r="E356" s="2" t="s">
        <v>749</v>
      </c>
    </row>
    <row r="357" spans="1:5" ht="15" x14ac:dyDescent="0.2">
      <c r="A357" s="2" t="s">
        <v>750</v>
      </c>
      <c r="B357" s="3">
        <v>1.2394958281375299E-10</v>
      </c>
      <c r="C357" s="2">
        <v>1.8392212249154301</v>
      </c>
      <c r="D357" s="2" t="s">
        <v>5</v>
      </c>
      <c r="E357" s="2" t="s">
        <v>751</v>
      </c>
    </row>
    <row r="358" spans="1:5" ht="15" x14ac:dyDescent="0.2">
      <c r="A358" s="2" t="s">
        <v>752</v>
      </c>
      <c r="B358" s="2">
        <v>1.5217421157168E-4</v>
      </c>
      <c r="C358" s="2">
        <v>1.83832710286541</v>
      </c>
      <c r="D358" s="2" t="s">
        <v>5</v>
      </c>
      <c r="E358" s="2" t="s">
        <v>16</v>
      </c>
    </row>
    <row r="359" spans="1:5" ht="15" x14ac:dyDescent="0.2">
      <c r="A359" s="2" t="s">
        <v>753</v>
      </c>
      <c r="B359" s="3">
        <v>3.48901327504004E-14</v>
      </c>
      <c r="C359" s="2">
        <v>1.8369491728824301</v>
      </c>
      <c r="D359" s="2" t="s">
        <v>5</v>
      </c>
      <c r="E359" s="2" t="s">
        <v>754</v>
      </c>
    </row>
    <row r="360" spans="1:5" ht="15" x14ac:dyDescent="0.2">
      <c r="A360" s="2" t="s">
        <v>257</v>
      </c>
      <c r="B360" s="3">
        <v>4.7453987932949601E-26</v>
      </c>
      <c r="C360" s="2">
        <v>1.8358158498253601</v>
      </c>
      <c r="D360" s="2" t="s">
        <v>5</v>
      </c>
      <c r="E360" s="2" t="s">
        <v>755</v>
      </c>
    </row>
    <row r="361" spans="1:5" ht="15" x14ac:dyDescent="0.2">
      <c r="A361" s="2" t="s">
        <v>756</v>
      </c>
      <c r="B361" s="3">
        <v>1.1194792042993001E-10</v>
      </c>
      <c r="C361" s="2">
        <v>1.8344387763385299</v>
      </c>
      <c r="D361" s="2" t="s">
        <v>5</v>
      </c>
      <c r="E361" s="2" t="s">
        <v>757</v>
      </c>
    </row>
    <row r="362" spans="1:5" ht="15" x14ac:dyDescent="0.2">
      <c r="A362" s="2" t="s">
        <v>758</v>
      </c>
      <c r="B362" s="2">
        <v>5.9348286008921404E-4</v>
      </c>
      <c r="C362" s="2">
        <v>1.8338527647781</v>
      </c>
      <c r="D362" s="2" t="s">
        <v>5</v>
      </c>
      <c r="E362" s="2" t="s">
        <v>759</v>
      </c>
    </row>
    <row r="363" spans="1:5" ht="15" x14ac:dyDescent="0.2">
      <c r="A363" s="2" t="s">
        <v>760</v>
      </c>
      <c r="B363" s="3">
        <v>4.8302833981724704E-10</v>
      </c>
      <c r="C363" s="2">
        <v>1.8312356206292599</v>
      </c>
      <c r="D363" s="2" t="s">
        <v>5</v>
      </c>
      <c r="E363" s="2" t="s">
        <v>372</v>
      </c>
    </row>
    <row r="364" spans="1:5" ht="15" x14ac:dyDescent="0.2">
      <c r="A364" s="2" t="s">
        <v>761</v>
      </c>
      <c r="B364" s="3">
        <v>5.48032393584438E-6</v>
      </c>
      <c r="C364" s="2">
        <v>1.8298498424460401</v>
      </c>
      <c r="D364" s="2" t="s">
        <v>5</v>
      </c>
      <c r="E364" s="2" t="s">
        <v>762</v>
      </c>
    </row>
    <row r="365" spans="1:5" ht="15" x14ac:dyDescent="0.2">
      <c r="A365" s="2" t="s">
        <v>763</v>
      </c>
      <c r="B365" s="3">
        <v>6.64936259740553E-12</v>
      </c>
      <c r="C365" s="2">
        <v>1.8297708727012501</v>
      </c>
      <c r="D365" s="2" t="s">
        <v>5</v>
      </c>
      <c r="E365" s="2" t="s">
        <v>764</v>
      </c>
    </row>
    <row r="366" spans="1:5" ht="15" x14ac:dyDescent="0.2">
      <c r="A366" s="2" t="s">
        <v>765</v>
      </c>
      <c r="B366" s="2">
        <v>1.01908637259158E-3</v>
      </c>
      <c r="C366" s="2">
        <v>1.82457038565273</v>
      </c>
      <c r="D366" s="2" t="s">
        <v>5</v>
      </c>
      <c r="E366" s="2" t="s">
        <v>766</v>
      </c>
    </row>
    <row r="367" spans="1:5" ht="15" x14ac:dyDescent="0.2">
      <c r="A367" s="2" t="s">
        <v>767</v>
      </c>
      <c r="B367" s="2">
        <v>7.0505482608453399E-4</v>
      </c>
      <c r="C367" s="2">
        <v>1.8245128128077399</v>
      </c>
      <c r="D367" s="2" t="s">
        <v>5</v>
      </c>
      <c r="E367" s="2" t="s">
        <v>768</v>
      </c>
    </row>
    <row r="368" spans="1:5" ht="15" x14ac:dyDescent="0.2">
      <c r="A368" s="2" t="s">
        <v>769</v>
      </c>
      <c r="B368" s="3">
        <v>1.9039486336282401E-7</v>
      </c>
      <c r="C368" s="2">
        <v>1.8240496147268901</v>
      </c>
      <c r="D368" s="2" t="s">
        <v>5</v>
      </c>
      <c r="E368" s="2" t="s">
        <v>770</v>
      </c>
    </row>
    <row r="369" spans="1:5" ht="15" x14ac:dyDescent="0.2">
      <c r="A369" s="2" t="s">
        <v>771</v>
      </c>
      <c r="B369" s="3">
        <v>1.0821267963017699E-14</v>
      </c>
      <c r="C369" s="2">
        <v>1.8217363504287001</v>
      </c>
      <c r="D369" s="2" t="s">
        <v>5</v>
      </c>
      <c r="E369" s="2" t="s">
        <v>772</v>
      </c>
    </row>
    <row r="370" spans="1:5" ht="15" x14ac:dyDescent="0.2">
      <c r="A370" s="2" t="s">
        <v>773</v>
      </c>
      <c r="B370" s="3">
        <v>1.1950677108762001E-6</v>
      </c>
      <c r="C370" s="2">
        <v>1.82060988729258</v>
      </c>
      <c r="D370" s="2" t="s">
        <v>5</v>
      </c>
      <c r="E370" s="2" t="s">
        <v>774</v>
      </c>
    </row>
    <row r="371" spans="1:5" ht="15" x14ac:dyDescent="0.2">
      <c r="A371" s="2" t="s">
        <v>374</v>
      </c>
      <c r="B371" s="3">
        <v>1.94283146288721E-28</v>
      </c>
      <c r="C371" s="2">
        <v>1.8152816372049601</v>
      </c>
      <c r="D371" s="2" t="s">
        <v>5</v>
      </c>
      <c r="E371" s="2" t="s">
        <v>775</v>
      </c>
    </row>
    <row r="372" spans="1:5" ht="15" x14ac:dyDescent="0.2">
      <c r="A372" s="2" t="s">
        <v>776</v>
      </c>
      <c r="B372" s="3">
        <v>1.6044785047575999E-5</v>
      </c>
      <c r="C372" s="2">
        <v>1.8124191788505299</v>
      </c>
      <c r="D372" s="2" t="s">
        <v>5</v>
      </c>
      <c r="E372" s="2" t="s">
        <v>777</v>
      </c>
    </row>
    <row r="373" spans="1:5" ht="15" x14ac:dyDescent="0.2">
      <c r="A373" s="2" t="s">
        <v>778</v>
      </c>
      <c r="B373" s="3">
        <v>3.4910751594844801E-6</v>
      </c>
      <c r="C373" s="2">
        <v>1.81013813821238</v>
      </c>
      <c r="D373" s="2" t="s">
        <v>5</v>
      </c>
      <c r="E373" s="2" t="s">
        <v>372</v>
      </c>
    </row>
    <row r="374" spans="1:5" ht="15" x14ac:dyDescent="0.2">
      <c r="A374" s="2" t="s">
        <v>779</v>
      </c>
      <c r="B374" s="3">
        <v>6.5033136896621302E-28</v>
      </c>
      <c r="C374" s="2">
        <v>1.8087723777750899</v>
      </c>
      <c r="D374" s="2" t="s">
        <v>5</v>
      </c>
      <c r="E374" s="2" t="s">
        <v>780</v>
      </c>
    </row>
    <row r="375" spans="1:5" ht="15" x14ac:dyDescent="0.2">
      <c r="A375" s="2" t="s">
        <v>781</v>
      </c>
      <c r="B375" s="3">
        <v>1.6163958781567401E-14</v>
      </c>
      <c r="C375" s="2">
        <v>1.80672353974488</v>
      </c>
      <c r="D375" s="2" t="s">
        <v>5</v>
      </c>
      <c r="E375" s="2" t="s">
        <v>782</v>
      </c>
    </row>
    <row r="376" spans="1:5" ht="15" x14ac:dyDescent="0.2">
      <c r="A376" s="2" t="s">
        <v>783</v>
      </c>
      <c r="B376" s="3">
        <v>1.34422866892247E-36</v>
      </c>
      <c r="C376" s="2">
        <v>1.8042315607475301</v>
      </c>
      <c r="D376" s="2" t="s">
        <v>5</v>
      </c>
      <c r="E376" s="2" t="s">
        <v>784</v>
      </c>
    </row>
    <row r="377" spans="1:5" ht="15" x14ac:dyDescent="0.2">
      <c r="A377" s="2" t="s">
        <v>785</v>
      </c>
      <c r="B377" s="3">
        <v>1.28787423399257E-17</v>
      </c>
      <c r="C377" s="2">
        <v>1.8025574869444501</v>
      </c>
      <c r="D377" s="2" t="s">
        <v>5</v>
      </c>
      <c r="E377" s="2" t="s">
        <v>786</v>
      </c>
    </row>
    <row r="378" spans="1:5" ht="15" x14ac:dyDescent="0.2">
      <c r="A378" s="2" t="s">
        <v>787</v>
      </c>
      <c r="B378" s="3">
        <v>5.0058352902624199E-18</v>
      </c>
      <c r="C378" s="2">
        <v>1.80181553645772</v>
      </c>
      <c r="D378" s="2" t="s">
        <v>5</v>
      </c>
      <c r="E378" s="2" t="s">
        <v>788</v>
      </c>
    </row>
    <row r="379" spans="1:5" ht="15" x14ac:dyDescent="0.2">
      <c r="A379" s="2" t="s">
        <v>789</v>
      </c>
      <c r="B379" s="3">
        <v>1.4474486327616699E-8</v>
      </c>
      <c r="C379" s="2">
        <v>1.8015144265957701</v>
      </c>
      <c r="D379" s="2" t="s">
        <v>5</v>
      </c>
      <c r="E379" s="2" t="s">
        <v>790</v>
      </c>
    </row>
    <row r="380" spans="1:5" ht="15" x14ac:dyDescent="0.2">
      <c r="A380" s="2" t="s">
        <v>791</v>
      </c>
      <c r="B380" s="3">
        <v>8.64914092822015E-18</v>
      </c>
      <c r="C380" s="2">
        <v>1.8011716182816799</v>
      </c>
      <c r="D380" s="2" t="s">
        <v>5</v>
      </c>
      <c r="E380" s="2" t="s">
        <v>792</v>
      </c>
    </row>
    <row r="381" spans="1:5" ht="15" x14ac:dyDescent="0.2">
      <c r="A381" s="2" t="s">
        <v>793</v>
      </c>
      <c r="B381" s="2">
        <v>1.52582269653516E-4</v>
      </c>
      <c r="C381" s="2">
        <v>1.7922055892663999</v>
      </c>
      <c r="D381" s="2" t="s">
        <v>5</v>
      </c>
      <c r="E381" s="2" t="s">
        <v>794</v>
      </c>
    </row>
    <row r="382" spans="1:5" ht="15" x14ac:dyDescent="0.2">
      <c r="A382" s="2" t="s">
        <v>795</v>
      </c>
      <c r="B382" s="3">
        <v>4.3314582075092403E-18</v>
      </c>
      <c r="C382" s="2">
        <v>1.7887656685125199</v>
      </c>
      <c r="D382" s="2" t="s">
        <v>5</v>
      </c>
      <c r="E382" s="2" t="s">
        <v>796</v>
      </c>
    </row>
    <row r="383" spans="1:5" ht="15" x14ac:dyDescent="0.2">
      <c r="A383" s="2" t="s">
        <v>797</v>
      </c>
      <c r="B383" s="3">
        <v>6.99101133926408E-46</v>
      </c>
      <c r="C383" s="2">
        <v>1.7869153723439</v>
      </c>
      <c r="D383" s="2" t="s">
        <v>5</v>
      </c>
      <c r="E383" s="2" t="s">
        <v>798</v>
      </c>
    </row>
    <row r="384" spans="1:5" ht="15" x14ac:dyDescent="0.2">
      <c r="A384" s="2" t="s">
        <v>799</v>
      </c>
      <c r="B384" s="3">
        <v>8.9786156372496803E-5</v>
      </c>
      <c r="C384" s="2">
        <v>1.7863212612066799</v>
      </c>
      <c r="D384" s="2" t="s">
        <v>5</v>
      </c>
      <c r="E384" s="2" t="s">
        <v>800</v>
      </c>
    </row>
    <row r="385" spans="1:5" ht="15" x14ac:dyDescent="0.2">
      <c r="A385" s="2" t="s">
        <v>801</v>
      </c>
      <c r="B385" s="3">
        <v>1.9198934708582301E-11</v>
      </c>
      <c r="C385" s="2">
        <v>1.78412215973091</v>
      </c>
      <c r="D385" s="2" t="s">
        <v>5</v>
      </c>
      <c r="E385" s="2" t="s">
        <v>802</v>
      </c>
    </row>
    <row r="386" spans="1:5" ht="15" x14ac:dyDescent="0.2">
      <c r="A386" s="2" t="s">
        <v>803</v>
      </c>
      <c r="B386" s="3">
        <v>3.33908882477778E-36</v>
      </c>
      <c r="C386" s="2">
        <v>1.7824912206886001</v>
      </c>
      <c r="D386" s="2" t="s">
        <v>5</v>
      </c>
      <c r="E386" s="2" t="s">
        <v>804</v>
      </c>
    </row>
    <row r="387" spans="1:5" ht="15" x14ac:dyDescent="0.2">
      <c r="A387" s="2" t="s">
        <v>805</v>
      </c>
      <c r="B387" s="3">
        <v>9.2286351008849402E-14</v>
      </c>
      <c r="C387" s="2">
        <v>1.7818018847852</v>
      </c>
      <c r="D387" s="2" t="s">
        <v>5</v>
      </c>
      <c r="E387" s="2" t="s">
        <v>806</v>
      </c>
    </row>
    <row r="388" spans="1:5" ht="15" x14ac:dyDescent="0.2">
      <c r="A388" s="2" t="s">
        <v>807</v>
      </c>
      <c r="B388" s="3">
        <v>1.0744067674346999E-39</v>
      </c>
      <c r="C388" s="2">
        <v>1.78177079927868</v>
      </c>
      <c r="D388" s="2" t="s">
        <v>5</v>
      </c>
      <c r="E388" s="2" t="s">
        <v>655</v>
      </c>
    </row>
    <row r="389" spans="1:5" ht="15" x14ac:dyDescent="0.2">
      <c r="A389" s="2" t="s">
        <v>808</v>
      </c>
      <c r="B389" s="3">
        <v>7.9218567005273904E-7</v>
      </c>
      <c r="C389" s="2">
        <v>1.7783642585113699</v>
      </c>
      <c r="D389" s="2" t="s">
        <v>5</v>
      </c>
      <c r="E389" s="2" t="s">
        <v>809</v>
      </c>
    </row>
    <row r="390" spans="1:5" ht="15" x14ac:dyDescent="0.2">
      <c r="A390" s="2" t="s">
        <v>810</v>
      </c>
      <c r="B390" s="2">
        <v>1.11405403744378E-3</v>
      </c>
      <c r="C390" s="2">
        <v>1.77697392389964</v>
      </c>
      <c r="D390" s="2" t="s">
        <v>5</v>
      </c>
      <c r="E390" s="2" t="s">
        <v>811</v>
      </c>
    </row>
    <row r="391" spans="1:5" ht="15" x14ac:dyDescent="0.2">
      <c r="A391" s="2" t="s">
        <v>812</v>
      </c>
      <c r="B391" s="2">
        <v>4.0860835176591403E-3</v>
      </c>
      <c r="C391" s="2">
        <v>1.7751034574828499</v>
      </c>
      <c r="D391" s="2" t="s">
        <v>5</v>
      </c>
      <c r="E391" s="2" t="s">
        <v>813</v>
      </c>
    </row>
    <row r="392" spans="1:5" ht="15" x14ac:dyDescent="0.2">
      <c r="A392" s="2" t="s">
        <v>814</v>
      </c>
      <c r="B392" s="3">
        <v>4.8407515484236095E-7</v>
      </c>
      <c r="C392" s="2">
        <v>1.7736994632959799</v>
      </c>
      <c r="D392" s="2" t="s">
        <v>5</v>
      </c>
      <c r="E392" s="2" t="s">
        <v>815</v>
      </c>
    </row>
    <row r="393" spans="1:5" ht="15" x14ac:dyDescent="0.2">
      <c r="A393" s="2" t="s">
        <v>816</v>
      </c>
      <c r="B393" s="3">
        <v>1.0361611555891801E-8</v>
      </c>
      <c r="C393" s="2">
        <v>1.7727748929204601</v>
      </c>
      <c r="D393" s="2" t="s">
        <v>5</v>
      </c>
      <c r="E393" s="2" t="s">
        <v>817</v>
      </c>
    </row>
    <row r="394" spans="1:5" ht="15" x14ac:dyDescent="0.2">
      <c r="A394" s="2" t="s">
        <v>818</v>
      </c>
      <c r="B394" s="3">
        <v>3.2047545327492202E-6</v>
      </c>
      <c r="C394" s="2">
        <v>1.76506635438257</v>
      </c>
      <c r="D394" s="2" t="s">
        <v>5</v>
      </c>
      <c r="E394" s="2" t="s">
        <v>819</v>
      </c>
    </row>
    <row r="395" spans="1:5" ht="15" x14ac:dyDescent="0.2">
      <c r="A395" s="2" t="s">
        <v>820</v>
      </c>
      <c r="B395" s="2">
        <v>7.9408204717549202E-4</v>
      </c>
      <c r="C395" s="2">
        <v>1.76016408725777</v>
      </c>
      <c r="D395" s="2" t="s">
        <v>5</v>
      </c>
      <c r="E395" s="2" t="s">
        <v>821</v>
      </c>
    </row>
    <row r="396" spans="1:5" ht="15" x14ac:dyDescent="0.2">
      <c r="A396" s="2" t="s">
        <v>822</v>
      </c>
      <c r="B396" s="2">
        <v>1.03110263500264E-3</v>
      </c>
      <c r="C396" s="2">
        <v>1.7592111889444599</v>
      </c>
      <c r="D396" s="2" t="s">
        <v>5</v>
      </c>
      <c r="E396" s="2" t="s">
        <v>16</v>
      </c>
    </row>
    <row r="397" spans="1:5" ht="15" x14ac:dyDescent="0.2">
      <c r="A397" s="2" t="s">
        <v>823</v>
      </c>
      <c r="B397" s="3">
        <v>1.4342378322575801E-8</v>
      </c>
      <c r="C397" s="2">
        <v>1.75891943260716</v>
      </c>
      <c r="D397" s="2" t="s">
        <v>5</v>
      </c>
      <c r="E397" s="2" t="s">
        <v>824</v>
      </c>
    </row>
    <row r="398" spans="1:5" ht="15" x14ac:dyDescent="0.2">
      <c r="A398" s="2" t="s">
        <v>825</v>
      </c>
      <c r="B398" s="3">
        <v>5.7543206015827203E-6</v>
      </c>
      <c r="C398" s="2">
        <v>1.7589031865742499</v>
      </c>
      <c r="D398" s="2" t="s">
        <v>5</v>
      </c>
      <c r="E398" s="2" t="s">
        <v>826</v>
      </c>
    </row>
    <row r="399" spans="1:5" ht="15" x14ac:dyDescent="0.2">
      <c r="A399" s="2" t="s">
        <v>827</v>
      </c>
      <c r="B399" s="3">
        <v>2.9745122062933199E-26</v>
      </c>
      <c r="C399" s="2">
        <v>1.7574035237126999</v>
      </c>
      <c r="D399" s="2" t="s">
        <v>5</v>
      </c>
      <c r="E399" s="2" t="s">
        <v>828</v>
      </c>
    </row>
    <row r="400" spans="1:5" ht="15" x14ac:dyDescent="0.2">
      <c r="A400" s="2" t="s">
        <v>829</v>
      </c>
      <c r="B400" s="2">
        <v>6.0563108802370196E-4</v>
      </c>
      <c r="C400" s="2">
        <v>1.7523250627151199</v>
      </c>
      <c r="D400" s="2" t="s">
        <v>5</v>
      </c>
      <c r="E400" s="2" t="s">
        <v>830</v>
      </c>
    </row>
    <row r="401" spans="1:5" ht="15" x14ac:dyDescent="0.2">
      <c r="A401" s="2" t="s">
        <v>831</v>
      </c>
      <c r="B401" s="3">
        <v>1.2856053532528201E-19</v>
      </c>
      <c r="C401" s="2">
        <v>1.7520854958591201</v>
      </c>
      <c r="D401" s="2" t="s">
        <v>5</v>
      </c>
      <c r="E401" s="2" t="s">
        <v>832</v>
      </c>
    </row>
    <row r="402" spans="1:5" ht="15" x14ac:dyDescent="0.2">
      <c r="A402" s="2" t="s">
        <v>833</v>
      </c>
      <c r="B402" s="2">
        <v>4.7335576403000996E-3</v>
      </c>
      <c r="C402" s="2">
        <v>1.7515812236592501</v>
      </c>
      <c r="D402" s="2" t="s">
        <v>5</v>
      </c>
      <c r="E402" s="2" t="s">
        <v>834</v>
      </c>
    </row>
    <row r="403" spans="1:5" ht="15" x14ac:dyDescent="0.2">
      <c r="A403" s="2" t="s">
        <v>835</v>
      </c>
      <c r="B403" s="2">
        <v>9.43439142573178E-4</v>
      </c>
      <c r="C403" s="2">
        <v>1.74761204609056</v>
      </c>
      <c r="D403" s="2" t="s">
        <v>5</v>
      </c>
      <c r="E403" s="2" t="s">
        <v>836</v>
      </c>
    </row>
    <row r="404" spans="1:5" ht="15" x14ac:dyDescent="0.2">
      <c r="A404" s="2" t="s">
        <v>837</v>
      </c>
      <c r="B404" s="3">
        <v>2.1411005982739398E-8</v>
      </c>
      <c r="C404" s="2">
        <v>1.7467228467178899</v>
      </c>
      <c r="D404" s="2" t="s">
        <v>5</v>
      </c>
      <c r="E404" s="2" t="s">
        <v>838</v>
      </c>
    </row>
    <row r="405" spans="1:5" ht="15" x14ac:dyDescent="0.2">
      <c r="A405" s="2" t="s">
        <v>229</v>
      </c>
      <c r="B405" s="3">
        <v>2.2561232177473102E-62</v>
      </c>
      <c r="C405" s="2">
        <v>1.7464475695500901</v>
      </c>
      <c r="D405" s="2" t="s">
        <v>5</v>
      </c>
      <c r="E405" s="2" t="s">
        <v>839</v>
      </c>
    </row>
    <row r="406" spans="1:5" ht="15" x14ac:dyDescent="0.2">
      <c r="A406" s="2" t="s">
        <v>840</v>
      </c>
      <c r="B406" s="3">
        <v>8.0580978096607704E-20</v>
      </c>
      <c r="C406" s="2">
        <v>1.7395399480872</v>
      </c>
      <c r="D406" s="2" t="s">
        <v>5</v>
      </c>
      <c r="E406" s="2" t="s">
        <v>841</v>
      </c>
    </row>
    <row r="407" spans="1:5" ht="15" x14ac:dyDescent="0.2">
      <c r="A407" s="2" t="s">
        <v>842</v>
      </c>
      <c r="B407" s="3">
        <v>8.0889027818398803E-36</v>
      </c>
      <c r="C407" s="2">
        <v>1.7383896366715199</v>
      </c>
      <c r="D407" s="2" t="s">
        <v>5</v>
      </c>
      <c r="E407" s="2" t="s">
        <v>843</v>
      </c>
    </row>
    <row r="408" spans="1:5" ht="15" x14ac:dyDescent="0.2">
      <c r="A408" s="2" t="s">
        <v>844</v>
      </c>
      <c r="B408" s="3">
        <v>1.8265927115877201E-56</v>
      </c>
      <c r="C408" s="2">
        <v>1.73638776907</v>
      </c>
      <c r="D408" s="2" t="s">
        <v>5</v>
      </c>
      <c r="E408" s="2" t="s">
        <v>845</v>
      </c>
    </row>
    <row r="409" spans="1:5" ht="15" x14ac:dyDescent="0.2">
      <c r="A409" s="2" t="s">
        <v>846</v>
      </c>
      <c r="B409" s="3">
        <v>2.8915701615717799E-6</v>
      </c>
      <c r="C409" s="2">
        <v>1.7359788109846199</v>
      </c>
      <c r="D409" s="2" t="s">
        <v>5</v>
      </c>
      <c r="E409" s="2" t="s">
        <v>847</v>
      </c>
    </row>
    <row r="410" spans="1:5" ht="15" x14ac:dyDescent="0.2">
      <c r="A410" s="2" t="s">
        <v>79</v>
      </c>
      <c r="B410" s="3">
        <v>1.13165784846959E-17</v>
      </c>
      <c r="C410" s="2">
        <v>1.7354996867360499</v>
      </c>
      <c r="D410" s="2" t="s">
        <v>5</v>
      </c>
      <c r="E410" s="2" t="s">
        <v>848</v>
      </c>
    </row>
    <row r="411" spans="1:5" ht="15" x14ac:dyDescent="0.2">
      <c r="A411" s="2" t="s">
        <v>849</v>
      </c>
      <c r="B411" s="3">
        <v>1.7655353291877801E-15</v>
      </c>
      <c r="C411" s="2">
        <v>1.73312108470277</v>
      </c>
      <c r="D411" s="2" t="s">
        <v>5</v>
      </c>
      <c r="E411" s="2" t="s">
        <v>850</v>
      </c>
    </row>
    <row r="412" spans="1:5" ht="15" x14ac:dyDescent="0.2">
      <c r="A412" s="2" t="s">
        <v>851</v>
      </c>
      <c r="B412" s="2">
        <v>3.3711304842163801E-3</v>
      </c>
      <c r="C412" s="2">
        <v>1.7307377677098099</v>
      </c>
      <c r="D412" s="2" t="s">
        <v>5</v>
      </c>
      <c r="E412" s="2" t="s">
        <v>852</v>
      </c>
    </row>
    <row r="413" spans="1:5" ht="15" x14ac:dyDescent="0.2">
      <c r="A413" s="2" t="s">
        <v>853</v>
      </c>
      <c r="B413" s="3">
        <v>2.2726601612640198E-19</v>
      </c>
      <c r="C413" s="2">
        <v>1.7276933881433201</v>
      </c>
      <c r="D413" s="2" t="s">
        <v>5</v>
      </c>
      <c r="E413" s="2" t="s">
        <v>441</v>
      </c>
    </row>
    <row r="414" spans="1:5" ht="15" x14ac:dyDescent="0.2">
      <c r="A414" s="2" t="s">
        <v>854</v>
      </c>
      <c r="B414" s="3">
        <v>1.15177390104479E-14</v>
      </c>
      <c r="C414" s="2">
        <v>1.7272202950510001</v>
      </c>
      <c r="D414" s="2" t="s">
        <v>5</v>
      </c>
      <c r="E414" s="2" t="s">
        <v>855</v>
      </c>
    </row>
    <row r="415" spans="1:5" ht="15" x14ac:dyDescent="0.2">
      <c r="A415" s="2" t="s">
        <v>86</v>
      </c>
      <c r="B415" s="3">
        <v>1.9828062464596602E-58</v>
      </c>
      <c r="C415" s="2">
        <v>1.72716318100704</v>
      </c>
      <c r="D415" s="2" t="s">
        <v>5</v>
      </c>
      <c r="E415" s="2" t="s">
        <v>856</v>
      </c>
    </row>
    <row r="416" spans="1:5" ht="15" x14ac:dyDescent="0.2">
      <c r="A416" s="2" t="s">
        <v>857</v>
      </c>
      <c r="B416" s="2">
        <v>3.1740471602047099E-3</v>
      </c>
      <c r="C416" s="2">
        <v>1.7254287246545901</v>
      </c>
      <c r="D416" s="2" t="s">
        <v>5</v>
      </c>
      <c r="E416" s="2" t="s">
        <v>858</v>
      </c>
    </row>
    <row r="417" spans="1:5" ht="15" x14ac:dyDescent="0.2">
      <c r="A417" s="2" t="s">
        <v>859</v>
      </c>
      <c r="B417" s="3">
        <v>1.16808179005285E-5</v>
      </c>
      <c r="C417" s="2">
        <v>1.72434760354313</v>
      </c>
      <c r="D417" s="2" t="s">
        <v>5</v>
      </c>
      <c r="E417" s="2" t="s">
        <v>860</v>
      </c>
    </row>
    <row r="418" spans="1:5" ht="15" x14ac:dyDescent="0.2">
      <c r="A418" s="2" t="s">
        <v>861</v>
      </c>
      <c r="B418" s="3">
        <v>8.1405781293311995E-29</v>
      </c>
      <c r="C418" s="2">
        <v>1.72349106360336</v>
      </c>
      <c r="D418" s="2" t="s">
        <v>5</v>
      </c>
      <c r="E418" s="2" t="s">
        <v>862</v>
      </c>
    </row>
    <row r="419" spans="1:5" ht="15" x14ac:dyDescent="0.2">
      <c r="A419" s="2" t="s">
        <v>863</v>
      </c>
      <c r="B419" s="3">
        <v>2.15535399598774E-10</v>
      </c>
      <c r="C419" s="2">
        <v>1.71892853556044</v>
      </c>
      <c r="D419" s="2" t="s">
        <v>5</v>
      </c>
      <c r="E419" s="2" t="s">
        <v>864</v>
      </c>
    </row>
    <row r="420" spans="1:5" ht="15" x14ac:dyDescent="0.2">
      <c r="A420" s="2" t="s">
        <v>865</v>
      </c>
      <c r="B420" s="2">
        <v>1.2444672404074201E-3</v>
      </c>
      <c r="C420" s="2">
        <v>1.7182143369858101</v>
      </c>
      <c r="D420" s="2" t="s">
        <v>5</v>
      </c>
      <c r="E420" s="2" t="s">
        <v>866</v>
      </c>
    </row>
    <row r="421" spans="1:5" ht="15" x14ac:dyDescent="0.2">
      <c r="A421" s="2" t="s">
        <v>867</v>
      </c>
      <c r="B421" s="3">
        <v>6.9546130763937599E-31</v>
      </c>
      <c r="C421" s="2">
        <v>1.71365829000127</v>
      </c>
      <c r="D421" s="2" t="s">
        <v>5</v>
      </c>
      <c r="E421" s="2" t="s">
        <v>868</v>
      </c>
    </row>
    <row r="422" spans="1:5" ht="15" x14ac:dyDescent="0.2">
      <c r="A422" s="2" t="s">
        <v>869</v>
      </c>
      <c r="B422" s="3">
        <v>1.6018424130274801E-25</v>
      </c>
      <c r="C422" s="2">
        <v>1.71285090342272</v>
      </c>
      <c r="D422" s="2" t="s">
        <v>5</v>
      </c>
      <c r="E422" s="2" t="s">
        <v>16</v>
      </c>
    </row>
    <row r="423" spans="1:5" ht="15" x14ac:dyDescent="0.2">
      <c r="A423" s="2" t="s">
        <v>870</v>
      </c>
      <c r="B423" s="3">
        <v>1.3194559061737399E-5</v>
      </c>
      <c r="C423" s="2">
        <v>1.70784263227605</v>
      </c>
      <c r="D423" s="2" t="s">
        <v>5</v>
      </c>
      <c r="E423" s="2" t="s">
        <v>16</v>
      </c>
    </row>
    <row r="424" spans="1:5" ht="15" x14ac:dyDescent="0.2">
      <c r="A424" s="2" t="s">
        <v>871</v>
      </c>
      <c r="B424" s="3">
        <v>7.6560677797728393E-9</v>
      </c>
      <c r="C424" s="2">
        <v>1.70602311920183</v>
      </c>
      <c r="D424" s="2" t="s">
        <v>5</v>
      </c>
      <c r="E424" s="2" t="s">
        <v>872</v>
      </c>
    </row>
    <row r="425" spans="1:5" ht="15" x14ac:dyDescent="0.2">
      <c r="A425" s="2" t="s">
        <v>873</v>
      </c>
      <c r="B425" s="3">
        <v>8.3565494327721794E-14</v>
      </c>
      <c r="C425" s="2">
        <v>1.70285361815311</v>
      </c>
      <c r="D425" s="2" t="s">
        <v>5</v>
      </c>
      <c r="E425" s="2" t="s">
        <v>222</v>
      </c>
    </row>
    <row r="426" spans="1:5" ht="15" x14ac:dyDescent="0.2">
      <c r="A426" s="2" t="s">
        <v>874</v>
      </c>
      <c r="B426" s="3">
        <v>3.9120010345438702E-7</v>
      </c>
      <c r="C426" s="2">
        <v>1.7016988034651499</v>
      </c>
      <c r="D426" s="2" t="s">
        <v>5</v>
      </c>
      <c r="E426" s="2" t="s">
        <v>875</v>
      </c>
    </row>
    <row r="427" spans="1:5" ht="15" x14ac:dyDescent="0.2">
      <c r="A427" s="2" t="s">
        <v>876</v>
      </c>
      <c r="B427" s="3">
        <v>1.30278933684483E-10</v>
      </c>
      <c r="C427" s="2">
        <v>1.7005447099050499</v>
      </c>
      <c r="D427" s="2" t="s">
        <v>5</v>
      </c>
      <c r="E427" s="2" t="s">
        <v>877</v>
      </c>
    </row>
    <row r="428" spans="1:5" ht="15" x14ac:dyDescent="0.2">
      <c r="A428" s="2" t="s">
        <v>878</v>
      </c>
      <c r="B428" s="2">
        <v>1.5501923989696099E-4</v>
      </c>
      <c r="C428" s="2">
        <v>1.6988504895632199</v>
      </c>
      <c r="D428" s="2" t="s">
        <v>5</v>
      </c>
      <c r="E428" s="2" t="s">
        <v>879</v>
      </c>
    </row>
    <row r="429" spans="1:5" ht="15" x14ac:dyDescent="0.2">
      <c r="A429" s="2" t="s">
        <v>880</v>
      </c>
      <c r="B429" s="3">
        <v>1.5005516871490001E-28</v>
      </c>
      <c r="C429" s="2">
        <v>1.6977999626911</v>
      </c>
      <c r="D429" s="2" t="s">
        <v>5</v>
      </c>
      <c r="E429" s="2" t="s">
        <v>881</v>
      </c>
    </row>
    <row r="430" spans="1:5" ht="15" x14ac:dyDescent="0.2">
      <c r="A430" s="2" t="s">
        <v>882</v>
      </c>
      <c r="B430" s="2">
        <v>1.7948211453428899E-3</v>
      </c>
      <c r="C430" s="2">
        <v>1.6916476407560599</v>
      </c>
      <c r="D430" s="2" t="s">
        <v>5</v>
      </c>
      <c r="E430" s="2" t="s">
        <v>883</v>
      </c>
    </row>
    <row r="431" spans="1:5" ht="15" x14ac:dyDescent="0.2">
      <c r="A431" s="2" t="s">
        <v>486</v>
      </c>
      <c r="B431" s="3">
        <v>1.6479736558590399E-23</v>
      </c>
      <c r="C431" s="2">
        <v>1.6889975154776899</v>
      </c>
      <c r="D431" s="2" t="s">
        <v>5</v>
      </c>
      <c r="E431" s="2" t="s">
        <v>884</v>
      </c>
    </row>
    <row r="432" spans="1:5" ht="15" x14ac:dyDescent="0.2">
      <c r="A432" s="2" t="s">
        <v>322</v>
      </c>
      <c r="B432" s="3">
        <v>7.6602519121477298E-13</v>
      </c>
      <c r="C432" s="2">
        <v>1.68405193155328</v>
      </c>
      <c r="D432" s="2" t="s">
        <v>5</v>
      </c>
      <c r="E432" s="2" t="s">
        <v>885</v>
      </c>
    </row>
    <row r="433" spans="1:5" ht="15" x14ac:dyDescent="0.2">
      <c r="A433" s="2" t="s">
        <v>886</v>
      </c>
      <c r="B433" s="2">
        <v>1.8251374826405001E-4</v>
      </c>
      <c r="C433" s="2">
        <v>1.6824130627173299</v>
      </c>
      <c r="D433" s="2" t="s">
        <v>5</v>
      </c>
      <c r="E433" s="2" t="s">
        <v>887</v>
      </c>
    </row>
    <row r="434" spans="1:5" ht="15" x14ac:dyDescent="0.2">
      <c r="A434" s="2" t="s">
        <v>888</v>
      </c>
      <c r="B434" s="3">
        <v>8.7459183420688903E-6</v>
      </c>
      <c r="C434" s="2">
        <v>1.68101056570619</v>
      </c>
      <c r="D434" s="2" t="s">
        <v>5</v>
      </c>
      <c r="E434" s="2" t="s">
        <v>889</v>
      </c>
    </row>
    <row r="435" spans="1:5" ht="15" x14ac:dyDescent="0.2">
      <c r="A435" s="2" t="s">
        <v>890</v>
      </c>
      <c r="B435" s="3">
        <v>4.0406825465762303E-12</v>
      </c>
      <c r="C435" s="2">
        <v>1.6803100891393701</v>
      </c>
      <c r="D435" s="2" t="s">
        <v>5</v>
      </c>
      <c r="E435" s="2" t="s">
        <v>891</v>
      </c>
    </row>
    <row r="436" spans="1:5" ht="15" x14ac:dyDescent="0.2">
      <c r="A436" s="2" t="s">
        <v>892</v>
      </c>
      <c r="B436" s="3">
        <v>1.59406299876623E-41</v>
      </c>
      <c r="C436" s="2">
        <v>1.6782925084662801</v>
      </c>
      <c r="D436" s="2" t="s">
        <v>5</v>
      </c>
      <c r="E436" s="2" t="s">
        <v>893</v>
      </c>
    </row>
    <row r="437" spans="1:5" ht="15" x14ac:dyDescent="0.2">
      <c r="A437" s="2" t="s">
        <v>894</v>
      </c>
      <c r="B437" s="2">
        <v>4.0244971589289399E-4</v>
      </c>
      <c r="C437" s="2">
        <v>1.67664213012811</v>
      </c>
      <c r="D437" s="2" t="s">
        <v>5</v>
      </c>
      <c r="E437" s="2" t="s">
        <v>895</v>
      </c>
    </row>
    <row r="438" spans="1:5" ht="15" x14ac:dyDescent="0.2">
      <c r="A438" s="2" t="s">
        <v>896</v>
      </c>
      <c r="B438" s="3">
        <v>2.8441741275922001E-32</v>
      </c>
      <c r="C438" s="2">
        <v>1.67660884857159</v>
      </c>
      <c r="D438" s="2" t="s">
        <v>5</v>
      </c>
      <c r="E438" s="2" t="s">
        <v>897</v>
      </c>
    </row>
    <row r="439" spans="1:5" ht="15" x14ac:dyDescent="0.2">
      <c r="A439" s="2" t="s">
        <v>898</v>
      </c>
      <c r="B439" s="3">
        <v>1.3114086694000001E-15</v>
      </c>
      <c r="C439" s="2">
        <v>1.6760419103151001</v>
      </c>
      <c r="D439" s="2" t="s">
        <v>5</v>
      </c>
      <c r="E439" s="2" t="s">
        <v>899</v>
      </c>
    </row>
    <row r="440" spans="1:5" ht="15" x14ac:dyDescent="0.2">
      <c r="A440" s="2" t="s">
        <v>900</v>
      </c>
      <c r="B440" s="3">
        <v>4.0467475241114098E-12</v>
      </c>
      <c r="C440" s="2">
        <v>1.67044695094273</v>
      </c>
      <c r="D440" s="2" t="s">
        <v>5</v>
      </c>
      <c r="E440" s="2" t="s">
        <v>901</v>
      </c>
    </row>
    <row r="441" spans="1:5" ht="15" x14ac:dyDescent="0.2">
      <c r="A441" s="2" t="s">
        <v>902</v>
      </c>
      <c r="B441" s="3">
        <v>1.4232389671783001E-19</v>
      </c>
      <c r="C441" s="2">
        <v>1.66861981947052</v>
      </c>
      <c r="D441" s="2" t="s">
        <v>5</v>
      </c>
      <c r="E441" s="2" t="s">
        <v>903</v>
      </c>
    </row>
    <row r="442" spans="1:5" ht="15" x14ac:dyDescent="0.2">
      <c r="A442" s="2" t="s">
        <v>904</v>
      </c>
      <c r="B442" s="2">
        <v>2.4711239442241802E-2</v>
      </c>
      <c r="C442" s="2">
        <v>1.66831006161187</v>
      </c>
      <c r="D442" s="2" t="s">
        <v>5</v>
      </c>
      <c r="E442" s="2" t="s">
        <v>905</v>
      </c>
    </row>
    <row r="443" spans="1:5" ht="15" x14ac:dyDescent="0.2">
      <c r="A443" s="2" t="s">
        <v>906</v>
      </c>
      <c r="B443" s="3">
        <v>2.0487816088024899E-20</v>
      </c>
      <c r="C443" s="2">
        <v>1.6678805250791</v>
      </c>
      <c r="D443" s="2" t="s">
        <v>5</v>
      </c>
      <c r="E443" s="2" t="s">
        <v>907</v>
      </c>
    </row>
    <row r="444" spans="1:5" ht="15" x14ac:dyDescent="0.2">
      <c r="A444" s="2" t="s">
        <v>908</v>
      </c>
      <c r="B444" s="3">
        <v>1.1057225598229201E-9</v>
      </c>
      <c r="C444" s="2">
        <v>1.6647262288559801</v>
      </c>
      <c r="D444" s="2" t="s">
        <v>5</v>
      </c>
      <c r="E444" s="2" t="s">
        <v>909</v>
      </c>
    </row>
    <row r="445" spans="1:5" ht="15" x14ac:dyDescent="0.2">
      <c r="A445" s="2" t="s">
        <v>910</v>
      </c>
      <c r="B445" s="3">
        <v>6.6456075626304401E-15</v>
      </c>
      <c r="C445" s="2">
        <v>1.66274651612515</v>
      </c>
      <c r="D445" s="2" t="s">
        <v>5</v>
      </c>
      <c r="E445" s="2" t="s">
        <v>911</v>
      </c>
    </row>
    <row r="446" spans="1:5" ht="15" x14ac:dyDescent="0.2">
      <c r="A446" s="2" t="s">
        <v>912</v>
      </c>
      <c r="B446" s="3">
        <v>1.05467635206993E-7</v>
      </c>
      <c r="C446" s="2">
        <v>1.6609715704454</v>
      </c>
      <c r="D446" s="2" t="s">
        <v>5</v>
      </c>
      <c r="E446" s="2" t="s">
        <v>913</v>
      </c>
    </row>
    <row r="447" spans="1:5" ht="15" x14ac:dyDescent="0.2">
      <c r="A447" s="2" t="s">
        <v>914</v>
      </c>
      <c r="B447" s="3">
        <v>1.5545589168458699E-10</v>
      </c>
      <c r="C447" s="2">
        <v>1.6608018501364299</v>
      </c>
      <c r="D447" s="2" t="s">
        <v>5</v>
      </c>
      <c r="E447" s="2" t="s">
        <v>6</v>
      </c>
    </row>
    <row r="448" spans="1:5" ht="15" x14ac:dyDescent="0.2">
      <c r="A448" s="2" t="s">
        <v>915</v>
      </c>
      <c r="B448" s="2">
        <v>6.7627767777520302E-4</v>
      </c>
      <c r="C448" s="2">
        <v>1.65967812265208</v>
      </c>
      <c r="D448" s="2" t="s">
        <v>5</v>
      </c>
      <c r="E448" s="2" t="s">
        <v>916</v>
      </c>
    </row>
    <row r="449" spans="1:5" ht="15" x14ac:dyDescent="0.2">
      <c r="A449" s="2" t="s">
        <v>917</v>
      </c>
      <c r="B449" s="3">
        <v>5.1625460019446302E-20</v>
      </c>
      <c r="C449" s="2">
        <v>1.6554220021867401</v>
      </c>
      <c r="D449" s="2" t="s">
        <v>5</v>
      </c>
      <c r="E449" s="2" t="s">
        <v>918</v>
      </c>
    </row>
    <row r="450" spans="1:5" ht="15" x14ac:dyDescent="0.2">
      <c r="A450" s="2" t="s">
        <v>919</v>
      </c>
      <c r="B450" s="3">
        <v>4.1543807810880698E-7</v>
      </c>
      <c r="C450" s="2">
        <v>1.65427313128204</v>
      </c>
      <c r="D450" s="2" t="s">
        <v>5</v>
      </c>
      <c r="E450" s="2" t="s">
        <v>920</v>
      </c>
    </row>
    <row r="451" spans="1:5" ht="15" x14ac:dyDescent="0.2">
      <c r="A451" s="2" t="s">
        <v>921</v>
      </c>
      <c r="B451" s="3">
        <v>2.14328391502653E-20</v>
      </c>
      <c r="C451" s="2">
        <v>1.6513757564393301</v>
      </c>
      <c r="D451" s="2" t="s">
        <v>5</v>
      </c>
      <c r="E451" s="2" t="s">
        <v>922</v>
      </c>
    </row>
    <row r="452" spans="1:5" ht="15" x14ac:dyDescent="0.2">
      <c r="A452" s="2" t="s">
        <v>923</v>
      </c>
      <c r="B452" s="2">
        <v>6.4229511970868404E-3</v>
      </c>
      <c r="C452" s="2">
        <v>1.6507287647494999</v>
      </c>
      <c r="D452" s="2" t="s">
        <v>5</v>
      </c>
      <c r="E452" s="2" t="s">
        <v>924</v>
      </c>
    </row>
    <row r="453" spans="1:5" ht="15" x14ac:dyDescent="0.2">
      <c r="A453" s="2" t="s">
        <v>925</v>
      </c>
      <c r="B453" s="3">
        <v>3.9518601866581101E-14</v>
      </c>
      <c r="C453" s="2">
        <v>1.64987895852365</v>
      </c>
      <c r="D453" s="2" t="s">
        <v>5</v>
      </c>
      <c r="E453" s="2" t="s">
        <v>926</v>
      </c>
    </row>
    <row r="454" spans="1:5" ht="15" x14ac:dyDescent="0.2">
      <c r="A454" s="2" t="s">
        <v>927</v>
      </c>
      <c r="B454" s="3">
        <v>6.5653617487799001E-5</v>
      </c>
      <c r="C454" s="2">
        <v>1.64401291682831</v>
      </c>
      <c r="D454" s="2" t="s">
        <v>5</v>
      </c>
      <c r="E454" s="2" t="s">
        <v>928</v>
      </c>
    </row>
    <row r="455" spans="1:5" ht="15" x14ac:dyDescent="0.2">
      <c r="A455" s="2" t="s">
        <v>929</v>
      </c>
      <c r="B455" s="3">
        <v>6.2982553518457502E-7</v>
      </c>
      <c r="C455" s="2">
        <v>1.6432877559861701</v>
      </c>
      <c r="D455" s="2" t="s">
        <v>5</v>
      </c>
      <c r="E455" s="2" t="s">
        <v>930</v>
      </c>
    </row>
    <row r="456" spans="1:5" ht="15" x14ac:dyDescent="0.2">
      <c r="A456" s="2" t="s">
        <v>931</v>
      </c>
      <c r="B456" s="3">
        <v>6.4746369336866299E-47</v>
      </c>
      <c r="C456" s="2">
        <v>1.64182467488094</v>
      </c>
      <c r="D456" s="2" t="s">
        <v>5</v>
      </c>
      <c r="E456" s="2" t="s">
        <v>932</v>
      </c>
    </row>
    <row r="457" spans="1:5" ht="15" x14ac:dyDescent="0.2">
      <c r="A457" s="2" t="s">
        <v>933</v>
      </c>
      <c r="B457" s="3">
        <v>2.8553831216812502E-32</v>
      </c>
      <c r="C457" s="2">
        <v>1.64181964432132</v>
      </c>
      <c r="D457" s="2" t="s">
        <v>5</v>
      </c>
      <c r="E457" s="2" t="s">
        <v>934</v>
      </c>
    </row>
    <row r="458" spans="1:5" ht="15" x14ac:dyDescent="0.2">
      <c r="A458" s="2" t="s">
        <v>935</v>
      </c>
      <c r="B458" s="3">
        <v>8.0335791231144293E-6</v>
      </c>
      <c r="C458" s="2">
        <v>1.63774841064743</v>
      </c>
      <c r="D458" s="2" t="s">
        <v>5</v>
      </c>
      <c r="E458" s="2" t="s">
        <v>16</v>
      </c>
    </row>
    <row r="459" spans="1:5" ht="15" x14ac:dyDescent="0.2">
      <c r="A459" s="2" t="s">
        <v>936</v>
      </c>
      <c r="B459" s="3">
        <v>1.07305337064065E-13</v>
      </c>
      <c r="C459" s="2">
        <v>1.6341091707147699</v>
      </c>
      <c r="D459" s="2" t="s">
        <v>5</v>
      </c>
      <c r="E459" s="2" t="s">
        <v>937</v>
      </c>
    </row>
    <row r="460" spans="1:5" ht="15" x14ac:dyDescent="0.2">
      <c r="A460" s="2" t="s">
        <v>938</v>
      </c>
      <c r="B460" s="3">
        <v>1.2255905159556801E-13</v>
      </c>
      <c r="C460" s="2">
        <v>1.6320661014887801</v>
      </c>
      <c r="D460" s="2" t="s">
        <v>5</v>
      </c>
      <c r="E460" s="2" t="s">
        <v>939</v>
      </c>
    </row>
    <row r="461" spans="1:5" ht="15" x14ac:dyDescent="0.2">
      <c r="A461" s="2" t="s">
        <v>940</v>
      </c>
      <c r="B461" s="3">
        <v>9.7828604920617296E-14</v>
      </c>
      <c r="C461" s="2">
        <v>1.63090320169194</v>
      </c>
      <c r="D461" s="2" t="s">
        <v>5</v>
      </c>
      <c r="E461" s="2" t="s">
        <v>941</v>
      </c>
    </row>
    <row r="462" spans="1:5" ht="15" x14ac:dyDescent="0.2">
      <c r="A462" s="2" t="s">
        <v>942</v>
      </c>
      <c r="B462" s="2">
        <v>1.0199640305034E-4</v>
      </c>
      <c r="C462" s="2">
        <v>1.62929138012909</v>
      </c>
      <c r="D462" s="2" t="s">
        <v>5</v>
      </c>
      <c r="E462" s="2" t="s">
        <v>943</v>
      </c>
    </row>
    <row r="463" spans="1:5" ht="15" x14ac:dyDescent="0.2">
      <c r="A463" s="2" t="s">
        <v>944</v>
      </c>
      <c r="B463" s="2">
        <v>2.0768187100498901E-2</v>
      </c>
      <c r="C463" s="2">
        <v>1.62593579209685</v>
      </c>
      <c r="D463" s="2" t="s">
        <v>5</v>
      </c>
      <c r="E463" s="2" t="s">
        <v>35</v>
      </c>
    </row>
    <row r="464" spans="1:5" ht="15" x14ac:dyDescent="0.2">
      <c r="A464" s="2" t="s">
        <v>945</v>
      </c>
      <c r="B464" s="3">
        <v>7.6451357522140901E-6</v>
      </c>
      <c r="C464" s="2">
        <v>1.6249469259062499</v>
      </c>
      <c r="D464" s="2" t="s">
        <v>5</v>
      </c>
      <c r="E464" s="2" t="s">
        <v>946</v>
      </c>
    </row>
    <row r="465" spans="1:5" ht="15" x14ac:dyDescent="0.2">
      <c r="A465" s="2" t="s">
        <v>947</v>
      </c>
      <c r="B465" s="2">
        <v>5.3261018418245803E-3</v>
      </c>
      <c r="C465" s="2">
        <v>1.6248324926294899</v>
      </c>
      <c r="D465" s="2" t="s">
        <v>5</v>
      </c>
      <c r="E465" s="2" t="s">
        <v>948</v>
      </c>
    </row>
    <row r="466" spans="1:5" ht="15" x14ac:dyDescent="0.2">
      <c r="A466" s="2" t="s">
        <v>949</v>
      </c>
      <c r="B466" s="3">
        <v>8.6696190584678102E-20</v>
      </c>
      <c r="C466" s="2">
        <v>1.6234514028203599</v>
      </c>
      <c r="D466" s="2" t="s">
        <v>5</v>
      </c>
      <c r="E466" s="2" t="s">
        <v>950</v>
      </c>
    </row>
    <row r="467" spans="1:5" ht="15" x14ac:dyDescent="0.2">
      <c r="A467" s="2" t="s">
        <v>951</v>
      </c>
      <c r="B467" s="2">
        <v>6.1018974644988695E-4</v>
      </c>
      <c r="C467" s="2">
        <v>1.62309751460417</v>
      </c>
      <c r="D467" s="2" t="s">
        <v>5</v>
      </c>
      <c r="E467" s="2" t="s">
        <v>952</v>
      </c>
    </row>
    <row r="468" spans="1:5" ht="15" x14ac:dyDescent="0.2">
      <c r="A468" s="2" t="s">
        <v>504</v>
      </c>
      <c r="B468" s="3">
        <v>2.9337410182668198E-35</v>
      </c>
      <c r="C468" s="2">
        <v>1.62304925195488</v>
      </c>
      <c r="D468" s="2" t="s">
        <v>5</v>
      </c>
      <c r="E468" s="2" t="s">
        <v>953</v>
      </c>
    </row>
    <row r="469" spans="1:5" ht="15" x14ac:dyDescent="0.2">
      <c r="A469" s="2" t="s">
        <v>954</v>
      </c>
      <c r="B469" s="3">
        <v>1.34373067598967E-14</v>
      </c>
      <c r="C469" s="2">
        <v>1.61987958623829</v>
      </c>
      <c r="D469" s="2" t="s">
        <v>5</v>
      </c>
      <c r="E469" s="2" t="s">
        <v>955</v>
      </c>
    </row>
    <row r="470" spans="1:5" ht="15" x14ac:dyDescent="0.2">
      <c r="A470" s="2" t="s">
        <v>956</v>
      </c>
      <c r="B470" s="3">
        <v>1.4023297719160501E-8</v>
      </c>
      <c r="C470" s="2">
        <v>1.61925682197898</v>
      </c>
      <c r="D470" s="2" t="s">
        <v>5</v>
      </c>
      <c r="E470" s="2" t="s">
        <v>957</v>
      </c>
    </row>
    <row r="471" spans="1:5" ht="15" x14ac:dyDescent="0.2">
      <c r="A471" s="2" t="s">
        <v>958</v>
      </c>
      <c r="B471" s="3">
        <v>5.6953371716089897E-20</v>
      </c>
      <c r="C471" s="2">
        <v>1.6184848913846099</v>
      </c>
      <c r="D471" s="2" t="s">
        <v>5</v>
      </c>
      <c r="E471" s="2" t="s">
        <v>959</v>
      </c>
    </row>
    <row r="472" spans="1:5" ht="15" x14ac:dyDescent="0.2">
      <c r="A472" s="2" t="s">
        <v>960</v>
      </c>
      <c r="B472" s="3">
        <v>8.3240337452731195E-28</v>
      </c>
      <c r="C472" s="2">
        <v>1.61843130277986</v>
      </c>
      <c r="D472" s="2" t="s">
        <v>5</v>
      </c>
      <c r="E472" s="2" t="s">
        <v>961</v>
      </c>
    </row>
    <row r="473" spans="1:5" ht="15" x14ac:dyDescent="0.2">
      <c r="A473" s="2" t="s">
        <v>962</v>
      </c>
      <c r="B473" s="2">
        <v>2.94861790391254E-3</v>
      </c>
      <c r="C473" s="2">
        <v>1.61772590903976</v>
      </c>
      <c r="D473" s="2" t="s">
        <v>5</v>
      </c>
      <c r="E473" s="2" t="s">
        <v>963</v>
      </c>
    </row>
    <row r="474" spans="1:5" ht="15" x14ac:dyDescent="0.2">
      <c r="A474" s="2" t="s">
        <v>964</v>
      </c>
      <c r="B474" s="2">
        <v>9.9166502186010703E-3</v>
      </c>
      <c r="C474" s="2">
        <v>1.61669207859369</v>
      </c>
      <c r="D474" s="2" t="s">
        <v>5</v>
      </c>
      <c r="E474" s="2" t="s">
        <v>965</v>
      </c>
    </row>
    <row r="475" spans="1:5" ht="15" x14ac:dyDescent="0.2">
      <c r="A475" s="2" t="s">
        <v>966</v>
      </c>
      <c r="B475" s="2">
        <v>2.1335225657692701E-4</v>
      </c>
      <c r="C475" s="2">
        <v>1.6153592974153199</v>
      </c>
      <c r="D475" s="2" t="s">
        <v>5</v>
      </c>
      <c r="E475" s="2" t="s">
        <v>967</v>
      </c>
    </row>
    <row r="476" spans="1:5" ht="15" x14ac:dyDescent="0.2">
      <c r="A476" s="2" t="s">
        <v>968</v>
      </c>
      <c r="B476" s="3">
        <v>3.0684409271325101E-7</v>
      </c>
      <c r="C476" s="2">
        <v>1.61214432462583</v>
      </c>
      <c r="D476" s="2" t="s">
        <v>5</v>
      </c>
      <c r="E476" s="2" t="s">
        <v>969</v>
      </c>
    </row>
    <row r="477" spans="1:5" ht="15" x14ac:dyDescent="0.2">
      <c r="A477" s="2" t="s">
        <v>350</v>
      </c>
      <c r="B477" s="3">
        <v>4.3984427251267003E-11</v>
      </c>
      <c r="C477" s="2">
        <v>1.61166972976446</v>
      </c>
      <c r="D477" s="2" t="s">
        <v>5</v>
      </c>
      <c r="E477" s="2" t="s">
        <v>970</v>
      </c>
    </row>
    <row r="478" spans="1:5" ht="15" x14ac:dyDescent="0.2">
      <c r="A478" s="2" t="s">
        <v>971</v>
      </c>
      <c r="B478" s="3">
        <v>1.5060195488580401E-11</v>
      </c>
      <c r="C478" s="2">
        <v>1.60759016259777</v>
      </c>
      <c r="D478" s="2" t="s">
        <v>5</v>
      </c>
      <c r="E478" s="2" t="s">
        <v>972</v>
      </c>
    </row>
    <row r="479" spans="1:5" ht="15" x14ac:dyDescent="0.2">
      <c r="A479" s="2" t="s">
        <v>973</v>
      </c>
      <c r="B479" s="3">
        <v>9.8504771921562693E-7</v>
      </c>
      <c r="C479" s="2">
        <v>1.6066783490169601</v>
      </c>
      <c r="D479" s="2" t="s">
        <v>5</v>
      </c>
      <c r="E479" s="2" t="s">
        <v>974</v>
      </c>
    </row>
    <row r="480" spans="1:5" ht="15" x14ac:dyDescent="0.2">
      <c r="A480" s="2" t="s">
        <v>975</v>
      </c>
      <c r="B480" s="3">
        <v>1.2071751465351499E-17</v>
      </c>
      <c r="C480" s="2">
        <v>1.60551125400669</v>
      </c>
      <c r="D480" s="2" t="s">
        <v>5</v>
      </c>
      <c r="E480" s="2" t="s">
        <v>424</v>
      </c>
    </row>
    <row r="481" spans="1:5" ht="15" x14ac:dyDescent="0.2">
      <c r="A481" s="2" t="s">
        <v>976</v>
      </c>
      <c r="B481" s="3">
        <v>1.45247024889011E-29</v>
      </c>
      <c r="C481" s="2">
        <v>1.6000921162134001</v>
      </c>
      <c r="D481" s="2" t="s">
        <v>5</v>
      </c>
      <c r="E481" s="2" t="s">
        <v>977</v>
      </c>
    </row>
    <row r="482" spans="1:5" ht="15" x14ac:dyDescent="0.2">
      <c r="A482" s="2" t="s">
        <v>978</v>
      </c>
      <c r="B482" s="3">
        <v>1.87334787844233E-7</v>
      </c>
      <c r="C482" s="2">
        <v>1.5986329121512</v>
      </c>
      <c r="D482" s="2" t="s">
        <v>5</v>
      </c>
      <c r="E482" s="2" t="s">
        <v>979</v>
      </c>
    </row>
    <row r="483" spans="1:5" ht="15" x14ac:dyDescent="0.2">
      <c r="A483" s="2" t="s">
        <v>980</v>
      </c>
      <c r="B483" s="3">
        <v>1.3438590231770699E-27</v>
      </c>
      <c r="C483" s="2">
        <v>1.5981932959710601</v>
      </c>
      <c r="D483" s="2" t="s">
        <v>5</v>
      </c>
      <c r="E483" s="2" t="s">
        <v>981</v>
      </c>
    </row>
    <row r="484" spans="1:5" ht="15" x14ac:dyDescent="0.2">
      <c r="A484" s="2" t="s">
        <v>982</v>
      </c>
      <c r="B484" s="3">
        <v>4.1589139650028403E-5</v>
      </c>
      <c r="C484" s="2">
        <v>1.59815821265975</v>
      </c>
      <c r="D484" s="2" t="s">
        <v>5</v>
      </c>
      <c r="E484" s="2" t="s">
        <v>983</v>
      </c>
    </row>
    <row r="485" spans="1:5" ht="15" x14ac:dyDescent="0.2">
      <c r="A485" s="2" t="s">
        <v>984</v>
      </c>
      <c r="B485" s="3">
        <v>4.52195399532243E-6</v>
      </c>
      <c r="C485" s="2">
        <v>1.5975050613566499</v>
      </c>
      <c r="D485" s="2" t="s">
        <v>5</v>
      </c>
      <c r="E485" s="2" t="s">
        <v>985</v>
      </c>
    </row>
    <row r="486" spans="1:5" ht="15" x14ac:dyDescent="0.2">
      <c r="A486" s="2" t="s">
        <v>986</v>
      </c>
      <c r="B486" s="3">
        <v>9.19465172068483E-19</v>
      </c>
      <c r="C486" s="2">
        <v>1.5974633489677601</v>
      </c>
      <c r="D486" s="2" t="s">
        <v>5</v>
      </c>
      <c r="E486" s="2" t="s">
        <v>987</v>
      </c>
    </row>
    <row r="487" spans="1:5" ht="15" x14ac:dyDescent="0.2">
      <c r="A487" s="2" t="s">
        <v>988</v>
      </c>
      <c r="B487" s="3">
        <v>7.9053650240978506E-8</v>
      </c>
      <c r="C487" s="2">
        <v>1.5966897118147501</v>
      </c>
      <c r="D487" s="2" t="s">
        <v>5</v>
      </c>
      <c r="E487" s="2" t="s">
        <v>989</v>
      </c>
    </row>
    <row r="488" spans="1:5" ht="15" x14ac:dyDescent="0.2">
      <c r="A488" s="2" t="s">
        <v>990</v>
      </c>
      <c r="B488" s="3">
        <v>5.9056297321451001E-16</v>
      </c>
      <c r="C488" s="2">
        <v>1.59410503262188</v>
      </c>
      <c r="D488" s="2" t="s">
        <v>5</v>
      </c>
      <c r="E488" s="2" t="s">
        <v>991</v>
      </c>
    </row>
    <row r="489" spans="1:5" ht="15" x14ac:dyDescent="0.2">
      <c r="A489" s="2" t="s">
        <v>992</v>
      </c>
      <c r="B489" s="3">
        <v>4.9631754899152401E-11</v>
      </c>
      <c r="C489" s="2">
        <v>1.59371678245536</v>
      </c>
      <c r="D489" s="2" t="s">
        <v>5</v>
      </c>
      <c r="E489" s="2" t="s">
        <v>897</v>
      </c>
    </row>
    <row r="490" spans="1:5" ht="15" x14ac:dyDescent="0.2">
      <c r="A490" s="2" t="s">
        <v>993</v>
      </c>
      <c r="B490" s="3">
        <v>7.1960977896337307E-5</v>
      </c>
      <c r="C490" s="2">
        <v>1.59243547793088</v>
      </c>
      <c r="D490" s="2" t="s">
        <v>5</v>
      </c>
      <c r="E490" s="2" t="s">
        <v>994</v>
      </c>
    </row>
    <row r="491" spans="1:5" ht="15" x14ac:dyDescent="0.2">
      <c r="A491" s="2" t="s">
        <v>995</v>
      </c>
      <c r="B491" s="3">
        <v>2.3314513757413901E-16</v>
      </c>
      <c r="C491" s="2">
        <v>1.59200989630079</v>
      </c>
      <c r="D491" s="2" t="s">
        <v>5</v>
      </c>
      <c r="E491" s="2" t="s">
        <v>819</v>
      </c>
    </row>
    <row r="492" spans="1:5" ht="15" x14ac:dyDescent="0.2">
      <c r="A492" s="2" t="s">
        <v>996</v>
      </c>
      <c r="B492" s="3">
        <v>1.04141732328927E-7</v>
      </c>
      <c r="C492" s="2">
        <v>1.59128957920881</v>
      </c>
      <c r="D492" s="2" t="s">
        <v>5</v>
      </c>
      <c r="E492" s="2" t="s">
        <v>997</v>
      </c>
    </row>
    <row r="493" spans="1:5" ht="15" x14ac:dyDescent="0.2">
      <c r="A493" s="2" t="s">
        <v>998</v>
      </c>
      <c r="B493" s="3">
        <v>2.0332210157702799E-9</v>
      </c>
      <c r="C493" s="2">
        <v>1.58976356172563</v>
      </c>
      <c r="D493" s="2" t="s">
        <v>5</v>
      </c>
      <c r="E493" s="2" t="s">
        <v>999</v>
      </c>
    </row>
    <row r="494" spans="1:5" ht="15" x14ac:dyDescent="0.2">
      <c r="A494" s="2" t="s">
        <v>1000</v>
      </c>
      <c r="B494" s="3">
        <v>4.5296630960454102E-10</v>
      </c>
      <c r="C494" s="2">
        <v>1.5890887048799101</v>
      </c>
      <c r="D494" s="2" t="s">
        <v>5</v>
      </c>
      <c r="E494" s="2" t="s">
        <v>1001</v>
      </c>
    </row>
    <row r="495" spans="1:5" ht="15" x14ac:dyDescent="0.2">
      <c r="A495" s="2" t="s">
        <v>1002</v>
      </c>
      <c r="B495" s="3">
        <v>4.1103338411820101E-17</v>
      </c>
      <c r="C495" s="2">
        <v>1.58557792853674</v>
      </c>
      <c r="D495" s="2" t="s">
        <v>5</v>
      </c>
      <c r="E495" s="2" t="s">
        <v>1003</v>
      </c>
    </row>
    <row r="496" spans="1:5" ht="15" x14ac:dyDescent="0.2">
      <c r="A496" s="2" t="s">
        <v>1004</v>
      </c>
      <c r="B496" s="3">
        <v>6.05240417040103E-5</v>
      </c>
      <c r="C496" s="2">
        <v>1.58406701100825</v>
      </c>
      <c r="D496" s="2" t="s">
        <v>5</v>
      </c>
      <c r="E496" s="2" t="s">
        <v>1005</v>
      </c>
    </row>
    <row r="497" spans="1:5" ht="15" x14ac:dyDescent="0.2">
      <c r="A497" s="2" t="s">
        <v>1006</v>
      </c>
      <c r="B497" s="3">
        <v>2.0283596217892599E-10</v>
      </c>
      <c r="C497" s="2">
        <v>1.5746310707739899</v>
      </c>
      <c r="D497" s="2" t="s">
        <v>5</v>
      </c>
      <c r="E497" s="2" t="s">
        <v>337</v>
      </c>
    </row>
    <row r="498" spans="1:5" ht="15" x14ac:dyDescent="0.2">
      <c r="A498" s="2" t="s">
        <v>1007</v>
      </c>
      <c r="B498" s="3">
        <v>4.8245281126344E-18</v>
      </c>
      <c r="C498" s="2">
        <v>1.57235770504046</v>
      </c>
      <c r="D498" s="2" t="s">
        <v>5</v>
      </c>
      <c r="E498" s="2" t="s">
        <v>16</v>
      </c>
    </row>
    <row r="499" spans="1:5" ht="15" x14ac:dyDescent="0.2">
      <c r="A499" s="2" t="s">
        <v>150</v>
      </c>
      <c r="B499" s="3">
        <v>1.49486248089465E-11</v>
      </c>
      <c r="C499" s="2">
        <v>1.5711884208592499</v>
      </c>
      <c r="D499" s="2" t="s">
        <v>5</v>
      </c>
      <c r="E499" s="2" t="s">
        <v>1008</v>
      </c>
    </row>
    <row r="500" spans="1:5" ht="15" x14ac:dyDescent="0.2">
      <c r="A500" s="2" t="s">
        <v>1009</v>
      </c>
      <c r="B500" s="3">
        <v>1.49861748280997E-6</v>
      </c>
      <c r="C500" s="2">
        <v>1.57014761831177</v>
      </c>
      <c r="D500" s="2" t="s">
        <v>5</v>
      </c>
      <c r="E500" s="2" t="s">
        <v>1010</v>
      </c>
    </row>
    <row r="501" spans="1:5" ht="15" x14ac:dyDescent="0.2">
      <c r="A501" s="2" t="s">
        <v>1011</v>
      </c>
      <c r="B501" s="3">
        <v>6.7355732492409702E-16</v>
      </c>
      <c r="C501" s="2">
        <v>1.5670200657448701</v>
      </c>
      <c r="D501" s="2" t="s">
        <v>5</v>
      </c>
      <c r="E501" s="2" t="s">
        <v>1012</v>
      </c>
    </row>
    <row r="502" spans="1:5" ht="15" x14ac:dyDescent="0.2">
      <c r="A502" s="2" t="s">
        <v>1013</v>
      </c>
      <c r="B502" s="3">
        <v>1.0400295368910501E-6</v>
      </c>
      <c r="C502" s="2">
        <v>1.56456952644327</v>
      </c>
      <c r="D502" s="2" t="s">
        <v>5</v>
      </c>
      <c r="E502" s="2" t="s">
        <v>1014</v>
      </c>
    </row>
    <row r="503" spans="1:5" ht="15" x14ac:dyDescent="0.2">
      <c r="A503" s="2" t="s">
        <v>188</v>
      </c>
      <c r="B503" s="3">
        <v>6.1959792314851397E-38</v>
      </c>
      <c r="C503" s="2">
        <v>1.5640054177051601</v>
      </c>
      <c r="D503" s="2" t="s">
        <v>5</v>
      </c>
      <c r="E503" s="2" t="s">
        <v>1015</v>
      </c>
    </row>
    <row r="504" spans="1:5" ht="15" x14ac:dyDescent="0.2">
      <c r="A504" s="2" t="s">
        <v>1016</v>
      </c>
      <c r="B504" s="3">
        <v>3.7660636839775397E-9</v>
      </c>
      <c r="C504" s="2">
        <v>1.5608613661811299</v>
      </c>
      <c r="D504" s="2" t="s">
        <v>5</v>
      </c>
      <c r="E504" s="2" t="s">
        <v>1017</v>
      </c>
    </row>
    <row r="505" spans="1:5" ht="15" x14ac:dyDescent="0.2">
      <c r="A505" s="2" t="s">
        <v>1018</v>
      </c>
      <c r="B505" s="3">
        <v>1.4557426127663599E-28</v>
      </c>
      <c r="C505" s="2">
        <v>1.5568723087360099</v>
      </c>
      <c r="D505" s="2" t="s">
        <v>5</v>
      </c>
      <c r="E505" s="2" t="s">
        <v>1019</v>
      </c>
    </row>
    <row r="506" spans="1:5" ht="15" x14ac:dyDescent="0.2">
      <c r="A506" s="2" t="s">
        <v>1020</v>
      </c>
      <c r="B506" s="3">
        <v>8.0733272109600905E-12</v>
      </c>
      <c r="C506" s="2">
        <v>1.55394670541392</v>
      </c>
      <c r="D506" s="2" t="s">
        <v>5</v>
      </c>
      <c r="E506" s="2" t="s">
        <v>1021</v>
      </c>
    </row>
    <row r="507" spans="1:5" ht="15" x14ac:dyDescent="0.2">
      <c r="A507" s="2" t="s">
        <v>521</v>
      </c>
      <c r="B507" s="3">
        <v>4.29109229298139E-11</v>
      </c>
      <c r="C507" s="2">
        <v>1.5537493293326801</v>
      </c>
      <c r="D507" s="2" t="s">
        <v>5</v>
      </c>
      <c r="E507" s="2" t="s">
        <v>1022</v>
      </c>
    </row>
    <row r="508" spans="1:5" ht="15" x14ac:dyDescent="0.2">
      <c r="A508" s="2" t="s">
        <v>1023</v>
      </c>
      <c r="B508" s="2">
        <v>4.4135755906479701E-3</v>
      </c>
      <c r="C508" s="2">
        <v>1.5516974361887099</v>
      </c>
      <c r="D508" s="2" t="s">
        <v>5</v>
      </c>
      <c r="E508" s="2" t="s">
        <v>1024</v>
      </c>
    </row>
    <row r="509" spans="1:5" ht="15" x14ac:dyDescent="0.2">
      <c r="A509" s="2" t="s">
        <v>193</v>
      </c>
      <c r="B509" s="3">
        <v>5.11148698194089E-17</v>
      </c>
      <c r="C509" s="2">
        <v>1.5500451551816701</v>
      </c>
      <c r="D509" s="2" t="s">
        <v>5</v>
      </c>
      <c r="E509" s="2" t="s">
        <v>1025</v>
      </c>
    </row>
    <row r="510" spans="1:5" ht="15" x14ac:dyDescent="0.2">
      <c r="A510" s="2" t="s">
        <v>1026</v>
      </c>
      <c r="B510" s="3">
        <v>9.5178382104420391E-10</v>
      </c>
      <c r="C510" s="2">
        <v>1.54647252698431</v>
      </c>
      <c r="D510" s="2" t="s">
        <v>5</v>
      </c>
      <c r="E510" s="2" t="s">
        <v>1027</v>
      </c>
    </row>
    <row r="511" spans="1:5" ht="15" x14ac:dyDescent="0.2">
      <c r="A511" s="2" t="s">
        <v>1028</v>
      </c>
      <c r="B511" s="2">
        <v>4.9704113583411503E-3</v>
      </c>
      <c r="C511" s="2">
        <v>1.5428571005798299</v>
      </c>
      <c r="D511" s="2" t="s">
        <v>5</v>
      </c>
      <c r="E511" s="2" t="s">
        <v>1029</v>
      </c>
    </row>
    <row r="512" spans="1:5" ht="15" x14ac:dyDescent="0.2">
      <c r="A512" s="2" t="s">
        <v>519</v>
      </c>
      <c r="B512" s="3">
        <v>5.8187392295086495E-10</v>
      </c>
      <c r="C512" s="2">
        <v>1.54234127079024</v>
      </c>
      <c r="D512" s="2" t="s">
        <v>5</v>
      </c>
      <c r="E512" s="2" t="s">
        <v>1030</v>
      </c>
    </row>
    <row r="513" spans="1:5" ht="15" x14ac:dyDescent="0.2">
      <c r="A513" s="2" t="s">
        <v>1031</v>
      </c>
      <c r="B513" s="3">
        <v>1.74053248442724E-6</v>
      </c>
      <c r="C513" s="2">
        <v>1.53808237280553</v>
      </c>
      <c r="D513" s="2" t="s">
        <v>5</v>
      </c>
      <c r="E513" s="2" t="s">
        <v>1032</v>
      </c>
    </row>
    <row r="514" spans="1:5" ht="15" x14ac:dyDescent="0.2">
      <c r="A514" s="2" t="s">
        <v>1033</v>
      </c>
      <c r="B514" s="3">
        <v>9.3187191852261291E-10</v>
      </c>
      <c r="C514" s="2">
        <v>1.5350044077384399</v>
      </c>
      <c r="D514" s="2" t="s">
        <v>5</v>
      </c>
      <c r="E514" s="2" t="s">
        <v>1034</v>
      </c>
    </row>
    <row r="515" spans="1:5" ht="15" x14ac:dyDescent="0.2">
      <c r="A515" s="2" t="s">
        <v>1035</v>
      </c>
      <c r="B515" s="2">
        <v>2.59795858333983E-3</v>
      </c>
      <c r="C515" s="2">
        <v>1.5237815088866</v>
      </c>
      <c r="D515" s="2" t="s">
        <v>5</v>
      </c>
      <c r="E515" s="2" t="s">
        <v>1036</v>
      </c>
    </row>
    <row r="516" spans="1:5" ht="15" x14ac:dyDescent="0.2">
      <c r="A516" s="2" t="s">
        <v>1037</v>
      </c>
      <c r="B516" s="3">
        <v>5.3623645863364701E-30</v>
      </c>
      <c r="C516" s="2">
        <v>1.5234828941598599</v>
      </c>
      <c r="D516" s="2" t="s">
        <v>5</v>
      </c>
      <c r="E516" s="2" t="s">
        <v>1038</v>
      </c>
    </row>
    <row r="517" spans="1:5" ht="15" x14ac:dyDescent="0.2">
      <c r="A517" s="2" t="s">
        <v>1039</v>
      </c>
      <c r="B517" s="3">
        <v>5.1625460019446302E-20</v>
      </c>
      <c r="C517" s="2">
        <v>1.5223372518015399</v>
      </c>
      <c r="D517" s="2" t="s">
        <v>5</v>
      </c>
      <c r="E517" s="2" t="s">
        <v>1040</v>
      </c>
    </row>
    <row r="518" spans="1:5" ht="15" x14ac:dyDescent="0.2">
      <c r="A518" s="2" t="s">
        <v>1041</v>
      </c>
      <c r="B518" s="3">
        <v>3.5899741924695298E-8</v>
      </c>
      <c r="C518" s="2">
        <v>1.5194186934974001</v>
      </c>
      <c r="D518" s="2" t="s">
        <v>5</v>
      </c>
      <c r="E518" s="2" t="s">
        <v>1042</v>
      </c>
    </row>
    <row r="519" spans="1:5" ht="15" x14ac:dyDescent="0.2">
      <c r="A519" s="2" t="s">
        <v>1043</v>
      </c>
      <c r="B519" s="3">
        <v>3.9663810339960201E-6</v>
      </c>
      <c r="C519" s="2">
        <v>1.5183264524554501</v>
      </c>
      <c r="D519" s="2" t="s">
        <v>5</v>
      </c>
      <c r="E519" s="2" t="s">
        <v>1044</v>
      </c>
    </row>
    <row r="520" spans="1:5" ht="15" x14ac:dyDescent="0.2">
      <c r="A520" s="2" t="s">
        <v>1045</v>
      </c>
      <c r="B520" s="3">
        <v>7.5847338895418796E-7</v>
      </c>
      <c r="C520" s="2">
        <v>1.51584188718735</v>
      </c>
      <c r="D520" s="2" t="s">
        <v>5</v>
      </c>
      <c r="E520" s="2" t="s">
        <v>372</v>
      </c>
    </row>
    <row r="521" spans="1:5" ht="15" x14ac:dyDescent="0.2">
      <c r="A521" s="2" t="s">
        <v>1046</v>
      </c>
      <c r="B521" s="3">
        <v>1.0388236504886E-11</v>
      </c>
      <c r="C521" s="2">
        <v>1.5132165674582501</v>
      </c>
      <c r="D521" s="2" t="s">
        <v>5</v>
      </c>
      <c r="E521" s="2" t="s">
        <v>1047</v>
      </c>
    </row>
    <row r="522" spans="1:5" ht="15" x14ac:dyDescent="0.2">
      <c r="A522" s="2" t="s">
        <v>1048</v>
      </c>
      <c r="B522" s="3">
        <v>1.75918732786448E-5</v>
      </c>
      <c r="C522" s="2">
        <v>1.51137715218464</v>
      </c>
      <c r="D522" s="2" t="s">
        <v>5</v>
      </c>
      <c r="E522" s="2" t="s">
        <v>1049</v>
      </c>
    </row>
    <row r="523" spans="1:5" ht="15" x14ac:dyDescent="0.2">
      <c r="A523" s="2" t="s">
        <v>1050</v>
      </c>
      <c r="B523" s="3">
        <v>4.9602385374598502E-5</v>
      </c>
      <c r="C523" s="2">
        <v>1.51025937318003</v>
      </c>
      <c r="D523" s="2" t="s">
        <v>5</v>
      </c>
      <c r="E523" s="2" t="s">
        <v>1051</v>
      </c>
    </row>
    <row r="524" spans="1:5" ht="15" x14ac:dyDescent="0.2">
      <c r="A524" s="2" t="s">
        <v>1052</v>
      </c>
      <c r="B524" s="3">
        <v>5.8187392295086495E-10</v>
      </c>
      <c r="C524" s="2">
        <v>1.50997166997268</v>
      </c>
      <c r="D524" s="2" t="s">
        <v>5</v>
      </c>
      <c r="E524" s="2" t="s">
        <v>1053</v>
      </c>
    </row>
    <row r="525" spans="1:5" ht="15" x14ac:dyDescent="0.2">
      <c r="A525" s="2" t="s">
        <v>402</v>
      </c>
      <c r="B525" s="3">
        <v>1.0181876588289599E-12</v>
      </c>
      <c r="C525" s="2">
        <v>1.50741622567546</v>
      </c>
      <c r="D525" s="2" t="s">
        <v>5</v>
      </c>
      <c r="E525" s="2" t="s">
        <v>1054</v>
      </c>
    </row>
    <row r="526" spans="1:5" ht="15" x14ac:dyDescent="0.2">
      <c r="A526" s="2" t="s">
        <v>1055</v>
      </c>
      <c r="B526" s="2">
        <v>2.1070045211196101E-3</v>
      </c>
      <c r="C526" s="2">
        <v>1.5065681743875801</v>
      </c>
      <c r="D526" s="2" t="s">
        <v>5</v>
      </c>
      <c r="E526" s="2" t="s">
        <v>1056</v>
      </c>
    </row>
    <row r="527" spans="1:5" ht="15" x14ac:dyDescent="0.2">
      <c r="A527" s="2" t="s">
        <v>1057</v>
      </c>
      <c r="B527" s="3">
        <v>1.0732675590266599E-11</v>
      </c>
      <c r="C527" s="2">
        <v>1.5060296676126099</v>
      </c>
      <c r="D527" s="2" t="s">
        <v>5</v>
      </c>
      <c r="E527" s="2" t="s">
        <v>1058</v>
      </c>
    </row>
    <row r="528" spans="1:5" ht="15" x14ac:dyDescent="0.2">
      <c r="A528" s="2" t="s">
        <v>1059</v>
      </c>
      <c r="B528" s="3">
        <v>1.9995549752773902E-9</v>
      </c>
      <c r="C528" s="2">
        <v>1.50127940760496</v>
      </c>
      <c r="D528" s="2" t="s">
        <v>5</v>
      </c>
      <c r="E528" s="2" t="s">
        <v>1060</v>
      </c>
    </row>
    <row r="529" spans="1:5" ht="15" x14ac:dyDescent="0.2">
      <c r="A529" s="2" t="s">
        <v>1061</v>
      </c>
      <c r="B529" s="3">
        <v>8.0368635921831897E-6</v>
      </c>
      <c r="C529" s="2">
        <v>1.5012623869348301</v>
      </c>
      <c r="D529" s="2" t="s">
        <v>5</v>
      </c>
      <c r="E529" s="2" t="s">
        <v>1062</v>
      </c>
    </row>
    <row r="530" spans="1:5" ht="15" x14ac:dyDescent="0.2">
      <c r="A530" s="2" t="s">
        <v>1063</v>
      </c>
      <c r="B530" s="3">
        <v>3.9138715242965202E-15</v>
      </c>
      <c r="C530" s="2">
        <v>1.49917721697636</v>
      </c>
      <c r="D530" s="2" t="s">
        <v>5</v>
      </c>
      <c r="E530" s="2" t="s">
        <v>164</v>
      </c>
    </row>
    <row r="531" spans="1:5" ht="15" x14ac:dyDescent="0.2">
      <c r="A531" s="2" t="s">
        <v>1064</v>
      </c>
      <c r="B531" s="2">
        <v>1.3063228437455E-4</v>
      </c>
      <c r="C531" s="2">
        <v>1.4946127925261501</v>
      </c>
      <c r="D531" s="2" t="s">
        <v>5</v>
      </c>
      <c r="E531" s="2" t="s">
        <v>1065</v>
      </c>
    </row>
    <row r="532" spans="1:5" ht="15" x14ac:dyDescent="0.2">
      <c r="A532" s="2" t="s">
        <v>1066</v>
      </c>
      <c r="B532" s="3">
        <v>2.3500735135871702E-13</v>
      </c>
      <c r="C532" s="2">
        <v>1.4938510675450301</v>
      </c>
      <c r="D532" s="2" t="s">
        <v>5</v>
      </c>
      <c r="E532" s="2" t="s">
        <v>1067</v>
      </c>
    </row>
    <row r="533" spans="1:5" ht="15" x14ac:dyDescent="0.2">
      <c r="A533" s="2" t="s">
        <v>1068</v>
      </c>
      <c r="B533" s="3">
        <v>1.1805096541672101E-10</v>
      </c>
      <c r="C533" s="2">
        <v>1.4926280583607101</v>
      </c>
      <c r="D533" s="2" t="s">
        <v>5</v>
      </c>
      <c r="E533" s="2" t="s">
        <v>1069</v>
      </c>
    </row>
    <row r="534" spans="1:5" ht="15" x14ac:dyDescent="0.2">
      <c r="A534" s="2" t="s">
        <v>1070</v>
      </c>
      <c r="B534" s="3">
        <v>1.0608308958245201E-6</v>
      </c>
      <c r="C534" s="2">
        <v>1.49216456699456</v>
      </c>
      <c r="D534" s="2" t="s">
        <v>5</v>
      </c>
      <c r="E534" s="2" t="s">
        <v>1071</v>
      </c>
    </row>
    <row r="535" spans="1:5" ht="15" x14ac:dyDescent="0.2">
      <c r="A535" s="2" t="s">
        <v>1072</v>
      </c>
      <c r="B535" s="3">
        <v>6.0899227035855405E-8</v>
      </c>
      <c r="C535" s="2">
        <v>1.49174681383208</v>
      </c>
      <c r="D535" s="2" t="s">
        <v>5</v>
      </c>
      <c r="E535" s="2" t="s">
        <v>1073</v>
      </c>
    </row>
    <row r="536" spans="1:5" ht="15" x14ac:dyDescent="0.2">
      <c r="A536" s="2" t="s">
        <v>1074</v>
      </c>
      <c r="B536" s="3">
        <v>5.3052921825149701E-5</v>
      </c>
      <c r="C536" s="2">
        <v>1.4897252309839999</v>
      </c>
      <c r="D536" s="2" t="s">
        <v>5</v>
      </c>
      <c r="E536" s="2" t="s">
        <v>1075</v>
      </c>
    </row>
    <row r="537" spans="1:5" ht="15" x14ac:dyDescent="0.2">
      <c r="A537" s="2" t="s">
        <v>347</v>
      </c>
      <c r="B537" s="3">
        <v>3.0637668323742103E-14</v>
      </c>
      <c r="C537" s="2">
        <v>1.4893158432765601</v>
      </c>
      <c r="D537" s="2" t="s">
        <v>5</v>
      </c>
      <c r="E537" s="2" t="s">
        <v>1076</v>
      </c>
    </row>
    <row r="538" spans="1:5" ht="15" x14ac:dyDescent="0.2">
      <c r="A538" s="2" t="s">
        <v>1077</v>
      </c>
      <c r="B538" s="3">
        <v>7.1754585476642602E-10</v>
      </c>
      <c r="C538" s="2">
        <v>1.4889399518719</v>
      </c>
      <c r="D538" s="2" t="s">
        <v>5</v>
      </c>
      <c r="E538" s="2" t="s">
        <v>1078</v>
      </c>
    </row>
    <row r="539" spans="1:5" ht="15" x14ac:dyDescent="0.2">
      <c r="A539" s="2" t="s">
        <v>286</v>
      </c>
      <c r="B539" s="3">
        <v>3.3753565342773601E-18</v>
      </c>
      <c r="C539" s="2">
        <v>1.4889158571515499</v>
      </c>
      <c r="D539" s="2" t="s">
        <v>5</v>
      </c>
      <c r="E539" s="2" t="s">
        <v>1079</v>
      </c>
    </row>
    <row r="540" spans="1:5" ht="15" x14ac:dyDescent="0.2">
      <c r="A540" s="2" t="s">
        <v>1080</v>
      </c>
      <c r="B540" s="3">
        <v>7.3586616230084403E-13</v>
      </c>
      <c r="C540" s="2">
        <v>1.4881206291978799</v>
      </c>
      <c r="D540" s="2" t="s">
        <v>5</v>
      </c>
      <c r="E540" s="2" t="s">
        <v>903</v>
      </c>
    </row>
    <row r="541" spans="1:5" ht="15" x14ac:dyDescent="0.2">
      <c r="A541" s="2" t="s">
        <v>1081</v>
      </c>
      <c r="B541" s="3">
        <v>6.0947404015794698E-7</v>
      </c>
      <c r="C541" s="2">
        <v>1.4859264212288501</v>
      </c>
      <c r="D541" s="2" t="s">
        <v>5</v>
      </c>
      <c r="E541" s="2" t="s">
        <v>1082</v>
      </c>
    </row>
    <row r="542" spans="1:5" ht="15" x14ac:dyDescent="0.2">
      <c r="A542" s="2" t="s">
        <v>1083</v>
      </c>
      <c r="B542" s="3">
        <v>1.0910804623483001E-7</v>
      </c>
      <c r="C542" s="2">
        <v>1.48535705760101</v>
      </c>
      <c r="D542" s="2" t="s">
        <v>5</v>
      </c>
      <c r="E542" s="2" t="s">
        <v>1084</v>
      </c>
    </row>
    <row r="543" spans="1:5" ht="15" x14ac:dyDescent="0.2">
      <c r="A543" s="2" t="s">
        <v>1085</v>
      </c>
      <c r="B543" s="3">
        <v>9.2858484136814006E-25</v>
      </c>
      <c r="C543" s="2">
        <v>1.4832151748773099</v>
      </c>
      <c r="D543" s="2" t="s">
        <v>5</v>
      </c>
      <c r="E543" s="2" t="s">
        <v>1086</v>
      </c>
    </row>
    <row r="544" spans="1:5" ht="15" x14ac:dyDescent="0.2">
      <c r="A544" s="2" t="s">
        <v>1087</v>
      </c>
      <c r="B544" s="3">
        <v>2.4474235304972899E-8</v>
      </c>
      <c r="C544" s="2">
        <v>1.4816623632696999</v>
      </c>
      <c r="D544" s="2" t="s">
        <v>5</v>
      </c>
      <c r="E544" s="2" t="s">
        <v>1088</v>
      </c>
    </row>
    <row r="545" spans="1:5" ht="15" x14ac:dyDescent="0.2">
      <c r="A545" s="2" t="s">
        <v>1089</v>
      </c>
      <c r="B545" s="2">
        <v>7.2891812225658699E-3</v>
      </c>
      <c r="C545" s="2">
        <v>1.4804652940722101</v>
      </c>
      <c r="D545" s="2" t="s">
        <v>5</v>
      </c>
      <c r="E545" s="2" t="s">
        <v>1090</v>
      </c>
    </row>
    <row r="546" spans="1:5" ht="15" x14ac:dyDescent="0.2">
      <c r="A546" s="2" t="s">
        <v>1091</v>
      </c>
      <c r="B546" s="3">
        <v>1.7099411889486999E-27</v>
      </c>
      <c r="C546" s="2">
        <v>1.47790311466993</v>
      </c>
      <c r="D546" s="2" t="s">
        <v>5</v>
      </c>
      <c r="E546" s="2" t="s">
        <v>1092</v>
      </c>
    </row>
    <row r="547" spans="1:5" ht="15" x14ac:dyDescent="0.2">
      <c r="A547" s="2" t="s">
        <v>1093</v>
      </c>
      <c r="B547" s="2">
        <v>1.0135787074263099E-2</v>
      </c>
      <c r="C547" s="2">
        <v>1.4764698153101301</v>
      </c>
      <c r="D547" s="2" t="s">
        <v>5</v>
      </c>
      <c r="E547" s="2" t="s">
        <v>1094</v>
      </c>
    </row>
    <row r="548" spans="1:5" ht="15" x14ac:dyDescent="0.2">
      <c r="A548" s="2" t="s">
        <v>1095</v>
      </c>
      <c r="B548" s="3">
        <v>1.4911749729152101E-15</v>
      </c>
      <c r="C548" s="2">
        <v>1.4745115529516399</v>
      </c>
      <c r="D548" s="2" t="s">
        <v>5</v>
      </c>
      <c r="E548" s="2" t="s">
        <v>1096</v>
      </c>
    </row>
    <row r="549" spans="1:5" ht="15" x14ac:dyDescent="0.2">
      <c r="A549" s="2" t="s">
        <v>295</v>
      </c>
      <c r="B549" s="3">
        <v>7.0061654173671804E-14</v>
      </c>
      <c r="C549" s="2">
        <v>1.4738975286420199</v>
      </c>
      <c r="D549" s="2" t="s">
        <v>5</v>
      </c>
      <c r="E549" s="2" t="s">
        <v>1097</v>
      </c>
    </row>
    <row r="550" spans="1:5" ht="15" x14ac:dyDescent="0.2">
      <c r="A550" s="2" t="s">
        <v>1098</v>
      </c>
      <c r="B550" s="3">
        <v>3.0955335431949901E-12</v>
      </c>
      <c r="C550" s="2">
        <v>1.4728609353931199</v>
      </c>
      <c r="D550" s="2" t="s">
        <v>5</v>
      </c>
      <c r="E550" s="2" t="s">
        <v>1099</v>
      </c>
    </row>
    <row r="551" spans="1:5" ht="15" x14ac:dyDescent="0.2">
      <c r="A551" s="2" t="s">
        <v>480</v>
      </c>
      <c r="B551" s="3">
        <v>7.7874867697868902E-23</v>
      </c>
      <c r="C551" s="2">
        <v>1.4711369751947001</v>
      </c>
      <c r="D551" s="2" t="s">
        <v>5</v>
      </c>
      <c r="E551" s="2" t="s">
        <v>1100</v>
      </c>
    </row>
    <row r="552" spans="1:5" ht="15" x14ac:dyDescent="0.2">
      <c r="A552" s="2" t="s">
        <v>1101</v>
      </c>
      <c r="B552" s="3">
        <v>3.7605615148975999E-12</v>
      </c>
      <c r="C552" s="2">
        <v>1.47049249611013</v>
      </c>
      <c r="D552" s="2" t="s">
        <v>5</v>
      </c>
      <c r="E552" s="2" t="s">
        <v>16</v>
      </c>
    </row>
    <row r="553" spans="1:5" ht="15" x14ac:dyDescent="0.2">
      <c r="A553" s="2" t="s">
        <v>1102</v>
      </c>
      <c r="B553" s="3">
        <v>8.3647039643542896E-10</v>
      </c>
      <c r="C553" s="2">
        <v>1.46832659549473</v>
      </c>
      <c r="D553" s="2" t="s">
        <v>5</v>
      </c>
      <c r="E553" s="2" t="s">
        <v>1103</v>
      </c>
    </row>
    <row r="554" spans="1:5" ht="15" x14ac:dyDescent="0.2">
      <c r="A554" s="2" t="s">
        <v>1104</v>
      </c>
      <c r="B554" s="2">
        <v>6.2054059234298699E-4</v>
      </c>
      <c r="C554" s="2">
        <v>1.46745152688374</v>
      </c>
      <c r="D554" s="2" t="s">
        <v>5</v>
      </c>
      <c r="E554" s="2" t="s">
        <v>1105</v>
      </c>
    </row>
    <row r="555" spans="1:5" ht="15" x14ac:dyDescent="0.2">
      <c r="A555" s="2" t="s">
        <v>1106</v>
      </c>
      <c r="B555" s="3">
        <v>4.28175898921226E-8</v>
      </c>
      <c r="C555" s="2">
        <v>1.4669724431959399</v>
      </c>
      <c r="D555" s="2" t="s">
        <v>5</v>
      </c>
      <c r="E555" s="2" t="s">
        <v>1107</v>
      </c>
    </row>
    <row r="556" spans="1:5" ht="15" x14ac:dyDescent="0.2">
      <c r="A556" s="2" t="s">
        <v>1108</v>
      </c>
      <c r="B556" s="3">
        <v>1.4715947510367001E-8</v>
      </c>
      <c r="C556" s="2">
        <v>1.4667697633708401</v>
      </c>
      <c r="D556" s="2" t="s">
        <v>5</v>
      </c>
      <c r="E556" s="2" t="s">
        <v>1109</v>
      </c>
    </row>
    <row r="557" spans="1:5" ht="15" x14ac:dyDescent="0.2">
      <c r="A557" s="2" t="s">
        <v>1110</v>
      </c>
      <c r="B557" s="3">
        <v>2.4634199369134199E-12</v>
      </c>
      <c r="C557" s="2">
        <v>1.4653372211303299</v>
      </c>
      <c r="D557" s="2" t="s">
        <v>5</v>
      </c>
      <c r="E557" s="2" t="s">
        <v>1111</v>
      </c>
    </row>
    <row r="558" spans="1:5" ht="15" x14ac:dyDescent="0.2">
      <c r="A558" s="2" t="s">
        <v>1112</v>
      </c>
      <c r="B558" s="2">
        <v>3.73553338600207E-4</v>
      </c>
      <c r="C558" s="2">
        <v>1.4647226864421901</v>
      </c>
      <c r="D558" s="2" t="s">
        <v>5</v>
      </c>
      <c r="E558" s="2" t="s">
        <v>1113</v>
      </c>
    </row>
    <row r="559" spans="1:5" ht="15" x14ac:dyDescent="0.2">
      <c r="A559" s="2" t="s">
        <v>1114</v>
      </c>
      <c r="B559" s="2">
        <v>3.9635061394874202E-3</v>
      </c>
      <c r="C559" s="2">
        <v>1.46393727290772</v>
      </c>
      <c r="D559" s="2" t="s">
        <v>5</v>
      </c>
      <c r="E559" s="2" t="s">
        <v>1115</v>
      </c>
    </row>
    <row r="560" spans="1:5" ht="15" x14ac:dyDescent="0.2">
      <c r="A560" s="2" t="s">
        <v>1116</v>
      </c>
      <c r="B560" s="3">
        <v>2.2031368508285001E-6</v>
      </c>
      <c r="C560" s="2">
        <v>1.46373987335251</v>
      </c>
      <c r="D560" s="2" t="s">
        <v>5</v>
      </c>
      <c r="E560" s="2" t="s">
        <v>1117</v>
      </c>
    </row>
    <row r="561" spans="1:5" ht="15" x14ac:dyDescent="0.2">
      <c r="A561" s="2" t="s">
        <v>1118</v>
      </c>
      <c r="B561" s="3">
        <v>8.0218100617605897E-8</v>
      </c>
      <c r="C561" s="2">
        <v>1.4608945744831801</v>
      </c>
      <c r="D561" s="2" t="s">
        <v>5</v>
      </c>
      <c r="E561" s="2" t="s">
        <v>1119</v>
      </c>
    </row>
    <row r="562" spans="1:5" ht="15" x14ac:dyDescent="0.2">
      <c r="A562" s="2" t="s">
        <v>1120</v>
      </c>
      <c r="B562" s="3">
        <v>2.1689094525065301E-32</v>
      </c>
      <c r="C562" s="2">
        <v>1.4601542619385499</v>
      </c>
      <c r="D562" s="2" t="s">
        <v>5</v>
      </c>
      <c r="E562" s="2" t="s">
        <v>1121</v>
      </c>
    </row>
    <row r="563" spans="1:5" ht="15" x14ac:dyDescent="0.2">
      <c r="A563" s="2" t="s">
        <v>1122</v>
      </c>
      <c r="B563" s="3">
        <v>6.8211700999513402E-15</v>
      </c>
      <c r="C563" s="2">
        <v>1.45987495504349</v>
      </c>
      <c r="D563" s="2" t="s">
        <v>5</v>
      </c>
      <c r="E563" s="2" t="s">
        <v>6</v>
      </c>
    </row>
    <row r="564" spans="1:5" ht="15" x14ac:dyDescent="0.2">
      <c r="A564" s="2" t="s">
        <v>1123</v>
      </c>
      <c r="B564" s="3">
        <v>4.4260866066922598E-5</v>
      </c>
      <c r="C564" s="2">
        <v>1.4592800972</v>
      </c>
      <c r="D564" s="2" t="s">
        <v>5</v>
      </c>
      <c r="E564" s="2" t="s">
        <v>1124</v>
      </c>
    </row>
    <row r="565" spans="1:5" ht="15" x14ac:dyDescent="0.2">
      <c r="A565" s="2" t="s">
        <v>1125</v>
      </c>
      <c r="B565" s="2">
        <v>2.2511358859100401E-2</v>
      </c>
      <c r="C565" s="2">
        <v>1.45820648673333</v>
      </c>
      <c r="D565" s="2" t="s">
        <v>5</v>
      </c>
      <c r="E565" s="2" t="s">
        <v>1126</v>
      </c>
    </row>
    <row r="566" spans="1:5" ht="15" x14ac:dyDescent="0.2">
      <c r="A566" s="2" t="s">
        <v>1127</v>
      </c>
      <c r="B566" s="3">
        <v>8.4342847798011295E-7</v>
      </c>
      <c r="C566" s="2">
        <v>1.45656641160428</v>
      </c>
      <c r="D566" s="2" t="s">
        <v>5</v>
      </c>
      <c r="E566" s="2" t="s">
        <v>1128</v>
      </c>
    </row>
    <row r="567" spans="1:5" ht="15" x14ac:dyDescent="0.2">
      <c r="A567" s="2" t="s">
        <v>1129</v>
      </c>
      <c r="B567" s="2">
        <v>5.4738615799416297E-4</v>
      </c>
      <c r="C567" s="2">
        <v>1.4511736861607001</v>
      </c>
      <c r="D567" s="2" t="s">
        <v>5</v>
      </c>
      <c r="E567" s="2" t="s">
        <v>1130</v>
      </c>
    </row>
    <row r="568" spans="1:5" ht="15" x14ac:dyDescent="0.2">
      <c r="A568" s="2" t="s">
        <v>1131</v>
      </c>
      <c r="B568" s="2">
        <v>1.2291919597062499E-3</v>
      </c>
      <c r="C568" s="2">
        <v>1.4503309931825501</v>
      </c>
      <c r="D568" s="2" t="s">
        <v>5</v>
      </c>
      <c r="E568" s="2" t="s">
        <v>22</v>
      </c>
    </row>
    <row r="569" spans="1:5" ht="15" x14ac:dyDescent="0.2">
      <c r="A569" s="2" t="s">
        <v>1132</v>
      </c>
      <c r="B569" s="3">
        <v>6.4017665589597603E-10</v>
      </c>
      <c r="C569" s="2">
        <v>1.44887926201305</v>
      </c>
      <c r="D569" s="2" t="s">
        <v>5</v>
      </c>
      <c r="E569" s="2" t="s">
        <v>1133</v>
      </c>
    </row>
    <row r="570" spans="1:5" ht="15" x14ac:dyDescent="0.2">
      <c r="A570" s="2" t="s">
        <v>1134</v>
      </c>
      <c r="B570" s="3">
        <v>4.3684254473353501E-21</v>
      </c>
      <c r="C570" s="2">
        <v>1.44641123123487</v>
      </c>
      <c r="D570" s="2" t="s">
        <v>5</v>
      </c>
      <c r="E570" s="2" t="s">
        <v>1135</v>
      </c>
    </row>
    <row r="571" spans="1:5" ht="15" x14ac:dyDescent="0.2">
      <c r="A571" s="2" t="s">
        <v>1136</v>
      </c>
      <c r="B571" s="3">
        <v>7.2697286135282097E-13</v>
      </c>
      <c r="C571" s="2">
        <v>1.44615492125255</v>
      </c>
      <c r="D571" s="2" t="s">
        <v>5</v>
      </c>
      <c r="E571" s="2" t="s">
        <v>1137</v>
      </c>
    </row>
    <row r="572" spans="1:5" ht="15" x14ac:dyDescent="0.2">
      <c r="A572" s="2" t="s">
        <v>1138</v>
      </c>
      <c r="B572" s="3">
        <v>7.4325371062011404E-40</v>
      </c>
      <c r="C572" s="2">
        <v>1.44505579519279</v>
      </c>
      <c r="D572" s="2" t="s">
        <v>5</v>
      </c>
      <c r="E572" s="2" t="s">
        <v>1139</v>
      </c>
    </row>
    <row r="573" spans="1:5" ht="15" x14ac:dyDescent="0.2">
      <c r="A573" s="2" t="s">
        <v>1140</v>
      </c>
      <c r="B573" s="2">
        <v>2.7805056768954398E-2</v>
      </c>
      <c r="C573" s="2">
        <v>1.4393141085249801</v>
      </c>
      <c r="D573" s="2" t="s">
        <v>5</v>
      </c>
      <c r="E573" s="2" t="s">
        <v>1141</v>
      </c>
    </row>
    <row r="574" spans="1:5" ht="15" x14ac:dyDescent="0.2">
      <c r="A574" s="2" t="s">
        <v>1142</v>
      </c>
      <c r="B574" s="2">
        <v>2.9989045787432202E-3</v>
      </c>
      <c r="C574" s="2">
        <v>1.43866332033739</v>
      </c>
      <c r="D574" s="2" t="s">
        <v>5</v>
      </c>
      <c r="E574" s="2" t="s">
        <v>1143</v>
      </c>
    </row>
    <row r="575" spans="1:5" ht="15" x14ac:dyDescent="0.2">
      <c r="A575" s="2" t="s">
        <v>1144</v>
      </c>
      <c r="B575" s="2">
        <v>8.5114664037045404E-4</v>
      </c>
      <c r="C575" s="2">
        <v>1.4359787400113</v>
      </c>
      <c r="D575" s="2" t="s">
        <v>5</v>
      </c>
      <c r="E575" s="2" t="s">
        <v>1145</v>
      </c>
    </row>
    <row r="576" spans="1:5" ht="15" x14ac:dyDescent="0.2">
      <c r="A576" s="2" t="s">
        <v>1146</v>
      </c>
      <c r="B576" s="3">
        <v>9.3698895995219409E-22</v>
      </c>
      <c r="C576" s="2">
        <v>1.43502685595577</v>
      </c>
      <c r="D576" s="2" t="s">
        <v>5</v>
      </c>
      <c r="E576" s="2" t="s">
        <v>1147</v>
      </c>
    </row>
    <row r="577" spans="1:5" ht="15" x14ac:dyDescent="0.2">
      <c r="A577" s="2" t="s">
        <v>1148</v>
      </c>
      <c r="B577" s="3">
        <v>4.4286705976832698E-7</v>
      </c>
      <c r="C577" s="2">
        <v>1.43351665478643</v>
      </c>
      <c r="D577" s="2" t="s">
        <v>5</v>
      </c>
      <c r="E577" s="2" t="s">
        <v>1149</v>
      </c>
    </row>
    <row r="578" spans="1:5" ht="15" x14ac:dyDescent="0.2">
      <c r="A578" s="2" t="s">
        <v>1150</v>
      </c>
      <c r="B578" s="3">
        <v>1.8224088950092501E-7</v>
      </c>
      <c r="C578" s="2">
        <v>1.43294934851616</v>
      </c>
      <c r="D578" s="2" t="s">
        <v>5</v>
      </c>
      <c r="E578" s="2" t="s">
        <v>1151</v>
      </c>
    </row>
    <row r="579" spans="1:5" ht="15" x14ac:dyDescent="0.2">
      <c r="A579" s="2" t="s">
        <v>1152</v>
      </c>
      <c r="B579" s="3">
        <v>1.9104413729946598E-12</v>
      </c>
      <c r="C579" s="2">
        <v>1.4326932566953801</v>
      </c>
      <c r="D579" s="2" t="s">
        <v>5</v>
      </c>
      <c r="E579" s="2" t="s">
        <v>1153</v>
      </c>
    </row>
    <row r="580" spans="1:5" ht="15" x14ac:dyDescent="0.2">
      <c r="A580" s="2" t="s">
        <v>1154</v>
      </c>
      <c r="B580" s="2">
        <v>6.2797192821110895E-4</v>
      </c>
      <c r="C580" s="2">
        <v>1.43219780577471</v>
      </c>
      <c r="D580" s="2" t="s">
        <v>5</v>
      </c>
      <c r="E580" s="2" t="s">
        <v>1155</v>
      </c>
    </row>
    <row r="581" spans="1:5" ht="15" x14ac:dyDescent="0.2">
      <c r="A581" s="2" t="s">
        <v>1156</v>
      </c>
      <c r="B581" s="3">
        <v>5.1703482082930302E-17</v>
      </c>
      <c r="C581" s="2">
        <v>1.4283792491200999</v>
      </c>
      <c r="D581" s="2" t="s">
        <v>5</v>
      </c>
      <c r="E581" s="2" t="s">
        <v>1157</v>
      </c>
    </row>
    <row r="582" spans="1:5" ht="15" x14ac:dyDescent="0.2">
      <c r="A582" s="2" t="s">
        <v>1158</v>
      </c>
      <c r="B582" s="2">
        <v>5.7156019900507396E-4</v>
      </c>
      <c r="C582" s="2">
        <v>1.428312676932</v>
      </c>
      <c r="D582" s="2" t="s">
        <v>5</v>
      </c>
      <c r="E582" s="2" t="s">
        <v>1159</v>
      </c>
    </row>
    <row r="583" spans="1:5" ht="15" x14ac:dyDescent="0.2">
      <c r="A583" s="2" t="s">
        <v>1160</v>
      </c>
      <c r="B583" s="3">
        <v>2.00497057376797E-16</v>
      </c>
      <c r="C583" s="2">
        <v>1.4278530041566899</v>
      </c>
      <c r="D583" s="2" t="s">
        <v>5</v>
      </c>
      <c r="E583" s="2" t="s">
        <v>6</v>
      </c>
    </row>
    <row r="584" spans="1:5" ht="15" x14ac:dyDescent="0.2">
      <c r="A584" s="2" t="s">
        <v>1161</v>
      </c>
      <c r="B584" s="3">
        <v>3.6141659054508502E-13</v>
      </c>
      <c r="C584" s="2">
        <v>1.42745594036026</v>
      </c>
      <c r="D584" s="2" t="s">
        <v>5</v>
      </c>
      <c r="E584" s="2" t="s">
        <v>1162</v>
      </c>
    </row>
    <row r="585" spans="1:5" ht="15" x14ac:dyDescent="0.2">
      <c r="A585" s="2" t="s">
        <v>1163</v>
      </c>
      <c r="B585" s="3">
        <v>9.5620521198792101E-15</v>
      </c>
      <c r="C585" s="2">
        <v>1.4272909937862901</v>
      </c>
      <c r="D585" s="2" t="s">
        <v>5</v>
      </c>
      <c r="E585" s="2" t="s">
        <v>1164</v>
      </c>
    </row>
    <row r="586" spans="1:5" ht="15" x14ac:dyDescent="0.2">
      <c r="A586" s="2" t="s">
        <v>1165</v>
      </c>
      <c r="B586" s="3">
        <v>2.0109801294085799E-16</v>
      </c>
      <c r="C586" s="2">
        <v>1.4271062296149599</v>
      </c>
      <c r="D586" s="2" t="s">
        <v>5</v>
      </c>
      <c r="E586" s="2" t="s">
        <v>1166</v>
      </c>
    </row>
    <row r="587" spans="1:5" ht="15" x14ac:dyDescent="0.2">
      <c r="A587" s="2" t="s">
        <v>1167</v>
      </c>
      <c r="B587" s="3">
        <v>8.7730221875340606E-15</v>
      </c>
      <c r="C587" s="2">
        <v>1.4268491927994</v>
      </c>
      <c r="D587" s="2" t="s">
        <v>5</v>
      </c>
      <c r="E587" s="2" t="s">
        <v>1168</v>
      </c>
    </row>
    <row r="588" spans="1:5" ht="15" x14ac:dyDescent="0.2">
      <c r="A588" s="2" t="s">
        <v>1169</v>
      </c>
      <c r="B588" s="3">
        <v>3.00499445151835E-10</v>
      </c>
      <c r="C588" s="2">
        <v>1.4268298066057701</v>
      </c>
      <c r="D588" s="2" t="s">
        <v>5</v>
      </c>
      <c r="E588" s="2" t="s">
        <v>1170</v>
      </c>
    </row>
    <row r="589" spans="1:5" ht="15" x14ac:dyDescent="0.2">
      <c r="A589" s="2" t="s">
        <v>1171</v>
      </c>
      <c r="B589" s="2">
        <v>1.8017584693592499E-2</v>
      </c>
      <c r="C589" s="2">
        <v>1.42623735313852</v>
      </c>
      <c r="D589" s="2" t="s">
        <v>5</v>
      </c>
      <c r="E589" s="2" t="s">
        <v>1172</v>
      </c>
    </row>
    <row r="590" spans="1:5" ht="15" x14ac:dyDescent="0.2">
      <c r="A590" s="2" t="s">
        <v>1173</v>
      </c>
      <c r="B590" s="3">
        <v>5.0135455627820597E-12</v>
      </c>
      <c r="C590" s="2">
        <v>1.42460261816134</v>
      </c>
      <c r="D590" s="2" t="s">
        <v>5</v>
      </c>
      <c r="E590" s="2" t="s">
        <v>1174</v>
      </c>
    </row>
    <row r="591" spans="1:5" ht="15" x14ac:dyDescent="0.2">
      <c r="A591" s="2" t="s">
        <v>1175</v>
      </c>
      <c r="B591" s="2">
        <v>3.3025831030878798E-3</v>
      </c>
      <c r="C591" s="2">
        <v>1.4234917712086701</v>
      </c>
      <c r="D591" s="2" t="s">
        <v>5</v>
      </c>
      <c r="E591" s="2" t="s">
        <v>1176</v>
      </c>
    </row>
    <row r="592" spans="1:5" ht="15" x14ac:dyDescent="0.2">
      <c r="A592" s="2" t="s">
        <v>1177</v>
      </c>
      <c r="B592" s="3">
        <v>5.6883274699276499E-31</v>
      </c>
      <c r="C592" s="2">
        <v>1.42187037579637</v>
      </c>
      <c r="D592" s="2" t="s">
        <v>5</v>
      </c>
      <c r="E592" s="2" t="s">
        <v>1178</v>
      </c>
    </row>
    <row r="593" spans="1:5" ht="15" x14ac:dyDescent="0.2">
      <c r="A593" s="2" t="s">
        <v>1179</v>
      </c>
      <c r="B593" s="3">
        <v>1.89016262555327E-5</v>
      </c>
      <c r="C593" s="2">
        <v>1.42130585305669</v>
      </c>
      <c r="D593" s="2" t="s">
        <v>5</v>
      </c>
      <c r="E593" s="2" t="s">
        <v>1180</v>
      </c>
    </row>
    <row r="594" spans="1:5" ht="15" x14ac:dyDescent="0.2">
      <c r="A594" s="2" t="s">
        <v>1181</v>
      </c>
      <c r="B594" s="2">
        <v>2.7698664147797703E-4</v>
      </c>
      <c r="C594" s="2">
        <v>1.4189040056364299</v>
      </c>
      <c r="D594" s="2" t="s">
        <v>5</v>
      </c>
      <c r="E594" s="2" t="s">
        <v>1182</v>
      </c>
    </row>
    <row r="595" spans="1:5" ht="15" x14ac:dyDescent="0.2">
      <c r="A595" s="2" t="s">
        <v>1183</v>
      </c>
      <c r="B595" s="2">
        <v>1.6003759591356401E-3</v>
      </c>
      <c r="C595" s="2">
        <v>1.4181650078353401</v>
      </c>
      <c r="D595" s="2" t="s">
        <v>5</v>
      </c>
      <c r="E595" s="2" t="s">
        <v>1184</v>
      </c>
    </row>
    <row r="596" spans="1:5" ht="15" x14ac:dyDescent="0.2">
      <c r="A596" s="2" t="s">
        <v>1185</v>
      </c>
      <c r="B596" s="3">
        <v>2.3003876375042699E-8</v>
      </c>
      <c r="C596" s="2">
        <v>1.4165154627888701</v>
      </c>
      <c r="D596" s="2" t="s">
        <v>5</v>
      </c>
      <c r="E596" s="2" t="s">
        <v>1133</v>
      </c>
    </row>
    <row r="597" spans="1:5" ht="15" x14ac:dyDescent="0.2">
      <c r="A597" s="2" t="s">
        <v>366</v>
      </c>
      <c r="B597" s="3">
        <v>8.53744484599306E-12</v>
      </c>
      <c r="C597" s="2">
        <v>1.4145144140475101</v>
      </c>
      <c r="D597" s="2" t="s">
        <v>5</v>
      </c>
      <c r="E597" s="2" t="s">
        <v>1186</v>
      </c>
    </row>
    <row r="598" spans="1:5" ht="15" x14ac:dyDescent="0.2">
      <c r="A598" s="2" t="s">
        <v>1187</v>
      </c>
      <c r="B598" s="3">
        <v>4.4528199504475899E-20</v>
      </c>
      <c r="C598" s="2">
        <v>1.4129730082854</v>
      </c>
      <c r="D598" s="2" t="s">
        <v>5</v>
      </c>
      <c r="E598" s="2" t="s">
        <v>1188</v>
      </c>
    </row>
    <row r="599" spans="1:5" ht="15" x14ac:dyDescent="0.2">
      <c r="A599" s="2" t="s">
        <v>1189</v>
      </c>
      <c r="B599" s="3">
        <v>3.6218634516350902E-14</v>
      </c>
      <c r="C599" s="2">
        <v>1.41134955517438</v>
      </c>
      <c r="D599" s="2" t="s">
        <v>5</v>
      </c>
      <c r="E599" s="2" t="s">
        <v>1190</v>
      </c>
    </row>
    <row r="600" spans="1:5" ht="15" x14ac:dyDescent="0.2">
      <c r="A600" s="2" t="s">
        <v>1191</v>
      </c>
      <c r="B600" s="2">
        <v>1.6422493721980401E-3</v>
      </c>
      <c r="C600" s="2">
        <v>1.41113241050567</v>
      </c>
      <c r="D600" s="2" t="s">
        <v>5</v>
      </c>
      <c r="E600" s="2" t="s">
        <v>1192</v>
      </c>
    </row>
    <row r="601" spans="1:5" ht="15" x14ac:dyDescent="0.2">
      <c r="A601" s="2" t="s">
        <v>1193</v>
      </c>
      <c r="B601" s="3">
        <v>8.6670340082884194E-11</v>
      </c>
      <c r="C601" s="2">
        <v>1.4101648249394401</v>
      </c>
      <c r="D601" s="2" t="s">
        <v>5</v>
      </c>
      <c r="E601" s="2" t="s">
        <v>1194</v>
      </c>
    </row>
    <row r="602" spans="1:5" ht="15" x14ac:dyDescent="0.2">
      <c r="A602" s="2" t="s">
        <v>1195</v>
      </c>
      <c r="B602" s="2">
        <v>4.3317338356040801E-4</v>
      </c>
      <c r="C602" s="2">
        <v>1.4092296248599101</v>
      </c>
      <c r="D602" s="2" t="s">
        <v>5</v>
      </c>
      <c r="E602" s="2" t="s">
        <v>1196</v>
      </c>
    </row>
    <row r="603" spans="1:5" ht="15" x14ac:dyDescent="0.2">
      <c r="A603" s="2" t="s">
        <v>1197</v>
      </c>
      <c r="B603" s="2">
        <v>4.6417854793598997E-3</v>
      </c>
      <c r="C603" s="2">
        <v>1.40892089522345</v>
      </c>
      <c r="D603" s="2" t="s">
        <v>5</v>
      </c>
      <c r="E603" s="2" t="s">
        <v>1198</v>
      </c>
    </row>
    <row r="604" spans="1:5" ht="15" x14ac:dyDescent="0.2">
      <c r="A604" s="2" t="s">
        <v>1199</v>
      </c>
      <c r="B604" s="3">
        <v>1.15547191968967E-6</v>
      </c>
      <c r="C604" s="2">
        <v>1.40734646174305</v>
      </c>
      <c r="D604" s="2" t="s">
        <v>5</v>
      </c>
      <c r="E604" s="2" t="s">
        <v>1200</v>
      </c>
    </row>
    <row r="605" spans="1:5" ht="15" x14ac:dyDescent="0.2">
      <c r="A605" s="2" t="s">
        <v>1201</v>
      </c>
      <c r="B605" s="3">
        <v>1.7212414782601201E-8</v>
      </c>
      <c r="C605" s="2">
        <v>1.40725374204806</v>
      </c>
      <c r="D605" s="2" t="s">
        <v>5</v>
      </c>
      <c r="E605" s="2" t="s">
        <v>1202</v>
      </c>
    </row>
    <row r="606" spans="1:5" ht="15" x14ac:dyDescent="0.2">
      <c r="A606" s="2" t="s">
        <v>1203</v>
      </c>
      <c r="B606" s="3">
        <v>2.66831279674047E-6</v>
      </c>
      <c r="C606" s="2">
        <v>1.40616934366839</v>
      </c>
      <c r="D606" s="2" t="s">
        <v>5</v>
      </c>
      <c r="E606" s="2" t="s">
        <v>1204</v>
      </c>
    </row>
    <row r="607" spans="1:5" ht="15" x14ac:dyDescent="0.2">
      <c r="A607" s="2" t="s">
        <v>1205</v>
      </c>
      <c r="B607" s="2">
        <v>4.0436148053436599E-4</v>
      </c>
      <c r="C607" s="2">
        <v>1.40588735706015</v>
      </c>
      <c r="D607" s="2" t="s">
        <v>5</v>
      </c>
      <c r="E607" s="2" t="s">
        <v>1206</v>
      </c>
    </row>
    <row r="608" spans="1:5" ht="15" x14ac:dyDescent="0.2">
      <c r="A608" s="2" t="s">
        <v>173</v>
      </c>
      <c r="B608" s="3">
        <v>4.0502900906347298E-19</v>
      </c>
      <c r="C608" s="2">
        <v>1.40504065118171</v>
      </c>
      <c r="D608" s="2" t="s">
        <v>5</v>
      </c>
      <c r="E608" s="2" t="s">
        <v>1207</v>
      </c>
    </row>
    <row r="609" spans="1:5" ht="15" x14ac:dyDescent="0.2">
      <c r="A609" s="2" t="s">
        <v>1208</v>
      </c>
      <c r="B609" s="3">
        <v>4.0537471498679196E-6</v>
      </c>
      <c r="C609" s="2">
        <v>1.40297288947192</v>
      </c>
      <c r="D609" s="2" t="s">
        <v>5</v>
      </c>
      <c r="E609" s="2" t="s">
        <v>1209</v>
      </c>
    </row>
    <row r="610" spans="1:5" ht="15" x14ac:dyDescent="0.2">
      <c r="A610" s="2" t="s">
        <v>1210</v>
      </c>
      <c r="B610" s="3">
        <v>1.26743092883809E-7</v>
      </c>
      <c r="C610" s="2">
        <v>1.4026841621152399</v>
      </c>
      <c r="D610" s="2" t="s">
        <v>5</v>
      </c>
      <c r="E610" s="2" t="s">
        <v>1211</v>
      </c>
    </row>
    <row r="611" spans="1:5" ht="15" x14ac:dyDescent="0.2">
      <c r="A611" s="2" t="s">
        <v>1212</v>
      </c>
      <c r="B611" s="3">
        <v>7.4098568977505206E-8</v>
      </c>
      <c r="C611" s="2">
        <v>1.40211328597257</v>
      </c>
      <c r="D611" s="2" t="s">
        <v>5</v>
      </c>
      <c r="E611" s="2" t="s">
        <v>1213</v>
      </c>
    </row>
    <row r="612" spans="1:5" ht="15" x14ac:dyDescent="0.2">
      <c r="A612" s="2" t="s">
        <v>1214</v>
      </c>
      <c r="B612" s="3">
        <v>6.3561128349932098E-21</v>
      </c>
      <c r="C612" s="2">
        <v>1.3998483430786299</v>
      </c>
      <c r="D612" s="2" t="s">
        <v>5</v>
      </c>
      <c r="E612" s="2" t="s">
        <v>1215</v>
      </c>
    </row>
    <row r="613" spans="1:5" ht="15" x14ac:dyDescent="0.2">
      <c r="A613" s="2" t="s">
        <v>1216</v>
      </c>
      <c r="B613" s="3">
        <v>2.2925964170592998E-6</v>
      </c>
      <c r="C613" s="2">
        <v>1.3996339057604501</v>
      </c>
      <c r="D613" s="2" t="s">
        <v>5</v>
      </c>
      <c r="E613" s="2" t="s">
        <v>1217</v>
      </c>
    </row>
    <row r="614" spans="1:5" ht="15" x14ac:dyDescent="0.2">
      <c r="A614" s="2" t="s">
        <v>1218</v>
      </c>
      <c r="B614" s="3">
        <v>2.0332210157702799E-9</v>
      </c>
      <c r="C614" s="2">
        <v>1.3989417504520101</v>
      </c>
      <c r="D614" s="2" t="s">
        <v>5</v>
      </c>
      <c r="E614" s="2" t="s">
        <v>1219</v>
      </c>
    </row>
    <row r="615" spans="1:5" ht="15" x14ac:dyDescent="0.2">
      <c r="A615" s="2" t="s">
        <v>1220</v>
      </c>
      <c r="B615" s="3">
        <v>1.32744086119281E-11</v>
      </c>
      <c r="C615" s="2">
        <v>1.3980354720425201</v>
      </c>
      <c r="D615" s="2" t="s">
        <v>5</v>
      </c>
      <c r="E615" s="2" t="s">
        <v>1221</v>
      </c>
    </row>
    <row r="616" spans="1:5" ht="15" x14ac:dyDescent="0.2">
      <c r="A616" s="2" t="s">
        <v>1222</v>
      </c>
      <c r="B616" s="2">
        <v>4.5673225596254701E-4</v>
      </c>
      <c r="C616" s="2">
        <v>1.3974818775253599</v>
      </c>
      <c r="D616" s="2" t="s">
        <v>5</v>
      </c>
      <c r="E616" s="2" t="s">
        <v>1223</v>
      </c>
    </row>
    <row r="617" spans="1:5" ht="15" x14ac:dyDescent="0.2">
      <c r="A617" s="2" t="s">
        <v>1224</v>
      </c>
      <c r="B617" s="3">
        <v>1.40610703641588E-24</v>
      </c>
      <c r="C617" s="2">
        <v>1.39734866879313</v>
      </c>
      <c r="D617" s="2" t="s">
        <v>5</v>
      </c>
      <c r="E617" s="2" t="s">
        <v>372</v>
      </c>
    </row>
    <row r="618" spans="1:5" ht="15" x14ac:dyDescent="0.2">
      <c r="A618" s="2" t="s">
        <v>1225</v>
      </c>
      <c r="B618" s="2">
        <v>4.19385624236027E-3</v>
      </c>
      <c r="C618" s="2">
        <v>1.3963011541357999</v>
      </c>
      <c r="D618" s="2" t="s">
        <v>5</v>
      </c>
      <c r="E618" s="2" t="s">
        <v>1226</v>
      </c>
    </row>
    <row r="619" spans="1:5" ht="15" x14ac:dyDescent="0.2">
      <c r="A619" s="2" t="s">
        <v>1227</v>
      </c>
      <c r="B619" s="2">
        <v>1.2960136551689099E-3</v>
      </c>
      <c r="C619" s="2">
        <v>1.39572814698228</v>
      </c>
      <c r="D619" s="2" t="s">
        <v>5</v>
      </c>
      <c r="E619" s="2" t="s">
        <v>372</v>
      </c>
    </row>
    <row r="620" spans="1:5" ht="15" x14ac:dyDescent="0.2">
      <c r="A620" s="2" t="s">
        <v>1228</v>
      </c>
      <c r="B620" s="3">
        <v>1.16338096563925E-18</v>
      </c>
      <c r="C620" s="2">
        <v>1.3946883959016501</v>
      </c>
      <c r="D620" s="2" t="s">
        <v>5</v>
      </c>
      <c r="E620" s="2" t="s">
        <v>1229</v>
      </c>
    </row>
    <row r="621" spans="1:5" ht="15" x14ac:dyDescent="0.2">
      <c r="A621" s="2" t="s">
        <v>1230</v>
      </c>
      <c r="B621" s="3">
        <v>2.9123989609790799E-23</v>
      </c>
      <c r="C621" s="2">
        <v>1.39461144454972</v>
      </c>
      <c r="D621" s="2" t="s">
        <v>5</v>
      </c>
      <c r="E621" s="2" t="s">
        <v>1231</v>
      </c>
    </row>
    <row r="622" spans="1:5" ht="15" x14ac:dyDescent="0.2">
      <c r="A622" s="2" t="s">
        <v>1232</v>
      </c>
      <c r="B622" s="2">
        <v>5.34595322600788E-4</v>
      </c>
      <c r="C622" s="2">
        <v>1.3946042207882501</v>
      </c>
      <c r="D622" s="2" t="s">
        <v>5</v>
      </c>
      <c r="E622" s="2" t="s">
        <v>1233</v>
      </c>
    </row>
    <row r="623" spans="1:5" ht="15" x14ac:dyDescent="0.2">
      <c r="A623" s="2" t="s">
        <v>459</v>
      </c>
      <c r="B623" s="3">
        <v>4.2427160803904402E-18</v>
      </c>
      <c r="C623" s="2">
        <v>1.3928484368674201</v>
      </c>
      <c r="D623" s="2" t="s">
        <v>5</v>
      </c>
      <c r="E623" s="2" t="s">
        <v>1234</v>
      </c>
    </row>
    <row r="624" spans="1:5" ht="15" x14ac:dyDescent="0.2">
      <c r="A624" s="2" t="s">
        <v>1235</v>
      </c>
      <c r="B624" s="3">
        <v>7.1238260821603103E-18</v>
      </c>
      <c r="C624" s="2">
        <v>1.39191674489367</v>
      </c>
      <c r="D624" s="2" t="s">
        <v>5</v>
      </c>
      <c r="E624" s="2" t="s">
        <v>1236</v>
      </c>
    </row>
    <row r="625" spans="1:5" ht="15" x14ac:dyDescent="0.2">
      <c r="A625" s="2" t="s">
        <v>1237</v>
      </c>
      <c r="B625" s="2">
        <v>1.6448686475437399E-4</v>
      </c>
      <c r="C625" s="2">
        <v>1.39142710038476</v>
      </c>
      <c r="D625" s="2" t="s">
        <v>5</v>
      </c>
      <c r="E625" s="2" t="s">
        <v>1238</v>
      </c>
    </row>
    <row r="626" spans="1:5" ht="15" x14ac:dyDescent="0.2">
      <c r="A626" s="2" t="s">
        <v>1239</v>
      </c>
      <c r="B626" s="3">
        <v>4.9563614628420499E-5</v>
      </c>
      <c r="C626" s="2">
        <v>1.38984740173332</v>
      </c>
      <c r="D626" s="2" t="s">
        <v>5</v>
      </c>
      <c r="E626" s="2" t="s">
        <v>1240</v>
      </c>
    </row>
    <row r="627" spans="1:5" ht="15" x14ac:dyDescent="0.2">
      <c r="A627" s="2" t="s">
        <v>1241</v>
      </c>
      <c r="B627" s="2">
        <v>6.7261444952146799E-3</v>
      </c>
      <c r="C627" s="2">
        <v>1.3880368881153999</v>
      </c>
      <c r="D627" s="2" t="s">
        <v>5</v>
      </c>
      <c r="E627" s="2" t="s">
        <v>16</v>
      </c>
    </row>
    <row r="628" spans="1:5" ht="15" x14ac:dyDescent="0.2">
      <c r="A628" s="2" t="s">
        <v>1242</v>
      </c>
      <c r="B628" s="3">
        <v>2.9697204074318002E-7</v>
      </c>
      <c r="C628" s="2">
        <v>1.3874362449851301</v>
      </c>
      <c r="D628" s="2" t="s">
        <v>5</v>
      </c>
      <c r="E628" s="2" t="s">
        <v>1243</v>
      </c>
    </row>
    <row r="629" spans="1:5" ht="15" x14ac:dyDescent="0.2">
      <c r="A629" s="2" t="s">
        <v>1244</v>
      </c>
      <c r="B629" s="3">
        <v>5.7249230774386298E-13</v>
      </c>
      <c r="C629" s="2">
        <v>1.3869685794675399</v>
      </c>
      <c r="D629" s="2" t="s">
        <v>5</v>
      </c>
      <c r="E629" s="2" t="s">
        <v>1245</v>
      </c>
    </row>
    <row r="630" spans="1:5" ht="15" x14ac:dyDescent="0.2">
      <c r="A630" s="2" t="s">
        <v>1246</v>
      </c>
      <c r="B630" s="3">
        <v>5.8410184162980503E-10</v>
      </c>
      <c r="C630" s="2">
        <v>1.3847103225745501</v>
      </c>
      <c r="D630" s="2" t="s">
        <v>5</v>
      </c>
      <c r="E630" s="2" t="s">
        <v>1247</v>
      </c>
    </row>
    <row r="631" spans="1:5" ht="15" x14ac:dyDescent="0.2">
      <c r="A631" s="2" t="s">
        <v>50</v>
      </c>
      <c r="B631" s="3">
        <v>1.6562372601226801E-18</v>
      </c>
      <c r="C631" s="2">
        <v>1.38320863817656</v>
      </c>
      <c r="D631" s="2" t="s">
        <v>5</v>
      </c>
      <c r="E631" s="2" t="s">
        <v>1248</v>
      </c>
    </row>
    <row r="632" spans="1:5" ht="15" x14ac:dyDescent="0.2">
      <c r="A632" s="2" t="s">
        <v>1249</v>
      </c>
      <c r="B632" s="3">
        <v>1.4014390788425199E-7</v>
      </c>
      <c r="C632" s="2">
        <v>1.3829424193806601</v>
      </c>
      <c r="D632" s="2" t="s">
        <v>5</v>
      </c>
      <c r="E632" s="2" t="s">
        <v>1250</v>
      </c>
    </row>
    <row r="633" spans="1:5" ht="15" x14ac:dyDescent="0.2">
      <c r="A633" s="2" t="s">
        <v>1251</v>
      </c>
      <c r="B633" s="2">
        <v>1.33538247833855E-4</v>
      </c>
      <c r="C633" s="2">
        <v>1.38102043618647</v>
      </c>
      <c r="D633" s="2" t="s">
        <v>5</v>
      </c>
      <c r="E633" s="2" t="s">
        <v>1252</v>
      </c>
    </row>
    <row r="634" spans="1:5" ht="15" x14ac:dyDescent="0.2">
      <c r="A634" s="2" t="s">
        <v>1253</v>
      </c>
      <c r="B634" s="3">
        <v>7.7941343649089306E-12</v>
      </c>
      <c r="C634" s="2">
        <v>1.37875376307078</v>
      </c>
      <c r="D634" s="2" t="s">
        <v>5</v>
      </c>
      <c r="E634" s="2" t="s">
        <v>1254</v>
      </c>
    </row>
    <row r="635" spans="1:5" ht="15" x14ac:dyDescent="0.2">
      <c r="A635" s="2" t="s">
        <v>1255</v>
      </c>
      <c r="B635" s="2">
        <v>1.71804640845408E-4</v>
      </c>
      <c r="C635" s="2">
        <v>1.37865079755718</v>
      </c>
      <c r="D635" s="2" t="s">
        <v>5</v>
      </c>
      <c r="E635" s="2" t="s">
        <v>1256</v>
      </c>
    </row>
    <row r="636" spans="1:5" ht="15" x14ac:dyDescent="0.2">
      <c r="A636" s="2" t="s">
        <v>1257</v>
      </c>
      <c r="B636" s="2">
        <v>8.8630137141470404E-4</v>
      </c>
      <c r="C636" s="2">
        <v>1.3771290314543201</v>
      </c>
      <c r="D636" s="2" t="s">
        <v>5</v>
      </c>
      <c r="E636" s="2" t="s">
        <v>1258</v>
      </c>
    </row>
    <row r="637" spans="1:5" ht="15" x14ac:dyDescent="0.2">
      <c r="A637" s="2" t="s">
        <v>1259</v>
      </c>
      <c r="B637" s="2">
        <v>3.51443309837487E-4</v>
      </c>
      <c r="C637" s="2">
        <v>1.3766075620987701</v>
      </c>
      <c r="D637" s="2" t="s">
        <v>5</v>
      </c>
      <c r="E637" s="2" t="s">
        <v>1260</v>
      </c>
    </row>
    <row r="638" spans="1:5" ht="15" x14ac:dyDescent="0.2">
      <c r="A638" s="2" t="s">
        <v>1261</v>
      </c>
      <c r="B638" s="2">
        <v>3.3979916317993099E-3</v>
      </c>
      <c r="C638" s="2">
        <v>1.3753883137502001</v>
      </c>
      <c r="D638" s="2" t="s">
        <v>5</v>
      </c>
      <c r="E638" s="2" t="s">
        <v>1262</v>
      </c>
    </row>
    <row r="639" spans="1:5" ht="15" x14ac:dyDescent="0.2">
      <c r="A639" s="2" t="s">
        <v>1263</v>
      </c>
      <c r="B639" s="2">
        <v>1.0987236707044301E-4</v>
      </c>
      <c r="C639" s="2">
        <v>1.3750881654078999</v>
      </c>
      <c r="D639" s="2" t="s">
        <v>5</v>
      </c>
      <c r="E639" s="2" t="s">
        <v>1264</v>
      </c>
    </row>
    <row r="640" spans="1:5" ht="15" x14ac:dyDescent="0.2">
      <c r="A640" s="2" t="s">
        <v>1265</v>
      </c>
      <c r="B640" s="2">
        <v>2.5119665111725301E-3</v>
      </c>
      <c r="C640" s="2">
        <v>1.3718948905147399</v>
      </c>
      <c r="D640" s="2" t="s">
        <v>5</v>
      </c>
      <c r="E640" s="2" t="s">
        <v>1266</v>
      </c>
    </row>
    <row r="641" spans="1:5" ht="15" x14ac:dyDescent="0.2">
      <c r="A641" s="2" t="s">
        <v>1267</v>
      </c>
      <c r="B641" s="3">
        <v>3.19600092365011E-11</v>
      </c>
      <c r="C641" s="2">
        <v>1.36967917214378</v>
      </c>
      <c r="D641" s="2" t="s">
        <v>5</v>
      </c>
      <c r="E641" s="2" t="s">
        <v>1268</v>
      </c>
    </row>
    <row r="642" spans="1:5" ht="15" x14ac:dyDescent="0.2">
      <c r="A642" s="2" t="s">
        <v>1269</v>
      </c>
      <c r="B642" s="3">
        <v>1.10952497174121E-11</v>
      </c>
      <c r="C642" s="2">
        <v>1.36737133562178</v>
      </c>
      <c r="D642" s="2" t="s">
        <v>5</v>
      </c>
      <c r="E642" s="2" t="s">
        <v>1270</v>
      </c>
    </row>
    <row r="643" spans="1:5" ht="15" x14ac:dyDescent="0.2">
      <c r="A643" s="2" t="s">
        <v>1271</v>
      </c>
      <c r="B643" s="3">
        <v>1.27497659250918E-7</v>
      </c>
      <c r="C643" s="2">
        <v>1.36691228902199</v>
      </c>
      <c r="D643" s="2" t="s">
        <v>5</v>
      </c>
      <c r="E643" s="2" t="s">
        <v>905</v>
      </c>
    </row>
    <row r="644" spans="1:5" ht="15" x14ac:dyDescent="0.2">
      <c r="A644" s="2" t="s">
        <v>1272</v>
      </c>
      <c r="B644" s="2">
        <v>9.7838828244600495E-3</v>
      </c>
      <c r="C644" s="2">
        <v>1.36654670574142</v>
      </c>
      <c r="D644" s="2" t="s">
        <v>5</v>
      </c>
      <c r="E644" s="2" t="s">
        <v>1273</v>
      </c>
    </row>
    <row r="645" spans="1:5" ht="15" x14ac:dyDescent="0.2">
      <c r="A645" s="2" t="s">
        <v>470</v>
      </c>
      <c r="B645" s="3">
        <v>1.06757176009138E-8</v>
      </c>
      <c r="C645" s="2">
        <v>1.3664352077322801</v>
      </c>
      <c r="D645" s="2" t="s">
        <v>5</v>
      </c>
      <c r="E645" s="2" t="s">
        <v>1274</v>
      </c>
    </row>
    <row r="646" spans="1:5" ht="15" x14ac:dyDescent="0.2">
      <c r="A646" s="2" t="s">
        <v>371</v>
      </c>
      <c r="B646" s="3">
        <v>2.3625858327084001E-10</v>
      </c>
      <c r="C646" s="2">
        <v>1.36547662509151</v>
      </c>
      <c r="D646" s="2" t="s">
        <v>5</v>
      </c>
      <c r="E646" s="2" t="s">
        <v>1275</v>
      </c>
    </row>
    <row r="647" spans="1:5" ht="15" x14ac:dyDescent="0.2">
      <c r="A647" s="2" t="s">
        <v>1276</v>
      </c>
      <c r="B647" s="3">
        <v>1.4990901462224201E-9</v>
      </c>
      <c r="C647" s="2">
        <v>1.36525580977782</v>
      </c>
      <c r="D647" s="2" t="s">
        <v>5</v>
      </c>
      <c r="E647" s="2" t="s">
        <v>967</v>
      </c>
    </row>
    <row r="648" spans="1:5" ht="15" x14ac:dyDescent="0.2">
      <c r="A648" s="2" t="s">
        <v>1277</v>
      </c>
      <c r="B648" s="3">
        <v>6.0411612711190001E-11</v>
      </c>
      <c r="C648" s="2">
        <v>1.3645406025612401</v>
      </c>
      <c r="D648" s="2" t="s">
        <v>5</v>
      </c>
      <c r="E648" s="2" t="s">
        <v>1278</v>
      </c>
    </row>
    <row r="649" spans="1:5" ht="15" x14ac:dyDescent="0.2">
      <c r="A649" s="2" t="s">
        <v>1279</v>
      </c>
      <c r="B649" s="2">
        <v>3.3725477549153199E-2</v>
      </c>
      <c r="C649" s="2">
        <v>1.3638934594700101</v>
      </c>
      <c r="D649" s="2" t="s">
        <v>5</v>
      </c>
      <c r="E649" s="2" t="s">
        <v>1280</v>
      </c>
    </row>
    <row r="650" spans="1:5" ht="15" x14ac:dyDescent="0.2">
      <c r="A650" s="2" t="s">
        <v>1281</v>
      </c>
      <c r="B650" s="2">
        <v>1.3034812682946901E-3</v>
      </c>
      <c r="C650" s="2">
        <v>1.3624739531961501</v>
      </c>
      <c r="D650" s="2" t="s">
        <v>5</v>
      </c>
      <c r="E650" s="2" t="s">
        <v>1282</v>
      </c>
    </row>
    <row r="651" spans="1:5" ht="15" x14ac:dyDescent="0.2">
      <c r="A651" s="2" t="s">
        <v>1283</v>
      </c>
      <c r="B651" s="3">
        <v>5.3184791824610702E-11</v>
      </c>
      <c r="C651" s="2">
        <v>1.36135949576743</v>
      </c>
      <c r="D651" s="2" t="s">
        <v>5</v>
      </c>
      <c r="E651" s="2" t="s">
        <v>1284</v>
      </c>
    </row>
    <row r="652" spans="1:5" ht="15" x14ac:dyDescent="0.2">
      <c r="A652" s="2" t="s">
        <v>1285</v>
      </c>
      <c r="B652" s="2">
        <v>5.4716653485918003E-4</v>
      </c>
      <c r="C652" s="2">
        <v>1.3612688866321101</v>
      </c>
      <c r="D652" s="2" t="s">
        <v>5</v>
      </c>
      <c r="E652" s="2" t="s">
        <v>1286</v>
      </c>
    </row>
    <row r="653" spans="1:5" ht="15" x14ac:dyDescent="0.2">
      <c r="A653" s="2" t="s">
        <v>1287</v>
      </c>
      <c r="B653" s="3">
        <v>2.07953985853791E-11</v>
      </c>
      <c r="C653" s="2">
        <v>1.3612541577941699</v>
      </c>
      <c r="D653" s="2" t="s">
        <v>5</v>
      </c>
      <c r="E653" s="2" t="s">
        <v>1288</v>
      </c>
    </row>
    <row r="654" spans="1:5" ht="15" x14ac:dyDescent="0.2">
      <c r="A654" s="2" t="s">
        <v>497</v>
      </c>
      <c r="B654" s="3">
        <v>2.2588538337463001E-16</v>
      </c>
      <c r="C654" s="2">
        <v>1.3601261262899</v>
      </c>
      <c r="D654" s="2" t="s">
        <v>5</v>
      </c>
      <c r="E654" s="2" t="s">
        <v>1289</v>
      </c>
    </row>
    <row r="655" spans="1:5" ht="15" x14ac:dyDescent="0.2">
      <c r="A655" s="2" t="s">
        <v>1290</v>
      </c>
      <c r="B655" s="2">
        <v>1.52582269653516E-4</v>
      </c>
      <c r="C655" s="2">
        <v>1.3587616840768799</v>
      </c>
      <c r="D655" s="2" t="s">
        <v>5</v>
      </c>
      <c r="E655" s="2" t="s">
        <v>1291</v>
      </c>
    </row>
    <row r="656" spans="1:5" ht="15" x14ac:dyDescent="0.2">
      <c r="A656" s="2" t="s">
        <v>1292</v>
      </c>
      <c r="B656" s="3">
        <v>5.2258601306657701E-14</v>
      </c>
      <c r="C656" s="2">
        <v>1.3580726780497401</v>
      </c>
      <c r="D656" s="2" t="s">
        <v>5</v>
      </c>
      <c r="E656" s="2" t="s">
        <v>1293</v>
      </c>
    </row>
    <row r="657" spans="1:5" ht="15" x14ac:dyDescent="0.2">
      <c r="A657" s="2" t="s">
        <v>1294</v>
      </c>
      <c r="B657" s="2">
        <v>4.2725817613691798E-2</v>
      </c>
      <c r="C657" s="2">
        <v>1.3578931046548399</v>
      </c>
      <c r="D657" s="2" t="s">
        <v>5</v>
      </c>
      <c r="E657" s="2" t="s">
        <v>893</v>
      </c>
    </row>
    <row r="658" spans="1:5" ht="15" x14ac:dyDescent="0.2">
      <c r="A658" s="2" t="s">
        <v>1295</v>
      </c>
      <c r="B658" s="3">
        <v>1.5840910531186401E-17</v>
      </c>
      <c r="C658" s="2">
        <v>1.35703396557064</v>
      </c>
      <c r="D658" s="2" t="s">
        <v>5</v>
      </c>
      <c r="E658" s="2" t="s">
        <v>1296</v>
      </c>
    </row>
    <row r="659" spans="1:5" ht="15" x14ac:dyDescent="0.2">
      <c r="A659" s="2" t="s">
        <v>1297</v>
      </c>
      <c r="B659" s="3">
        <v>3.6644387902645098E-21</v>
      </c>
      <c r="C659" s="2">
        <v>1.3565490412911501</v>
      </c>
      <c r="D659" s="2" t="s">
        <v>5</v>
      </c>
      <c r="E659" s="2" t="s">
        <v>1298</v>
      </c>
    </row>
    <row r="660" spans="1:5" ht="15" x14ac:dyDescent="0.2">
      <c r="A660" s="2" t="s">
        <v>1299</v>
      </c>
      <c r="B660" s="2">
        <v>1.3705321285237999E-3</v>
      </c>
      <c r="C660" s="2">
        <v>1.3560727261209999</v>
      </c>
      <c r="D660" s="2" t="s">
        <v>5</v>
      </c>
      <c r="E660" s="2" t="s">
        <v>1300</v>
      </c>
    </row>
    <row r="661" spans="1:5" ht="15" x14ac:dyDescent="0.2">
      <c r="A661" s="2" t="s">
        <v>1301</v>
      </c>
      <c r="B661" s="3">
        <v>3.1785254669556E-15</v>
      </c>
      <c r="C661" s="2">
        <v>1.3557640041061301</v>
      </c>
      <c r="D661" s="2" t="s">
        <v>5</v>
      </c>
      <c r="E661" s="2" t="s">
        <v>1302</v>
      </c>
    </row>
    <row r="662" spans="1:5" ht="15" x14ac:dyDescent="0.2">
      <c r="A662" s="2" t="s">
        <v>1303</v>
      </c>
      <c r="B662" s="3">
        <v>2.4493012851942398E-6</v>
      </c>
      <c r="C662" s="2">
        <v>1.35469841828885</v>
      </c>
      <c r="D662" s="2" t="s">
        <v>5</v>
      </c>
      <c r="E662" s="2" t="s">
        <v>1304</v>
      </c>
    </row>
    <row r="663" spans="1:5" ht="15" x14ac:dyDescent="0.2">
      <c r="A663" s="2" t="s">
        <v>1305</v>
      </c>
      <c r="B663" s="3">
        <v>9.0293273086257005E-10</v>
      </c>
      <c r="C663" s="2">
        <v>1.35457660041127</v>
      </c>
      <c r="D663" s="2" t="s">
        <v>5</v>
      </c>
      <c r="E663" s="2" t="s">
        <v>1306</v>
      </c>
    </row>
    <row r="664" spans="1:5" ht="15" x14ac:dyDescent="0.2">
      <c r="A664" s="2" t="s">
        <v>1307</v>
      </c>
      <c r="B664" s="2">
        <v>1.5948490795293299E-2</v>
      </c>
      <c r="C664" s="2">
        <v>1.3544238381860401</v>
      </c>
      <c r="D664" s="2" t="s">
        <v>5</v>
      </c>
      <c r="E664" s="2" t="s">
        <v>1308</v>
      </c>
    </row>
    <row r="665" spans="1:5" ht="15" x14ac:dyDescent="0.2">
      <c r="A665" s="2" t="s">
        <v>290</v>
      </c>
      <c r="B665" s="3">
        <v>1.5031630198517199E-12</v>
      </c>
      <c r="C665" s="2">
        <v>1.3537745313427201</v>
      </c>
      <c r="D665" s="2" t="s">
        <v>5</v>
      </c>
      <c r="E665" s="2" t="s">
        <v>1309</v>
      </c>
    </row>
    <row r="666" spans="1:5" ht="15" x14ac:dyDescent="0.2">
      <c r="A666" s="2" t="s">
        <v>1310</v>
      </c>
      <c r="B666" s="3">
        <v>1.42836536199359E-36</v>
      </c>
      <c r="C666" s="2">
        <v>1.3532744213404899</v>
      </c>
      <c r="D666" s="2" t="s">
        <v>5</v>
      </c>
      <c r="E666" s="2" t="s">
        <v>1311</v>
      </c>
    </row>
    <row r="667" spans="1:5" ht="15" x14ac:dyDescent="0.2">
      <c r="A667" s="2" t="s">
        <v>1312</v>
      </c>
      <c r="B667" s="3">
        <v>2.3436963901134799E-23</v>
      </c>
      <c r="C667" s="2">
        <v>1.3526702839050999</v>
      </c>
      <c r="D667" s="2" t="s">
        <v>5</v>
      </c>
      <c r="E667" s="2" t="s">
        <v>1313</v>
      </c>
    </row>
    <row r="668" spans="1:5" ht="15" x14ac:dyDescent="0.2">
      <c r="A668" s="2" t="s">
        <v>1314</v>
      </c>
      <c r="B668" s="2">
        <v>4.0215565561814402E-3</v>
      </c>
      <c r="C668" s="2">
        <v>1.3501113025548199</v>
      </c>
      <c r="D668" s="2" t="s">
        <v>5</v>
      </c>
      <c r="E668" s="2" t="s">
        <v>848</v>
      </c>
    </row>
    <row r="669" spans="1:5" ht="15" x14ac:dyDescent="0.2">
      <c r="A669" s="2" t="s">
        <v>1315</v>
      </c>
      <c r="B669" s="3">
        <v>1.0008803415000399E-21</v>
      </c>
      <c r="C669" s="2">
        <v>1.3495311751166801</v>
      </c>
      <c r="D669" s="2" t="s">
        <v>5</v>
      </c>
      <c r="E669" s="2" t="s">
        <v>1316</v>
      </c>
    </row>
    <row r="670" spans="1:5" ht="15" x14ac:dyDescent="0.2">
      <c r="A670" s="2" t="s">
        <v>1317</v>
      </c>
      <c r="B670" s="2">
        <v>3.6608646328464799E-3</v>
      </c>
      <c r="C670" s="2">
        <v>1.34786995457487</v>
      </c>
      <c r="D670" s="2" t="s">
        <v>5</v>
      </c>
      <c r="E670" s="2" t="s">
        <v>1318</v>
      </c>
    </row>
    <row r="671" spans="1:5" ht="15" x14ac:dyDescent="0.2">
      <c r="A671" s="2" t="s">
        <v>1319</v>
      </c>
      <c r="B671" s="3">
        <v>1.51927321531014E-8</v>
      </c>
      <c r="C671" s="2">
        <v>1.3462870889474601</v>
      </c>
      <c r="D671" s="2" t="s">
        <v>5</v>
      </c>
      <c r="E671" s="2" t="s">
        <v>1320</v>
      </c>
    </row>
    <row r="672" spans="1:5" ht="15" x14ac:dyDescent="0.2">
      <c r="A672" s="2" t="s">
        <v>507</v>
      </c>
      <c r="B672" s="3">
        <v>7.4502200484239501E-31</v>
      </c>
      <c r="C672" s="2">
        <v>1.34608193506297</v>
      </c>
      <c r="D672" s="2" t="s">
        <v>5</v>
      </c>
      <c r="E672" s="2" t="s">
        <v>1321</v>
      </c>
    </row>
    <row r="673" spans="1:5" ht="15" x14ac:dyDescent="0.2">
      <c r="A673" s="2" t="s">
        <v>1322</v>
      </c>
      <c r="B673" s="3">
        <v>2.2721169320950501E-11</v>
      </c>
      <c r="C673" s="2">
        <v>1.34510104807922</v>
      </c>
      <c r="D673" s="2" t="s">
        <v>5</v>
      </c>
      <c r="E673" s="2" t="s">
        <v>1323</v>
      </c>
    </row>
    <row r="674" spans="1:5" ht="15" x14ac:dyDescent="0.2">
      <c r="A674" s="2" t="s">
        <v>1324</v>
      </c>
      <c r="B674" s="3">
        <v>2.5536591273132501E-14</v>
      </c>
      <c r="C674" s="2">
        <v>1.3449309483931799</v>
      </c>
      <c r="D674" s="2" t="s">
        <v>5</v>
      </c>
      <c r="E674" s="2" t="s">
        <v>1325</v>
      </c>
    </row>
    <row r="675" spans="1:5" ht="15" x14ac:dyDescent="0.2">
      <c r="A675" s="2" t="s">
        <v>1326</v>
      </c>
      <c r="B675" s="2">
        <v>4.85011899042975E-3</v>
      </c>
      <c r="C675" s="2">
        <v>1.34481493829869</v>
      </c>
      <c r="D675" s="2" t="s">
        <v>5</v>
      </c>
      <c r="E675" s="2" t="s">
        <v>1327</v>
      </c>
    </row>
    <row r="676" spans="1:5" ht="15" x14ac:dyDescent="0.2">
      <c r="A676" s="2" t="s">
        <v>1328</v>
      </c>
      <c r="B676" s="2">
        <v>2.54147690152749E-2</v>
      </c>
      <c r="C676" s="2">
        <v>1.34403079877021</v>
      </c>
      <c r="D676" s="2" t="s">
        <v>5</v>
      </c>
      <c r="E676" s="2" t="s">
        <v>1329</v>
      </c>
    </row>
    <row r="677" spans="1:5" ht="15" x14ac:dyDescent="0.2">
      <c r="A677" s="2" t="s">
        <v>1330</v>
      </c>
      <c r="B677" s="3">
        <v>1.9548539512203399E-13</v>
      </c>
      <c r="C677" s="2">
        <v>1.34273082612521</v>
      </c>
      <c r="D677" s="2" t="s">
        <v>5</v>
      </c>
      <c r="E677" s="2" t="s">
        <v>1331</v>
      </c>
    </row>
    <row r="678" spans="1:5" ht="15" x14ac:dyDescent="0.2">
      <c r="A678" s="2" t="s">
        <v>1332</v>
      </c>
      <c r="B678" s="3">
        <v>2.34529429244465E-7</v>
      </c>
      <c r="C678" s="2">
        <v>1.34220212830345</v>
      </c>
      <c r="D678" s="2" t="s">
        <v>5</v>
      </c>
      <c r="E678" s="2" t="s">
        <v>1333</v>
      </c>
    </row>
    <row r="679" spans="1:5" ht="15" x14ac:dyDescent="0.2">
      <c r="A679" s="2" t="s">
        <v>1334</v>
      </c>
      <c r="B679" s="2">
        <v>2.2379082883898201E-3</v>
      </c>
      <c r="C679" s="2">
        <v>1.3419226249461</v>
      </c>
      <c r="D679" s="2" t="s">
        <v>5</v>
      </c>
      <c r="E679" s="2" t="s">
        <v>1335</v>
      </c>
    </row>
    <row r="680" spans="1:5" ht="15" x14ac:dyDescent="0.2">
      <c r="A680" s="2" t="s">
        <v>1336</v>
      </c>
      <c r="B680" s="3">
        <v>4.9559934425357104E-19</v>
      </c>
      <c r="C680" s="2">
        <v>1.34054215619296</v>
      </c>
      <c r="D680" s="2" t="s">
        <v>5</v>
      </c>
      <c r="E680" s="2" t="s">
        <v>372</v>
      </c>
    </row>
    <row r="681" spans="1:5" ht="15" x14ac:dyDescent="0.2">
      <c r="A681" s="2" t="s">
        <v>1337</v>
      </c>
      <c r="B681" s="3">
        <v>5.95816345220369E-12</v>
      </c>
      <c r="C681" s="2">
        <v>1.3399201613943099</v>
      </c>
      <c r="D681" s="2" t="s">
        <v>5</v>
      </c>
      <c r="E681" s="2" t="s">
        <v>1338</v>
      </c>
    </row>
    <row r="682" spans="1:5" ht="15" x14ac:dyDescent="0.2">
      <c r="A682" s="2" t="s">
        <v>1339</v>
      </c>
      <c r="B682" s="2">
        <v>1.0617108095326601E-3</v>
      </c>
      <c r="C682" s="2">
        <v>1.3394500684000199</v>
      </c>
      <c r="D682" s="2" t="s">
        <v>5</v>
      </c>
      <c r="E682" s="2" t="s">
        <v>1340</v>
      </c>
    </row>
    <row r="683" spans="1:5" ht="15" x14ac:dyDescent="0.2">
      <c r="A683" s="2" t="s">
        <v>1341</v>
      </c>
      <c r="B683" s="2">
        <v>2.80431446849119E-4</v>
      </c>
      <c r="C683" s="2">
        <v>1.3392446030351599</v>
      </c>
      <c r="D683" s="2" t="s">
        <v>5</v>
      </c>
      <c r="E683" s="2" t="s">
        <v>1342</v>
      </c>
    </row>
    <row r="684" spans="1:5" ht="15" x14ac:dyDescent="0.2">
      <c r="A684" s="2" t="s">
        <v>1343</v>
      </c>
      <c r="B684" s="3">
        <v>4.3262741510037901E-5</v>
      </c>
      <c r="C684" s="2">
        <v>1.33796721736598</v>
      </c>
      <c r="D684" s="2" t="s">
        <v>5</v>
      </c>
      <c r="E684" s="2" t="s">
        <v>1344</v>
      </c>
    </row>
    <row r="685" spans="1:5" ht="15" x14ac:dyDescent="0.2">
      <c r="A685" s="2" t="s">
        <v>1345</v>
      </c>
      <c r="B685" s="2">
        <v>3.2774071838258399E-3</v>
      </c>
      <c r="C685" s="2">
        <v>1.3349377032943801</v>
      </c>
      <c r="D685" s="2" t="s">
        <v>5</v>
      </c>
      <c r="E685" s="2" t="s">
        <v>1346</v>
      </c>
    </row>
    <row r="686" spans="1:5" ht="15" x14ac:dyDescent="0.2">
      <c r="A686" s="2" t="s">
        <v>1347</v>
      </c>
      <c r="B686" s="3">
        <v>2.0213507738811601E-5</v>
      </c>
      <c r="C686" s="2">
        <v>1.3343051220401501</v>
      </c>
      <c r="D686" s="2" t="s">
        <v>5</v>
      </c>
      <c r="E686" s="2" t="s">
        <v>1348</v>
      </c>
    </row>
    <row r="687" spans="1:5" ht="15" x14ac:dyDescent="0.2">
      <c r="A687" s="2" t="s">
        <v>1349</v>
      </c>
      <c r="B687" s="3">
        <v>5.2027140862822898E-11</v>
      </c>
      <c r="C687" s="2">
        <v>1.33417445337084</v>
      </c>
      <c r="D687" s="2" t="s">
        <v>5</v>
      </c>
      <c r="E687" s="2" t="s">
        <v>1350</v>
      </c>
    </row>
    <row r="688" spans="1:5" ht="15" x14ac:dyDescent="0.2">
      <c r="A688" s="2" t="s">
        <v>1351</v>
      </c>
      <c r="B688" s="2">
        <v>3.0239862123682699E-2</v>
      </c>
      <c r="C688" s="2">
        <v>1.3331013019661</v>
      </c>
      <c r="D688" s="2" t="s">
        <v>5</v>
      </c>
      <c r="E688" s="2" t="s">
        <v>1352</v>
      </c>
    </row>
    <row r="689" spans="1:5" ht="15" x14ac:dyDescent="0.2">
      <c r="A689" s="2" t="s">
        <v>1353</v>
      </c>
      <c r="B689" s="3">
        <v>2.3575267395566102E-5</v>
      </c>
      <c r="C689" s="2">
        <v>1.3318864508678001</v>
      </c>
      <c r="D689" s="2" t="s">
        <v>5</v>
      </c>
      <c r="E689" s="2" t="s">
        <v>1354</v>
      </c>
    </row>
    <row r="690" spans="1:5" ht="15" x14ac:dyDescent="0.2">
      <c r="A690" s="2" t="s">
        <v>1355</v>
      </c>
      <c r="B690" s="3">
        <v>4.1212178768149702E-5</v>
      </c>
      <c r="C690" s="2">
        <v>1.33149565865385</v>
      </c>
      <c r="D690" s="2" t="s">
        <v>5</v>
      </c>
      <c r="E690" s="2" t="s">
        <v>1356</v>
      </c>
    </row>
    <row r="691" spans="1:5" ht="15" x14ac:dyDescent="0.2">
      <c r="A691" s="2" t="s">
        <v>1357</v>
      </c>
      <c r="B691" s="2">
        <v>3.85095513047253E-3</v>
      </c>
      <c r="C691" s="2">
        <v>1.33040307597948</v>
      </c>
      <c r="D691" s="2" t="s">
        <v>5</v>
      </c>
      <c r="E691" s="2" t="s">
        <v>1358</v>
      </c>
    </row>
    <row r="692" spans="1:5" ht="15" x14ac:dyDescent="0.2">
      <c r="A692" s="2" t="s">
        <v>1359</v>
      </c>
      <c r="B692" s="3">
        <v>1.33040494650084E-5</v>
      </c>
      <c r="C692" s="2">
        <v>1.3302760931758399</v>
      </c>
      <c r="D692" s="2" t="s">
        <v>5</v>
      </c>
      <c r="E692" s="2" t="s">
        <v>1360</v>
      </c>
    </row>
    <row r="693" spans="1:5" ht="15" x14ac:dyDescent="0.2">
      <c r="A693" s="2" t="s">
        <v>1361</v>
      </c>
      <c r="B693" s="2">
        <v>1.4283337368422799E-2</v>
      </c>
      <c r="C693" s="2">
        <v>1.3293567596673399</v>
      </c>
      <c r="D693" s="2" t="s">
        <v>5</v>
      </c>
      <c r="E693" s="2" t="s">
        <v>1362</v>
      </c>
    </row>
    <row r="694" spans="1:5" ht="15" x14ac:dyDescent="0.2">
      <c r="A694" s="2" t="s">
        <v>1363</v>
      </c>
      <c r="B694" s="3">
        <v>9.0178155489017105E-5</v>
      </c>
      <c r="C694" s="2">
        <v>1.3273522350946101</v>
      </c>
      <c r="D694" s="2" t="s">
        <v>5</v>
      </c>
      <c r="E694" s="2" t="s">
        <v>1364</v>
      </c>
    </row>
    <row r="695" spans="1:5" ht="15" x14ac:dyDescent="0.2">
      <c r="A695" s="2" t="s">
        <v>1365</v>
      </c>
      <c r="B695" s="2">
        <v>2.6366160122574499E-2</v>
      </c>
      <c r="C695" s="2">
        <v>1.3265838324124699</v>
      </c>
      <c r="D695" s="2" t="s">
        <v>5</v>
      </c>
      <c r="E695" s="2" t="s">
        <v>1366</v>
      </c>
    </row>
    <row r="696" spans="1:5" ht="15" x14ac:dyDescent="0.2">
      <c r="A696" s="2" t="s">
        <v>1367</v>
      </c>
      <c r="B696" s="3">
        <v>7.3292669447515898E-5</v>
      </c>
      <c r="C696" s="2">
        <v>1.3263908197427701</v>
      </c>
      <c r="D696" s="2" t="s">
        <v>5</v>
      </c>
      <c r="E696" s="2" t="s">
        <v>1368</v>
      </c>
    </row>
    <row r="697" spans="1:5" ht="15" x14ac:dyDescent="0.2">
      <c r="A697" s="2" t="s">
        <v>1369</v>
      </c>
      <c r="B697" s="2">
        <v>4.8269530097394802E-3</v>
      </c>
      <c r="C697" s="2">
        <v>1.3263011886938501</v>
      </c>
      <c r="D697" s="2" t="s">
        <v>5</v>
      </c>
      <c r="E697" s="2" t="s">
        <v>1370</v>
      </c>
    </row>
    <row r="698" spans="1:5" ht="15" x14ac:dyDescent="0.2">
      <c r="A698" s="2" t="s">
        <v>1371</v>
      </c>
      <c r="B698" s="2">
        <v>1.60026507127385E-2</v>
      </c>
      <c r="C698" s="2">
        <v>1.32524887328703</v>
      </c>
      <c r="D698" s="2" t="s">
        <v>5</v>
      </c>
      <c r="E698" s="2" t="s">
        <v>1372</v>
      </c>
    </row>
    <row r="699" spans="1:5" ht="15" x14ac:dyDescent="0.2">
      <c r="A699" s="2" t="s">
        <v>1373</v>
      </c>
      <c r="B699" s="3">
        <v>4.1409188200283101E-6</v>
      </c>
      <c r="C699" s="2">
        <v>1.32439198226155</v>
      </c>
      <c r="D699" s="2" t="s">
        <v>5</v>
      </c>
      <c r="E699" s="2" t="s">
        <v>1374</v>
      </c>
    </row>
    <row r="700" spans="1:5" ht="15" x14ac:dyDescent="0.2">
      <c r="A700" s="2" t="s">
        <v>1375</v>
      </c>
      <c r="B700" s="3">
        <v>1.2987590016446301E-11</v>
      </c>
      <c r="C700" s="2">
        <v>1.32385303548584</v>
      </c>
      <c r="D700" s="2" t="s">
        <v>5</v>
      </c>
      <c r="E700" s="2" t="s">
        <v>1376</v>
      </c>
    </row>
    <row r="701" spans="1:5" ht="15" x14ac:dyDescent="0.2">
      <c r="A701" s="2" t="s">
        <v>1377</v>
      </c>
      <c r="B701" s="3">
        <v>2.1878460998765301E-5</v>
      </c>
      <c r="C701" s="2">
        <v>1.32304166544716</v>
      </c>
      <c r="D701" s="2" t="s">
        <v>5</v>
      </c>
      <c r="E701" s="2" t="s">
        <v>1378</v>
      </c>
    </row>
    <row r="702" spans="1:5" ht="15" x14ac:dyDescent="0.2">
      <c r="A702" s="2" t="s">
        <v>1379</v>
      </c>
      <c r="B702" s="3">
        <v>5.7490808614465997E-18</v>
      </c>
      <c r="C702" s="2">
        <v>1.32238775538038</v>
      </c>
      <c r="D702" s="2" t="s">
        <v>5</v>
      </c>
      <c r="E702" s="2" t="s">
        <v>1380</v>
      </c>
    </row>
    <row r="703" spans="1:5" ht="15" x14ac:dyDescent="0.2">
      <c r="A703" s="2" t="s">
        <v>1381</v>
      </c>
      <c r="B703" s="3">
        <v>5.46274544334574E-26</v>
      </c>
      <c r="C703" s="2">
        <v>1.32112778884996</v>
      </c>
      <c r="D703" s="2" t="s">
        <v>5</v>
      </c>
      <c r="E703" s="2" t="s">
        <v>1382</v>
      </c>
    </row>
    <row r="704" spans="1:5" ht="15" x14ac:dyDescent="0.2">
      <c r="A704" s="2" t="s">
        <v>1383</v>
      </c>
      <c r="B704" s="3">
        <v>5.2460011617854701E-16</v>
      </c>
      <c r="C704" s="2">
        <v>1.31881032828574</v>
      </c>
      <c r="D704" s="2" t="s">
        <v>5</v>
      </c>
      <c r="E704" s="2" t="s">
        <v>1384</v>
      </c>
    </row>
    <row r="705" spans="1:5" ht="15" x14ac:dyDescent="0.2">
      <c r="A705" s="2" t="s">
        <v>1385</v>
      </c>
      <c r="B705" s="3">
        <v>3.1724088139780901E-6</v>
      </c>
      <c r="C705" s="2">
        <v>1.31834708418863</v>
      </c>
      <c r="D705" s="2" t="s">
        <v>5</v>
      </c>
      <c r="E705" s="2" t="s">
        <v>1386</v>
      </c>
    </row>
    <row r="706" spans="1:5" ht="15" x14ac:dyDescent="0.2">
      <c r="A706" s="2" t="s">
        <v>1387</v>
      </c>
      <c r="B706" s="3">
        <v>9.4204151265423706E-11</v>
      </c>
      <c r="C706" s="2">
        <v>1.3182889636045301</v>
      </c>
      <c r="D706" s="2" t="s">
        <v>5</v>
      </c>
      <c r="E706" s="2" t="s">
        <v>1388</v>
      </c>
    </row>
    <row r="707" spans="1:5" ht="15" x14ac:dyDescent="0.2">
      <c r="A707" s="2" t="s">
        <v>1389</v>
      </c>
      <c r="B707" s="2">
        <v>1.6045661312504001E-2</v>
      </c>
      <c r="C707" s="2">
        <v>1.3176982466744001</v>
      </c>
      <c r="D707" s="2" t="s">
        <v>5</v>
      </c>
      <c r="E707" s="2" t="s">
        <v>1390</v>
      </c>
    </row>
    <row r="708" spans="1:5" ht="15" x14ac:dyDescent="0.2">
      <c r="A708" s="2" t="s">
        <v>1391</v>
      </c>
      <c r="B708" s="2">
        <v>2.6280258848070501E-3</v>
      </c>
      <c r="C708" s="2">
        <v>1.3150290313700399</v>
      </c>
      <c r="D708" s="2" t="s">
        <v>5</v>
      </c>
      <c r="E708" s="2" t="s">
        <v>16</v>
      </c>
    </row>
    <row r="709" spans="1:5" ht="15" x14ac:dyDescent="0.2">
      <c r="A709" s="2" t="s">
        <v>1392</v>
      </c>
      <c r="B709" s="3">
        <v>2.0405023261170498E-34</v>
      </c>
      <c r="C709" s="2">
        <v>1.31369625623199</v>
      </c>
      <c r="D709" s="2" t="s">
        <v>5</v>
      </c>
      <c r="E709" s="2" t="s">
        <v>1393</v>
      </c>
    </row>
    <row r="710" spans="1:5" ht="15" x14ac:dyDescent="0.2">
      <c r="A710" s="2" t="s">
        <v>1394</v>
      </c>
      <c r="B710" s="3">
        <v>1.12913293933155E-13</v>
      </c>
      <c r="C710" s="2">
        <v>1.3133260971990901</v>
      </c>
      <c r="D710" s="2" t="s">
        <v>5</v>
      </c>
      <c r="E710" s="2" t="s">
        <v>1395</v>
      </c>
    </row>
    <row r="711" spans="1:5" ht="15" x14ac:dyDescent="0.2">
      <c r="A711" s="2" t="s">
        <v>1396</v>
      </c>
      <c r="B711" s="3">
        <v>3.0804098393111101E-6</v>
      </c>
      <c r="C711" s="2">
        <v>1.3121158585826</v>
      </c>
      <c r="D711" s="2" t="s">
        <v>5</v>
      </c>
      <c r="E711" s="2" t="s">
        <v>1397</v>
      </c>
    </row>
    <row r="712" spans="1:5" ht="15" x14ac:dyDescent="0.2">
      <c r="A712" s="2" t="s">
        <v>1398</v>
      </c>
      <c r="B712" s="3">
        <v>5.4551068962028699E-11</v>
      </c>
      <c r="C712" s="2">
        <v>1.3116576900511401</v>
      </c>
      <c r="D712" s="2" t="s">
        <v>5</v>
      </c>
      <c r="E712" s="2" t="s">
        <v>1399</v>
      </c>
    </row>
    <row r="713" spans="1:5" ht="15" x14ac:dyDescent="0.2">
      <c r="A713" s="2" t="s">
        <v>1400</v>
      </c>
      <c r="B713" s="3">
        <v>4.6999333567433403E-9</v>
      </c>
      <c r="C713" s="2">
        <v>1.31137135324642</v>
      </c>
      <c r="D713" s="2" t="s">
        <v>5</v>
      </c>
      <c r="E713" s="2" t="s">
        <v>1401</v>
      </c>
    </row>
    <row r="714" spans="1:5" ht="15" x14ac:dyDescent="0.2">
      <c r="A714" s="2" t="s">
        <v>1402</v>
      </c>
      <c r="B714" s="3">
        <v>1.27082534087402E-20</v>
      </c>
      <c r="C714" s="2">
        <v>1.3104049408160201</v>
      </c>
      <c r="D714" s="2" t="s">
        <v>5</v>
      </c>
      <c r="E714" s="2" t="s">
        <v>1403</v>
      </c>
    </row>
    <row r="715" spans="1:5" ht="15" x14ac:dyDescent="0.2">
      <c r="A715" s="2" t="s">
        <v>1404</v>
      </c>
      <c r="B715" s="3">
        <v>2.48729679876467E-8</v>
      </c>
      <c r="C715" s="2">
        <v>1.3103446111611701</v>
      </c>
      <c r="D715" s="2" t="s">
        <v>5</v>
      </c>
      <c r="E715" s="2" t="s">
        <v>1405</v>
      </c>
    </row>
    <row r="716" spans="1:5" ht="15" x14ac:dyDescent="0.2">
      <c r="A716" s="2" t="s">
        <v>1406</v>
      </c>
      <c r="B716" s="3">
        <v>2.1329894909487401E-5</v>
      </c>
      <c r="C716" s="2">
        <v>1.30973670489605</v>
      </c>
      <c r="D716" s="2" t="s">
        <v>5</v>
      </c>
      <c r="E716" s="2" t="s">
        <v>1407</v>
      </c>
    </row>
    <row r="717" spans="1:5" ht="15" x14ac:dyDescent="0.2">
      <c r="A717" s="2" t="s">
        <v>1408</v>
      </c>
      <c r="B717" s="3">
        <v>1.7644002911724101E-6</v>
      </c>
      <c r="C717" s="2">
        <v>1.30877410023075</v>
      </c>
      <c r="D717" s="2" t="s">
        <v>5</v>
      </c>
      <c r="E717" s="2" t="s">
        <v>1409</v>
      </c>
    </row>
    <row r="718" spans="1:5" ht="15" x14ac:dyDescent="0.2">
      <c r="A718" s="2" t="s">
        <v>1410</v>
      </c>
      <c r="B718" s="2">
        <v>1.65965377360873E-2</v>
      </c>
      <c r="C718" s="2">
        <v>1.30721064514089</v>
      </c>
      <c r="D718" s="2" t="s">
        <v>5</v>
      </c>
      <c r="E718" s="2" t="s">
        <v>1411</v>
      </c>
    </row>
    <row r="719" spans="1:5" ht="15" x14ac:dyDescent="0.2">
      <c r="A719" s="2" t="s">
        <v>1412</v>
      </c>
      <c r="B719" s="3">
        <v>2.5337410213833099E-8</v>
      </c>
      <c r="C719" s="2">
        <v>1.3070097078608101</v>
      </c>
      <c r="D719" s="2" t="s">
        <v>5</v>
      </c>
      <c r="E719" s="2" t="s">
        <v>337</v>
      </c>
    </row>
    <row r="720" spans="1:5" ht="15" x14ac:dyDescent="0.2">
      <c r="A720" s="2" t="s">
        <v>1413</v>
      </c>
      <c r="B720" s="2">
        <v>7.9850338212883204E-4</v>
      </c>
      <c r="C720" s="2">
        <v>1.30665237638856</v>
      </c>
      <c r="D720" s="2" t="s">
        <v>5</v>
      </c>
      <c r="E720" s="2" t="s">
        <v>1414</v>
      </c>
    </row>
    <row r="721" spans="1:5" ht="15" x14ac:dyDescent="0.2">
      <c r="A721" s="2" t="s">
        <v>1415</v>
      </c>
      <c r="B721" s="2">
        <v>1.0206571177127199E-3</v>
      </c>
      <c r="C721" s="2">
        <v>1.3065165732659001</v>
      </c>
      <c r="D721" s="2" t="s">
        <v>5</v>
      </c>
      <c r="E721" s="2" t="s">
        <v>1416</v>
      </c>
    </row>
    <row r="722" spans="1:5" ht="15" x14ac:dyDescent="0.2">
      <c r="A722" s="2" t="s">
        <v>1417</v>
      </c>
      <c r="B722" s="3">
        <v>1.3540805574871099E-12</v>
      </c>
      <c r="C722" s="2">
        <v>1.3051616945288</v>
      </c>
      <c r="D722" s="2" t="s">
        <v>5</v>
      </c>
      <c r="E722" s="2" t="s">
        <v>1418</v>
      </c>
    </row>
    <row r="723" spans="1:5" ht="15" x14ac:dyDescent="0.2">
      <c r="A723" s="2" t="s">
        <v>1419</v>
      </c>
      <c r="B723" s="3">
        <v>1.12767278478166E-8</v>
      </c>
      <c r="C723" s="2">
        <v>1.3047400300512999</v>
      </c>
      <c r="D723" s="2" t="s">
        <v>5</v>
      </c>
      <c r="E723" s="2" t="s">
        <v>1420</v>
      </c>
    </row>
    <row r="724" spans="1:5" ht="15" x14ac:dyDescent="0.2">
      <c r="A724" s="2" t="s">
        <v>1421</v>
      </c>
      <c r="B724" s="2">
        <v>4.7382279231574301E-2</v>
      </c>
      <c r="C724" s="2">
        <v>1.3037881297814999</v>
      </c>
      <c r="D724" s="2" t="s">
        <v>5</v>
      </c>
      <c r="E724" s="2" t="s">
        <v>1422</v>
      </c>
    </row>
    <row r="725" spans="1:5" ht="15" x14ac:dyDescent="0.2">
      <c r="A725" s="2" t="s">
        <v>1423</v>
      </c>
      <c r="B725" s="2">
        <v>1.00581083480246E-3</v>
      </c>
      <c r="C725" s="2">
        <v>1.30154209604494</v>
      </c>
      <c r="D725" s="2" t="s">
        <v>5</v>
      </c>
      <c r="E725" s="2" t="s">
        <v>1424</v>
      </c>
    </row>
    <row r="726" spans="1:5" ht="15" x14ac:dyDescent="0.2">
      <c r="A726" s="2" t="s">
        <v>1425</v>
      </c>
      <c r="B726" s="3">
        <v>4.78141302489917E-13</v>
      </c>
      <c r="C726" s="2">
        <v>1.3011598302774201</v>
      </c>
      <c r="D726" s="2" t="s">
        <v>5</v>
      </c>
      <c r="E726" s="2" t="s">
        <v>1426</v>
      </c>
    </row>
    <row r="727" spans="1:5" ht="15" x14ac:dyDescent="0.2">
      <c r="A727" s="2" t="s">
        <v>1427</v>
      </c>
      <c r="B727" s="3">
        <v>4.4719177166810297E-24</v>
      </c>
      <c r="C727" s="2">
        <v>1.3003791381153</v>
      </c>
      <c r="D727" s="2" t="s">
        <v>5</v>
      </c>
      <c r="E727" s="2" t="s">
        <v>1088</v>
      </c>
    </row>
    <row r="728" spans="1:5" ht="15" x14ac:dyDescent="0.2">
      <c r="A728" s="2" t="s">
        <v>1428</v>
      </c>
      <c r="B728" s="3">
        <v>5.7819143480992201E-9</v>
      </c>
      <c r="C728" s="2">
        <v>1.3000351454310199</v>
      </c>
      <c r="D728" s="2" t="s">
        <v>5</v>
      </c>
      <c r="E728" s="2" t="s">
        <v>1429</v>
      </c>
    </row>
    <row r="729" spans="1:5" ht="15" x14ac:dyDescent="0.2">
      <c r="A729" s="2" t="s">
        <v>1430</v>
      </c>
      <c r="B729" s="2">
        <v>6.3620699490431404E-4</v>
      </c>
      <c r="C729" s="2">
        <v>1.2999548996309001</v>
      </c>
      <c r="D729" s="2" t="s">
        <v>5</v>
      </c>
      <c r="E729" s="2" t="s">
        <v>1431</v>
      </c>
    </row>
    <row r="730" spans="1:5" ht="15" x14ac:dyDescent="0.2">
      <c r="A730" s="2" t="s">
        <v>1432</v>
      </c>
      <c r="B730" s="3">
        <v>1.52407204556957E-14</v>
      </c>
      <c r="C730" s="2">
        <v>1.2990129354953499</v>
      </c>
      <c r="D730" s="2" t="s">
        <v>5</v>
      </c>
      <c r="E730" s="2" t="s">
        <v>1433</v>
      </c>
    </row>
    <row r="731" spans="1:5" ht="15" x14ac:dyDescent="0.2">
      <c r="A731" s="2" t="s">
        <v>1434</v>
      </c>
      <c r="B731" s="3">
        <v>2.4889079192061599E-10</v>
      </c>
      <c r="C731" s="2">
        <v>1.29770669403356</v>
      </c>
      <c r="D731" s="2" t="s">
        <v>5</v>
      </c>
      <c r="E731" s="2" t="s">
        <v>1435</v>
      </c>
    </row>
    <row r="732" spans="1:5" ht="15" x14ac:dyDescent="0.2">
      <c r="A732" s="2" t="s">
        <v>1436</v>
      </c>
      <c r="B732" s="2">
        <v>2.4039916801439899E-2</v>
      </c>
      <c r="C732" s="2">
        <v>1.2970819974679499</v>
      </c>
      <c r="D732" s="2" t="s">
        <v>5</v>
      </c>
      <c r="E732" s="2" t="s">
        <v>1437</v>
      </c>
    </row>
    <row r="733" spans="1:5" ht="15" x14ac:dyDescent="0.2">
      <c r="A733" s="2" t="s">
        <v>1438</v>
      </c>
      <c r="B733" s="3">
        <v>9.3703352486400996E-5</v>
      </c>
      <c r="C733" s="2">
        <v>1.29463610104202</v>
      </c>
      <c r="D733" s="2" t="s">
        <v>5</v>
      </c>
      <c r="E733" s="2" t="s">
        <v>1439</v>
      </c>
    </row>
    <row r="734" spans="1:5" ht="15" x14ac:dyDescent="0.2">
      <c r="A734" s="2" t="s">
        <v>1440</v>
      </c>
      <c r="B734" s="2">
        <v>2.39056278338426E-3</v>
      </c>
      <c r="C734" s="2">
        <v>1.2938131153531101</v>
      </c>
      <c r="D734" s="2" t="s">
        <v>5</v>
      </c>
      <c r="E734" s="2" t="s">
        <v>1441</v>
      </c>
    </row>
    <row r="735" spans="1:5" ht="15" x14ac:dyDescent="0.2">
      <c r="A735" s="2" t="s">
        <v>1442</v>
      </c>
      <c r="B735" s="3">
        <v>1.06995311770293E-6</v>
      </c>
      <c r="C735" s="2">
        <v>1.29324922741889</v>
      </c>
      <c r="D735" s="2" t="s">
        <v>5</v>
      </c>
      <c r="E735" s="2" t="s">
        <v>1443</v>
      </c>
    </row>
    <row r="736" spans="1:5" ht="15" x14ac:dyDescent="0.2">
      <c r="A736" s="2" t="s">
        <v>1444</v>
      </c>
      <c r="B736" s="3">
        <v>7.4248261338363204E-7</v>
      </c>
      <c r="C736" s="2">
        <v>1.29041509554777</v>
      </c>
      <c r="D736" s="2" t="s">
        <v>5</v>
      </c>
      <c r="E736" s="2" t="s">
        <v>1445</v>
      </c>
    </row>
    <row r="737" spans="1:5" ht="15" x14ac:dyDescent="0.2">
      <c r="A737" s="2" t="s">
        <v>436</v>
      </c>
      <c r="B737" s="3">
        <v>1.1850565730324399E-11</v>
      </c>
      <c r="C737" s="2">
        <v>1.29016044253188</v>
      </c>
      <c r="D737" s="2" t="s">
        <v>5</v>
      </c>
      <c r="E737" s="2" t="s">
        <v>1446</v>
      </c>
    </row>
    <row r="738" spans="1:5" ht="15" x14ac:dyDescent="0.2">
      <c r="A738" s="2" t="s">
        <v>1447</v>
      </c>
      <c r="B738" s="2">
        <v>3.5195578901356201E-3</v>
      </c>
      <c r="C738" s="2">
        <v>1.28939215729971</v>
      </c>
      <c r="D738" s="2" t="s">
        <v>5</v>
      </c>
      <c r="E738" s="2" t="s">
        <v>1448</v>
      </c>
    </row>
    <row r="739" spans="1:5" ht="15" x14ac:dyDescent="0.2">
      <c r="A739" s="2" t="s">
        <v>1449</v>
      </c>
      <c r="B739" s="3">
        <v>5.9463007639552501E-22</v>
      </c>
      <c r="C739" s="2">
        <v>1.28759996666863</v>
      </c>
      <c r="D739" s="2" t="s">
        <v>5</v>
      </c>
      <c r="E739" s="2" t="s">
        <v>1450</v>
      </c>
    </row>
    <row r="740" spans="1:5" ht="15" x14ac:dyDescent="0.2">
      <c r="A740" s="2" t="s">
        <v>1451</v>
      </c>
      <c r="B740" s="3">
        <v>1.3924946964597099E-10</v>
      </c>
      <c r="C740" s="2">
        <v>1.28648798392009</v>
      </c>
      <c r="D740" s="2" t="s">
        <v>5</v>
      </c>
      <c r="E740" s="2" t="s">
        <v>1452</v>
      </c>
    </row>
    <row r="741" spans="1:5" ht="15" x14ac:dyDescent="0.2">
      <c r="A741" s="2" t="s">
        <v>1453</v>
      </c>
      <c r="B741" s="2">
        <v>1.03827309781152E-2</v>
      </c>
      <c r="C741" s="2">
        <v>1.2860871793566599</v>
      </c>
      <c r="D741" s="2" t="s">
        <v>5</v>
      </c>
      <c r="E741" s="2" t="s">
        <v>1454</v>
      </c>
    </row>
    <row r="742" spans="1:5" ht="15" x14ac:dyDescent="0.2">
      <c r="A742" s="2" t="s">
        <v>1455</v>
      </c>
      <c r="B742" s="3">
        <v>9.9869988993832806E-9</v>
      </c>
      <c r="C742" s="2">
        <v>1.2858197635028501</v>
      </c>
      <c r="D742" s="2" t="s">
        <v>5</v>
      </c>
      <c r="E742" s="2" t="s">
        <v>1456</v>
      </c>
    </row>
    <row r="743" spans="1:5" ht="15" x14ac:dyDescent="0.2">
      <c r="A743" s="2" t="s">
        <v>1457</v>
      </c>
      <c r="B743" s="3">
        <v>2.25023430849162E-13</v>
      </c>
      <c r="C743" s="2">
        <v>1.2839503842301201</v>
      </c>
      <c r="D743" s="2" t="s">
        <v>5</v>
      </c>
      <c r="E743" s="2" t="s">
        <v>1458</v>
      </c>
    </row>
    <row r="744" spans="1:5" ht="15" x14ac:dyDescent="0.2">
      <c r="A744" s="2" t="s">
        <v>1459</v>
      </c>
      <c r="B744" s="2">
        <v>3.6738490184371001E-4</v>
      </c>
      <c r="C744" s="2">
        <v>1.2831134097496599</v>
      </c>
      <c r="D744" s="2" t="s">
        <v>5</v>
      </c>
      <c r="E744" s="2" t="s">
        <v>201</v>
      </c>
    </row>
    <row r="745" spans="1:5" ht="15" x14ac:dyDescent="0.2">
      <c r="A745" s="2" t="s">
        <v>1460</v>
      </c>
      <c r="B745" s="2">
        <v>1.89435211370039E-3</v>
      </c>
      <c r="C745" s="2">
        <v>1.2821591713326499</v>
      </c>
      <c r="D745" s="2" t="s">
        <v>5</v>
      </c>
      <c r="E745" s="2" t="s">
        <v>1461</v>
      </c>
    </row>
    <row r="746" spans="1:5" ht="15" x14ac:dyDescent="0.2">
      <c r="A746" s="2" t="s">
        <v>1462</v>
      </c>
      <c r="B746" s="3">
        <v>3.3167666869111002E-8</v>
      </c>
      <c r="C746" s="2">
        <v>1.28057890262204</v>
      </c>
      <c r="D746" s="2" t="s">
        <v>5</v>
      </c>
      <c r="E746" s="2" t="s">
        <v>677</v>
      </c>
    </row>
    <row r="747" spans="1:5" ht="15" x14ac:dyDescent="0.2">
      <c r="A747" s="2" t="s">
        <v>1463</v>
      </c>
      <c r="B747" s="3">
        <v>1.5097717344182001E-8</v>
      </c>
      <c r="C747" s="2">
        <v>1.2805512444538401</v>
      </c>
      <c r="D747" s="2" t="s">
        <v>5</v>
      </c>
      <c r="E747" s="2" t="s">
        <v>1464</v>
      </c>
    </row>
    <row r="748" spans="1:5" ht="15" x14ac:dyDescent="0.2">
      <c r="A748" s="2" t="s">
        <v>1465</v>
      </c>
      <c r="B748" s="2">
        <v>7.4642340975626604E-3</v>
      </c>
      <c r="C748" s="2">
        <v>1.28021029277146</v>
      </c>
      <c r="D748" s="2" t="s">
        <v>5</v>
      </c>
      <c r="E748" s="2" t="s">
        <v>800</v>
      </c>
    </row>
    <row r="749" spans="1:5" ht="15" x14ac:dyDescent="0.2">
      <c r="A749" s="2" t="s">
        <v>1466</v>
      </c>
      <c r="B749" s="3">
        <v>4.3892694671055699E-6</v>
      </c>
      <c r="C749" s="2">
        <v>1.28001606188309</v>
      </c>
      <c r="D749" s="2" t="s">
        <v>5</v>
      </c>
      <c r="E749" s="2" t="s">
        <v>1078</v>
      </c>
    </row>
    <row r="750" spans="1:5" ht="15" x14ac:dyDescent="0.2">
      <c r="A750" s="2" t="s">
        <v>1467</v>
      </c>
      <c r="B750" s="2">
        <v>1.3022053510932999E-3</v>
      </c>
      <c r="C750" s="2">
        <v>1.2791337538036001</v>
      </c>
      <c r="D750" s="2" t="s">
        <v>5</v>
      </c>
      <c r="E750" s="2" t="s">
        <v>1468</v>
      </c>
    </row>
    <row r="751" spans="1:5" ht="15" x14ac:dyDescent="0.2">
      <c r="A751" s="2" t="s">
        <v>1469</v>
      </c>
      <c r="B751" s="2">
        <v>1.15961821216133E-4</v>
      </c>
      <c r="C751" s="2">
        <v>1.2787110421936201</v>
      </c>
      <c r="D751" s="2" t="s">
        <v>5</v>
      </c>
      <c r="E751" s="2" t="s">
        <v>1470</v>
      </c>
    </row>
    <row r="752" spans="1:5" ht="15" x14ac:dyDescent="0.2">
      <c r="A752" s="2" t="s">
        <v>1471</v>
      </c>
      <c r="B752" s="3">
        <v>1.0201454347923E-21</v>
      </c>
      <c r="C752" s="2">
        <v>1.2757912113199701</v>
      </c>
      <c r="D752" s="2" t="s">
        <v>5</v>
      </c>
      <c r="E752" s="2" t="s">
        <v>1472</v>
      </c>
    </row>
    <row r="753" spans="1:5" ht="15" x14ac:dyDescent="0.2">
      <c r="A753" s="2" t="s">
        <v>1473</v>
      </c>
      <c r="B753" s="3">
        <v>4.8770277019646204E-12</v>
      </c>
      <c r="C753" s="2">
        <v>1.2743094925232199</v>
      </c>
      <c r="D753" s="2" t="s">
        <v>5</v>
      </c>
      <c r="E753" s="2" t="s">
        <v>1474</v>
      </c>
    </row>
    <row r="754" spans="1:5" ht="15" x14ac:dyDescent="0.2">
      <c r="A754" s="2" t="s">
        <v>1475</v>
      </c>
      <c r="B754" s="3">
        <v>4.38016789350801E-6</v>
      </c>
      <c r="C754" s="2">
        <v>1.2739216211142801</v>
      </c>
      <c r="D754" s="2" t="s">
        <v>5</v>
      </c>
      <c r="E754" s="2" t="s">
        <v>1476</v>
      </c>
    </row>
    <row r="755" spans="1:5" ht="15" x14ac:dyDescent="0.2">
      <c r="A755" s="2" t="s">
        <v>473</v>
      </c>
      <c r="B755" s="3">
        <v>1.6283279313911601E-24</v>
      </c>
      <c r="C755" s="2">
        <v>1.2738913424107801</v>
      </c>
      <c r="D755" s="2" t="s">
        <v>5</v>
      </c>
      <c r="E755" s="2" t="s">
        <v>1477</v>
      </c>
    </row>
    <row r="756" spans="1:5" ht="15" x14ac:dyDescent="0.2">
      <c r="A756" s="2" t="s">
        <v>1478</v>
      </c>
      <c r="B756" s="3">
        <v>2.92756723478311E-5</v>
      </c>
      <c r="C756" s="2">
        <v>1.2733758030019899</v>
      </c>
      <c r="D756" s="2" t="s">
        <v>5</v>
      </c>
      <c r="E756" s="2" t="s">
        <v>1479</v>
      </c>
    </row>
    <row r="757" spans="1:5" ht="15" x14ac:dyDescent="0.2">
      <c r="A757" s="2" t="s">
        <v>1480</v>
      </c>
      <c r="B757" s="3">
        <v>1.2097583697430599E-21</v>
      </c>
      <c r="C757" s="2">
        <v>1.2729783370260299</v>
      </c>
      <c r="D757" s="2" t="s">
        <v>5</v>
      </c>
      <c r="E757" s="2" t="s">
        <v>1481</v>
      </c>
    </row>
    <row r="758" spans="1:5" ht="15" x14ac:dyDescent="0.2">
      <c r="A758" s="2" t="s">
        <v>1482</v>
      </c>
      <c r="B758" s="2">
        <v>9.3328784955811102E-4</v>
      </c>
      <c r="C758" s="2">
        <v>1.2727564494105399</v>
      </c>
      <c r="D758" s="2" t="s">
        <v>5</v>
      </c>
      <c r="E758" s="2" t="s">
        <v>1483</v>
      </c>
    </row>
    <row r="759" spans="1:5" ht="15" x14ac:dyDescent="0.2">
      <c r="A759" s="2" t="s">
        <v>1484</v>
      </c>
      <c r="B759" s="2">
        <v>1.64093854982799E-3</v>
      </c>
      <c r="C759" s="2">
        <v>1.2701084889213099</v>
      </c>
      <c r="D759" s="2" t="s">
        <v>5</v>
      </c>
      <c r="E759" s="2" t="s">
        <v>1485</v>
      </c>
    </row>
    <row r="760" spans="1:5" ht="15" x14ac:dyDescent="0.2">
      <c r="A760" s="2" t="s">
        <v>1486</v>
      </c>
      <c r="B760" s="2">
        <v>1.7775536186946401E-4</v>
      </c>
      <c r="C760" s="2">
        <v>1.2695458089474101</v>
      </c>
      <c r="D760" s="2" t="s">
        <v>5</v>
      </c>
      <c r="E760" s="2" t="s">
        <v>1487</v>
      </c>
    </row>
    <row r="761" spans="1:5" ht="15" x14ac:dyDescent="0.2">
      <c r="A761" s="2" t="s">
        <v>1488</v>
      </c>
      <c r="B761" s="3">
        <v>8.0218100617605897E-8</v>
      </c>
      <c r="C761" s="2">
        <v>1.2670150437996299</v>
      </c>
      <c r="D761" s="2" t="s">
        <v>5</v>
      </c>
      <c r="E761" s="2" t="s">
        <v>1489</v>
      </c>
    </row>
    <row r="762" spans="1:5" ht="15" x14ac:dyDescent="0.2">
      <c r="A762" s="2" t="s">
        <v>1490</v>
      </c>
      <c r="B762" s="3">
        <v>3.5370872616577099E-17</v>
      </c>
      <c r="C762" s="2">
        <v>1.26358305911269</v>
      </c>
      <c r="D762" s="2" t="s">
        <v>5</v>
      </c>
      <c r="E762" s="2" t="s">
        <v>1491</v>
      </c>
    </row>
    <row r="763" spans="1:5" ht="15" x14ac:dyDescent="0.2">
      <c r="A763" s="2" t="s">
        <v>1492</v>
      </c>
      <c r="B763" s="3">
        <v>7.6978842170832598E-14</v>
      </c>
      <c r="C763" s="2">
        <v>1.2633463263209901</v>
      </c>
      <c r="D763" s="2" t="s">
        <v>5</v>
      </c>
      <c r="E763" s="2" t="s">
        <v>1493</v>
      </c>
    </row>
    <row r="764" spans="1:5" ht="15" x14ac:dyDescent="0.2">
      <c r="A764" s="2" t="s">
        <v>302</v>
      </c>
      <c r="B764" s="3">
        <v>1.6925457325829001E-16</v>
      </c>
      <c r="C764" s="2">
        <v>1.26293787211498</v>
      </c>
      <c r="D764" s="2" t="s">
        <v>5</v>
      </c>
      <c r="E764" s="2" t="s">
        <v>1494</v>
      </c>
    </row>
    <row r="765" spans="1:5" ht="15" x14ac:dyDescent="0.2">
      <c r="A765" s="2" t="s">
        <v>1495</v>
      </c>
      <c r="B765" s="3">
        <v>1.6773815822806199E-30</v>
      </c>
      <c r="C765" s="2">
        <v>1.2612011759095001</v>
      </c>
      <c r="D765" s="2" t="s">
        <v>5</v>
      </c>
      <c r="E765" s="2" t="s">
        <v>1496</v>
      </c>
    </row>
    <row r="766" spans="1:5" ht="15" x14ac:dyDescent="0.2">
      <c r="A766" s="2" t="s">
        <v>1497</v>
      </c>
      <c r="B766" s="2">
        <v>1.80499591638793E-2</v>
      </c>
      <c r="C766" s="2">
        <v>1.2609851072343199</v>
      </c>
      <c r="D766" s="2" t="s">
        <v>5</v>
      </c>
      <c r="E766" s="2" t="s">
        <v>1498</v>
      </c>
    </row>
    <row r="767" spans="1:5" ht="15" x14ac:dyDescent="0.2">
      <c r="A767" s="2" t="s">
        <v>1499</v>
      </c>
      <c r="B767" s="3">
        <v>2.7177011558435102E-10</v>
      </c>
      <c r="C767" s="2">
        <v>1.2598480704253701</v>
      </c>
      <c r="D767" s="2" t="s">
        <v>5</v>
      </c>
      <c r="E767" s="2" t="s">
        <v>1500</v>
      </c>
    </row>
    <row r="768" spans="1:5" ht="15" x14ac:dyDescent="0.2">
      <c r="A768" s="2" t="s">
        <v>1501</v>
      </c>
      <c r="B768" s="2">
        <v>1.2167341027499799E-2</v>
      </c>
      <c r="C768" s="2">
        <v>1.2595782087540499</v>
      </c>
      <c r="D768" s="2" t="s">
        <v>5</v>
      </c>
      <c r="E768" s="2" t="s">
        <v>1502</v>
      </c>
    </row>
    <row r="769" spans="1:5" ht="15" x14ac:dyDescent="0.2">
      <c r="A769" s="2" t="s">
        <v>1503</v>
      </c>
      <c r="B769" s="3">
        <v>3.6034624276638902E-16</v>
      </c>
      <c r="C769" s="2">
        <v>1.2589043267495901</v>
      </c>
      <c r="D769" s="2" t="s">
        <v>5</v>
      </c>
      <c r="E769" s="2" t="s">
        <v>1504</v>
      </c>
    </row>
    <row r="770" spans="1:5" ht="15" x14ac:dyDescent="0.2">
      <c r="A770" s="2" t="s">
        <v>1505</v>
      </c>
      <c r="B770" s="2">
        <v>2.11687998305592E-2</v>
      </c>
      <c r="C770" s="2">
        <v>1.25709760084619</v>
      </c>
      <c r="D770" s="2" t="s">
        <v>5</v>
      </c>
      <c r="E770" s="2" t="s">
        <v>16</v>
      </c>
    </row>
    <row r="771" spans="1:5" ht="15" x14ac:dyDescent="0.2">
      <c r="A771" s="2" t="s">
        <v>1506</v>
      </c>
      <c r="B771" s="3">
        <v>5.8183072977489199E-10</v>
      </c>
      <c r="C771" s="2">
        <v>1.25706393819549</v>
      </c>
      <c r="D771" s="2" t="s">
        <v>5</v>
      </c>
      <c r="E771" s="2" t="s">
        <v>1507</v>
      </c>
    </row>
    <row r="772" spans="1:5" ht="15" x14ac:dyDescent="0.2">
      <c r="A772" s="2" t="s">
        <v>1508</v>
      </c>
      <c r="B772" s="3">
        <v>6.73800088989092E-11</v>
      </c>
      <c r="C772" s="2">
        <v>1.2553794561334499</v>
      </c>
      <c r="D772" s="2" t="s">
        <v>5</v>
      </c>
      <c r="E772" s="2" t="s">
        <v>1509</v>
      </c>
    </row>
    <row r="773" spans="1:5" ht="15" x14ac:dyDescent="0.2">
      <c r="A773" s="2" t="s">
        <v>1510</v>
      </c>
      <c r="B773" s="2">
        <v>3.0024142642852799E-2</v>
      </c>
      <c r="C773" s="2">
        <v>1.25519219899876</v>
      </c>
      <c r="D773" s="2" t="s">
        <v>5</v>
      </c>
      <c r="E773" s="2" t="s">
        <v>1511</v>
      </c>
    </row>
    <row r="774" spans="1:5" ht="15" x14ac:dyDescent="0.2">
      <c r="A774" s="2" t="s">
        <v>1512</v>
      </c>
      <c r="B774" s="3">
        <v>1.2990624040137699E-5</v>
      </c>
      <c r="C774" s="2">
        <v>1.2549234838624199</v>
      </c>
      <c r="D774" s="2" t="s">
        <v>5</v>
      </c>
      <c r="E774" s="2" t="s">
        <v>1513</v>
      </c>
    </row>
    <row r="775" spans="1:5" ht="15" x14ac:dyDescent="0.2">
      <c r="A775" s="2" t="s">
        <v>1514</v>
      </c>
      <c r="B775" s="2">
        <v>4.0321464886138497E-2</v>
      </c>
      <c r="C775" s="2">
        <v>1.25473506193247</v>
      </c>
      <c r="D775" s="2" t="s">
        <v>5</v>
      </c>
      <c r="E775" s="2" t="s">
        <v>1515</v>
      </c>
    </row>
    <row r="776" spans="1:5" ht="15" x14ac:dyDescent="0.2">
      <c r="A776" s="2" t="s">
        <v>1516</v>
      </c>
      <c r="B776" s="3">
        <v>3.46173669932725E-8</v>
      </c>
      <c r="C776" s="2">
        <v>1.2546002571146799</v>
      </c>
      <c r="D776" s="2" t="s">
        <v>5</v>
      </c>
      <c r="E776" s="2" t="s">
        <v>1517</v>
      </c>
    </row>
    <row r="777" spans="1:5" ht="15" x14ac:dyDescent="0.2">
      <c r="A777" s="2" t="s">
        <v>1518</v>
      </c>
      <c r="B777" s="2">
        <v>4.1176620421567601E-3</v>
      </c>
      <c r="C777" s="2">
        <v>1.2540405985838501</v>
      </c>
      <c r="D777" s="2" t="s">
        <v>5</v>
      </c>
      <c r="E777" s="2" t="s">
        <v>788</v>
      </c>
    </row>
    <row r="778" spans="1:5" ht="15" x14ac:dyDescent="0.2">
      <c r="A778" s="2" t="s">
        <v>1519</v>
      </c>
      <c r="B778" s="3">
        <v>1.2624738966539901E-6</v>
      </c>
      <c r="C778" s="2">
        <v>1.25371779406877</v>
      </c>
      <c r="D778" s="2" t="s">
        <v>5</v>
      </c>
      <c r="E778" s="2" t="s">
        <v>1520</v>
      </c>
    </row>
    <row r="779" spans="1:5" ht="15" x14ac:dyDescent="0.2">
      <c r="A779" s="2" t="s">
        <v>1521</v>
      </c>
      <c r="B779" s="3">
        <v>1.7447452245199701E-24</v>
      </c>
      <c r="C779" s="2">
        <v>1.2533519989038799</v>
      </c>
      <c r="D779" s="2" t="s">
        <v>5</v>
      </c>
      <c r="E779" s="2" t="s">
        <v>1522</v>
      </c>
    </row>
    <row r="780" spans="1:5" ht="15" x14ac:dyDescent="0.2">
      <c r="A780" s="2" t="s">
        <v>1523</v>
      </c>
      <c r="B780" s="2">
        <v>2.4116151749068102E-2</v>
      </c>
      <c r="C780" s="2">
        <v>1.25301717198014</v>
      </c>
      <c r="D780" s="2" t="s">
        <v>5</v>
      </c>
      <c r="E780" s="2" t="s">
        <v>1524</v>
      </c>
    </row>
    <row r="781" spans="1:5" ht="15" x14ac:dyDescent="0.2">
      <c r="A781" s="2" t="s">
        <v>1525</v>
      </c>
      <c r="B781" s="2">
        <v>9.5596677424759705E-3</v>
      </c>
      <c r="C781" s="2">
        <v>1.2507739274463501</v>
      </c>
      <c r="D781" s="2" t="s">
        <v>5</v>
      </c>
      <c r="E781" s="2" t="s">
        <v>1526</v>
      </c>
    </row>
    <row r="782" spans="1:5" ht="15" x14ac:dyDescent="0.2">
      <c r="A782" s="2" t="s">
        <v>1527</v>
      </c>
      <c r="B782" s="3">
        <v>1.07173852593932E-23</v>
      </c>
      <c r="C782" s="2">
        <v>1.25059611646652</v>
      </c>
      <c r="D782" s="2" t="s">
        <v>5</v>
      </c>
      <c r="E782" s="2" t="s">
        <v>1528</v>
      </c>
    </row>
    <row r="783" spans="1:5" ht="15" x14ac:dyDescent="0.2">
      <c r="A783" s="2" t="s">
        <v>1529</v>
      </c>
      <c r="B783" s="3">
        <v>6.3405533487025207E-5</v>
      </c>
      <c r="C783" s="2">
        <v>1.2500120543209099</v>
      </c>
      <c r="D783" s="2" t="s">
        <v>5</v>
      </c>
      <c r="E783" s="2" t="s">
        <v>1530</v>
      </c>
    </row>
    <row r="784" spans="1:5" ht="15" x14ac:dyDescent="0.2">
      <c r="A784" s="2" t="s">
        <v>1531</v>
      </c>
      <c r="B784" s="3">
        <v>7.8540445252594197E-5</v>
      </c>
      <c r="C784" s="2">
        <v>1.24998850283242</v>
      </c>
      <c r="D784" s="2" t="s">
        <v>5</v>
      </c>
      <c r="E784" s="2" t="s">
        <v>215</v>
      </c>
    </row>
    <row r="785" spans="1:5" ht="15" x14ac:dyDescent="0.2">
      <c r="A785" s="2" t="s">
        <v>1532</v>
      </c>
      <c r="B785" s="3">
        <v>1.7080744322251999E-30</v>
      </c>
      <c r="C785" s="2">
        <v>1.2499675195418001</v>
      </c>
      <c r="D785" s="2" t="s">
        <v>5</v>
      </c>
      <c r="E785" s="2" t="s">
        <v>1533</v>
      </c>
    </row>
    <row r="786" spans="1:5" ht="15" x14ac:dyDescent="0.2">
      <c r="A786" s="2" t="s">
        <v>1534</v>
      </c>
      <c r="B786" s="3">
        <v>2.77003268012802E-7</v>
      </c>
      <c r="C786" s="2">
        <v>1.24962677612657</v>
      </c>
      <c r="D786" s="2" t="s">
        <v>5</v>
      </c>
      <c r="E786" s="2" t="s">
        <v>1535</v>
      </c>
    </row>
    <row r="787" spans="1:5" ht="15" x14ac:dyDescent="0.2">
      <c r="A787" s="2" t="s">
        <v>1536</v>
      </c>
      <c r="B787" s="3">
        <v>1.2417724250676801E-5</v>
      </c>
      <c r="C787" s="2">
        <v>1.2481131036353701</v>
      </c>
      <c r="D787" s="2" t="s">
        <v>5</v>
      </c>
      <c r="E787" s="2" t="s">
        <v>1537</v>
      </c>
    </row>
    <row r="788" spans="1:5" ht="15" x14ac:dyDescent="0.2">
      <c r="A788" s="2" t="s">
        <v>1538</v>
      </c>
      <c r="B788" s="2">
        <v>1.4455547182360699E-3</v>
      </c>
      <c r="C788" s="2">
        <v>1.24772421039774</v>
      </c>
      <c r="D788" s="2" t="s">
        <v>5</v>
      </c>
      <c r="E788" s="2" t="s">
        <v>749</v>
      </c>
    </row>
    <row r="789" spans="1:5" ht="15" x14ac:dyDescent="0.2">
      <c r="A789" s="2" t="s">
        <v>1539</v>
      </c>
      <c r="B789" s="3">
        <v>8.7490024742434604E-9</v>
      </c>
      <c r="C789" s="2">
        <v>1.2475723375391099</v>
      </c>
      <c r="D789" s="2" t="s">
        <v>5</v>
      </c>
      <c r="E789" s="2" t="s">
        <v>1540</v>
      </c>
    </row>
    <row r="790" spans="1:5" ht="15" x14ac:dyDescent="0.2">
      <c r="A790" s="2" t="s">
        <v>1541</v>
      </c>
      <c r="B790" s="3">
        <v>1.5313392144750701E-6</v>
      </c>
      <c r="C790" s="2">
        <v>1.2459780249716701</v>
      </c>
      <c r="D790" s="2" t="s">
        <v>5</v>
      </c>
      <c r="E790" s="2" t="s">
        <v>1542</v>
      </c>
    </row>
    <row r="791" spans="1:5" ht="15" x14ac:dyDescent="0.2">
      <c r="A791" s="2" t="s">
        <v>1543</v>
      </c>
      <c r="B791" s="3">
        <v>1.2600781086073501E-13</v>
      </c>
      <c r="C791" s="2">
        <v>1.2448514324011399</v>
      </c>
      <c r="D791" s="2" t="s">
        <v>5</v>
      </c>
      <c r="E791" s="2" t="s">
        <v>1544</v>
      </c>
    </row>
    <row r="792" spans="1:5" ht="15" x14ac:dyDescent="0.2">
      <c r="A792" s="2" t="s">
        <v>1545</v>
      </c>
      <c r="B792" s="3">
        <v>2.9875040308845701E-7</v>
      </c>
      <c r="C792" s="2">
        <v>1.24428675917551</v>
      </c>
      <c r="D792" s="2" t="s">
        <v>5</v>
      </c>
      <c r="E792" s="2" t="s">
        <v>1546</v>
      </c>
    </row>
    <row r="793" spans="1:5" ht="15" x14ac:dyDescent="0.2">
      <c r="A793" s="2" t="s">
        <v>1547</v>
      </c>
      <c r="B793" s="2">
        <v>4.3611193871448397E-3</v>
      </c>
      <c r="C793" s="2">
        <v>1.2439357432320699</v>
      </c>
      <c r="D793" s="2" t="s">
        <v>5</v>
      </c>
      <c r="E793" s="2" t="s">
        <v>512</v>
      </c>
    </row>
    <row r="794" spans="1:5" ht="15" x14ac:dyDescent="0.2">
      <c r="A794" s="2" t="s">
        <v>1548</v>
      </c>
      <c r="B794" s="2">
        <v>4.1597740796035503E-2</v>
      </c>
      <c r="C794" s="2">
        <v>1.2417339662395801</v>
      </c>
      <c r="D794" s="2" t="s">
        <v>5</v>
      </c>
      <c r="E794" s="2" t="s">
        <v>1549</v>
      </c>
    </row>
    <row r="795" spans="1:5" ht="15" x14ac:dyDescent="0.2">
      <c r="A795" s="2" t="s">
        <v>1550</v>
      </c>
      <c r="B795" s="2">
        <v>1.8032655741835799E-4</v>
      </c>
      <c r="C795" s="2">
        <v>1.24121404331531</v>
      </c>
      <c r="D795" s="2" t="s">
        <v>5</v>
      </c>
      <c r="E795" s="2" t="s">
        <v>1551</v>
      </c>
    </row>
    <row r="796" spans="1:5" ht="15" x14ac:dyDescent="0.2">
      <c r="A796" s="2" t="s">
        <v>1552</v>
      </c>
      <c r="B796" s="2">
        <v>1.04903987191766E-2</v>
      </c>
      <c r="C796" s="2">
        <v>1.2408203864301</v>
      </c>
      <c r="D796" s="2" t="s">
        <v>5</v>
      </c>
      <c r="E796" s="2" t="s">
        <v>16</v>
      </c>
    </row>
    <row r="797" spans="1:5" ht="15" x14ac:dyDescent="0.2">
      <c r="A797" s="2" t="s">
        <v>1553</v>
      </c>
      <c r="B797" s="3">
        <v>2.1285327480595501E-10</v>
      </c>
      <c r="C797" s="2">
        <v>1.2386676408022901</v>
      </c>
      <c r="D797" s="2" t="s">
        <v>5</v>
      </c>
      <c r="E797" s="2" t="s">
        <v>1554</v>
      </c>
    </row>
    <row r="798" spans="1:5" ht="15" x14ac:dyDescent="0.2">
      <c r="A798" s="2" t="s">
        <v>1555</v>
      </c>
      <c r="B798" s="2">
        <v>7.80934719124971E-3</v>
      </c>
      <c r="C798" s="2">
        <v>1.2368077095821399</v>
      </c>
      <c r="D798" s="2" t="s">
        <v>5</v>
      </c>
      <c r="E798" s="2" t="s">
        <v>227</v>
      </c>
    </row>
    <row r="799" spans="1:5" ht="15" x14ac:dyDescent="0.2">
      <c r="A799" s="2" t="s">
        <v>1556</v>
      </c>
      <c r="B799" s="3">
        <v>2.1204203709910201E-6</v>
      </c>
      <c r="C799" s="2">
        <v>1.23617029285007</v>
      </c>
      <c r="D799" s="2" t="s">
        <v>5</v>
      </c>
      <c r="E799" s="2" t="s">
        <v>1557</v>
      </c>
    </row>
    <row r="800" spans="1:5" ht="15" x14ac:dyDescent="0.2">
      <c r="A800" s="2" t="s">
        <v>1558</v>
      </c>
      <c r="B800" s="3">
        <v>5.7290971544260796E-9</v>
      </c>
      <c r="C800" s="2">
        <v>1.23603955939224</v>
      </c>
      <c r="D800" s="2" t="s">
        <v>5</v>
      </c>
      <c r="E800" s="2" t="s">
        <v>1559</v>
      </c>
    </row>
    <row r="801" spans="1:5" ht="15" x14ac:dyDescent="0.2">
      <c r="A801" s="2" t="s">
        <v>1560</v>
      </c>
      <c r="B801" s="3">
        <v>6.2989644033691E-7</v>
      </c>
      <c r="C801" s="2">
        <v>1.2347887139675799</v>
      </c>
      <c r="D801" s="2" t="s">
        <v>5</v>
      </c>
      <c r="E801" s="2" t="s">
        <v>1561</v>
      </c>
    </row>
    <row r="802" spans="1:5" ht="15" x14ac:dyDescent="0.2">
      <c r="A802" s="2" t="s">
        <v>1562</v>
      </c>
      <c r="B802" s="3">
        <v>1.1622188806926101E-5</v>
      </c>
      <c r="C802" s="2">
        <v>1.23379289646694</v>
      </c>
      <c r="D802" s="2" t="s">
        <v>5</v>
      </c>
      <c r="E802" s="2" t="s">
        <v>1254</v>
      </c>
    </row>
    <row r="803" spans="1:5" ht="15" x14ac:dyDescent="0.2">
      <c r="A803" s="2" t="s">
        <v>1563</v>
      </c>
      <c r="B803" s="2">
        <v>7.9585141378197904E-4</v>
      </c>
      <c r="C803" s="2">
        <v>1.22970033509555</v>
      </c>
      <c r="D803" s="2" t="s">
        <v>5</v>
      </c>
      <c r="E803" s="2" t="s">
        <v>1564</v>
      </c>
    </row>
    <row r="804" spans="1:5" ht="15" x14ac:dyDescent="0.2">
      <c r="A804" s="2" t="s">
        <v>1565</v>
      </c>
      <c r="B804" s="2">
        <v>1.8106804880384001E-4</v>
      </c>
      <c r="C804" s="2">
        <v>1.2292100901556</v>
      </c>
      <c r="D804" s="2" t="s">
        <v>5</v>
      </c>
      <c r="E804" s="2" t="s">
        <v>1566</v>
      </c>
    </row>
    <row r="805" spans="1:5" ht="15" x14ac:dyDescent="0.2">
      <c r="A805" s="2" t="s">
        <v>1567</v>
      </c>
      <c r="B805" s="3">
        <v>1.0388236504886E-11</v>
      </c>
      <c r="C805" s="2">
        <v>1.2281297783665199</v>
      </c>
      <c r="D805" s="2" t="s">
        <v>5</v>
      </c>
      <c r="E805" s="2" t="s">
        <v>1568</v>
      </c>
    </row>
    <row r="806" spans="1:5" ht="15" x14ac:dyDescent="0.2">
      <c r="A806" s="2" t="s">
        <v>1569</v>
      </c>
      <c r="B806" s="3">
        <v>6.7227717417914503E-5</v>
      </c>
      <c r="C806" s="2">
        <v>1.22779896693996</v>
      </c>
      <c r="D806" s="2" t="s">
        <v>5</v>
      </c>
      <c r="E806" s="2" t="s">
        <v>1570</v>
      </c>
    </row>
    <row r="807" spans="1:5" ht="15" x14ac:dyDescent="0.2">
      <c r="A807" s="2" t="s">
        <v>396</v>
      </c>
      <c r="B807" s="3">
        <v>3.4152384269006202E-17</v>
      </c>
      <c r="C807" s="2">
        <v>1.2273656418032799</v>
      </c>
      <c r="D807" s="2" t="s">
        <v>5</v>
      </c>
      <c r="E807" s="2" t="s">
        <v>1571</v>
      </c>
    </row>
    <row r="808" spans="1:5" ht="15" x14ac:dyDescent="0.2">
      <c r="A808" s="2" t="s">
        <v>1572</v>
      </c>
      <c r="B808" s="2">
        <v>1.15339724694656E-4</v>
      </c>
      <c r="C808" s="2">
        <v>1.2272213046946501</v>
      </c>
      <c r="D808" s="2" t="s">
        <v>5</v>
      </c>
      <c r="E808" s="2" t="s">
        <v>1573</v>
      </c>
    </row>
    <row r="809" spans="1:5" ht="15" x14ac:dyDescent="0.2">
      <c r="A809" s="2" t="s">
        <v>417</v>
      </c>
      <c r="B809" s="3">
        <v>1.4804620599450301E-20</v>
      </c>
      <c r="C809" s="2">
        <v>1.2267918909744999</v>
      </c>
      <c r="D809" s="2" t="s">
        <v>5</v>
      </c>
      <c r="E809" s="2" t="s">
        <v>1574</v>
      </c>
    </row>
    <row r="810" spans="1:5" ht="15" x14ac:dyDescent="0.2">
      <c r="A810" s="2" t="s">
        <v>1575</v>
      </c>
      <c r="B810" s="2">
        <v>3.6447795255759599E-4</v>
      </c>
      <c r="C810" s="2">
        <v>1.2266813034144599</v>
      </c>
      <c r="D810" s="2" t="s">
        <v>5</v>
      </c>
      <c r="E810" s="2" t="s">
        <v>1576</v>
      </c>
    </row>
    <row r="811" spans="1:5" ht="15" x14ac:dyDescent="0.2">
      <c r="A811" s="2" t="s">
        <v>1577</v>
      </c>
      <c r="B811" s="3">
        <v>3.8371289731662298E-17</v>
      </c>
      <c r="C811" s="2">
        <v>1.2259306884540799</v>
      </c>
      <c r="D811" s="2" t="s">
        <v>5</v>
      </c>
      <c r="E811" s="2" t="s">
        <v>1578</v>
      </c>
    </row>
    <row r="812" spans="1:5" ht="15" x14ac:dyDescent="0.2">
      <c r="A812" s="2" t="s">
        <v>1579</v>
      </c>
      <c r="B812" s="2">
        <v>2.5678421113247901E-2</v>
      </c>
      <c r="C812" s="2">
        <v>1.2250068061761401</v>
      </c>
      <c r="D812" s="2" t="s">
        <v>5</v>
      </c>
      <c r="E812" s="2" t="s">
        <v>1580</v>
      </c>
    </row>
    <row r="813" spans="1:5" ht="15" x14ac:dyDescent="0.2">
      <c r="A813" s="2" t="s">
        <v>1581</v>
      </c>
      <c r="B813" s="3">
        <v>5.02647330179409E-5</v>
      </c>
      <c r="C813" s="2">
        <v>1.2248883364079499</v>
      </c>
      <c r="D813" s="2" t="s">
        <v>5</v>
      </c>
      <c r="E813" s="2" t="s">
        <v>1582</v>
      </c>
    </row>
    <row r="814" spans="1:5" ht="15" x14ac:dyDescent="0.2">
      <c r="A814" s="2" t="s">
        <v>1583</v>
      </c>
      <c r="B814" s="3">
        <v>6.1973086907093295E-5</v>
      </c>
      <c r="C814" s="2">
        <v>1.2247453811370701</v>
      </c>
      <c r="D814" s="2" t="s">
        <v>5</v>
      </c>
      <c r="E814" s="2" t="s">
        <v>1584</v>
      </c>
    </row>
    <row r="815" spans="1:5" ht="15" x14ac:dyDescent="0.2">
      <c r="A815" s="2" t="s">
        <v>1585</v>
      </c>
      <c r="B815" s="3">
        <v>9.54350148744189E-5</v>
      </c>
      <c r="C815" s="2">
        <v>1.2245999648324799</v>
      </c>
      <c r="D815" s="2" t="s">
        <v>5</v>
      </c>
      <c r="E815" s="2" t="s">
        <v>1582</v>
      </c>
    </row>
    <row r="816" spans="1:5" ht="15" x14ac:dyDescent="0.2">
      <c r="A816" s="2" t="s">
        <v>492</v>
      </c>
      <c r="B816" s="3">
        <v>7.1136782592961997E-12</v>
      </c>
      <c r="C816" s="2">
        <v>1.22378940433018</v>
      </c>
      <c r="D816" s="2" t="s">
        <v>5</v>
      </c>
      <c r="E816" s="2" t="s">
        <v>1586</v>
      </c>
    </row>
    <row r="817" spans="1:5" ht="15" x14ac:dyDescent="0.2">
      <c r="A817" s="2" t="s">
        <v>1587</v>
      </c>
      <c r="B817" s="3">
        <v>1.28509400408663E-14</v>
      </c>
      <c r="C817" s="2">
        <v>1.2234507570664299</v>
      </c>
      <c r="D817" s="2" t="s">
        <v>5</v>
      </c>
      <c r="E817" s="2" t="s">
        <v>1588</v>
      </c>
    </row>
    <row r="818" spans="1:5" ht="15" x14ac:dyDescent="0.2">
      <c r="A818" s="2" t="s">
        <v>1589</v>
      </c>
      <c r="B818" s="3">
        <v>1.5303741573842799E-10</v>
      </c>
      <c r="C818" s="2">
        <v>1.2220256017826401</v>
      </c>
      <c r="D818" s="2" t="s">
        <v>5</v>
      </c>
      <c r="E818" s="2" t="s">
        <v>1590</v>
      </c>
    </row>
    <row r="819" spans="1:5" ht="15" x14ac:dyDescent="0.2">
      <c r="A819" s="2" t="s">
        <v>1591</v>
      </c>
      <c r="B819" s="2">
        <v>1.68592274561544E-2</v>
      </c>
      <c r="C819" s="2">
        <v>1.2216802377367599</v>
      </c>
      <c r="D819" s="2" t="s">
        <v>5</v>
      </c>
      <c r="E819" s="2" t="s">
        <v>1592</v>
      </c>
    </row>
    <row r="820" spans="1:5" ht="15" x14ac:dyDescent="0.2">
      <c r="A820" s="2" t="s">
        <v>1593</v>
      </c>
      <c r="B820" s="2">
        <v>1.03144528736761E-4</v>
      </c>
      <c r="C820" s="2">
        <v>1.22132544561725</v>
      </c>
      <c r="D820" s="2" t="s">
        <v>5</v>
      </c>
      <c r="E820" s="2" t="s">
        <v>1594</v>
      </c>
    </row>
    <row r="821" spans="1:5" ht="15" x14ac:dyDescent="0.2">
      <c r="A821" s="2" t="s">
        <v>1595</v>
      </c>
      <c r="B821" s="3">
        <v>9.7088002837827596E-21</v>
      </c>
      <c r="C821" s="2">
        <v>1.22096763289119</v>
      </c>
      <c r="D821" s="2" t="s">
        <v>5</v>
      </c>
      <c r="E821" s="2" t="s">
        <v>1596</v>
      </c>
    </row>
    <row r="822" spans="1:5" ht="15" x14ac:dyDescent="0.2">
      <c r="A822" s="2" t="s">
        <v>1597</v>
      </c>
      <c r="B822" s="3">
        <v>3.7934301158444001E-13</v>
      </c>
      <c r="C822" s="2">
        <v>1.2197655437852899</v>
      </c>
      <c r="D822" s="2" t="s">
        <v>5</v>
      </c>
      <c r="E822" s="2" t="s">
        <v>1598</v>
      </c>
    </row>
    <row r="823" spans="1:5" ht="15" x14ac:dyDescent="0.2">
      <c r="A823" s="2" t="s">
        <v>1599</v>
      </c>
      <c r="B823" s="3">
        <v>4.8819734458514796E-12</v>
      </c>
      <c r="C823" s="2">
        <v>1.2195241184611301</v>
      </c>
      <c r="D823" s="2" t="s">
        <v>5</v>
      </c>
      <c r="E823" s="2" t="s">
        <v>1600</v>
      </c>
    </row>
    <row r="824" spans="1:5" ht="15" x14ac:dyDescent="0.2">
      <c r="A824" s="2" t="s">
        <v>1601</v>
      </c>
      <c r="B824" s="3">
        <v>1.4687960398076499E-5</v>
      </c>
      <c r="C824" s="2">
        <v>1.2173652279249101</v>
      </c>
      <c r="D824" s="2" t="s">
        <v>5</v>
      </c>
      <c r="E824" s="2" t="s">
        <v>1164</v>
      </c>
    </row>
    <row r="825" spans="1:5" ht="15" x14ac:dyDescent="0.2">
      <c r="A825" s="2" t="s">
        <v>379</v>
      </c>
      <c r="B825" s="2">
        <v>1.5746240889247E-3</v>
      </c>
      <c r="C825" s="2">
        <v>1.2157137216351299</v>
      </c>
      <c r="D825" s="2" t="s">
        <v>5</v>
      </c>
      <c r="E825" s="2" t="s">
        <v>1602</v>
      </c>
    </row>
    <row r="826" spans="1:5" ht="15" x14ac:dyDescent="0.2">
      <c r="A826" s="2" t="s">
        <v>1603</v>
      </c>
      <c r="B826" s="2">
        <v>1.8638819823737999E-2</v>
      </c>
      <c r="C826" s="2">
        <v>1.21548568664515</v>
      </c>
      <c r="D826" s="2" t="s">
        <v>5</v>
      </c>
      <c r="E826" s="2" t="s">
        <v>1604</v>
      </c>
    </row>
    <row r="827" spans="1:5" ht="15" x14ac:dyDescent="0.2">
      <c r="A827" s="2" t="s">
        <v>1605</v>
      </c>
      <c r="B827" s="2">
        <v>1.0403639305845399E-4</v>
      </c>
      <c r="C827" s="2">
        <v>1.2149864268842401</v>
      </c>
      <c r="D827" s="2" t="s">
        <v>5</v>
      </c>
      <c r="E827" s="2" t="s">
        <v>1606</v>
      </c>
    </row>
    <row r="828" spans="1:5" ht="15" x14ac:dyDescent="0.2">
      <c r="A828" s="2" t="s">
        <v>1607</v>
      </c>
      <c r="B828" s="3">
        <v>6.5821550606540603E-21</v>
      </c>
      <c r="C828" s="2">
        <v>1.21419247105873</v>
      </c>
      <c r="D828" s="2" t="s">
        <v>5</v>
      </c>
      <c r="E828" s="2" t="s">
        <v>1608</v>
      </c>
    </row>
    <row r="829" spans="1:5" ht="15" x14ac:dyDescent="0.2">
      <c r="A829" s="2" t="s">
        <v>1609</v>
      </c>
      <c r="B829" s="2">
        <v>2.1701265524369399E-2</v>
      </c>
      <c r="C829" s="2">
        <v>1.21405102005763</v>
      </c>
      <c r="D829" s="2" t="s">
        <v>5</v>
      </c>
      <c r="E829" s="2" t="s">
        <v>1610</v>
      </c>
    </row>
    <row r="830" spans="1:5" ht="15" x14ac:dyDescent="0.2">
      <c r="A830" s="2" t="s">
        <v>1611</v>
      </c>
      <c r="B830" s="3">
        <v>4.0914724777415503E-12</v>
      </c>
      <c r="C830" s="2">
        <v>1.2125330317360901</v>
      </c>
      <c r="D830" s="2" t="s">
        <v>5</v>
      </c>
      <c r="E830" s="2" t="s">
        <v>1612</v>
      </c>
    </row>
    <row r="831" spans="1:5" ht="15" x14ac:dyDescent="0.2">
      <c r="A831" s="2" t="s">
        <v>1613</v>
      </c>
      <c r="B831" s="3">
        <v>1.7522387556769001E-10</v>
      </c>
      <c r="C831" s="2">
        <v>1.2124340949646899</v>
      </c>
      <c r="D831" s="2" t="s">
        <v>5</v>
      </c>
      <c r="E831" s="2" t="s">
        <v>1614</v>
      </c>
    </row>
    <row r="832" spans="1:5" ht="15" x14ac:dyDescent="0.2">
      <c r="A832" s="2" t="s">
        <v>1615</v>
      </c>
      <c r="B832" s="2">
        <v>2.62412943942555E-3</v>
      </c>
      <c r="C832" s="2">
        <v>1.21226333042882</v>
      </c>
      <c r="D832" s="2" t="s">
        <v>5</v>
      </c>
      <c r="E832" s="2" t="s">
        <v>1616</v>
      </c>
    </row>
    <row r="833" spans="1:5" ht="15" x14ac:dyDescent="0.2">
      <c r="A833" s="2" t="s">
        <v>1617</v>
      </c>
      <c r="B833" s="3">
        <v>6.0339714344357298E-21</v>
      </c>
      <c r="C833" s="2">
        <v>1.21176160379649</v>
      </c>
      <c r="D833" s="2" t="s">
        <v>5</v>
      </c>
      <c r="E833" s="2" t="s">
        <v>1618</v>
      </c>
    </row>
    <row r="834" spans="1:5" ht="15" x14ac:dyDescent="0.2">
      <c r="A834" s="2" t="s">
        <v>1619</v>
      </c>
      <c r="B834" s="3">
        <v>3.60016228434158E-35</v>
      </c>
      <c r="C834" s="2">
        <v>1.21166154216929</v>
      </c>
      <c r="D834" s="2" t="s">
        <v>5</v>
      </c>
      <c r="E834" s="2" t="s">
        <v>1620</v>
      </c>
    </row>
    <row r="835" spans="1:5" ht="15" x14ac:dyDescent="0.2">
      <c r="A835" s="2" t="s">
        <v>1621</v>
      </c>
      <c r="B835" s="3">
        <v>7.1499046511423398E-13</v>
      </c>
      <c r="C835" s="2">
        <v>1.2113812506545101</v>
      </c>
      <c r="D835" s="2" t="s">
        <v>5</v>
      </c>
      <c r="E835" s="2" t="s">
        <v>1622</v>
      </c>
    </row>
    <row r="836" spans="1:5" ht="15" x14ac:dyDescent="0.2">
      <c r="A836" s="2" t="s">
        <v>1623</v>
      </c>
      <c r="B836" s="3">
        <v>3.3140410566494201E-15</v>
      </c>
      <c r="C836" s="2">
        <v>1.2094550096102099</v>
      </c>
      <c r="D836" s="2" t="s">
        <v>5</v>
      </c>
      <c r="E836" s="2" t="s">
        <v>1624</v>
      </c>
    </row>
    <row r="837" spans="1:5" ht="15" x14ac:dyDescent="0.2">
      <c r="A837" s="2" t="s">
        <v>1625</v>
      </c>
      <c r="B837" s="2">
        <v>6.8946897356641102E-3</v>
      </c>
      <c r="C837" s="2">
        <v>1.2089607583133399</v>
      </c>
      <c r="D837" s="2" t="s">
        <v>5</v>
      </c>
      <c r="E837" s="2" t="s">
        <v>1626</v>
      </c>
    </row>
    <row r="838" spans="1:5" ht="15" x14ac:dyDescent="0.2">
      <c r="A838" s="2" t="s">
        <v>1627</v>
      </c>
      <c r="B838" s="3">
        <v>1.75428941609496E-7</v>
      </c>
      <c r="C838" s="2">
        <v>1.2075930326923401</v>
      </c>
      <c r="D838" s="2" t="s">
        <v>5</v>
      </c>
      <c r="E838" s="2" t="s">
        <v>1628</v>
      </c>
    </row>
    <row r="839" spans="1:5" ht="15" x14ac:dyDescent="0.2">
      <c r="A839" s="2" t="s">
        <v>1629</v>
      </c>
      <c r="B839" s="3">
        <v>3.0917953737379298E-25</v>
      </c>
      <c r="C839" s="2">
        <v>1.2073463305435099</v>
      </c>
      <c r="D839" s="2" t="s">
        <v>5</v>
      </c>
      <c r="E839" s="2" t="s">
        <v>1630</v>
      </c>
    </row>
    <row r="840" spans="1:5" ht="15" x14ac:dyDescent="0.2">
      <c r="A840" s="2" t="s">
        <v>456</v>
      </c>
      <c r="B840" s="3">
        <v>1.1733071169370899E-22</v>
      </c>
      <c r="C840" s="2">
        <v>1.20693251023626</v>
      </c>
      <c r="D840" s="2" t="s">
        <v>5</v>
      </c>
      <c r="E840" s="2" t="s">
        <v>1631</v>
      </c>
    </row>
    <row r="841" spans="1:5" ht="15" x14ac:dyDescent="0.2">
      <c r="A841" s="2" t="s">
        <v>1632</v>
      </c>
      <c r="B841" s="2">
        <v>3.4542820738193499E-3</v>
      </c>
      <c r="C841" s="2">
        <v>1.2068134952788201</v>
      </c>
      <c r="D841" s="2" t="s">
        <v>5</v>
      </c>
      <c r="E841" s="2" t="s">
        <v>790</v>
      </c>
    </row>
    <row r="842" spans="1:5" ht="15" x14ac:dyDescent="0.2">
      <c r="A842" s="2" t="s">
        <v>1633</v>
      </c>
      <c r="B842" s="2">
        <v>1.91280380214747E-2</v>
      </c>
      <c r="C842" s="2">
        <v>1.20654367222782</v>
      </c>
      <c r="D842" s="2" t="s">
        <v>5</v>
      </c>
      <c r="E842" s="2" t="s">
        <v>1634</v>
      </c>
    </row>
    <row r="843" spans="1:5" ht="15" x14ac:dyDescent="0.2">
      <c r="A843" s="2" t="s">
        <v>1635</v>
      </c>
      <c r="B843" s="2">
        <v>1.6574407555704902E-2</v>
      </c>
      <c r="C843" s="2">
        <v>1.2054704860949399</v>
      </c>
      <c r="D843" s="2" t="s">
        <v>5</v>
      </c>
      <c r="E843" s="2" t="s">
        <v>1636</v>
      </c>
    </row>
    <row r="844" spans="1:5" ht="15" x14ac:dyDescent="0.2">
      <c r="A844" s="2" t="s">
        <v>524</v>
      </c>
      <c r="B844" s="3">
        <v>4.3777740622240698E-7</v>
      </c>
      <c r="C844" s="2">
        <v>1.2051934382146601</v>
      </c>
      <c r="D844" s="2" t="s">
        <v>5</v>
      </c>
      <c r="E844" s="2" t="s">
        <v>1637</v>
      </c>
    </row>
    <row r="845" spans="1:5" ht="15" x14ac:dyDescent="0.2">
      <c r="A845" s="2" t="s">
        <v>1638</v>
      </c>
      <c r="B845" s="2">
        <v>1.56856642532162E-2</v>
      </c>
      <c r="C845" s="2">
        <v>1.2045633661159201</v>
      </c>
      <c r="D845" s="2" t="s">
        <v>5</v>
      </c>
      <c r="E845" s="2" t="s">
        <v>1639</v>
      </c>
    </row>
    <row r="846" spans="1:5" ht="15" x14ac:dyDescent="0.2">
      <c r="A846" s="2" t="s">
        <v>1640</v>
      </c>
      <c r="B846" s="2">
        <v>4.6357793593485198E-4</v>
      </c>
      <c r="C846" s="2">
        <v>1.2035999187044299</v>
      </c>
      <c r="D846" s="2" t="s">
        <v>5</v>
      </c>
      <c r="E846" s="2" t="s">
        <v>1641</v>
      </c>
    </row>
    <row r="847" spans="1:5" ht="15" x14ac:dyDescent="0.2">
      <c r="A847" s="2" t="s">
        <v>1642</v>
      </c>
      <c r="B847" s="2">
        <v>4.0384232811084804E-3</v>
      </c>
      <c r="C847" s="2">
        <v>1.20353298215257</v>
      </c>
      <c r="D847" s="2" t="s">
        <v>5</v>
      </c>
      <c r="E847" s="2" t="s">
        <v>1643</v>
      </c>
    </row>
    <row r="848" spans="1:5" ht="15" x14ac:dyDescent="0.2">
      <c r="A848" s="2" t="s">
        <v>1644</v>
      </c>
      <c r="B848" s="2">
        <v>3.5158514053839698E-2</v>
      </c>
      <c r="C848" s="2">
        <v>1.2022109371638501</v>
      </c>
      <c r="D848" s="2" t="s">
        <v>5</v>
      </c>
      <c r="E848" s="2" t="s">
        <v>1645</v>
      </c>
    </row>
    <row r="849" spans="1:5" ht="15" x14ac:dyDescent="0.2">
      <c r="A849" s="2" t="s">
        <v>339</v>
      </c>
      <c r="B849" s="3">
        <v>2.9631199486907401E-15</v>
      </c>
      <c r="C849" s="2">
        <v>1.2012660667922099</v>
      </c>
      <c r="D849" s="2" t="s">
        <v>5</v>
      </c>
      <c r="E849" s="2" t="s">
        <v>1646</v>
      </c>
    </row>
    <row r="850" spans="1:5" ht="15" x14ac:dyDescent="0.2">
      <c r="A850" s="2" t="s">
        <v>1647</v>
      </c>
      <c r="B850" s="3">
        <v>1.9492776486262698E-6</v>
      </c>
      <c r="C850" s="2">
        <v>1.19969374330373</v>
      </c>
      <c r="D850" s="2" t="s">
        <v>5</v>
      </c>
      <c r="E850" s="2" t="s">
        <v>1648</v>
      </c>
    </row>
    <row r="851" spans="1:5" ht="15" x14ac:dyDescent="0.2">
      <c r="A851" s="2" t="s">
        <v>1649</v>
      </c>
      <c r="B851" s="3">
        <v>5.1530369591825903E-25</v>
      </c>
      <c r="C851" s="2">
        <v>1.19968570570397</v>
      </c>
      <c r="D851" s="2" t="s">
        <v>5</v>
      </c>
      <c r="E851" s="2" t="s">
        <v>1650</v>
      </c>
    </row>
    <row r="852" spans="1:5" ht="15" x14ac:dyDescent="0.2">
      <c r="A852" s="2" t="s">
        <v>1651</v>
      </c>
      <c r="B852" s="2">
        <v>1.31608049778105E-3</v>
      </c>
      <c r="C852" s="2">
        <v>1.19949046513081</v>
      </c>
      <c r="D852" s="2" t="s">
        <v>5</v>
      </c>
      <c r="E852" s="2" t="s">
        <v>1652</v>
      </c>
    </row>
    <row r="853" spans="1:5" ht="15" x14ac:dyDescent="0.2">
      <c r="A853" s="2" t="s">
        <v>1653</v>
      </c>
      <c r="B853" s="3">
        <v>1.4935153301138599E-10</v>
      </c>
      <c r="C853" s="2">
        <v>1.1988608967743899</v>
      </c>
      <c r="D853" s="2" t="s">
        <v>5</v>
      </c>
      <c r="E853" s="2" t="s">
        <v>1654</v>
      </c>
    </row>
    <row r="854" spans="1:5" ht="15" x14ac:dyDescent="0.2">
      <c r="A854" s="2" t="s">
        <v>1655</v>
      </c>
      <c r="B854" s="2">
        <v>6.6422368084830697E-3</v>
      </c>
      <c r="C854" s="2">
        <v>1.1982852907575301</v>
      </c>
      <c r="D854" s="2" t="s">
        <v>5</v>
      </c>
      <c r="E854" s="2" t="s">
        <v>337</v>
      </c>
    </row>
    <row r="855" spans="1:5" ht="15" x14ac:dyDescent="0.2">
      <c r="A855" s="2" t="s">
        <v>1656</v>
      </c>
      <c r="B855" s="3">
        <v>1.7808272803306599E-18</v>
      </c>
      <c r="C855" s="2">
        <v>1.1982820772282601</v>
      </c>
      <c r="D855" s="2" t="s">
        <v>5</v>
      </c>
      <c r="E855" s="2" t="s">
        <v>1325</v>
      </c>
    </row>
    <row r="856" spans="1:5" ht="15" x14ac:dyDescent="0.2">
      <c r="A856" s="2" t="s">
        <v>1657</v>
      </c>
      <c r="B856" s="3">
        <v>8.6110794669057301E-6</v>
      </c>
      <c r="C856" s="2">
        <v>1.1970884729247899</v>
      </c>
      <c r="D856" s="2" t="s">
        <v>5</v>
      </c>
      <c r="E856" s="2" t="s">
        <v>1658</v>
      </c>
    </row>
    <row r="857" spans="1:5" ht="15" x14ac:dyDescent="0.2">
      <c r="A857" s="2" t="s">
        <v>1659</v>
      </c>
      <c r="B857" s="3">
        <v>1.5800863337798601E-6</v>
      </c>
      <c r="C857" s="2">
        <v>1.1965046054580699</v>
      </c>
      <c r="D857" s="2" t="s">
        <v>5</v>
      </c>
      <c r="E857" s="2" t="s">
        <v>1660</v>
      </c>
    </row>
    <row r="858" spans="1:5" ht="15" x14ac:dyDescent="0.2">
      <c r="A858" s="2" t="s">
        <v>1661</v>
      </c>
      <c r="B858" s="2">
        <v>6.2381530699606898E-3</v>
      </c>
      <c r="C858" s="2">
        <v>1.1952876721886601</v>
      </c>
      <c r="D858" s="2" t="s">
        <v>5</v>
      </c>
      <c r="E858" s="2" t="s">
        <v>1662</v>
      </c>
    </row>
    <row r="859" spans="1:5" ht="15" x14ac:dyDescent="0.2">
      <c r="A859" s="2" t="s">
        <v>1663</v>
      </c>
      <c r="B859" s="2">
        <v>1.9320245006341798E-2</v>
      </c>
      <c r="C859" s="2">
        <v>1.1952199938946899</v>
      </c>
      <c r="D859" s="2" t="s">
        <v>5</v>
      </c>
      <c r="E859" s="2" t="s">
        <v>16</v>
      </c>
    </row>
    <row r="860" spans="1:5" ht="15" x14ac:dyDescent="0.2">
      <c r="A860" s="2" t="s">
        <v>1664</v>
      </c>
      <c r="B860" s="3">
        <v>3.5539668734669602E-5</v>
      </c>
      <c r="C860" s="2">
        <v>1.1951845793629401</v>
      </c>
      <c r="D860" s="2" t="s">
        <v>5</v>
      </c>
      <c r="E860" s="2" t="s">
        <v>1665</v>
      </c>
    </row>
    <row r="861" spans="1:5" ht="15" x14ac:dyDescent="0.2">
      <c r="A861" s="2" t="s">
        <v>1666</v>
      </c>
      <c r="B861" s="2">
        <v>6.7521076081391998E-4</v>
      </c>
      <c r="C861" s="2">
        <v>1.1945957757446499</v>
      </c>
      <c r="D861" s="2" t="s">
        <v>5</v>
      </c>
      <c r="E861" s="2" t="s">
        <v>1667</v>
      </c>
    </row>
    <row r="862" spans="1:5" ht="15" x14ac:dyDescent="0.2">
      <c r="A862" s="2" t="s">
        <v>1668</v>
      </c>
      <c r="B862" s="3">
        <v>6.42079430911495E-8</v>
      </c>
      <c r="C862" s="2">
        <v>1.19266694882238</v>
      </c>
      <c r="D862" s="2" t="s">
        <v>5</v>
      </c>
      <c r="E862" s="2" t="s">
        <v>1669</v>
      </c>
    </row>
    <row r="863" spans="1:5" ht="15" x14ac:dyDescent="0.2">
      <c r="A863" s="2" t="s">
        <v>1670</v>
      </c>
      <c r="B863" s="3">
        <v>2.96003685317286E-5</v>
      </c>
      <c r="C863" s="2">
        <v>1.19234853419079</v>
      </c>
      <c r="D863" s="2" t="s">
        <v>5</v>
      </c>
      <c r="E863" s="2" t="s">
        <v>1671</v>
      </c>
    </row>
    <row r="864" spans="1:5" ht="15" x14ac:dyDescent="0.2">
      <c r="A864" s="2" t="s">
        <v>1672</v>
      </c>
      <c r="B864" s="2">
        <v>1.3989362053725099E-4</v>
      </c>
      <c r="C864" s="2">
        <v>1.19161862409552</v>
      </c>
      <c r="D864" s="2" t="s">
        <v>5</v>
      </c>
      <c r="E864" s="2" t="s">
        <v>372</v>
      </c>
    </row>
    <row r="865" spans="1:5" ht="15" x14ac:dyDescent="0.2">
      <c r="A865" s="2" t="s">
        <v>1673</v>
      </c>
      <c r="B865" s="3">
        <v>1.16373761180054E-9</v>
      </c>
      <c r="C865" s="2">
        <v>1.1906638395004401</v>
      </c>
      <c r="D865" s="2" t="s">
        <v>5</v>
      </c>
      <c r="E865" s="2" t="s">
        <v>1674</v>
      </c>
    </row>
    <row r="866" spans="1:5" ht="15" x14ac:dyDescent="0.2">
      <c r="A866" s="2" t="s">
        <v>1675</v>
      </c>
      <c r="B866" s="3">
        <v>9.21993474598209E-9</v>
      </c>
      <c r="C866" s="2">
        <v>1.1905791366020599</v>
      </c>
      <c r="D866" s="2" t="s">
        <v>5</v>
      </c>
      <c r="E866" s="2" t="s">
        <v>1676</v>
      </c>
    </row>
    <row r="867" spans="1:5" ht="15" x14ac:dyDescent="0.2">
      <c r="A867" s="2" t="s">
        <v>1677</v>
      </c>
      <c r="B867" s="3">
        <v>2.1786726401651801E-26</v>
      </c>
      <c r="C867" s="2">
        <v>1.1893833456538501</v>
      </c>
      <c r="D867" s="2" t="s">
        <v>5</v>
      </c>
      <c r="E867" s="2" t="s">
        <v>1678</v>
      </c>
    </row>
    <row r="868" spans="1:5" ht="15" x14ac:dyDescent="0.2">
      <c r="A868" s="2" t="s">
        <v>1679</v>
      </c>
      <c r="B868" s="2">
        <v>2.7640318210746099E-3</v>
      </c>
      <c r="C868" s="2">
        <v>1.1885908668532601</v>
      </c>
      <c r="D868" s="2" t="s">
        <v>5</v>
      </c>
      <c r="E868" s="2" t="s">
        <v>1680</v>
      </c>
    </row>
    <row r="869" spans="1:5" ht="15" x14ac:dyDescent="0.2">
      <c r="A869" s="2" t="s">
        <v>1681</v>
      </c>
      <c r="B869" s="3">
        <v>6.1612308702976004E-8</v>
      </c>
      <c r="C869" s="2">
        <v>1.1882742394779</v>
      </c>
      <c r="D869" s="2" t="s">
        <v>5</v>
      </c>
      <c r="E869" s="2" t="s">
        <v>1682</v>
      </c>
    </row>
    <row r="870" spans="1:5" ht="15" x14ac:dyDescent="0.2">
      <c r="A870" s="2" t="s">
        <v>1683</v>
      </c>
      <c r="B870" s="3">
        <v>5.6053993078278603E-11</v>
      </c>
      <c r="C870" s="2">
        <v>1.1880329423839899</v>
      </c>
      <c r="D870" s="2" t="s">
        <v>5</v>
      </c>
      <c r="E870" s="2" t="s">
        <v>1684</v>
      </c>
    </row>
    <row r="871" spans="1:5" ht="15" x14ac:dyDescent="0.2">
      <c r="A871" s="2" t="s">
        <v>1685</v>
      </c>
      <c r="B871" s="3">
        <v>4.9039131985720198E-23</v>
      </c>
      <c r="C871" s="2">
        <v>1.1870502774710801</v>
      </c>
      <c r="D871" s="2" t="s">
        <v>5</v>
      </c>
      <c r="E871" s="2" t="s">
        <v>1686</v>
      </c>
    </row>
    <row r="872" spans="1:5" ht="15" x14ac:dyDescent="0.2">
      <c r="A872" s="2" t="s">
        <v>1687</v>
      </c>
      <c r="B872" s="2">
        <v>1.7991542355109899E-2</v>
      </c>
      <c r="C872" s="2">
        <v>1.1857952703877299</v>
      </c>
      <c r="D872" s="2" t="s">
        <v>5</v>
      </c>
      <c r="E872" s="2" t="s">
        <v>1688</v>
      </c>
    </row>
    <row r="873" spans="1:5" ht="15" x14ac:dyDescent="0.2">
      <c r="A873" s="2" t="s">
        <v>1689</v>
      </c>
      <c r="B873" s="3">
        <v>2.6983070748523899E-20</v>
      </c>
      <c r="C873" s="2">
        <v>1.1844839526987301</v>
      </c>
      <c r="D873" s="2" t="s">
        <v>5</v>
      </c>
      <c r="E873" s="2" t="s">
        <v>1690</v>
      </c>
    </row>
    <row r="874" spans="1:5" ht="15" x14ac:dyDescent="0.2">
      <c r="A874" s="2" t="s">
        <v>1691</v>
      </c>
      <c r="B874" s="3">
        <v>8.6050633411674196E-7</v>
      </c>
      <c r="C874" s="2">
        <v>1.18333910287914</v>
      </c>
      <c r="D874" s="2" t="s">
        <v>5</v>
      </c>
      <c r="E874" s="2" t="s">
        <v>1692</v>
      </c>
    </row>
    <row r="875" spans="1:5" ht="15" x14ac:dyDescent="0.2">
      <c r="A875" s="2" t="s">
        <v>1693</v>
      </c>
      <c r="B875" s="3">
        <v>2.3231371937441301E-9</v>
      </c>
      <c r="C875" s="2">
        <v>1.18329470403856</v>
      </c>
      <c r="D875" s="2" t="s">
        <v>5</v>
      </c>
      <c r="E875" s="2" t="s">
        <v>1694</v>
      </c>
    </row>
    <row r="876" spans="1:5" ht="15" x14ac:dyDescent="0.2">
      <c r="A876" s="2" t="s">
        <v>1695</v>
      </c>
      <c r="B876" s="3">
        <v>2.6114968998178601E-12</v>
      </c>
      <c r="C876" s="2">
        <v>1.18030380747927</v>
      </c>
      <c r="D876" s="2" t="s">
        <v>5</v>
      </c>
      <c r="E876" s="2" t="s">
        <v>1696</v>
      </c>
    </row>
    <row r="877" spans="1:5" ht="15" x14ac:dyDescent="0.2">
      <c r="A877" s="2" t="s">
        <v>1697</v>
      </c>
      <c r="B877" s="2">
        <v>5.4683410258159404E-3</v>
      </c>
      <c r="C877" s="2">
        <v>1.1793056467008201</v>
      </c>
      <c r="D877" s="2" t="s">
        <v>5</v>
      </c>
      <c r="E877" s="2" t="s">
        <v>1698</v>
      </c>
    </row>
    <row r="878" spans="1:5" ht="15" x14ac:dyDescent="0.2">
      <c r="A878" s="2" t="s">
        <v>1699</v>
      </c>
      <c r="B878" s="3">
        <v>6.7734766800175304E-13</v>
      </c>
      <c r="C878" s="2">
        <v>1.17799805756471</v>
      </c>
      <c r="D878" s="2" t="s">
        <v>5</v>
      </c>
      <c r="E878" s="2" t="s">
        <v>1700</v>
      </c>
    </row>
    <row r="879" spans="1:5" ht="15" x14ac:dyDescent="0.2">
      <c r="A879" s="2" t="s">
        <v>1701</v>
      </c>
      <c r="B879" s="3">
        <v>4.0084902288806101E-21</v>
      </c>
      <c r="C879" s="2">
        <v>1.1777097583546099</v>
      </c>
      <c r="D879" s="2" t="s">
        <v>5</v>
      </c>
      <c r="E879" s="2" t="s">
        <v>1702</v>
      </c>
    </row>
    <row r="880" spans="1:5" ht="15" x14ac:dyDescent="0.2">
      <c r="A880" s="2" t="s">
        <v>1703</v>
      </c>
      <c r="B880" s="2">
        <v>3.2780449162749997E-2</v>
      </c>
      <c r="C880" s="2">
        <v>1.1774747270227599</v>
      </c>
      <c r="D880" s="2" t="s">
        <v>5</v>
      </c>
      <c r="E880" s="2" t="s">
        <v>1704</v>
      </c>
    </row>
    <row r="881" spans="1:5" ht="15" x14ac:dyDescent="0.2">
      <c r="A881" s="2" t="s">
        <v>1705</v>
      </c>
      <c r="B881" s="3">
        <v>1.8501387592231701E-7</v>
      </c>
      <c r="C881" s="2">
        <v>1.1769271010578499</v>
      </c>
      <c r="D881" s="2" t="s">
        <v>5</v>
      </c>
      <c r="E881" s="2" t="s">
        <v>584</v>
      </c>
    </row>
    <row r="882" spans="1:5" ht="15" x14ac:dyDescent="0.2">
      <c r="A882" s="2" t="s">
        <v>1706</v>
      </c>
      <c r="B882" s="2">
        <v>1.9913556037900802E-3</v>
      </c>
      <c r="C882" s="2">
        <v>1.1766823415658201</v>
      </c>
      <c r="D882" s="2" t="s">
        <v>5</v>
      </c>
      <c r="E882" s="2" t="s">
        <v>1707</v>
      </c>
    </row>
    <row r="883" spans="1:5" ht="15" x14ac:dyDescent="0.2">
      <c r="A883" s="2" t="s">
        <v>1708</v>
      </c>
      <c r="B883" s="2">
        <v>5.4253657065246597E-3</v>
      </c>
      <c r="C883" s="2">
        <v>1.17579135351356</v>
      </c>
      <c r="D883" s="2" t="s">
        <v>5</v>
      </c>
      <c r="E883" s="2" t="s">
        <v>1709</v>
      </c>
    </row>
    <row r="884" spans="1:5" ht="15" x14ac:dyDescent="0.2">
      <c r="A884" s="2" t="s">
        <v>1710</v>
      </c>
      <c r="B884" s="2">
        <v>9.1672712939605307E-3</v>
      </c>
      <c r="C884" s="2">
        <v>1.17573037480813</v>
      </c>
      <c r="D884" s="2" t="s">
        <v>5</v>
      </c>
      <c r="E884" s="2" t="s">
        <v>1711</v>
      </c>
    </row>
    <row r="885" spans="1:5" ht="15" x14ac:dyDescent="0.2">
      <c r="A885" s="2" t="s">
        <v>1712</v>
      </c>
      <c r="B885" s="2">
        <v>1.2302172605632999E-3</v>
      </c>
      <c r="C885" s="2">
        <v>1.1749193163120599</v>
      </c>
      <c r="D885" s="2" t="s">
        <v>5</v>
      </c>
      <c r="E885" s="2" t="s">
        <v>1713</v>
      </c>
    </row>
    <row r="886" spans="1:5" ht="15" x14ac:dyDescent="0.2">
      <c r="A886" s="2" t="s">
        <v>1714</v>
      </c>
      <c r="B886" s="3">
        <v>6.2780339249509295E-7</v>
      </c>
      <c r="C886" s="2">
        <v>1.17417419290609</v>
      </c>
      <c r="D886" s="2" t="s">
        <v>5</v>
      </c>
      <c r="E886" s="2" t="s">
        <v>1715</v>
      </c>
    </row>
    <row r="887" spans="1:5" ht="15" x14ac:dyDescent="0.2">
      <c r="A887" s="2" t="s">
        <v>1716</v>
      </c>
      <c r="B887" s="2">
        <v>2.3012828752897E-4</v>
      </c>
      <c r="C887" s="2">
        <v>1.1729612455682299</v>
      </c>
      <c r="D887" s="2" t="s">
        <v>5</v>
      </c>
      <c r="E887" s="2" t="s">
        <v>1717</v>
      </c>
    </row>
    <row r="888" spans="1:5" ht="15" x14ac:dyDescent="0.2">
      <c r="A888" s="2" t="s">
        <v>1718</v>
      </c>
      <c r="B888" s="2">
        <v>8.5350915941553602E-4</v>
      </c>
      <c r="C888" s="2">
        <v>1.17142157296407</v>
      </c>
      <c r="D888" s="2" t="s">
        <v>5</v>
      </c>
      <c r="E888" s="2" t="s">
        <v>1719</v>
      </c>
    </row>
    <row r="889" spans="1:5" ht="15" x14ac:dyDescent="0.2">
      <c r="A889" s="2" t="s">
        <v>1720</v>
      </c>
      <c r="B889" s="3">
        <v>2.2914442333613198E-8</v>
      </c>
      <c r="C889" s="2">
        <v>1.1711869295194299</v>
      </c>
      <c r="D889" s="2" t="s">
        <v>5</v>
      </c>
      <c r="E889" s="2" t="s">
        <v>1721</v>
      </c>
    </row>
    <row r="890" spans="1:5" ht="15" x14ac:dyDescent="0.2">
      <c r="A890" s="2" t="s">
        <v>1722</v>
      </c>
      <c r="B890" s="2">
        <v>3.62171932450919E-2</v>
      </c>
      <c r="C890" s="2">
        <v>1.1710587738937499</v>
      </c>
      <c r="D890" s="2" t="s">
        <v>5</v>
      </c>
      <c r="E890" s="2" t="s">
        <v>1723</v>
      </c>
    </row>
    <row r="891" spans="1:5" ht="15" x14ac:dyDescent="0.2">
      <c r="A891" s="2" t="s">
        <v>1724</v>
      </c>
      <c r="B891" s="3">
        <v>1.3547201573686301E-7</v>
      </c>
      <c r="C891" s="2">
        <v>1.17073046489789</v>
      </c>
      <c r="D891" s="2" t="s">
        <v>5</v>
      </c>
      <c r="E891" s="2" t="s">
        <v>1725</v>
      </c>
    </row>
    <row r="892" spans="1:5" ht="15" x14ac:dyDescent="0.2">
      <c r="A892" s="2" t="s">
        <v>1726</v>
      </c>
      <c r="B892" s="3">
        <v>9.6772429365358803E-8</v>
      </c>
      <c r="C892" s="2">
        <v>1.1696827373396099</v>
      </c>
      <c r="D892" s="2" t="s">
        <v>5</v>
      </c>
      <c r="E892" s="2" t="s">
        <v>1727</v>
      </c>
    </row>
    <row r="893" spans="1:5" ht="15" x14ac:dyDescent="0.2">
      <c r="A893" s="2" t="s">
        <v>1728</v>
      </c>
      <c r="B893" s="3">
        <v>2.16287723171895E-29</v>
      </c>
      <c r="C893" s="2">
        <v>1.1695029151516201</v>
      </c>
      <c r="D893" s="2" t="s">
        <v>5</v>
      </c>
      <c r="E893" s="2" t="s">
        <v>1729</v>
      </c>
    </row>
    <row r="894" spans="1:5" ht="15" x14ac:dyDescent="0.2">
      <c r="A894" s="2" t="s">
        <v>1730</v>
      </c>
      <c r="B894" s="3">
        <v>1.52466689696644E-14</v>
      </c>
      <c r="C894" s="2">
        <v>1.16926610362284</v>
      </c>
      <c r="D894" s="2" t="s">
        <v>5</v>
      </c>
      <c r="E894" s="2" t="s">
        <v>1731</v>
      </c>
    </row>
    <row r="895" spans="1:5" ht="15" x14ac:dyDescent="0.2">
      <c r="A895" s="2" t="s">
        <v>1732</v>
      </c>
      <c r="B895" s="2">
        <v>5.1479105306725496E-3</v>
      </c>
      <c r="C895" s="2">
        <v>1.1688016684170499</v>
      </c>
      <c r="D895" s="2" t="s">
        <v>5</v>
      </c>
      <c r="E895" s="2" t="s">
        <v>1733</v>
      </c>
    </row>
    <row r="896" spans="1:5" ht="15" x14ac:dyDescent="0.2">
      <c r="A896" s="2" t="s">
        <v>1734</v>
      </c>
      <c r="B896" s="2">
        <v>3.6180704194348302E-2</v>
      </c>
      <c r="C896" s="2">
        <v>1.16842931440831</v>
      </c>
      <c r="D896" s="2" t="s">
        <v>5</v>
      </c>
      <c r="E896" s="2" t="s">
        <v>1735</v>
      </c>
    </row>
    <row r="897" spans="1:5" ht="15" x14ac:dyDescent="0.2">
      <c r="A897" s="2" t="s">
        <v>1736</v>
      </c>
      <c r="B897" s="3">
        <v>5.3470590694906103E-12</v>
      </c>
      <c r="C897" s="2">
        <v>1.1678069616822999</v>
      </c>
      <c r="D897" s="2" t="s">
        <v>5</v>
      </c>
      <c r="E897" s="2" t="s">
        <v>1737</v>
      </c>
    </row>
    <row r="898" spans="1:5" ht="15" x14ac:dyDescent="0.2">
      <c r="A898" s="2" t="s">
        <v>1738</v>
      </c>
      <c r="B898" s="2">
        <v>1.7487387470066999E-2</v>
      </c>
      <c r="C898" s="2">
        <v>1.1671971357944899</v>
      </c>
      <c r="D898" s="2" t="s">
        <v>5</v>
      </c>
      <c r="E898" s="2" t="s">
        <v>1739</v>
      </c>
    </row>
    <row r="899" spans="1:5" ht="15" x14ac:dyDescent="0.2">
      <c r="A899" s="2" t="s">
        <v>1740</v>
      </c>
      <c r="B899" s="3">
        <v>2.50662155229946E-8</v>
      </c>
      <c r="C899" s="2">
        <v>1.1670021747318799</v>
      </c>
      <c r="D899" s="2" t="s">
        <v>5</v>
      </c>
      <c r="E899" s="2" t="s">
        <v>1741</v>
      </c>
    </row>
    <row r="900" spans="1:5" ht="15" x14ac:dyDescent="0.2">
      <c r="A900" s="2" t="s">
        <v>1742</v>
      </c>
      <c r="B900" s="3">
        <v>8.9385757622646404E-6</v>
      </c>
      <c r="C900" s="2">
        <v>1.1662702712694599</v>
      </c>
      <c r="D900" s="2" t="s">
        <v>5</v>
      </c>
      <c r="E900" s="2" t="s">
        <v>1743</v>
      </c>
    </row>
    <row r="901" spans="1:5" ht="15" x14ac:dyDescent="0.2">
      <c r="A901" s="2" t="s">
        <v>1744</v>
      </c>
      <c r="B901" s="3">
        <v>3.54620471410754E-13</v>
      </c>
      <c r="C901" s="2">
        <v>1.1650301610506799</v>
      </c>
      <c r="D901" s="2" t="s">
        <v>5</v>
      </c>
      <c r="E901" s="2" t="s">
        <v>1745</v>
      </c>
    </row>
    <row r="902" spans="1:5" ht="15" x14ac:dyDescent="0.2">
      <c r="A902" s="2" t="s">
        <v>1746</v>
      </c>
      <c r="B902" s="3">
        <v>7.8586881632380198E-11</v>
      </c>
      <c r="C902" s="2">
        <v>1.1642036834510501</v>
      </c>
      <c r="D902" s="2" t="s">
        <v>5</v>
      </c>
      <c r="E902" s="2" t="s">
        <v>1747</v>
      </c>
    </row>
    <row r="903" spans="1:5" ht="15" x14ac:dyDescent="0.2">
      <c r="A903" s="2" t="s">
        <v>1748</v>
      </c>
      <c r="B903" s="2">
        <v>3.6067979897058698E-2</v>
      </c>
      <c r="C903" s="2">
        <v>1.1636826095435699</v>
      </c>
      <c r="D903" s="2" t="s">
        <v>5</v>
      </c>
      <c r="E903" s="2" t="s">
        <v>1749</v>
      </c>
    </row>
    <row r="904" spans="1:5" ht="15" x14ac:dyDescent="0.2">
      <c r="A904" s="2" t="s">
        <v>1750</v>
      </c>
      <c r="B904" s="2">
        <v>2.86264932795635E-2</v>
      </c>
      <c r="C904" s="2">
        <v>1.1633146550883799</v>
      </c>
      <c r="D904" s="2" t="s">
        <v>5</v>
      </c>
      <c r="E904" s="2" t="s">
        <v>1751</v>
      </c>
    </row>
    <row r="905" spans="1:5" ht="15" x14ac:dyDescent="0.2">
      <c r="A905" s="2" t="s">
        <v>1752</v>
      </c>
      <c r="B905" s="3">
        <v>1.4726808741156399E-9</v>
      </c>
      <c r="C905" s="2">
        <v>1.1630150034175399</v>
      </c>
      <c r="D905" s="2" t="s">
        <v>5</v>
      </c>
      <c r="E905" s="2" t="s">
        <v>372</v>
      </c>
    </row>
    <row r="906" spans="1:5" ht="15" x14ac:dyDescent="0.2">
      <c r="A906" s="2" t="s">
        <v>1753</v>
      </c>
      <c r="B906" s="3">
        <v>2.6375482293556799E-7</v>
      </c>
      <c r="C906" s="2">
        <v>1.1619538387536199</v>
      </c>
      <c r="D906" s="2" t="s">
        <v>5</v>
      </c>
      <c r="E906" s="2" t="s">
        <v>1754</v>
      </c>
    </row>
    <row r="907" spans="1:5" ht="15" x14ac:dyDescent="0.2">
      <c r="A907" s="2" t="s">
        <v>1755</v>
      </c>
      <c r="B907" s="3">
        <v>2.8521397642083999E-10</v>
      </c>
      <c r="C907" s="2">
        <v>1.1618271862025</v>
      </c>
      <c r="D907" s="2" t="s">
        <v>5</v>
      </c>
      <c r="E907" s="2" t="s">
        <v>1756</v>
      </c>
    </row>
    <row r="908" spans="1:5" ht="15" x14ac:dyDescent="0.2">
      <c r="A908" s="2" t="s">
        <v>1757</v>
      </c>
      <c r="B908" s="3">
        <v>3.4864077238103098E-9</v>
      </c>
      <c r="C908" s="2">
        <v>1.1609923467379399</v>
      </c>
      <c r="D908" s="2" t="s">
        <v>5</v>
      </c>
      <c r="E908" s="2" t="s">
        <v>1758</v>
      </c>
    </row>
    <row r="909" spans="1:5" ht="15" x14ac:dyDescent="0.2">
      <c r="A909" s="2" t="s">
        <v>577</v>
      </c>
      <c r="B909" s="3">
        <v>6.2096005296201101E-16</v>
      </c>
      <c r="C909" s="2">
        <v>1.16088844035382</v>
      </c>
      <c r="D909" s="2" t="s">
        <v>5</v>
      </c>
      <c r="E909" s="2" t="s">
        <v>1759</v>
      </c>
    </row>
    <row r="910" spans="1:5" ht="15" x14ac:dyDescent="0.2">
      <c r="A910" s="2" t="s">
        <v>368</v>
      </c>
      <c r="B910" s="3">
        <v>6.2124340458142395E-10</v>
      </c>
      <c r="C910" s="2">
        <v>1.16055545386889</v>
      </c>
      <c r="D910" s="2" t="s">
        <v>5</v>
      </c>
      <c r="E910" s="2" t="s">
        <v>1760</v>
      </c>
    </row>
    <row r="911" spans="1:5" ht="15" x14ac:dyDescent="0.2">
      <c r="A911" s="2" t="s">
        <v>1761</v>
      </c>
      <c r="B911" s="2">
        <v>1.2046213911804099E-2</v>
      </c>
      <c r="C911" s="2">
        <v>1.1596580711048901</v>
      </c>
      <c r="D911" s="2" t="s">
        <v>5</v>
      </c>
      <c r="E911" s="2" t="s">
        <v>1762</v>
      </c>
    </row>
    <row r="912" spans="1:5" ht="15" x14ac:dyDescent="0.2">
      <c r="A912" s="2" t="s">
        <v>1763</v>
      </c>
      <c r="B912" s="2">
        <v>4.7905883090396298E-2</v>
      </c>
      <c r="C912" s="2">
        <v>1.15901413349884</v>
      </c>
      <c r="D912" s="2" t="s">
        <v>5</v>
      </c>
      <c r="E912" s="2" t="s">
        <v>1764</v>
      </c>
    </row>
    <row r="913" spans="1:5" ht="15" x14ac:dyDescent="0.2">
      <c r="A913" s="2" t="s">
        <v>1765</v>
      </c>
      <c r="B913" s="3">
        <v>8.9328874303547105E-5</v>
      </c>
      <c r="C913" s="2">
        <v>1.1582821177985501</v>
      </c>
      <c r="D913" s="2" t="s">
        <v>5</v>
      </c>
      <c r="E913" s="2" t="s">
        <v>1766</v>
      </c>
    </row>
    <row r="914" spans="1:5" ht="15" x14ac:dyDescent="0.2">
      <c r="A914" s="2" t="s">
        <v>1767</v>
      </c>
      <c r="B914" s="2">
        <v>3.7549155074972701E-4</v>
      </c>
      <c r="C914" s="2">
        <v>1.15822997193252</v>
      </c>
      <c r="D914" s="2" t="s">
        <v>5</v>
      </c>
      <c r="E914" s="2" t="s">
        <v>1768</v>
      </c>
    </row>
    <row r="915" spans="1:5" ht="15" x14ac:dyDescent="0.2">
      <c r="A915" s="2" t="s">
        <v>1769</v>
      </c>
      <c r="B915" s="2">
        <v>6.0002033302145701E-3</v>
      </c>
      <c r="C915" s="2">
        <v>1.1580455570849399</v>
      </c>
      <c r="D915" s="2" t="s">
        <v>5</v>
      </c>
      <c r="E915" s="2" t="s">
        <v>1770</v>
      </c>
    </row>
    <row r="916" spans="1:5" ht="15" x14ac:dyDescent="0.2">
      <c r="A916" s="2" t="s">
        <v>1771</v>
      </c>
      <c r="B916" s="2">
        <v>7.2393914409551801E-4</v>
      </c>
      <c r="C916" s="2">
        <v>1.1579791991741599</v>
      </c>
      <c r="D916" s="2" t="s">
        <v>5</v>
      </c>
      <c r="E916" s="2" t="s">
        <v>1772</v>
      </c>
    </row>
    <row r="917" spans="1:5" ht="15" x14ac:dyDescent="0.2">
      <c r="A917" s="2" t="s">
        <v>1773</v>
      </c>
      <c r="B917" s="3">
        <v>8.4833838463747996E-5</v>
      </c>
      <c r="C917" s="2">
        <v>1.1569777410281401</v>
      </c>
      <c r="D917" s="2" t="s">
        <v>5</v>
      </c>
      <c r="E917" s="2" t="s">
        <v>14</v>
      </c>
    </row>
    <row r="918" spans="1:5" ht="15" x14ac:dyDescent="0.2">
      <c r="A918" s="2" t="s">
        <v>1774</v>
      </c>
      <c r="B918" s="3">
        <v>2.39959162913767E-11</v>
      </c>
      <c r="C918" s="2">
        <v>1.1560316907822901</v>
      </c>
      <c r="D918" s="2" t="s">
        <v>5</v>
      </c>
      <c r="E918" s="2" t="s">
        <v>1775</v>
      </c>
    </row>
    <row r="919" spans="1:5" ht="15" x14ac:dyDescent="0.2">
      <c r="A919" s="2" t="s">
        <v>1776</v>
      </c>
      <c r="B919" s="3">
        <v>3.5271709926657098E-8</v>
      </c>
      <c r="C919" s="2">
        <v>1.1555807075379501</v>
      </c>
      <c r="D919" s="2" t="s">
        <v>5</v>
      </c>
      <c r="E919" s="2" t="s">
        <v>1777</v>
      </c>
    </row>
    <row r="920" spans="1:5" ht="15" x14ac:dyDescent="0.2">
      <c r="A920" s="2" t="s">
        <v>1778</v>
      </c>
      <c r="B920" s="3">
        <v>4.1073103832660797E-5</v>
      </c>
      <c r="C920" s="2">
        <v>1.15547182142545</v>
      </c>
      <c r="D920" s="2" t="s">
        <v>5</v>
      </c>
      <c r="E920" s="2" t="s">
        <v>1779</v>
      </c>
    </row>
    <row r="921" spans="1:5" ht="15" x14ac:dyDescent="0.2">
      <c r="A921" s="2" t="s">
        <v>1780</v>
      </c>
      <c r="B921" s="3">
        <v>4.3347512652709998E-6</v>
      </c>
      <c r="C921" s="2">
        <v>1.1552742951124699</v>
      </c>
      <c r="D921" s="2" t="s">
        <v>5</v>
      </c>
      <c r="E921" s="2" t="s">
        <v>1781</v>
      </c>
    </row>
    <row r="922" spans="1:5" ht="15" x14ac:dyDescent="0.2">
      <c r="A922" s="2" t="s">
        <v>1782</v>
      </c>
      <c r="B922" s="3">
        <v>3.3048034166137301E-24</v>
      </c>
      <c r="C922" s="2">
        <v>1.1552600947443401</v>
      </c>
      <c r="D922" s="2" t="s">
        <v>5</v>
      </c>
      <c r="E922" s="2" t="s">
        <v>1783</v>
      </c>
    </row>
    <row r="923" spans="1:5" ht="15" x14ac:dyDescent="0.2">
      <c r="A923" s="2" t="s">
        <v>1784</v>
      </c>
      <c r="B923" s="3">
        <v>2.3179322554715801E-9</v>
      </c>
      <c r="C923" s="2">
        <v>1.15455057840181</v>
      </c>
      <c r="D923" s="2" t="s">
        <v>5</v>
      </c>
      <c r="E923" s="2" t="s">
        <v>1785</v>
      </c>
    </row>
    <row r="924" spans="1:5" ht="15" x14ac:dyDescent="0.2">
      <c r="A924" s="2" t="s">
        <v>1786</v>
      </c>
      <c r="B924" s="2">
        <v>1.05099029789039E-3</v>
      </c>
      <c r="C924" s="2">
        <v>1.15338979218031</v>
      </c>
      <c r="D924" s="2" t="s">
        <v>5</v>
      </c>
      <c r="E924" s="2" t="s">
        <v>1787</v>
      </c>
    </row>
    <row r="925" spans="1:5" ht="15" x14ac:dyDescent="0.2">
      <c r="A925" s="2" t="s">
        <v>1788</v>
      </c>
      <c r="B925" s="2">
        <v>2.6180499391770799E-2</v>
      </c>
      <c r="C925" s="2">
        <v>1.15255567997812</v>
      </c>
      <c r="D925" s="2" t="s">
        <v>5</v>
      </c>
      <c r="E925" s="2" t="s">
        <v>1789</v>
      </c>
    </row>
    <row r="926" spans="1:5" ht="15" x14ac:dyDescent="0.2">
      <c r="A926" s="2" t="s">
        <v>1790</v>
      </c>
      <c r="B926" s="2">
        <v>1.4579881369102999E-2</v>
      </c>
      <c r="C926" s="2">
        <v>1.1500381730798299</v>
      </c>
      <c r="D926" s="2" t="s">
        <v>5</v>
      </c>
      <c r="E926" s="2" t="s">
        <v>1791</v>
      </c>
    </row>
    <row r="927" spans="1:5" ht="15" x14ac:dyDescent="0.2">
      <c r="A927" s="2" t="s">
        <v>1792</v>
      </c>
      <c r="B927" s="2">
        <v>2.68882397338354E-2</v>
      </c>
      <c r="C927" s="2">
        <v>1.1498432392156901</v>
      </c>
      <c r="D927" s="2" t="s">
        <v>5</v>
      </c>
      <c r="E927" s="2" t="s">
        <v>1793</v>
      </c>
    </row>
    <row r="928" spans="1:5" ht="15" x14ac:dyDescent="0.2">
      <c r="A928" s="2" t="s">
        <v>1794</v>
      </c>
      <c r="B928" s="3">
        <v>1.04183726808269E-28</v>
      </c>
      <c r="C928" s="2">
        <v>1.14883709797366</v>
      </c>
      <c r="D928" s="2" t="s">
        <v>5</v>
      </c>
      <c r="E928" s="2" t="s">
        <v>1795</v>
      </c>
    </row>
    <row r="929" spans="1:5" ht="15" x14ac:dyDescent="0.2">
      <c r="A929" s="2" t="s">
        <v>1796</v>
      </c>
      <c r="B929" s="3">
        <v>1.1022535780563801E-13</v>
      </c>
      <c r="C929" s="2">
        <v>1.1485928305219599</v>
      </c>
      <c r="D929" s="2" t="s">
        <v>5</v>
      </c>
      <c r="E929" s="2" t="s">
        <v>1797</v>
      </c>
    </row>
    <row r="930" spans="1:5" ht="15" x14ac:dyDescent="0.2">
      <c r="A930" s="2" t="s">
        <v>1798</v>
      </c>
      <c r="B930" s="2">
        <v>6.5885595723197601E-3</v>
      </c>
      <c r="C930" s="2">
        <v>1.1477825844868901</v>
      </c>
      <c r="D930" s="2" t="s">
        <v>5</v>
      </c>
      <c r="E930" s="2" t="s">
        <v>1799</v>
      </c>
    </row>
    <row r="931" spans="1:5" ht="15" x14ac:dyDescent="0.2">
      <c r="A931" s="2" t="s">
        <v>411</v>
      </c>
      <c r="B931" s="3">
        <v>1.68043442187981E-12</v>
      </c>
      <c r="C931" s="2">
        <v>1.1471001330828099</v>
      </c>
      <c r="D931" s="2" t="s">
        <v>5</v>
      </c>
      <c r="E931" s="2" t="s">
        <v>1800</v>
      </c>
    </row>
    <row r="932" spans="1:5" ht="15" x14ac:dyDescent="0.2">
      <c r="A932" s="2" t="s">
        <v>1801</v>
      </c>
      <c r="B932" s="3">
        <v>9.4848880153411305E-6</v>
      </c>
      <c r="C932" s="2">
        <v>1.1465066537930599</v>
      </c>
      <c r="D932" s="2" t="s">
        <v>5</v>
      </c>
      <c r="E932" s="2" t="s">
        <v>1802</v>
      </c>
    </row>
    <row r="933" spans="1:5" ht="15" x14ac:dyDescent="0.2">
      <c r="A933" s="2" t="s">
        <v>1803</v>
      </c>
      <c r="B933" s="2">
        <v>1.06946179086399E-3</v>
      </c>
      <c r="C933" s="2">
        <v>1.1463950050850999</v>
      </c>
      <c r="D933" s="2" t="s">
        <v>5</v>
      </c>
      <c r="E933" s="2" t="s">
        <v>1804</v>
      </c>
    </row>
    <row r="934" spans="1:5" ht="15" x14ac:dyDescent="0.2">
      <c r="A934" s="2" t="s">
        <v>1805</v>
      </c>
      <c r="B934" s="3">
        <v>9.6226886914324991E-13</v>
      </c>
      <c r="C934" s="2">
        <v>1.14379149885972</v>
      </c>
      <c r="D934" s="2" t="s">
        <v>5</v>
      </c>
      <c r="E934" s="2" t="s">
        <v>1806</v>
      </c>
    </row>
    <row r="935" spans="1:5" ht="15" x14ac:dyDescent="0.2">
      <c r="A935" s="2" t="s">
        <v>1807</v>
      </c>
      <c r="B935" s="3">
        <v>8.01348652740759E-13</v>
      </c>
      <c r="C935" s="2">
        <v>1.14305521896619</v>
      </c>
      <c r="D935" s="2" t="s">
        <v>5</v>
      </c>
      <c r="E935" s="2" t="s">
        <v>1808</v>
      </c>
    </row>
    <row r="936" spans="1:5" ht="15" x14ac:dyDescent="0.2">
      <c r="A936" s="2" t="s">
        <v>1809</v>
      </c>
      <c r="B936" s="3">
        <v>6.4690702649063703E-6</v>
      </c>
      <c r="C936" s="2">
        <v>1.14129933531445</v>
      </c>
      <c r="D936" s="2" t="s">
        <v>5</v>
      </c>
      <c r="E936" s="2" t="s">
        <v>1810</v>
      </c>
    </row>
    <row r="937" spans="1:5" ht="15" x14ac:dyDescent="0.2">
      <c r="A937" s="2" t="s">
        <v>1811</v>
      </c>
      <c r="B937" s="3">
        <v>8.6803880202848204E-7</v>
      </c>
      <c r="C937" s="2">
        <v>1.1412876576711599</v>
      </c>
      <c r="D937" s="2" t="s">
        <v>5</v>
      </c>
      <c r="E937" s="2" t="s">
        <v>1812</v>
      </c>
    </row>
    <row r="938" spans="1:5" ht="15" x14ac:dyDescent="0.2">
      <c r="A938" s="2" t="s">
        <v>443</v>
      </c>
      <c r="B938" s="3">
        <v>2.7615470098403901E-18</v>
      </c>
      <c r="C938" s="2">
        <v>1.1405364405268399</v>
      </c>
      <c r="D938" s="2" t="s">
        <v>5</v>
      </c>
      <c r="E938" s="2" t="s">
        <v>399</v>
      </c>
    </row>
    <row r="939" spans="1:5" ht="15" x14ac:dyDescent="0.2">
      <c r="A939" s="2" t="s">
        <v>1813</v>
      </c>
      <c r="B939" s="3">
        <v>2.2496341908963301E-9</v>
      </c>
      <c r="C939" s="2">
        <v>1.1396564387005099</v>
      </c>
      <c r="D939" s="2" t="s">
        <v>5</v>
      </c>
      <c r="E939" s="2" t="s">
        <v>6</v>
      </c>
    </row>
    <row r="940" spans="1:5" ht="15" x14ac:dyDescent="0.2">
      <c r="A940" s="2" t="s">
        <v>1814</v>
      </c>
      <c r="B940" s="2">
        <v>1.32838733186307E-2</v>
      </c>
      <c r="C940" s="2">
        <v>1.13861722126988</v>
      </c>
      <c r="D940" s="2" t="s">
        <v>5</v>
      </c>
      <c r="E940" s="2" t="s">
        <v>1815</v>
      </c>
    </row>
    <row r="941" spans="1:5" ht="15" x14ac:dyDescent="0.2">
      <c r="A941" s="2" t="s">
        <v>1816</v>
      </c>
      <c r="B941" s="2">
        <v>3.0673620049808E-4</v>
      </c>
      <c r="C941" s="2">
        <v>1.1385688899414299</v>
      </c>
      <c r="D941" s="2" t="s">
        <v>5</v>
      </c>
      <c r="E941" s="2" t="s">
        <v>1817</v>
      </c>
    </row>
    <row r="942" spans="1:5" ht="15" x14ac:dyDescent="0.2">
      <c r="A942" s="2" t="s">
        <v>1818</v>
      </c>
      <c r="B942" s="2">
        <v>3.5319764151096199E-3</v>
      </c>
      <c r="C942" s="2">
        <v>1.13745991751695</v>
      </c>
      <c r="D942" s="2" t="s">
        <v>5</v>
      </c>
      <c r="E942" s="2" t="s">
        <v>1819</v>
      </c>
    </row>
    <row r="943" spans="1:5" ht="15" x14ac:dyDescent="0.2">
      <c r="A943" s="2" t="s">
        <v>1820</v>
      </c>
      <c r="B943" s="3">
        <v>1.8876892480815799E-18</v>
      </c>
      <c r="C943" s="2">
        <v>1.13707000603568</v>
      </c>
      <c r="D943" s="2" t="s">
        <v>5</v>
      </c>
      <c r="E943" s="2" t="s">
        <v>1821</v>
      </c>
    </row>
    <row r="944" spans="1:5" ht="15" x14ac:dyDescent="0.2">
      <c r="A944" s="2" t="s">
        <v>1822</v>
      </c>
      <c r="B944" s="3">
        <v>6.58595915029268E-26</v>
      </c>
      <c r="C944" s="2">
        <v>1.1369288483387401</v>
      </c>
      <c r="D944" s="2" t="s">
        <v>5</v>
      </c>
      <c r="E944" s="2" t="s">
        <v>1823</v>
      </c>
    </row>
    <row r="945" spans="1:5" ht="15" x14ac:dyDescent="0.2">
      <c r="A945" s="2" t="s">
        <v>1824</v>
      </c>
      <c r="B945" s="3">
        <v>5.9163298147312397E-5</v>
      </c>
      <c r="C945" s="2">
        <v>1.1359878916499599</v>
      </c>
      <c r="D945" s="2" t="s">
        <v>5</v>
      </c>
      <c r="E945" s="2" t="s">
        <v>1825</v>
      </c>
    </row>
    <row r="946" spans="1:5" ht="15" x14ac:dyDescent="0.2">
      <c r="A946" s="2" t="s">
        <v>1826</v>
      </c>
      <c r="B946" s="2">
        <v>7.2037995454525099E-3</v>
      </c>
      <c r="C946" s="2">
        <v>1.1358031842552101</v>
      </c>
      <c r="D946" s="2" t="s">
        <v>5</v>
      </c>
      <c r="E946" s="2" t="s">
        <v>1827</v>
      </c>
    </row>
    <row r="947" spans="1:5" ht="15" x14ac:dyDescent="0.2">
      <c r="A947" s="2" t="s">
        <v>1828</v>
      </c>
      <c r="B947" s="3">
        <v>9.0695560984833197E-6</v>
      </c>
      <c r="C947" s="2">
        <v>1.13535732210046</v>
      </c>
      <c r="D947" s="2" t="s">
        <v>5</v>
      </c>
      <c r="E947" s="2" t="s">
        <v>1829</v>
      </c>
    </row>
    <row r="948" spans="1:5" ht="15" x14ac:dyDescent="0.2">
      <c r="A948" s="2" t="s">
        <v>1830</v>
      </c>
      <c r="B948" s="3">
        <v>1.07643726428544E-6</v>
      </c>
      <c r="C948" s="2">
        <v>1.13481174098586</v>
      </c>
      <c r="D948" s="2" t="s">
        <v>5</v>
      </c>
      <c r="E948" s="2" t="s">
        <v>1831</v>
      </c>
    </row>
    <row r="949" spans="1:5" ht="15" x14ac:dyDescent="0.2">
      <c r="A949" s="2" t="s">
        <v>1832</v>
      </c>
      <c r="B949" s="2">
        <v>2.7018350401157801E-2</v>
      </c>
      <c r="C949" s="2">
        <v>1.1347593376241301</v>
      </c>
      <c r="D949" s="2" t="s">
        <v>5</v>
      </c>
      <c r="E949" s="2" t="s">
        <v>1833</v>
      </c>
    </row>
    <row r="950" spans="1:5" ht="15" x14ac:dyDescent="0.2">
      <c r="A950" s="2" t="s">
        <v>1834</v>
      </c>
      <c r="B950" s="2">
        <v>2.0793496647357801E-2</v>
      </c>
      <c r="C950" s="2">
        <v>1.13390099504814</v>
      </c>
      <c r="D950" s="2" t="s">
        <v>5</v>
      </c>
      <c r="E950" s="2" t="s">
        <v>1835</v>
      </c>
    </row>
    <row r="951" spans="1:5" ht="15" x14ac:dyDescent="0.2">
      <c r="A951" s="2" t="s">
        <v>1836</v>
      </c>
      <c r="B951" s="3">
        <v>1.20420597327329E-15</v>
      </c>
      <c r="C951" s="2">
        <v>1.1336613170269301</v>
      </c>
      <c r="D951" s="2" t="s">
        <v>5</v>
      </c>
      <c r="E951" s="2" t="s">
        <v>606</v>
      </c>
    </row>
    <row r="952" spans="1:5" ht="15" x14ac:dyDescent="0.2">
      <c r="A952" s="2" t="s">
        <v>1837</v>
      </c>
      <c r="B952" s="2">
        <v>2.6235637771879802E-4</v>
      </c>
      <c r="C952" s="2">
        <v>1.13361955599771</v>
      </c>
      <c r="D952" s="2" t="s">
        <v>5</v>
      </c>
      <c r="E952" s="2" t="s">
        <v>1838</v>
      </c>
    </row>
    <row r="953" spans="1:5" ht="15" x14ac:dyDescent="0.2">
      <c r="A953" s="2" t="s">
        <v>1839</v>
      </c>
      <c r="B953" s="3">
        <v>5.53481514504626E-6</v>
      </c>
      <c r="C953" s="2">
        <v>1.1325151230688699</v>
      </c>
      <c r="D953" s="2" t="s">
        <v>5</v>
      </c>
      <c r="E953" s="2" t="s">
        <v>1840</v>
      </c>
    </row>
    <row r="954" spans="1:5" ht="15" x14ac:dyDescent="0.2">
      <c r="A954" s="2" t="s">
        <v>1841</v>
      </c>
      <c r="B954" s="2">
        <v>2.1831471713933698E-3</v>
      </c>
      <c r="C954" s="2">
        <v>1.13186939949001</v>
      </c>
      <c r="D954" s="2" t="s">
        <v>5</v>
      </c>
      <c r="E954" s="2" t="s">
        <v>1842</v>
      </c>
    </row>
    <row r="955" spans="1:5" ht="15" x14ac:dyDescent="0.2">
      <c r="A955" s="2" t="s">
        <v>1843</v>
      </c>
      <c r="B955" s="2">
        <v>5.39465369165315E-4</v>
      </c>
      <c r="C955" s="2">
        <v>1.13159912545332</v>
      </c>
      <c r="D955" s="2" t="s">
        <v>5</v>
      </c>
      <c r="E955" s="2" t="s">
        <v>1431</v>
      </c>
    </row>
    <row r="956" spans="1:5" ht="15" x14ac:dyDescent="0.2">
      <c r="A956" s="2" t="s">
        <v>1844</v>
      </c>
      <c r="B956" s="2">
        <v>9.0000671235762504E-3</v>
      </c>
      <c r="C956" s="2">
        <v>1.1308694268233199</v>
      </c>
      <c r="D956" s="2" t="s">
        <v>5</v>
      </c>
      <c r="E956" s="2" t="s">
        <v>1845</v>
      </c>
    </row>
    <row r="957" spans="1:5" ht="15" x14ac:dyDescent="0.2">
      <c r="A957" s="2" t="s">
        <v>1846</v>
      </c>
      <c r="B957" s="3">
        <v>9.5198522207583605E-6</v>
      </c>
      <c r="C957" s="2">
        <v>1.1296862849201099</v>
      </c>
      <c r="D957" s="2" t="s">
        <v>5</v>
      </c>
      <c r="E957" s="2" t="s">
        <v>1847</v>
      </c>
    </row>
    <row r="958" spans="1:5" ht="15" x14ac:dyDescent="0.2">
      <c r="A958" s="2" t="s">
        <v>1848</v>
      </c>
      <c r="B958" s="2">
        <v>3.8552454239873198E-3</v>
      </c>
      <c r="C958" s="2">
        <v>1.12940616311372</v>
      </c>
      <c r="D958" s="2" t="s">
        <v>5</v>
      </c>
      <c r="E958" s="2" t="s">
        <v>1849</v>
      </c>
    </row>
    <row r="959" spans="1:5" ht="15" x14ac:dyDescent="0.2">
      <c r="A959" s="2" t="s">
        <v>1850</v>
      </c>
      <c r="B959" s="3">
        <v>1.2225499049915999E-15</v>
      </c>
      <c r="C959" s="2">
        <v>1.1293910935587199</v>
      </c>
      <c r="D959" s="2" t="s">
        <v>5</v>
      </c>
      <c r="E959" s="2" t="s">
        <v>1851</v>
      </c>
    </row>
    <row r="960" spans="1:5" ht="15" x14ac:dyDescent="0.2">
      <c r="A960" s="2" t="s">
        <v>1852</v>
      </c>
      <c r="B960" s="2">
        <v>3.3982043351942401E-3</v>
      </c>
      <c r="C960" s="2">
        <v>1.1293909327234799</v>
      </c>
      <c r="D960" s="2" t="s">
        <v>5</v>
      </c>
      <c r="E960" s="2" t="s">
        <v>1853</v>
      </c>
    </row>
    <row r="961" spans="1:5" ht="15" x14ac:dyDescent="0.2">
      <c r="A961" s="2" t="s">
        <v>1854</v>
      </c>
      <c r="B961" s="3">
        <v>2.26685116893134E-8</v>
      </c>
      <c r="C961" s="2">
        <v>1.1292678705524399</v>
      </c>
      <c r="D961" s="2" t="s">
        <v>5</v>
      </c>
      <c r="E961" s="2" t="s">
        <v>1855</v>
      </c>
    </row>
    <row r="962" spans="1:5" ht="15" x14ac:dyDescent="0.2">
      <c r="A962" s="2" t="s">
        <v>1856</v>
      </c>
      <c r="B962" s="2">
        <v>3.7733435234707097E-2</v>
      </c>
      <c r="C962" s="2">
        <v>1.1284394348565701</v>
      </c>
      <c r="D962" s="2" t="s">
        <v>5</v>
      </c>
      <c r="E962" s="2" t="s">
        <v>1857</v>
      </c>
    </row>
    <row r="963" spans="1:5" ht="15" x14ac:dyDescent="0.2">
      <c r="A963" s="2" t="s">
        <v>319</v>
      </c>
      <c r="B963" s="3">
        <v>1.7886748235943501E-21</v>
      </c>
      <c r="C963" s="2">
        <v>1.1275568303657999</v>
      </c>
      <c r="D963" s="2" t="s">
        <v>5</v>
      </c>
      <c r="E963" s="2" t="s">
        <v>1858</v>
      </c>
    </row>
    <row r="964" spans="1:5" ht="15" x14ac:dyDescent="0.2">
      <c r="A964" s="2" t="s">
        <v>1859</v>
      </c>
      <c r="B964" s="2">
        <v>3.4629422655259701E-2</v>
      </c>
      <c r="C964" s="2">
        <v>1.12627134516352</v>
      </c>
      <c r="D964" s="2" t="s">
        <v>5</v>
      </c>
      <c r="E964" s="2" t="s">
        <v>1860</v>
      </c>
    </row>
    <row r="965" spans="1:5" ht="15" x14ac:dyDescent="0.2">
      <c r="A965" s="2" t="s">
        <v>1861</v>
      </c>
      <c r="B965" s="3">
        <v>1.6208356586658101E-9</v>
      </c>
      <c r="C965" s="2">
        <v>1.1255888515494401</v>
      </c>
      <c r="D965" s="2" t="s">
        <v>5</v>
      </c>
      <c r="E965" s="2" t="s">
        <v>1862</v>
      </c>
    </row>
    <row r="966" spans="1:5" ht="15" x14ac:dyDescent="0.2">
      <c r="A966" s="2" t="s">
        <v>1863</v>
      </c>
      <c r="B966" s="2">
        <v>5.1926437247747604E-3</v>
      </c>
      <c r="C966" s="2">
        <v>1.1246104855305501</v>
      </c>
      <c r="D966" s="2" t="s">
        <v>5</v>
      </c>
      <c r="E966" s="2" t="s">
        <v>1864</v>
      </c>
    </row>
    <row r="967" spans="1:5" ht="15" x14ac:dyDescent="0.2">
      <c r="A967" s="2" t="s">
        <v>1865</v>
      </c>
      <c r="B967" s="3">
        <v>9.1291764700750899E-12</v>
      </c>
      <c r="C967" s="2">
        <v>1.1245000146761901</v>
      </c>
      <c r="D967" s="2" t="s">
        <v>5</v>
      </c>
      <c r="E967" s="2" t="s">
        <v>1866</v>
      </c>
    </row>
    <row r="968" spans="1:5" ht="15" x14ac:dyDescent="0.2">
      <c r="A968" s="2" t="s">
        <v>1867</v>
      </c>
      <c r="B968" s="3">
        <v>4.7921714208232699E-26</v>
      </c>
      <c r="C968" s="2">
        <v>1.12380883427991</v>
      </c>
      <c r="D968" s="2" t="s">
        <v>5</v>
      </c>
      <c r="E968" s="2" t="s">
        <v>1868</v>
      </c>
    </row>
    <row r="969" spans="1:5" ht="15" x14ac:dyDescent="0.2">
      <c r="A969" s="2" t="s">
        <v>1869</v>
      </c>
      <c r="B969" s="3">
        <v>6.4879096005930603E-7</v>
      </c>
      <c r="C969" s="2">
        <v>1.1235122870566401</v>
      </c>
      <c r="D969" s="2" t="s">
        <v>5</v>
      </c>
      <c r="E969" s="2" t="s">
        <v>1870</v>
      </c>
    </row>
    <row r="970" spans="1:5" ht="15" x14ac:dyDescent="0.2">
      <c r="A970" s="2" t="s">
        <v>1871</v>
      </c>
      <c r="B970" s="2">
        <v>8.3578757866595195E-3</v>
      </c>
      <c r="C970" s="2">
        <v>1.12240643693362</v>
      </c>
      <c r="D970" s="2" t="s">
        <v>5</v>
      </c>
      <c r="E970" s="2" t="s">
        <v>1231</v>
      </c>
    </row>
    <row r="971" spans="1:5" ht="15" x14ac:dyDescent="0.2">
      <c r="A971" s="2" t="s">
        <v>1872</v>
      </c>
      <c r="B971" s="3">
        <v>1.0980755824712299E-8</v>
      </c>
      <c r="C971" s="2">
        <v>1.1224035009223901</v>
      </c>
      <c r="D971" s="2" t="s">
        <v>5</v>
      </c>
      <c r="E971" s="2" t="s">
        <v>1873</v>
      </c>
    </row>
    <row r="972" spans="1:5" ht="15" x14ac:dyDescent="0.2">
      <c r="A972" s="2" t="s">
        <v>1874</v>
      </c>
      <c r="B972" s="2">
        <v>8.9871295308499698E-3</v>
      </c>
      <c r="C972" s="2">
        <v>1.1196547116728199</v>
      </c>
      <c r="D972" s="2" t="s">
        <v>5</v>
      </c>
      <c r="E972" s="2" t="s">
        <v>1875</v>
      </c>
    </row>
    <row r="973" spans="1:5" ht="15" x14ac:dyDescent="0.2">
      <c r="A973" s="2" t="s">
        <v>1876</v>
      </c>
      <c r="B973" s="2">
        <v>2.79568897091639E-3</v>
      </c>
      <c r="C973" s="2">
        <v>1.1190623312997201</v>
      </c>
      <c r="D973" s="2" t="s">
        <v>5</v>
      </c>
      <c r="E973" s="2" t="s">
        <v>661</v>
      </c>
    </row>
    <row r="974" spans="1:5" ht="15" x14ac:dyDescent="0.2">
      <c r="A974" s="2" t="s">
        <v>1877</v>
      </c>
      <c r="B974" s="3">
        <v>2.91912749139053E-8</v>
      </c>
      <c r="C974" s="2">
        <v>1.1188925140813799</v>
      </c>
      <c r="D974" s="2" t="s">
        <v>5</v>
      </c>
      <c r="E974" s="2" t="s">
        <v>1878</v>
      </c>
    </row>
    <row r="975" spans="1:5" ht="15" x14ac:dyDescent="0.2">
      <c r="A975" s="2" t="s">
        <v>1879</v>
      </c>
      <c r="B975" s="2">
        <v>8.9667099022175002E-3</v>
      </c>
      <c r="C975" s="2">
        <v>1.11882627961189</v>
      </c>
      <c r="D975" s="2" t="s">
        <v>5</v>
      </c>
      <c r="E975" s="2" t="s">
        <v>1880</v>
      </c>
    </row>
    <row r="976" spans="1:5" ht="15" x14ac:dyDescent="0.2">
      <c r="A976" s="2" t="s">
        <v>1881</v>
      </c>
      <c r="B976" s="3">
        <v>7.2085563064964498E-5</v>
      </c>
      <c r="C976" s="2">
        <v>1.11874451483986</v>
      </c>
      <c r="D976" s="2" t="s">
        <v>5</v>
      </c>
      <c r="E976" s="2" t="s">
        <v>1882</v>
      </c>
    </row>
    <row r="977" spans="1:5" ht="15" x14ac:dyDescent="0.2">
      <c r="A977" s="2" t="s">
        <v>1883</v>
      </c>
      <c r="B977" s="3">
        <v>1.9106490232289699E-12</v>
      </c>
      <c r="C977" s="2">
        <v>1.1179926671593701</v>
      </c>
      <c r="D977" s="2" t="s">
        <v>5</v>
      </c>
      <c r="E977" s="2" t="s">
        <v>1884</v>
      </c>
    </row>
    <row r="978" spans="1:5" ht="15" x14ac:dyDescent="0.2">
      <c r="A978" s="2" t="s">
        <v>1885</v>
      </c>
      <c r="B978" s="2">
        <v>3.1013426772016398E-3</v>
      </c>
      <c r="C978" s="2">
        <v>1.11798742721684</v>
      </c>
      <c r="D978" s="2" t="s">
        <v>5</v>
      </c>
      <c r="E978" s="2" t="s">
        <v>1886</v>
      </c>
    </row>
    <row r="979" spans="1:5" ht="15" x14ac:dyDescent="0.2">
      <c r="A979" s="2" t="s">
        <v>1887</v>
      </c>
      <c r="B979" s="2">
        <v>6.5168192723908096E-3</v>
      </c>
      <c r="C979" s="2">
        <v>1.1175411471071299</v>
      </c>
      <c r="D979" s="2" t="s">
        <v>5</v>
      </c>
      <c r="E979" s="2" t="s">
        <v>1888</v>
      </c>
    </row>
    <row r="980" spans="1:5" ht="15" x14ac:dyDescent="0.2">
      <c r="A980" s="2" t="s">
        <v>1889</v>
      </c>
      <c r="B980" s="3">
        <v>2.06084270646596E-6</v>
      </c>
      <c r="C980" s="2">
        <v>1.1172405806030401</v>
      </c>
      <c r="D980" s="2" t="s">
        <v>5</v>
      </c>
      <c r="E980" s="2" t="s">
        <v>1890</v>
      </c>
    </row>
    <row r="981" spans="1:5" ht="15" x14ac:dyDescent="0.2">
      <c r="A981" s="2" t="s">
        <v>1891</v>
      </c>
      <c r="B981" s="2">
        <v>3.4729457240846702E-2</v>
      </c>
      <c r="C981" s="2">
        <v>1.1170047217105401</v>
      </c>
      <c r="D981" s="2" t="s">
        <v>5</v>
      </c>
      <c r="E981" s="2" t="s">
        <v>1892</v>
      </c>
    </row>
    <row r="982" spans="1:5" ht="15" x14ac:dyDescent="0.2">
      <c r="A982" s="2" t="s">
        <v>1893</v>
      </c>
      <c r="B982" s="3">
        <v>4.35496809651472E-6</v>
      </c>
      <c r="C982" s="2">
        <v>1.1160812976185599</v>
      </c>
      <c r="D982" s="2" t="s">
        <v>5</v>
      </c>
      <c r="E982" s="2" t="s">
        <v>1894</v>
      </c>
    </row>
    <row r="983" spans="1:5" ht="15" x14ac:dyDescent="0.2">
      <c r="A983" s="2" t="s">
        <v>1895</v>
      </c>
      <c r="B983" s="2">
        <v>2.1439505130560501E-4</v>
      </c>
      <c r="C983" s="2">
        <v>1.11595250164622</v>
      </c>
      <c r="D983" s="2" t="s">
        <v>5</v>
      </c>
      <c r="E983" s="2" t="s">
        <v>16</v>
      </c>
    </row>
    <row r="984" spans="1:5" ht="15" x14ac:dyDescent="0.2">
      <c r="A984" s="2" t="s">
        <v>1896</v>
      </c>
      <c r="B984" s="2">
        <v>2.4268246374044701E-4</v>
      </c>
      <c r="C984" s="2">
        <v>1.1155240563428801</v>
      </c>
      <c r="D984" s="2" t="s">
        <v>5</v>
      </c>
      <c r="E984" s="2" t="s">
        <v>1897</v>
      </c>
    </row>
    <row r="985" spans="1:5" ht="15" x14ac:dyDescent="0.2">
      <c r="A985" s="2" t="s">
        <v>1898</v>
      </c>
      <c r="B985" s="2">
        <v>2.7236040481204302E-2</v>
      </c>
      <c r="C985" s="2">
        <v>1.1152647542184999</v>
      </c>
      <c r="D985" s="2" t="s">
        <v>5</v>
      </c>
      <c r="E985" s="2" t="s">
        <v>1899</v>
      </c>
    </row>
    <row r="986" spans="1:5" ht="15" x14ac:dyDescent="0.2">
      <c r="A986" s="2" t="s">
        <v>1900</v>
      </c>
      <c r="B986" s="3">
        <v>4.7436543085798098E-5</v>
      </c>
      <c r="C986" s="2">
        <v>1.1135526090973</v>
      </c>
      <c r="D986" s="2" t="s">
        <v>5</v>
      </c>
      <c r="E986" s="2" t="s">
        <v>1901</v>
      </c>
    </row>
    <row r="987" spans="1:5" ht="15" x14ac:dyDescent="0.2">
      <c r="A987" s="2" t="s">
        <v>1902</v>
      </c>
      <c r="B987" s="2">
        <v>4.3000527632860303E-2</v>
      </c>
      <c r="C987" s="2">
        <v>1.1120428752939</v>
      </c>
      <c r="D987" s="2" t="s">
        <v>5</v>
      </c>
      <c r="E987" s="2" t="s">
        <v>1903</v>
      </c>
    </row>
    <row r="988" spans="1:5" ht="15" x14ac:dyDescent="0.2">
      <c r="A988" s="2" t="s">
        <v>1904</v>
      </c>
      <c r="B988" s="2">
        <v>1.6807819960532499E-2</v>
      </c>
      <c r="C988" s="2">
        <v>1.11178991718036</v>
      </c>
      <c r="D988" s="2" t="s">
        <v>5</v>
      </c>
      <c r="E988" s="2" t="s">
        <v>1905</v>
      </c>
    </row>
    <row r="989" spans="1:5" ht="15" x14ac:dyDescent="0.2">
      <c r="A989" s="2" t="s">
        <v>1906</v>
      </c>
      <c r="B989" s="2">
        <v>6.0512589627215703E-3</v>
      </c>
      <c r="C989" s="2">
        <v>1.1111681365186801</v>
      </c>
      <c r="D989" s="2" t="s">
        <v>5</v>
      </c>
      <c r="E989" s="2" t="s">
        <v>1907</v>
      </c>
    </row>
    <row r="990" spans="1:5" ht="15" x14ac:dyDescent="0.2">
      <c r="A990" s="2" t="s">
        <v>1908</v>
      </c>
      <c r="B990" s="3">
        <v>2.0767393589693699E-7</v>
      </c>
      <c r="C990" s="2">
        <v>1.1107984212167199</v>
      </c>
      <c r="D990" s="2" t="s">
        <v>5</v>
      </c>
      <c r="E990" s="2" t="s">
        <v>1909</v>
      </c>
    </row>
    <row r="991" spans="1:5" ht="15" x14ac:dyDescent="0.2">
      <c r="A991" s="2" t="s">
        <v>1910</v>
      </c>
      <c r="B991" s="2">
        <v>2.0683942801540901E-4</v>
      </c>
      <c r="C991" s="2">
        <v>1.1102567601695501</v>
      </c>
      <c r="D991" s="2" t="s">
        <v>5</v>
      </c>
      <c r="E991" s="2" t="s">
        <v>1911</v>
      </c>
    </row>
    <row r="992" spans="1:5" ht="15" x14ac:dyDescent="0.2">
      <c r="A992" s="2" t="s">
        <v>1912</v>
      </c>
      <c r="B992" s="2">
        <v>1.2030421510300799E-2</v>
      </c>
      <c r="C992" s="2">
        <v>1.1066060462720799</v>
      </c>
      <c r="D992" s="2" t="s">
        <v>5</v>
      </c>
      <c r="E992" s="2" t="s">
        <v>337</v>
      </c>
    </row>
    <row r="993" spans="1:5" ht="15" x14ac:dyDescent="0.2">
      <c r="A993" s="2" t="s">
        <v>1913</v>
      </c>
      <c r="B993" s="3">
        <v>1.6293287745860701E-7</v>
      </c>
      <c r="C993" s="2">
        <v>1.10583311573036</v>
      </c>
      <c r="D993" s="2" t="s">
        <v>5</v>
      </c>
      <c r="E993" s="2" t="s">
        <v>1914</v>
      </c>
    </row>
    <row r="994" spans="1:5" ht="15" x14ac:dyDescent="0.2">
      <c r="A994" s="2" t="s">
        <v>1915</v>
      </c>
      <c r="B994" s="2">
        <v>3.4231207268288502E-2</v>
      </c>
      <c r="C994" s="2">
        <v>1.10454714619113</v>
      </c>
      <c r="D994" s="2" t="s">
        <v>5</v>
      </c>
      <c r="E994" s="2" t="s">
        <v>222</v>
      </c>
    </row>
    <row r="995" spans="1:5" ht="15" x14ac:dyDescent="0.2">
      <c r="A995" s="2" t="s">
        <v>1916</v>
      </c>
      <c r="B995" s="2">
        <v>1.7570325356677399E-3</v>
      </c>
      <c r="C995" s="2">
        <v>1.10450554529266</v>
      </c>
      <c r="D995" s="2" t="s">
        <v>5</v>
      </c>
      <c r="E995" s="2" t="s">
        <v>1917</v>
      </c>
    </row>
    <row r="996" spans="1:5" ht="15" x14ac:dyDescent="0.2">
      <c r="A996" s="2" t="s">
        <v>1918</v>
      </c>
      <c r="B996" s="3">
        <v>4.7990296754852604E-10</v>
      </c>
      <c r="C996" s="2">
        <v>1.10361104637194</v>
      </c>
      <c r="D996" s="2" t="s">
        <v>5</v>
      </c>
      <c r="E996" s="2" t="s">
        <v>1919</v>
      </c>
    </row>
    <row r="997" spans="1:5" ht="15" x14ac:dyDescent="0.2">
      <c r="A997" s="2" t="s">
        <v>556</v>
      </c>
      <c r="B997" s="3">
        <v>4.5151330187825602E-7</v>
      </c>
      <c r="C997" s="2">
        <v>1.10290052390282</v>
      </c>
      <c r="D997" s="2" t="s">
        <v>5</v>
      </c>
      <c r="E997" s="2" t="s">
        <v>1920</v>
      </c>
    </row>
    <row r="998" spans="1:5" ht="15" x14ac:dyDescent="0.2">
      <c r="A998" s="2" t="s">
        <v>1921</v>
      </c>
      <c r="B998" s="2">
        <v>1.9360772242330002E-2</v>
      </c>
      <c r="C998" s="2">
        <v>1.10272573074888</v>
      </c>
      <c r="D998" s="2" t="s">
        <v>5</v>
      </c>
      <c r="E998" s="2" t="s">
        <v>1922</v>
      </c>
    </row>
    <row r="999" spans="1:5" ht="15" x14ac:dyDescent="0.2">
      <c r="A999" s="2" t="s">
        <v>1923</v>
      </c>
      <c r="B999" s="3">
        <v>3.6289345088915703E-15</v>
      </c>
      <c r="C999" s="2">
        <v>1.10111567556477</v>
      </c>
      <c r="D999" s="2" t="s">
        <v>5</v>
      </c>
      <c r="E999" s="2" t="s">
        <v>1924</v>
      </c>
    </row>
    <row r="1000" spans="1:5" ht="15" x14ac:dyDescent="0.2">
      <c r="A1000" s="2" t="s">
        <v>1925</v>
      </c>
      <c r="B1000" s="3">
        <v>5.5726216494649998E-6</v>
      </c>
      <c r="C1000" s="2">
        <v>1.10047709861568</v>
      </c>
      <c r="D1000" s="2" t="s">
        <v>5</v>
      </c>
      <c r="E1000" s="2" t="s">
        <v>1926</v>
      </c>
    </row>
    <row r="1001" spans="1:5" ht="15" x14ac:dyDescent="0.2">
      <c r="A1001" s="2" t="s">
        <v>1927</v>
      </c>
      <c r="B1001" s="3">
        <v>8.9155825784460702E-15</v>
      </c>
      <c r="C1001" s="2">
        <v>1.09963486494041</v>
      </c>
      <c r="D1001" s="2" t="s">
        <v>5</v>
      </c>
      <c r="E1001" s="2" t="s">
        <v>1928</v>
      </c>
    </row>
    <row r="1002" spans="1:5" ht="15" x14ac:dyDescent="0.2">
      <c r="A1002" s="2" t="s">
        <v>1929</v>
      </c>
      <c r="B1002" s="2">
        <v>7.5331039609428298E-3</v>
      </c>
      <c r="C1002" s="2">
        <v>1.09919879768186</v>
      </c>
      <c r="D1002" s="2" t="s">
        <v>5</v>
      </c>
      <c r="E1002" s="2" t="s">
        <v>1930</v>
      </c>
    </row>
    <row r="1003" spans="1:5" ht="15" x14ac:dyDescent="0.2">
      <c r="A1003" s="2" t="s">
        <v>1931</v>
      </c>
      <c r="B1003" s="3">
        <v>1.17378420935061E-14</v>
      </c>
      <c r="C1003" s="2">
        <v>1.0991573479486001</v>
      </c>
      <c r="D1003" s="2" t="s">
        <v>5</v>
      </c>
      <c r="E1003" s="2" t="s">
        <v>1932</v>
      </c>
    </row>
    <row r="1004" spans="1:5" ht="15" x14ac:dyDescent="0.2">
      <c r="A1004" s="2" t="s">
        <v>1933</v>
      </c>
      <c r="B1004" s="3">
        <v>4.3113101018631801E-12</v>
      </c>
      <c r="C1004" s="2">
        <v>1.0980235742273501</v>
      </c>
      <c r="D1004" s="2" t="s">
        <v>5</v>
      </c>
      <c r="E1004" s="2" t="s">
        <v>1934</v>
      </c>
    </row>
    <row r="1005" spans="1:5" ht="15" x14ac:dyDescent="0.2">
      <c r="A1005" s="2" t="s">
        <v>1935</v>
      </c>
      <c r="B1005" s="2">
        <v>5.1237654895907201E-3</v>
      </c>
      <c r="C1005" s="2">
        <v>1.0977603819313599</v>
      </c>
      <c r="D1005" s="2" t="s">
        <v>5</v>
      </c>
      <c r="E1005" s="2" t="s">
        <v>1936</v>
      </c>
    </row>
    <row r="1006" spans="1:5" ht="15" x14ac:dyDescent="0.2">
      <c r="A1006" s="2" t="s">
        <v>1937</v>
      </c>
      <c r="B1006" s="3">
        <v>2.2847423843922399E-5</v>
      </c>
      <c r="C1006" s="2">
        <v>1.0975840084777</v>
      </c>
      <c r="D1006" s="2" t="s">
        <v>5</v>
      </c>
      <c r="E1006" s="2" t="s">
        <v>1938</v>
      </c>
    </row>
    <row r="1007" spans="1:5" ht="15" x14ac:dyDescent="0.2">
      <c r="A1007" s="2" t="s">
        <v>1939</v>
      </c>
      <c r="B1007" s="2">
        <v>3.26946473900777E-3</v>
      </c>
      <c r="C1007" s="2">
        <v>1.09754009370517</v>
      </c>
      <c r="D1007" s="2" t="s">
        <v>5</v>
      </c>
      <c r="E1007" s="2" t="s">
        <v>1940</v>
      </c>
    </row>
    <row r="1008" spans="1:5" ht="15" x14ac:dyDescent="0.2">
      <c r="A1008" s="2" t="s">
        <v>1941</v>
      </c>
      <c r="B1008" s="3">
        <v>2.9487060233995299E-12</v>
      </c>
      <c r="C1008" s="2">
        <v>1.0971039565948699</v>
      </c>
      <c r="D1008" s="2" t="s">
        <v>5</v>
      </c>
      <c r="E1008" s="2" t="s">
        <v>1942</v>
      </c>
    </row>
    <row r="1009" spans="1:5" ht="15" x14ac:dyDescent="0.2">
      <c r="A1009" s="2" t="s">
        <v>1943</v>
      </c>
      <c r="B1009" s="2">
        <v>2.5082822194109899E-4</v>
      </c>
      <c r="C1009" s="2">
        <v>1.09663908052349</v>
      </c>
      <c r="D1009" s="2" t="s">
        <v>5</v>
      </c>
      <c r="E1009" s="2" t="s">
        <v>1944</v>
      </c>
    </row>
    <row r="1010" spans="1:5" ht="15" x14ac:dyDescent="0.2">
      <c r="A1010" s="2" t="s">
        <v>1945</v>
      </c>
      <c r="B1010" s="3">
        <v>6.8080957289323494E-8</v>
      </c>
      <c r="C1010" s="2">
        <v>1.0954781034559899</v>
      </c>
      <c r="D1010" s="2" t="s">
        <v>5</v>
      </c>
      <c r="E1010" s="2" t="s">
        <v>1946</v>
      </c>
    </row>
    <row r="1011" spans="1:5" ht="15" x14ac:dyDescent="0.2">
      <c r="A1011" s="2" t="s">
        <v>1947</v>
      </c>
      <c r="B1011" s="3">
        <v>6.3601330539698796E-10</v>
      </c>
      <c r="C1011" s="2">
        <v>1.0950867937906901</v>
      </c>
      <c r="D1011" s="2" t="s">
        <v>5</v>
      </c>
      <c r="E1011" s="2" t="s">
        <v>1948</v>
      </c>
    </row>
    <row r="1012" spans="1:5" ht="15" x14ac:dyDescent="0.2">
      <c r="A1012" s="2" t="s">
        <v>1949</v>
      </c>
      <c r="B1012" s="3">
        <v>1.7158007933502599E-6</v>
      </c>
      <c r="C1012" s="2">
        <v>1.09504555045793</v>
      </c>
      <c r="D1012" s="2" t="s">
        <v>5</v>
      </c>
      <c r="E1012" s="2" t="s">
        <v>1950</v>
      </c>
    </row>
    <row r="1013" spans="1:5" ht="15" x14ac:dyDescent="0.2">
      <c r="A1013" s="2" t="s">
        <v>1951</v>
      </c>
      <c r="B1013" s="3">
        <v>3.3375151127041401E-9</v>
      </c>
      <c r="C1013" s="2">
        <v>1.0945994330828499</v>
      </c>
      <c r="D1013" s="2" t="s">
        <v>5</v>
      </c>
      <c r="E1013" s="2" t="s">
        <v>1952</v>
      </c>
    </row>
    <row r="1014" spans="1:5" ht="15" x14ac:dyDescent="0.2">
      <c r="A1014" s="2" t="s">
        <v>1953</v>
      </c>
      <c r="B1014" s="3">
        <v>2.7557850163107999E-11</v>
      </c>
      <c r="C1014" s="2">
        <v>1.09390400216324</v>
      </c>
      <c r="D1014" s="2" t="s">
        <v>5</v>
      </c>
      <c r="E1014" s="2" t="s">
        <v>1954</v>
      </c>
    </row>
    <row r="1015" spans="1:5" ht="15" x14ac:dyDescent="0.2">
      <c r="A1015" s="2" t="s">
        <v>1955</v>
      </c>
      <c r="B1015" s="3">
        <v>4.05250782319026E-5</v>
      </c>
      <c r="C1015" s="2">
        <v>1.09374046900852</v>
      </c>
      <c r="D1015" s="2" t="s">
        <v>5</v>
      </c>
      <c r="E1015" s="2" t="s">
        <v>1956</v>
      </c>
    </row>
    <row r="1016" spans="1:5" ht="15" x14ac:dyDescent="0.2">
      <c r="A1016" s="2" t="s">
        <v>1957</v>
      </c>
      <c r="B1016" s="2">
        <v>1.7113991490235E-2</v>
      </c>
      <c r="C1016" s="2">
        <v>1.0926791737146699</v>
      </c>
      <c r="D1016" s="2" t="s">
        <v>5</v>
      </c>
      <c r="E1016" s="2" t="s">
        <v>1958</v>
      </c>
    </row>
    <row r="1017" spans="1:5" ht="15" x14ac:dyDescent="0.2">
      <c r="A1017" s="2" t="s">
        <v>1959</v>
      </c>
      <c r="B1017" s="3">
        <v>1.44757374731566E-8</v>
      </c>
      <c r="C1017" s="2">
        <v>1.0915527654680299</v>
      </c>
      <c r="D1017" s="2" t="s">
        <v>5</v>
      </c>
      <c r="E1017" s="2" t="s">
        <v>1960</v>
      </c>
    </row>
    <row r="1018" spans="1:5" ht="15" x14ac:dyDescent="0.2">
      <c r="A1018" s="2" t="s">
        <v>1961</v>
      </c>
      <c r="B1018" s="2">
        <v>2.6190966468884998E-3</v>
      </c>
      <c r="C1018" s="2">
        <v>1.09123659678856</v>
      </c>
      <c r="D1018" s="2" t="s">
        <v>5</v>
      </c>
      <c r="E1018" s="2" t="s">
        <v>1962</v>
      </c>
    </row>
    <row r="1019" spans="1:5" ht="15" x14ac:dyDescent="0.2">
      <c r="A1019" s="2" t="s">
        <v>1963</v>
      </c>
      <c r="B1019" s="3">
        <v>2.0885490802811499E-11</v>
      </c>
      <c r="C1019" s="2">
        <v>1.09114941003844</v>
      </c>
      <c r="D1019" s="2" t="s">
        <v>5</v>
      </c>
      <c r="E1019" s="2" t="s">
        <v>1964</v>
      </c>
    </row>
    <row r="1020" spans="1:5" ht="15" x14ac:dyDescent="0.2">
      <c r="A1020" s="2" t="s">
        <v>1965</v>
      </c>
      <c r="B1020" s="3">
        <v>1.4244411094845E-11</v>
      </c>
      <c r="C1020" s="2">
        <v>1.09095982201705</v>
      </c>
      <c r="D1020" s="2" t="s">
        <v>5</v>
      </c>
      <c r="E1020" s="2" t="s">
        <v>1966</v>
      </c>
    </row>
    <row r="1021" spans="1:5" ht="15" x14ac:dyDescent="0.2">
      <c r="A1021" s="2" t="s">
        <v>1967</v>
      </c>
      <c r="B1021" s="3">
        <v>9.2142734347018996E-7</v>
      </c>
      <c r="C1021" s="2">
        <v>1.09055351712223</v>
      </c>
      <c r="D1021" s="2" t="s">
        <v>5</v>
      </c>
      <c r="E1021" s="2" t="s">
        <v>337</v>
      </c>
    </row>
    <row r="1022" spans="1:5" ht="15" x14ac:dyDescent="0.2">
      <c r="A1022" s="2" t="s">
        <v>1968</v>
      </c>
      <c r="B1022" s="3">
        <v>1.59824414485938E-6</v>
      </c>
      <c r="C1022" s="2">
        <v>1.0897677997330699</v>
      </c>
      <c r="D1022" s="2" t="s">
        <v>5</v>
      </c>
      <c r="E1022" s="2" t="s">
        <v>1969</v>
      </c>
    </row>
    <row r="1023" spans="1:5" ht="15" x14ac:dyDescent="0.2">
      <c r="A1023" s="2" t="s">
        <v>1970</v>
      </c>
      <c r="B1023" s="3">
        <v>9.9520621965071496E-21</v>
      </c>
      <c r="C1023" s="2">
        <v>1.089499672561</v>
      </c>
      <c r="D1023" s="2" t="s">
        <v>5</v>
      </c>
      <c r="E1023" s="2" t="s">
        <v>1971</v>
      </c>
    </row>
    <row r="1024" spans="1:5" ht="15" x14ac:dyDescent="0.2">
      <c r="A1024" s="2" t="s">
        <v>1972</v>
      </c>
      <c r="B1024" s="2">
        <v>2.3050336579328298E-2</v>
      </c>
      <c r="C1024" s="2">
        <v>1.08906857216776</v>
      </c>
      <c r="D1024" s="2" t="s">
        <v>5</v>
      </c>
      <c r="E1024" s="2" t="s">
        <v>1973</v>
      </c>
    </row>
    <row r="1025" spans="1:5" ht="15" x14ac:dyDescent="0.2">
      <c r="A1025" s="2" t="s">
        <v>1974</v>
      </c>
      <c r="B1025" s="3">
        <v>4.8252305465586496E-28</v>
      </c>
      <c r="C1025" s="2">
        <v>1.08869972382191</v>
      </c>
      <c r="D1025" s="2" t="s">
        <v>5</v>
      </c>
      <c r="E1025" s="2" t="s">
        <v>1975</v>
      </c>
    </row>
    <row r="1026" spans="1:5" ht="15" x14ac:dyDescent="0.2">
      <c r="A1026" s="2" t="s">
        <v>1976</v>
      </c>
      <c r="B1026" s="3">
        <v>9.8548068464222101E-14</v>
      </c>
      <c r="C1026" s="2">
        <v>1.0883512289726101</v>
      </c>
      <c r="D1026" s="2" t="s">
        <v>5</v>
      </c>
      <c r="E1026" s="2" t="s">
        <v>1977</v>
      </c>
    </row>
    <row r="1027" spans="1:5" ht="15" x14ac:dyDescent="0.2">
      <c r="A1027" s="2" t="s">
        <v>1978</v>
      </c>
      <c r="B1027" s="3">
        <v>1.6135320477625199E-7</v>
      </c>
      <c r="C1027" s="2">
        <v>1.088347073772</v>
      </c>
      <c r="D1027" s="2" t="s">
        <v>5</v>
      </c>
      <c r="E1027" s="2" t="s">
        <v>1979</v>
      </c>
    </row>
    <row r="1028" spans="1:5" ht="15" x14ac:dyDescent="0.2">
      <c r="A1028" s="2" t="s">
        <v>1980</v>
      </c>
      <c r="B1028" s="3">
        <v>7.0124315096863303E-6</v>
      </c>
      <c r="C1028" s="2">
        <v>1.0880821124787801</v>
      </c>
      <c r="D1028" s="2" t="s">
        <v>5</v>
      </c>
      <c r="E1028" s="2" t="s">
        <v>1981</v>
      </c>
    </row>
    <row r="1029" spans="1:5" ht="15" x14ac:dyDescent="0.2">
      <c r="A1029" s="2" t="s">
        <v>1982</v>
      </c>
      <c r="B1029" s="3">
        <v>2.3591224423288702E-6</v>
      </c>
      <c r="C1029" s="2">
        <v>1.0874762043416499</v>
      </c>
      <c r="D1029" s="2" t="s">
        <v>5</v>
      </c>
      <c r="E1029" s="2" t="s">
        <v>1983</v>
      </c>
    </row>
    <row r="1030" spans="1:5" ht="15" x14ac:dyDescent="0.2">
      <c r="A1030" s="2" t="s">
        <v>1984</v>
      </c>
      <c r="B1030" s="2">
        <v>2.7140831386250198E-3</v>
      </c>
      <c r="C1030" s="2">
        <v>1.08728269092631</v>
      </c>
      <c r="D1030" s="2" t="s">
        <v>5</v>
      </c>
      <c r="E1030" s="2" t="s">
        <v>1540</v>
      </c>
    </row>
    <row r="1031" spans="1:5" ht="15" x14ac:dyDescent="0.2">
      <c r="A1031" s="2" t="s">
        <v>1985</v>
      </c>
      <c r="B1031" s="2">
        <v>1.4268321407321699E-2</v>
      </c>
      <c r="C1031" s="2">
        <v>1.0862584362292</v>
      </c>
      <c r="D1031" s="2" t="s">
        <v>5</v>
      </c>
      <c r="E1031" s="2" t="s">
        <v>1986</v>
      </c>
    </row>
    <row r="1032" spans="1:5" ht="15" x14ac:dyDescent="0.2">
      <c r="A1032" s="2" t="s">
        <v>1987</v>
      </c>
      <c r="B1032" s="2">
        <v>2.8176031539582E-3</v>
      </c>
      <c r="C1032" s="2">
        <v>1.0852368362340299</v>
      </c>
      <c r="D1032" s="2" t="s">
        <v>5</v>
      </c>
      <c r="E1032" s="2" t="s">
        <v>1988</v>
      </c>
    </row>
    <row r="1033" spans="1:5" ht="15" x14ac:dyDescent="0.2">
      <c r="A1033" s="2" t="s">
        <v>1989</v>
      </c>
      <c r="B1033" s="2">
        <v>2.7871225868499401E-3</v>
      </c>
      <c r="C1033" s="2">
        <v>1.0851543482633501</v>
      </c>
      <c r="D1033" s="2" t="s">
        <v>5</v>
      </c>
      <c r="E1033" s="2" t="s">
        <v>1990</v>
      </c>
    </row>
    <row r="1034" spans="1:5" ht="15" x14ac:dyDescent="0.2">
      <c r="A1034" s="2" t="s">
        <v>1991</v>
      </c>
      <c r="B1034" s="3">
        <v>1.63156180804146E-9</v>
      </c>
      <c r="C1034" s="2">
        <v>1.0846791437571901</v>
      </c>
      <c r="D1034" s="2" t="s">
        <v>5</v>
      </c>
      <c r="E1034" s="2" t="s">
        <v>1992</v>
      </c>
    </row>
    <row r="1035" spans="1:5" ht="15" x14ac:dyDescent="0.2">
      <c r="A1035" s="2" t="s">
        <v>1993</v>
      </c>
      <c r="B1035" s="3">
        <v>8.8029708721158698E-5</v>
      </c>
      <c r="C1035" s="2">
        <v>1.0845184448780401</v>
      </c>
      <c r="D1035" s="2" t="s">
        <v>5</v>
      </c>
      <c r="E1035" s="2" t="s">
        <v>1994</v>
      </c>
    </row>
    <row r="1036" spans="1:5" ht="15" x14ac:dyDescent="0.2">
      <c r="A1036" s="2" t="s">
        <v>561</v>
      </c>
      <c r="B1036" s="3">
        <v>2.0876216976420701E-29</v>
      </c>
      <c r="C1036" s="2">
        <v>1.0835992742443299</v>
      </c>
      <c r="D1036" s="2" t="s">
        <v>5</v>
      </c>
      <c r="E1036" s="2" t="s">
        <v>1995</v>
      </c>
    </row>
    <row r="1037" spans="1:5" ht="15" x14ac:dyDescent="0.2">
      <c r="A1037" s="2" t="s">
        <v>1996</v>
      </c>
      <c r="B1037" s="3">
        <v>8.9139338990646197E-5</v>
      </c>
      <c r="C1037" s="2">
        <v>1.08343022670114</v>
      </c>
      <c r="D1037" s="2" t="s">
        <v>5</v>
      </c>
      <c r="E1037" s="2" t="s">
        <v>1725</v>
      </c>
    </row>
    <row r="1038" spans="1:5" ht="15" x14ac:dyDescent="0.2">
      <c r="A1038" s="2" t="s">
        <v>1997</v>
      </c>
      <c r="B1038" s="3">
        <v>6.0117777753549699E-9</v>
      </c>
      <c r="C1038" s="2">
        <v>1.0827916675934699</v>
      </c>
      <c r="D1038" s="2" t="s">
        <v>5</v>
      </c>
      <c r="E1038" s="2" t="s">
        <v>1998</v>
      </c>
    </row>
    <row r="1039" spans="1:5" ht="15" x14ac:dyDescent="0.2">
      <c r="A1039" s="2" t="s">
        <v>1999</v>
      </c>
      <c r="B1039" s="3">
        <v>8.6670340082884194E-11</v>
      </c>
      <c r="C1039" s="2">
        <v>1.08193048760415</v>
      </c>
      <c r="D1039" s="2" t="s">
        <v>5</v>
      </c>
      <c r="E1039" s="2" t="s">
        <v>2000</v>
      </c>
    </row>
    <row r="1040" spans="1:5" ht="15" x14ac:dyDescent="0.2">
      <c r="A1040" s="2" t="s">
        <v>2001</v>
      </c>
      <c r="B1040" s="3">
        <v>7.8973589319046096E-13</v>
      </c>
      <c r="C1040" s="2">
        <v>1.08161550958723</v>
      </c>
      <c r="D1040" s="2" t="s">
        <v>5</v>
      </c>
      <c r="E1040" s="2" t="s">
        <v>2002</v>
      </c>
    </row>
    <row r="1041" spans="1:5" ht="15" x14ac:dyDescent="0.2">
      <c r="A1041" s="2" t="s">
        <v>2003</v>
      </c>
      <c r="B1041" s="2">
        <v>6.1985972228895602E-4</v>
      </c>
      <c r="C1041" s="2">
        <v>1.08088920263212</v>
      </c>
      <c r="D1041" s="2" t="s">
        <v>5</v>
      </c>
      <c r="E1041" s="2" t="s">
        <v>2004</v>
      </c>
    </row>
    <row r="1042" spans="1:5" ht="15" x14ac:dyDescent="0.2">
      <c r="A1042" s="2" t="s">
        <v>2005</v>
      </c>
      <c r="B1042" s="2">
        <v>1.17058897750217E-2</v>
      </c>
      <c r="C1042" s="2">
        <v>1.07968573143405</v>
      </c>
      <c r="D1042" s="2" t="s">
        <v>5</v>
      </c>
      <c r="E1042" s="2" t="s">
        <v>2006</v>
      </c>
    </row>
    <row r="1043" spans="1:5" ht="15" x14ac:dyDescent="0.2">
      <c r="A1043" s="2" t="s">
        <v>2007</v>
      </c>
      <c r="B1043" s="2">
        <v>9.9598115232199806E-4</v>
      </c>
      <c r="C1043" s="2">
        <v>1.0795551230720299</v>
      </c>
      <c r="D1043" s="2" t="s">
        <v>5</v>
      </c>
      <c r="E1043" s="2" t="s">
        <v>2008</v>
      </c>
    </row>
    <row r="1044" spans="1:5" ht="15" x14ac:dyDescent="0.2">
      <c r="A1044" s="2" t="s">
        <v>2009</v>
      </c>
      <c r="B1044" s="2">
        <v>6.6309067344111098E-3</v>
      </c>
      <c r="C1044" s="2">
        <v>1.07954490188507</v>
      </c>
      <c r="D1044" s="2" t="s">
        <v>5</v>
      </c>
      <c r="E1044" s="2" t="s">
        <v>2010</v>
      </c>
    </row>
    <row r="1045" spans="1:5" ht="15" x14ac:dyDescent="0.2">
      <c r="A1045" s="2" t="s">
        <v>2011</v>
      </c>
      <c r="B1045" s="3">
        <v>5.39807551841213E-14</v>
      </c>
      <c r="C1045" s="2">
        <v>1.0795107031542801</v>
      </c>
      <c r="D1045" s="2" t="s">
        <v>5</v>
      </c>
      <c r="E1045" s="2" t="s">
        <v>2012</v>
      </c>
    </row>
    <row r="1046" spans="1:5" ht="15" x14ac:dyDescent="0.2">
      <c r="A1046" s="2" t="s">
        <v>2013</v>
      </c>
      <c r="B1046" s="3">
        <v>9.6056518084308801E-5</v>
      </c>
      <c r="C1046" s="2">
        <v>1.07930779612582</v>
      </c>
      <c r="D1046" s="2" t="s">
        <v>5</v>
      </c>
      <c r="E1046" s="2" t="s">
        <v>2014</v>
      </c>
    </row>
    <row r="1047" spans="1:5" ht="15" x14ac:dyDescent="0.2">
      <c r="A1047" s="2" t="s">
        <v>2015</v>
      </c>
      <c r="B1047" s="2">
        <v>4.94846260357435E-3</v>
      </c>
      <c r="C1047" s="2">
        <v>1.07788426262499</v>
      </c>
      <c r="D1047" s="2" t="s">
        <v>5</v>
      </c>
      <c r="E1047" s="2" t="s">
        <v>2016</v>
      </c>
    </row>
    <row r="1048" spans="1:5" ht="15" x14ac:dyDescent="0.2">
      <c r="A1048" s="2" t="s">
        <v>2017</v>
      </c>
      <c r="B1048" s="3">
        <v>6.0809141414944597E-21</v>
      </c>
      <c r="C1048" s="2">
        <v>1.0777374210661299</v>
      </c>
      <c r="D1048" s="2" t="s">
        <v>5</v>
      </c>
      <c r="E1048" s="2" t="s">
        <v>6</v>
      </c>
    </row>
    <row r="1049" spans="1:5" ht="15" x14ac:dyDescent="0.2">
      <c r="A1049" s="2" t="s">
        <v>2018</v>
      </c>
      <c r="B1049" s="2">
        <v>2.06618522559074E-3</v>
      </c>
      <c r="C1049" s="2">
        <v>1.0776367241812901</v>
      </c>
      <c r="D1049" s="2" t="s">
        <v>5</v>
      </c>
      <c r="E1049" s="2" t="s">
        <v>2019</v>
      </c>
    </row>
    <row r="1050" spans="1:5" ht="15" x14ac:dyDescent="0.2">
      <c r="A1050" s="2" t="s">
        <v>2020</v>
      </c>
      <c r="B1050" s="3">
        <v>3.3150550648907001E-21</v>
      </c>
      <c r="C1050" s="2">
        <v>1.0770415082703799</v>
      </c>
      <c r="D1050" s="2" t="s">
        <v>5</v>
      </c>
      <c r="E1050" s="2" t="s">
        <v>2021</v>
      </c>
    </row>
    <row r="1051" spans="1:5" ht="15" x14ac:dyDescent="0.2">
      <c r="A1051" s="2" t="s">
        <v>2022</v>
      </c>
      <c r="B1051" s="3">
        <v>3.0056320928807101E-5</v>
      </c>
      <c r="C1051" s="2">
        <v>1.07676189680183</v>
      </c>
      <c r="D1051" s="2" t="s">
        <v>5</v>
      </c>
      <c r="E1051" s="2" t="s">
        <v>2023</v>
      </c>
    </row>
    <row r="1052" spans="1:5" ht="15" x14ac:dyDescent="0.2">
      <c r="A1052" s="2" t="s">
        <v>2024</v>
      </c>
      <c r="B1052" s="3">
        <v>1.63407598628352E-6</v>
      </c>
      <c r="C1052" s="2">
        <v>1.0752599487046</v>
      </c>
      <c r="D1052" s="2" t="s">
        <v>5</v>
      </c>
      <c r="E1052" s="2" t="s">
        <v>2025</v>
      </c>
    </row>
    <row r="1053" spans="1:5" ht="15" x14ac:dyDescent="0.2">
      <c r="A1053" s="2" t="s">
        <v>2026</v>
      </c>
      <c r="B1053" s="3">
        <v>5.6579901412090802E-15</v>
      </c>
      <c r="C1053" s="2">
        <v>1.07517516024405</v>
      </c>
      <c r="D1053" s="2" t="s">
        <v>5</v>
      </c>
      <c r="E1053" s="2" t="s">
        <v>265</v>
      </c>
    </row>
    <row r="1054" spans="1:5" ht="15" x14ac:dyDescent="0.2">
      <c r="A1054" s="2" t="s">
        <v>2027</v>
      </c>
      <c r="B1054" s="3">
        <v>8.5917719315255605E-5</v>
      </c>
      <c r="C1054" s="2">
        <v>1.0748388578361601</v>
      </c>
      <c r="D1054" s="2" t="s">
        <v>5</v>
      </c>
      <c r="E1054" s="2" t="s">
        <v>2028</v>
      </c>
    </row>
    <row r="1055" spans="1:5" ht="15" x14ac:dyDescent="0.2">
      <c r="A1055" s="2" t="s">
        <v>2029</v>
      </c>
      <c r="B1055" s="2">
        <v>1.9673986688284999E-2</v>
      </c>
      <c r="C1055" s="2">
        <v>1.0747549055918699</v>
      </c>
      <c r="D1055" s="2" t="s">
        <v>5</v>
      </c>
      <c r="E1055" s="2" t="s">
        <v>2030</v>
      </c>
    </row>
    <row r="1056" spans="1:5" ht="15" x14ac:dyDescent="0.2">
      <c r="A1056" s="2" t="s">
        <v>2031</v>
      </c>
      <c r="B1056" s="2">
        <v>8.3464921112029597E-4</v>
      </c>
      <c r="C1056" s="2">
        <v>1.0735257005785399</v>
      </c>
      <c r="D1056" s="2" t="s">
        <v>5</v>
      </c>
      <c r="E1056" s="2" t="s">
        <v>2032</v>
      </c>
    </row>
    <row r="1057" spans="1:5" ht="15" x14ac:dyDescent="0.2">
      <c r="A1057" s="2" t="s">
        <v>2033</v>
      </c>
      <c r="B1057" s="3">
        <v>3.9364883338312302E-9</v>
      </c>
      <c r="C1057" s="2">
        <v>1.0731645968349099</v>
      </c>
      <c r="D1057" s="2" t="s">
        <v>5</v>
      </c>
      <c r="E1057" s="2" t="s">
        <v>372</v>
      </c>
    </row>
    <row r="1058" spans="1:5" ht="15" x14ac:dyDescent="0.2">
      <c r="A1058" s="2" t="s">
        <v>2034</v>
      </c>
      <c r="B1058" s="2">
        <v>3.1905208568854498E-3</v>
      </c>
      <c r="C1058" s="2">
        <v>1.07312910944855</v>
      </c>
      <c r="D1058" s="2" t="s">
        <v>5</v>
      </c>
      <c r="E1058" s="2" t="s">
        <v>2035</v>
      </c>
    </row>
    <row r="1059" spans="1:5" ht="15" x14ac:dyDescent="0.2">
      <c r="A1059" s="2" t="s">
        <v>2036</v>
      </c>
      <c r="B1059" s="3">
        <v>3.1345854651131201E-6</v>
      </c>
      <c r="C1059" s="2">
        <v>1.0730415356932199</v>
      </c>
      <c r="D1059" s="2" t="s">
        <v>5</v>
      </c>
      <c r="E1059" s="2" t="s">
        <v>2037</v>
      </c>
    </row>
    <row r="1060" spans="1:5" ht="15" x14ac:dyDescent="0.2">
      <c r="A1060" s="2" t="s">
        <v>2038</v>
      </c>
      <c r="B1060" s="3">
        <v>1.1771660314172801E-5</v>
      </c>
      <c r="C1060" s="2">
        <v>1.0719126383737201</v>
      </c>
      <c r="D1060" s="2" t="s">
        <v>5</v>
      </c>
      <c r="E1060" s="2" t="s">
        <v>2039</v>
      </c>
    </row>
    <row r="1061" spans="1:5" ht="15" x14ac:dyDescent="0.2">
      <c r="A1061" s="2" t="s">
        <v>2040</v>
      </c>
      <c r="B1061" s="3">
        <v>5.9573148430493603E-6</v>
      </c>
      <c r="C1061" s="2">
        <v>1.07185818096032</v>
      </c>
      <c r="D1061" s="2" t="s">
        <v>5</v>
      </c>
      <c r="E1061" s="2" t="s">
        <v>2041</v>
      </c>
    </row>
    <row r="1062" spans="1:5" ht="15" x14ac:dyDescent="0.2">
      <c r="A1062" s="2" t="s">
        <v>2042</v>
      </c>
      <c r="B1062" s="3">
        <v>9.2121644043631897E-28</v>
      </c>
      <c r="C1062" s="2">
        <v>1.0717357107599801</v>
      </c>
      <c r="D1062" s="2" t="s">
        <v>5</v>
      </c>
      <c r="E1062" s="2" t="s">
        <v>1504</v>
      </c>
    </row>
    <row r="1063" spans="1:5" ht="15" x14ac:dyDescent="0.2">
      <c r="A1063" s="2" t="s">
        <v>2043</v>
      </c>
      <c r="B1063" s="3">
        <v>1.4760373001442701E-14</v>
      </c>
      <c r="C1063" s="2">
        <v>1.07138653490895</v>
      </c>
      <c r="D1063" s="2" t="s">
        <v>5</v>
      </c>
      <c r="E1063" s="2" t="s">
        <v>2044</v>
      </c>
    </row>
    <row r="1064" spans="1:5" ht="15" x14ac:dyDescent="0.2">
      <c r="A1064" s="2" t="s">
        <v>221</v>
      </c>
      <c r="B1064" s="3">
        <v>3.0739554250614502E-16</v>
      </c>
      <c r="C1064" s="2">
        <v>1.0707445059599101</v>
      </c>
      <c r="D1064" s="2" t="s">
        <v>5</v>
      </c>
      <c r="E1064" s="2" t="s">
        <v>2045</v>
      </c>
    </row>
    <row r="1065" spans="1:5" ht="15" x14ac:dyDescent="0.2">
      <c r="A1065" s="2" t="s">
        <v>2046</v>
      </c>
      <c r="B1065" s="2">
        <v>1.20995554055085E-2</v>
      </c>
      <c r="C1065" s="2">
        <v>1.07049751913795</v>
      </c>
      <c r="D1065" s="2" t="s">
        <v>5</v>
      </c>
      <c r="E1065" s="2" t="s">
        <v>16</v>
      </c>
    </row>
    <row r="1066" spans="1:5" ht="15" x14ac:dyDescent="0.2">
      <c r="A1066" s="2" t="s">
        <v>2047</v>
      </c>
      <c r="B1066" s="3">
        <v>2.13820606756828E-5</v>
      </c>
      <c r="C1066" s="2">
        <v>1.0689934848471601</v>
      </c>
      <c r="D1066" s="2" t="s">
        <v>5</v>
      </c>
      <c r="E1066" s="2" t="s">
        <v>2048</v>
      </c>
    </row>
    <row r="1067" spans="1:5" ht="15" x14ac:dyDescent="0.2">
      <c r="A1067" s="2" t="s">
        <v>2049</v>
      </c>
      <c r="B1067" s="3">
        <v>7.5846768779792203E-6</v>
      </c>
      <c r="C1067" s="2">
        <v>1.06836665059474</v>
      </c>
      <c r="D1067" s="2" t="s">
        <v>5</v>
      </c>
      <c r="E1067" s="2" t="s">
        <v>2050</v>
      </c>
    </row>
    <row r="1068" spans="1:5" ht="15" x14ac:dyDescent="0.2">
      <c r="A1068" s="2" t="s">
        <v>2051</v>
      </c>
      <c r="B1068" s="3">
        <v>2.1506756570666899E-7</v>
      </c>
      <c r="C1068" s="2">
        <v>1.0678322073397299</v>
      </c>
      <c r="D1068" s="2" t="s">
        <v>5</v>
      </c>
      <c r="E1068" s="2" t="s">
        <v>2052</v>
      </c>
    </row>
    <row r="1069" spans="1:5" ht="15" x14ac:dyDescent="0.2">
      <c r="A1069" s="2" t="s">
        <v>2053</v>
      </c>
      <c r="B1069" s="3">
        <v>1.32619551921659E-6</v>
      </c>
      <c r="C1069" s="2">
        <v>1.0677798444091999</v>
      </c>
      <c r="D1069" s="2" t="s">
        <v>5</v>
      </c>
      <c r="E1069" s="2" t="s">
        <v>2054</v>
      </c>
    </row>
    <row r="1070" spans="1:5" ht="15" x14ac:dyDescent="0.2">
      <c r="A1070" s="2" t="s">
        <v>2055</v>
      </c>
      <c r="B1070" s="3">
        <v>1.8292223642378298E-5</v>
      </c>
      <c r="C1070" s="2">
        <v>1.06771060659657</v>
      </c>
      <c r="D1070" s="2" t="s">
        <v>5</v>
      </c>
      <c r="E1070" s="2" t="s">
        <v>2056</v>
      </c>
    </row>
    <row r="1071" spans="1:5" ht="15" x14ac:dyDescent="0.2">
      <c r="A1071" s="2" t="s">
        <v>2057</v>
      </c>
      <c r="B1071" s="3">
        <v>5.3052921825149701E-5</v>
      </c>
      <c r="C1071" s="2">
        <v>1.06763457998559</v>
      </c>
      <c r="D1071" s="2" t="s">
        <v>5</v>
      </c>
      <c r="E1071" s="2" t="s">
        <v>2058</v>
      </c>
    </row>
    <row r="1072" spans="1:5" ht="15" x14ac:dyDescent="0.2">
      <c r="A1072" s="2" t="s">
        <v>2059</v>
      </c>
      <c r="B1072" s="3">
        <v>2.10362027354271E-16</v>
      </c>
      <c r="C1072" s="2">
        <v>1.0668258967776501</v>
      </c>
      <c r="D1072" s="2" t="s">
        <v>5</v>
      </c>
      <c r="E1072" s="2" t="s">
        <v>2060</v>
      </c>
    </row>
    <row r="1073" spans="1:5" ht="15" x14ac:dyDescent="0.2">
      <c r="A1073" s="2" t="s">
        <v>2061</v>
      </c>
      <c r="B1073" s="2">
        <v>4.6578432288995399E-4</v>
      </c>
      <c r="C1073" s="2">
        <v>1.0667084329534999</v>
      </c>
      <c r="D1073" s="2" t="s">
        <v>5</v>
      </c>
      <c r="E1073" s="2" t="s">
        <v>2062</v>
      </c>
    </row>
    <row r="1074" spans="1:5" ht="15" x14ac:dyDescent="0.2">
      <c r="A1074" s="2" t="s">
        <v>2063</v>
      </c>
      <c r="B1074" s="2">
        <v>3.78131686648214E-2</v>
      </c>
      <c r="C1074" s="2">
        <v>1.06629022909895</v>
      </c>
      <c r="D1074" s="2" t="s">
        <v>5</v>
      </c>
      <c r="E1074" s="2" t="s">
        <v>2064</v>
      </c>
    </row>
    <row r="1075" spans="1:5" ht="15" x14ac:dyDescent="0.2">
      <c r="A1075" s="2" t="s">
        <v>2065</v>
      </c>
      <c r="B1075" s="2">
        <v>5.7921014747134203E-4</v>
      </c>
      <c r="C1075" s="2">
        <v>1.06606775637836</v>
      </c>
      <c r="D1075" s="2" t="s">
        <v>5</v>
      </c>
      <c r="E1075" s="2" t="s">
        <v>2066</v>
      </c>
    </row>
    <row r="1076" spans="1:5" ht="15" x14ac:dyDescent="0.2">
      <c r="A1076" s="2" t="s">
        <v>2067</v>
      </c>
      <c r="B1076" s="3">
        <v>9.2068463883000298E-9</v>
      </c>
      <c r="C1076" s="2">
        <v>1.06577159792914</v>
      </c>
      <c r="D1076" s="2" t="s">
        <v>5</v>
      </c>
      <c r="E1076" s="2" t="s">
        <v>2068</v>
      </c>
    </row>
    <row r="1077" spans="1:5" ht="15" x14ac:dyDescent="0.2">
      <c r="A1077" s="2" t="s">
        <v>2069</v>
      </c>
      <c r="B1077" s="2">
        <v>3.2744634842725899E-3</v>
      </c>
      <c r="C1077" s="2">
        <v>1.0656166504517901</v>
      </c>
      <c r="D1077" s="2" t="s">
        <v>5</v>
      </c>
      <c r="E1077" s="2" t="s">
        <v>2070</v>
      </c>
    </row>
    <row r="1078" spans="1:5" ht="15" x14ac:dyDescent="0.2">
      <c r="A1078" s="2" t="s">
        <v>573</v>
      </c>
      <c r="B1078" s="3">
        <v>3.6625460606314199E-10</v>
      </c>
      <c r="C1078" s="2">
        <v>1.0654252330815499</v>
      </c>
      <c r="D1078" s="2" t="s">
        <v>5</v>
      </c>
      <c r="E1078" s="2" t="s">
        <v>2071</v>
      </c>
    </row>
    <row r="1079" spans="1:5" ht="15" x14ac:dyDescent="0.2">
      <c r="A1079" s="2" t="s">
        <v>2072</v>
      </c>
      <c r="B1079" s="3">
        <v>7.7645891877000197E-5</v>
      </c>
      <c r="C1079" s="2">
        <v>1.06488648123619</v>
      </c>
      <c r="D1079" s="2" t="s">
        <v>5</v>
      </c>
      <c r="E1079" s="2" t="s">
        <v>821</v>
      </c>
    </row>
    <row r="1080" spans="1:5" ht="15" x14ac:dyDescent="0.2">
      <c r="A1080" s="2" t="s">
        <v>2073</v>
      </c>
      <c r="B1080" s="3">
        <v>7.3883019821813204E-19</v>
      </c>
      <c r="C1080" s="2">
        <v>1.0642612453549201</v>
      </c>
      <c r="D1080" s="2" t="s">
        <v>5</v>
      </c>
      <c r="E1080" s="2" t="s">
        <v>2074</v>
      </c>
    </row>
    <row r="1081" spans="1:5" ht="15" x14ac:dyDescent="0.2">
      <c r="A1081" s="2" t="s">
        <v>2075</v>
      </c>
      <c r="B1081" s="3">
        <v>1.72050918501777E-9</v>
      </c>
      <c r="C1081" s="2">
        <v>1.0632894349289701</v>
      </c>
      <c r="D1081" s="2" t="s">
        <v>5</v>
      </c>
      <c r="E1081" s="2" t="s">
        <v>2076</v>
      </c>
    </row>
    <row r="1082" spans="1:5" ht="15" x14ac:dyDescent="0.2">
      <c r="A1082" s="2" t="s">
        <v>2077</v>
      </c>
      <c r="B1082" s="2">
        <v>2.04165820098411E-3</v>
      </c>
      <c r="C1082" s="2">
        <v>1.0631081318685101</v>
      </c>
      <c r="D1082" s="2" t="s">
        <v>5</v>
      </c>
      <c r="E1082" s="2" t="s">
        <v>16</v>
      </c>
    </row>
    <row r="1083" spans="1:5" ht="15" x14ac:dyDescent="0.2">
      <c r="A1083" s="2" t="s">
        <v>2078</v>
      </c>
      <c r="B1083" s="2">
        <v>4.2244664222708199E-4</v>
      </c>
      <c r="C1083" s="2">
        <v>1.06183582908959</v>
      </c>
      <c r="D1083" s="2" t="s">
        <v>5</v>
      </c>
      <c r="E1083" s="2" t="s">
        <v>2079</v>
      </c>
    </row>
    <row r="1084" spans="1:5" ht="15" x14ac:dyDescent="0.2">
      <c r="A1084" s="2" t="s">
        <v>2080</v>
      </c>
      <c r="B1084" s="3">
        <v>7.4293160385224094E-24</v>
      </c>
      <c r="C1084" s="2">
        <v>1.06114040843222</v>
      </c>
      <c r="D1084" s="2" t="s">
        <v>5</v>
      </c>
      <c r="E1084" s="2" t="s">
        <v>2081</v>
      </c>
    </row>
    <row r="1085" spans="1:5" ht="15" x14ac:dyDescent="0.2">
      <c r="A1085" s="2" t="s">
        <v>329</v>
      </c>
      <c r="B1085" s="3">
        <v>1.0917996731021E-11</v>
      </c>
      <c r="C1085" s="2">
        <v>1.06040112275127</v>
      </c>
      <c r="D1085" s="2" t="s">
        <v>5</v>
      </c>
      <c r="E1085" s="2" t="s">
        <v>2082</v>
      </c>
    </row>
    <row r="1086" spans="1:5" ht="15" x14ac:dyDescent="0.2">
      <c r="A1086" s="2" t="s">
        <v>2083</v>
      </c>
      <c r="B1086" s="2">
        <v>1.15578610689323E-2</v>
      </c>
      <c r="C1086" s="2">
        <v>1.0580139424642701</v>
      </c>
      <c r="D1086" s="2" t="s">
        <v>5</v>
      </c>
      <c r="E1086" s="2" t="s">
        <v>943</v>
      </c>
    </row>
    <row r="1087" spans="1:5" ht="15" x14ac:dyDescent="0.2">
      <c r="A1087" s="2" t="s">
        <v>2084</v>
      </c>
      <c r="B1087" s="2">
        <v>5.0161025605092698E-3</v>
      </c>
      <c r="C1087" s="2">
        <v>1.0578935113004999</v>
      </c>
      <c r="D1087" s="2" t="s">
        <v>5</v>
      </c>
      <c r="E1087" s="2" t="s">
        <v>2012</v>
      </c>
    </row>
    <row r="1088" spans="1:5" ht="15" x14ac:dyDescent="0.2">
      <c r="A1088" s="2" t="s">
        <v>2085</v>
      </c>
      <c r="B1088" s="2">
        <v>1.7176588620165501E-3</v>
      </c>
      <c r="C1088" s="2">
        <v>1.05755156932185</v>
      </c>
      <c r="D1088" s="2" t="s">
        <v>5</v>
      </c>
      <c r="E1088" s="2" t="s">
        <v>1717</v>
      </c>
    </row>
    <row r="1089" spans="1:5" ht="15" x14ac:dyDescent="0.2">
      <c r="A1089" s="2" t="s">
        <v>2086</v>
      </c>
      <c r="B1089" s="2">
        <v>1.06083645890365E-4</v>
      </c>
      <c r="C1089" s="2">
        <v>1.0572743052490099</v>
      </c>
      <c r="D1089" s="2" t="s">
        <v>5</v>
      </c>
      <c r="E1089" s="2" t="s">
        <v>2087</v>
      </c>
    </row>
    <row r="1090" spans="1:5" ht="15" x14ac:dyDescent="0.2">
      <c r="A1090" s="2" t="s">
        <v>2088</v>
      </c>
      <c r="B1090" s="3">
        <v>1.12951125835492E-10</v>
      </c>
      <c r="C1090" s="2">
        <v>1.05690312135103</v>
      </c>
      <c r="D1090" s="2" t="s">
        <v>5</v>
      </c>
      <c r="E1090" s="2" t="s">
        <v>2089</v>
      </c>
    </row>
    <row r="1091" spans="1:5" ht="15" x14ac:dyDescent="0.2">
      <c r="A1091" s="2" t="s">
        <v>2090</v>
      </c>
      <c r="B1091" s="3">
        <v>1.3354826650787801E-13</v>
      </c>
      <c r="C1091" s="2">
        <v>1.0563813246360301</v>
      </c>
      <c r="D1091" s="2" t="s">
        <v>5</v>
      </c>
      <c r="E1091" s="2" t="s">
        <v>2091</v>
      </c>
    </row>
    <row r="1092" spans="1:5" ht="15" x14ac:dyDescent="0.2">
      <c r="A1092" s="2" t="s">
        <v>2092</v>
      </c>
      <c r="B1092" s="2">
        <v>6.6666090651998702E-3</v>
      </c>
      <c r="C1092" s="2">
        <v>1.05551953360087</v>
      </c>
      <c r="D1092" s="2" t="s">
        <v>5</v>
      </c>
      <c r="E1092" s="2" t="s">
        <v>2093</v>
      </c>
    </row>
    <row r="1093" spans="1:5" ht="15" x14ac:dyDescent="0.2">
      <c r="A1093" s="2" t="s">
        <v>2094</v>
      </c>
      <c r="B1093" s="3">
        <v>4.5503052155081002E-7</v>
      </c>
      <c r="C1093" s="2">
        <v>1.0533172851128001</v>
      </c>
      <c r="D1093" s="2" t="s">
        <v>5</v>
      </c>
      <c r="E1093" s="2" t="s">
        <v>2095</v>
      </c>
    </row>
    <row r="1094" spans="1:5" ht="15" x14ac:dyDescent="0.2">
      <c r="A1094" s="2" t="s">
        <v>2096</v>
      </c>
      <c r="B1094" s="3">
        <v>1.5604406189500001E-10</v>
      </c>
      <c r="C1094" s="2">
        <v>1.05243271480547</v>
      </c>
      <c r="D1094" s="2" t="s">
        <v>5</v>
      </c>
      <c r="E1094" s="2" t="s">
        <v>2097</v>
      </c>
    </row>
    <row r="1095" spans="1:5" ht="15" x14ac:dyDescent="0.2">
      <c r="A1095" s="2" t="s">
        <v>2098</v>
      </c>
      <c r="B1095" s="2">
        <v>2.0367653337908698E-3</v>
      </c>
      <c r="C1095" s="2">
        <v>1.0523755709292499</v>
      </c>
      <c r="D1095" s="2" t="s">
        <v>5</v>
      </c>
      <c r="E1095" s="2" t="s">
        <v>2099</v>
      </c>
    </row>
    <row r="1096" spans="1:5" ht="15" x14ac:dyDescent="0.2">
      <c r="A1096" s="2" t="s">
        <v>2100</v>
      </c>
      <c r="B1096" s="2">
        <v>3.7395129437232501E-3</v>
      </c>
      <c r="C1096" s="2">
        <v>1.0517832359383299</v>
      </c>
      <c r="D1096" s="2" t="s">
        <v>5</v>
      </c>
      <c r="E1096" s="2" t="s">
        <v>2101</v>
      </c>
    </row>
    <row r="1097" spans="1:5" ht="15" x14ac:dyDescent="0.2">
      <c r="A1097" s="2" t="s">
        <v>2102</v>
      </c>
      <c r="B1097" s="3">
        <v>3.3850987992647197E-8</v>
      </c>
      <c r="C1097" s="2">
        <v>1.05103408349284</v>
      </c>
      <c r="D1097" s="2" t="s">
        <v>5</v>
      </c>
      <c r="E1097" s="2" t="s">
        <v>2103</v>
      </c>
    </row>
    <row r="1098" spans="1:5" ht="15" x14ac:dyDescent="0.2">
      <c r="A1098" s="2" t="s">
        <v>2104</v>
      </c>
      <c r="B1098" s="3">
        <v>1.06725604624604E-9</v>
      </c>
      <c r="C1098" s="2">
        <v>1.0507209110726199</v>
      </c>
      <c r="D1098" s="2" t="s">
        <v>5</v>
      </c>
      <c r="E1098" s="2" t="s">
        <v>2105</v>
      </c>
    </row>
    <row r="1099" spans="1:5" ht="15" x14ac:dyDescent="0.2">
      <c r="A1099" s="2" t="s">
        <v>2106</v>
      </c>
      <c r="B1099" s="2">
        <v>9.3481266509028802E-3</v>
      </c>
      <c r="C1099" s="2">
        <v>1.0500048410460701</v>
      </c>
      <c r="D1099" s="2" t="s">
        <v>5</v>
      </c>
      <c r="E1099" s="2" t="s">
        <v>6</v>
      </c>
    </row>
    <row r="1100" spans="1:5" ht="15" x14ac:dyDescent="0.2">
      <c r="A1100" s="2" t="s">
        <v>2107</v>
      </c>
      <c r="B1100" s="2">
        <v>1.9891883356075099E-4</v>
      </c>
      <c r="C1100" s="2">
        <v>1.04956090553273</v>
      </c>
      <c r="D1100" s="2" t="s">
        <v>5</v>
      </c>
      <c r="E1100" s="2" t="s">
        <v>2108</v>
      </c>
    </row>
    <row r="1101" spans="1:5" ht="15" x14ac:dyDescent="0.2">
      <c r="A1101" s="2" t="s">
        <v>2109</v>
      </c>
      <c r="B1101" s="2">
        <v>4.2064221631453499E-2</v>
      </c>
      <c r="C1101" s="2">
        <v>1.0492577792197499</v>
      </c>
      <c r="D1101" s="2" t="s">
        <v>5</v>
      </c>
      <c r="E1101" s="2" t="s">
        <v>2110</v>
      </c>
    </row>
    <row r="1102" spans="1:5" ht="15" x14ac:dyDescent="0.2">
      <c r="A1102" s="2" t="s">
        <v>2111</v>
      </c>
      <c r="B1102" s="3">
        <v>2.1696364688007101E-6</v>
      </c>
      <c r="C1102" s="2">
        <v>1.04829683597606</v>
      </c>
      <c r="D1102" s="2" t="s">
        <v>5</v>
      </c>
      <c r="E1102" s="2" t="s">
        <v>2112</v>
      </c>
    </row>
    <row r="1103" spans="1:5" ht="15" x14ac:dyDescent="0.2">
      <c r="A1103" s="2" t="s">
        <v>2113</v>
      </c>
      <c r="B1103" s="3">
        <v>2.3768500852705199E-5</v>
      </c>
      <c r="C1103" s="2">
        <v>1.0475099203645399</v>
      </c>
      <c r="D1103" s="2" t="s">
        <v>5</v>
      </c>
      <c r="E1103" s="2" t="s">
        <v>2114</v>
      </c>
    </row>
    <row r="1104" spans="1:5" ht="15" x14ac:dyDescent="0.2">
      <c r="A1104" s="2" t="s">
        <v>2115</v>
      </c>
      <c r="B1104" s="2">
        <v>1.91024308807471E-2</v>
      </c>
      <c r="C1104" s="2">
        <v>1.0473849850206201</v>
      </c>
      <c r="D1104" s="2" t="s">
        <v>5</v>
      </c>
      <c r="E1104" s="2" t="s">
        <v>2116</v>
      </c>
    </row>
    <row r="1105" spans="1:5" ht="15" x14ac:dyDescent="0.2">
      <c r="A1105" s="2" t="s">
        <v>2117</v>
      </c>
      <c r="B1105" s="3">
        <v>9.2688382406008301E-8</v>
      </c>
      <c r="C1105" s="2">
        <v>1.04733498409023</v>
      </c>
      <c r="D1105" s="2" t="s">
        <v>5</v>
      </c>
      <c r="E1105" s="2" t="s">
        <v>2118</v>
      </c>
    </row>
    <row r="1106" spans="1:5" ht="15" x14ac:dyDescent="0.2">
      <c r="A1106" s="2" t="s">
        <v>2119</v>
      </c>
      <c r="B1106" s="3">
        <v>3.5451939767515998E-10</v>
      </c>
      <c r="C1106" s="2">
        <v>1.0466090371121799</v>
      </c>
      <c r="D1106" s="2" t="s">
        <v>5</v>
      </c>
      <c r="E1106" s="2" t="s">
        <v>2120</v>
      </c>
    </row>
    <row r="1107" spans="1:5" ht="15" x14ac:dyDescent="0.2">
      <c r="A1107" s="2" t="s">
        <v>2121</v>
      </c>
      <c r="B1107" s="2">
        <v>2.6604636857238E-2</v>
      </c>
      <c r="C1107" s="2">
        <v>1.04597987415348</v>
      </c>
      <c r="D1107" s="2" t="s">
        <v>5</v>
      </c>
      <c r="E1107" s="2" t="s">
        <v>2122</v>
      </c>
    </row>
    <row r="1108" spans="1:5" ht="15" x14ac:dyDescent="0.2">
      <c r="A1108" s="2" t="s">
        <v>2123</v>
      </c>
      <c r="B1108" s="2">
        <v>4.37377409243263E-2</v>
      </c>
      <c r="C1108" s="2">
        <v>1.04537422468768</v>
      </c>
      <c r="D1108" s="2" t="s">
        <v>5</v>
      </c>
      <c r="E1108" s="2" t="s">
        <v>2124</v>
      </c>
    </row>
    <row r="1109" spans="1:5" ht="15" x14ac:dyDescent="0.2">
      <c r="A1109" s="2" t="s">
        <v>2125</v>
      </c>
      <c r="B1109" s="3">
        <v>1.5320145373218401E-8</v>
      </c>
      <c r="C1109" s="2">
        <v>1.04534204804527</v>
      </c>
      <c r="D1109" s="2" t="s">
        <v>5</v>
      </c>
      <c r="E1109" s="2" t="s">
        <v>2126</v>
      </c>
    </row>
    <row r="1110" spans="1:5" ht="15" x14ac:dyDescent="0.2">
      <c r="A1110" s="2" t="s">
        <v>2127</v>
      </c>
      <c r="B1110" s="3">
        <v>1.1798192018964501E-11</v>
      </c>
      <c r="C1110" s="2">
        <v>1.04501724164488</v>
      </c>
      <c r="D1110" s="2" t="s">
        <v>5</v>
      </c>
      <c r="E1110" s="2" t="s">
        <v>2128</v>
      </c>
    </row>
    <row r="1111" spans="1:5" ht="15" x14ac:dyDescent="0.2">
      <c r="A1111" s="2" t="s">
        <v>2129</v>
      </c>
      <c r="B1111" s="3">
        <v>7.9409919304790598E-6</v>
      </c>
      <c r="C1111" s="2">
        <v>1.0447664998280699</v>
      </c>
      <c r="D1111" s="2" t="s">
        <v>5</v>
      </c>
      <c r="E1111" s="2" t="s">
        <v>2130</v>
      </c>
    </row>
    <row r="1112" spans="1:5" ht="15" x14ac:dyDescent="0.2">
      <c r="A1112" s="2" t="s">
        <v>2131</v>
      </c>
      <c r="B1112" s="3">
        <v>2.6969824087708201E-5</v>
      </c>
      <c r="C1112" s="2">
        <v>1.0440879694118099</v>
      </c>
      <c r="D1112" s="2" t="s">
        <v>5</v>
      </c>
      <c r="E1112" s="2" t="s">
        <v>2132</v>
      </c>
    </row>
    <row r="1113" spans="1:5" ht="15" x14ac:dyDescent="0.2">
      <c r="A1113" s="2" t="s">
        <v>2133</v>
      </c>
      <c r="B1113" s="2">
        <v>6.0136800878754504E-4</v>
      </c>
      <c r="C1113" s="2">
        <v>1.0426664060984701</v>
      </c>
      <c r="D1113" s="2" t="s">
        <v>5</v>
      </c>
      <c r="E1113" s="2" t="s">
        <v>2134</v>
      </c>
    </row>
    <row r="1114" spans="1:5" ht="15" x14ac:dyDescent="0.2">
      <c r="A1114" s="2" t="s">
        <v>2135</v>
      </c>
      <c r="B1114" s="3">
        <v>1.84886535793833E-6</v>
      </c>
      <c r="C1114" s="2">
        <v>1.04241192714763</v>
      </c>
      <c r="D1114" s="2" t="s">
        <v>5</v>
      </c>
      <c r="E1114" s="2" t="s">
        <v>372</v>
      </c>
    </row>
    <row r="1115" spans="1:5" ht="15" x14ac:dyDescent="0.2">
      <c r="A1115" s="2" t="s">
        <v>2136</v>
      </c>
      <c r="B1115" s="2">
        <v>3.5700034047600297E-2</v>
      </c>
      <c r="C1115" s="2">
        <v>1.0419854327288001</v>
      </c>
      <c r="D1115" s="2" t="s">
        <v>5</v>
      </c>
      <c r="E1115" s="2" t="s">
        <v>2137</v>
      </c>
    </row>
    <row r="1116" spans="1:5" ht="15" x14ac:dyDescent="0.2">
      <c r="A1116" s="2" t="s">
        <v>2138</v>
      </c>
      <c r="B1116" s="2">
        <v>1.5822031738756102E-2</v>
      </c>
      <c r="C1116" s="2">
        <v>1.04129258110747</v>
      </c>
      <c r="D1116" s="2" t="s">
        <v>5</v>
      </c>
      <c r="E1116" s="2" t="s">
        <v>2139</v>
      </c>
    </row>
    <row r="1117" spans="1:5" ht="15" x14ac:dyDescent="0.2">
      <c r="A1117" s="2" t="s">
        <v>2140</v>
      </c>
      <c r="B1117" s="2">
        <v>3.5958821795066E-3</v>
      </c>
      <c r="C1117" s="2">
        <v>1.0409683560168099</v>
      </c>
      <c r="D1117" s="2" t="s">
        <v>5</v>
      </c>
      <c r="E1117" s="2" t="s">
        <v>2141</v>
      </c>
    </row>
    <row r="1118" spans="1:5" ht="15" x14ac:dyDescent="0.2">
      <c r="A1118" s="2" t="s">
        <v>2142</v>
      </c>
      <c r="B1118" s="3">
        <v>4.4108792269796997E-6</v>
      </c>
      <c r="C1118" s="2">
        <v>1.0404843023499899</v>
      </c>
      <c r="D1118" s="2" t="s">
        <v>5</v>
      </c>
      <c r="E1118" s="2" t="s">
        <v>2143</v>
      </c>
    </row>
    <row r="1119" spans="1:5" ht="15" x14ac:dyDescent="0.2">
      <c r="A1119" s="2" t="s">
        <v>2144</v>
      </c>
      <c r="B1119" s="3">
        <v>8.9755841843184201E-15</v>
      </c>
      <c r="C1119" s="2">
        <v>1.0404314613735599</v>
      </c>
      <c r="D1119" s="2" t="s">
        <v>5</v>
      </c>
      <c r="E1119" s="2" t="s">
        <v>2145</v>
      </c>
    </row>
    <row r="1120" spans="1:5" ht="15" x14ac:dyDescent="0.2">
      <c r="A1120" s="2" t="s">
        <v>2146</v>
      </c>
      <c r="B1120" s="3">
        <v>2.7456947601744597E-7</v>
      </c>
      <c r="C1120" s="2">
        <v>1.03918209775716</v>
      </c>
      <c r="D1120" s="2" t="s">
        <v>5</v>
      </c>
      <c r="E1120" s="2" t="s">
        <v>2147</v>
      </c>
    </row>
    <row r="1121" spans="1:5" ht="15" x14ac:dyDescent="0.2">
      <c r="A1121" s="2" t="s">
        <v>2148</v>
      </c>
      <c r="B1121" s="2">
        <v>9.1809544188816393E-3</v>
      </c>
      <c r="C1121" s="2">
        <v>1.0386052882936101</v>
      </c>
      <c r="D1121" s="2" t="s">
        <v>5</v>
      </c>
      <c r="E1121" s="2" t="s">
        <v>372</v>
      </c>
    </row>
    <row r="1122" spans="1:5" ht="15" x14ac:dyDescent="0.2">
      <c r="A1122" s="2" t="s">
        <v>2149</v>
      </c>
      <c r="B1122" s="2">
        <v>2.65459796668919E-2</v>
      </c>
      <c r="C1122" s="2">
        <v>1.0381703740746999</v>
      </c>
      <c r="D1122" s="2" t="s">
        <v>5</v>
      </c>
      <c r="E1122" s="2" t="s">
        <v>2150</v>
      </c>
    </row>
    <row r="1123" spans="1:5" ht="15" x14ac:dyDescent="0.2">
      <c r="A1123" s="2" t="s">
        <v>2151</v>
      </c>
      <c r="B1123" s="3">
        <v>6.1859302018187002E-7</v>
      </c>
      <c r="C1123" s="2">
        <v>1.0381388902902999</v>
      </c>
      <c r="D1123" s="2" t="s">
        <v>5</v>
      </c>
      <c r="E1123" s="2" t="s">
        <v>2152</v>
      </c>
    </row>
    <row r="1124" spans="1:5" ht="15" x14ac:dyDescent="0.2">
      <c r="A1124" s="2" t="s">
        <v>2153</v>
      </c>
      <c r="B1124" s="2">
        <v>5.9450240773638503E-4</v>
      </c>
      <c r="C1124" s="2">
        <v>1.03800634785491</v>
      </c>
      <c r="D1124" s="2" t="s">
        <v>5</v>
      </c>
      <c r="E1124" s="2" t="s">
        <v>2154</v>
      </c>
    </row>
    <row r="1125" spans="1:5" ht="15" x14ac:dyDescent="0.2">
      <c r="A1125" s="2" t="s">
        <v>2155</v>
      </c>
      <c r="B1125" s="2">
        <v>1.2355510074778001E-4</v>
      </c>
      <c r="C1125" s="2">
        <v>1.0376328589033501</v>
      </c>
      <c r="D1125" s="2" t="s">
        <v>5</v>
      </c>
      <c r="E1125" s="2" t="s">
        <v>2156</v>
      </c>
    </row>
    <row r="1126" spans="1:5" ht="15" x14ac:dyDescent="0.2">
      <c r="A1126" s="2" t="s">
        <v>2157</v>
      </c>
      <c r="B1126" s="2">
        <v>9.1116136725236596E-4</v>
      </c>
      <c r="C1126" s="2">
        <v>1.0371358108084801</v>
      </c>
      <c r="D1126" s="2" t="s">
        <v>5</v>
      </c>
      <c r="E1126" s="2" t="s">
        <v>707</v>
      </c>
    </row>
    <row r="1127" spans="1:5" ht="15" x14ac:dyDescent="0.2">
      <c r="A1127" s="2" t="s">
        <v>2158</v>
      </c>
      <c r="B1127" s="2">
        <v>1.69915295864413E-2</v>
      </c>
      <c r="C1127" s="2">
        <v>1.03655974237717</v>
      </c>
      <c r="D1127" s="2" t="s">
        <v>5</v>
      </c>
      <c r="E1127" s="2" t="s">
        <v>2159</v>
      </c>
    </row>
    <row r="1128" spans="1:5" ht="15" x14ac:dyDescent="0.2">
      <c r="A1128" s="2" t="s">
        <v>2160</v>
      </c>
      <c r="B1128" s="3">
        <v>8.9706189970301993E-25</v>
      </c>
      <c r="C1128" s="2">
        <v>1.0360102538026701</v>
      </c>
      <c r="D1128" s="2" t="s">
        <v>5</v>
      </c>
      <c r="E1128" s="2" t="s">
        <v>2161</v>
      </c>
    </row>
    <row r="1129" spans="1:5" ht="15" x14ac:dyDescent="0.2">
      <c r="A1129" s="2" t="s">
        <v>2162</v>
      </c>
      <c r="B1129" s="2">
        <v>2.6346940398025102E-3</v>
      </c>
      <c r="C1129" s="2">
        <v>1.0352401364942101</v>
      </c>
      <c r="D1129" s="2" t="s">
        <v>5</v>
      </c>
      <c r="E1129" s="2" t="s">
        <v>2163</v>
      </c>
    </row>
    <row r="1130" spans="1:5" ht="15" x14ac:dyDescent="0.2">
      <c r="A1130" s="2" t="s">
        <v>2164</v>
      </c>
      <c r="B1130" s="2">
        <v>2.9025810181583501E-2</v>
      </c>
      <c r="C1130" s="2">
        <v>1.03359601543986</v>
      </c>
      <c r="D1130" s="2" t="s">
        <v>5</v>
      </c>
      <c r="E1130" s="2" t="s">
        <v>2165</v>
      </c>
    </row>
    <row r="1131" spans="1:5" ht="15" x14ac:dyDescent="0.2">
      <c r="A1131" s="2" t="s">
        <v>2166</v>
      </c>
      <c r="B1131" s="3">
        <v>3.5271709926657098E-8</v>
      </c>
      <c r="C1131" s="2">
        <v>1.03351490374854</v>
      </c>
      <c r="D1131" s="2" t="s">
        <v>5</v>
      </c>
      <c r="E1131" s="2" t="s">
        <v>2167</v>
      </c>
    </row>
    <row r="1132" spans="1:5" ht="15" x14ac:dyDescent="0.2">
      <c r="A1132" s="2" t="s">
        <v>2168</v>
      </c>
      <c r="B1132" s="2">
        <v>5.1078740538631497E-4</v>
      </c>
      <c r="C1132" s="2">
        <v>1.03275770870969</v>
      </c>
      <c r="D1132" s="2" t="s">
        <v>5</v>
      </c>
      <c r="E1132" s="2" t="s">
        <v>2169</v>
      </c>
    </row>
    <row r="1133" spans="1:5" ht="15" x14ac:dyDescent="0.2">
      <c r="A1133" s="2" t="s">
        <v>2170</v>
      </c>
      <c r="B1133" s="2">
        <v>1.86402335425139E-3</v>
      </c>
      <c r="C1133" s="2">
        <v>1.0318356604757799</v>
      </c>
      <c r="D1133" s="2" t="s">
        <v>5</v>
      </c>
      <c r="E1133" s="2" t="s">
        <v>2171</v>
      </c>
    </row>
    <row r="1134" spans="1:5" ht="15" x14ac:dyDescent="0.2">
      <c r="A1134" s="2" t="s">
        <v>2172</v>
      </c>
      <c r="B1134" s="2">
        <v>1.9518104928825799E-2</v>
      </c>
      <c r="C1134" s="2">
        <v>1.0314848446868401</v>
      </c>
      <c r="D1134" s="2" t="s">
        <v>5</v>
      </c>
      <c r="E1134" s="2" t="s">
        <v>2173</v>
      </c>
    </row>
    <row r="1135" spans="1:5" ht="15" x14ac:dyDescent="0.2">
      <c r="A1135" s="2" t="s">
        <v>2174</v>
      </c>
      <c r="B1135" s="2">
        <v>1.25748668079029E-3</v>
      </c>
      <c r="C1135" s="2">
        <v>1.03141474314982</v>
      </c>
      <c r="D1135" s="2" t="s">
        <v>5</v>
      </c>
      <c r="E1135" s="2" t="s">
        <v>2175</v>
      </c>
    </row>
    <row r="1136" spans="1:5" ht="15" x14ac:dyDescent="0.2">
      <c r="A1136" s="2" t="s">
        <v>2176</v>
      </c>
      <c r="B1136" s="2">
        <v>2.5578816254708502E-3</v>
      </c>
      <c r="C1136" s="2">
        <v>1.03067853692502</v>
      </c>
      <c r="D1136" s="2" t="s">
        <v>5</v>
      </c>
      <c r="E1136" s="2" t="s">
        <v>2177</v>
      </c>
    </row>
    <row r="1137" spans="1:5" ht="15" x14ac:dyDescent="0.2">
      <c r="A1137" s="2" t="s">
        <v>2178</v>
      </c>
      <c r="B1137" s="2">
        <v>1.54279045221148E-2</v>
      </c>
      <c r="C1137" s="2">
        <v>1.0306759942833199</v>
      </c>
      <c r="D1137" s="2" t="s">
        <v>5</v>
      </c>
      <c r="E1137" s="2" t="s">
        <v>2179</v>
      </c>
    </row>
    <row r="1138" spans="1:5" ht="15" x14ac:dyDescent="0.2">
      <c r="A1138" s="2" t="s">
        <v>2180</v>
      </c>
      <c r="B1138" s="2">
        <v>1.23557565072129E-4</v>
      </c>
      <c r="C1138" s="2">
        <v>1.0303824837784099</v>
      </c>
      <c r="D1138" s="2" t="s">
        <v>5</v>
      </c>
      <c r="E1138" s="2" t="s">
        <v>2181</v>
      </c>
    </row>
    <row r="1139" spans="1:5" ht="15" x14ac:dyDescent="0.2">
      <c r="A1139" s="2" t="s">
        <v>2182</v>
      </c>
      <c r="B1139" s="3">
        <v>1.2326451180767001E-8</v>
      </c>
      <c r="C1139" s="2">
        <v>1.0292033946774599</v>
      </c>
      <c r="D1139" s="2" t="s">
        <v>5</v>
      </c>
      <c r="E1139" s="2" t="s">
        <v>2183</v>
      </c>
    </row>
    <row r="1140" spans="1:5" ht="15" x14ac:dyDescent="0.2">
      <c r="A1140" s="2" t="s">
        <v>2184</v>
      </c>
      <c r="B1140" s="3">
        <v>2.4083214192150899E-9</v>
      </c>
      <c r="C1140" s="2">
        <v>1.0290023838437199</v>
      </c>
      <c r="D1140" s="2" t="s">
        <v>5</v>
      </c>
      <c r="E1140" s="2" t="s">
        <v>2185</v>
      </c>
    </row>
    <row r="1141" spans="1:5" ht="15" x14ac:dyDescent="0.2">
      <c r="A1141" s="2" t="s">
        <v>11</v>
      </c>
      <c r="B1141" s="3">
        <v>5.3858480770663998E-14</v>
      </c>
      <c r="C1141" s="2">
        <v>1.0289888355955401</v>
      </c>
      <c r="D1141" s="2" t="s">
        <v>5</v>
      </c>
      <c r="E1141" s="2" t="s">
        <v>2186</v>
      </c>
    </row>
    <row r="1142" spans="1:5" ht="15" x14ac:dyDescent="0.2">
      <c r="A1142" s="2" t="s">
        <v>2187</v>
      </c>
      <c r="B1142" s="2">
        <v>7.4671607884792303E-3</v>
      </c>
      <c r="C1142" s="2">
        <v>1.0287403873613401</v>
      </c>
      <c r="D1142" s="2" t="s">
        <v>5</v>
      </c>
      <c r="E1142" s="2" t="s">
        <v>2188</v>
      </c>
    </row>
    <row r="1143" spans="1:5" ht="15" x14ac:dyDescent="0.2">
      <c r="A1143" s="2" t="s">
        <v>2189</v>
      </c>
      <c r="B1143" s="3">
        <v>3.0783327598020901E-5</v>
      </c>
      <c r="C1143" s="2">
        <v>1.02857457814769</v>
      </c>
      <c r="D1143" s="2" t="s">
        <v>5</v>
      </c>
      <c r="E1143" s="2" t="s">
        <v>2190</v>
      </c>
    </row>
    <row r="1144" spans="1:5" ht="15" x14ac:dyDescent="0.2">
      <c r="A1144" s="2" t="s">
        <v>2191</v>
      </c>
      <c r="B1144" s="2">
        <v>4.8576691450541998E-2</v>
      </c>
      <c r="C1144" s="2">
        <v>1.02768649365045</v>
      </c>
      <c r="D1144" s="2" t="s">
        <v>5</v>
      </c>
      <c r="E1144" s="2" t="s">
        <v>2192</v>
      </c>
    </row>
    <row r="1145" spans="1:5" ht="15" x14ac:dyDescent="0.2">
      <c r="A1145" s="2" t="s">
        <v>2193</v>
      </c>
      <c r="B1145" s="3">
        <v>4.27277169144053E-11</v>
      </c>
      <c r="C1145" s="2">
        <v>1.0275881443431401</v>
      </c>
      <c r="D1145" s="2" t="s">
        <v>5</v>
      </c>
      <c r="E1145" s="2" t="s">
        <v>2194</v>
      </c>
    </row>
    <row r="1146" spans="1:5" ht="15" x14ac:dyDescent="0.2">
      <c r="A1146" s="2" t="s">
        <v>2195</v>
      </c>
      <c r="B1146" s="3">
        <v>3.1095622644109402E-17</v>
      </c>
      <c r="C1146" s="2">
        <v>1.02692441445143</v>
      </c>
      <c r="D1146" s="2" t="s">
        <v>5</v>
      </c>
      <c r="E1146" s="2" t="s">
        <v>2196</v>
      </c>
    </row>
    <row r="1147" spans="1:5" ht="15" x14ac:dyDescent="0.2">
      <c r="A1147" s="2" t="s">
        <v>2197</v>
      </c>
      <c r="B1147" s="2">
        <v>5.4658169905583602E-3</v>
      </c>
      <c r="C1147" s="2">
        <v>1.0265447058521999</v>
      </c>
      <c r="D1147" s="2" t="s">
        <v>5</v>
      </c>
      <c r="E1147" s="2" t="s">
        <v>2198</v>
      </c>
    </row>
    <row r="1148" spans="1:5" ht="15" x14ac:dyDescent="0.2">
      <c r="A1148" s="2" t="s">
        <v>2199</v>
      </c>
      <c r="B1148" s="3">
        <v>2.6969824087708201E-5</v>
      </c>
      <c r="C1148" s="2">
        <v>1.0263332657889099</v>
      </c>
      <c r="D1148" s="2" t="s">
        <v>5</v>
      </c>
      <c r="E1148" s="2" t="s">
        <v>2200</v>
      </c>
    </row>
    <row r="1149" spans="1:5" ht="15" x14ac:dyDescent="0.2">
      <c r="A1149" s="2" t="s">
        <v>2201</v>
      </c>
      <c r="B1149" s="3">
        <v>1.22946833366175E-11</v>
      </c>
      <c r="C1149" s="2">
        <v>1.0258286949694</v>
      </c>
      <c r="D1149" s="2" t="s">
        <v>5</v>
      </c>
      <c r="E1149" s="2" t="s">
        <v>2202</v>
      </c>
    </row>
    <row r="1150" spans="1:5" ht="15" x14ac:dyDescent="0.2">
      <c r="A1150" s="2" t="s">
        <v>2203</v>
      </c>
      <c r="B1150" s="2">
        <v>2.3723975977177399E-2</v>
      </c>
      <c r="C1150" s="2">
        <v>1.0247041553988701</v>
      </c>
      <c r="D1150" s="2" t="s">
        <v>5</v>
      </c>
      <c r="E1150" s="2" t="s">
        <v>2204</v>
      </c>
    </row>
    <row r="1151" spans="1:5" ht="15" x14ac:dyDescent="0.2">
      <c r="A1151" s="2" t="s">
        <v>2205</v>
      </c>
      <c r="B1151" s="2">
        <v>2.00907793961176E-4</v>
      </c>
      <c r="C1151" s="2">
        <v>1.02441595773427</v>
      </c>
      <c r="D1151" s="2" t="s">
        <v>5</v>
      </c>
      <c r="E1151" s="2" t="s">
        <v>2206</v>
      </c>
    </row>
    <row r="1152" spans="1:5" ht="15" x14ac:dyDescent="0.2">
      <c r="A1152" s="2" t="s">
        <v>2207</v>
      </c>
      <c r="B1152" s="2">
        <v>4.8657186775483002E-2</v>
      </c>
      <c r="C1152" s="2">
        <v>1.02416686509079</v>
      </c>
      <c r="D1152" s="2" t="s">
        <v>5</v>
      </c>
      <c r="E1152" s="2" t="s">
        <v>2208</v>
      </c>
    </row>
    <row r="1153" spans="1:5" ht="15" x14ac:dyDescent="0.2">
      <c r="A1153" s="2" t="s">
        <v>2209</v>
      </c>
      <c r="B1153" s="3">
        <v>5.1983582255059003E-15</v>
      </c>
      <c r="C1153" s="2">
        <v>1.02342093252621</v>
      </c>
      <c r="D1153" s="2" t="s">
        <v>5</v>
      </c>
      <c r="E1153" s="2" t="s">
        <v>2210</v>
      </c>
    </row>
    <row r="1154" spans="1:5" ht="15" x14ac:dyDescent="0.2">
      <c r="A1154" s="2" t="s">
        <v>2211</v>
      </c>
      <c r="B1154" s="3">
        <v>6.7114126514920298E-11</v>
      </c>
      <c r="C1154" s="2">
        <v>1.02314203465852</v>
      </c>
      <c r="D1154" s="2" t="s">
        <v>5</v>
      </c>
      <c r="E1154" s="2" t="s">
        <v>2212</v>
      </c>
    </row>
    <row r="1155" spans="1:5" ht="15" x14ac:dyDescent="0.2">
      <c r="A1155" s="2" t="s">
        <v>2213</v>
      </c>
      <c r="B1155" s="2">
        <v>4.5245567073613303E-2</v>
      </c>
      <c r="C1155" s="2">
        <v>1.02299826839115</v>
      </c>
      <c r="D1155" s="2" t="s">
        <v>5</v>
      </c>
      <c r="E1155" s="2" t="s">
        <v>2214</v>
      </c>
    </row>
    <row r="1156" spans="1:5" ht="15" x14ac:dyDescent="0.2">
      <c r="A1156" s="2" t="s">
        <v>2215</v>
      </c>
      <c r="B1156" s="3">
        <v>1.86876215014066E-26</v>
      </c>
      <c r="C1156" s="2">
        <v>1.0217931032655601</v>
      </c>
      <c r="D1156" s="2" t="s">
        <v>5</v>
      </c>
      <c r="E1156" s="2" t="s">
        <v>2216</v>
      </c>
    </row>
    <row r="1157" spans="1:5" ht="15" x14ac:dyDescent="0.2">
      <c r="A1157" s="2" t="s">
        <v>2217</v>
      </c>
      <c r="B1157" s="3">
        <v>1.0877568604263901E-5</v>
      </c>
      <c r="C1157" s="2">
        <v>1.0204106559195401</v>
      </c>
      <c r="D1157" s="2" t="s">
        <v>5</v>
      </c>
      <c r="E1157" s="2" t="s">
        <v>2218</v>
      </c>
    </row>
    <row r="1158" spans="1:5" ht="15" x14ac:dyDescent="0.2">
      <c r="A1158" s="2" t="s">
        <v>2219</v>
      </c>
      <c r="B1158" s="3">
        <v>4.9334306112860899E-6</v>
      </c>
      <c r="C1158" s="2">
        <v>1.0200833402596401</v>
      </c>
      <c r="D1158" s="2" t="s">
        <v>5</v>
      </c>
      <c r="E1158" s="2" t="s">
        <v>2220</v>
      </c>
    </row>
    <row r="1159" spans="1:5" ht="15" x14ac:dyDescent="0.2">
      <c r="A1159" s="2" t="s">
        <v>2221</v>
      </c>
      <c r="B1159" s="3">
        <v>1.5427217018725301E-8</v>
      </c>
      <c r="C1159" s="2">
        <v>1.01837195436279</v>
      </c>
      <c r="D1159" s="2" t="s">
        <v>5</v>
      </c>
      <c r="E1159" s="2" t="s">
        <v>2222</v>
      </c>
    </row>
    <row r="1160" spans="1:5" ht="15" x14ac:dyDescent="0.2">
      <c r="A1160" s="2" t="s">
        <v>2223</v>
      </c>
      <c r="B1160" s="2">
        <v>4.2356406029073902E-2</v>
      </c>
      <c r="C1160" s="2">
        <v>1.0180929937223899</v>
      </c>
      <c r="D1160" s="2" t="s">
        <v>5</v>
      </c>
      <c r="E1160" s="2" t="s">
        <v>2224</v>
      </c>
    </row>
    <row r="1161" spans="1:5" ht="15" x14ac:dyDescent="0.2">
      <c r="A1161" s="2" t="s">
        <v>185</v>
      </c>
      <c r="B1161" s="3">
        <v>6.1440312894349501E-9</v>
      </c>
      <c r="C1161" s="2">
        <v>1.01748882161365</v>
      </c>
      <c r="D1161" s="2" t="s">
        <v>5</v>
      </c>
      <c r="E1161" s="2" t="s">
        <v>2225</v>
      </c>
    </row>
    <row r="1162" spans="1:5" ht="15" x14ac:dyDescent="0.2">
      <c r="A1162" s="2" t="s">
        <v>2226</v>
      </c>
      <c r="B1162" s="2">
        <v>8.5464498312335605E-4</v>
      </c>
      <c r="C1162" s="2">
        <v>1.0171054366396199</v>
      </c>
      <c r="D1162" s="2" t="s">
        <v>5</v>
      </c>
      <c r="E1162" s="2" t="s">
        <v>1764</v>
      </c>
    </row>
    <row r="1163" spans="1:5" ht="15" x14ac:dyDescent="0.2">
      <c r="A1163" s="2" t="s">
        <v>2227</v>
      </c>
      <c r="B1163" s="2">
        <v>3.2720655551889001E-2</v>
      </c>
      <c r="C1163" s="2">
        <v>1.01700266060839</v>
      </c>
      <c r="D1163" s="2" t="s">
        <v>5</v>
      </c>
      <c r="E1163" s="2" t="s">
        <v>16</v>
      </c>
    </row>
    <row r="1164" spans="1:5" ht="15" x14ac:dyDescent="0.2">
      <c r="A1164" s="2" t="s">
        <v>2228</v>
      </c>
      <c r="B1164" s="2">
        <v>3.2701142086257601E-3</v>
      </c>
      <c r="C1164" s="2">
        <v>1.0167010692555301</v>
      </c>
      <c r="D1164" s="2" t="s">
        <v>5</v>
      </c>
      <c r="E1164" s="2" t="s">
        <v>2229</v>
      </c>
    </row>
    <row r="1165" spans="1:5" ht="15" x14ac:dyDescent="0.2">
      <c r="A1165" s="2" t="s">
        <v>2230</v>
      </c>
      <c r="B1165" s="2">
        <v>4.8884276704379997E-4</v>
      </c>
      <c r="C1165" s="2">
        <v>1.01665420646072</v>
      </c>
      <c r="D1165" s="2" t="s">
        <v>5</v>
      </c>
      <c r="E1165" s="2" t="s">
        <v>2231</v>
      </c>
    </row>
    <row r="1166" spans="1:5" ht="15" x14ac:dyDescent="0.2">
      <c r="A1166" s="2" t="s">
        <v>2232</v>
      </c>
      <c r="B1166" s="2">
        <v>3.81471538519636E-2</v>
      </c>
      <c r="C1166" s="2">
        <v>1.0155665678768699</v>
      </c>
      <c r="D1166" s="2" t="s">
        <v>5</v>
      </c>
      <c r="E1166" s="2" t="s">
        <v>2233</v>
      </c>
    </row>
    <row r="1167" spans="1:5" ht="15" x14ac:dyDescent="0.2">
      <c r="A1167" s="2" t="s">
        <v>2234</v>
      </c>
      <c r="B1167" s="3">
        <v>2.0895316259462901E-10</v>
      </c>
      <c r="C1167" s="2">
        <v>1.01543419737868</v>
      </c>
      <c r="D1167" s="2" t="s">
        <v>5</v>
      </c>
      <c r="E1167" s="2" t="s">
        <v>2235</v>
      </c>
    </row>
    <row r="1168" spans="1:5" ht="15" x14ac:dyDescent="0.2">
      <c r="A1168" s="2" t="s">
        <v>2236</v>
      </c>
      <c r="B1168" s="3">
        <v>3.0889746381370799E-15</v>
      </c>
      <c r="C1168" s="2">
        <v>1.0151928003942901</v>
      </c>
      <c r="D1168" s="2" t="s">
        <v>5</v>
      </c>
      <c r="E1168" s="2" t="s">
        <v>2237</v>
      </c>
    </row>
    <row r="1169" spans="1:5" ht="15" x14ac:dyDescent="0.2">
      <c r="A1169" s="2" t="s">
        <v>2238</v>
      </c>
      <c r="B1169" s="3">
        <v>1.62676417665454E-12</v>
      </c>
      <c r="C1169" s="2">
        <v>1.0151445231734699</v>
      </c>
      <c r="D1169" s="2" t="s">
        <v>5</v>
      </c>
      <c r="E1169" s="2" t="s">
        <v>2239</v>
      </c>
    </row>
    <row r="1170" spans="1:5" ht="15" x14ac:dyDescent="0.2">
      <c r="A1170" s="2" t="s">
        <v>2240</v>
      </c>
      <c r="B1170" s="3">
        <v>1.7067420499622E-7</v>
      </c>
      <c r="C1170" s="2">
        <v>1.01381483950108</v>
      </c>
      <c r="D1170" s="2" t="s">
        <v>5</v>
      </c>
      <c r="E1170" s="2" t="s">
        <v>2241</v>
      </c>
    </row>
    <row r="1171" spans="1:5" ht="15" x14ac:dyDescent="0.2">
      <c r="A1171" s="2" t="s">
        <v>2242</v>
      </c>
      <c r="B1171" s="3">
        <v>1.12829491904458E-8</v>
      </c>
      <c r="C1171" s="2">
        <v>1.0135166452037501</v>
      </c>
      <c r="D1171" s="2" t="s">
        <v>5</v>
      </c>
      <c r="E1171" s="2" t="s">
        <v>2243</v>
      </c>
    </row>
    <row r="1172" spans="1:5" ht="15" x14ac:dyDescent="0.2">
      <c r="A1172" s="2" t="s">
        <v>2244</v>
      </c>
      <c r="B1172" s="3">
        <v>2.6772596891120001E-11</v>
      </c>
      <c r="C1172" s="2">
        <v>1.0121443456527499</v>
      </c>
      <c r="D1172" s="2" t="s">
        <v>5</v>
      </c>
      <c r="E1172" s="2" t="s">
        <v>2245</v>
      </c>
    </row>
    <row r="1173" spans="1:5" ht="15" x14ac:dyDescent="0.2">
      <c r="A1173" s="2" t="s">
        <v>2246</v>
      </c>
      <c r="B1173" s="2">
        <v>1.25901847133332E-3</v>
      </c>
      <c r="C1173" s="2">
        <v>1.0104787317332</v>
      </c>
      <c r="D1173" s="2" t="s">
        <v>5</v>
      </c>
      <c r="E1173" s="2" t="s">
        <v>2247</v>
      </c>
    </row>
    <row r="1174" spans="1:5" ht="15" x14ac:dyDescent="0.2">
      <c r="A1174" s="2" t="s">
        <v>2248</v>
      </c>
      <c r="B1174" s="3">
        <v>1.43408579796235E-12</v>
      </c>
      <c r="C1174" s="2">
        <v>1.0104660912521399</v>
      </c>
      <c r="D1174" s="2" t="s">
        <v>5</v>
      </c>
      <c r="E1174" s="2" t="s">
        <v>2249</v>
      </c>
    </row>
    <row r="1175" spans="1:5" ht="15" x14ac:dyDescent="0.2">
      <c r="A1175" s="2" t="s">
        <v>546</v>
      </c>
      <c r="B1175" s="3">
        <v>1.0355551063139299E-8</v>
      </c>
      <c r="C1175" s="2">
        <v>1.01022478439337</v>
      </c>
      <c r="D1175" s="2" t="s">
        <v>5</v>
      </c>
      <c r="E1175" s="2" t="s">
        <v>2250</v>
      </c>
    </row>
    <row r="1176" spans="1:5" ht="15" x14ac:dyDescent="0.2">
      <c r="A1176" s="2" t="s">
        <v>2251</v>
      </c>
      <c r="B1176" s="3">
        <v>6.9565734049332799E-9</v>
      </c>
      <c r="C1176" s="2">
        <v>1.0099928174545301</v>
      </c>
      <c r="D1176" s="2" t="s">
        <v>5</v>
      </c>
      <c r="E1176" s="2" t="s">
        <v>2252</v>
      </c>
    </row>
    <row r="1177" spans="1:5" ht="15" x14ac:dyDescent="0.2">
      <c r="A1177" s="2" t="s">
        <v>2253</v>
      </c>
      <c r="B1177" s="3">
        <v>4.1448758475052398E-5</v>
      </c>
      <c r="C1177" s="2">
        <v>1.0085776257053201</v>
      </c>
      <c r="D1177" s="2" t="s">
        <v>5</v>
      </c>
      <c r="E1177" s="2" t="s">
        <v>2254</v>
      </c>
    </row>
    <row r="1178" spans="1:5" ht="15" x14ac:dyDescent="0.2">
      <c r="A1178" s="2" t="s">
        <v>2255</v>
      </c>
      <c r="B1178" s="2">
        <v>7.8493722594704697E-4</v>
      </c>
      <c r="C1178" s="2">
        <v>1.00830111975922</v>
      </c>
      <c r="D1178" s="2" t="s">
        <v>5</v>
      </c>
      <c r="E1178" s="2" t="s">
        <v>2256</v>
      </c>
    </row>
    <row r="1179" spans="1:5" ht="15" x14ac:dyDescent="0.2">
      <c r="A1179" s="2" t="s">
        <v>2257</v>
      </c>
      <c r="B1179" s="2">
        <v>4.82592872967227E-2</v>
      </c>
      <c r="C1179" s="2">
        <v>1.0077797584302199</v>
      </c>
      <c r="D1179" s="2" t="s">
        <v>5</v>
      </c>
      <c r="E1179" s="2" t="s">
        <v>89</v>
      </c>
    </row>
    <row r="1180" spans="1:5" ht="15" x14ac:dyDescent="0.2">
      <c r="A1180" s="2" t="s">
        <v>2258</v>
      </c>
      <c r="B1180" s="2">
        <v>6.2054878425900697E-4</v>
      </c>
      <c r="C1180" s="2">
        <v>1.00737794075594</v>
      </c>
      <c r="D1180" s="2" t="s">
        <v>5</v>
      </c>
      <c r="E1180" s="2" t="s">
        <v>2259</v>
      </c>
    </row>
    <row r="1181" spans="1:5" ht="15" x14ac:dyDescent="0.2">
      <c r="A1181" s="2" t="s">
        <v>2260</v>
      </c>
      <c r="B1181" s="3">
        <v>3.76921622676835E-5</v>
      </c>
      <c r="C1181" s="2">
        <v>1.00692395414883</v>
      </c>
      <c r="D1181" s="2" t="s">
        <v>5</v>
      </c>
      <c r="E1181" s="2" t="s">
        <v>2261</v>
      </c>
    </row>
    <row r="1182" spans="1:5" ht="15" x14ac:dyDescent="0.2">
      <c r="A1182" s="2" t="s">
        <v>2262</v>
      </c>
      <c r="B1182" s="3">
        <v>3.0727784124164602E-21</v>
      </c>
      <c r="C1182" s="2">
        <v>1.0069062371891599</v>
      </c>
      <c r="D1182" s="2" t="s">
        <v>5</v>
      </c>
      <c r="E1182" s="2" t="s">
        <v>2263</v>
      </c>
    </row>
    <row r="1183" spans="1:5" ht="15" x14ac:dyDescent="0.2">
      <c r="A1183" s="2" t="s">
        <v>2264</v>
      </c>
      <c r="B1183" s="3">
        <v>5.3599437890458502E-23</v>
      </c>
      <c r="C1183" s="2">
        <v>1.00628620046245</v>
      </c>
      <c r="D1183" s="2" t="s">
        <v>5</v>
      </c>
      <c r="E1183" s="2" t="s">
        <v>2265</v>
      </c>
    </row>
    <row r="1184" spans="1:5" ht="15" x14ac:dyDescent="0.2">
      <c r="A1184" s="2" t="s">
        <v>2266</v>
      </c>
      <c r="B1184" s="3">
        <v>1.69429937610419E-13</v>
      </c>
      <c r="C1184" s="2">
        <v>1.0062611467401601</v>
      </c>
      <c r="D1184" s="2" t="s">
        <v>5</v>
      </c>
      <c r="E1184" s="2" t="s">
        <v>2267</v>
      </c>
    </row>
    <row r="1185" spans="1:5" ht="15" x14ac:dyDescent="0.2">
      <c r="A1185" s="2" t="s">
        <v>2268</v>
      </c>
      <c r="B1185" s="2">
        <v>4.3361275492155198E-3</v>
      </c>
      <c r="C1185" s="2">
        <v>1.00614802177903</v>
      </c>
      <c r="D1185" s="2" t="s">
        <v>5</v>
      </c>
      <c r="E1185" s="2" t="s">
        <v>2269</v>
      </c>
    </row>
    <row r="1186" spans="1:5" ht="15" x14ac:dyDescent="0.2">
      <c r="A1186" s="2" t="s">
        <v>2270</v>
      </c>
      <c r="B1186" s="3">
        <v>6.9625796700432099E-6</v>
      </c>
      <c r="C1186" s="2">
        <v>1.0057008980569699</v>
      </c>
      <c r="D1186" s="2" t="s">
        <v>5</v>
      </c>
      <c r="E1186" s="2" t="s">
        <v>2271</v>
      </c>
    </row>
    <row r="1187" spans="1:5" ht="15" x14ac:dyDescent="0.2">
      <c r="A1187" s="2" t="s">
        <v>446</v>
      </c>
      <c r="B1187" s="3">
        <v>7.3938172565212604E-8</v>
      </c>
      <c r="C1187" s="2">
        <v>1.00461515133123</v>
      </c>
      <c r="D1187" s="2" t="s">
        <v>5</v>
      </c>
      <c r="E1187" s="2" t="s">
        <v>2272</v>
      </c>
    </row>
    <row r="1188" spans="1:5" ht="15" x14ac:dyDescent="0.2">
      <c r="A1188" s="2" t="s">
        <v>2273</v>
      </c>
      <c r="B1188" s="3">
        <v>7.31227599757667E-9</v>
      </c>
      <c r="C1188" s="2">
        <v>1.0027510926990899</v>
      </c>
      <c r="D1188" s="2" t="s">
        <v>5</v>
      </c>
      <c r="E1188" s="2" t="s">
        <v>2274</v>
      </c>
    </row>
    <row r="1189" spans="1:5" ht="15" x14ac:dyDescent="0.2">
      <c r="A1189" s="2" t="s">
        <v>2275</v>
      </c>
      <c r="B1189" s="2">
        <v>7.6616768981134097E-4</v>
      </c>
      <c r="C1189" s="2">
        <v>1.0020238108766</v>
      </c>
      <c r="D1189" s="2" t="s">
        <v>5</v>
      </c>
      <c r="E1189" s="2" t="s">
        <v>2276</v>
      </c>
    </row>
    <row r="1190" spans="1:5" ht="15" x14ac:dyDescent="0.2">
      <c r="A1190" s="2" t="s">
        <v>2277</v>
      </c>
      <c r="B1190" s="3">
        <v>2.67786229956841E-19</v>
      </c>
      <c r="C1190" s="2">
        <v>1.0014433324854699</v>
      </c>
      <c r="D1190" s="2" t="s">
        <v>5</v>
      </c>
      <c r="E1190" s="2" t="s">
        <v>2278</v>
      </c>
    </row>
    <row r="1191" spans="1:5" ht="15" x14ac:dyDescent="0.2">
      <c r="A1191" s="2" t="s">
        <v>235</v>
      </c>
      <c r="B1191" s="3">
        <v>7.7671561330145096E-16</v>
      </c>
      <c r="C1191" s="2">
        <v>1.0014048519847101</v>
      </c>
      <c r="D1191" s="2" t="s">
        <v>5</v>
      </c>
      <c r="E1191" s="2" t="s">
        <v>2279</v>
      </c>
    </row>
    <row r="1192" spans="1:5" ht="15" x14ac:dyDescent="0.2">
      <c r="A1192" s="2" t="s">
        <v>2280</v>
      </c>
      <c r="B1192" s="3">
        <v>1.67612185080443E-11</v>
      </c>
      <c r="C1192" s="2">
        <v>1.0002325991721699</v>
      </c>
      <c r="D1192" s="2" t="s">
        <v>5</v>
      </c>
      <c r="E1192" s="2" t="s">
        <v>2281</v>
      </c>
    </row>
    <row r="1193" spans="1:5" ht="15" x14ac:dyDescent="0.2">
      <c r="A1193" s="2" t="s">
        <v>2282</v>
      </c>
      <c r="B1193" s="3">
        <v>6.6043913326272497E-20</v>
      </c>
      <c r="C1193" s="2">
        <v>-1.0028374382134999</v>
      </c>
      <c r="D1193" s="2" t="s">
        <v>2283</v>
      </c>
      <c r="E1193" s="2" t="s">
        <v>2284</v>
      </c>
    </row>
    <row r="1194" spans="1:5" ht="15" x14ac:dyDescent="0.2">
      <c r="A1194" s="2" t="s">
        <v>2285</v>
      </c>
      <c r="B1194" s="3">
        <v>9.1543744186160694E-5</v>
      </c>
      <c r="C1194" s="2">
        <v>-1.0029195259472701</v>
      </c>
      <c r="D1194" s="2" t="s">
        <v>2283</v>
      </c>
      <c r="E1194" s="2" t="s">
        <v>2286</v>
      </c>
    </row>
    <row r="1195" spans="1:5" ht="15" x14ac:dyDescent="0.2">
      <c r="A1195" s="2" t="s">
        <v>2287</v>
      </c>
      <c r="B1195" s="3">
        <v>1.4330195503878101E-6</v>
      </c>
      <c r="C1195" s="2">
        <v>-1.00480150425472</v>
      </c>
      <c r="D1195" s="2" t="s">
        <v>2283</v>
      </c>
      <c r="E1195" s="2" t="s">
        <v>2288</v>
      </c>
    </row>
    <row r="1196" spans="1:5" ht="15" x14ac:dyDescent="0.2">
      <c r="A1196" s="2" t="s">
        <v>2289</v>
      </c>
      <c r="B1196" s="2">
        <v>2.45799253479775E-2</v>
      </c>
      <c r="C1196" s="2">
        <v>-1.0048505240710499</v>
      </c>
      <c r="D1196" s="2" t="s">
        <v>2283</v>
      </c>
      <c r="E1196" s="2" t="s">
        <v>2290</v>
      </c>
    </row>
    <row r="1197" spans="1:5" ht="15" x14ac:dyDescent="0.2">
      <c r="A1197" s="2" t="s">
        <v>2291</v>
      </c>
      <c r="B1197" s="3">
        <v>4.6907231940458201E-16</v>
      </c>
      <c r="C1197" s="2">
        <v>-1.0055154973719</v>
      </c>
      <c r="D1197" s="2" t="s">
        <v>2283</v>
      </c>
      <c r="E1197" s="2" t="s">
        <v>2292</v>
      </c>
    </row>
    <row r="1198" spans="1:5" ht="15" x14ac:dyDescent="0.2">
      <c r="A1198" s="2" t="s">
        <v>2293</v>
      </c>
      <c r="B1198" s="2">
        <v>3.4838399318677001E-2</v>
      </c>
      <c r="C1198" s="2">
        <v>-1.0069180775586599</v>
      </c>
      <c r="D1198" s="2" t="s">
        <v>2283</v>
      </c>
      <c r="E1198" s="2" t="s">
        <v>2294</v>
      </c>
    </row>
    <row r="1199" spans="1:5" ht="15" x14ac:dyDescent="0.2">
      <c r="A1199" s="2" t="s">
        <v>2295</v>
      </c>
      <c r="B1199" s="3">
        <v>7.0486782004850697E-8</v>
      </c>
      <c r="C1199" s="2">
        <v>-1.0106473774389999</v>
      </c>
      <c r="D1199" s="2" t="s">
        <v>2283</v>
      </c>
      <c r="E1199" s="2" t="s">
        <v>2296</v>
      </c>
    </row>
    <row r="1200" spans="1:5" ht="15" x14ac:dyDescent="0.2">
      <c r="A1200" s="2" t="s">
        <v>2297</v>
      </c>
      <c r="B1200" s="3">
        <v>1.56391995019727E-10</v>
      </c>
      <c r="C1200" s="2">
        <v>-1.0111017277530201</v>
      </c>
      <c r="D1200" s="2" t="s">
        <v>2283</v>
      </c>
      <c r="E1200" s="2" t="s">
        <v>2298</v>
      </c>
    </row>
    <row r="1201" spans="1:5" ht="15" x14ac:dyDescent="0.2">
      <c r="A1201" s="2" t="s">
        <v>2299</v>
      </c>
      <c r="B1201" s="2">
        <v>2.16739948103724E-2</v>
      </c>
      <c r="C1201" s="2">
        <v>-1.01185446578381</v>
      </c>
      <c r="D1201" s="2" t="s">
        <v>2283</v>
      </c>
      <c r="E1201" s="2" t="s">
        <v>2300</v>
      </c>
    </row>
    <row r="1202" spans="1:5" ht="15" x14ac:dyDescent="0.2">
      <c r="A1202" s="2" t="s">
        <v>2301</v>
      </c>
      <c r="B1202" s="3">
        <v>7.4161200003880399E-8</v>
      </c>
      <c r="C1202" s="2">
        <v>-1.0119079732591401</v>
      </c>
      <c r="D1202" s="2" t="s">
        <v>2283</v>
      </c>
      <c r="E1202" s="2" t="s">
        <v>2302</v>
      </c>
    </row>
    <row r="1203" spans="1:5" ht="15" x14ac:dyDescent="0.2">
      <c r="A1203" s="2" t="s">
        <v>2303</v>
      </c>
      <c r="B1203" s="2">
        <v>3.54313216741182E-2</v>
      </c>
      <c r="C1203" s="2">
        <v>-1.01210475559387</v>
      </c>
      <c r="D1203" s="2" t="s">
        <v>2283</v>
      </c>
      <c r="E1203" s="2" t="s">
        <v>2304</v>
      </c>
    </row>
    <row r="1204" spans="1:5" ht="15" x14ac:dyDescent="0.2">
      <c r="A1204" s="2" t="s">
        <v>2305</v>
      </c>
      <c r="B1204" s="3">
        <v>7.7759875937767201E-7</v>
      </c>
      <c r="C1204" s="2">
        <v>-1.01298880168877</v>
      </c>
      <c r="D1204" s="2" t="s">
        <v>2283</v>
      </c>
      <c r="E1204" s="2" t="s">
        <v>2306</v>
      </c>
    </row>
    <row r="1205" spans="1:5" ht="15" x14ac:dyDescent="0.2">
      <c r="A1205" s="2" t="s">
        <v>2307</v>
      </c>
      <c r="B1205" s="2">
        <v>4.1256354701951397E-3</v>
      </c>
      <c r="C1205" s="2">
        <v>-1.01323735696636</v>
      </c>
      <c r="D1205" s="2" t="s">
        <v>2283</v>
      </c>
      <c r="E1205" s="2" t="s">
        <v>2308</v>
      </c>
    </row>
    <row r="1206" spans="1:5" ht="15" x14ac:dyDescent="0.2">
      <c r="A1206" s="2" t="s">
        <v>2309</v>
      </c>
      <c r="B1206" s="3">
        <v>2.10221539001917E-5</v>
      </c>
      <c r="C1206" s="2">
        <v>-1.01362168311055</v>
      </c>
      <c r="D1206" s="2" t="s">
        <v>2283</v>
      </c>
      <c r="E1206" s="2" t="s">
        <v>2310</v>
      </c>
    </row>
    <row r="1207" spans="1:5" ht="15" x14ac:dyDescent="0.2">
      <c r="A1207" s="2" t="s">
        <v>2311</v>
      </c>
      <c r="B1207" s="3">
        <v>8.4245841361328999E-15</v>
      </c>
      <c r="C1207" s="2">
        <v>-1.0149733418457401</v>
      </c>
      <c r="D1207" s="2" t="s">
        <v>2283</v>
      </c>
      <c r="E1207" s="2" t="s">
        <v>2312</v>
      </c>
    </row>
    <row r="1208" spans="1:5" ht="15" x14ac:dyDescent="0.2">
      <c r="A1208" s="2" t="s">
        <v>2313</v>
      </c>
      <c r="B1208" s="3">
        <v>3.8179765581818602E-12</v>
      </c>
      <c r="C1208" s="2">
        <v>-1.0150941313994599</v>
      </c>
      <c r="D1208" s="2" t="s">
        <v>2283</v>
      </c>
      <c r="E1208" s="2" t="s">
        <v>2314</v>
      </c>
    </row>
    <row r="1209" spans="1:5" ht="15" x14ac:dyDescent="0.2">
      <c r="A1209" s="2" t="s">
        <v>2315</v>
      </c>
      <c r="B1209" s="3">
        <v>1.1672290869019501E-11</v>
      </c>
      <c r="C1209" s="2">
        <v>-1.0159090093265</v>
      </c>
      <c r="D1209" s="2" t="s">
        <v>2283</v>
      </c>
      <c r="E1209" s="2" t="s">
        <v>2316</v>
      </c>
    </row>
    <row r="1210" spans="1:5" ht="15" x14ac:dyDescent="0.2">
      <c r="A1210" s="2" t="s">
        <v>2317</v>
      </c>
      <c r="B1210" s="2">
        <v>3.5195578901356201E-3</v>
      </c>
      <c r="C1210" s="2">
        <v>-1.0168885397540799</v>
      </c>
      <c r="D1210" s="2" t="s">
        <v>2283</v>
      </c>
      <c r="E1210" s="2" t="s">
        <v>2318</v>
      </c>
    </row>
    <row r="1211" spans="1:5" ht="15" x14ac:dyDescent="0.2">
      <c r="A1211" s="2" t="s">
        <v>2319</v>
      </c>
      <c r="B1211" s="3">
        <v>3.3931868654169498E-11</v>
      </c>
      <c r="C1211" s="2">
        <v>-1.01780484383</v>
      </c>
      <c r="D1211" s="2" t="s">
        <v>2283</v>
      </c>
      <c r="E1211" s="2" t="s">
        <v>2320</v>
      </c>
    </row>
    <row r="1212" spans="1:5" ht="15" x14ac:dyDescent="0.2">
      <c r="A1212" s="2" t="s">
        <v>2321</v>
      </c>
      <c r="B1212" s="2">
        <v>2.26071114498557E-2</v>
      </c>
      <c r="C1212" s="2">
        <v>-1.0180044797424099</v>
      </c>
      <c r="D1212" s="2" t="s">
        <v>2283</v>
      </c>
      <c r="E1212" s="2" t="s">
        <v>2322</v>
      </c>
    </row>
    <row r="1213" spans="1:5" ht="15" x14ac:dyDescent="0.2">
      <c r="A1213" s="2" t="s">
        <v>2323</v>
      </c>
      <c r="B1213" s="3">
        <v>2.59773606904942E-9</v>
      </c>
      <c r="C1213" s="2">
        <v>-1.0184159952877501</v>
      </c>
      <c r="D1213" s="2" t="s">
        <v>2283</v>
      </c>
      <c r="E1213" s="2" t="s">
        <v>2324</v>
      </c>
    </row>
    <row r="1214" spans="1:5" ht="15" x14ac:dyDescent="0.2">
      <c r="A1214" s="2" t="s">
        <v>2325</v>
      </c>
      <c r="B1214" s="3">
        <v>8.9665970232700201E-8</v>
      </c>
      <c r="C1214" s="2">
        <v>-1.0189500192958401</v>
      </c>
      <c r="D1214" s="2" t="s">
        <v>2283</v>
      </c>
      <c r="E1214" s="2" t="s">
        <v>2326</v>
      </c>
    </row>
    <row r="1215" spans="1:5" ht="15" x14ac:dyDescent="0.2">
      <c r="A1215" s="2" t="s">
        <v>2327</v>
      </c>
      <c r="B1215" s="3">
        <v>4.1324239343438402E-8</v>
      </c>
      <c r="C1215" s="2">
        <v>-1.0193308781697401</v>
      </c>
      <c r="D1215" s="2" t="s">
        <v>2283</v>
      </c>
      <c r="E1215" s="2" t="s">
        <v>2328</v>
      </c>
    </row>
    <row r="1216" spans="1:5" ht="15" x14ac:dyDescent="0.2">
      <c r="A1216" s="2" t="s">
        <v>2329</v>
      </c>
      <c r="B1216" s="3">
        <v>4.7650952597431205E-10</v>
      </c>
      <c r="C1216" s="2">
        <v>-1.02071603545253</v>
      </c>
      <c r="D1216" s="2" t="s">
        <v>2283</v>
      </c>
      <c r="E1216" s="2" t="s">
        <v>2330</v>
      </c>
    </row>
    <row r="1217" spans="1:5" ht="15" x14ac:dyDescent="0.2">
      <c r="A1217" s="2" t="s">
        <v>2331</v>
      </c>
      <c r="B1217" s="2">
        <v>1.32076880393715E-4</v>
      </c>
      <c r="C1217" s="2">
        <v>-1.0207652526128499</v>
      </c>
      <c r="D1217" s="2" t="s">
        <v>2283</v>
      </c>
      <c r="E1217" s="2" t="s">
        <v>2332</v>
      </c>
    </row>
    <row r="1218" spans="1:5" ht="15" x14ac:dyDescent="0.2">
      <c r="A1218" s="2" t="s">
        <v>2333</v>
      </c>
      <c r="B1218" s="3">
        <v>2.01114216851353E-10</v>
      </c>
      <c r="C1218" s="2">
        <v>-1.02156839900056</v>
      </c>
      <c r="D1218" s="2" t="s">
        <v>2283</v>
      </c>
      <c r="E1218" s="2" t="s">
        <v>2334</v>
      </c>
    </row>
    <row r="1219" spans="1:5" ht="15" x14ac:dyDescent="0.2">
      <c r="A1219" s="2" t="s">
        <v>2335</v>
      </c>
      <c r="B1219" s="3">
        <v>4.4662991910396098E-6</v>
      </c>
      <c r="C1219" s="2">
        <v>-1.0217402497222099</v>
      </c>
      <c r="D1219" s="2" t="s">
        <v>2283</v>
      </c>
      <c r="E1219" s="2" t="s">
        <v>2336</v>
      </c>
    </row>
    <row r="1220" spans="1:5" ht="15" x14ac:dyDescent="0.2">
      <c r="A1220" s="2" t="s">
        <v>2337</v>
      </c>
      <c r="B1220" s="2">
        <v>1.12912891226284E-2</v>
      </c>
      <c r="C1220" s="2">
        <v>-1.0238399295618199</v>
      </c>
      <c r="D1220" s="2" t="s">
        <v>2283</v>
      </c>
      <c r="E1220" s="2" t="s">
        <v>2338</v>
      </c>
    </row>
    <row r="1221" spans="1:5" ht="15" x14ac:dyDescent="0.2">
      <c r="A1221" s="2" t="s">
        <v>2339</v>
      </c>
      <c r="B1221" s="3">
        <v>2.80127669077409E-6</v>
      </c>
      <c r="C1221" s="2">
        <v>-1.02426286460807</v>
      </c>
      <c r="D1221" s="2" t="s">
        <v>2283</v>
      </c>
      <c r="E1221" s="2" t="s">
        <v>2340</v>
      </c>
    </row>
    <row r="1222" spans="1:5" ht="15" x14ac:dyDescent="0.2">
      <c r="A1222" s="2" t="s">
        <v>2341</v>
      </c>
      <c r="B1222" s="3">
        <v>8.9395218590115304E-11</v>
      </c>
      <c r="C1222" s="2">
        <v>-1.0248280946833701</v>
      </c>
      <c r="D1222" s="2" t="s">
        <v>2283</v>
      </c>
      <c r="E1222" s="2" t="s">
        <v>2342</v>
      </c>
    </row>
    <row r="1223" spans="1:5" ht="15" x14ac:dyDescent="0.2">
      <c r="A1223" s="2" t="s">
        <v>2343</v>
      </c>
      <c r="B1223" s="3">
        <v>5.7361889076462897E-8</v>
      </c>
      <c r="C1223" s="2">
        <v>-1.02513274734083</v>
      </c>
      <c r="D1223" s="2" t="s">
        <v>2283</v>
      </c>
      <c r="E1223" s="2" t="s">
        <v>1903</v>
      </c>
    </row>
    <row r="1224" spans="1:5" ht="15" x14ac:dyDescent="0.2">
      <c r="A1224" s="2" t="s">
        <v>2344</v>
      </c>
      <c r="B1224" s="3">
        <v>2.4850490713448699E-11</v>
      </c>
      <c r="C1224" s="2">
        <v>-1.02591136883236</v>
      </c>
      <c r="D1224" s="2" t="s">
        <v>2283</v>
      </c>
      <c r="E1224" s="2" t="s">
        <v>2345</v>
      </c>
    </row>
    <row r="1225" spans="1:5" ht="15" x14ac:dyDescent="0.2">
      <c r="A1225" s="2" t="s">
        <v>2346</v>
      </c>
      <c r="B1225" s="2">
        <v>4.7502733203079297E-3</v>
      </c>
      <c r="C1225" s="2">
        <v>-1.0263494372392401</v>
      </c>
      <c r="D1225" s="2" t="s">
        <v>2283</v>
      </c>
      <c r="E1225" s="2" t="s">
        <v>2347</v>
      </c>
    </row>
    <row r="1226" spans="1:5" ht="15" x14ac:dyDescent="0.2">
      <c r="A1226" s="2" t="s">
        <v>2348</v>
      </c>
      <c r="B1226" s="3">
        <v>1.7790696914056701E-5</v>
      </c>
      <c r="C1226" s="2">
        <v>-1.0282963032005401</v>
      </c>
      <c r="D1226" s="2" t="s">
        <v>2283</v>
      </c>
      <c r="E1226" s="2" t="s">
        <v>2349</v>
      </c>
    </row>
    <row r="1227" spans="1:5" ht="15" x14ac:dyDescent="0.2">
      <c r="A1227" s="2" t="s">
        <v>2350</v>
      </c>
      <c r="B1227" s="3">
        <v>4.7897025641272098E-19</v>
      </c>
      <c r="C1227" s="2">
        <v>-1.0298551239151099</v>
      </c>
      <c r="D1227" s="2" t="s">
        <v>2283</v>
      </c>
      <c r="E1227" s="2" t="s">
        <v>2351</v>
      </c>
    </row>
    <row r="1228" spans="1:5" ht="15" x14ac:dyDescent="0.2">
      <c r="A1228" s="2" t="s">
        <v>2352</v>
      </c>
      <c r="B1228" s="2">
        <v>1.7930438639831001E-2</v>
      </c>
      <c r="C1228" s="2">
        <v>-1.0302418000807101</v>
      </c>
      <c r="D1228" s="2" t="s">
        <v>2283</v>
      </c>
      <c r="E1228" s="2" t="s">
        <v>2353</v>
      </c>
    </row>
    <row r="1229" spans="1:5" ht="15" x14ac:dyDescent="0.2">
      <c r="A1229" s="2" t="s">
        <v>2354</v>
      </c>
      <c r="B1229" s="3">
        <v>3.4012493392416398E-7</v>
      </c>
      <c r="C1229" s="2">
        <v>-1.0305604831853401</v>
      </c>
      <c r="D1229" s="2" t="s">
        <v>2283</v>
      </c>
      <c r="E1229" s="2" t="s">
        <v>2355</v>
      </c>
    </row>
    <row r="1230" spans="1:5" ht="15" x14ac:dyDescent="0.2">
      <c r="A1230" s="2" t="s">
        <v>2356</v>
      </c>
      <c r="B1230" s="3">
        <v>3.5942874224512799E-11</v>
      </c>
      <c r="C1230" s="2">
        <v>-1.0306094887631401</v>
      </c>
      <c r="D1230" s="2" t="s">
        <v>2283</v>
      </c>
      <c r="E1230" s="2" t="s">
        <v>2357</v>
      </c>
    </row>
    <row r="1231" spans="1:5" ht="15" x14ac:dyDescent="0.2">
      <c r="A1231" s="2" t="s">
        <v>2358</v>
      </c>
      <c r="B1231" s="3">
        <v>9.7393280929482E-9</v>
      </c>
      <c r="C1231" s="2">
        <v>-1.03161950226482</v>
      </c>
      <c r="D1231" s="2" t="s">
        <v>2283</v>
      </c>
      <c r="E1231" s="2" t="s">
        <v>2359</v>
      </c>
    </row>
    <row r="1232" spans="1:5" ht="15" x14ac:dyDescent="0.2">
      <c r="A1232" s="2" t="s">
        <v>2360</v>
      </c>
      <c r="B1232" s="3">
        <v>3.2902325249986298E-10</v>
      </c>
      <c r="C1232" s="2">
        <v>-1.0328311010326701</v>
      </c>
      <c r="D1232" s="2" t="s">
        <v>2283</v>
      </c>
      <c r="E1232" s="2" t="s">
        <v>2361</v>
      </c>
    </row>
    <row r="1233" spans="1:5" ht="15" x14ac:dyDescent="0.2">
      <c r="A1233" s="2" t="s">
        <v>2362</v>
      </c>
      <c r="B1233" s="2">
        <v>7.3189581628540301E-3</v>
      </c>
      <c r="C1233" s="2">
        <v>-1.03482031197964</v>
      </c>
      <c r="D1233" s="2" t="s">
        <v>2283</v>
      </c>
      <c r="E1233" s="2" t="s">
        <v>2363</v>
      </c>
    </row>
    <row r="1234" spans="1:5" ht="15" x14ac:dyDescent="0.2">
      <c r="A1234" s="2" t="s">
        <v>2364</v>
      </c>
      <c r="B1234" s="2">
        <v>1.9124370555587001E-4</v>
      </c>
      <c r="C1234" s="2">
        <v>-1.03502194684153</v>
      </c>
      <c r="D1234" s="2" t="s">
        <v>2283</v>
      </c>
      <c r="E1234" s="2" t="s">
        <v>2365</v>
      </c>
    </row>
    <row r="1235" spans="1:5" ht="15" x14ac:dyDescent="0.2">
      <c r="A1235" s="2" t="s">
        <v>2366</v>
      </c>
      <c r="B1235" s="2">
        <v>3.0205931739277599E-2</v>
      </c>
      <c r="C1235" s="2">
        <v>-1.03517037628602</v>
      </c>
      <c r="D1235" s="2" t="s">
        <v>2283</v>
      </c>
      <c r="E1235" s="2" t="s">
        <v>6</v>
      </c>
    </row>
    <row r="1236" spans="1:5" ht="15" x14ac:dyDescent="0.2">
      <c r="A1236" s="2" t="s">
        <v>2367</v>
      </c>
      <c r="B1236" s="3">
        <v>1.22077068382419E-17</v>
      </c>
      <c r="C1236" s="2">
        <v>-1.03528241896288</v>
      </c>
      <c r="D1236" s="2" t="s">
        <v>2283</v>
      </c>
      <c r="E1236" s="2" t="s">
        <v>2368</v>
      </c>
    </row>
    <row r="1237" spans="1:5" ht="15" x14ac:dyDescent="0.2">
      <c r="A1237" s="2" t="s">
        <v>2369</v>
      </c>
      <c r="B1237" s="3">
        <v>8.4922423283614002E-6</v>
      </c>
      <c r="C1237" s="2">
        <v>-1.0354918085669</v>
      </c>
      <c r="D1237" s="2" t="s">
        <v>2283</v>
      </c>
      <c r="E1237" s="2" t="s">
        <v>2370</v>
      </c>
    </row>
    <row r="1238" spans="1:5" ht="15" x14ac:dyDescent="0.2">
      <c r="A1238" s="2" t="s">
        <v>2371</v>
      </c>
      <c r="B1238" s="3">
        <v>6.49125571349008E-23</v>
      </c>
      <c r="C1238" s="2">
        <v>-1.03925199602972</v>
      </c>
      <c r="D1238" s="2" t="s">
        <v>2283</v>
      </c>
      <c r="E1238" s="2" t="s">
        <v>2372</v>
      </c>
    </row>
    <row r="1239" spans="1:5" ht="15" x14ac:dyDescent="0.2">
      <c r="A1239" s="2" t="s">
        <v>2373</v>
      </c>
      <c r="B1239" s="3">
        <v>7.9388129032528501E-8</v>
      </c>
      <c r="C1239" s="2">
        <v>-1.0392788738643099</v>
      </c>
      <c r="D1239" s="2" t="s">
        <v>2283</v>
      </c>
      <c r="E1239" s="2" t="s">
        <v>2374</v>
      </c>
    </row>
    <row r="1240" spans="1:5" ht="15" x14ac:dyDescent="0.2">
      <c r="A1240" s="2" t="s">
        <v>2375</v>
      </c>
      <c r="B1240" s="3">
        <v>3.46459566054955E-12</v>
      </c>
      <c r="C1240" s="2">
        <v>-1.0395709865906699</v>
      </c>
      <c r="D1240" s="2" t="s">
        <v>2283</v>
      </c>
      <c r="E1240" s="2" t="s">
        <v>2376</v>
      </c>
    </row>
    <row r="1241" spans="1:5" ht="15" x14ac:dyDescent="0.2">
      <c r="A1241" s="2" t="s">
        <v>2377</v>
      </c>
      <c r="B1241" s="3">
        <v>1.11068819659099E-9</v>
      </c>
      <c r="C1241" s="2">
        <v>-1.04096903209473</v>
      </c>
      <c r="D1241" s="2" t="s">
        <v>2283</v>
      </c>
      <c r="E1241" s="2" t="s">
        <v>2378</v>
      </c>
    </row>
    <row r="1242" spans="1:5" ht="15" x14ac:dyDescent="0.2">
      <c r="A1242" s="2" t="s">
        <v>2379</v>
      </c>
      <c r="B1242" s="2">
        <v>5.9447451242454496E-4</v>
      </c>
      <c r="C1242" s="2">
        <v>-1.0409855217698301</v>
      </c>
      <c r="D1242" s="2" t="s">
        <v>2283</v>
      </c>
      <c r="E1242" s="2" t="s">
        <v>2380</v>
      </c>
    </row>
    <row r="1243" spans="1:5" ht="15" x14ac:dyDescent="0.2">
      <c r="A1243" s="2" t="s">
        <v>2381</v>
      </c>
      <c r="B1243" s="2">
        <v>4.9893608299191303E-2</v>
      </c>
      <c r="C1243" s="2">
        <v>-1.04233990221155</v>
      </c>
      <c r="D1243" s="2" t="s">
        <v>2283</v>
      </c>
      <c r="E1243" s="2" t="s">
        <v>2382</v>
      </c>
    </row>
    <row r="1244" spans="1:5" ht="15" x14ac:dyDescent="0.2">
      <c r="A1244" s="2" t="s">
        <v>2383</v>
      </c>
      <c r="B1244" s="2">
        <v>4.4907119490652403E-2</v>
      </c>
      <c r="C1244" s="2">
        <v>-1.04267113227629</v>
      </c>
      <c r="D1244" s="2" t="s">
        <v>2283</v>
      </c>
      <c r="E1244" s="2" t="s">
        <v>2384</v>
      </c>
    </row>
    <row r="1245" spans="1:5" ht="15" x14ac:dyDescent="0.2">
      <c r="A1245" s="2" t="s">
        <v>2385</v>
      </c>
      <c r="B1245" s="3">
        <v>5.3082867124163096E-7</v>
      </c>
      <c r="C1245" s="2">
        <v>-1.04353357297906</v>
      </c>
      <c r="D1245" s="2" t="s">
        <v>2283</v>
      </c>
      <c r="E1245" s="2" t="s">
        <v>648</v>
      </c>
    </row>
    <row r="1246" spans="1:5" ht="15" x14ac:dyDescent="0.2">
      <c r="A1246" s="2" t="s">
        <v>2386</v>
      </c>
      <c r="B1246" s="3">
        <v>1.7959840090467801E-6</v>
      </c>
      <c r="C1246" s="2">
        <v>-1.0449097981679101</v>
      </c>
      <c r="D1246" s="2" t="s">
        <v>2283</v>
      </c>
      <c r="E1246" s="2" t="s">
        <v>2387</v>
      </c>
    </row>
    <row r="1247" spans="1:5" ht="15" x14ac:dyDescent="0.2">
      <c r="A1247" s="2" t="s">
        <v>2388</v>
      </c>
      <c r="B1247" s="3">
        <v>1.6598580511600299E-13</v>
      </c>
      <c r="C1247" s="2">
        <v>-1.0449615339047</v>
      </c>
      <c r="D1247" s="2" t="s">
        <v>2283</v>
      </c>
      <c r="E1247" s="2" t="s">
        <v>2389</v>
      </c>
    </row>
    <row r="1248" spans="1:5" ht="15" x14ac:dyDescent="0.2">
      <c r="A1248" s="2" t="s">
        <v>2390</v>
      </c>
      <c r="B1248" s="3">
        <v>3.18021039283924E-5</v>
      </c>
      <c r="C1248" s="2">
        <v>-1.05128326700929</v>
      </c>
      <c r="D1248" s="2" t="s">
        <v>2283</v>
      </c>
      <c r="E1248" s="2" t="s">
        <v>2391</v>
      </c>
    </row>
    <row r="1249" spans="1:5" ht="15" x14ac:dyDescent="0.2">
      <c r="A1249" s="2" t="s">
        <v>2392</v>
      </c>
      <c r="B1249" s="3">
        <v>1.48635592078888E-8</v>
      </c>
      <c r="C1249" s="2">
        <v>-1.0526537785530401</v>
      </c>
      <c r="D1249" s="2" t="s">
        <v>2283</v>
      </c>
      <c r="E1249" s="2" t="s">
        <v>2393</v>
      </c>
    </row>
    <row r="1250" spans="1:5" ht="15" x14ac:dyDescent="0.2">
      <c r="A1250" s="2" t="s">
        <v>2394</v>
      </c>
      <c r="B1250" s="3">
        <v>2.2721169320950501E-11</v>
      </c>
      <c r="C1250" s="2">
        <v>-1.0526816622454001</v>
      </c>
      <c r="D1250" s="2" t="s">
        <v>2283</v>
      </c>
      <c r="E1250" s="2" t="s">
        <v>2395</v>
      </c>
    </row>
    <row r="1251" spans="1:5" ht="15" x14ac:dyDescent="0.2">
      <c r="A1251" s="2" t="s">
        <v>2396</v>
      </c>
      <c r="B1251" s="2">
        <v>1.05888192856475E-2</v>
      </c>
      <c r="C1251" s="2">
        <v>-1.05353296920803</v>
      </c>
      <c r="D1251" s="2" t="s">
        <v>2283</v>
      </c>
      <c r="E1251" s="2" t="s">
        <v>2397</v>
      </c>
    </row>
    <row r="1252" spans="1:5" ht="15" x14ac:dyDescent="0.2">
      <c r="A1252" s="2" t="s">
        <v>2398</v>
      </c>
      <c r="B1252" s="2">
        <v>1.30289062269835E-2</v>
      </c>
      <c r="C1252" s="2">
        <v>-1.0567280000008701</v>
      </c>
      <c r="D1252" s="2" t="s">
        <v>2283</v>
      </c>
      <c r="E1252" s="2" t="s">
        <v>2399</v>
      </c>
    </row>
    <row r="1253" spans="1:5" ht="15" x14ac:dyDescent="0.2">
      <c r="A1253" s="2" t="s">
        <v>2400</v>
      </c>
      <c r="B1253" s="3">
        <v>2.6114968998178601E-12</v>
      </c>
      <c r="C1253" s="2">
        <v>-1.06056036683928</v>
      </c>
      <c r="D1253" s="2" t="s">
        <v>2283</v>
      </c>
      <c r="E1253" s="2" t="s">
        <v>2401</v>
      </c>
    </row>
    <row r="1254" spans="1:5" ht="15" x14ac:dyDescent="0.2">
      <c r="A1254" s="2" t="s">
        <v>2402</v>
      </c>
      <c r="B1254" s="2">
        <v>3.71155019346457E-3</v>
      </c>
      <c r="C1254" s="2">
        <v>-1.06156488826353</v>
      </c>
      <c r="D1254" s="2" t="s">
        <v>2283</v>
      </c>
      <c r="E1254" s="2" t="s">
        <v>2403</v>
      </c>
    </row>
    <row r="1255" spans="1:5" ht="15" x14ac:dyDescent="0.2">
      <c r="A1255" s="2" t="s">
        <v>2404</v>
      </c>
      <c r="B1255" s="3">
        <v>8.2600637502054601E-11</v>
      </c>
      <c r="C1255" s="2">
        <v>-1.0622732970643001</v>
      </c>
      <c r="D1255" s="2" t="s">
        <v>2283</v>
      </c>
      <c r="E1255" s="2" t="s">
        <v>1168</v>
      </c>
    </row>
    <row r="1256" spans="1:5" ht="15" x14ac:dyDescent="0.2">
      <c r="A1256" s="2" t="s">
        <v>2405</v>
      </c>
      <c r="B1256" s="2">
        <v>1.8869473186903299E-3</v>
      </c>
      <c r="C1256" s="2">
        <v>-1.0634156482491699</v>
      </c>
      <c r="D1256" s="2" t="s">
        <v>2283</v>
      </c>
      <c r="E1256" s="2" t="s">
        <v>2406</v>
      </c>
    </row>
    <row r="1257" spans="1:5" ht="15" x14ac:dyDescent="0.2">
      <c r="A1257" s="2" t="s">
        <v>2407</v>
      </c>
      <c r="B1257" s="3">
        <v>3.6970740301035798E-8</v>
      </c>
      <c r="C1257" s="2">
        <v>-1.0634723784818001</v>
      </c>
      <c r="D1257" s="2" t="s">
        <v>2283</v>
      </c>
      <c r="E1257" s="2" t="s">
        <v>2408</v>
      </c>
    </row>
    <row r="1258" spans="1:5" ht="15" x14ac:dyDescent="0.2">
      <c r="A1258" s="2" t="s">
        <v>2409</v>
      </c>
      <c r="B1258" s="3">
        <v>8.0591196837931904E-18</v>
      </c>
      <c r="C1258" s="2">
        <v>-1.06545494352253</v>
      </c>
      <c r="D1258" s="2" t="s">
        <v>2283</v>
      </c>
      <c r="E1258" s="2" t="s">
        <v>2410</v>
      </c>
    </row>
    <row r="1259" spans="1:5" ht="15" x14ac:dyDescent="0.2">
      <c r="A1259" s="2" t="s">
        <v>2411</v>
      </c>
      <c r="B1259" s="3">
        <v>5.44797510824241E-8</v>
      </c>
      <c r="C1259" s="2">
        <v>-1.0657733595768999</v>
      </c>
      <c r="D1259" s="2" t="s">
        <v>2283</v>
      </c>
      <c r="E1259" s="2" t="s">
        <v>1168</v>
      </c>
    </row>
    <row r="1260" spans="1:5" ht="15" x14ac:dyDescent="0.2">
      <c r="A1260" s="2" t="s">
        <v>2412</v>
      </c>
      <c r="B1260" s="2">
        <v>1.34347727812633E-2</v>
      </c>
      <c r="C1260" s="2">
        <v>-1.0667050807210201</v>
      </c>
      <c r="D1260" s="2" t="s">
        <v>2283</v>
      </c>
      <c r="E1260" s="2" t="s">
        <v>2413</v>
      </c>
    </row>
    <row r="1261" spans="1:5" ht="15" x14ac:dyDescent="0.2">
      <c r="A1261" s="2" t="s">
        <v>2414</v>
      </c>
      <c r="B1261" s="2">
        <v>3.64711559051894E-3</v>
      </c>
      <c r="C1261" s="2">
        <v>-1.06788519476513</v>
      </c>
      <c r="D1261" s="2" t="s">
        <v>2283</v>
      </c>
      <c r="E1261" s="2" t="s">
        <v>2415</v>
      </c>
    </row>
    <row r="1262" spans="1:5" ht="15" x14ac:dyDescent="0.2">
      <c r="A1262" s="2" t="s">
        <v>2416</v>
      </c>
      <c r="B1262" s="2">
        <v>3.5299420332989502E-2</v>
      </c>
      <c r="C1262" s="2">
        <v>-1.0679851051176501</v>
      </c>
      <c r="D1262" s="2" t="s">
        <v>2283</v>
      </c>
      <c r="E1262" s="2" t="s">
        <v>2417</v>
      </c>
    </row>
    <row r="1263" spans="1:5" ht="15" x14ac:dyDescent="0.2">
      <c r="A1263" s="2" t="s">
        <v>2418</v>
      </c>
      <c r="B1263" s="2">
        <v>1.38131998269116E-2</v>
      </c>
      <c r="C1263" s="2">
        <v>-1.06806857224897</v>
      </c>
      <c r="D1263" s="2" t="s">
        <v>2283</v>
      </c>
      <c r="E1263" s="2" t="s">
        <v>2419</v>
      </c>
    </row>
    <row r="1264" spans="1:5" ht="15" x14ac:dyDescent="0.2">
      <c r="A1264" s="2" t="s">
        <v>2420</v>
      </c>
      <c r="B1264" s="3">
        <v>7.34825655413158E-15</v>
      </c>
      <c r="C1264" s="2">
        <v>-1.0682738868433499</v>
      </c>
      <c r="D1264" s="2" t="s">
        <v>2283</v>
      </c>
      <c r="E1264" s="2" t="s">
        <v>2421</v>
      </c>
    </row>
    <row r="1265" spans="1:5" ht="15" x14ac:dyDescent="0.2">
      <c r="A1265" s="2" t="s">
        <v>2422</v>
      </c>
      <c r="B1265" s="2">
        <v>4.3960360998902999E-3</v>
      </c>
      <c r="C1265" s="2">
        <v>-1.06899242336019</v>
      </c>
      <c r="D1265" s="2" t="s">
        <v>2283</v>
      </c>
      <c r="E1265" s="2" t="s">
        <v>2423</v>
      </c>
    </row>
    <row r="1266" spans="1:5" ht="15" x14ac:dyDescent="0.2">
      <c r="A1266" s="2" t="s">
        <v>2424</v>
      </c>
      <c r="B1266" s="2">
        <v>1.7522301847594401E-4</v>
      </c>
      <c r="C1266" s="2">
        <v>-1.0694979384622401</v>
      </c>
      <c r="D1266" s="2" t="s">
        <v>2283</v>
      </c>
      <c r="E1266" s="2" t="s">
        <v>2425</v>
      </c>
    </row>
    <row r="1267" spans="1:5" ht="15" x14ac:dyDescent="0.2">
      <c r="A1267" s="2" t="s">
        <v>2426</v>
      </c>
      <c r="B1267" s="3">
        <v>3.1745630799626801E-6</v>
      </c>
      <c r="C1267" s="2">
        <v>-1.0696870737395501</v>
      </c>
      <c r="D1267" s="2" t="s">
        <v>2283</v>
      </c>
      <c r="E1267" s="2" t="s">
        <v>2427</v>
      </c>
    </row>
    <row r="1268" spans="1:5" ht="15" x14ac:dyDescent="0.2">
      <c r="A1268" s="2" t="s">
        <v>2428</v>
      </c>
      <c r="B1268" s="2">
        <v>2.4989402886455201E-3</v>
      </c>
      <c r="C1268" s="2">
        <v>-1.06969233957247</v>
      </c>
      <c r="D1268" s="2" t="s">
        <v>2283</v>
      </c>
      <c r="E1268" s="2" t="s">
        <v>2429</v>
      </c>
    </row>
    <row r="1269" spans="1:5" ht="15" x14ac:dyDescent="0.2">
      <c r="A1269" s="2" t="s">
        <v>2430</v>
      </c>
      <c r="B1269" s="2">
        <v>3.0481575977703301E-2</v>
      </c>
      <c r="C1269" s="2">
        <v>-1.07002203480247</v>
      </c>
      <c r="D1269" s="2" t="s">
        <v>2283</v>
      </c>
      <c r="E1269" s="2" t="s">
        <v>2431</v>
      </c>
    </row>
    <row r="1270" spans="1:5" ht="15" x14ac:dyDescent="0.2">
      <c r="A1270" s="2" t="s">
        <v>2432</v>
      </c>
      <c r="B1270" s="3">
        <v>3.0895642930165197E-5</v>
      </c>
      <c r="C1270" s="2">
        <v>-1.0708386176051301</v>
      </c>
      <c r="D1270" s="2" t="s">
        <v>2283</v>
      </c>
      <c r="E1270" s="2" t="s">
        <v>2433</v>
      </c>
    </row>
    <row r="1271" spans="1:5" ht="15" x14ac:dyDescent="0.2">
      <c r="A1271" s="2" t="s">
        <v>2434</v>
      </c>
      <c r="B1271" s="3">
        <v>1.1256626685285601E-20</v>
      </c>
      <c r="C1271" s="2">
        <v>-1.07250638001155</v>
      </c>
      <c r="D1271" s="2" t="s">
        <v>2283</v>
      </c>
      <c r="E1271" s="2" t="s">
        <v>2435</v>
      </c>
    </row>
    <row r="1272" spans="1:5" ht="15" x14ac:dyDescent="0.2">
      <c r="A1272" s="2" t="s">
        <v>2436</v>
      </c>
      <c r="B1272" s="2">
        <v>1.2051039268983501E-3</v>
      </c>
      <c r="C1272" s="2">
        <v>-1.0725069847680799</v>
      </c>
      <c r="D1272" s="2" t="s">
        <v>2283</v>
      </c>
      <c r="E1272" s="2" t="s">
        <v>2437</v>
      </c>
    </row>
    <row r="1273" spans="1:5" ht="15" x14ac:dyDescent="0.2">
      <c r="A1273" s="2" t="s">
        <v>2438</v>
      </c>
      <c r="B1273" s="2">
        <v>4.8852211595224999E-4</v>
      </c>
      <c r="C1273" s="2">
        <v>-1.07334803037722</v>
      </c>
      <c r="D1273" s="2" t="s">
        <v>2283</v>
      </c>
      <c r="E1273" s="2" t="s">
        <v>2439</v>
      </c>
    </row>
    <row r="1274" spans="1:5" ht="15" x14ac:dyDescent="0.2">
      <c r="A1274" s="2" t="s">
        <v>2440</v>
      </c>
      <c r="B1274" s="3">
        <v>4.6264240303015199E-9</v>
      </c>
      <c r="C1274" s="2">
        <v>-1.0745865717426</v>
      </c>
      <c r="D1274" s="2" t="s">
        <v>2283</v>
      </c>
      <c r="E1274" s="2" t="s">
        <v>2441</v>
      </c>
    </row>
    <row r="1275" spans="1:5" ht="15" x14ac:dyDescent="0.2">
      <c r="A1275" s="2" t="s">
        <v>2442</v>
      </c>
      <c r="B1275" s="3">
        <v>1.3730557479456099E-5</v>
      </c>
      <c r="C1275" s="2">
        <v>-1.0747508179457299</v>
      </c>
      <c r="D1275" s="2" t="s">
        <v>2283</v>
      </c>
      <c r="E1275" s="2" t="s">
        <v>1806</v>
      </c>
    </row>
    <row r="1276" spans="1:5" ht="15" x14ac:dyDescent="0.2">
      <c r="A1276" s="2" t="s">
        <v>2443</v>
      </c>
      <c r="B1276" s="3">
        <v>5.8506848977195502E-19</v>
      </c>
      <c r="C1276" s="2">
        <v>-1.0755174297688599</v>
      </c>
      <c r="D1276" s="2" t="s">
        <v>2283</v>
      </c>
      <c r="E1276" s="2" t="s">
        <v>2444</v>
      </c>
    </row>
    <row r="1277" spans="1:5" ht="15" x14ac:dyDescent="0.2">
      <c r="A1277" s="2" t="s">
        <v>2445</v>
      </c>
      <c r="B1277" s="3">
        <v>2.39713016037177E-9</v>
      </c>
      <c r="C1277" s="2">
        <v>-1.07618272575235</v>
      </c>
      <c r="D1277" s="2" t="s">
        <v>2283</v>
      </c>
      <c r="E1277" s="2" t="s">
        <v>2446</v>
      </c>
    </row>
    <row r="1278" spans="1:5" ht="15" x14ac:dyDescent="0.2">
      <c r="A1278" s="2" t="s">
        <v>2447</v>
      </c>
      <c r="B1278" s="2">
        <v>6.7627767777520302E-4</v>
      </c>
      <c r="C1278" s="2">
        <v>-1.07636172686174</v>
      </c>
      <c r="D1278" s="2" t="s">
        <v>2283</v>
      </c>
      <c r="E1278" s="2" t="s">
        <v>372</v>
      </c>
    </row>
    <row r="1279" spans="1:5" ht="15" x14ac:dyDescent="0.2">
      <c r="A1279" s="2" t="s">
        <v>2448</v>
      </c>
      <c r="B1279" s="2">
        <v>1.53244337971533E-2</v>
      </c>
      <c r="C1279" s="2">
        <v>-1.0796298802720901</v>
      </c>
      <c r="D1279" s="2" t="s">
        <v>2283</v>
      </c>
      <c r="E1279" s="2" t="s">
        <v>2449</v>
      </c>
    </row>
    <row r="1280" spans="1:5" ht="15" x14ac:dyDescent="0.2">
      <c r="A1280" s="2" t="s">
        <v>2450</v>
      </c>
      <c r="B1280" s="3">
        <v>1.65017355177552E-21</v>
      </c>
      <c r="C1280" s="2">
        <v>-1.0809387997231401</v>
      </c>
      <c r="D1280" s="2" t="s">
        <v>2283</v>
      </c>
      <c r="E1280" s="2" t="s">
        <v>2451</v>
      </c>
    </row>
    <row r="1281" spans="1:5" ht="15" x14ac:dyDescent="0.2">
      <c r="A1281" s="2" t="s">
        <v>2452</v>
      </c>
      <c r="B1281" s="2">
        <v>2.8223636123350299E-3</v>
      </c>
      <c r="C1281" s="2">
        <v>-1.0836069479507999</v>
      </c>
      <c r="D1281" s="2" t="s">
        <v>2283</v>
      </c>
      <c r="E1281" s="2" t="s">
        <v>1342</v>
      </c>
    </row>
    <row r="1282" spans="1:5" ht="15" x14ac:dyDescent="0.2">
      <c r="A1282" s="2" t="s">
        <v>2453</v>
      </c>
      <c r="B1282" s="3">
        <v>1.85362874550221E-6</v>
      </c>
      <c r="C1282" s="2">
        <v>-1.08629105938014</v>
      </c>
      <c r="D1282" s="2" t="s">
        <v>2283</v>
      </c>
      <c r="E1282" s="2" t="s">
        <v>2454</v>
      </c>
    </row>
    <row r="1283" spans="1:5" ht="15" x14ac:dyDescent="0.2">
      <c r="A1283" s="2" t="s">
        <v>2455</v>
      </c>
      <c r="B1283" s="3">
        <v>9.1990507250700499E-14</v>
      </c>
      <c r="C1283" s="2">
        <v>-1.08645639302585</v>
      </c>
      <c r="D1283" s="2" t="s">
        <v>2283</v>
      </c>
      <c r="E1283" s="2" t="s">
        <v>2456</v>
      </c>
    </row>
    <row r="1284" spans="1:5" ht="15" x14ac:dyDescent="0.2">
      <c r="A1284" s="2" t="s">
        <v>2457</v>
      </c>
      <c r="B1284" s="2">
        <v>3.12009470069062E-3</v>
      </c>
      <c r="C1284" s="2">
        <v>-1.08787676954199</v>
      </c>
      <c r="D1284" s="2" t="s">
        <v>2283</v>
      </c>
      <c r="E1284" s="2" t="s">
        <v>372</v>
      </c>
    </row>
    <row r="1285" spans="1:5" ht="15" x14ac:dyDescent="0.2">
      <c r="A1285" s="2" t="s">
        <v>2458</v>
      </c>
      <c r="B1285" s="3">
        <v>1.4131730700419999E-9</v>
      </c>
      <c r="C1285" s="2">
        <v>-1.0879063545577901</v>
      </c>
      <c r="D1285" s="2" t="s">
        <v>2283</v>
      </c>
      <c r="E1285" s="2" t="s">
        <v>2459</v>
      </c>
    </row>
    <row r="1286" spans="1:5" ht="15" x14ac:dyDescent="0.2">
      <c r="A1286" s="2" t="s">
        <v>2460</v>
      </c>
      <c r="B1286" s="3">
        <v>6.2386106393579E-10</v>
      </c>
      <c r="C1286" s="2">
        <v>-1.0890144640453701</v>
      </c>
      <c r="D1286" s="2" t="s">
        <v>2283</v>
      </c>
      <c r="E1286" s="2" t="s">
        <v>2461</v>
      </c>
    </row>
    <row r="1287" spans="1:5" ht="15" x14ac:dyDescent="0.2">
      <c r="A1287" s="2" t="s">
        <v>2462</v>
      </c>
      <c r="B1287" s="2">
        <v>4.3817256632460097E-2</v>
      </c>
      <c r="C1287" s="2">
        <v>-1.0892870848770799</v>
      </c>
      <c r="D1287" s="2" t="s">
        <v>2283</v>
      </c>
      <c r="E1287" s="2" t="s">
        <v>372</v>
      </c>
    </row>
    <row r="1288" spans="1:5" ht="15" x14ac:dyDescent="0.2">
      <c r="A1288" s="2" t="s">
        <v>2463</v>
      </c>
      <c r="B1288" s="3">
        <v>1.8563932675266399E-18</v>
      </c>
      <c r="C1288" s="2">
        <v>-1.0922905097131701</v>
      </c>
      <c r="D1288" s="2" t="s">
        <v>2283</v>
      </c>
      <c r="E1288" s="2" t="s">
        <v>2464</v>
      </c>
    </row>
    <row r="1289" spans="1:5" ht="15" x14ac:dyDescent="0.2">
      <c r="A1289" s="2" t="s">
        <v>2465</v>
      </c>
      <c r="B1289" s="2">
        <v>5.4131310385198E-3</v>
      </c>
      <c r="C1289" s="2">
        <v>-1.0923488977142799</v>
      </c>
      <c r="D1289" s="2" t="s">
        <v>2283</v>
      </c>
      <c r="E1289" s="2" t="s">
        <v>2466</v>
      </c>
    </row>
    <row r="1290" spans="1:5" ht="15" x14ac:dyDescent="0.2">
      <c r="A1290" s="2" t="s">
        <v>2467</v>
      </c>
      <c r="B1290" s="3">
        <v>1.22946833366175E-11</v>
      </c>
      <c r="C1290" s="2">
        <v>-1.0939389260303101</v>
      </c>
      <c r="D1290" s="2" t="s">
        <v>2283</v>
      </c>
      <c r="E1290" s="2" t="s">
        <v>2468</v>
      </c>
    </row>
    <row r="1291" spans="1:5" ht="15" x14ac:dyDescent="0.2">
      <c r="A1291" s="2" t="s">
        <v>2469</v>
      </c>
      <c r="B1291" s="2">
        <v>4.8022242297311397E-2</v>
      </c>
      <c r="C1291" s="2">
        <v>-1.0939822537425401</v>
      </c>
      <c r="D1291" s="2" t="s">
        <v>2283</v>
      </c>
      <c r="E1291" s="2" t="s">
        <v>2470</v>
      </c>
    </row>
    <row r="1292" spans="1:5" ht="15" x14ac:dyDescent="0.2">
      <c r="A1292" s="2" t="s">
        <v>2471</v>
      </c>
      <c r="B1292" s="3">
        <v>1.3624999097949401E-7</v>
      </c>
      <c r="C1292" s="2">
        <v>-1.09400950952308</v>
      </c>
      <c r="D1292" s="2" t="s">
        <v>2283</v>
      </c>
      <c r="E1292" s="2" t="s">
        <v>2472</v>
      </c>
    </row>
    <row r="1293" spans="1:5" ht="15" x14ac:dyDescent="0.2">
      <c r="A1293" s="2" t="s">
        <v>2473</v>
      </c>
      <c r="B1293" s="2">
        <v>1.2181395501145199E-2</v>
      </c>
      <c r="C1293" s="2">
        <v>-1.09536272076924</v>
      </c>
      <c r="D1293" s="2" t="s">
        <v>2283</v>
      </c>
      <c r="E1293" s="2" t="s">
        <v>2474</v>
      </c>
    </row>
    <row r="1294" spans="1:5" ht="15" x14ac:dyDescent="0.2">
      <c r="A1294" s="2" t="s">
        <v>2475</v>
      </c>
      <c r="B1294" s="3">
        <v>4.08993651725475E-6</v>
      </c>
      <c r="C1294" s="2">
        <v>-1.0960556253651099</v>
      </c>
      <c r="D1294" s="2" t="s">
        <v>2283</v>
      </c>
      <c r="E1294" s="2" t="s">
        <v>2476</v>
      </c>
    </row>
    <row r="1295" spans="1:5" ht="15" x14ac:dyDescent="0.2">
      <c r="A1295" s="2" t="s">
        <v>2477</v>
      </c>
      <c r="B1295" s="3">
        <v>6.6565862550171303E-8</v>
      </c>
      <c r="C1295" s="2">
        <v>-1.09638871535117</v>
      </c>
      <c r="D1295" s="2" t="s">
        <v>2283</v>
      </c>
      <c r="E1295" s="2" t="s">
        <v>2478</v>
      </c>
    </row>
    <row r="1296" spans="1:5" ht="15" x14ac:dyDescent="0.2">
      <c r="A1296" s="2" t="s">
        <v>2479</v>
      </c>
      <c r="B1296" s="3">
        <v>8.36259634350667E-9</v>
      </c>
      <c r="C1296" s="2">
        <v>-1.0965367368147101</v>
      </c>
      <c r="D1296" s="2" t="s">
        <v>2283</v>
      </c>
      <c r="E1296" s="2" t="s">
        <v>2480</v>
      </c>
    </row>
    <row r="1297" spans="1:5" ht="15" x14ac:dyDescent="0.2">
      <c r="A1297" s="2" t="s">
        <v>2481</v>
      </c>
      <c r="B1297" s="2">
        <v>7.6863721272896202E-4</v>
      </c>
      <c r="C1297" s="2">
        <v>-1.09754921363365</v>
      </c>
      <c r="D1297" s="2" t="s">
        <v>2283</v>
      </c>
      <c r="E1297" s="2" t="s">
        <v>2482</v>
      </c>
    </row>
    <row r="1298" spans="1:5" ht="15" x14ac:dyDescent="0.2">
      <c r="A1298" s="2" t="s">
        <v>2483</v>
      </c>
      <c r="B1298" s="3">
        <v>5.4731286186387196E-7</v>
      </c>
      <c r="C1298" s="2">
        <v>-1.0979110114694099</v>
      </c>
      <c r="D1298" s="2" t="s">
        <v>2283</v>
      </c>
      <c r="E1298" s="2" t="s">
        <v>2484</v>
      </c>
    </row>
    <row r="1299" spans="1:5" ht="15" x14ac:dyDescent="0.2">
      <c r="A1299" s="2" t="s">
        <v>2485</v>
      </c>
      <c r="B1299" s="3">
        <v>7.1548324098783501E-11</v>
      </c>
      <c r="C1299" s="2">
        <v>-1.1007067527663801</v>
      </c>
      <c r="D1299" s="2" t="s">
        <v>2283</v>
      </c>
      <c r="E1299" s="2" t="s">
        <v>2486</v>
      </c>
    </row>
    <row r="1300" spans="1:5" ht="15" x14ac:dyDescent="0.2">
      <c r="A1300" s="2" t="s">
        <v>2487</v>
      </c>
      <c r="B1300" s="3">
        <v>1.31134383645338E-16</v>
      </c>
      <c r="C1300" s="2">
        <v>-1.10118649768376</v>
      </c>
      <c r="D1300" s="2" t="s">
        <v>2283</v>
      </c>
      <c r="E1300" s="2" t="s">
        <v>742</v>
      </c>
    </row>
    <row r="1301" spans="1:5" ht="15" x14ac:dyDescent="0.2">
      <c r="A1301" s="2" t="s">
        <v>2488</v>
      </c>
      <c r="B1301" s="2">
        <v>6.6760387425712497E-3</v>
      </c>
      <c r="C1301" s="2">
        <v>-1.1013700439567999</v>
      </c>
      <c r="D1301" s="2" t="s">
        <v>2283</v>
      </c>
      <c r="E1301" s="2" t="s">
        <v>2489</v>
      </c>
    </row>
    <row r="1302" spans="1:5" ht="15" x14ac:dyDescent="0.2">
      <c r="A1302" s="2" t="s">
        <v>2490</v>
      </c>
      <c r="B1302" s="3">
        <v>2.2000537697247901E-11</v>
      </c>
      <c r="C1302" s="2">
        <v>-1.1015753425638799</v>
      </c>
      <c r="D1302" s="2" t="s">
        <v>2283</v>
      </c>
      <c r="E1302" s="2" t="s">
        <v>2491</v>
      </c>
    </row>
    <row r="1303" spans="1:5" ht="15" x14ac:dyDescent="0.2">
      <c r="A1303" s="2" t="s">
        <v>2492</v>
      </c>
      <c r="B1303" s="3">
        <v>3.1656267564817697E-5</v>
      </c>
      <c r="C1303" s="2">
        <v>-1.1026713595275399</v>
      </c>
      <c r="D1303" s="2" t="s">
        <v>2283</v>
      </c>
      <c r="E1303" s="2" t="s">
        <v>2493</v>
      </c>
    </row>
    <row r="1304" spans="1:5" ht="15" x14ac:dyDescent="0.2">
      <c r="A1304" s="2" t="s">
        <v>2494</v>
      </c>
      <c r="B1304" s="2">
        <v>1.9895835459503601E-3</v>
      </c>
      <c r="C1304" s="2">
        <v>-1.1050977819827701</v>
      </c>
      <c r="D1304" s="2" t="s">
        <v>2283</v>
      </c>
      <c r="E1304" s="2" t="s">
        <v>2495</v>
      </c>
    </row>
    <row r="1305" spans="1:5" ht="15" x14ac:dyDescent="0.2">
      <c r="A1305" s="2" t="s">
        <v>2496</v>
      </c>
      <c r="B1305" s="3">
        <v>4.4564145671350697E-16</v>
      </c>
      <c r="C1305" s="2">
        <v>-1.10579619835742</v>
      </c>
      <c r="D1305" s="2" t="s">
        <v>2283</v>
      </c>
      <c r="E1305" s="2" t="s">
        <v>2497</v>
      </c>
    </row>
    <row r="1306" spans="1:5" ht="15" x14ac:dyDescent="0.2">
      <c r="A1306" s="2" t="s">
        <v>2498</v>
      </c>
      <c r="B1306" s="3">
        <v>1.2340118812597501E-8</v>
      </c>
      <c r="C1306" s="2">
        <v>-1.1068857274575199</v>
      </c>
      <c r="D1306" s="2" t="s">
        <v>2283</v>
      </c>
      <c r="E1306" s="2" t="s">
        <v>2499</v>
      </c>
    </row>
    <row r="1307" spans="1:5" ht="15" x14ac:dyDescent="0.2">
      <c r="A1307" s="2" t="s">
        <v>2500</v>
      </c>
      <c r="B1307" s="3">
        <v>2.8271866001760599E-7</v>
      </c>
      <c r="C1307" s="2">
        <v>-1.1077740261209199</v>
      </c>
      <c r="D1307" s="2" t="s">
        <v>2283</v>
      </c>
      <c r="E1307" s="2" t="s">
        <v>2501</v>
      </c>
    </row>
    <row r="1308" spans="1:5" ht="15" x14ac:dyDescent="0.2">
      <c r="A1308" s="2" t="s">
        <v>2502</v>
      </c>
      <c r="B1308" s="2">
        <v>1.79585785197232E-4</v>
      </c>
      <c r="C1308" s="2">
        <v>-1.1088637435616699</v>
      </c>
      <c r="D1308" s="2" t="s">
        <v>2283</v>
      </c>
      <c r="E1308" s="2" t="s">
        <v>1903</v>
      </c>
    </row>
    <row r="1309" spans="1:5" ht="15" x14ac:dyDescent="0.2">
      <c r="A1309" s="2" t="s">
        <v>2503</v>
      </c>
      <c r="B1309" s="2">
        <v>4.2692971750842398E-2</v>
      </c>
      <c r="C1309" s="2">
        <v>-1.1091914079816301</v>
      </c>
      <c r="D1309" s="2" t="s">
        <v>2283</v>
      </c>
      <c r="E1309" s="2" t="s">
        <v>2504</v>
      </c>
    </row>
    <row r="1310" spans="1:5" ht="15" x14ac:dyDescent="0.2">
      <c r="A1310" s="2" t="s">
        <v>2505</v>
      </c>
      <c r="B1310" s="2">
        <v>1.87232621154927E-2</v>
      </c>
      <c r="C1310" s="2">
        <v>-1.1093692245439799</v>
      </c>
      <c r="D1310" s="2" t="s">
        <v>2283</v>
      </c>
      <c r="E1310" s="2" t="s">
        <v>2506</v>
      </c>
    </row>
    <row r="1311" spans="1:5" ht="15" x14ac:dyDescent="0.2">
      <c r="A1311" s="2" t="s">
        <v>2507</v>
      </c>
      <c r="B1311" s="3">
        <v>5.7706382722053898E-5</v>
      </c>
      <c r="C1311" s="2">
        <v>-1.1095976156318099</v>
      </c>
      <c r="D1311" s="2" t="s">
        <v>2283</v>
      </c>
      <c r="E1311" s="2" t="s">
        <v>2508</v>
      </c>
    </row>
    <row r="1312" spans="1:5" ht="15" x14ac:dyDescent="0.2">
      <c r="A1312" s="2" t="s">
        <v>2509</v>
      </c>
      <c r="B1312" s="3">
        <v>1.9495114668467901E-18</v>
      </c>
      <c r="C1312" s="2">
        <v>-1.10979791906786</v>
      </c>
      <c r="D1312" s="2" t="s">
        <v>2283</v>
      </c>
      <c r="E1312" s="2" t="s">
        <v>2510</v>
      </c>
    </row>
    <row r="1313" spans="1:5" ht="15" x14ac:dyDescent="0.2">
      <c r="A1313" s="2" t="s">
        <v>2511</v>
      </c>
      <c r="B1313" s="2">
        <v>1.52963495487812E-2</v>
      </c>
      <c r="C1313" s="2">
        <v>-1.10991825699344</v>
      </c>
      <c r="D1313" s="2" t="s">
        <v>2283</v>
      </c>
      <c r="E1313" s="2" t="s">
        <v>2512</v>
      </c>
    </row>
    <row r="1314" spans="1:5" ht="15" x14ac:dyDescent="0.2">
      <c r="A1314" s="2" t="s">
        <v>2513</v>
      </c>
      <c r="B1314" s="3">
        <v>2.1951653780147801E-17</v>
      </c>
      <c r="C1314" s="2">
        <v>-1.11050643224366</v>
      </c>
      <c r="D1314" s="2" t="s">
        <v>2283</v>
      </c>
      <c r="E1314" s="2" t="s">
        <v>2514</v>
      </c>
    </row>
    <row r="1315" spans="1:5" ht="15" x14ac:dyDescent="0.2">
      <c r="A1315" s="2" t="s">
        <v>2515</v>
      </c>
      <c r="B1315" s="2">
        <v>3.5857408546378401E-4</v>
      </c>
      <c r="C1315" s="2">
        <v>-1.1119057183999099</v>
      </c>
      <c r="D1315" s="2" t="s">
        <v>2283</v>
      </c>
      <c r="E1315" s="2" t="s">
        <v>2516</v>
      </c>
    </row>
    <row r="1316" spans="1:5" ht="15" x14ac:dyDescent="0.2">
      <c r="A1316" s="2" t="s">
        <v>2517</v>
      </c>
      <c r="B1316" s="3">
        <v>2.5126342851136799E-14</v>
      </c>
      <c r="C1316" s="2">
        <v>-1.11240814348519</v>
      </c>
      <c r="D1316" s="2" t="s">
        <v>2283</v>
      </c>
      <c r="E1316" s="2" t="s">
        <v>2518</v>
      </c>
    </row>
    <row r="1317" spans="1:5" ht="15" x14ac:dyDescent="0.2">
      <c r="A1317" s="2" t="s">
        <v>2519</v>
      </c>
      <c r="B1317" s="2">
        <v>2.0715151839535001E-4</v>
      </c>
      <c r="C1317" s="2">
        <v>-1.1127447464101501</v>
      </c>
      <c r="D1317" s="2" t="s">
        <v>2283</v>
      </c>
      <c r="E1317" s="2" t="s">
        <v>569</v>
      </c>
    </row>
    <row r="1318" spans="1:5" ht="15" x14ac:dyDescent="0.2">
      <c r="A1318" s="2" t="s">
        <v>2520</v>
      </c>
      <c r="B1318" s="2">
        <v>3.80363123474022E-2</v>
      </c>
      <c r="C1318" s="2">
        <v>-1.1136986086515901</v>
      </c>
      <c r="D1318" s="2" t="s">
        <v>2283</v>
      </c>
      <c r="E1318" s="2" t="s">
        <v>2521</v>
      </c>
    </row>
    <row r="1319" spans="1:5" ht="15" x14ac:dyDescent="0.2">
      <c r="A1319" s="2" t="s">
        <v>2522</v>
      </c>
      <c r="B1319" s="3">
        <v>4.0097219217739297E-9</v>
      </c>
      <c r="C1319" s="2">
        <v>-1.1157117314970999</v>
      </c>
      <c r="D1319" s="2" t="s">
        <v>2283</v>
      </c>
      <c r="E1319" s="2" t="s">
        <v>2523</v>
      </c>
    </row>
    <row r="1320" spans="1:5" ht="15" x14ac:dyDescent="0.2">
      <c r="A1320" s="2" t="s">
        <v>2524</v>
      </c>
      <c r="B1320" s="2">
        <v>1.38597057474771E-4</v>
      </c>
      <c r="C1320" s="2">
        <v>-1.1159469782740301</v>
      </c>
      <c r="D1320" s="2" t="s">
        <v>2283</v>
      </c>
      <c r="E1320" s="2" t="s">
        <v>2525</v>
      </c>
    </row>
    <row r="1321" spans="1:5" ht="15" x14ac:dyDescent="0.2">
      <c r="A1321" s="2" t="s">
        <v>2526</v>
      </c>
      <c r="B1321" s="2">
        <v>1.16323003053881E-2</v>
      </c>
      <c r="C1321" s="2">
        <v>-1.1176886659371501</v>
      </c>
      <c r="D1321" s="2" t="s">
        <v>2283</v>
      </c>
      <c r="E1321" s="2" t="s">
        <v>2527</v>
      </c>
    </row>
    <row r="1322" spans="1:5" ht="15" x14ac:dyDescent="0.2">
      <c r="A1322" s="2" t="s">
        <v>2528</v>
      </c>
      <c r="B1322" s="3">
        <v>8.3689032358798195E-6</v>
      </c>
      <c r="C1322" s="2">
        <v>-1.1183299388200101</v>
      </c>
      <c r="D1322" s="2" t="s">
        <v>2283</v>
      </c>
      <c r="E1322" s="2" t="s">
        <v>2529</v>
      </c>
    </row>
    <row r="1323" spans="1:5" ht="15" x14ac:dyDescent="0.2">
      <c r="A1323" s="2" t="s">
        <v>2530</v>
      </c>
      <c r="B1323" s="3">
        <v>3.2802501154774697E-11</v>
      </c>
      <c r="C1323" s="2">
        <v>-1.1184537495478</v>
      </c>
      <c r="D1323" s="2" t="s">
        <v>2283</v>
      </c>
      <c r="E1323" s="2" t="s">
        <v>2010</v>
      </c>
    </row>
    <row r="1324" spans="1:5" ht="15" x14ac:dyDescent="0.2">
      <c r="A1324" s="2" t="s">
        <v>2531</v>
      </c>
      <c r="B1324" s="3">
        <v>1.0475857654878999E-6</v>
      </c>
      <c r="C1324" s="2">
        <v>-1.1189750226694299</v>
      </c>
      <c r="D1324" s="2" t="s">
        <v>2283</v>
      </c>
      <c r="E1324" s="2" t="s">
        <v>2532</v>
      </c>
    </row>
    <row r="1325" spans="1:5" ht="15" x14ac:dyDescent="0.2">
      <c r="A1325" s="2" t="s">
        <v>2533</v>
      </c>
      <c r="B1325" s="2">
        <v>2.7305107094465998E-3</v>
      </c>
      <c r="C1325" s="2">
        <v>-1.11973708546608</v>
      </c>
      <c r="D1325" s="2" t="s">
        <v>2283</v>
      </c>
      <c r="E1325" s="2" t="s">
        <v>2534</v>
      </c>
    </row>
    <row r="1326" spans="1:5" ht="15" x14ac:dyDescent="0.2">
      <c r="A1326" s="2" t="s">
        <v>2535</v>
      </c>
      <c r="B1326" s="2">
        <v>6.3403364030007198E-3</v>
      </c>
      <c r="C1326" s="2">
        <v>-1.12126861614642</v>
      </c>
      <c r="D1326" s="2" t="s">
        <v>2283</v>
      </c>
      <c r="E1326" s="2" t="s">
        <v>2536</v>
      </c>
    </row>
    <row r="1327" spans="1:5" ht="15" x14ac:dyDescent="0.2">
      <c r="A1327" s="2" t="s">
        <v>2537</v>
      </c>
      <c r="B1327" s="2">
        <v>1.64234545361704E-2</v>
      </c>
      <c r="C1327" s="2">
        <v>-1.1221705286455399</v>
      </c>
      <c r="D1327" s="2" t="s">
        <v>2283</v>
      </c>
      <c r="E1327" s="2" t="s">
        <v>2538</v>
      </c>
    </row>
    <row r="1328" spans="1:5" ht="15" x14ac:dyDescent="0.2">
      <c r="A1328" s="2" t="s">
        <v>2539</v>
      </c>
      <c r="B1328" s="2">
        <v>2.2369836634215299E-2</v>
      </c>
      <c r="C1328" s="2">
        <v>-1.1224371987622399</v>
      </c>
      <c r="D1328" s="2" t="s">
        <v>2283</v>
      </c>
      <c r="E1328" s="2" t="s">
        <v>2540</v>
      </c>
    </row>
    <row r="1329" spans="1:5" ht="15" x14ac:dyDescent="0.2">
      <c r="A1329" s="2" t="s">
        <v>2541</v>
      </c>
      <c r="B1329" s="3">
        <v>1.2993739331590301E-8</v>
      </c>
      <c r="C1329" s="2">
        <v>-1.12275187560538</v>
      </c>
      <c r="D1329" s="2" t="s">
        <v>2283</v>
      </c>
      <c r="E1329" s="2" t="s">
        <v>2542</v>
      </c>
    </row>
    <row r="1330" spans="1:5" ht="15" x14ac:dyDescent="0.2">
      <c r="A1330" s="2" t="s">
        <v>2543</v>
      </c>
      <c r="B1330" s="3">
        <v>4.9425700260963197E-6</v>
      </c>
      <c r="C1330" s="2">
        <v>-1.1238980942857999</v>
      </c>
      <c r="D1330" s="2" t="s">
        <v>2283</v>
      </c>
      <c r="E1330" s="2" t="s">
        <v>2544</v>
      </c>
    </row>
    <row r="1331" spans="1:5" ht="15" x14ac:dyDescent="0.2">
      <c r="A1331" s="2" t="s">
        <v>2545</v>
      </c>
      <c r="B1331" s="2">
        <v>4.2084931053336702E-2</v>
      </c>
      <c r="C1331" s="2">
        <v>-1.1246753501712301</v>
      </c>
      <c r="D1331" s="2" t="s">
        <v>2283</v>
      </c>
      <c r="E1331" s="2" t="s">
        <v>2546</v>
      </c>
    </row>
    <row r="1332" spans="1:5" ht="15" x14ac:dyDescent="0.2">
      <c r="A1332" s="2" t="s">
        <v>2547</v>
      </c>
      <c r="B1332" s="3">
        <v>2.9499087299816901E-9</v>
      </c>
      <c r="C1332" s="2">
        <v>-1.12780338986611</v>
      </c>
      <c r="D1332" s="2" t="s">
        <v>2283</v>
      </c>
      <c r="E1332" s="2" t="s">
        <v>2548</v>
      </c>
    </row>
    <row r="1333" spans="1:5" ht="15" x14ac:dyDescent="0.2">
      <c r="A1333" s="2" t="s">
        <v>2549</v>
      </c>
      <c r="B1333" s="3">
        <v>6.9327554478712198E-11</v>
      </c>
      <c r="C1333" s="2">
        <v>-1.12825014885598</v>
      </c>
      <c r="D1333" s="2" t="s">
        <v>2283</v>
      </c>
      <c r="E1333" s="2" t="s">
        <v>2550</v>
      </c>
    </row>
    <row r="1334" spans="1:5" ht="15" x14ac:dyDescent="0.2">
      <c r="A1334" s="2" t="s">
        <v>2551</v>
      </c>
      <c r="B1334" s="2">
        <v>1.6272332518837401E-2</v>
      </c>
      <c r="C1334" s="2">
        <v>-1.12841225941484</v>
      </c>
      <c r="D1334" s="2" t="s">
        <v>2283</v>
      </c>
      <c r="E1334" s="2" t="s">
        <v>2552</v>
      </c>
    </row>
    <row r="1335" spans="1:5" ht="15" x14ac:dyDescent="0.2">
      <c r="A1335" s="2" t="s">
        <v>2553</v>
      </c>
      <c r="B1335" s="3">
        <v>1.02814219066499E-13</v>
      </c>
      <c r="C1335" s="2">
        <v>-1.13066982481086</v>
      </c>
      <c r="D1335" s="2" t="s">
        <v>2283</v>
      </c>
      <c r="E1335" s="2" t="s">
        <v>2554</v>
      </c>
    </row>
    <row r="1336" spans="1:5" ht="15" x14ac:dyDescent="0.2">
      <c r="A1336" s="2" t="s">
        <v>2555</v>
      </c>
      <c r="B1336" s="2">
        <v>4.19385624236027E-3</v>
      </c>
      <c r="C1336" s="2">
        <v>-1.1314729514817901</v>
      </c>
      <c r="D1336" s="2" t="s">
        <v>2283</v>
      </c>
      <c r="E1336" s="2" t="s">
        <v>2556</v>
      </c>
    </row>
    <row r="1337" spans="1:5" ht="15" x14ac:dyDescent="0.2">
      <c r="A1337" s="2" t="s">
        <v>2557</v>
      </c>
      <c r="B1337" s="3">
        <v>6.30091627407942E-7</v>
      </c>
      <c r="C1337" s="2">
        <v>-1.1318358250081499</v>
      </c>
      <c r="D1337" s="2" t="s">
        <v>2283</v>
      </c>
      <c r="E1337" s="2" t="s">
        <v>2558</v>
      </c>
    </row>
    <row r="1338" spans="1:5" ht="15" x14ac:dyDescent="0.2">
      <c r="A1338" s="2" t="s">
        <v>2559</v>
      </c>
      <c r="B1338" s="2">
        <v>2.0396750877026099E-4</v>
      </c>
      <c r="C1338" s="2">
        <v>-1.13315789194284</v>
      </c>
      <c r="D1338" s="2" t="s">
        <v>2283</v>
      </c>
      <c r="E1338" s="2" t="s">
        <v>2560</v>
      </c>
    </row>
    <row r="1339" spans="1:5" ht="15" x14ac:dyDescent="0.2">
      <c r="A1339" s="2" t="s">
        <v>2561</v>
      </c>
      <c r="B1339" s="3">
        <v>1.43028957636645E-5</v>
      </c>
      <c r="C1339" s="2">
        <v>-1.13345652162045</v>
      </c>
      <c r="D1339" s="2" t="s">
        <v>2283</v>
      </c>
      <c r="E1339" s="2" t="s">
        <v>16</v>
      </c>
    </row>
    <row r="1340" spans="1:5" ht="15" x14ac:dyDescent="0.2">
      <c r="A1340" s="2" t="s">
        <v>2562</v>
      </c>
      <c r="B1340" s="3">
        <v>1.56391995019727E-10</v>
      </c>
      <c r="C1340" s="2">
        <v>-1.13385691194601</v>
      </c>
      <c r="D1340" s="2" t="s">
        <v>2283</v>
      </c>
      <c r="E1340" s="2" t="s">
        <v>2563</v>
      </c>
    </row>
    <row r="1341" spans="1:5" ht="15" x14ac:dyDescent="0.2">
      <c r="A1341" s="2" t="s">
        <v>2564</v>
      </c>
      <c r="B1341" s="3">
        <v>3.02887972473166E-12</v>
      </c>
      <c r="C1341" s="2">
        <v>-1.1353269946339899</v>
      </c>
      <c r="D1341" s="2" t="s">
        <v>2283</v>
      </c>
      <c r="E1341" s="2" t="s">
        <v>2565</v>
      </c>
    </row>
    <row r="1342" spans="1:5" ht="15" x14ac:dyDescent="0.2">
      <c r="A1342" s="2" t="s">
        <v>2566</v>
      </c>
      <c r="B1342" s="2">
        <v>9.1116136725236596E-4</v>
      </c>
      <c r="C1342" s="2">
        <v>-1.1367258901086801</v>
      </c>
      <c r="D1342" s="2" t="s">
        <v>2283</v>
      </c>
      <c r="E1342" s="2" t="s">
        <v>2567</v>
      </c>
    </row>
    <row r="1343" spans="1:5" ht="15" x14ac:dyDescent="0.2">
      <c r="A1343" s="2" t="s">
        <v>2568</v>
      </c>
      <c r="B1343" s="2">
        <v>2.8949758627804401E-2</v>
      </c>
      <c r="C1343" s="2">
        <v>-1.1367383350834599</v>
      </c>
      <c r="D1343" s="2" t="s">
        <v>2283</v>
      </c>
      <c r="E1343" s="2" t="s">
        <v>2569</v>
      </c>
    </row>
    <row r="1344" spans="1:5" ht="15" x14ac:dyDescent="0.2">
      <c r="A1344" s="2" t="s">
        <v>2570</v>
      </c>
      <c r="B1344" s="2">
        <v>1.7343815709876201E-2</v>
      </c>
      <c r="C1344" s="2">
        <v>-1.1392653626340701</v>
      </c>
      <c r="D1344" s="2" t="s">
        <v>2283</v>
      </c>
      <c r="E1344" s="2" t="s">
        <v>2571</v>
      </c>
    </row>
    <row r="1345" spans="1:5" ht="15" x14ac:dyDescent="0.2">
      <c r="A1345" s="2" t="s">
        <v>2572</v>
      </c>
      <c r="B1345" s="2">
        <v>1.67138702782294E-2</v>
      </c>
      <c r="C1345" s="2">
        <v>-1.1401088800844199</v>
      </c>
      <c r="D1345" s="2" t="s">
        <v>2283</v>
      </c>
      <c r="E1345" s="2" t="s">
        <v>2573</v>
      </c>
    </row>
    <row r="1346" spans="1:5" ht="15" x14ac:dyDescent="0.2">
      <c r="A1346" s="2" t="s">
        <v>2574</v>
      </c>
      <c r="B1346" s="2">
        <v>1.23809099430226E-3</v>
      </c>
      <c r="C1346" s="2">
        <v>-1.1423566798415301</v>
      </c>
      <c r="D1346" s="2" t="s">
        <v>2283</v>
      </c>
      <c r="E1346" s="2" t="s">
        <v>1226</v>
      </c>
    </row>
    <row r="1347" spans="1:5" ht="15" x14ac:dyDescent="0.2">
      <c r="A1347" s="2" t="s">
        <v>2575</v>
      </c>
      <c r="B1347" s="3">
        <v>8.8451173033152199E-6</v>
      </c>
      <c r="C1347" s="2">
        <v>-1.14467948339001</v>
      </c>
      <c r="D1347" s="2" t="s">
        <v>2283</v>
      </c>
      <c r="E1347" s="2" t="s">
        <v>2576</v>
      </c>
    </row>
    <row r="1348" spans="1:5" ht="15" x14ac:dyDescent="0.2">
      <c r="A1348" s="2" t="s">
        <v>2577</v>
      </c>
      <c r="B1348" s="3">
        <v>5.5824117800165803E-13</v>
      </c>
      <c r="C1348" s="2">
        <v>-1.1473573239463399</v>
      </c>
      <c r="D1348" s="2" t="s">
        <v>2283</v>
      </c>
      <c r="E1348" s="2" t="s">
        <v>2578</v>
      </c>
    </row>
    <row r="1349" spans="1:5" ht="15" x14ac:dyDescent="0.2">
      <c r="A1349" s="2" t="s">
        <v>2579</v>
      </c>
      <c r="B1349" s="2">
        <v>2.4056617364606198E-2</v>
      </c>
      <c r="C1349" s="2">
        <v>-1.14742400386205</v>
      </c>
      <c r="D1349" s="2" t="s">
        <v>2283</v>
      </c>
      <c r="E1349" s="2" t="s">
        <v>1366</v>
      </c>
    </row>
    <row r="1350" spans="1:5" ht="15" x14ac:dyDescent="0.2">
      <c r="A1350" s="2" t="s">
        <v>2580</v>
      </c>
      <c r="B1350" s="3">
        <v>6.9909810727498102E-13</v>
      </c>
      <c r="C1350" s="2">
        <v>-1.1476220735060101</v>
      </c>
      <c r="D1350" s="2" t="s">
        <v>2283</v>
      </c>
      <c r="E1350" s="2" t="s">
        <v>2581</v>
      </c>
    </row>
    <row r="1351" spans="1:5" ht="15" x14ac:dyDescent="0.2">
      <c r="A1351" s="2" t="s">
        <v>2582</v>
      </c>
      <c r="B1351" s="2">
        <v>5.8079962610172904E-3</v>
      </c>
      <c r="C1351" s="2">
        <v>-1.14763271552901</v>
      </c>
      <c r="D1351" s="2" t="s">
        <v>2283</v>
      </c>
      <c r="E1351" s="2" t="s">
        <v>2583</v>
      </c>
    </row>
    <row r="1352" spans="1:5" ht="15" x14ac:dyDescent="0.2">
      <c r="A1352" s="2" t="s">
        <v>2584</v>
      </c>
      <c r="B1352" s="2">
        <v>6.2983480495030304E-4</v>
      </c>
      <c r="C1352" s="2">
        <v>-1.14988192843043</v>
      </c>
      <c r="D1352" s="2" t="s">
        <v>2283</v>
      </c>
      <c r="E1352" s="2" t="s">
        <v>2585</v>
      </c>
    </row>
    <row r="1353" spans="1:5" ht="15" x14ac:dyDescent="0.2">
      <c r="A1353" s="2" t="s">
        <v>2586</v>
      </c>
      <c r="B1353" s="2">
        <v>2.2581081036109101E-2</v>
      </c>
      <c r="C1353" s="2">
        <v>-1.14991812582277</v>
      </c>
      <c r="D1353" s="2" t="s">
        <v>2283</v>
      </c>
      <c r="E1353" s="2" t="s">
        <v>227</v>
      </c>
    </row>
    <row r="1354" spans="1:5" ht="15" x14ac:dyDescent="0.2">
      <c r="A1354" s="2" t="s">
        <v>2587</v>
      </c>
      <c r="B1354" s="2">
        <v>1.9778100705068202E-2</v>
      </c>
      <c r="C1354" s="2">
        <v>-1.15154277349848</v>
      </c>
      <c r="D1354" s="2" t="s">
        <v>2283</v>
      </c>
      <c r="E1354" s="2" t="s">
        <v>2588</v>
      </c>
    </row>
    <row r="1355" spans="1:5" ht="15" x14ac:dyDescent="0.2">
      <c r="A1355" s="2" t="s">
        <v>2589</v>
      </c>
      <c r="B1355" s="3">
        <v>9.9654478058836795E-15</v>
      </c>
      <c r="C1355" s="2">
        <v>-1.1524122231973499</v>
      </c>
      <c r="D1355" s="2" t="s">
        <v>2283</v>
      </c>
      <c r="E1355" s="2" t="s">
        <v>2590</v>
      </c>
    </row>
    <row r="1356" spans="1:5" ht="15" x14ac:dyDescent="0.2">
      <c r="A1356" s="2" t="s">
        <v>2591</v>
      </c>
      <c r="B1356" s="2">
        <v>4.4937681075161899E-3</v>
      </c>
      <c r="C1356" s="2">
        <v>-1.15277198822278</v>
      </c>
      <c r="D1356" s="2" t="s">
        <v>2283</v>
      </c>
      <c r="E1356" s="2" t="s">
        <v>2592</v>
      </c>
    </row>
    <row r="1357" spans="1:5" ht="15" x14ac:dyDescent="0.2">
      <c r="A1357" s="2" t="s">
        <v>2593</v>
      </c>
      <c r="B1357" s="2">
        <v>2.6114885198898398E-4</v>
      </c>
      <c r="C1357" s="2">
        <v>-1.1528495183635401</v>
      </c>
      <c r="D1357" s="2" t="s">
        <v>2283</v>
      </c>
      <c r="E1357" s="2" t="s">
        <v>16</v>
      </c>
    </row>
    <row r="1358" spans="1:5" ht="15" x14ac:dyDescent="0.2">
      <c r="A1358" s="2" t="s">
        <v>2594</v>
      </c>
      <c r="B1358" s="3">
        <v>5.27019057021211E-9</v>
      </c>
      <c r="C1358" s="2">
        <v>-1.1539229656580701</v>
      </c>
      <c r="D1358" s="2" t="s">
        <v>2283</v>
      </c>
      <c r="E1358" s="2" t="s">
        <v>2595</v>
      </c>
    </row>
    <row r="1359" spans="1:5" ht="15" x14ac:dyDescent="0.2">
      <c r="A1359" s="2" t="s">
        <v>2596</v>
      </c>
      <c r="B1359" s="3">
        <v>5.1215200812130397E-15</v>
      </c>
      <c r="C1359" s="2">
        <v>-1.1540650267328501</v>
      </c>
      <c r="D1359" s="2" t="s">
        <v>2283</v>
      </c>
      <c r="E1359" s="2" t="s">
        <v>2597</v>
      </c>
    </row>
    <row r="1360" spans="1:5" ht="15" x14ac:dyDescent="0.2">
      <c r="A1360" s="2" t="s">
        <v>2598</v>
      </c>
      <c r="B1360" s="3">
        <v>3.0987144676762399E-7</v>
      </c>
      <c r="C1360" s="2">
        <v>-1.15462366687236</v>
      </c>
      <c r="D1360" s="2" t="s">
        <v>2283</v>
      </c>
      <c r="E1360" s="2" t="s">
        <v>2599</v>
      </c>
    </row>
    <row r="1361" spans="1:5" ht="15" x14ac:dyDescent="0.2">
      <c r="A1361" s="2" t="s">
        <v>2600</v>
      </c>
      <c r="B1361" s="3">
        <v>3.4157154130238199E-6</v>
      </c>
      <c r="C1361" s="2">
        <v>-1.1548968671914699</v>
      </c>
      <c r="D1361" s="2" t="s">
        <v>2283</v>
      </c>
      <c r="E1361" s="2" t="s">
        <v>2601</v>
      </c>
    </row>
    <row r="1362" spans="1:5" ht="15" x14ac:dyDescent="0.2">
      <c r="A1362" s="2" t="s">
        <v>2602</v>
      </c>
      <c r="B1362" s="3">
        <v>5.2735612659908198E-14</v>
      </c>
      <c r="C1362" s="2">
        <v>-1.15511700677309</v>
      </c>
      <c r="D1362" s="2" t="s">
        <v>2283</v>
      </c>
      <c r="E1362" s="2" t="s">
        <v>2603</v>
      </c>
    </row>
    <row r="1363" spans="1:5" ht="15" x14ac:dyDescent="0.2">
      <c r="A1363" s="2" t="s">
        <v>2604</v>
      </c>
      <c r="B1363" s="3">
        <v>1.99857183263324E-11</v>
      </c>
      <c r="C1363" s="2">
        <v>-1.15769744623972</v>
      </c>
      <c r="D1363" s="2" t="s">
        <v>2283</v>
      </c>
      <c r="E1363" s="2" t="s">
        <v>2605</v>
      </c>
    </row>
    <row r="1364" spans="1:5" ht="15" x14ac:dyDescent="0.2">
      <c r="A1364" s="2" t="s">
        <v>2606</v>
      </c>
      <c r="B1364" s="3">
        <v>8.7087261377884E-21</v>
      </c>
      <c r="C1364" s="2">
        <v>-1.1595311756178499</v>
      </c>
      <c r="D1364" s="2" t="s">
        <v>2283</v>
      </c>
      <c r="E1364" s="2" t="s">
        <v>2607</v>
      </c>
    </row>
    <row r="1365" spans="1:5" ht="15" x14ac:dyDescent="0.2">
      <c r="A1365" s="2" t="s">
        <v>2608</v>
      </c>
      <c r="B1365" s="3">
        <v>7.0807645127383002E-6</v>
      </c>
      <c r="C1365" s="2">
        <v>-1.1597546399410099</v>
      </c>
      <c r="D1365" s="2" t="s">
        <v>2283</v>
      </c>
      <c r="E1365" s="2" t="s">
        <v>2609</v>
      </c>
    </row>
    <row r="1366" spans="1:5" ht="15" x14ac:dyDescent="0.2">
      <c r="A1366" s="2" t="s">
        <v>2610</v>
      </c>
      <c r="B1366" s="2">
        <v>5.3080961518379502E-3</v>
      </c>
      <c r="C1366" s="2">
        <v>-1.16006595574824</v>
      </c>
      <c r="D1366" s="2" t="s">
        <v>2283</v>
      </c>
      <c r="E1366" s="2" t="s">
        <v>2210</v>
      </c>
    </row>
    <row r="1367" spans="1:5" ht="15" x14ac:dyDescent="0.2">
      <c r="A1367" s="2" t="s">
        <v>2611</v>
      </c>
      <c r="B1367" s="3">
        <v>3.1129228394479802E-7</v>
      </c>
      <c r="C1367" s="2">
        <v>-1.1601437572003299</v>
      </c>
      <c r="D1367" s="2" t="s">
        <v>2283</v>
      </c>
      <c r="E1367" s="2" t="s">
        <v>2612</v>
      </c>
    </row>
    <row r="1368" spans="1:5" ht="15" x14ac:dyDescent="0.2">
      <c r="A1368" s="2" t="s">
        <v>2613</v>
      </c>
      <c r="B1368" s="3">
        <v>2.4255674162142199E-5</v>
      </c>
      <c r="C1368" s="2">
        <v>-1.16146462619742</v>
      </c>
      <c r="D1368" s="2" t="s">
        <v>2283</v>
      </c>
      <c r="E1368" s="2" t="s">
        <v>2614</v>
      </c>
    </row>
    <row r="1369" spans="1:5" ht="15" x14ac:dyDescent="0.2">
      <c r="A1369" s="2" t="s">
        <v>2615</v>
      </c>
      <c r="B1369" s="3">
        <v>9.6794682833412895E-6</v>
      </c>
      <c r="C1369" s="2">
        <v>-1.1654153534837399</v>
      </c>
      <c r="D1369" s="2" t="s">
        <v>2283</v>
      </c>
      <c r="E1369" s="2" t="s">
        <v>2616</v>
      </c>
    </row>
    <row r="1370" spans="1:5" ht="15" x14ac:dyDescent="0.2">
      <c r="A1370" s="2" t="s">
        <v>2617</v>
      </c>
      <c r="B1370" s="2">
        <v>1.2045628232054599E-3</v>
      </c>
      <c r="C1370" s="2">
        <v>-1.1661303832836101</v>
      </c>
      <c r="D1370" s="2" t="s">
        <v>2283</v>
      </c>
      <c r="E1370" s="2" t="s">
        <v>2618</v>
      </c>
    </row>
    <row r="1371" spans="1:5" ht="15" x14ac:dyDescent="0.2">
      <c r="A1371" s="2" t="s">
        <v>2619</v>
      </c>
      <c r="B1371" s="3">
        <v>1.0258698985351E-10</v>
      </c>
      <c r="C1371" s="2">
        <v>-1.16685060030041</v>
      </c>
      <c r="D1371" s="2" t="s">
        <v>2283</v>
      </c>
      <c r="E1371" s="2" t="s">
        <v>2620</v>
      </c>
    </row>
    <row r="1372" spans="1:5" ht="15" x14ac:dyDescent="0.2">
      <c r="A1372" s="2" t="s">
        <v>2621</v>
      </c>
      <c r="B1372" s="3">
        <v>7.2822552361981405E-5</v>
      </c>
      <c r="C1372" s="2">
        <v>-1.1681355168055001</v>
      </c>
      <c r="D1372" s="2" t="s">
        <v>2283</v>
      </c>
      <c r="E1372" s="2" t="s">
        <v>2622</v>
      </c>
    </row>
    <row r="1373" spans="1:5" ht="15" x14ac:dyDescent="0.2">
      <c r="A1373" s="2" t="s">
        <v>2623</v>
      </c>
      <c r="B1373" s="3">
        <v>2.2057555635334501E-5</v>
      </c>
      <c r="C1373" s="2">
        <v>-1.1685785450714099</v>
      </c>
      <c r="D1373" s="2" t="s">
        <v>2283</v>
      </c>
      <c r="E1373" s="2" t="s">
        <v>2624</v>
      </c>
    </row>
    <row r="1374" spans="1:5" ht="15" x14ac:dyDescent="0.2">
      <c r="A1374" s="2" t="s">
        <v>2625</v>
      </c>
      <c r="B1374" s="3">
        <v>2.8623252308764799E-8</v>
      </c>
      <c r="C1374" s="2">
        <v>-1.16964706992965</v>
      </c>
      <c r="D1374" s="2" t="s">
        <v>2283</v>
      </c>
      <c r="E1374" s="2" t="s">
        <v>2626</v>
      </c>
    </row>
    <row r="1375" spans="1:5" ht="15" x14ac:dyDescent="0.2">
      <c r="A1375" s="2" t="s">
        <v>2627</v>
      </c>
      <c r="B1375" s="3">
        <v>5.8372144497518398E-12</v>
      </c>
      <c r="C1375" s="2">
        <v>-1.16973423364062</v>
      </c>
      <c r="D1375" s="2" t="s">
        <v>2283</v>
      </c>
      <c r="E1375" s="2" t="s">
        <v>2628</v>
      </c>
    </row>
    <row r="1376" spans="1:5" ht="15" x14ac:dyDescent="0.2">
      <c r="A1376" s="2" t="s">
        <v>2629</v>
      </c>
      <c r="B1376" s="3">
        <v>5.1560181088726602E-6</v>
      </c>
      <c r="C1376" s="2">
        <v>-1.1721541898404799</v>
      </c>
      <c r="D1376" s="2" t="s">
        <v>2283</v>
      </c>
      <c r="E1376" s="2" t="s">
        <v>2429</v>
      </c>
    </row>
    <row r="1377" spans="1:5" ht="15" x14ac:dyDescent="0.2">
      <c r="A1377" s="2" t="s">
        <v>2630</v>
      </c>
      <c r="B1377" s="3">
        <v>5.76892983163377E-5</v>
      </c>
      <c r="C1377" s="2">
        <v>-1.1733907595258799</v>
      </c>
      <c r="D1377" s="2" t="s">
        <v>2283</v>
      </c>
      <c r="E1377" s="2" t="s">
        <v>2631</v>
      </c>
    </row>
    <row r="1378" spans="1:5" ht="15" x14ac:dyDescent="0.2">
      <c r="A1378" s="2" t="s">
        <v>2632</v>
      </c>
      <c r="B1378" s="3">
        <v>4.9401442547065298E-11</v>
      </c>
      <c r="C1378" s="2">
        <v>-1.1742770205142801</v>
      </c>
      <c r="D1378" s="2" t="s">
        <v>2283</v>
      </c>
      <c r="E1378" s="2" t="s">
        <v>2633</v>
      </c>
    </row>
    <row r="1379" spans="1:5" ht="15" x14ac:dyDescent="0.2">
      <c r="A1379" s="2" t="s">
        <v>2634</v>
      </c>
      <c r="B1379" s="2">
        <v>1.2655858554714099E-3</v>
      </c>
      <c r="C1379" s="2">
        <v>-1.1756359015506499</v>
      </c>
      <c r="D1379" s="2" t="s">
        <v>2283</v>
      </c>
      <c r="E1379" s="2" t="s">
        <v>291</v>
      </c>
    </row>
    <row r="1380" spans="1:5" ht="15" x14ac:dyDescent="0.2">
      <c r="A1380" s="2" t="s">
        <v>2635</v>
      </c>
      <c r="B1380" s="3">
        <v>2.19118934978394E-17</v>
      </c>
      <c r="C1380" s="2">
        <v>-1.1805249535684801</v>
      </c>
      <c r="D1380" s="2" t="s">
        <v>2283</v>
      </c>
      <c r="E1380" s="2" t="s">
        <v>2636</v>
      </c>
    </row>
    <row r="1381" spans="1:5" ht="15" x14ac:dyDescent="0.2">
      <c r="A1381" s="2" t="s">
        <v>2637</v>
      </c>
      <c r="B1381" s="2">
        <v>4.7526948305711803E-2</v>
      </c>
      <c r="C1381" s="2">
        <v>-1.1806417693484901</v>
      </c>
      <c r="D1381" s="2" t="s">
        <v>2283</v>
      </c>
      <c r="E1381" s="2" t="s">
        <v>2638</v>
      </c>
    </row>
    <row r="1382" spans="1:5" ht="15" x14ac:dyDescent="0.2">
      <c r="A1382" s="2" t="s">
        <v>2639</v>
      </c>
      <c r="B1382" s="3">
        <v>1.1126032987693499E-9</v>
      </c>
      <c r="C1382" s="2">
        <v>-1.1815798819777401</v>
      </c>
      <c r="D1382" s="2" t="s">
        <v>2283</v>
      </c>
      <c r="E1382" s="2" t="s">
        <v>2640</v>
      </c>
    </row>
    <row r="1383" spans="1:5" ht="15" x14ac:dyDescent="0.2">
      <c r="A1383" s="2" t="s">
        <v>2641</v>
      </c>
      <c r="B1383" s="2">
        <v>9.2996206474706697E-4</v>
      </c>
      <c r="C1383" s="2">
        <v>-1.1819732274777</v>
      </c>
      <c r="D1383" s="2" t="s">
        <v>2283</v>
      </c>
      <c r="E1383" s="2" t="s">
        <v>1901</v>
      </c>
    </row>
    <row r="1384" spans="1:5" ht="15" x14ac:dyDescent="0.2">
      <c r="A1384" s="2" t="s">
        <v>2642</v>
      </c>
      <c r="B1384" s="2">
        <v>6.4357719891681101E-3</v>
      </c>
      <c r="C1384" s="2">
        <v>-1.18273724922983</v>
      </c>
      <c r="D1384" s="2" t="s">
        <v>2283</v>
      </c>
      <c r="E1384" s="2" t="s">
        <v>89</v>
      </c>
    </row>
    <row r="1385" spans="1:5" ht="15" x14ac:dyDescent="0.2">
      <c r="A1385" s="2" t="s">
        <v>2643</v>
      </c>
      <c r="B1385" s="3">
        <v>1.2321240246813801E-9</v>
      </c>
      <c r="C1385" s="2">
        <v>-1.1838017816247599</v>
      </c>
      <c r="D1385" s="2" t="s">
        <v>2283</v>
      </c>
      <c r="E1385" s="2" t="s">
        <v>2644</v>
      </c>
    </row>
    <row r="1386" spans="1:5" ht="15" x14ac:dyDescent="0.2">
      <c r="A1386" s="2" t="s">
        <v>2645</v>
      </c>
      <c r="B1386" s="2">
        <v>2.26136821913245E-4</v>
      </c>
      <c r="C1386" s="2">
        <v>-1.1848601967874399</v>
      </c>
      <c r="D1386" s="2" t="s">
        <v>2283</v>
      </c>
      <c r="E1386" s="2" t="s">
        <v>2646</v>
      </c>
    </row>
    <row r="1387" spans="1:5" ht="15" x14ac:dyDescent="0.2">
      <c r="A1387" s="2" t="s">
        <v>2647</v>
      </c>
      <c r="B1387" s="2">
        <v>1.5357379140734299E-3</v>
      </c>
      <c r="C1387" s="2">
        <v>-1.18607170287957</v>
      </c>
      <c r="D1387" s="2" t="s">
        <v>2283</v>
      </c>
      <c r="E1387" s="2" t="s">
        <v>2648</v>
      </c>
    </row>
    <row r="1388" spans="1:5" ht="15" x14ac:dyDescent="0.2">
      <c r="A1388" s="2" t="s">
        <v>2649</v>
      </c>
      <c r="B1388" s="2">
        <v>3.41002956425455E-3</v>
      </c>
      <c r="C1388" s="2">
        <v>-1.18794158563721</v>
      </c>
      <c r="D1388" s="2" t="s">
        <v>2283</v>
      </c>
      <c r="E1388" s="2" t="s">
        <v>2650</v>
      </c>
    </row>
    <row r="1389" spans="1:5" ht="15" x14ac:dyDescent="0.2">
      <c r="A1389" s="2" t="s">
        <v>2651</v>
      </c>
      <c r="B1389" s="2">
        <v>3.0379030310151298E-2</v>
      </c>
      <c r="C1389" s="2">
        <v>-1.1882055320768501</v>
      </c>
      <c r="D1389" s="2" t="s">
        <v>2283</v>
      </c>
      <c r="E1389" s="2" t="s">
        <v>2652</v>
      </c>
    </row>
    <row r="1390" spans="1:5" ht="15" x14ac:dyDescent="0.2">
      <c r="A1390" s="2" t="s">
        <v>2653</v>
      </c>
      <c r="B1390" s="3">
        <v>9.3986575971731895E-12</v>
      </c>
      <c r="C1390" s="2">
        <v>-1.1913631197724801</v>
      </c>
      <c r="D1390" s="2" t="s">
        <v>2283</v>
      </c>
      <c r="E1390" s="2" t="s">
        <v>2654</v>
      </c>
    </row>
    <row r="1391" spans="1:5" ht="15" x14ac:dyDescent="0.2">
      <c r="A1391" s="2" t="s">
        <v>2655</v>
      </c>
      <c r="B1391" s="3">
        <v>3.9561634199357803E-8</v>
      </c>
      <c r="C1391" s="2">
        <v>-1.19342303225101</v>
      </c>
      <c r="D1391" s="2" t="s">
        <v>2283</v>
      </c>
      <c r="E1391" s="2" t="s">
        <v>2656</v>
      </c>
    </row>
    <row r="1392" spans="1:5" ht="15" x14ac:dyDescent="0.2">
      <c r="A1392" s="2" t="s">
        <v>2657</v>
      </c>
      <c r="B1392" s="3">
        <v>9.59796318788352E-11</v>
      </c>
      <c r="C1392" s="2">
        <v>-1.19344800301487</v>
      </c>
      <c r="D1392" s="2" t="s">
        <v>2283</v>
      </c>
      <c r="E1392" s="2" t="s">
        <v>2658</v>
      </c>
    </row>
    <row r="1393" spans="1:5" ht="15" x14ac:dyDescent="0.2">
      <c r="A1393" s="2" t="s">
        <v>2659</v>
      </c>
      <c r="B1393" s="3">
        <v>2.9326709385525301E-10</v>
      </c>
      <c r="C1393" s="2">
        <v>-1.19450367470212</v>
      </c>
      <c r="D1393" s="2" t="s">
        <v>2283</v>
      </c>
      <c r="E1393" s="2" t="s">
        <v>2660</v>
      </c>
    </row>
    <row r="1394" spans="1:5" ht="15" x14ac:dyDescent="0.2">
      <c r="A1394" s="2" t="s">
        <v>2661</v>
      </c>
      <c r="B1394" s="3">
        <v>4.2704655955581898E-11</v>
      </c>
      <c r="C1394" s="2">
        <v>-1.1949953309085799</v>
      </c>
      <c r="D1394" s="2" t="s">
        <v>2283</v>
      </c>
      <c r="E1394" s="2" t="s">
        <v>2662</v>
      </c>
    </row>
    <row r="1395" spans="1:5" ht="15" x14ac:dyDescent="0.2">
      <c r="A1395" s="2" t="s">
        <v>2663</v>
      </c>
      <c r="B1395" s="3">
        <v>1.02795929974047E-13</v>
      </c>
      <c r="C1395" s="2">
        <v>-1.1957486123218499</v>
      </c>
      <c r="D1395" s="2" t="s">
        <v>2283</v>
      </c>
      <c r="E1395" s="2" t="s">
        <v>2664</v>
      </c>
    </row>
    <row r="1396" spans="1:5" ht="15" x14ac:dyDescent="0.2">
      <c r="A1396" s="2" t="s">
        <v>2665</v>
      </c>
      <c r="B1396" s="3">
        <v>8.4099075329809707E-21</v>
      </c>
      <c r="C1396" s="2">
        <v>-1.19764559895625</v>
      </c>
      <c r="D1396" s="2" t="s">
        <v>2283</v>
      </c>
      <c r="E1396" s="2" t="s">
        <v>2666</v>
      </c>
    </row>
    <row r="1397" spans="1:5" ht="15" x14ac:dyDescent="0.2">
      <c r="A1397" s="2" t="s">
        <v>2667</v>
      </c>
      <c r="B1397" s="2">
        <v>1.54725293043977E-4</v>
      </c>
      <c r="C1397" s="2">
        <v>-1.19873690448536</v>
      </c>
      <c r="D1397" s="2" t="s">
        <v>2283</v>
      </c>
      <c r="E1397" s="2" t="s">
        <v>2668</v>
      </c>
    </row>
    <row r="1398" spans="1:5" ht="15" x14ac:dyDescent="0.2">
      <c r="A1398" s="2" t="s">
        <v>2669</v>
      </c>
      <c r="B1398" s="3">
        <v>3.1724088139780901E-6</v>
      </c>
      <c r="C1398" s="2">
        <v>-1.1988902777365</v>
      </c>
      <c r="D1398" s="2" t="s">
        <v>2283</v>
      </c>
      <c r="E1398" s="2" t="s">
        <v>2670</v>
      </c>
    </row>
    <row r="1399" spans="1:5" ht="15" x14ac:dyDescent="0.2">
      <c r="A1399" s="2" t="s">
        <v>2671</v>
      </c>
      <c r="B1399" s="2">
        <v>3.7979947390824297E-2</v>
      </c>
      <c r="C1399" s="2">
        <v>-1.2004232092001901</v>
      </c>
      <c r="D1399" s="2" t="s">
        <v>2283</v>
      </c>
      <c r="E1399" s="2" t="s">
        <v>2672</v>
      </c>
    </row>
    <row r="1400" spans="1:5" ht="15" x14ac:dyDescent="0.2">
      <c r="A1400" s="2" t="s">
        <v>2673</v>
      </c>
      <c r="B1400" s="2">
        <v>1.0655176936206701E-4</v>
      </c>
      <c r="C1400" s="2">
        <v>-1.20122689231667</v>
      </c>
      <c r="D1400" s="2" t="s">
        <v>2283</v>
      </c>
      <c r="E1400" s="2" t="s">
        <v>2674</v>
      </c>
    </row>
    <row r="1401" spans="1:5" ht="15" x14ac:dyDescent="0.2">
      <c r="A1401" s="2" t="s">
        <v>2675</v>
      </c>
      <c r="B1401" s="2">
        <v>1.55330571220856E-2</v>
      </c>
      <c r="C1401" s="2">
        <v>-1.2012629730615201</v>
      </c>
      <c r="D1401" s="2" t="s">
        <v>2283</v>
      </c>
      <c r="E1401" s="2" t="s">
        <v>2676</v>
      </c>
    </row>
    <row r="1402" spans="1:5" ht="15" x14ac:dyDescent="0.2">
      <c r="A1402" s="2" t="s">
        <v>2677</v>
      </c>
      <c r="B1402" s="3">
        <v>2.0970057750021E-12</v>
      </c>
      <c r="C1402" s="2">
        <v>-1.20682138843794</v>
      </c>
      <c r="D1402" s="2" t="s">
        <v>2283</v>
      </c>
      <c r="E1402" s="2" t="s">
        <v>2678</v>
      </c>
    </row>
    <row r="1403" spans="1:5" ht="15" x14ac:dyDescent="0.2">
      <c r="A1403" s="2" t="s">
        <v>2679</v>
      </c>
      <c r="B1403" s="3">
        <v>3.02314361976275E-6</v>
      </c>
      <c r="C1403" s="2">
        <v>-1.21282316487877</v>
      </c>
      <c r="D1403" s="2" t="s">
        <v>2283</v>
      </c>
      <c r="E1403" s="2" t="s">
        <v>2680</v>
      </c>
    </row>
    <row r="1404" spans="1:5" ht="15" x14ac:dyDescent="0.2">
      <c r="A1404" s="2" t="s">
        <v>2681</v>
      </c>
      <c r="B1404" s="3">
        <v>2.0187668556083998E-6</v>
      </c>
      <c r="C1404" s="2">
        <v>-1.2172637812381299</v>
      </c>
      <c r="D1404" s="2" t="s">
        <v>2283</v>
      </c>
      <c r="E1404" s="2" t="s">
        <v>2682</v>
      </c>
    </row>
    <row r="1405" spans="1:5" ht="15" x14ac:dyDescent="0.2">
      <c r="A1405" s="2" t="s">
        <v>2683</v>
      </c>
      <c r="B1405" s="2">
        <v>1.16369278579964E-2</v>
      </c>
      <c r="C1405" s="2">
        <v>-1.2176905752551099</v>
      </c>
      <c r="D1405" s="2" t="s">
        <v>2283</v>
      </c>
      <c r="E1405" s="2" t="s">
        <v>2684</v>
      </c>
    </row>
    <row r="1406" spans="1:5" ht="15" x14ac:dyDescent="0.2">
      <c r="A1406" s="2" t="s">
        <v>2685</v>
      </c>
      <c r="B1406" s="2">
        <v>1.9078634861521501E-4</v>
      </c>
      <c r="C1406" s="2">
        <v>-1.2180929190519201</v>
      </c>
      <c r="D1406" s="2" t="s">
        <v>2283</v>
      </c>
      <c r="E1406" s="2" t="s">
        <v>2686</v>
      </c>
    </row>
    <row r="1407" spans="1:5" ht="15" x14ac:dyDescent="0.2">
      <c r="A1407" s="2" t="s">
        <v>2687</v>
      </c>
      <c r="B1407" s="2">
        <v>1.04567036019122E-2</v>
      </c>
      <c r="C1407" s="2">
        <v>-1.2183027544967699</v>
      </c>
      <c r="D1407" s="2" t="s">
        <v>2283</v>
      </c>
      <c r="E1407" s="2" t="s">
        <v>2688</v>
      </c>
    </row>
    <row r="1408" spans="1:5" ht="15" x14ac:dyDescent="0.2">
      <c r="A1408" s="2" t="s">
        <v>2689</v>
      </c>
      <c r="B1408" s="3">
        <v>8.9828383057917898E-21</v>
      </c>
      <c r="C1408" s="2">
        <v>-1.2187104843066801</v>
      </c>
      <c r="D1408" s="2" t="s">
        <v>2283</v>
      </c>
      <c r="E1408" s="2" t="s">
        <v>584</v>
      </c>
    </row>
    <row r="1409" spans="1:5" ht="15" x14ac:dyDescent="0.2">
      <c r="A1409" s="2" t="s">
        <v>2690</v>
      </c>
      <c r="B1409" s="3">
        <v>6.2816820842464602E-9</v>
      </c>
      <c r="C1409" s="2">
        <v>-1.2192913157457901</v>
      </c>
      <c r="D1409" s="2" t="s">
        <v>2283</v>
      </c>
      <c r="E1409" s="2" t="s">
        <v>2691</v>
      </c>
    </row>
    <row r="1410" spans="1:5" ht="15" x14ac:dyDescent="0.2">
      <c r="A1410" s="2" t="s">
        <v>2692</v>
      </c>
      <c r="B1410" s="2">
        <v>9.8574709149129702E-3</v>
      </c>
      <c r="C1410" s="2">
        <v>-1.21943878550889</v>
      </c>
      <c r="D1410" s="2" t="s">
        <v>2283</v>
      </c>
      <c r="E1410" s="2" t="s">
        <v>2693</v>
      </c>
    </row>
    <row r="1411" spans="1:5" ht="15" x14ac:dyDescent="0.2">
      <c r="A1411" s="2" t="s">
        <v>2694</v>
      </c>
      <c r="B1411" s="3">
        <v>3.12918928396607E-5</v>
      </c>
      <c r="C1411" s="2">
        <v>-1.2194625666802299</v>
      </c>
      <c r="D1411" s="2" t="s">
        <v>2283</v>
      </c>
      <c r="E1411" s="2" t="s">
        <v>1386</v>
      </c>
    </row>
    <row r="1412" spans="1:5" ht="15" x14ac:dyDescent="0.2">
      <c r="A1412" s="2" t="s">
        <v>2695</v>
      </c>
      <c r="B1412" s="3">
        <v>3.5491231489208399E-10</v>
      </c>
      <c r="C1412" s="2">
        <v>-1.22092140214962</v>
      </c>
      <c r="D1412" s="2" t="s">
        <v>2283</v>
      </c>
      <c r="E1412" s="2" t="s">
        <v>2696</v>
      </c>
    </row>
    <row r="1413" spans="1:5" ht="15" x14ac:dyDescent="0.2">
      <c r="A1413" s="2" t="s">
        <v>2697</v>
      </c>
      <c r="B1413" s="2">
        <v>1.05442410350753E-3</v>
      </c>
      <c r="C1413" s="2">
        <v>-1.22301903628639</v>
      </c>
      <c r="D1413" s="2" t="s">
        <v>2283</v>
      </c>
      <c r="E1413" s="2" t="s">
        <v>2698</v>
      </c>
    </row>
    <row r="1414" spans="1:5" ht="15" x14ac:dyDescent="0.2">
      <c r="A1414" s="2" t="s">
        <v>2699</v>
      </c>
      <c r="B1414" s="2">
        <v>4.7123007799998399E-3</v>
      </c>
      <c r="C1414" s="2">
        <v>-1.22308261814593</v>
      </c>
      <c r="D1414" s="2" t="s">
        <v>2283</v>
      </c>
      <c r="E1414" s="2" t="s">
        <v>2700</v>
      </c>
    </row>
    <row r="1415" spans="1:5" ht="15" x14ac:dyDescent="0.2">
      <c r="A1415" s="2" t="s">
        <v>2701</v>
      </c>
      <c r="B1415" s="2">
        <v>1.24352535993263E-3</v>
      </c>
      <c r="C1415" s="2">
        <v>-1.22595357617531</v>
      </c>
      <c r="D1415" s="2" t="s">
        <v>2283</v>
      </c>
      <c r="E1415" s="2" t="s">
        <v>952</v>
      </c>
    </row>
    <row r="1416" spans="1:5" ht="15" x14ac:dyDescent="0.2">
      <c r="A1416" s="2" t="s">
        <v>2702</v>
      </c>
      <c r="B1416" s="2">
        <v>7.2915862358756897E-3</v>
      </c>
      <c r="C1416" s="2">
        <v>-1.2265178772705301</v>
      </c>
      <c r="D1416" s="2" t="s">
        <v>2283</v>
      </c>
      <c r="E1416" s="2" t="s">
        <v>2703</v>
      </c>
    </row>
    <row r="1417" spans="1:5" ht="15" x14ac:dyDescent="0.2">
      <c r="A1417" s="2" t="s">
        <v>2704</v>
      </c>
      <c r="B1417" s="2">
        <v>2.60359024621703E-4</v>
      </c>
      <c r="C1417" s="2">
        <v>-1.2265835825529401</v>
      </c>
      <c r="D1417" s="2" t="s">
        <v>2283</v>
      </c>
      <c r="E1417" s="2" t="s">
        <v>2705</v>
      </c>
    </row>
    <row r="1418" spans="1:5" ht="15" x14ac:dyDescent="0.2">
      <c r="A1418" s="2" t="s">
        <v>2706</v>
      </c>
      <c r="B1418" s="2">
        <v>1.9363874966446201E-2</v>
      </c>
      <c r="C1418" s="2">
        <v>-1.22687375361198</v>
      </c>
      <c r="D1418" s="2" t="s">
        <v>2283</v>
      </c>
      <c r="E1418" s="2" t="s">
        <v>2707</v>
      </c>
    </row>
    <row r="1419" spans="1:5" ht="15" x14ac:dyDescent="0.2">
      <c r="A1419" s="2" t="s">
        <v>2708</v>
      </c>
      <c r="B1419" s="2">
        <v>8.5969452574366396E-3</v>
      </c>
      <c r="C1419" s="2">
        <v>-1.2279872353699</v>
      </c>
      <c r="D1419" s="2" t="s">
        <v>2283</v>
      </c>
      <c r="E1419" s="2" t="s">
        <v>2068</v>
      </c>
    </row>
    <row r="1420" spans="1:5" ht="15" x14ac:dyDescent="0.2">
      <c r="A1420" s="2" t="s">
        <v>2709</v>
      </c>
      <c r="B1420" s="2">
        <v>2.5882457068060999E-2</v>
      </c>
      <c r="C1420" s="2">
        <v>-1.22817720084586</v>
      </c>
      <c r="D1420" s="2" t="s">
        <v>2283</v>
      </c>
      <c r="E1420" s="2" t="s">
        <v>2710</v>
      </c>
    </row>
    <row r="1421" spans="1:5" ht="15" x14ac:dyDescent="0.2">
      <c r="A1421" s="2" t="s">
        <v>2711</v>
      </c>
      <c r="B1421" s="2">
        <v>4.3960360998902999E-3</v>
      </c>
      <c r="C1421" s="2">
        <v>-1.23003936116755</v>
      </c>
      <c r="D1421" s="2" t="s">
        <v>2283</v>
      </c>
      <c r="E1421" s="2" t="s">
        <v>2712</v>
      </c>
    </row>
    <row r="1422" spans="1:5" ht="15" x14ac:dyDescent="0.2">
      <c r="A1422" s="2" t="s">
        <v>2713</v>
      </c>
      <c r="B1422" s="3">
        <v>1.19958274126981E-17</v>
      </c>
      <c r="C1422" s="2">
        <v>-1.2303651114440799</v>
      </c>
      <c r="D1422" s="2" t="s">
        <v>2283</v>
      </c>
      <c r="E1422" s="2" t="s">
        <v>2714</v>
      </c>
    </row>
    <row r="1423" spans="1:5" ht="15" x14ac:dyDescent="0.2">
      <c r="A1423" s="2" t="s">
        <v>2715</v>
      </c>
      <c r="B1423" s="2">
        <v>1.5974256181404599E-2</v>
      </c>
      <c r="C1423" s="2">
        <v>-1.2331481869718199</v>
      </c>
      <c r="D1423" s="2" t="s">
        <v>2283</v>
      </c>
      <c r="E1423" s="2" t="s">
        <v>2716</v>
      </c>
    </row>
    <row r="1424" spans="1:5" ht="15" x14ac:dyDescent="0.2">
      <c r="A1424" s="2" t="s">
        <v>2717</v>
      </c>
      <c r="B1424" s="3">
        <v>1.59942981618483E-6</v>
      </c>
      <c r="C1424" s="2">
        <v>-1.2357007049191999</v>
      </c>
      <c r="D1424" s="2" t="s">
        <v>2283</v>
      </c>
      <c r="E1424" s="2" t="s">
        <v>2718</v>
      </c>
    </row>
    <row r="1425" spans="1:5" ht="15" x14ac:dyDescent="0.2">
      <c r="A1425" s="2" t="s">
        <v>2719</v>
      </c>
      <c r="B1425" s="2">
        <v>1.1763074691821E-2</v>
      </c>
      <c r="C1425" s="2">
        <v>-1.2359908330042899</v>
      </c>
      <c r="D1425" s="2" t="s">
        <v>2283</v>
      </c>
      <c r="E1425" s="2" t="s">
        <v>2720</v>
      </c>
    </row>
    <row r="1426" spans="1:5" ht="15" x14ac:dyDescent="0.2">
      <c r="A1426" s="2" t="s">
        <v>2721</v>
      </c>
      <c r="B1426" s="2">
        <v>5.2188791142309104E-3</v>
      </c>
      <c r="C1426" s="2">
        <v>-1.23678779680096</v>
      </c>
      <c r="D1426" s="2" t="s">
        <v>2283</v>
      </c>
      <c r="E1426" s="2" t="s">
        <v>2722</v>
      </c>
    </row>
    <row r="1427" spans="1:5" ht="15" x14ac:dyDescent="0.2">
      <c r="A1427" s="2" t="s">
        <v>2723</v>
      </c>
      <c r="B1427" s="2">
        <v>1.8268507110534599E-2</v>
      </c>
      <c r="C1427" s="2">
        <v>-1.2387385763341601</v>
      </c>
      <c r="D1427" s="2" t="s">
        <v>2283</v>
      </c>
      <c r="E1427" s="2" t="s">
        <v>424</v>
      </c>
    </row>
    <row r="1428" spans="1:5" ht="15" x14ac:dyDescent="0.2">
      <c r="A1428" s="2" t="s">
        <v>2724</v>
      </c>
      <c r="B1428" s="3">
        <v>2.56431836130783E-8</v>
      </c>
      <c r="C1428" s="2">
        <v>-1.23900520835863</v>
      </c>
      <c r="D1428" s="2" t="s">
        <v>2283</v>
      </c>
      <c r="E1428" s="2" t="s">
        <v>2725</v>
      </c>
    </row>
    <row r="1429" spans="1:5" ht="15" x14ac:dyDescent="0.2">
      <c r="A1429" s="2" t="s">
        <v>2726</v>
      </c>
      <c r="B1429" s="2">
        <v>1.0483232941380499E-3</v>
      </c>
      <c r="C1429" s="2">
        <v>-1.2436252820695699</v>
      </c>
      <c r="D1429" s="2" t="s">
        <v>2283</v>
      </c>
      <c r="E1429" s="2" t="s">
        <v>2727</v>
      </c>
    </row>
    <row r="1430" spans="1:5" ht="15" x14ac:dyDescent="0.2">
      <c r="A1430" s="2" t="s">
        <v>2728</v>
      </c>
      <c r="B1430" s="3">
        <v>2.3806866075542699E-5</v>
      </c>
      <c r="C1430" s="2">
        <v>-1.2440775734182701</v>
      </c>
      <c r="D1430" s="2" t="s">
        <v>2283</v>
      </c>
      <c r="E1430" s="2" t="s">
        <v>385</v>
      </c>
    </row>
    <row r="1431" spans="1:5" ht="15" x14ac:dyDescent="0.2">
      <c r="A1431" s="2" t="s">
        <v>2729</v>
      </c>
      <c r="B1431" s="3">
        <v>1.02699055762539E-22</v>
      </c>
      <c r="C1431" s="2">
        <v>-1.2449016846349299</v>
      </c>
      <c r="D1431" s="2" t="s">
        <v>2283</v>
      </c>
      <c r="E1431" s="2" t="s">
        <v>2730</v>
      </c>
    </row>
    <row r="1432" spans="1:5" ht="15" x14ac:dyDescent="0.2">
      <c r="A1432" s="2" t="s">
        <v>2731</v>
      </c>
      <c r="B1432" s="2">
        <v>8.1361193472490392E-3</v>
      </c>
      <c r="C1432" s="2">
        <v>-1.2461641196873701</v>
      </c>
      <c r="D1432" s="2" t="s">
        <v>2283</v>
      </c>
      <c r="E1432" s="2" t="s">
        <v>2732</v>
      </c>
    </row>
    <row r="1433" spans="1:5" ht="15" x14ac:dyDescent="0.2">
      <c r="A1433" s="2" t="s">
        <v>2733</v>
      </c>
      <c r="B1433" s="3">
        <v>2.6856441752055801E-29</v>
      </c>
      <c r="C1433" s="2">
        <v>-1.2475203239421899</v>
      </c>
      <c r="D1433" s="2" t="s">
        <v>2283</v>
      </c>
      <c r="E1433" s="2" t="s">
        <v>2734</v>
      </c>
    </row>
    <row r="1434" spans="1:5" ht="15" x14ac:dyDescent="0.2">
      <c r="A1434" s="2" t="s">
        <v>2735</v>
      </c>
      <c r="B1434" s="3">
        <v>2.52503590953259E-9</v>
      </c>
      <c r="C1434" s="2">
        <v>-1.2477566474202699</v>
      </c>
      <c r="D1434" s="2" t="s">
        <v>2283</v>
      </c>
      <c r="E1434" s="2" t="s">
        <v>2736</v>
      </c>
    </row>
    <row r="1435" spans="1:5" ht="15" x14ac:dyDescent="0.2">
      <c r="A1435" s="2" t="s">
        <v>2737</v>
      </c>
      <c r="B1435" s="3">
        <v>5.5254544912357005E-23</v>
      </c>
      <c r="C1435" s="2">
        <v>-1.2485834395155999</v>
      </c>
      <c r="D1435" s="2" t="s">
        <v>2283</v>
      </c>
      <c r="E1435" s="2" t="s">
        <v>2738</v>
      </c>
    </row>
    <row r="1436" spans="1:5" ht="15" x14ac:dyDescent="0.2">
      <c r="A1436" s="2" t="s">
        <v>2739</v>
      </c>
      <c r="B1436" s="2">
        <v>2.2002341545871901E-2</v>
      </c>
      <c r="C1436" s="2">
        <v>-1.2486315973339399</v>
      </c>
      <c r="D1436" s="2" t="s">
        <v>2283</v>
      </c>
      <c r="E1436" s="2" t="s">
        <v>1366</v>
      </c>
    </row>
    <row r="1437" spans="1:5" ht="15" x14ac:dyDescent="0.2">
      <c r="A1437" s="2" t="s">
        <v>2740</v>
      </c>
      <c r="B1437" s="3">
        <v>7.9821906749309394E-8</v>
      </c>
      <c r="C1437" s="2">
        <v>-1.2488610218407801</v>
      </c>
      <c r="D1437" s="2" t="s">
        <v>2283</v>
      </c>
      <c r="E1437" s="2" t="s">
        <v>2741</v>
      </c>
    </row>
    <row r="1438" spans="1:5" ht="15" x14ac:dyDescent="0.2">
      <c r="A1438" s="2" t="s">
        <v>2742</v>
      </c>
      <c r="B1438" s="3">
        <v>2.3068855861862501E-12</v>
      </c>
      <c r="C1438" s="2">
        <v>-1.2521038771772199</v>
      </c>
      <c r="D1438" s="2" t="s">
        <v>2283</v>
      </c>
      <c r="E1438" s="2" t="s">
        <v>2743</v>
      </c>
    </row>
    <row r="1439" spans="1:5" ht="15" x14ac:dyDescent="0.2">
      <c r="A1439" s="2" t="s">
        <v>2744</v>
      </c>
      <c r="B1439" s="3">
        <v>1.4624076714191999E-7</v>
      </c>
      <c r="C1439" s="2">
        <v>-1.2531086098363799</v>
      </c>
      <c r="D1439" s="2" t="s">
        <v>2283</v>
      </c>
      <c r="E1439" s="2" t="s">
        <v>2745</v>
      </c>
    </row>
    <row r="1440" spans="1:5" ht="15" x14ac:dyDescent="0.2">
      <c r="A1440" s="2" t="s">
        <v>2746</v>
      </c>
      <c r="B1440" s="2">
        <v>1.99087954538598E-3</v>
      </c>
      <c r="C1440" s="2">
        <v>-1.25330066321821</v>
      </c>
      <c r="D1440" s="2" t="s">
        <v>2283</v>
      </c>
      <c r="E1440" s="2" t="s">
        <v>2747</v>
      </c>
    </row>
    <row r="1441" spans="1:5" ht="15" x14ac:dyDescent="0.2">
      <c r="A1441" s="2" t="s">
        <v>2748</v>
      </c>
      <c r="B1441" s="3">
        <v>4.24067205845486E-16</v>
      </c>
      <c r="C1441" s="2">
        <v>-1.2547332552696</v>
      </c>
      <c r="D1441" s="2" t="s">
        <v>2283</v>
      </c>
      <c r="E1441" s="2" t="s">
        <v>2749</v>
      </c>
    </row>
    <row r="1442" spans="1:5" ht="15" x14ac:dyDescent="0.2">
      <c r="A1442" s="2" t="s">
        <v>2750</v>
      </c>
      <c r="B1442" s="3">
        <v>1.4844875834057701E-9</v>
      </c>
      <c r="C1442" s="2">
        <v>-1.2570846259906401</v>
      </c>
      <c r="D1442" s="2" t="s">
        <v>2283</v>
      </c>
      <c r="E1442" s="2" t="s">
        <v>6</v>
      </c>
    </row>
    <row r="1443" spans="1:5" ht="15" x14ac:dyDescent="0.2">
      <c r="A1443" s="2" t="s">
        <v>2751</v>
      </c>
      <c r="B1443" s="3">
        <v>5.8970327351844602E-8</v>
      </c>
      <c r="C1443" s="2">
        <v>-1.2571858560871301</v>
      </c>
      <c r="D1443" s="2" t="s">
        <v>2283</v>
      </c>
      <c r="E1443" s="2" t="s">
        <v>14</v>
      </c>
    </row>
    <row r="1444" spans="1:5" ht="15" x14ac:dyDescent="0.2">
      <c r="A1444" s="2" t="s">
        <v>2752</v>
      </c>
      <c r="B1444" s="3">
        <v>6.8579458535669806E-14</v>
      </c>
      <c r="C1444" s="2">
        <v>-1.26061713339343</v>
      </c>
      <c r="D1444" s="2" t="s">
        <v>2283</v>
      </c>
      <c r="E1444" s="2" t="s">
        <v>2753</v>
      </c>
    </row>
    <row r="1445" spans="1:5" ht="15" x14ac:dyDescent="0.2">
      <c r="A1445" s="2" t="s">
        <v>2754</v>
      </c>
      <c r="B1445" s="3">
        <v>1.0552029386229799E-9</v>
      </c>
      <c r="C1445" s="2">
        <v>-1.26256152090341</v>
      </c>
      <c r="D1445" s="2" t="s">
        <v>2283</v>
      </c>
      <c r="E1445" s="2" t="s">
        <v>1443</v>
      </c>
    </row>
    <row r="1446" spans="1:5" ht="15" x14ac:dyDescent="0.2">
      <c r="A1446" s="2" t="s">
        <v>2755</v>
      </c>
      <c r="B1446" s="2">
        <v>3.4807377182170601E-4</v>
      </c>
      <c r="C1446" s="2">
        <v>-1.26258614487003</v>
      </c>
      <c r="D1446" s="2" t="s">
        <v>2283</v>
      </c>
      <c r="E1446" s="2" t="s">
        <v>2756</v>
      </c>
    </row>
    <row r="1447" spans="1:5" ht="15" x14ac:dyDescent="0.2">
      <c r="A1447" s="2" t="s">
        <v>2757</v>
      </c>
      <c r="B1447" s="2">
        <v>2.4898375572638399E-2</v>
      </c>
      <c r="C1447" s="2">
        <v>-1.2647862589157199</v>
      </c>
      <c r="D1447" s="2" t="s">
        <v>2283</v>
      </c>
      <c r="E1447" s="2" t="s">
        <v>2758</v>
      </c>
    </row>
    <row r="1448" spans="1:5" ht="15" x14ac:dyDescent="0.2">
      <c r="A1448" s="2" t="s">
        <v>2759</v>
      </c>
      <c r="B1448" s="3">
        <v>3.21765284668311E-7</v>
      </c>
      <c r="C1448" s="2">
        <v>-1.2649578167743101</v>
      </c>
      <c r="D1448" s="2" t="s">
        <v>2283</v>
      </c>
      <c r="E1448" s="2" t="s">
        <v>2760</v>
      </c>
    </row>
    <row r="1449" spans="1:5" ht="15" x14ac:dyDescent="0.2">
      <c r="A1449" s="2" t="s">
        <v>2761</v>
      </c>
      <c r="B1449" s="3">
        <v>1.01634719624292E-6</v>
      </c>
      <c r="C1449" s="2">
        <v>-1.2698726887201599</v>
      </c>
      <c r="D1449" s="2" t="s">
        <v>2283</v>
      </c>
      <c r="E1449" s="2" t="s">
        <v>2762</v>
      </c>
    </row>
    <row r="1450" spans="1:5" ht="15" x14ac:dyDescent="0.2">
      <c r="A1450" s="2" t="s">
        <v>2763</v>
      </c>
      <c r="B1450" s="2">
        <v>1.6782408906256099E-4</v>
      </c>
      <c r="C1450" s="2">
        <v>-1.2726029730234001</v>
      </c>
      <c r="D1450" s="2" t="s">
        <v>2283</v>
      </c>
      <c r="E1450" s="2" t="s">
        <v>2764</v>
      </c>
    </row>
    <row r="1451" spans="1:5" ht="15" x14ac:dyDescent="0.2">
      <c r="A1451" s="2" t="s">
        <v>2765</v>
      </c>
      <c r="B1451" s="2">
        <v>3.2631210678280301E-2</v>
      </c>
      <c r="C1451" s="2">
        <v>-1.27344119957788</v>
      </c>
      <c r="D1451" s="2" t="s">
        <v>2283</v>
      </c>
      <c r="E1451" s="2" t="s">
        <v>2484</v>
      </c>
    </row>
    <row r="1452" spans="1:5" ht="15" x14ac:dyDescent="0.2">
      <c r="A1452" s="2" t="s">
        <v>2766</v>
      </c>
      <c r="B1452" s="2">
        <v>1.6200008163908899E-3</v>
      </c>
      <c r="C1452" s="2">
        <v>-1.27665721463013</v>
      </c>
      <c r="D1452" s="2" t="s">
        <v>2283</v>
      </c>
      <c r="E1452" s="2" t="s">
        <v>2767</v>
      </c>
    </row>
    <row r="1453" spans="1:5" ht="15" x14ac:dyDescent="0.2">
      <c r="A1453" s="2" t="s">
        <v>2768</v>
      </c>
      <c r="B1453" s="3">
        <v>2.8921308906605402E-27</v>
      </c>
      <c r="C1453" s="2">
        <v>-1.27753981183128</v>
      </c>
      <c r="D1453" s="2" t="s">
        <v>2283</v>
      </c>
      <c r="E1453" s="2" t="s">
        <v>2769</v>
      </c>
    </row>
    <row r="1454" spans="1:5" ht="15" x14ac:dyDescent="0.2">
      <c r="A1454" s="2" t="s">
        <v>2770</v>
      </c>
      <c r="B1454" s="3">
        <v>2.5954181851264801E-16</v>
      </c>
      <c r="C1454" s="2">
        <v>-1.2776318148341701</v>
      </c>
      <c r="D1454" s="2" t="s">
        <v>2283</v>
      </c>
      <c r="E1454" s="2" t="s">
        <v>2771</v>
      </c>
    </row>
    <row r="1455" spans="1:5" ht="15" x14ac:dyDescent="0.2">
      <c r="A1455" s="2" t="s">
        <v>2772</v>
      </c>
      <c r="B1455" s="2">
        <v>2.7120317850343498E-2</v>
      </c>
      <c r="C1455" s="2">
        <v>-1.2805066678468999</v>
      </c>
      <c r="D1455" s="2" t="s">
        <v>2283</v>
      </c>
      <c r="E1455" s="2" t="s">
        <v>2773</v>
      </c>
    </row>
    <row r="1456" spans="1:5" ht="15" x14ac:dyDescent="0.2">
      <c r="A1456" s="2" t="s">
        <v>2774</v>
      </c>
      <c r="B1456" s="3">
        <v>5.09994968983171E-12</v>
      </c>
      <c r="C1456" s="2">
        <v>-1.28083809316205</v>
      </c>
      <c r="D1456" s="2" t="s">
        <v>2283</v>
      </c>
      <c r="E1456" s="2" t="s">
        <v>2775</v>
      </c>
    </row>
    <row r="1457" spans="1:5" ht="15" x14ac:dyDescent="0.2">
      <c r="A1457" s="2" t="s">
        <v>2776</v>
      </c>
      <c r="B1457" s="3">
        <v>6.2184920944315902E-20</v>
      </c>
      <c r="C1457" s="2">
        <v>-1.2832413103318501</v>
      </c>
      <c r="D1457" s="2" t="s">
        <v>2283</v>
      </c>
      <c r="E1457" s="2" t="s">
        <v>893</v>
      </c>
    </row>
    <row r="1458" spans="1:5" ht="15" x14ac:dyDescent="0.2">
      <c r="A1458" s="2" t="s">
        <v>2777</v>
      </c>
      <c r="B1458" s="3">
        <v>3.0245532486634301E-9</v>
      </c>
      <c r="C1458" s="2">
        <v>-1.2838496304471201</v>
      </c>
      <c r="D1458" s="2" t="s">
        <v>2283</v>
      </c>
      <c r="E1458" s="2" t="s">
        <v>2778</v>
      </c>
    </row>
    <row r="1459" spans="1:5" ht="15" x14ac:dyDescent="0.2">
      <c r="A1459" s="2" t="s">
        <v>2779</v>
      </c>
      <c r="B1459" s="3">
        <v>8.7064580083087704E-17</v>
      </c>
      <c r="C1459" s="2">
        <v>-1.28393772976041</v>
      </c>
      <c r="D1459" s="2" t="s">
        <v>2283</v>
      </c>
      <c r="E1459" s="2" t="s">
        <v>2780</v>
      </c>
    </row>
    <row r="1460" spans="1:5" ht="15" x14ac:dyDescent="0.2">
      <c r="A1460" s="2" t="s">
        <v>2781</v>
      </c>
      <c r="B1460" s="2">
        <v>1.1203683614894501E-2</v>
      </c>
      <c r="C1460" s="2">
        <v>-1.2839534452396799</v>
      </c>
      <c r="D1460" s="2" t="s">
        <v>2283</v>
      </c>
      <c r="E1460" s="2" t="s">
        <v>2782</v>
      </c>
    </row>
    <row r="1461" spans="1:5" ht="15" x14ac:dyDescent="0.2">
      <c r="A1461" s="2" t="s">
        <v>2783</v>
      </c>
      <c r="B1461" s="2">
        <v>1.74773490604122E-4</v>
      </c>
      <c r="C1461" s="2">
        <v>-1.2848066472274899</v>
      </c>
      <c r="D1461" s="2" t="s">
        <v>2283</v>
      </c>
      <c r="E1461" s="2" t="s">
        <v>2784</v>
      </c>
    </row>
    <row r="1462" spans="1:5" ht="15" x14ac:dyDescent="0.2">
      <c r="A1462" s="2" t="s">
        <v>2785</v>
      </c>
      <c r="B1462" s="3">
        <v>2.30670058335335E-15</v>
      </c>
      <c r="C1462" s="2">
        <v>-1.28544020032226</v>
      </c>
      <c r="D1462" s="2" t="s">
        <v>2283</v>
      </c>
      <c r="E1462" s="2" t="s">
        <v>2786</v>
      </c>
    </row>
    <row r="1463" spans="1:5" ht="15" x14ac:dyDescent="0.2">
      <c r="A1463" s="2" t="s">
        <v>2787</v>
      </c>
      <c r="B1463" s="3">
        <v>1.0548344121875801E-8</v>
      </c>
      <c r="C1463" s="2">
        <v>-1.28559210080915</v>
      </c>
      <c r="D1463" s="2" t="s">
        <v>2283</v>
      </c>
      <c r="E1463" s="2" t="s">
        <v>2788</v>
      </c>
    </row>
    <row r="1464" spans="1:5" ht="15" x14ac:dyDescent="0.2">
      <c r="A1464" s="2" t="s">
        <v>2789</v>
      </c>
      <c r="B1464" s="2">
        <v>4.7396355790273301E-4</v>
      </c>
      <c r="C1464" s="2">
        <v>-1.2903930244869699</v>
      </c>
      <c r="D1464" s="2" t="s">
        <v>2283</v>
      </c>
      <c r="E1464" s="2" t="s">
        <v>2790</v>
      </c>
    </row>
    <row r="1465" spans="1:5" ht="15" x14ac:dyDescent="0.2">
      <c r="A1465" s="2" t="s">
        <v>2791</v>
      </c>
      <c r="B1465" s="2">
        <v>9.4928119752961501E-4</v>
      </c>
      <c r="C1465" s="2">
        <v>-1.2917750144389999</v>
      </c>
      <c r="D1465" s="2" t="s">
        <v>2283</v>
      </c>
      <c r="E1465" s="2" t="s">
        <v>1250</v>
      </c>
    </row>
    <row r="1466" spans="1:5" ht="15" x14ac:dyDescent="0.2">
      <c r="A1466" s="2" t="s">
        <v>2792</v>
      </c>
      <c r="B1466" s="3">
        <v>5.6293312330929803E-14</v>
      </c>
      <c r="C1466" s="2">
        <v>-1.29257864889298</v>
      </c>
      <c r="D1466" s="2" t="s">
        <v>2283</v>
      </c>
      <c r="E1466" s="2" t="s">
        <v>2793</v>
      </c>
    </row>
    <row r="1467" spans="1:5" ht="15" x14ac:dyDescent="0.2">
      <c r="A1467" s="2" t="s">
        <v>2794</v>
      </c>
      <c r="B1467" s="2">
        <v>6.17825019505222E-4</v>
      </c>
      <c r="C1467" s="2">
        <v>-1.2930182952384</v>
      </c>
      <c r="D1467" s="2" t="s">
        <v>2283</v>
      </c>
      <c r="E1467" s="2" t="s">
        <v>14</v>
      </c>
    </row>
    <row r="1468" spans="1:5" ht="15" x14ac:dyDescent="0.2">
      <c r="A1468" s="2" t="s">
        <v>2795</v>
      </c>
      <c r="B1468" s="3">
        <v>3.9248469324445402E-11</v>
      </c>
      <c r="C1468" s="2">
        <v>-1.29341078374934</v>
      </c>
      <c r="D1468" s="2" t="s">
        <v>2283</v>
      </c>
      <c r="E1468" s="2" t="s">
        <v>2796</v>
      </c>
    </row>
    <row r="1469" spans="1:5" ht="15" x14ac:dyDescent="0.2">
      <c r="A1469" s="2" t="s">
        <v>2797</v>
      </c>
      <c r="B1469" s="3">
        <v>1.5037984875512601E-8</v>
      </c>
      <c r="C1469" s="2">
        <v>-1.3044818754013201</v>
      </c>
      <c r="D1469" s="2" t="s">
        <v>2283</v>
      </c>
      <c r="E1469" s="2" t="s">
        <v>2798</v>
      </c>
    </row>
    <row r="1470" spans="1:5" ht="15" x14ac:dyDescent="0.2">
      <c r="A1470" s="2" t="s">
        <v>2799</v>
      </c>
      <c r="B1470" s="3">
        <v>2.63046081376077E-12</v>
      </c>
      <c r="C1470" s="2">
        <v>-1.30554324784549</v>
      </c>
      <c r="D1470" s="2" t="s">
        <v>2283</v>
      </c>
      <c r="E1470" s="2" t="s">
        <v>2800</v>
      </c>
    </row>
    <row r="1471" spans="1:5" ht="15" x14ac:dyDescent="0.2">
      <c r="A1471" s="2" t="s">
        <v>2801</v>
      </c>
      <c r="B1471" s="3">
        <v>4.1933442356244601E-7</v>
      </c>
      <c r="C1471" s="2">
        <v>-1.3062649055597</v>
      </c>
      <c r="D1471" s="2" t="s">
        <v>2283</v>
      </c>
      <c r="E1471" s="2" t="s">
        <v>2802</v>
      </c>
    </row>
    <row r="1472" spans="1:5" ht="15" x14ac:dyDescent="0.2">
      <c r="A1472" s="2" t="s">
        <v>2803</v>
      </c>
      <c r="B1472" s="3">
        <v>1.66180782659962E-19</v>
      </c>
      <c r="C1472" s="2">
        <v>-1.30709925513415</v>
      </c>
      <c r="D1472" s="2" t="s">
        <v>2283</v>
      </c>
      <c r="E1472" s="2" t="s">
        <v>2804</v>
      </c>
    </row>
    <row r="1473" spans="1:5" ht="15" x14ac:dyDescent="0.2">
      <c r="A1473" s="2" t="s">
        <v>2805</v>
      </c>
      <c r="B1473" s="2">
        <v>4.0783806985848201E-2</v>
      </c>
      <c r="C1473" s="2">
        <v>-1.3080585449754201</v>
      </c>
      <c r="D1473" s="2" t="s">
        <v>2283</v>
      </c>
      <c r="E1473" s="2" t="s">
        <v>2806</v>
      </c>
    </row>
    <row r="1474" spans="1:5" ht="15" x14ac:dyDescent="0.2">
      <c r="A1474" s="2" t="s">
        <v>2807</v>
      </c>
      <c r="B1474" s="3">
        <v>4.2984538536749999E-16</v>
      </c>
      <c r="C1474" s="2">
        <v>-1.3088614192167201</v>
      </c>
      <c r="D1474" s="2" t="s">
        <v>2283</v>
      </c>
      <c r="E1474" s="2" t="s">
        <v>2808</v>
      </c>
    </row>
    <row r="1475" spans="1:5" ht="15" x14ac:dyDescent="0.2">
      <c r="A1475" s="2" t="s">
        <v>2809</v>
      </c>
      <c r="B1475" s="3">
        <v>2.9347490907586701E-7</v>
      </c>
      <c r="C1475" s="2">
        <v>-1.31291886762155</v>
      </c>
      <c r="D1475" s="2" t="s">
        <v>2283</v>
      </c>
      <c r="E1475" s="2" t="s">
        <v>2810</v>
      </c>
    </row>
    <row r="1476" spans="1:5" ht="15" x14ac:dyDescent="0.2">
      <c r="A1476" s="2" t="s">
        <v>2811</v>
      </c>
      <c r="B1476" s="3">
        <v>1.51797539393677E-7</v>
      </c>
      <c r="C1476" s="2">
        <v>-1.3135895034454499</v>
      </c>
      <c r="D1476" s="2" t="s">
        <v>2283</v>
      </c>
      <c r="E1476" s="2" t="s">
        <v>2812</v>
      </c>
    </row>
    <row r="1477" spans="1:5" ht="15" x14ac:dyDescent="0.2">
      <c r="A1477" s="2" t="s">
        <v>2813</v>
      </c>
      <c r="B1477" s="3">
        <v>7.7933803557699801E-26</v>
      </c>
      <c r="C1477" s="2">
        <v>-1.31374035202412</v>
      </c>
      <c r="D1477" s="2" t="s">
        <v>2283</v>
      </c>
      <c r="E1477" s="2" t="s">
        <v>2814</v>
      </c>
    </row>
    <row r="1478" spans="1:5" ht="15" x14ac:dyDescent="0.2">
      <c r="A1478" s="2" t="s">
        <v>2815</v>
      </c>
      <c r="B1478" s="2">
        <v>3.51443309837487E-4</v>
      </c>
      <c r="C1478" s="2">
        <v>-1.31478667306747</v>
      </c>
      <c r="D1478" s="2" t="s">
        <v>2283</v>
      </c>
      <c r="E1478" s="2" t="s">
        <v>2816</v>
      </c>
    </row>
    <row r="1479" spans="1:5" ht="15" x14ac:dyDescent="0.2">
      <c r="A1479" s="2" t="s">
        <v>2817</v>
      </c>
      <c r="B1479" s="2">
        <v>1.8191412155819299E-3</v>
      </c>
      <c r="C1479" s="2">
        <v>-1.3157786532017099</v>
      </c>
      <c r="D1479" s="2" t="s">
        <v>2283</v>
      </c>
      <c r="E1479" s="2" t="s">
        <v>2818</v>
      </c>
    </row>
    <row r="1480" spans="1:5" ht="15" x14ac:dyDescent="0.2">
      <c r="A1480" s="2" t="s">
        <v>2819</v>
      </c>
      <c r="B1480" s="3">
        <v>3.7706751550853502E-9</v>
      </c>
      <c r="C1480" s="2">
        <v>-1.3195393710154499</v>
      </c>
      <c r="D1480" s="2" t="s">
        <v>2283</v>
      </c>
      <c r="E1480" s="2" t="s">
        <v>2820</v>
      </c>
    </row>
    <row r="1481" spans="1:5" ht="15" x14ac:dyDescent="0.2">
      <c r="A1481" s="2" t="s">
        <v>2821</v>
      </c>
      <c r="B1481" s="3">
        <v>1.6384028214264701E-6</v>
      </c>
      <c r="C1481" s="2">
        <v>-1.3207138465887001</v>
      </c>
      <c r="D1481" s="2" t="s">
        <v>2283</v>
      </c>
      <c r="E1481" s="2" t="s">
        <v>2822</v>
      </c>
    </row>
    <row r="1482" spans="1:5" ht="15" x14ac:dyDescent="0.2">
      <c r="A1482" s="2" t="s">
        <v>2823</v>
      </c>
      <c r="B1482" s="2">
        <v>9.4928119752961501E-4</v>
      </c>
      <c r="C1482" s="2">
        <v>-1.32136580357693</v>
      </c>
      <c r="D1482" s="2" t="s">
        <v>2283</v>
      </c>
      <c r="E1482" s="2" t="s">
        <v>2824</v>
      </c>
    </row>
    <row r="1483" spans="1:5" ht="15" x14ac:dyDescent="0.2">
      <c r="A1483" s="2" t="s">
        <v>2825</v>
      </c>
      <c r="B1483" s="3">
        <v>4.5119685136036297E-5</v>
      </c>
      <c r="C1483" s="2">
        <v>-1.3247197825906201</v>
      </c>
      <c r="D1483" s="2" t="s">
        <v>2283</v>
      </c>
      <c r="E1483" s="2" t="s">
        <v>2826</v>
      </c>
    </row>
    <row r="1484" spans="1:5" ht="15" x14ac:dyDescent="0.2">
      <c r="A1484" s="2" t="s">
        <v>2827</v>
      </c>
      <c r="B1484" s="3">
        <v>1.9817154845047699E-7</v>
      </c>
      <c r="C1484" s="2">
        <v>-1.32655785379974</v>
      </c>
      <c r="D1484" s="2" t="s">
        <v>2283</v>
      </c>
      <c r="E1484" s="2" t="s">
        <v>2828</v>
      </c>
    </row>
    <row r="1485" spans="1:5" ht="15" x14ac:dyDescent="0.2">
      <c r="A1485" s="2" t="s">
        <v>2829</v>
      </c>
      <c r="B1485" s="3">
        <v>4.6668808293764104E-6</v>
      </c>
      <c r="C1485" s="2">
        <v>-1.3305233782977699</v>
      </c>
      <c r="D1485" s="2" t="s">
        <v>2283</v>
      </c>
      <c r="E1485" s="2" t="s">
        <v>2830</v>
      </c>
    </row>
    <row r="1486" spans="1:5" ht="15" x14ac:dyDescent="0.2">
      <c r="A1486" s="2" t="s">
        <v>2831</v>
      </c>
      <c r="B1486" s="3">
        <v>2.91244819382686E-18</v>
      </c>
      <c r="C1486" s="2">
        <v>-1.3323684827581399</v>
      </c>
      <c r="D1486" s="2" t="s">
        <v>2283</v>
      </c>
      <c r="E1486" s="2" t="s">
        <v>2832</v>
      </c>
    </row>
    <row r="1487" spans="1:5" ht="15" x14ac:dyDescent="0.2">
      <c r="A1487" s="2" t="s">
        <v>2833</v>
      </c>
      <c r="B1487" s="3">
        <v>2.6798733423310902E-24</v>
      </c>
      <c r="C1487" s="2">
        <v>-1.33244721994237</v>
      </c>
      <c r="D1487" s="2" t="s">
        <v>2283</v>
      </c>
      <c r="E1487" s="2" t="s">
        <v>2834</v>
      </c>
    </row>
    <row r="1488" spans="1:5" ht="15" x14ac:dyDescent="0.2">
      <c r="A1488" s="2" t="s">
        <v>2835</v>
      </c>
      <c r="B1488" s="3">
        <v>1.89715863551514E-11</v>
      </c>
      <c r="C1488" s="2">
        <v>-1.3326510368236499</v>
      </c>
      <c r="D1488" s="2" t="s">
        <v>2283</v>
      </c>
      <c r="E1488" s="2" t="s">
        <v>2836</v>
      </c>
    </row>
    <row r="1489" spans="1:5" ht="15" x14ac:dyDescent="0.2">
      <c r="A1489" s="2" t="s">
        <v>2837</v>
      </c>
      <c r="B1489" s="2">
        <v>1.5906729061477201E-4</v>
      </c>
      <c r="C1489" s="2">
        <v>-1.3357043317908901</v>
      </c>
      <c r="D1489" s="2" t="s">
        <v>2283</v>
      </c>
      <c r="E1489" s="2" t="s">
        <v>2838</v>
      </c>
    </row>
    <row r="1490" spans="1:5" ht="15" x14ac:dyDescent="0.2">
      <c r="A1490" s="2" t="s">
        <v>2839</v>
      </c>
      <c r="B1490" s="3">
        <v>1.6222261927235099E-13</v>
      </c>
      <c r="C1490" s="2">
        <v>-1.3379482256459501</v>
      </c>
      <c r="D1490" s="2" t="s">
        <v>2283</v>
      </c>
      <c r="E1490" s="2" t="s">
        <v>2840</v>
      </c>
    </row>
    <row r="1491" spans="1:5" ht="15" x14ac:dyDescent="0.2">
      <c r="A1491" s="2" t="s">
        <v>2841</v>
      </c>
      <c r="B1491" s="2">
        <v>1.43481610628854E-4</v>
      </c>
      <c r="C1491" s="2">
        <v>-1.3401479985864599</v>
      </c>
      <c r="D1491" s="2" t="s">
        <v>2283</v>
      </c>
      <c r="E1491" s="2" t="s">
        <v>2842</v>
      </c>
    </row>
    <row r="1492" spans="1:5" ht="15" x14ac:dyDescent="0.2">
      <c r="A1492" s="2" t="s">
        <v>2843</v>
      </c>
      <c r="B1492" s="3">
        <v>7.1294002522953196E-25</v>
      </c>
      <c r="C1492" s="2">
        <v>-1.3408471932738399</v>
      </c>
      <c r="D1492" s="2" t="s">
        <v>2283</v>
      </c>
      <c r="E1492" s="2" t="s">
        <v>2844</v>
      </c>
    </row>
    <row r="1493" spans="1:5" ht="15" x14ac:dyDescent="0.2">
      <c r="A1493" s="2" t="s">
        <v>2845</v>
      </c>
      <c r="B1493" s="3">
        <v>2.1277473289293698E-5</v>
      </c>
      <c r="C1493" s="2">
        <v>-1.34454165833289</v>
      </c>
      <c r="D1493" s="2" t="s">
        <v>2283</v>
      </c>
      <c r="E1493" s="2" t="s">
        <v>2846</v>
      </c>
    </row>
    <row r="1494" spans="1:5" ht="15" x14ac:dyDescent="0.2">
      <c r="A1494" s="2" t="s">
        <v>2847</v>
      </c>
      <c r="B1494" s="3">
        <v>6.9574557237920396E-6</v>
      </c>
      <c r="C1494" s="2">
        <v>-1.3453307028839601</v>
      </c>
      <c r="D1494" s="2" t="s">
        <v>2283</v>
      </c>
      <c r="E1494" s="2" t="s">
        <v>2848</v>
      </c>
    </row>
    <row r="1495" spans="1:5" ht="15" x14ac:dyDescent="0.2">
      <c r="A1495" s="2" t="s">
        <v>2849</v>
      </c>
      <c r="B1495" s="3">
        <v>9.1335072759860204E-10</v>
      </c>
      <c r="C1495" s="2">
        <v>-1.3459208761608501</v>
      </c>
      <c r="D1495" s="2" t="s">
        <v>2283</v>
      </c>
      <c r="E1495" s="2" t="s">
        <v>2850</v>
      </c>
    </row>
    <row r="1496" spans="1:5" ht="15" x14ac:dyDescent="0.2">
      <c r="A1496" s="2" t="s">
        <v>2851</v>
      </c>
      <c r="B1496" s="2">
        <v>6.4863839961307396E-4</v>
      </c>
      <c r="C1496" s="2">
        <v>-1.3462532535392899</v>
      </c>
      <c r="D1496" s="2" t="s">
        <v>2283</v>
      </c>
      <c r="E1496" s="2" t="s">
        <v>2852</v>
      </c>
    </row>
    <row r="1497" spans="1:5" ht="15" x14ac:dyDescent="0.2">
      <c r="A1497" s="2" t="s">
        <v>2853</v>
      </c>
      <c r="B1497" s="2">
        <v>1.00869737014616E-2</v>
      </c>
      <c r="C1497" s="2">
        <v>-1.34845739265732</v>
      </c>
      <c r="D1497" s="2" t="s">
        <v>2283</v>
      </c>
      <c r="E1497" s="2" t="s">
        <v>2854</v>
      </c>
    </row>
    <row r="1498" spans="1:5" ht="15" x14ac:dyDescent="0.2">
      <c r="A1498" s="2" t="s">
        <v>2855</v>
      </c>
      <c r="B1498" s="3">
        <v>1.51902968103867E-6</v>
      </c>
      <c r="C1498" s="2">
        <v>-1.35417269047139</v>
      </c>
      <c r="D1498" s="2" t="s">
        <v>2283</v>
      </c>
      <c r="E1498" s="2" t="s">
        <v>2856</v>
      </c>
    </row>
    <row r="1499" spans="1:5" ht="15" x14ac:dyDescent="0.2">
      <c r="A1499" s="2" t="s">
        <v>2857</v>
      </c>
      <c r="B1499" s="3">
        <v>1.4467767229207901E-8</v>
      </c>
      <c r="C1499" s="2">
        <v>-1.3565356921176699</v>
      </c>
      <c r="D1499" s="2" t="s">
        <v>2283</v>
      </c>
      <c r="E1499" s="2" t="s">
        <v>2858</v>
      </c>
    </row>
    <row r="1500" spans="1:5" ht="15" x14ac:dyDescent="0.2">
      <c r="A1500" s="2" t="s">
        <v>2859</v>
      </c>
      <c r="B1500" s="3">
        <v>8.19514014502171E-17</v>
      </c>
      <c r="C1500" s="2">
        <v>-1.3594128226320901</v>
      </c>
      <c r="D1500" s="2" t="s">
        <v>2283</v>
      </c>
      <c r="E1500" s="2" t="s">
        <v>351</v>
      </c>
    </row>
    <row r="1501" spans="1:5" ht="15" x14ac:dyDescent="0.2">
      <c r="A1501" s="2" t="s">
        <v>2860</v>
      </c>
      <c r="B1501" s="2">
        <v>1.8566874964372999E-2</v>
      </c>
      <c r="C1501" s="2">
        <v>-1.36175332530424</v>
      </c>
      <c r="D1501" s="2" t="s">
        <v>2283</v>
      </c>
      <c r="E1501" s="2" t="s">
        <v>2861</v>
      </c>
    </row>
    <row r="1502" spans="1:5" ht="15" x14ac:dyDescent="0.2">
      <c r="A1502" s="2" t="s">
        <v>2862</v>
      </c>
      <c r="B1502" s="2">
        <v>2.18097232665704E-4</v>
      </c>
      <c r="C1502" s="2">
        <v>-1.3617875648675399</v>
      </c>
      <c r="D1502" s="2" t="s">
        <v>2283</v>
      </c>
      <c r="E1502" s="2" t="s">
        <v>2863</v>
      </c>
    </row>
    <row r="1503" spans="1:5" ht="15" x14ac:dyDescent="0.2">
      <c r="A1503" s="2" t="s">
        <v>2864</v>
      </c>
      <c r="B1503" s="3">
        <v>1.3972577422574201E-14</v>
      </c>
      <c r="C1503" s="2">
        <v>-1.3685675231356</v>
      </c>
      <c r="D1503" s="2" t="s">
        <v>2283</v>
      </c>
      <c r="E1503" s="2" t="s">
        <v>2865</v>
      </c>
    </row>
    <row r="1504" spans="1:5" ht="15" x14ac:dyDescent="0.2">
      <c r="A1504" s="2" t="s">
        <v>2866</v>
      </c>
      <c r="B1504" s="3">
        <v>3.1578795620204501E-24</v>
      </c>
      <c r="C1504" s="2">
        <v>-1.36878433878955</v>
      </c>
      <c r="D1504" s="2" t="s">
        <v>2283</v>
      </c>
      <c r="E1504" s="2" t="s">
        <v>2867</v>
      </c>
    </row>
    <row r="1505" spans="1:5" ht="15" x14ac:dyDescent="0.2">
      <c r="A1505" s="2" t="s">
        <v>2868</v>
      </c>
      <c r="B1505" s="3">
        <v>3.7124784310970898E-5</v>
      </c>
      <c r="C1505" s="2">
        <v>-1.3712097867077899</v>
      </c>
      <c r="D1505" s="2" t="s">
        <v>2283</v>
      </c>
      <c r="E1505" s="2" t="s">
        <v>2869</v>
      </c>
    </row>
    <row r="1506" spans="1:5" ht="15" x14ac:dyDescent="0.2">
      <c r="A1506" s="2" t="s">
        <v>2870</v>
      </c>
      <c r="B1506" s="2">
        <v>1.7313642573301698E-2</v>
      </c>
      <c r="C1506" s="2">
        <v>-1.3718347258026899</v>
      </c>
      <c r="D1506" s="2" t="s">
        <v>2283</v>
      </c>
      <c r="E1506" s="2" t="s">
        <v>2871</v>
      </c>
    </row>
    <row r="1507" spans="1:5" ht="15" x14ac:dyDescent="0.2">
      <c r="A1507" s="2" t="s">
        <v>2872</v>
      </c>
      <c r="B1507" s="2">
        <v>9.6071374509972794E-3</v>
      </c>
      <c r="C1507" s="2">
        <v>-1.3722417507487501</v>
      </c>
      <c r="D1507" s="2" t="s">
        <v>2283</v>
      </c>
      <c r="E1507" s="2" t="s">
        <v>2873</v>
      </c>
    </row>
    <row r="1508" spans="1:5" ht="15" x14ac:dyDescent="0.2">
      <c r="A1508" s="2" t="s">
        <v>2874</v>
      </c>
      <c r="B1508" s="3">
        <v>1.3260205435526401E-5</v>
      </c>
      <c r="C1508" s="2">
        <v>-1.3739907756494001</v>
      </c>
      <c r="D1508" s="2" t="s">
        <v>2283</v>
      </c>
      <c r="E1508" s="2" t="s">
        <v>2875</v>
      </c>
    </row>
    <row r="1509" spans="1:5" ht="15" x14ac:dyDescent="0.2">
      <c r="A1509" s="2" t="s">
        <v>2876</v>
      </c>
      <c r="B1509" s="3">
        <v>9.4096614608091107E-6</v>
      </c>
      <c r="C1509" s="2">
        <v>-1.3748007258136099</v>
      </c>
      <c r="D1509" s="2" t="s">
        <v>2283</v>
      </c>
      <c r="E1509" s="2" t="s">
        <v>2877</v>
      </c>
    </row>
    <row r="1510" spans="1:5" ht="15" x14ac:dyDescent="0.2">
      <c r="A1510" s="2" t="s">
        <v>2878</v>
      </c>
      <c r="B1510" s="3">
        <v>2.79682324364709E-8</v>
      </c>
      <c r="C1510" s="2">
        <v>-1.3757120559946601</v>
      </c>
      <c r="D1510" s="2" t="s">
        <v>2283</v>
      </c>
      <c r="E1510" s="2" t="s">
        <v>2879</v>
      </c>
    </row>
    <row r="1511" spans="1:5" ht="15" x14ac:dyDescent="0.2">
      <c r="A1511" s="2" t="s">
        <v>2880</v>
      </c>
      <c r="B1511" s="2">
        <v>1.92920325003181E-2</v>
      </c>
      <c r="C1511" s="2">
        <v>-1.37810365188204</v>
      </c>
      <c r="D1511" s="2" t="s">
        <v>2283</v>
      </c>
      <c r="E1511" s="2" t="s">
        <v>2881</v>
      </c>
    </row>
    <row r="1512" spans="1:5" ht="15" x14ac:dyDescent="0.2">
      <c r="A1512" s="2" t="s">
        <v>2882</v>
      </c>
      <c r="B1512" s="3">
        <v>9.6804602280792505E-9</v>
      </c>
      <c r="C1512" s="2">
        <v>-1.38054454220033</v>
      </c>
      <c r="D1512" s="2" t="s">
        <v>2283</v>
      </c>
      <c r="E1512" s="2" t="s">
        <v>669</v>
      </c>
    </row>
    <row r="1513" spans="1:5" ht="15" x14ac:dyDescent="0.2">
      <c r="A1513" s="2" t="s">
        <v>2883</v>
      </c>
      <c r="B1513" s="3">
        <v>1.9437853687009201E-9</v>
      </c>
      <c r="C1513" s="2">
        <v>-1.38205967038211</v>
      </c>
      <c r="D1513" s="2" t="s">
        <v>2283</v>
      </c>
      <c r="E1513" s="2" t="s">
        <v>2884</v>
      </c>
    </row>
    <row r="1514" spans="1:5" ht="15" x14ac:dyDescent="0.2">
      <c r="A1514" s="2" t="s">
        <v>2885</v>
      </c>
      <c r="B1514" s="2">
        <v>2.8235387258379E-4</v>
      </c>
      <c r="C1514" s="2">
        <v>-1.3826327420407201</v>
      </c>
      <c r="D1514" s="2" t="s">
        <v>2283</v>
      </c>
      <c r="E1514" s="2" t="s">
        <v>16</v>
      </c>
    </row>
    <row r="1515" spans="1:5" ht="15" x14ac:dyDescent="0.2">
      <c r="A1515" s="2" t="s">
        <v>2886</v>
      </c>
      <c r="B1515" s="2">
        <v>1.3316980345496301E-2</v>
      </c>
      <c r="C1515" s="2">
        <v>-1.38310500206248</v>
      </c>
      <c r="D1515" s="2" t="s">
        <v>2283</v>
      </c>
      <c r="E1515" s="2" t="s">
        <v>2887</v>
      </c>
    </row>
    <row r="1516" spans="1:5" ht="15" x14ac:dyDescent="0.2">
      <c r="A1516" s="2" t="s">
        <v>2888</v>
      </c>
      <c r="B1516" s="3">
        <v>3.63741117751882E-19</v>
      </c>
      <c r="C1516" s="2">
        <v>-1.3856630514333701</v>
      </c>
      <c r="D1516" s="2" t="s">
        <v>2283</v>
      </c>
      <c r="E1516" s="2" t="s">
        <v>2889</v>
      </c>
    </row>
    <row r="1517" spans="1:5" ht="15" x14ac:dyDescent="0.2">
      <c r="A1517" s="2" t="s">
        <v>2890</v>
      </c>
      <c r="B1517" s="2">
        <v>3.3662795584058797E-2</v>
      </c>
      <c r="C1517" s="2">
        <v>-1.3918851996355801</v>
      </c>
      <c r="D1517" s="2" t="s">
        <v>2283</v>
      </c>
      <c r="E1517" s="2" t="s">
        <v>2891</v>
      </c>
    </row>
    <row r="1518" spans="1:5" ht="15" x14ac:dyDescent="0.2">
      <c r="A1518" s="2" t="s">
        <v>2892</v>
      </c>
      <c r="B1518" s="2">
        <v>1.5948490795293299E-2</v>
      </c>
      <c r="C1518" s="2">
        <v>-1.3924314272096801</v>
      </c>
      <c r="D1518" s="2" t="s">
        <v>2283</v>
      </c>
      <c r="E1518" s="2" t="s">
        <v>130</v>
      </c>
    </row>
    <row r="1519" spans="1:5" ht="15" x14ac:dyDescent="0.2">
      <c r="A1519" s="2" t="s">
        <v>2893</v>
      </c>
      <c r="B1519" s="2">
        <v>3.1169794589044799E-4</v>
      </c>
      <c r="C1519" s="2">
        <v>-1.3965812801447499</v>
      </c>
      <c r="D1519" s="2" t="s">
        <v>2283</v>
      </c>
      <c r="E1519" s="2" t="s">
        <v>2894</v>
      </c>
    </row>
    <row r="1520" spans="1:5" ht="15" x14ac:dyDescent="0.2">
      <c r="A1520" s="2" t="s">
        <v>2895</v>
      </c>
      <c r="B1520" s="3">
        <v>2.19024582460262E-13</v>
      </c>
      <c r="C1520" s="2">
        <v>-1.3980635247700799</v>
      </c>
      <c r="D1520" s="2" t="s">
        <v>2283</v>
      </c>
      <c r="E1520" s="2" t="s">
        <v>2896</v>
      </c>
    </row>
    <row r="1521" spans="1:5" ht="15" x14ac:dyDescent="0.2">
      <c r="A1521" s="2" t="s">
        <v>2897</v>
      </c>
      <c r="B1521" s="3">
        <v>1.0783519748405099E-6</v>
      </c>
      <c r="C1521" s="2">
        <v>-1.4000867568492199</v>
      </c>
      <c r="D1521" s="2" t="s">
        <v>2283</v>
      </c>
      <c r="E1521" s="2" t="s">
        <v>2898</v>
      </c>
    </row>
    <row r="1522" spans="1:5" ht="15" x14ac:dyDescent="0.2">
      <c r="A1522" s="2" t="s">
        <v>2899</v>
      </c>
      <c r="B1522" s="2">
        <v>4.0213828232126096E-3</v>
      </c>
      <c r="C1522" s="2">
        <v>-1.4002949117858901</v>
      </c>
      <c r="D1522" s="2" t="s">
        <v>2283</v>
      </c>
      <c r="E1522" s="2" t="s">
        <v>2900</v>
      </c>
    </row>
    <row r="1523" spans="1:5" ht="15" x14ac:dyDescent="0.2">
      <c r="A1523" s="2" t="s">
        <v>2901</v>
      </c>
      <c r="B1523" s="3">
        <v>8.3137613316878695E-20</v>
      </c>
      <c r="C1523" s="2">
        <v>-1.4039722651256701</v>
      </c>
      <c r="D1523" s="2" t="s">
        <v>2283</v>
      </c>
      <c r="E1523" s="2" t="s">
        <v>2902</v>
      </c>
    </row>
    <row r="1524" spans="1:5" ht="15" x14ac:dyDescent="0.2">
      <c r="A1524" s="2" t="s">
        <v>2903</v>
      </c>
      <c r="B1524" s="3">
        <v>1.33970266249567E-8</v>
      </c>
      <c r="C1524" s="2">
        <v>-1.40446291676278</v>
      </c>
      <c r="D1524" s="2" t="s">
        <v>2283</v>
      </c>
      <c r="E1524" s="2" t="s">
        <v>1231</v>
      </c>
    </row>
    <row r="1525" spans="1:5" ht="15" x14ac:dyDescent="0.2">
      <c r="A1525" s="2" t="s">
        <v>2904</v>
      </c>
      <c r="B1525" s="3">
        <v>3.0718569433494002E-10</v>
      </c>
      <c r="C1525" s="2">
        <v>-1.40603342670434</v>
      </c>
      <c r="D1525" s="2" t="s">
        <v>2283</v>
      </c>
      <c r="E1525" s="2" t="s">
        <v>6</v>
      </c>
    </row>
    <row r="1526" spans="1:5" ht="15" x14ac:dyDescent="0.2">
      <c r="A1526" s="2" t="s">
        <v>2905</v>
      </c>
      <c r="B1526" s="3">
        <v>1.83862019908268E-8</v>
      </c>
      <c r="C1526" s="2">
        <v>-1.40735749293906</v>
      </c>
      <c r="D1526" s="2" t="s">
        <v>2283</v>
      </c>
      <c r="E1526" s="2" t="s">
        <v>16</v>
      </c>
    </row>
    <row r="1527" spans="1:5" ht="15" x14ac:dyDescent="0.2">
      <c r="A1527" s="2" t="s">
        <v>2906</v>
      </c>
      <c r="B1527" s="3">
        <v>8.4095332999404595E-5</v>
      </c>
      <c r="C1527" s="2">
        <v>-1.4083756024501599</v>
      </c>
      <c r="D1527" s="2" t="s">
        <v>2283</v>
      </c>
      <c r="E1527" s="2" t="s">
        <v>2907</v>
      </c>
    </row>
    <row r="1528" spans="1:5" ht="15" x14ac:dyDescent="0.2">
      <c r="A1528" s="2" t="s">
        <v>2908</v>
      </c>
      <c r="B1528" s="3">
        <v>1.82065282851656E-19</v>
      </c>
      <c r="C1528" s="2">
        <v>-1.4097550597783399</v>
      </c>
      <c r="D1528" s="2" t="s">
        <v>2283</v>
      </c>
      <c r="E1528" s="2" t="s">
        <v>2909</v>
      </c>
    </row>
    <row r="1529" spans="1:5" ht="15" x14ac:dyDescent="0.2">
      <c r="A1529" s="2" t="s">
        <v>2910</v>
      </c>
      <c r="B1529" s="2">
        <v>3.1038139234717899E-3</v>
      </c>
      <c r="C1529" s="2">
        <v>-1.41130627261088</v>
      </c>
      <c r="D1529" s="2" t="s">
        <v>2283</v>
      </c>
      <c r="E1529" s="2" t="s">
        <v>2911</v>
      </c>
    </row>
    <row r="1530" spans="1:5" ht="15" x14ac:dyDescent="0.2">
      <c r="A1530" s="2" t="s">
        <v>2912</v>
      </c>
      <c r="B1530" s="2">
        <v>5.6980813921466301E-3</v>
      </c>
      <c r="C1530" s="2">
        <v>-1.4176447880904299</v>
      </c>
      <c r="D1530" s="2" t="s">
        <v>2283</v>
      </c>
      <c r="E1530" s="2" t="s">
        <v>2913</v>
      </c>
    </row>
    <row r="1531" spans="1:5" ht="15" x14ac:dyDescent="0.2">
      <c r="A1531" s="2" t="s">
        <v>2914</v>
      </c>
      <c r="B1531" s="2">
        <v>2.0161118928337701E-2</v>
      </c>
      <c r="C1531" s="2">
        <v>-1.41894048627854</v>
      </c>
      <c r="D1531" s="2" t="s">
        <v>2283</v>
      </c>
      <c r="E1531" s="2" t="s">
        <v>1366</v>
      </c>
    </row>
    <row r="1532" spans="1:5" ht="15" x14ac:dyDescent="0.2">
      <c r="A1532" s="2" t="s">
        <v>2915</v>
      </c>
      <c r="B1532" s="3">
        <v>4.0597297803471398E-7</v>
      </c>
      <c r="C1532" s="2">
        <v>-1.4207253541847999</v>
      </c>
      <c r="D1532" s="2" t="s">
        <v>2283</v>
      </c>
      <c r="E1532" s="2" t="s">
        <v>2916</v>
      </c>
    </row>
    <row r="1533" spans="1:5" ht="15" x14ac:dyDescent="0.2">
      <c r="A1533" s="2" t="s">
        <v>2917</v>
      </c>
      <c r="B1533" s="2">
        <v>1.64366483408874E-2</v>
      </c>
      <c r="C1533" s="2">
        <v>-1.4217605814250101</v>
      </c>
      <c r="D1533" s="2" t="s">
        <v>2283</v>
      </c>
      <c r="E1533" s="2" t="s">
        <v>2790</v>
      </c>
    </row>
    <row r="1534" spans="1:5" ht="15" x14ac:dyDescent="0.2">
      <c r="A1534" s="2" t="s">
        <v>2918</v>
      </c>
      <c r="B1534" s="3">
        <v>6.0940970940558896E-10</v>
      </c>
      <c r="C1534" s="2">
        <v>-1.4220001185016899</v>
      </c>
      <c r="D1534" s="2" t="s">
        <v>2283</v>
      </c>
      <c r="E1534" s="2" t="s">
        <v>2919</v>
      </c>
    </row>
    <row r="1535" spans="1:5" ht="15" x14ac:dyDescent="0.2">
      <c r="A1535" s="2" t="s">
        <v>2920</v>
      </c>
      <c r="B1535" s="3">
        <v>1.5546672414643201E-26</v>
      </c>
      <c r="C1535" s="2">
        <v>-1.4230997513445001</v>
      </c>
      <c r="D1535" s="2" t="s">
        <v>2283</v>
      </c>
      <c r="E1535" s="2" t="s">
        <v>2921</v>
      </c>
    </row>
    <row r="1536" spans="1:5" ht="15" x14ac:dyDescent="0.2">
      <c r="A1536" s="2" t="s">
        <v>2922</v>
      </c>
      <c r="B1536" s="2">
        <v>9.6493753868030809E-3</v>
      </c>
      <c r="C1536" s="2">
        <v>-1.42456540576216</v>
      </c>
      <c r="D1536" s="2" t="s">
        <v>2283</v>
      </c>
      <c r="E1536" s="2" t="s">
        <v>2923</v>
      </c>
    </row>
    <row r="1537" spans="1:5" ht="15" x14ac:dyDescent="0.2">
      <c r="A1537" s="2" t="s">
        <v>2924</v>
      </c>
      <c r="B1537" s="2">
        <v>2.69901591645033E-4</v>
      </c>
      <c r="C1537" s="2">
        <v>-1.42563557620989</v>
      </c>
      <c r="D1537" s="2" t="s">
        <v>2283</v>
      </c>
      <c r="E1537" s="2" t="s">
        <v>2925</v>
      </c>
    </row>
    <row r="1538" spans="1:5" ht="15" x14ac:dyDescent="0.2">
      <c r="A1538" s="2" t="s">
        <v>2926</v>
      </c>
      <c r="B1538" s="2">
        <v>1.17571140201668E-3</v>
      </c>
      <c r="C1538" s="2">
        <v>-1.42654592896611</v>
      </c>
      <c r="D1538" s="2" t="s">
        <v>2283</v>
      </c>
      <c r="E1538" s="2" t="s">
        <v>2927</v>
      </c>
    </row>
    <row r="1539" spans="1:5" ht="15" x14ac:dyDescent="0.2">
      <c r="A1539" s="2" t="s">
        <v>2928</v>
      </c>
      <c r="B1539" s="2">
        <v>2.18660650699965E-3</v>
      </c>
      <c r="C1539" s="2">
        <v>-1.42673427493223</v>
      </c>
      <c r="D1539" s="2" t="s">
        <v>2283</v>
      </c>
      <c r="E1539" s="2" t="s">
        <v>2929</v>
      </c>
    </row>
    <row r="1540" spans="1:5" ht="15" x14ac:dyDescent="0.2">
      <c r="A1540" s="2" t="s">
        <v>2930</v>
      </c>
      <c r="B1540" s="3">
        <v>4.3382512322565599E-11</v>
      </c>
      <c r="C1540" s="2">
        <v>-1.4268525055215</v>
      </c>
      <c r="D1540" s="2" t="s">
        <v>2283</v>
      </c>
      <c r="E1540" s="2" t="s">
        <v>1274</v>
      </c>
    </row>
    <row r="1541" spans="1:5" ht="15" x14ac:dyDescent="0.2">
      <c r="A1541" s="2" t="s">
        <v>2931</v>
      </c>
      <c r="B1541" s="3">
        <v>2.4525787864161799E-5</v>
      </c>
      <c r="C1541" s="2">
        <v>-1.4299940374623901</v>
      </c>
      <c r="D1541" s="2" t="s">
        <v>2283</v>
      </c>
      <c r="E1541" s="2" t="s">
        <v>2932</v>
      </c>
    </row>
    <row r="1542" spans="1:5" ht="15" x14ac:dyDescent="0.2">
      <c r="A1542" s="2" t="s">
        <v>2933</v>
      </c>
      <c r="B1542" s="2">
        <v>4.5741632742813797E-4</v>
      </c>
      <c r="C1542" s="2">
        <v>-1.43025291409278</v>
      </c>
      <c r="D1542" s="2" t="s">
        <v>2283</v>
      </c>
      <c r="E1542" s="2" t="s">
        <v>1366</v>
      </c>
    </row>
    <row r="1543" spans="1:5" ht="15" x14ac:dyDescent="0.2">
      <c r="A1543" s="2" t="s">
        <v>2934</v>
      </c>
      <c r="B1543" s="3">
        <v>3.6982420367749801E-6</v>
      </c>
      <c r="C1543" s="2">
        <v>-1.4318406783914699</v>
      </c>
      <c r="D1543" s="2" t="s">
        <v>2283</v>
      </c>
      <c r="E1543" s="2" t="s">
        <v>2935</v>
      </c>
    </row>
    <row r="1544" spans="1:5" ht="15" x14ac:dyDescent="0.2">
      <c r="A1544" s="2" t="s">
        <v>2936</v>
      </c>
      <c r="B1544" s="3">
        <v>2.8830087163898898E-15</v>
      </c>
      <c r="C1544" s="2">
        <v>-1.4325055485517399</v>
      </c>
      <c r="D1544" s="2" t="s">
        <v>2283</v>
      </c>
      <c r="E1544" s="2" t="s">
        <v>2937</v>
      </c>
    </row>
    <row r="1545" spans="1:5" ht="15" x14ac:dyDescent="0.2">
      <c r="A1545" s="2" t="s">
        <v>2938</v>
      </c>
      <c r="B1545" s="2">
        <v>8.1361193472490392E-3</v>
      </c>
      <c r="C1545" s="2">
        <v>-1.43400602125395</v>
      </c>
      <c r="D1545" s="2" t="s">
        <v>2283</v>
      </c>
      <c r="E1545" s="2" t="s">
        <v>2939</v>
      </c>
    </row>
    <row r="1546" spans="1:5" ht="15" x14ac:dyDescent="0.2">
      <c r="A1546" s="2" t="s">
        <v>2940</v>
      </c>
      <c r="B1546" s="3">
        <v>4.2915623781396796E-12</v>
      </c>
      <c r="C1546" s="2">
        <v>-1.4386017869360599</v>
      </c>
      <c r="D1546" s="2" t="s">
        <v>2283</v>
      </c>
      <c r="E1546" s="2" t="s">
        <v>2941</v>
      </c>
    </row>
    <row r="1547" spans="1:5" ht="15" x14ac:dyDescent="0.2">
      <c r="A1547" s="2" t="s">
        <v>2942</v>
      </c>
      <c r="B1547" s="2">
        <v>1.5746240889247E-3</v>
      </c>
      <c r="C1547" s="2">
        <v>-1.4398436873566101</v>
      </c>
      <c r="D1547" s="2" t="s">
        <v>2283</v>
      </c>
      <c r="E1547" s="2" t="s">
        <v>2943</v>
      </c>
    </row>
    <row r="1548" spans="1:5" ht="15" x14ac:dyDescent="0.2">
      <c r="A1548" s="2" t="s">
        <v>2944</v>
      </c>
      <c r="B1548" s="3">
        <v>5.6271451539931405E-7</v>
      </c>
      <c r="C1548" s="2">
        <v>-1.4434845447484199</v>
      </c>
      <c r="D1548" s="2" t="s">
        <v>2283</v>
      </c>
      <c r="E1548" s="2" t="s">
        <v>2945</v>
      </c>
    </row>
    <row r="1549" spans="1:5" ht="15" x14ac:dyDescent="0.2">
      <c r="A1549" s="2" t="s">
        <v>2946</v>
      </c>
      <c r="B1549" s="2">
        <v>1.6097490690885698E-2</v>
      </c>
      <c r="C1549" s="2">
        <v>-1.44388055648516</v>
      </c>
      <c r="D1549" s="2" t="s">
        <v>2283</v>
      </c>
      <c r="E1549" s="2" t="s">
        <v>2947</v>
      </c>
    </row>
    <row r="1550" spans="1:5" ht="15" x14ac:dyDescent="0.2">
      <c r="A1550" s="2" t="s">
        <v>2948</v>
      </c>
      <c r="B1550" s="3">
        <v>2.5657071014371699E-5</v>
      </c>
      <c r="C1550" s="2">
        <v>-1.4483340032710501</v>
      </c>
      <c r="D1550" s="2" t="s">
        <v>2283</v>
      </c>
      <c r="E1550" s="2" t="s">
        <v>2949</v>
      </c>
    </row>
    <row r="1551" spans="1:5" ht="15" x14ac:dyDescent="0.2">
      <c r="A1551" s="2" t="s">
        <v>2950</v>
      </c>
      <c r="B1551" s="2">
        <v>5.8894560323548002E-4</v>
      </c>
      <c r="C1551" s="2">
        <v>-1.44900887240284</v>
      </c>
      <c r="D1551" s="2" t="s">
        <v>2283</v>
      </c>
      <c r="E1551" s="2" t="s">
        <v>2951</v>
      </c>
    </row>
    <row r="1552" spans="1:5" ht="15" x14ac:dyDescent="0.2">
      <c r="A1552" s="2" t="s">
        <v>2952</v>
      </c>
      <c r="B1552" s="2">
        <v>1.1580758444305001E-3</v>
      </c>
      <c r="C1552" s="2">
        <v>-1.4507371338550199</v>
      </c>
      <c r="D1552" s="2" t="s">
        <v>2283</v>
      </c>
      <c r="E1552" s="2" t="s">
        <v>2953</v>
      </c>
    </row>
    <row r="1553" spans="1:5" ht="15" x14ac:dyDescent="0.2">
      <c r="A1553" s="2" t="s">
        <v>2954</v>
      </c>
      <c r="B1553" s="2">
        <v>2.5378223392773198E-4</v>
      </c>
      <c r="C1553" s="2">
        <v>-1.4513318128155901</v>
      </c>
      <c r="D1553" s="2" t="s">
        <v>2283</v>
      </c>
      <c r="E1553" s="2" t="s">
        <v>2955</v>
      </c>
    </row>
    <row r="1554" spans="1:5" ht="15" x14ac:dyDescent="0.2">
      <c r="A1554" s="2" t="s">
        <v>2956</v>
      </c>
      <c r="B1554" s="2">
        <v>2.28533399294142E-4</v>
      </c>
      <c r="C1554" s="2">
        <v>-1.4519289594417599</v>
      </c>
      <c r="D1554" s="2" t="s">
        <v>2283</v>
      </c>
      <c r="E1554" s="2" t="s">
        <v>2957</v>
      </c>
    </row>
    <row r="1555" spans="1:5" ht="15" x14ac:dyDescent="0.2">
      <c r="A1555" s="2" t="s">
        <v>2958</v>
      </c>
      <c r="B1555" s="2">
        <v>1.03180897721207E-2</v>
      </c>
      <c r="C1555" s="2">
        <v>-1.4572630168309499</v>
      </c>
      <c r="D1555" s="2" t="s">
        <v>2283</v>
      </c>
      <c r="E1555" s="2" t="s">
        <v>2959</v>
      </c>
    </row>
    <row r="1556" spans="1:5" ht="15" x14ac:dyDescent="0.2">
      <c r="A1556" s="2" t="s">
        <v>2960</v>
      </c>
      <c r="B1556" s="3">
        <v>4.36573858973136E-7</v>
      </c>
      <c r="C1556" s="2">
        <v>-1.4579915490181199</v>
      </c>
      <c r="D1556" s="2" t="s">
        <v>2283</v>
      </c>
      <c r="E1556" s="2" t="s">
        <v>2961</v>
      </c>
    </row>
    <row r="1557" spans="1:5" ht="15" x14ac:dyDescent="0.2">
      <c r="A1557" s="2" t="s">
        <v>2962</v>
      </c>
      <c r="B1557" s="3">
        <v>1.45237126270889E-11</v>
      </c>
      <c r="C1557" s="2">
        <v>-1.45868346494809</v>
      </c>
      <c r="D1557" s="2" t="s">
        <v>2283</v>
      </c>
      <c r="E1557" s="2" t="s">
        <v>2963</v>
      </c>
    </row>
    <row r="1558" spans="1:5" ht="15" x14ac:dyDescent="0.2">
      <c r="A1558" s="2" t="s">
        <v>2964</v>
      </c>
      <c r="B1558" s="2">
        <v>4.3401965199355998E-2</v>
      </c>
      <c r="C1558" s="2">
        <v>-1.45883108231412</v>
      </c>
      <c r="D1558" s="2" t="s">
        <v>2283</v>
      </c>
      <c r="E1558" s="2" t="s">
        <v>2965</v>
      </c>
    </row>
    <row r="1559" spans="1:5" ht="15" x14ac:dyDescent="0.2">
      <c r="A1559" s="2" t="s">
        <v>2966</v>
      </c>
      <c r="B1559" s="3">
        <v>7.6137497576824797E-7</v>
      </c>
      <c r="C1559" s="2">
        <v>-1.45920283570689</v>
      </c>
      <c r="D1559" s="2" t="s">
        <v>2283</v>
      </c>
      <c r="E1559" s="2" t="s">
        <v>2967</v>
      </c>
    </row>
    <row r="1560" spans="1:5" ht="15" x14ac:dyDescent="0.2">
      <c r="A1560" s="2" t="s">
        <v>2968</v>
      </c>
      <c r="B1560" s="2">
        <v>1.03244194000469E-2</v>
      </c>
      <c r="C1560" s="2">
        <v>-1.4595187483405101</v>
      </c>
      <c r="D1560" s="2" t="s">
        <v>2283</v>
      </c>
      <c r="E1560" s="2" t="s">
        <v>2969</v>
      </c>
    </row>
    <row r="1561" spans="1:5" ht="15" x14ac:dyDescent="0.2">
      <c r="A1561" s="2" t="s">
        <v>2970</v>
      </c>
      <c r="B1561" s="3">
        <v>4.3418704661794501E-5</v>
      </c>
      <c r="C1561" s="2">
        <v>-1.4614344782455699</v>
      </c>
      <c r="D1561" s="2" t="s">
        <v>2283</v>
      </c>
      <c r="E1561" s="2" t="s">
        <v>2971</v>
      </c>
    </row>
    <row r="1562" spans="1:5" ht="15" x14ac:dyDescent="0.2">
      <c r="A1562" s="2" t="s">
        <v>2972</v>
      </c>
      <c r="B1562" s="3">
        <v>1.1389068355697701E-9</v>
      </c>
      <c r="C1562" s="2">
        <v>-1.46160008856477</v>
      </c>
      <c r="D1562" s="2" t="s">
        <v>2283</v>
      </c>
      <c r="E1562" s="2" t="s">
        <v>2973</v>
      </c>
    </row>
    <row r="1563" spans="1:5" ht="15" x14ac:dyDescent="0.2">
      <c r="A1563" s="2" t="s">
        <v>2974</v>
      </c>
      <c r="B1563" s="2">
        <v>3.4275118782830598E-3</v>
      </c>
      <c r="C1563" s="2">
        <v>-1.4630787175058699</v>
      </c>
      <c r="D1563" s="2" t="s">
        <v>2283</v>
      </c>
      <c r="E1563" s="2" t="s">
        <v>2975</v>
      </c>
    </row>
    <row r="1564" spans="1:5" ht="15" x14ac:dyDescent="0.2">
      <c r="A1564" s="2" t="s">
        <v>2976</v>
      </c>
      <c r="B1564" s="3">
        <v>1.60878253348911E-12</v>
      </c>
      <c r="C1564" s="2">
        <v>-1.4655472097938</v>
      </c>
      <c r="D1564" s="2" t="s">
        <v>2283</v>
      </c>
      <c r="E1564" s="2" t="s">
        <v>2977</v>
      </c>
    </row>
    <row r="1565" spans="1:5" ht="15" x14ac:dyDescent="0.2">
      <c r="A1565" s="2" t="s">
        <v>2978</v>
      </c>
      <c r="B1565" s="3">
        <v>3.8342671203590502E-10</v>
      </c>
      <c r="C1565" s="2">
        <v>-1.46771433655475</v>
      </c>
      <c r="D1565" s="2" t="s">
        <v>2283</v>
      </c>
      <c r="E1565" s="2" t="s">
        <v>2700</v>
      </c>
    </row>
    <row r="1566" spans="1:5" ht="15" x14ac:dyDescent="0.2">
      <c r="A1566" s="2" t="s">
        <v>2979</v>
      </c>
      <c r="B1566" s="3">
        <v>9.6489155929707806E-11</v>
      </c>
      <c r="C1566" s="2">
        <v>-1.46798563250914</v>
      </c>
      <c r="D1566" s="2" t="s">
        <v>2283</v>
      </c>
      <c r="E1566" s="2" t="s">
        <v>2980</v>
      </c>
    </row>
    <row r="1567" spans="1:5" ht="15" x14ac:dyDescent="0.2">
      <c r="A1567" s="2" t="s">
        <v>2981</v>
      </c>
      <c r="B1567" s="2">
        <v>4.63624688330438E-4</v>
      </c>
      <c r="C1567" s="2">
        <v>-1.4716067777099799</v>
      </c>
      <c r="D1567" s="2" t="s">
        <v>2283</v>
      </c>
      <c r="E1567" s="2" t="s">
        <v>2982</v>
      </c>
    </row>
    <row r="1568" spans="1:5" ht="15" x14ac:dyDescent="0.2">
      <c r="A1568" s="2" t="s">
        <v>2983</v>
      </c>
      <c r="B1568" s="2">
        <v>1.28105956227311E-4</v>
      </c>
      <c r="C1568" s="2">
        <v>-1.4719971070491</v>
      </c>
      <c r="D1568" s="2" t="s">
        <v>2283</v>
      </c>
      <c r="E1568" s="2" t="s">
        <v>2984</v>
      </c>
    </row>
    <row r="1569" spans="1:5" ht="15" x14ac:dyDescent="0.2">
      <c r="A1569" s="2" t="s">
        <v>2985</v>
      </c>
      <c r="B1569" s="2">
        <v>2.3261526088790099E-3</v>
      </c>
      <c r="C1569" s="2">
        <v>-1.47312387209244</v>
      </c>
      <c r="D1569" s="2" t="s">
        <v>2283</v>
      </c>
      <c r="E1569" s="2" t="s">
        <v>2986</v>
      </c>
    </row>
    <row r="1570" spans="1:5" ht="15" x14ac:dyDescent="0.2">
      <c r="A1570" s="2" t="s">
        <v>2987</v>
      </c>
      <c r="B1570" s="3">
        <v>2.71456636144101E-17</v>
      </c>
      <c r="C1570" s="2">
        <v>-1.4736993316548299</v>
      </c>
      <c r="D1570" s="2" t="s">
        <v>2283</v>
      </c>
      <c r="E1570" s="2" t="s">
        <v>2988</v>
      </c>
    </row>
    <row r="1571" spans="1:5" ht="15" x14ac:dyDescent="0.2">
      <c r="A1571" s="2" t="s">
        <v>2989</v>
      </c>
      <c r="B1571" s="3">
        <v>1.86163169887696E-5</v>
      </c>
      <c r="C1571" s="2">
        <v>-1.4749020907771999</v>
      </c>
      <c r="D1571" s="2" t="s">
        <v>2283</v>
      </c>
      <c r="E1571" s="2" t="s">
        <v>2990</v>
      </c>
    </row>
    <row r="1572" spans="1:5" ht="15" x14ac:dyDescent="0.2">
      <c r="A1572" s="2" t="s">
        <v>2991</v>
      </c>
      <c r="B1572" s="3">
        <v>8.0983178532643496E-5</v>
      </c>
      <c r="C1572" s="2">
        <v>-1.4751741907431399</v>
      </c>
      <c r="D1572" s="2" t="s">
        <v>2283</v>
      </c>
      <c r="E1572" s="2" t="s">
        <v>2992</v>
      </c>
    </row>
    <row r="1573" spans="1:5" ht="15" x14ac:dyDescent="0.2">
      <c r="A1573" s="2" t="s">
        <v>2993</v>
      </c>
      <c r="B1573" s="2">
        <v>7.9090802178872696E-3</v>
      </c>
      <c r="C1573" s="2">
        <v>-1.47875404169332</v>
      </c>
      <c r="D1573" s="2" t="s">
        <v>2283</v>
      </c>
      <c r="E1573" s="2" t="s">
        <v>16</v>
      </c>
    </row>
    <row r="1574" spans="1:5" ht="15" x14ac:dyDescent="0.2">
      <c r="A1574" s="2" t="s">
        <v>2994</v>
      </c>
      <c r="B1574" s="3">
        <v>2.4909681841888099E-16</v>
      </c>
      <c r="C1574" s="2">
        <v>-1.4808353308472999</v>
      </c>
      <c r="D1574" s="2" t="s">
        <v>2283</v>
      </c>
      <c r="E1574" s="2" t="s">
        <v>1903</v>
      </c>
    </row>
    <row r="1575" spans="1:5" ht="15" x14ac:dyDescent="0.2">
      <c r="A1575" s="2" t="s">
        <v>2995</v>
      </c>
      <c r="B1575" s="2">
        <v>3.6608646328464799E-3</v>
      </c>
      <c r="C1575" s="2">
        <v>-1.48107085413856</v>
      </c>
      <c r="D1575" s="2" t="s">
        <v>2283</v>
      </c>
      <c r="E1575" s="2" t="s">
        <v>2996</v>
      </c>
    </row>
    <row r="1576" spans="1:5" ht="15" x14ac:dyDescent="0.2">
      <c r="A1576" s="2" t="s">
        <v>2997</v>
      </c>
      <c r="B1576" s="2">
        <v>1.41726760421509E-4</v>
      </c>
      <c r="C1576" s="2">
        <v>-1.4818143846527601</v>
      </c>
      <c r="D1576" s="2" t="s">
        <v>2283</v>
      </c>
      <c r="E1576" s="2" t="s">
        <v>755</v>
      </c>
    </row>
    <row r="1577" spans="1:5" ht="15" x14ac:dyDescent="0.2">
      <c r="A1577" s="2" t="s">
        <v>2998</v>
      </c>
      <c r="B1577" s="2">
        <v>6.9335773854603197E-3</v>
      </c>
      <c r="C1577" s="2">
        <v>-1.4844264995516401</v>
      </c>
      <c r="D1577" s="2" t="s">
        <v>2283</v>
      </c>
      <c r="E1577" s="2" t="s">
        <v>2999</v>
      </c>
    </row>
    <row r="1578" spans="1:5" ht="15" x14ac:dyDescent="0.2">
      <c r="A1578" s="2" t="s">
        <v>3000</v>
      </c>
      <c r="B1578" s="3">
        <v>1.8316436452840599E-6</v>
      </c>
      <c r="C1578" s="2">
        <v>-1.48638372719199</v>
      </c>
      <c r="D1578" s="2" t="s">
        <v>2283</v>
      </c>
      <c r="E1578" s="2" t="s">
        <v>3001</v>
      </c>
    </row>
    <row r="1579" spans="1:5" ht="15" x14ac:dyDescent="0.2">
      <c r="A1579" s="2" t="s">
        <v>3002</v>
      </c>
      <c r="B1579" s="3">
        <v>4.2514224117093204E-6</v>
      </c>
      <c r="C1579" s="2">
        <v>-1.4868002113049801</v>
      </c>
      <c r="D1579" s="2" t="s">
        <v>2283</v>
      </c>
      <c r="E1579" s="2" t="s">
        <v>3003</v>
      </c>
    </row>
    <row r="1580" spans="1:5" ht="15" x14ac:dyDescent="0.2">
      <c r="A1580" s="2" t="s">
        <v>3004</v>
      </c>
      <c r="B1580" s="2">
        <v>3.1370535255425E-3</v>
      </c>
      <c r="C1580" s="2">
        <v>-1.4882355409239001</v>
      </c>
      <c r="D1580" s="2" t="s">
        <v>2283</v>
      </c>
      <c r="E1580" s="2" t="s">
        <v>35</v>
      </c>
    </row>
    <row r="1581" spans="1:5" ht="15" x14ac:dyDescent="0.2">
      <c r="A1581" s="2" t="s">
        <v>3005</v>
      </c>
      <c r="B1581" s="3">
        <v>1.07892886982576E-23</v>
      </c>
      <c r="C1581" s="2">
        <v>-1.48844697567288</v>
      </c>
      <c r="D1581" s="2" t="s">
        <v>2283</v>
      </c>
      <c r="E1581" s="2" t="s">
        <v>3006</v>
      </c>
    </row>
    <row r="1582" spans="1:5" ht="15" x14ac:dyDescent="0.2">
      <c r="A1582" s="2" t="s">
        <v>3007</v>
      </c>
      <c r="B1582" s="3">
        <v>2.77351853919756E-17</v>
      </c>
      <c r="C1582" s="2">
        <v>-1.4909458888151701</v>
      </c>
      <c r="D1582" s="2" t="s">
        <v>2283</v>
      </c>
      <c r="E1582" s="2" t="s">
        <v>3008</v>
      </c>
    </row>
    <row r="1583" spans="1:5" ht="15" x14ac:dyDescent="0.2">
      <c r="A1583" s="2" t="s">
        <v>3009</v>
      </c>
      <c r="B1583" s="2">
        <v>3.7885798340134801E-3</v>
      </c>
      <c r="C1583" s="2">
        <v>-1.49541393098423</v>
      </c>
      <c r="D1583" s="2" t="s">
        <v>2283</v>
      </c>
      <c r="E1583" s="2" t="s">
        <v>3010</v>
      </c>
    </row>
    <row r="1584" spans="1:5" ht="15" x14ac:dyDescent="0.2">
      <c r="A1584" s="2" t="s">
        <v>3011</v>
      </c>
      <c r="B1584" s="3">
        <v>3.0652478793099501E-15</v>
      </c>
      <c r="C1584" s="2">
        <v>-1.4961170133901001</v>
      </c>
      <c r="D1584" s="2" t="s">
        <v>2283</v>
      </c>
      <c r="E1584" s="2" t="s">
        <v>3012</v>
      </c>
    </row>
    <row r="1585" spans="1:5" ht="15" x14ac:dyDescent="0.2">
      <c r="A1585" s="2" t="s">
        <v>3013</v>
      </c>
      <c r="B1585" s="2">
        <v>3.7638217280955501E-3</v>
      </c>
      <c r="C1585" s="2">
        <v>-1.4962448374007</v>
      </c>
      <c r="D1585" s="2" t="s">
        <v>2283</v>
      </c>
      <c r="E1585" s="2" t="s">
        <v>16</v>
      </c>
    </row>
    <row r="1586" spans="1:5" ht="15" x14ac:dyDescent="0.2">
      <c r="A1586" s="2" t="s">
        <v>3014</v>
      </c>
      <c r="B1586" s="3">
        <v>3.09471388545644E-18</v>
      </c>
      <c r="C1586" s="2">
        <v>-1.49805404854059</v>
      </c>
      <c r="D1586" s="2" t="s">
        <v>2283</v>
      </c>
      <c r="E1586" s="2" t="s">
        <v>3015</v>
      </c>
    </row>
    <row r="1587" spans="1:5" ht="15" x14ac:dyDescent="0.2">
      <c r="A1587" s="2" t="s">
        <v>3016</v>
      </c>
      <c r="B1587" s="2">
        <v>3.49808520961945E-3</v>
      </c>
      <c r="C1587" s="2">
        <v>-1.4981957211552099</v>
      </c>
      <c r="D1587" s="2" t="s">
        <v>2283</v>
      </c>
      <c r="E1587" s="2" t="s">
        <v>3017</v>
      </c>
    </row>
    <row r="1588" spans="1:5" ht="15" x14ac:dyDescent="0.2">
      <c r="A1588" s="2" t="s">
        <v>3018</v>
      </c>
      <c r="B1588" s="2">
        <v>3.9687088514333299E-4</v>
      </c>
      <c r="C1588" s="2">
        <v>-1.5038650395592801</v>
      </c>
      <c r="D1588" s="2" t="s">
        <v>2283</v>
      </c>
      <c r="E1588" s="2" t="s">
        <v>3019</v>
      </c>
    </row>
    <row r="1589" spans="1:5" ht="15" x14ac:dyDescent="0.2">
      <c r="A1589" s="2" t="s">
        <v>3020</v>
      </c>
      <c r="B1589" s="3">
        <v>5.6812486695221697E-6</v>
      </c>
      <c r="C1589" s="2">
        <v>-1.50491403726929</v>
      </c>
      <c r="D1589" s="2" t="s">
        <v>2283</v>
      </c>
      <c r="E1589" s="2" t="s">
        <v>3021</v>
      </c>
    </row>
    <row r="1590" spans="1:5" ht="15" x14ac:dyDescent="0.2">
      <c r="A1590" s="2" t="s">
        <v>3022</v>
      </c>
      <c r="B1590" s="2">
        <v>1.3399686326592401E-3</v>
      </c>
      <c r="C1590" s="2">
        <v>-1.5080911755908499</v>
      </c>
      <c r="D1590" s="2" t="s">
        <v>2283</v>
      </c>
      <c r="E1590" s="2" t="s">
        <v>3023</v>
      </c>
    </row>
    <row r="1591" spans="1:5" ht="15" x14ac:dyDescent="0.2">
      <c r="A1591" s="2" t="s">
        <v>3024</v>
      </c>
      <c r="B1591" s="3">
        <v>2.5993391919976999E-13</v>
      </c>
      <c r="C1591" s="2">
        <v>-1.50932951693668</v>
      </c>
      <c r="D1591" s="2" t="s">
        <v>2283</v>
      </c>
      <c r="E1591" s="2" t="s">
        <v>3025</v>
      </c>
    </row>
    <row r="1592" spans="1:5" ht="15" x14ac:dyDescent="0.2">
      <c r="A1592" s="2" t="s">
        <v>3026</v>
      </c>
      <c r="B1592" s="3">
        <v>6.8764320206853704E-6</v>
      </c>
      <c r="C1592" s="2">
        <v>-1.51072743841971</v>
      </c>
      <c r="D1592" s="2" t="s">
        <v>2283</v>
      </c>
      <c r="E1592" s="2" t="s">
        <v>3027</v>
      </c>
    </row>
    <row r="1593" spans="1:5" ht="15" x14ac:dyDescent="0.2">
      <c r="A1593" s="2" t="s">
        <v>3028</v>
      </c>
      <c r="B1593" s="3">
        <v>2.8704236732302098E-12</v>
      </c>
      <c r="C1593" s="2">
        <v>-1.5284458405635699</v>
      </c>
      <c r="D1593" s="2" t="s">
        <v>2283</v>
      </c>
      <c r="E1593" s="2" t="s">
        <v>3029</v>
      </c>
    </row>
    <row r="1594" spans="1:5" ht="15" x14ac:dyDescent="0.2">
      <c r="A1594" s="2" t="s">
        <v>3030</v>
      </c>
      <c r="B1594" s="2">
        <v>2.3241997492945199E-4</v>
      </c>
      <c r="C1594" s="2">
        <v>-1.53138426587429</v>
      </c>
      <c r="D1594" s="2" t="s">
        <v>2283</v>
      </c>
      <c r="E1594" s="2" t="s">
        <v>3031</v>
      </c>
    </row>
    <row r="1595" spans="1:5" ht="15" x14ac:dyDescent="0.2">
      <c r="A1595" s="2" t="s">
        <v>3032</v>
      </c>
      <c r="B1595" s="3">
        <v>1.26457254936433E-5</v>
      </c>
      <c r="C1595" s="2">
        <v>-1.53368606264246</v>
      </c>
      <c r="D1595" s="2" t="s">
        <v>2283</v>
      </c>
      <c r="E1595" s="2" t="s">
        <v>3033</v>
      </c>
    </row>
    <row r="1596" spans="1:5" ht="15" x14ac:dyDescent="0.2">
      <c r="A1596" s="2" t="s">
        <v>3034</v>
      </c>
      <c r="B1596" s="3">
        <v>1.0498590802977599E-28</v>
      </c>
      <c r="C1596" s="2">
        <v>-1.53678794308471</v>
      </c>
      <c r="D1596" s="2" t="s">
        <v>2283</v>
      </c>
      <c r="E1596" s="2" t="s">
        <v>3035</v>
      </c>
    </row>
    <row r="1597" spans="1:5" ht="15" x14ac:dyDescent="0.2">
      <c r="A1597" s="2" t="s">
        <v>3036</v>
      </c>
      <c r="B1597" s="3">
        <v>7.0006540130606902E-17</v>
      </c>
      <c r="C1597" s="2">
        <v>-1.5377178105539699</v>
      </c>
      <c r="D1597" s="2" t="s">
        <v>2283</v>
      </c>
      <c r="E1597" s="2" t="s">
        <v>3037</v>
      </c>
    </row>
    <row r="1598" spans="1:5" ht="15" x14ac:dyDescent="0.2">
      <c r="A1598" s="2" t="s">
        <v>3038</v>
      </c>
      <c r="B1598" s="3">
        <v>1.88714263743329E-6</v>
      </c>
      <c r="C1598" s="2">
        <v>-1.53803934588485</v>
      </c>
      <c r="D1598" s="2" t="s">
        <v>2283</v>
      </c>
      <c r="E1598" s="2" t="s">
        <v>3039</v>
      </c>
    </row>
    <row r="1599" spans="1:5" ht="15" x14ac:dyDescent="0.2">
      <c r="A1599" s="2" t="s">
        <v>3040</v>
      </c>
      <c r="B1599" s="3">
        <v>4.2984538536749999E-16</v>
      </c>
      <c r="C1599" s="2">
        <v>-1.5380668785534899</v>
      </c>
      <c r="D1599" s="2" t="s">
        <v>2283</v>
      </c>
      <c r="E1599" s="2" t="s">
        <v>3041</v>
      </c>
    </row>
    <row r="1600" spans="1:5" ht="15" x14ac:dyDescent="0.2">
      <c r="A1600" s="2" t="s">
        <v>3042</v>
      </c>
      <c r="B1600" s="3">
        <v>7.5616437357623704E-7</v>
      </c>
      <c r="C1600" s="2">
        <v>-1.54325246189847</v>
      </c>
      <c r="D1600" s="2" t="s">
        <v>2283</v>
      </c>
      <c r="E1600" s="2" t="s">
        <v>3043</v>
      </c>
    </row>
    <row r="1601" spans="1:5" ht="15" x14ac:dyDescent="0.2">
      <c r="A1601" s="2" t="s">
        <v>3044</v>
      </c>
      <c r="B1601" s="3">
        <v>3.7146287770964801E-6</v>
      </c>
      <c r="C1601" s="2">
        <v>-1.54504158446057</v>
      </c>
      <c r="D1601" s="2" t="s">
        <v>2283</v>
      </c>
      <c r="E1601" s="2" t="s">
        <v>3045</v>
      </c>
    </row>
    <row r="1602" spans="1:5" ht="15" x14ac:dyDescent="0.2">
      <c r="A1602" s="2" t="s">
        <v>3046</v>
      </c>
      <c r="B1602" s="2">
        <v>3.5123785972440802E-3</v>
      </c>
      <c r="C1602" s="2">
        <v>-1.5463719743571001</v>
      </c>
      <c r="D1602" s="2" t="s">
        <v>2283</v>
      </c>
      <c r="E1602" s="2" t="s">
        <v>3047</v>
      </c>
    </row>
    <row r="1603" spans="1:5" ht="15" x14ac:dyDescent="0.2">
      <c r="A1603" s="2" t="s">
        <v>3048</v>
      </c>
      <c r="B1603" s="3">
        <v>3.7276467414118699E-6</v>
      </c>
      <c r="C1603" s="2">
        <v>-1.5470080321039901</v>
      </c>
      <c r="D1603" s="2" t="s">
        <v>2283</v>
      </c>
      <c r="E1603" s="2" t="s">
        <v>3049</v>
      </c>
    </row>
    <row r="1604" spans="1:5" ht="15" x14ac:dyDescent="0.2">
      <c r="A1604" s="2" t="s">
        <v>3050</v>
      </c>
      <c r="B1604" s="2">
        <v>2.8020988119336399E-3</v>
      </c>
      <c r="C1604" s="2">
        <v>-1.5500944464020801</v>
      </c>
      <c r="D1604" s="2" t="s">
        <v>2283</v>
      </c>
      <c r="E1604" s="2" t="s">
        <v>3051</v>
      </c>
    </row>
    <row r="1605" spans="1:5" ht="15" x14ac:dyDescent="0.2">
      <c r="A1605" s="2" t="s">
        <v>3052</v>
      </c>
      <c r="B1605" s="3">
        <v>2.3408873947047101E-10</v>
      </c>
      <c r="C1605" s="2">
        <v>-1.5502432935005801</v>
      </c>
      <c r="D1605" s="2" t="s">
        <v>2283</v>
      </c>
      <c r="E1605" s="2" t="s">
        <v>3053</v>
      </c>
    </row>
    <row r="1606" spans="1:5" ht="15" x14ac:dyDescent="0.2">
      <c r="A1606" s="2" t="s">
        <v>3054</v>
      </c>
      <c r="B1606" s="3">
        <v>2.5925551437887299E-10</v>
      </c>
      <c r="C1606" s="2">
        <v>-1.55054511771674</v>
      </c>
      <c r="D1606" s="2" t="s">
        <v>2283</v>
      </c>
      <c r="E1606" s="2" t="s">
        <v>3055</v>
      </c>
    </row>
    <row r="1607" spans="1:5" ht="15" x14ac:dyDescent="0.2">
      <c r="A1607" s="2" t="s">
        <v>3056</v>
      </c>
      <c r="B1607" s="2">
        <v>1.0659679747926599E-3</v>
      </c>
      <c r="C1607" s="2">
        <v>-1.5506912022839801</v>
      </c>
      <c r="D1607" s="2" t="s">
        <v>2283</v>
      </c>
      <c r="E1607" s="2" t="s">
        <v>3057</v>
      </c>
    </row>
    <row r="1608" spans="1:5" ht="15" x14ac:dyDescent="0.2">
      <c r="A1608" s="2" t="s">
        <v>3058</v>
      </c>
      <c r="B1608" s="3">
        <v>7.8221304432615299E-7</v>
      </c>
      <c r="C1608" s="2">
        <v>-1.55311871338854</v>
      </c>
      <c r="D1608" s="2" t="s">
        <v>2283</v>
      </c>
      <c r="E1608" s="2" t="s">
        <v>3059</v>
      </c>
    </row>
    <row r="1609" spans="1:5" ht="15" x14ac:dyDescent="0.2">
      <c r="A1609" s="2" t="s">
        <v>3060</v>
      </c>
      <c r="B1609" s="3">
        <v>1.90598220980585E-7</v>
      </c>
      <c r="C1609" s="2">
        <v>-1.55380246897756</v>
      </c>
      <c r="D1609" s="2" t="s">
        <v>2283</v>
      </c>
      <c r="E1609" s="2" t="s">
        <v>3061</v>
      </c>
    </row>
    <row r="1610" spans="1:5" ht="15" x14ac:dyDescent="0.2">
      <c r="A1610" s="2" t="s">
        <v>3062</v>
      </c>
      <c r="B1610" s="3">
        <v>2.1882531714936901E-16</v>
      </c>
      <c r="C1610" s="2">
        <v>-1.55643626449087</v>
      </c>
      <c r="D1610" s="2" t="s">
        <v>2283</v>
      </c>
      <c r="E1610" s="2" t="s">
        <v>3063</v>
      </c>
    </row>
    <row r="1611" spans="1:5" ht="15" x14ac:dyDescent="0.2">
      <c r="A1611" s="2" t="s">
        <v>3064</v>
      </c>
      <c r="B1611" s="3">
        <v>5.4670730362949499E-7</v>
      </c>
      <c r="C1611" s="2">
        <v>-1.5595103889694999</v>
      </c>
      <c r="D1611" s="2" t="s">
        <v>2283</v>
      </c>
      <c r="E1611" s="2" t="s">
        <v>3065</v>
      </c>
    </row>
    <row r="1612" spans="1:5" ht="15" x14ac:dyDescent="0.2">
      <c r="A1612" s="2" t="s">
        <v>3066</v>
      </c>
      <c r="B1612" s="2">
        <v>1.4332324793040301E-3</v>
      </c>
      <c r="C1612" s="2">
        <v>-1.56130607896361</v>
      </c>
      <c r="D1612" s="2" t="s">
        <v>2283</v>
      </c>
      <c r="E1612" s="2" t="s">
        <v>3067</v>
      </c>
    </row>
    <row r="1613" spans="1:5" ht="15" x14ac:dyDescent="0.2">
      <c r="A1613" s="2" t="s">
        <v>3068</v>
      </c>
      <c r="B1613" s="3">
        <v>1.36886000011246E-17</v>
      </c>
      <c r="C1613" s="2">
        <v>-1.5623678753517301</v>
      </c>
      <c r="D1613" s="2" t="s">
        <v>2283</v>
      </c>
      <c r="E1613" s="2" t="s">
        <v>3069</v>
      </c>
    </row>
    <row r="1614" spans="1:5" ht="15" x14ac:dyDescent="0.2">
      <c r="A1614" s="2" t="s">
        <v>3070</v>
      </c>
      <c r="B1614" s="3">
        <v>1.01660418700281E-10</v>
      </c>
      <c r="C1614" s="2">
        <v>-1.5661630305665699</v>
      </c>
      <c r="D1614" s="2" t="s">
        <v>2283</v>
      </c>
      <c r="E1614" s="2" t="s">
        <v>3071</v>
      </c>
    </row>
    <row r="1615" spans="1:5" ht="15" x14ac:dyDescent="0.2">
      <c r="A1615" s="2" t="s">
        <v>3072</v>
      </c>
      <c r="B1615" s="3">
        <v>1.3774503177598299E-10</v>
      </c>
      <c r="C1615" s="2">
        <v>-1.5665964684429401</v>
      </c>
      <c r="D1615" s="2" t="s">
        <v>2283</v>
      </c>
      <c r="E1615" s="2" t="s">
        <v>3073</v>
      </c>
    </row>
    <row r="1616" spans="1:5" ht="15" x14ac:dyDescent="0.2">
      <c r="A1616" s="2" t="s">
        <v>3074</v>
      </c>
      <c r="B1616" s="3">
        <v>5.1707537168227603E-6</v>
      </c>
      <c r="C1616" s="2">
        <v>-1.57048147447435</v>
      </c>
      <c r="D1616" s="2" t="s">
        <v>2283</v>
      </c>
      <c r="E1616" s="2" t="s">
        <v>3075</v>
      </c>
    </row>
    <row r="1617" spans="1:5" ht="15" x14ac:dyDescent="0.2">
      <c r="A1617" s="2" t="s">
        <v>3076</v>
      </c>
      <c r="B1617" s="3">
        <v>6.0094781267180605E-8</v>
      </c>
      <c r="C1617" s="2">
        <v>-1.5705336595527299</v>
      </c>
      <c r="D1617" s="2" t="s">
        <v>2283</v>
      </c>
      <c r="E1617" s="2" t="s">
        <v>2534</v>
      </c>
    </row>
    <row r="1618" spans="1:5" ht="15" x14ac:dyDescent="0.2">
      <c r="A1618" s="2" t="s">
        <v>3077</v>
      </c>
      <c r="B1618" s="2">
        <v>1.6565637893268901E-2</v>
      </c>
      <c r="C1618" s="2">
        <v>-1.5722217808719601</v>
      </c>
      <c r="D1618" s="2" t="s">
        <v>2283</v>
      </c>
      <c r="E1618" s="2" t="s">
        <v>3078</v>
      </c>
    </row>
    <row r="1619" spans="1:5" ht="15" x14ac:dyDescent="0.2">
      <c r="A1619" s="2" t="s">
        <v>3079</v>
      </c>
      <c r="B1619" s="3">
        <v>2.35308567884255E-26</v>
      </c>
      <c r="C1619" s="2">
        <v>-1.57247569608879</v>
      </c>
      <c r="D1619" s="2" t="s">
        <v>2283</v>
      </c>
      <c r="E1619" s="2" t="s">
        <v>3080</v>
      </c>
    </row>
    <row r="1620" spans="1:5" ht="15" x14ac:dyDescent="0.2">
      <c r="A1620" s="2" t="s">
        <v>3081</v>
      </c>
      <c r="B1620" s="3">
        <v>8.3449263284737104E-5</v>
      </c>
      <c r="C1620" s="2">
        <v>-1.5725225391245199</v>
      </c>
      <c r="D1620" s="2" t="s">
        <v>2283</v>
      </c>
      <c r="E1620" s="2" t="s">
        <v>3082</v>
      </c>
    </row>
    <row r="1621" spans="1:5" ht="15" x14ac:dyDescent="0.2">
      <c r="A1621" s="2" t="s">
        <v>3083</v>
      </c>
      <c r="B1621" s="3">
        <v>2.52181577287563E-5</v>
      </c>
      <c r="C1621" s="2">
        <v>-1.5744733189837401</v>
      </c>
      <c r="D1621" s="2" t="s">
        <v>2283</v>
      </c>
      <c r="E1621" s="2" t="s">
        <v>3084</v>
      </c>
    </row>
    <row r="1622" spans="1:5" ht="15" x14ac:dyDescent="0.2">
      <c r="A1622" s="2" t="s">
        <v>3085</v>
      </c>
      <c r="B1622" s="3">
        <v>1.07144214258942E-21</v>
      </c>
      <c r="C1622" s="2">
        <v>-1.57613792043151</v>
      </c>
      <c r="D1622" s="2" t="s">
        <v>2283</v>
      </c>
      <c r="E1622" s="2" t="s">
        <v>3086</v>
      </c>
    </row>
    <row r="1623" spans="1:5" ht="15" x14ac:dyDescent="0.2">
      <c r="A1623" s="2" t="s">
        <v>3087</v>
      </c>
      <c r="B1623" s="3">
        <v>1.6528593158128499E-7</v>
      </c>
      <c r="C1623" s="2">
        <v>-1.5769703132663</v>
      </c>
      <c r="D1623" s="2" t="s">
        <v>2283</v>
      </c>
      <c r="E1623" s="2" t="s">
        <v>3088</v>
      </c>
    </row>
    <row r="1624" spans="1:5" ht="15" x14ac:dyDescent="0.2">
      <c r="A1624" s="2" t="s">
        <v>3089</v>
      </c>
      <c r="B1624" s="3">
        <v>6.2860903413804198E-18</v>
      </c>
      <c r="C1624" s="2">
        <v>-1.5824145549347599</v>
      </c>
      <c r="D1624" s="2" t="s">
        <v>2283</v>
      </c>
      <c r="E1624" s="2" t="s">
        <v>3090</v>
      </c>
    </row>
    <row r="1625" spans="1:5" ht="15" x14ac:dyDescent="0.2">
      <c r="A1625" s="2" t="s">
        <v>3091</v>
      </c>
      <c r="B1625" s="3">
        <v>6.7237995622143499E-6</v>
      </c>
      <c r="C1625" s="2">
        <v>-1.5860041145616799</v>
      </c>
      <c r="D1625" s="2" t="s">
        <v>2283</v>
      </c>
      <c r="E1625" s="2" t="s">
        <v>3092</v>
      </c>
    </row>
    <row r="1626" spans="1:5" ht="15" x14ac:dyDescent="0.2">
      <c r="A1626" s="2" t="s">
        <v>3093</v>
      </c>
      <c r="B1626" s="3">
        <v>2.66007136722989E-6</v>
      </c>
      <c r="C1626" s="2">
        <v>-1.6021742142558599</v>
      </c>
      <c r="D1626" s="2" t="s">
        <v>2283</v>
      </c>
      <c r="E1626" s="2" t="s">
        <v>3094</v>
      </c>
    </row>
    <row r="1627" spans="1:5" ht="15" x14ac:dyDescent="0.2">
      <c r="A1627" s="2" t="s">
        <v>3095</v>
      </c>
      <c r="B1627" s="3">
        <v>9.4173910717623797E-9</v>
      </c>
      <c r="C1627" s="2">
        <v>-1.6072830393861599</v>
      </c>
      <c r="D1627" s="2" t="s">
        <v>2283</v>
      </c>
      <c r="E1627" s="2" t="s">
        <v>3096</v>
      </c>
    </row>
    <row r="1628" spans="1:5" ht="15" x14ac:dyDescent="0.2">
      <c r="A1628" s="2" t="s">
        <v>3097</v>
      </c>
      <c r="B1628" s="3">
        <v>1.44669809027316E-15</v>
      </c>
      <c r="C1628" s="2">
        <v>-1.6106989160809499</v>
      </c>
      <c r="D1628" s="2" t="s">
        <v>2283</v>
      </c>
      <c r="E1628" s="2" t="s">
        <v>3098</v>
      </c>
    </row>
    <row r="1629" spans="1:5" ht="15" x14ac:dyDescent="0.2">
      <c r="A1629" s="2" t="s">
        <v>3099</v>
      </c>
      <c r="B1629" s="2">
        <v>8.3033570651568807E-3</v>
      </c>
      <c r="C1629" s="2">
        <v>-1.6121140971902299</v>
      </c>
      <c r="D1629" s="2" t="s">
        <v>2283</v>
      </c>
      <c r="E1629" s="2" t="s">
        <v>3100</v>
      </c>
    </row>
    <row r="1630" spans="1:5" ht="15" x14ac:dyDescent="0.2">
      <c r="A1630" s="2" t="s">
        <v>3101</v>
      </c>
      <c r="B1630" s="3">
        <v>1.22355848060375E-31</v>
      </c>
      <c r="C1630" s="2">
        <v>-1.6126026094838699</v>
      </c>
      <c r="D1630" s="2" t="s">
        <v>2283</v>
      </c>
      <c r="E1630" s="2" t="s">
        <v>3102</v>
      </c>
    </row>
    <row r="1631" spans="1:5" ht="15" x14ac:dyDescent="0.2">
      <c r="A1631" s="2" t="s">
        <v>3103</v>
      </c>
      <c r="B1631" s="3">
        <v>1.26935751886392E-11</v>
      </c>
      <c r="C1631" s="2">
        <v>-1.6136628068708601</v>
      </c>
      <c r="D1631" s="2" t="s">
        <v>2283</v>
      </c>
      <c r="E1631" s="2" t="s">
        <v>3104</v>
      </c>
    </row>
    <row r="1632" spans="1:5" ht="15" x14ac:dyDescent="0.2">
      <c r="A1632" s="2" t="s">
        <v>3105</v>
      </c>
      <c r="B1632" s="2">
        <v>1.6956660343484699E-4</v>
      </c>
      <c r="C1632" s="2">
        <v>-1.6141923313922399</v>
      </c>
      <c r="D1632" s="2" t="s">
        <v>2283</v>
      </c>
      <c r="E1632" s="2" t="s">
        <v>3106</v>
      </c>
    </row>
    <row r="1633" spans="1:5" ht="15" x14ac:dyDescent="0.2">
      <c r="A1633" s="2" t="s">
        <v>3107</v>
      </c>
      <c r="B1633" s="3">
        <v>9.5043427728743199E-30</v>
      </c>
      <c r="C1633" s="2">
        <v>-1.6144700215421901</v>
      </c>
      <c r="D1633" s="2" t="s">
        <v>2283</v>
      </c>
      <c r="E1633" s="2" t="s">
        <v>3108</v>
      </c>
    </row>
    <row r="1634" spans="1:5" ht="15" x14ac:dyDescent="0.2">
      <c r="A1634" s="2" t="s">
        <v>3109</v>
      </c>
      <c r="B1634" s="3">
        <v>8.4008885774981605E-7</v>
      </c>
      <c r="C1634" s="2">
        <v>-1.61510179352197</v>
      </c>
      <c r="D1634" s="2" t="s">
        <v>2283</v>
      </c>
      <c r="E1634" s="2" t="s">
        <v>3110</v>
      </c>
    </row>
    <row r="1635" spans="1:5" ht="15" x14ac:dyDescent="0.2">
      <c r="A1635" s="2" t="s">
        <v>3111</v>
      </c>
      <c r="B1635" s="3">
        <v>1.4472808382275E-6</v>
      </c>
      <c r="C1635" s="2">
        <v>-1.61522327056536</v>
      </c>
      <c r="D1635" s="2" t="s">
        <v>2283</v>
      </c>
      <c r="E1635" s="2" t="s">
        <v>3112</v>
      </c>
    </row>
    <row r="1636" spans="1:5" ht="15" x14ac:dyDescent="0.2">
      <c r="A1636" s="2" t="s">
        <v>3113</v>
      </c>
      <c r="B1636" s="3">
        <v>7.6227665482415301E-7</v>
      </c>
      <c r="C1636" s="2">
        <v>-1.6157074792958099</v>
      </c>
      <c r="D1636" s="2" t="s">
        <v>2283</v>
      </c>
      <c r="E1636" s="2" t="s">
        <v>3114</v>
      </c>
    </row>
    <row r="1637" spans="1:5" ht="15" x14ac:dyDescent="0.2">
      <c r="A1637" s="2" t="s">
        <v>3115</v>
      </c>
      <c r="B1637" s="3">
        <v>3.7672581955573301E-12</v>
      </c>
      <c r="C1637" s="2">
        <v>-1.6160700267411201</v>
      </c>
      <c r="D1637" s="2" t="s">
        <v>2283</v>
      </c>
      <c r="E1637" s="2" t="s">
        <v>3116</v>
      </c>
    </row>
    <row r="1638" spans="1:5" ht="15" x14ac:dyDescent="0.2">
      <c r="A1638" s="2" t="s">
        <v>3117</v>
      </c>
      <c r="B1638" s="3">
        <v>1.2539014148136699E-10</v>
      </c>
      <c r="C1638" s="2">
        <v>-1.6162873127449</v>
      </c>
      <c r="D1638" s="2" t="s">
        <v>2283</v>
      </c>
      <c r="E1638" s="2" t="s">
        <v>3118</v>
      </c>
    </row>
    <row r="1639" spans="1:5" ht="15" x14ac:dyDescent="0.2">
      <c r="A1639" s="2" t="s">
        <v>3119</v>
      </c>
      <c r="B1639" s="3">
        <v>2.51896497932735E-17</v>
      </c>
      <c r="C1639" s="2">
        <v>-1.61865026111226</v>
      </c>
      <c r="D1639" s="2" t="s">
        <v>2283</v>
      </c>
      <c r="E1639" s="2" t="s">
        <v>2532</v>
      </c>
    </row>
    <row r="1640" spans="1:5" ht="15" x14ac:dyDescent="0.2">
      <c r="A1640" s="2" t="s">
        <v>3120</v>
      </c>
      <c r="B1640" s="3">
        <v>3.8179111673860203E-12</v>
      </c>
      <c r="C1640" s="2">
        <v>-1.6200038743380201</v>
      </c>
      <c r="D1640" s="2" t="s">
        <v>2283</v>
      </c>
      <c r="E1640" s="2" t="s">
        <v>3121</v>
      </c>
    </row>
    <row r="1641" spans="1:5" ht="15" x14ac:dyDescent="0.2">
      <c r="A1641" s="2" t="s">
        <v>3122</v>
      </c>
      <c r="B1641" s="3">
        <v>6.2625903433008299E-5</v>
      </c>
      <c r="C1641" s="2">
        <v>-1.6201758799727699</v>
      </c>
      <c r="D1641" s="2" t="s">
        <v>2283</v>
      </c>
      <c r="E1641" s="2" t="s">
        <v>3123</v>
      </c>
    </row>
    <row r="1642" spans="1:5" ht="15" x14ac:dyDescent="0.2">
      <c r="A1642" s="2" t="s">
        <v>3124</v>
      </c>
      <c r="B1642" s="3">
        <v>1.21885370961695E-5</v>
      </c>
      <c r="C1642" s="2">
        <v>-1.6208165637509799</v>
      </c>
      <c r="D1642" s="2" t="s">
        <v>2283</v>
      </c>
      <c r="E1642" s="2" t="s">
        <v>3125</v>
      </c>
    </row>
    <row r="1643" spans="1:5" ht="15" x14ac:dyDescent="0.2">
      <c r="A1643" s="2" t="s">
        <v>3126</v>
      </c>
      <c r="B1643" s="2">
        <v>1.68598214818451E-3</v>
      </c>
      <c r="C1643" s="2">
        <v>-1.62100776385784</v>
      </c>
      <c r="D1643" s="2" t="s">
        <v>2283</v>
      </c>
      <c r="E1643" s="2" t="s">
        <v>3127</v>
      </c>
    </row>
    <row r="1644" spans="1:5" ht="15" x14ac:dyDescent="0.2">
      <c r="A1644" s="2" t="s">
        <v>3128</v>
      </c>
      <c r="B1644" s="3">
        <v>8.21308101714284E-19</v>
      </c>
      <c r="C1644" s="2">
        <v>-1.6232297732621099</v>
      </c>
      <c r="D1644" s="2" t="s">
        <v>2283</v>
      </c>
      <c r="E1644" s="2" t="s">
        <v>3129</v>
      </c>
    </row>
    <row r="1645" spans="1:5" ht="15" x14ac:dyDescent="0.2">
      <c r="A1645" s="2" t="s">
        <v>3130</v>
      </c>
      <c r="B1645" s="3">
        <v>5.5302271961211703E-8</v>
      </c>
      <c r="C1645" s="2">
        <v>-1.6249960979664899</v>
      </c>
      <c r="D1645" s="2" t="s">
        <v>2283</v>
      </c>
      <c r="E1645" s="2" t="s">
        <v>3131</v>
      </c>
    </row>
    <row r="1646" spans="1:5" ht="15" x14ac:dyDescent="0.2">
      <c r="A1646" s="2" t="s">
        <v>3132</v>
      </c>
      <c r="B1646" s="3">
        <v>1.0734030903579901E-5</v>
      </c>
      <c r="C1646" s="2">
        <v>-1.6260285441762501</v>
      </c>
      <c r="D1646" s="2" t="s">
        <v>2283</v>
      </c>
      <c r="E1646" s="2" t="s">
        <v>3133</v>
      </c>
    </row>
    <row r="1647" spans="1:5" ht="15" x14ac:dyDescent="0.2">
      <c r="A1647" s="2" t="s">
        <v>3134</v>
      </c>
      <c r="B1647" s="3">
        <v>7.0470755410077406E-11</v>
      </c>
      <c r="C1647" s="2">
        <v>-1.62772866992436</v>
      </c>
      <c r="D1647" s="2" t="s">
        <v>2283</v>
      </c>
      <c r="E1647" s="2" t="s">
        <v>14</v>
      </c>
    </row>
    <row r="1648" spans="1:5" ht="15" x14ac:dyDescent="0.2">
      <c r="A1648" s="2" t="s">
        <v>3135</v>
      </c>
      <c r="B1648" s="3">
        <v>5.2587217208292004E-19</v>
      </c>
      <c r="C1648" s="2">
        <v>-1.6288451224693199</v>
      </c>
      <c r="D1648" s="2" t="s">
        <v>2283</v>
      </c>
      <c r="E1648" s="2" t="s">
        <v>3136</v>
      </c>
    </row>
    <row r="1649" spans="1:5" ht="15" x14ac:dyDescent="0.2">
      <c r="A1649" s="2" t="s">
        <v>3137</v>
      </c>
      <c r="B1649" s="3">
        <v>2.96277771559373E-5</v>
      </c>
      <c r="C1649" s="2">
        <v>-1.6291496999796</v>
      </c>
      <c r="D1649" s="2" t="s">
        <v>2283</v>
      </c>
      <c r="E1649" s="2" t="s">
        <v>3138</v>
      </c>
    </row>
    <row r="1650" spans="1:5" ht="15" x14ac:dyDescent="0.2">
      <c r="A1650" s="2" t="s">
        <v>3139</v>
      </c>
      <c r="B1650" s="3">
        <v>4.6688438778476302E-9</v>
      </c>
      <c r="C1650" s="2">
        <v>-1.6306842773017101</v>
      </c>
      <c r="D1650" s="2" t="s">
        <v>2283</v>
      </c>
      <c r="E1650" s="2" t="s">
        <v>3140</v>
      </c>
    </row>
    <row r="1651" spans="1:5" ht="15" x14ac:dyDescent="0.2">
      <c r="A1651" s="2" t="s">
        <v>3141</v>
      </c>
      <c r="B1651" s="3">
        <v>1.7454241659163101E-14</v>
      </c>
      <c r="C1651" s="2">
        <v>-1.63553636322306</v>
      </c>
      <c r="D1651" s="2" t="s">
        <v>2283</v>
      </c>
      <c r="E1651" s="2" t="s">
        <v>3142</v>
      </c>
    </row>
    <row r="1652" spans="1:5" ht="15" x14ac:dyDescent="0.2">
      <c r="A1652" s="2" t="s">
        <v>3143</v>
      </c>
      <c r="B1652" s="3">
        <v>2.45686325483439E-12</v>
      </c>
      <c r="C1652" s="2">
        <v>-1.63919461160174</v>
      </c>
      <c r="D1652" s="2" t="s">
        <v>2283</v>
      </c>
      <c r="E1652" s="2" t="s">
        <v>3144</v>
      </c>
    </row>
    <row r="1653" spans="1:5" ht="15" x14ac:dyDescent="0.2">
      <c r="A1653" s="2" t="s">
        <v>3145</v>
      </c>
      <c r="B1653" s="3">
        <v>3.7871768937337598E-13</v>
      </c>
      <c r="C1653" s="2">
        <v>-1.64521921430136</v>
      </c>
      <c r="D1653" s="2" t="s">
        <v>2283</v>
      </c>
      <c r="E1653" s="2" t="s">
        <v>3045</v>
      </c>
    </row>
    <row r="1654" spans="1:5" ht="15" x14ac:dyDescent="0.2">
      <c r="A1654" s="2" t="s">
        <v>3146</v>
      </c>
      <c r="B1654" s="3">
        <v>7.5626887971733496E-26</v>
      </c>
      <c r="C1654" s="2">
        <v>-1.6481562214035601</v>
      </c>
      <c r="D1654" s="2" t="s">
        <v>2283</v>
      </c>
      <c r="E1654" s="2" t="s">
        <v>3147</v>
      </c>
    </row>
    <row r="1655" spans="1:5" ht="15" x14ac:dyDescent="0.2">
      <c r="A1655" s="2" t="s">
        <v>3148</v>
      </c>
      <c r="B1655" s="3">
        <v>2.6114968998178601E-12</v>
      </c>
      <c r="C1655" s="2">
        <v>-1.65387771364837</v>
      </c>
      <c r="D1655" s="2" t="s">
        <v>2283</v>
      </c>
      <c r="E1655" s="2" t="s">
        <v>14</v>
      </c>
    </row>
    <row r="1656" spans="1:5" ht="15" x14ac:dyDescent="0.2">
      <c r="A1656" s="2" t="s">
        <v>3149</v>
      </c>
      <c r="B1656" s="3">
        <v>3.4109272326914201E-13</v>
      </c>
      <c r="C1656" s="2">
        <v>-1.6571277399297</v>
      </c>
      <c r="D1656" s="2" t="s">
        <v>2283</v>
      </c>
      <c r="E1656" s="2" t="s">
        <v>3150</v>
      </c>
    </row>
    <row r="1657" spans="1:5" ht="15" x14ac:dyDescent="0.2">
      <c r="A1657" s="2" t="s">
        <v>3151</v>
      </c>
      <c r="B1657" s="3">
        <v>6.9565734049332799E-9</v>
      </c>
      <c r="C1657" s="2">
        <v>-1.6591078913639401</v>
      </c>
      <c r="D1657" s="2" t="s">
        <v>2283</v>
      </c>
      <c r="E1657" s="2" t="s">
        <v>3152</v>
      </c>
    </row>
    <row r="1658" spans="1:5" ht="15" x14ac:dyDescent="0.2">
      <c r="A1658" s="2" t="s">
        <v>3153</v>
      </c>
      <c r="B1658" s="2">
        <v>3.7943170302556801E-3</v>
      </c>
      <c r="C1658" s="2">
        <v>-1.66387075216255</v>
      </c>
      <c r="D1658" s="2" t="s">
        <v>2283</v>
      </c>
      <c r="E1658" s="2" t="s">
        <v>3154</v>
      </c>
    </row>
    <row r="1659" spans="1:5" ht="15" x14ac:dyDescent="0.2">
      <c r="A1659" s="2" t="s">
        <v>3155</v>
      </c>
      <c r="B1659" s="3">
        <v>5.7215210776223298E-6</v>
      </c>
      <c r="C1659" s="2">
        <v>-1.6651182328825</v>
      </c>
      <c r="D1659" s="2" t="s">
        <v>2283</v>
      </c>
      <c r="E1659" s="2" t="s">
        <v>3156</v>
      </c>
    </row>
    <row r="1660" spans="1:5" ht="15" x14ac:dyDescent="0.2">
      <c r="A1660" s="2" t="s">
        <v>3157</v>
      </c>
      <c r="B1660" s="3">
        <v>1.27660758012889E-5</v>
      </c>
      <c r="C1660" s="2">
        <v>-1.6654981237280599</v>
      </c>
      <c r="D1660" s="2" t="s">
        <v>2283</v>
      </c>
      <c r="E1660" s="2" t="s">
        <v>3158</v>
      </c>
    </row>
    <row r="1661" spans="1:5" ht="15" x14ac:dyDescent="0.2">
      <c r="A1661" s="2" t="s">
        <v>3159</v>
      </c>
      <c r="B1661" s="3">
        <v>7.5673342688567196E-7</v>
      </c>
      <c r="C1661" s="2">
        <v>-1.6820388136764901</v>
      </c>
      <c r="D1661" s="2" t="s">
        <v>2283</v>
      </c>
      <c r="E1661" s="2" t="s">
        <v>3160</v>
      </c>
    </row>
    <row r="1662" spans="1:5" ht="15" x14ac:dyDescent="0.2">
      <c r="A1662" s="2" t="s">
        <v>3161</v>
      </c>
      <c r="B1662" s="2">
        <v>1.7478554390119401E-3</v>
      </c>
      <c r="C1662" s="2">
        <v>-1.6824520112341299</v>
      </c>
      <c r="D1662" s="2" t="s">
        <v>2283</v>
      </c>
      <c r="E1662" s="2" t="s">
        <v>3162</v>
      </c>
    </row>
    <row r="1663" spans="1:5" ht="15" x14ac:dyDescent="0.2">
      <c r="A1663" s="2" t="s">
        <v>3163</v>
      </c>
      <c r="B1663" s="3">
        <v>2.2988132983346601E-9</v>
      </c>
      <c r="C1663" s="2">
        <v>-1.6872664696480499</v>
      </c>
      <c r="D1663" s="2" t="s">
        <v>2283</v>
      </c>
      <c r="E1663" s="2" t="s">
        <v>2674</v>
      </c>
    </row>
    <row r="1664" spans="1:5" ht="15" x14ac:dyDescent="0.2">
      <c r="A1664" s="2" t="s">
        <v>3164</v>
      </c>
      <c r="B1664" s="3">
        <v>3.8464493319550496E-6</v>
      </c>
      <c r="C1664" s="2">
        <v>-1.6883786248702699</v>
      </c>
      <c r="D1664" s="2" t="s">
        <v>2283</v>
      </c>
      <c r="E1664" s="2" t="s">
        <v>3165</v>
      </c>
    </row>
    <row r="1665" spans="1:5" ht="15" x14ac:dyDescent="0.2">
      <c r="A1665" s="2" t="s">
        <v>3166</v>
      </c>
      <c r="B1665" s="3">
        <v>1.59556445609478E-10</v>
      </c>
      <c r="C1665" s="2">
        <v>-1.68853369844372</v>
      </c>
      <c r="D1665" s="2" t="s">
        <v>2283</v>
      </c>
      <c r="E1665" s="2" t="s">
        <v>3167</v>
      </c>
    </row>
    <row r="1666" spans="1:5" ht="15" x14ac:dyDescent="0.2">
      <c r="A1666" s="2" t="s">
        <v>3168</v>
      </c>
      <c r="B1666" s="3">
        <v>3.0837754094781E-5</v>
      </c>
      <c r="C1666" s="2">
        <v>-1.6922753970748401</v>
      </c>
      <c r="D1666" s="2" t="s">
        <v>2283</v>
      </c>
      <c r="E1666" s="2" t="s">
        <v>3169</v>
      </c>
    </row>
    <row r="1667" spans="1:5" ht="15" x14ac:dyDescent="0.2">
      <c r="A1667" s="2" t="s">
        <v>3170</v>
      </c>
      <c r="B1667" s="3">
        <v>1.2809828624684899E-13</v>
      </c>
      <c r="C1667" s="2">
        <v>-1.6929815069944101</v>
      </c>
      <c r="D1667" s="2" t="s">
        <v>2283</v>
      </c>
      <c r="E1667" s="2" t="s">
        <v>3171</v>
      </c>
    </row>
    <row r="1668" spans="1:5" ht="15" x14ac:dyDescent="0.2">
      <c r="A1668" s="2" t="s">
        <v>3172</v>
      </c>
      <c r="B1668" s="3">
        <v>3.5626378850477202E-5</v>
      </c>
      <c r="C1668" s="2">
        <v>-1.6939580780793699</v>
      </c>
      <c r="D1668" s="2" t="s">
        <v>2283</v>
      </c>
      <c r="E1668" s="2" t="s">
        <v>3173</v>
      </c>
    </row>
    <row r="1669" spans="1:5" ht="15" x14ac:dyDescent="0.2">
      <c r="A1669" s="2" t="s">
        <v>3174</v>
      </c>
      <c r="B1669" s="3">
        <v>8.0796897055160804E-11</v>
      </c>
      <c r="C1669" s="2">
        <v>-1.6944015685643501</v>
      </c>
      <c r="D1669" s="2" t="s">
        <v>2283</v>
      </c>
      <c r="E1669" s="2" t="s">
        <v>3175</v>
      </c>
    </row>
    <row r="1670" spans="1:5" ht="15" x14ac:dyDescent="0.2">
      <c r="A1670" s="2" t="s">
        <v>3176</v>
      </c>
      <c r="B1670" s="3">
        <v>8.7560999225202196E-5</v>
      </c>
      <c r="C1670" s="2">
        <v>-1.69628001786405</v>
      </c>
      <c r="D1670" s="2" t="s">
        <v>2283</v>
      </c>
      <c r="E1670" s="2" t="s">
        <v>3177</v>
      </c>
    </row>
    <row r="1671" spans="1:5" ht="15" x14ac:dyDescent="0.2">
      <c r="A1671" s="2" t="s">
        <v>3178</v>
      </c>
      <c r="B1671" s="2">
        <v>1.54725293043977E-4</v>
      </c>
      <c r="C1671" s="2">
        <v>-1.6996131853477801</v>
      </c>
      <c r="D1671" s="2" t="s">
        <v>2283</v>
      </c>
      <c r="E1671" s="2" t="s">
        <v>3179</v>
      </c>
    </row>
    <row r="1672" spans="1:5" ht="15" x14ac:dyDescent="0.2">
      <c r="A1672" s="2" t="s">
        <v>3180</v>
      </c>
      <c r="B1672" s="3">
        <v>4.0327731436876597E-5</v>
      </c>
      <c r="C1672" s="2">
        <v>-1.70379858135563</v>
      </c>
      <c r="D1672" s="2" t="s">
        <v>2283</v>
      </c>
      <c r="E1672" s="2" t="s">
        <v>3181</v>
      </c>
    </row>
    <row r="1673" spans="1:5" ht="15" x14ac:dyDescent="0.2">
      <c r="A1673" s="2" t="s">
        <v>3182</v>
      </c>
      <c r="B1673" s="3">
        <v>2.4644785476222599E-32</v>
      </c>
      <c r="C1673" s="2">
        <v>-1.7063475960369201</v>
      </c>
      <c r="D1673" s="2" t="s">
        <v>2283</v>
      </c>
      <c r="E1673" s="2" t="s">
        <v>3183</v>
      </c>
    </row>
    <row r="1674" spans="1:5" ht="15" x14ac:dyDescent="0.2">
      <c r="A1674" s="2" t="s">
        <v>3184</v>
      </c>
      <c r="B1674" s="2">
        <v>4.44385759280459E-3</v>
      </c>
      <c r="C1674" s="2">
        <v>-1.7072429133793801</v>
      </c>
      <c r="D1674" s="2" t="s">
        <v>2283</v>
      </c>
      <c r="E1674" s="2" t="s">
        <v>372</v>
      </c>
    </row>
    <row r="1675" spans="1:5" ht="15" x14ac:dyDescent="0.2">
      <c r="A1675" s="2" t="s">
        <v>3185</v>
      </c>
      <c r="B1675" s="3">
        <v>3.2649893875077899E-37</v>
      </c>
      <c r="C1675" s="2">
        <v>-1.7073339814877699</v>
      </c>
      <c r="D1675" s="2" t="s">
        <v>2283</v>
      </c>
      <c r="E1675" s="2" t="s">
        <v>3186</v>
      </c>
    </row>
    <row r="1676" spans="1:5" ht="15" x14ac:dyDescent="0.2">
      <c r="A1676" s="2" t="s">
        <v>3187</v>
      </c>
      <c r="B1676" s="3">
        <v>1.51979607086335E-6</v>
      </c>
      <c r="C1676" s="2">
        <v>-1.7092920555976401</v>
      </c>
      <c r="D1676" s="2" t="s">
        <v>2283</v>
      </c>
      <c r="E1676" s="2" t="s">
        <v>3188</v>
      </c>
    </row>
    <row r="1677" spans="1:5" ht="15" x14ac:dyDescent="0.2">
      <c r="A1677" s="2" t="s">
        <v>3189</v>
      </c>
      <c r="B1677" s="3">
        <v>1.2255905159556801E-13</v>
      </c>
      <c r="C1677" s="2">
        <v>-1.7122545073911799</v>
      </c>
      <c r="D1677" s="2" t="s">
        <v>2283</v>
      </c>
      <c r="E1677" s="2" t="s">
        <v>372</v>
      </c>
    </row>
    <row r="1678" spans="1:5" ht="15" x14ac:dyDescent="0.2">
      <c r="A1678" s="2" t="s">
        <v>3190</v>
      </c>
      <c r="B1678" s="3">
        <v>1.17939076970642E-18</v>
      </c>
      <c r="C1678" s="2">
        <v>-1.71473952961843</v>
      </c>
      <c r="D1678" s="2" t="s">
        <v>2283</v>
      </c>
      <c r="E1678" s="2" t="s">
        <v>3191</v>
      </c>
    </row>
    <row r="1679" spans="1:5" ht="15" x14ac:dyDescent="0.2">
      <c r="A1679" s="2" t="s">
        <v>3192</v>
      </c>
      <c r="B1679" s="3">
        <v>4.2605917483816103E-14</v>
      </c>
      <c r="C1679" s="2">
        <v>-1.71720376101405</v>
      </c>
      <c r="D1679" s="2" t="s">
        <v>2283</v>
      </c>
      <c r="E1679" s="2" t="s">
        <v>3029</v>
      </c>
    </row>
    <row r="1680" spans="1:5" ht="15" x14ac:dyDescent="0.2">
      <c r="A1680" s="2" t="s">
        <v>3193</v>
      </c>
      <c r="B1680" s="3">
        <v>1.6605709090679199E-44</v>
      </c>
      <c r="C1680" s="2">
        <v>-1.71813465518454</v>
      </c>
      <c r="D1680" s="2" t="s">
        <v>2283</v>
      </c>
      <c r="E1680" s="2" t="s">
        <v>1393</v>
      </c>
    </row>
    <row r="1681" spans="1:5" ht="15" x14ac:dyDescent="0.2">
      <c r="A1681" s="2" t="s">
        <v>3194</v>
      </c>
      <c r="B1681" s="3">
        <v>1.31109828749105E-15</v>
      </c>
      <c r="C1681" s="2">
        <v>-1.71827888951783</v>
      </c>
      <c r="D1681" s="2" t="s">
        <v>2283</v>
      </c>
      <c r="E1681" s="2" t="s">
        <v>3195</v>
      </c>
    </row>
    <row r="1682" spans="1:5" ht="15" x14ac:dyDescent="0.2">
      <c r="A1682" s="2" t="s">
        <v>3196</v>
      </c>
      <c r="B1682" s="3">
        <v>7.7839925964881399E-26</v>
      </c>
      <c r="C1682" s="2">
        <v>-1.7195921201479001</v>
      </c>
      <c r="D1682" s="2" t="s">
        <v>2283</v>
      </c>
      <c r="E1682" s="2" t="s">
        <v>3197</v>
      </c>
    </row>
    <row r="1683" spans="1:5" ht="15" x14ac:dyDescent="0.2">
      <c r="A1683" s="2" t="s">
        <v>3198</v>
      </c>
      <c r="B1683" s="2">
        <v>9.4864730641056397E-3</v>
      </c>
      <c r="C1683" s="2">
        <v>-1.72026480118578</v>
      </c>
      <c r="D1683" s="2" t="s">
        <v>2283</v>
      </c>
      <c r="E1683" s="2" t="s">
        <v>3199</v>
      </c>
    </row>
    <row r="1684" spans="1:5" ht="15" x14ac:dyDescent="0.2">
      <c r="A1684" s="2" t="s">
        <v>3200</v>
      </c>
      <c r="B1684" s="2">
        <v>1.25193033866345E-3</v>
      </c>
      <c r="C1684" s="2">
        <v>-1.72916422438865</v>
      </c>
      <c r="D1684" s="2" t="s">
        <v>2283</v>
      </c>
      <c r="E1684" s="2" t="s">
        <v>3201</v>
      </c>
    </row>
    <row r="1685" spans="1:5" ht="15" x14ac:dyDescent="0.2">
      <c r="A1685" s="2" t="s">
        <v>3202</v>
      </c>
      <c r="B1685" s="3">
        <v>2.1254193972730901E-26</v>
      </c>
      <c r="C1685" s="2">
        <v>-1.73190580585483</v>
      </c>
      <c r="D1685" s="2" t="s">
        <v>2283</v>
      </c>
      <c r="E1685" s="2" t="s">
        <v>3203</v>
      </c>
    </row>
    <row r="1686" spans="1:5" ht="15" x14ac:dyDescent="0.2">
      <c r="A1686" s="2" t="s">
        <v>3204</v>
      </c>
      <c r="B1686" s="3">
        <v>5.0058352902624199E-18</v>
      </c>
      <c r="C1686" s="2">
        <v>-1.7339975965472201</v>
      </c>
      <c r="D1686" s="2" t="s">
        <v>2283</v>
      </c>
      <c r="E1686" s="2" t="s">
        <v>1393</v>
      </c>
    </row>
    <row r="1687" spans="1:5" ht="15" x14ac:dyDescent="0.2">
      <c r="A1687" s="2" t="s">
        <v>3205</v>
      </c>
      <c r="B1687" s="3">
        <v>6.9195830240519702E-8</v>
      </c>
      <c r="C1687" s="2">
        <v>-1.73585327300255</v>
      </c>
      <c r="D1687" s="2" t="s">
        <v>2283</v>
      </c>
      <c r="E1687" s="2" t="s">
        <v>3206</v>
      </c>
    </row>
    <row r="1688" spans="1:5" ht="15" x14ac:dyDescent="0.2">
      <c r="A1688" s="2" t="s">
        <v>3207</v>
      </c>
      <c r="B1688" s="3">
        <v>2.9556064881667998E-12</v>
      </c>
      <c r="C1688" s="2">
        <v>-1.7402751888396999</v>
      </c>
      <c r="D1688" s="2" t="s">
        <v>2283</v>
      </c>
      <c r="E1688" s="2" t="s">
        <v>3208</v>
      </c>
    </row>
    <row r="1689" spans="1:5" ht="15" x14ac:dyDescent="0.2">
      <c r="A1689" s="2" t="s">
        <v>3209</v>
      </c>
      <c r="B1689" s="3">
        <v>2.9910008547025598E-7</v>
      </c>
      <c r="C1689" s="2">
        <v>-1.74797181058111</v>
      </c>
      <c r="D1689" s="2" t="s">
        <v>2283</v>
      </c>
      <c r="E1689" s="2" t="s">
        <v>3210</v>
      </c>
    </row>
    <row r="1690" spans="1:5" ht="15" x14ac:dyDescent="0.2">
      <c r="A1690" s="2" t="s">
        <v>3211</v>
      </c>
      <c r="B1690" s="3">
        <v>2.6754079415225602E-12</v>
      </c>
      <c r="C1690" s="2">
        <v>-1.7606505050882399</v>
      </c>
      <c r="D1690" s="2" t="s">
        <v>2283</v>
      </c>
      <c r="E1690" s="2" t="s">
        <v>879</v>
      </c>
    </row>
    <row r="1691" spans="1:5" ht="15" x14ac:dyDescent="0.2">
      <c r="A1691" s="2" t="s">
        <v>3212</v>
      </c>
      <c r="B1691" s="3">
        <v>1.8857420121311899E-8</v>
      </c>
      <c r="C1691" s="2">
        <v>-1.7614526937180199</v>
      </c>
      <c r="D1691" s="2" t="s">
        <v>2283</v>
      </c>
      <c r="E1691" s="2" t="s">
        <v>3213</v>
      </c>
    </row>
    <row r="1692" spans="1:5" ht="15" x14ac:dyDescent="0.2">
      <c r="A1692" s="2" t="s">
        <v>3214</v>
      </c>
      <c r="B1692" s="2">
        <v>2.0705549399622799E-3</v>
      </c>
      <c r="C1692" s="2">
        <v>-1.76398640526893</v>
      </c>
      <c r="D1692" s="2" t="s">
        <v>2283</v>
      </c>
      <c r="E1692" s="2" t="s">
        <v>3215</v>
      </c>
    </row>
    <row r="1693" spans="1:5" ht="15" x14ac:dyDescent="0.2">
      <c r="A1693" s="2" t="s">
        <v>3216</v>
      </c>
      <c r="B1693" s="3">
        <v>4.6750185807180597E-6</v>
      </c>
      <c r="C1693" s="2">
        <v>-1.7645627263605499</v>
      </c>
      <c r="D1693" s="2" t="s">
        <v>2283</v>
      </c>
      <c r="E1693" s="2" t="s">
        <v>3217</v>
      </c>
    </row>
    <row r="1694" spans="1:5" ht="15" x14ac:dyDescent="0.2">
      <c r="A1694" s="2" t="s">
        <v>3218</v>
      </c>
      <c r="B1694" s="2">
        <v>1.8418292305371899E-3</v>
      </c>
      <c r="C1694" s="2">
        <v>-1.7650406485872401</v>
      </c>
      <c r="D1694" s="2" t="s">
        <v>2283</v>
      </c>
      <c r="E1694" s="2" t="s">
        <v>3219</v>
      </c>
    </row>
    <row r="1695" spans="1:5" ht="15" x14ac:dyDescent="0.2">
      <c r="A1695" s="2" t="s">
        <v>3220</v>
      </c>
      <c r="B1695" s="3">
        <v>3.2985672472524003E-8</v>
      </c>
      <c r="C1695" s="2">
        <v>-1.77434361628321</v>
      </c>
      <c r="D1695" s="2" t="s">
        <v>2283</v>
      </c>
      <c r="E1695" s="2" t="s">
        <v>3221</v>
      </c>
    </row>
    <row r="1696" spans="1:5" ht="15" x14ac:dyDescent="0.2">
      <c r="A1696" s="2" t="s">
        <v>3222</v>
      </c>
      <c r="B1696" s="3">
        <v>4.43129450769149E-7</v>
      </c>
      <c r="C1696" s="2">
        <v>-1.7748245487769101</v>
      </c>
      <c r="D1696" s="2" t="s">
        <v>2283</v>
      </c>
      <c r="E1696" s="2" t="s">
        <v>3223</v>
      </c>
    </row>
    <row r="1697" spans="1:5" ht="15" x14ac:dyDescent="0.2">
      <c r="A1697" s="2" t="s">
        <v>3224</v>
      </c>
      <c r="B1697" s="3">
        <v>8.9863834850197104E-7</v>
      </c>
      <c r="C1697" s="2">
        <v>-1.77510584585024</v>
      </c>
      <c r="D1697" s="2" t="s">
        <v>2283</v>
      </c>
      <c r="E1697" s="2" t="s">
        <v>3225</v>
      </c>
    </row>
    <row r="1698" spans="1:5" ht="15" x14ac:dyDescent="0.2">
      <c r="A1698" s="2" t="s">
        <v>3226</v>
      </c>
      <c r="B1698" s="3">
        <v>4.6508348432179303E-11</v>
      </c>
      <c r="C1698" s="2">
        <v>-1.77836049088381</v>
      </c>
      <c r="D1698" s="2" t="s">
        <v>2283</v>
      </c>
      <c r="E1698" s="2" t="s">
        <v>3227</v>
      </c>
    </row>
    <row r="1699" spans="1:5" ht="15" x14ac:dyDescent="0.2">
      <c r="A1699" s="2" t="s">
        <v>3228</v>
      </c>
      <c r="B1699" s="3">
        <v>2.01504188586423E-28</v>
      </c>
      <c r="C1699" s="2">
        <v>-1.7847857046648601</v>
      </c>
      <c r="D1699" s="2" t="s">
        <v>2283</v>
      </c>
      <c r="E1699" s="2" t="s">
        <v>3229</v>
      </c>
    </row>
    <row r="1700" spans="1:5" ht="15" x14ac:dyDescent="0.2">
      <c r="A1700" s="2" t="s">
        <v>3230</v>
      </c>
      <c r="B1700" s="3">
        <v>6.14764850517922E-7</v>
      </c>
      <c r="C1700" s="2">
        <v>-1.7856311753402401</v>
      </c>
      <c r="D1700" s="2" t="s">
        <v>2283</v>
      </c>
      <c r="E1700" s="2" t="s">
        <v>3231</v>
      </c>
    </row>
    <row r="1701" spans="1:5" ht="15" x14ac:dyDescent="0.2">
      <c r="A1701" s="2" t="s">
        <v>3232</v>
      </c>
      <c r="B1701" s="3">
        <v>1.8037885190648202E-5</v>
      </c>
      <c r="C1701" s="2">
        <v>-1.7871989941720701</v>
      </c>
      <c r="D1701" s="2" t="s">
        <v>2283</v>
      </c>
      <c r="E1701" s="2" t="s">
        <v>3233</v>
      </c>
    </row>
    <row r="1702" spans="1:5" ht="15" x14ac:dyDescent="0.2">
      <c r="A1702" s="2" t="s">
        <v>3234</v>
      </c>
      <c r="B1702" s="3">
        <v>7.7214238471343106E-5</v>
      </c>
      <c r="C1702" s="2">
        <v>-1.7919559491438599</v>
      </c>
      <c r="D1702" s="2" t="s">
        <v>2283</v>
      </c>
      <c r="E1702" s="2" t="s">
        <v>3235</v>
      </c>
    </row>
    <row r="1703" spans="1:5" ht="15" x14ac:dyDescent="0.2">
      <c r="A1703" s="2" t="s">
        <v>3236</v>
      </c>
      <c r="B1703" s="2">
        <v>1.2961713675611801E-3</v>
      </c>
      <c r="C1703" s="2">
        <v>-1.79451755615743</v>
      </c>
      <c r="D1703" s="2" t="s">
        <v>2283</v>
      </c>
      <c r="E1703" s="2" t="s">
        <v>372</v>
      </c>
    </row>
    <row r="1704" spans="1:5" ht="15" x14ac:dyDescent="0.2">
      <c r="A1704" s="2" t="s">
        <v>3237</v>
      </c>
      <c r="B1704" s="3">
        <v>4.9300221076976803E-37</v>
      </c>
      <c r="C1704" s="2">
        <v>-1.80250406322109</v>
      </c>
      <c r="D1704" s="2" t="s">
        <v>2283</v>
      </c>
      <c r="E1704" s="2" t="s">
        <v>372</v>
      </c>
    </row>
    <row r="1705" spans="1:5" ht="15" x14ac:dyDescent="0.2">
      <c r="A1705" s="2" t="s">
        <v>3238</v>
      </c>
      <c r="B1705" s="3">
        <v>3.83363103572316E-16</v>
      </c>
      <c r="C1705" s="2">
        <v>-1.81630446427074</v>
      </c>
      <c r="D1705" s="2" t="s">
        <v>2283</v>
      </c>
      <c r="E1705" s="2" t="s">
        <v>1715</v>
      </c>
    </row>
    <row r="1706" spans="1:5" ht="15" x14ac:dyDescent="0.2">
      <c r="A1706" s="2" t="s">
        <v>3239</v>
      </c>
      <c r="B1706" s="3">
        <v>2.1180352714269099E-16</v>
      </c>
      <c r="C1706" s="2">
        <v>-1.8188333329442601</v>
      </c>
      <c r="D1706" s="2" t="s">
        <v>2283</v>
      </c>
      <c r="E1706" s="2" t="s">
        <v>3240</v>
      </c>
    </row>
    <row r="1707" spans="1:5" ht="15" x14ac:dyDescent="0.2">
      <c r="A1707" s="2" t="s">
        <v>3241</v>
      </c>
      <c r="B1707" s="2">
        <v>1.2751487662014899E-4</v>
      </c>
      <c r="C1707" s="2">
        <v>-1.82129336091747</v>
      </c>
      <c r="D1707" s="2" t="s">
        <v>2283</v>
      </c>
      <c r="E1707" s="2" t="s">
        <v>270</v>
      </c>
    </row>
    <row r="1708" spans="1:5" ht="15" x14ac:dyDescent="0.2">
      <c r="A1708" s="2" t="s">
        <v>3242</v>
      </c>
      <c r="B1708" s="3">
        <v>4.9088110428476302E-14</v>
      </c>
      <c r="C1708" s="2">
        <v>-1.8218351203404499</v>
      </c>
      <c r="D1708" s="2" t="s">
        <v>2283</v>
      </c>
      <c r="E1708" s="2" t="s">
        <v>3243</v>
      </c>
    </row>
    <row r="1709" spans="1:5" ht="15" x14ac:dyDescent="0.2">
      <c r="A1709" s="2" t="s">
        <v>3244</v>
      </c>
      <c r="B1709" s="3">
        <v>8.7204893853759303E-11</v>
      </c>
      <c r="C1709" s="2">
        <v>-1.825392520151</v>
      </c>
      <c r="D1709" s="2" t="s">
        <v>2283</v>
      </c>
      <c r="E1709" s="2" t="s">
        <v>3245</v>
      </c>
    </row>
    <row r="1710" spans="1:5" ht="15" x14ac:dyDescent="0.2">
      <c r="A1710" s="2" t="s">
        <v>3246</v>
      </c>
      <c r="B1710" s="3">
        <v>8.1225061454469193E-37</v>
      </c>
      <c r="C1710" s="2">
        <v>-1.8336327844992999</v>
      </c>
      <c r="D1710" s="2" t="s">
        <v>2283</v>
      </c>
      <c r="E1710" s="2" t="s">
        <v>3203</v>
      </c>
    </row>
    <row r="1711" spans="1:5" ht="15" x14ac:dyDescent="0.2">
      <c r="A1711" s="2" t="s">
        <v>3247</v>
      </c>
      <c r="B1711" s="3">
        <v>1.95079361423436E-10</v>
      </c>
      <c r="C1711" s="2">
        <v>-1.8354195282341601</v>
      </c>
      <c r="D1711" s="2" t="s">
        <v>2283</v>
      </c>
      <c r="E1711" s="2" t="s">
        <v>3248</v>
      </c>
    </row>
    <row r="1712" spans="1:5" ht="15" x14ac:dyDescent="0.2">
      <c r="A1712" s="2" t="s">
        <v>3249</v>
      </c>
      <c r="B1712" s="3">
        <v>5.7333905696551901E-17</v>
      </c>
      <c r="C1712" s="2">
        <v>-1.8369206957750099</v>
      </c>
      <c r="D1712" s="2" t="s">
        <v>2283</v>
      </c>
      <c r="E1712" s="2" t="s">
        <v>3250</v>
      </c>
    </row>
    <row r="1713" spans="1:5" ht="15" x14ac:dyDescent="0.2">
      <c r="A1713" s="2" t="s">
        <v>3251</v>
      </c>
      <c r="B1713" s="2">
        <v>1.58350808608007E-4</v>
      </c>
      <c r="C1713" s="2">
        <v>-1.8388013676127899</v>
      </c>
      <c r="D1713" s="2" t="s">
        <v>2283</v>
      </c>
      <c r="E1713" s="2" t="s">
        <v>3252</v>
      </c>
    </row>
    <row r="1714" spans="1:5" ht="15" x14ac:dyDescent="0.2">
      <c r="A1714" s="2" t="s">
        <v>3253</v>
      </c>
      <c r="B1714" s="3">
        <v>3.9758252211016196E-18</v>
      </c>
      <c r="C1714" s="2">
        <v>-1.8415300691372201</v>
      </c>
      <c r="D1714" s="2" t="s">
        <v>2283</v>
      </c>
      <c r="E1714" s="2" t="s">
        <v>3254</v>
      </c>
    </row>
    <row r="1715" spans="1:5" ht="15" x14ac:dyDescent="0.2">
      <c r="A1715" s="2" t="s">
        <v>3255</v>
      </c>
      <c r="B1715" s="3">
        <v>1.61060217443862E-24</v>
      </c>
      <c r="C1715" s="2">
        <v>-1.8461922145888301</v>
      </c>
      <c r="D1715" s="2" t="s">
        <v>2283</v>
      </c>
      <c r="E1715" s="2" t="s">
        <v>3256</v>
      </c>
    </row>
    <row r="1716" spans="1:5" ht="15" x14ac:dyDescent="0.2">
      <c r="A1716" s="2" t="s">
        <v>3257</v>
      </c>
      <c r="B1716" s="3">
        <v>3.30885758131468E-33</v>
      </c>
      <c r="C1716" s="2">
        <v>-1.85137208638178</v>
      </c>
      <c r="D1716" s="2" t="s">
        <v>2283</v>
      </c>
      <c r="E1716" s="2" t="s">
        <v>3258</v>
      </c>
    </row>
    <row r="1717" spans="1:5" ht="15" x14ac:dyDescent="0.2">
      <c r="A1717" s="2" t="s">
        <v>3259</v>
      </c>
      <c r="B1717" s="3">
        <v>9.9723131867880199E-8</v>
      </c>
      <c r="C1717" s="2">
        <v>-1.8566751374653501</v>
      </c>
      <c r="D1717" s="2" t="s">
        <v>2283</v>
      </c>
      <c r="E1717" s="2" t="s">
        <v>16</v>
      </c>
    </row>
    <row r="1718" spans="1:5" ht="15" x14ac:dyDescent="0.2">
      <c r="A1718" s="2" t="s">
        <v>3260</v>
      </c>
      <c r="B1718" s="2">
        <v>4.0694767523866103E-2</v>
      </c>
      <c r="C1718" s="2">
        <v>-1.85778942481081</v>
      </c>
      <c r="D1718" s="2" t="s">
        <v>2283</v>
      </c>
      <c r="E1718" s="2" t="s">
        <v>3261</v>
      </c>
    </row>
    <row r="1719" spans="1:5" ht="15" x14ac:dyDescent="0.2">
      <c r="A1719" s="2" t="s">
        <v>3262</v>
      </c>
      <c r="B1719" s="3">
        <v>6.50032413916671E-5</v>
      </c>
      <c r="C1719" s="2">
        <v>-1.8633912730253901</v>
      </c>
      <c r="D1719" s="2" t="s">
        <v>2283</v>
      </c>
      <c r="E1719" s="2" t="s">
        <v>3263</v>
      </c>
    </row>
    <row r="1720" spans="1:5" ht="15" x14ac:dyDescent="0.2">
      <c r="A1720" s="2" t="s">
        <v>3264</v>
      </c>
      <c r="B1720" s="3">
        <v>6.9711816549211499E-35</v>
      </c>
      <c r="C1720" s="2">
        <v>-1.86818808702476</v>
      </c>
      <c r="D1720" s="2" t="s">
        <v>2283</v>
      </c>
      <c r="E1720" s="2" t="s">
        <v>3265</v>
      </c>
    </row>
    <row r="1721" spans="1:5" ht="15" x14ac:dyDescent="0.2">
      <c r="A1721" s="2" t="s">
        <v>3266</v>
      </c>
      <c r="B1721" s="3">
        <v>6.4345872581074503E-10</v>
      </c>
      <c r="C1721" s="2">
        <v>-1.8700993862111499</v>
      </c>
      <c r="D1721" s="2" t="s">
        <v>2283</v>
      </c>
      <c r="E1721" s="2" t="s">
        <v>3267</v>
      </c>
    </row>
    <row r="1722" spans="1:5" ht="15" x14ac:dyDescent="0.2">
      <c r="A1722" s="2" t="s">
        <v>3268</v>
      </c>
      <c r="B1722" s="2">
        <v>1.86402335425139E-3</v>
      </c>
      <c r="C1722" s="2">
        <v>-1.8704294370580099</v>
      </c>
      <c r="D1722" s="2" t="s">
        <v>2283</v>
      </c>
      <c r="E1722" s="2" t="s">
        <v>3269</v>
      </c>
    </row>
    <row r="1723" spans="1:5" ht="15" x14ac:dyDescent="0.2">
      <c r="A1723" s="2" t="s">
        <v>3270</v>
      </c>
      <c r="B1723" s="3">
        <v>2.24073055558311E-27</v>
      </c>
      <c r="C1723" s="2">
        <v>-1.8731685686156001</v>
      </c>
      <c r="D1723" s="2" t="s">
        <v>2283</v>
      </c>
      <c r="E1723" s="2" t="s">
        <v>3271</v>
      </c>
    </row>
    <row r="1724" spans="1:5" ht="15" x14ac:dyDescent="0.2">
      <c r="A1724" s="2" t="s">
        <v>3272</v>
      </c>
      <c r="B1724" s="3">
        <v>4.1666313442381204E-28</v>
      </c>
      <c r="C1724" s="2">
        <v>-1.8798999884187599</v>
      </c>
      <c r="D1724" s="2" t="s">
        <v>2283</v>
      </c>
      <c r="E1724" s="2" t="s">
        <v>3273</v>
      </c>
    </row>
    <row r="1725" spans="1:5" ht="15" x14ac:dyDescent="0.2">
      <c r="A1725" s="2" t="s">
        <v>3274</v>
      </c>
      <c r="B1725" s="2">
        <v>1.34194353794685E-3</v>
      </c>
      <c r="C1725" s="2">
        <v>-1.8838084631272201</v>
      </c>
      <c r="D1725" s="2" t="s">
        <v>2283</v>
      </c>
      <c r="E1725" s="2" t="s">
        <v>3275</v>
      </c>
    </row>
    <row r="1726" spans="1:5" ht="15" x14ac:dyDescent="0.2">
      <c r="A1726" s="2" t="s">
        <v>3276</v>
      </c>
      <c r="B1726" s="3">
        <v>9.2077327311627496E-10</v>
      </c>
      <c r="C1726" s="2">
        <v>-1.88610790216671</v>
      </c>
      <c r="D1726" s="2" t="s">
        <v>2283</v>
      </c>
      <c r="E1726" s="2" t="s">
        <v>3277</v>
      </c>
    </row>
    <row r="1727" spans="1:5" ht="15" x14ac:dyDescent="0.2">
      <c r="A1727" s="2" t="s">
        <v>3278</v>
      </c>
      <c r="B1727" s="3">
        <v>4.1018291965080902E-5</v>
      </c>
      <c r="C1727" s="2">
        <v>-1.8915154310751301</v>
      </c>
      <c r="D1727" s="2" t="s">
        <v>2283</v>
      </c>
      <c r="E1727" s="2" t="s">
        <v>3279</v>
      </c>
    </row>
    <row r="1728" spans="1:5" ht="15" x14ac:dyDescent="0.2">
      <c r="A1728" s="2" t="s">
        <v>3280</v>
      </c>
      <c r="B1728" s="3">
        <v>2.2814857402804098E-19</v>
      </c>
      <c r="C1728" s="2">
        <v>-1.89694543638031</v>
      </c>
      <c r="D1728" s="2" t="s">
        <v>2283</v>
      </c>
      <c r="E1728" s="2" t="s">
        <v>3281</v>
      </c>
    </row>
    <row r="1729" spans="1:5" ht="15" x14ac:dyDescent="0.2">
      <c r="A1729" s="2" t="s">
        <v>3282</v>
      </c>
      <c r="B1729" s="2">
        <v>2.1708722687888301E-4</v>
      </c>
      <c r="C1729" s="2">
        <v>-1.9011460872691199</v>
      </c>
      <c r="D1729" s="2" t="s">
        <v>2283</v>
      </c>
      <c r="E1729" s="2" t="s">
        <v>3283</v>
      </c>
    </row>
    <row r="1730" spans="1:5" ht="15" x14ac:dyDescent="0.2">
      <c r="A1730" s="2" t="s">
        <v>3284</v>
      </c>
      <c r="B1730" s="3">
        <v>3.7774947548752798E-7</v>
      </c>
      <c r="C1730" s="2">
        <v>-1.90215897378614</v>
      </c>
      <c r="D1730" s="2" t="s">
        <v>2283</v>
      </c>
      <c r="E1730" s="2" t="s">
        <v>3285</v>
      </c>
    </row>
    <row r="1731" spans="1:5" ht="15" x14ac:dyDescent="0.2">
      <c r="A1731" s="2" t="s">
        <v>3286</v>
      </c>
      <c r="B1731" s="3">
        <v>5.9477572852477499E-25</v>
      </c>
      <c r="C1731" s="2">
        <v>-1.9155018787584399</v>
      </c>
      <c r="D1731" s="2" t="s">
        <v>2283</v>
      </c>
      <c r="E1731" s="2" t="s">
        <v>3287</v>
      </c>
    </row>
    <row r="1732" spans="1:5" ht="15" x14ac:dyDescent="0.2">
      <c r="A1732" s="2" t="s">
        <v>3288</v>
      </c>
      <c r="B1732" s="2">
        <v>3.6176924655728598E-3</v>
      </c>
      <c r="C1732" s="2">
        <v>-1.9156916169856699</v>
      </c>
      <c r="D1732" s="2" t="s">
        <v>2283</v>
      </c>
      <c r="E1732" s="2" t="s">
        <v>3289</v>
      </c>
    </row>
    <row r="1733" spans="1:5" ht="15" x14ac:dyDescent="0.2">
      <c r="A1733" s="2" t="s">
        <v>3290</v>
      </c>
      <c r="B1733" s="3">
        <v>6.0057438482494902E-9</v>
      </c>
      <c r="C1733" s="2">
        <v>-1.92012096644317</v>
      </c>
      <c r="D1733" s="2" t="s">
        <v>2283</v>
      </c>
      <c r="E1733" s="2" t="s">
        <v>3291</v>
      </c>
    </row>
    <row r="1734" spans="1:5" ht="15" x14ac:dyDescent="0.2">
      <c r="A1734" s="2" t="s">
        <v>3292</v>
      </c>
      <c r="B1734" s="2">
        <v>4.3905055128388003E-3</v>
      </c>
      <c r="C1734" s="2">
        <v>-1.92483964955582</v>
      </c>
      <c r="D1734" s="2" t="s">
        <v>2283</v>
      </c>
      <c r="E1734" s="2" t="s">
        <v>3086</v>
      </c>
    </row>
    <row r="1735" spans="1:5" ht="15" x14ac:dyDescent="0.2">
      <c r="A1735" s="2" t="s">
        <v>3293</v>
      </c>
      <c r="B1735" s="3">
        <v>4.9295547337652403E-6</v>
      </c>
      <c r="C1735" s="2">
        <v>-1.92930722908212</v>
      </c>
      <c r="D1735" s="2" t="s">
        <v>2283</v>
      </c>
      <c r="E1735" s="2" t="s">
        <v>3294</v>
      </c>
    </row>
    <row r="1736" spans="1:5" ht="15" x14ac:dyDescent="0.2">
      <c r="A1736" s="2" t="s">
        <v>3295</v>
      </c>
      <c r="B1736" s="2">
        <v>5.2139335456617203E-3</v>
      </c>
      <c r="C1736" s="2">
        <v>-1.9347702722265501</v>
      </c>
      <c r="D1736" s="2" t="s">
        <v>2283</v>
      </c>
      <c r="E1736" s="2" t="s">
        <v>3296</v>
      </c>
    </row>
    <row r="1737" spans="1:5" ht="15" x14ac:dyDescent="0.2">
      <c r="A1737" s="2" t="s">
        <v>3297</v>
      </c>
      <c r="B1737" s="2">
        <v>2.7343635526307103E-4</v>
      </c>
      <c r="C1737" s="2">
        <v>-1.9370897167182899</v>
      </c>
      <c r="D1737" s="2" t="s">
        <v>2283</v>
      </c>
      <c r="E1737" s="2" t="s">
        <v>3298</v>
      </c>
    </row>
    <row r="1738" spans="1:5" ht="15" x14ac:dyDescent="0.2">
      <c r="A1738" s="2" t="s">
        <v>3299</v>
      </c>
      <c r="B1738" s="3">
        <v>3.9471165857392398E-8</v>
      </c>
      <c r="C1738" s="2">
        <v>-1.9480147165758701</v>
      </c>
      <c r="D1738" s="2" t="s">
        <v>2283</v>
      </c>
      <c r="E1738" s="2" t="s">
        <v>16</v>
      </c>
    </row>
    <row r="1739" spans="1:5" ht="15" x14ac:dyDescent="0.2">
      <c r="A1739" s="2" t="s">
        <v>3300</v>
      </c>
      <c r="B1739" s="3">
        <v>1.30327778115974E-8</v>
      </c>
      <c r="C1739" s="2">
        <v>-1.95849440369087</v>
      </c>
      <c r="D1739" s="2" t="s">
        <v>2283</v>
      </c>
      <c r="E1739" s="2" t="s">
        <v>3301</v>
      </c>
    </row>
    <row r="1740" spans="1:5" ht="15" x14ac:dyDescent="0.2">
      <c r="A1740" s="2" t="s">
        <v>3302</v>
      </c>
      <c r="B1740" s="3">
        <v>3.0680894275305397E-17</v>
      </c>
      <c r="C1740" s="2">
        <v>-1.9621683702877799</v>
      </c>
      <c r="D1740" s="2" t="s">
        <v>2283</v>
      </c>
      <c r="E1740" s="2" t="s">
        <v>3303</v>
      </c>
    </row>
    <row r="1741" spans="1:5" ht="15" x14ac:dyDescent="0.2">
      <c r="A1741" s="2" t="s">
        <v>3304</v>
      </c>
      <c r="B1741" s="2">
        <v>3.3087710019111399E-3</v>
      </c>
      <c r="C1741" s="2">
        <v>-1.9656356446346399</v>
      </c>
      <c r="D1741" s="2" t="s">
        <v>2283</v>
      </c>
      <c r="E1741" s="2" t="s">
        <v>3305</v>
      </c>
    </row>
    <row r="1742" spans="1:5" ht="15" x14ac:dyDescent="0.2">
      <c r="A1742" s="2" t="s">
        <v>3306</v>
      </c>
      <c r="B1742" s="3">
        <v>2.3625858327084001E-10</v>
      </c>
      <c r="C1742" s="2">
        <v>-1.9704681106939499</v>
      </c>
      <c r="D1742" s="2" t="s">
        <v>2283</v>
      </c>
      <c r="E1742" s="2" t="s">
        <v>3307</v>
      </c>
    </row>
    <row r="1743" spans="1:5" ht="15" x14ac:dyDescent="0.2">
      <c r="A1743" s="2" t="s">
        <v>3308</v>
      </c>
      <c r="B1743" s="2">
        <v>2.28382066392083E-3</v>
      </c>
      <c r="C1743" s="2">
        <v>-1.97103854733146</v>
      </c>
      <c r="D1743" s="2" t="s">
        <v>2283</v>
      </c>
      <c r="E1743" s="2" t="s">
        <v>1903</v>
      </c>
    </row>
    <row r="1744" spans="1:5" ht="15" x14ac:dyDescent="0.2">
      <c r="A1744" s="2" t="s">
        <v>3309</v>
      </c>
      <c r="B1744" s="3">
        <v>6.9181954874625696E-12</v>
      </c>
      <c r="C1744" s="2">
        <v>-1.97507853794413</v>
      </c>
      <c r="D1744" s="2" t="s">
        <v>2283</v>
      </c>
      <c r="E1744" s="2" t="s">
        <v>3310</v>
      </c>
    </row>
    <row r="1745" spans="1:5" ht="15" x14ac:dyDescent="0.2">
      <c r="A1745" s="2" t="s">
        <v>3311</v>
      </c>
      <c r="B1745" s="2">
        <v>2.021076699886E-2</v>
      </c>
      <c r="C1745" s="2">
        <v>-1.9757963104712299</v>
      </c>
      <c r="D1745" s="2" t="s">
        <v>2283</v>
      </c>
      <c r="E1745" s="2" t="s">
        <v>16</v>
      </c>
    </row>
    <row r="1746" spans="1:5" ht="15" x14ac:dyDescent="0.2">
      <c r="A1746" s="2" t="s">
        <v>3312</v>
      </c>
      <c r="B1746" s="3">
        <v>6.9639139716588303E-12</v>
      </c>
      <c r="C1746" s="2">
        <v>-1.9834910652365401</v>
      </c>
      <c r="D1746" s="2" t="s">
        <v>2283</v>
      </c>
      <c r="E1746" s="2" t="s">
        <v>3313</v>
      </c>
    </row>
    <row r="1747" spans="1:5" ht="15" x14ac:dyDescent="0.2">
      <c r="A1747" s="2" t="s">
        <v>3314</v>
      </c>
      <c r="B1747" s="3">
        <v>4.6626638928671799E-20</v>
      </c>
      <c r="C1747" s="2">
        <v>-1.9854129873434301</v>
      </c>
      <c r="D1747" s="2" t="s">
        <v>2283</v>
      </c>
      <c r="E1747" s="2" t="s">
        <v>3315</v>
      </c>
    </row>
    <row r="1748" spans="1:5" ht="15" x14ac:dyDescent="0.2">
      <c r="A1748" s="2" t="s">
        <v>3316</v>
      </c>
      <c r="B1748" s="3">
        <v>9.5733805628172401E-17</v>
      </c>
      <c r="C1748" s="2">
        <v>-1.9872939961382401</v>
      </c>
      <c r="D1748" s="2" t="s">
        <v>2283</v>
      </c>
      <c r="E1748" s="2" t="s">
        <v>3317</v>
      </c>
    </row>
    <row r="1749" spans="1:5" ht="15" x14ac:dyDescent="0.2">
      <c r="A1749" s="2" t="s">
        <v>3318</v>
      </c>
      <c r="B1749" s="3">
        <v>1.93200871676616E-20</v>
      </c>
      <c r="C1749" s="2">
        <v>-1.9917026972615901</v>
      </c>
      <c r="D1749" s="2" t="s">
        <v>2283</v>
      </c>
      <c r="E1749" s="2" t="s">
        <v>3319</v>
      </c>
    </row>
    <row r="1750" spans="1:5" ht="15" x14ac:dyDescent="0.2">
      <c r="A1750" s="2" t="s">
        <v>3320</v>
      </c>
      <c r="B1750" s="3">
        <v>6.9845456605027704E-63</v>
      </c>
      <c r="C1750" s="2">
        <v>-1.9978153868386901</v>
      </c>
      <c r="D1750" s="2" t="s">
        <v>2283</v>
      </c>
      <c r="E1750" s="2" t="s">
        <v>3321</v>
      </c>
    </row>
    <row r="1751" spans="1:5" ht="15" x14ac:dyDescent="0.2">
      <c r="A1751" s="2" t="s">
        <v>3322</v>
      </c>
      <c r="B1751" s="3">
        <v>1.9491210018395201E-18</v>
      </c>
      <c r="C1751" s="2">
        <v>-2.00442878051558</v>
      </c>
      <c r="D1751" s="2" t="s">
        <v>2283</v>
      </c>
      <c r="E1751" s="2" t="s">
        <v>3323</v>
      </c>
    </row>
    <row r="1752" spans="1:5" ht="15" x14ac:dyDescent="0.2">
      <c r="A1752" s="2" t="s">
        <v>3324</v>
      </c>
      <c r="B1752" s="3">
        <v>1.17538947798117E-11</v>
      </c>
      <c r="C1752" s="2">
        <v>-2.0109179096442702</v>
      </c>
      <c r="D1752" s="2" t="s">
        <v>2283</v>
      </c>
      <c r="E1752" s="2" t="s">
        <v>3325</v>
      </c>
    </row>
    <row r="1753" spans="1:5" ht="15" x14ac:dyDescent="0.2">
      <c r="A1753" s="2" t="s">
        <v>3326</v>
      </c>
      <c r="B1753" s="3">
        <v>1.2320022880161801E-6</v>
      </c>
      <c r="C1753" s="2">
        <v>-2.0125912828233101</v>
      </c>
      <c r="D1753" s="2" t="s">
        <v>2283</v>
      </c>
      <c r="E1753" s="2" t="s">
        <v>1245</v>
      </c>
    </row>
    <row r="1754" spans="1:5" ht="15" x14ac:dyDescent="0.2">
      <c r="A1754" s="2" t="s">
        <v>3327</v>
      </c>
      <c r="B1754" s="2">
        <v>2.97031942730752E-3</v>
      </c>
      <c r="C1754" s="2">
        <v>-2.0269640132217202</v>
      </c>
      <c r="D1754" s="2" t="s">
        <v>2283</v>
      </c>
      <c r="E1754" s="2" t="s">
        <v>3328</v>
      </c>
    </row>
    <row r="1755" spans="1:5" ht="15" x14ac:dyDescent="0.2">
      <c r="A1755" s="2" t="s">
        <v>3329</v>
      </c>
      <c r="B1755" s="3">
        <v>2.26488591039972E-7</v>
      </c>
      <c r="C1755" s="2">
        <v>-2.02934788203692</v>
      </c>
      <c r="D1755" s="2" t="s">
        <v>2283</v>
      </c>
      <c r="E1755" s="2" t="s">
        <v>3330</v>
      </c>
    </row>
    <row r="1756" spans="1:5" ht="15" x14ac:dyDescent="0.2">
      <c r="A1756" s="2" t="s">
        <v>3331</v>
      </c>
      <c r="B1756" s="3">
        <v>2.2397054677541701E-6</v>
      </c>
      <c r="C1756" s="2">
        <v>-2.0296715090316901</v>
      </c>
      <c r="D1756" s="2" t="s">
        <v>2283</v>
      </c>
      <c r="E1756" s="2" t="s">
        <v>3332</v>
      </c>
    </row>
    <row r="1757" spans="1:5" ht="15" x14ac:dyDescent="0.2">
      <c r="A1757" s="2" t="s">
        <v>3333</v>
      </c>
      <c r="B1757" s="3">
        <v>1.3928962203000299E-9</v>
      </c>
      <c r="C1757" s="2">
        <v>-2.03348121012636</v>
      </c>
      <c r="D1757" s="2" t="s">
        <v>2283</v>
      </c>
      <c r="E1757" s="2" t="s">
        <v>3334</v>
      </c>
    </row>
    <row r="1758" spans="1:5" ht="15" x14ac:dyDescent="0.2">
      <c r="A1758" s="2" t="s">
        <v>3335</v>
      </c>
      <c r="B1758" s="2">
        <v>4.2403654761120303E-3</v>
      </c>
      <c r="C1758" s="2">
        <v>-2.0388160996139999</v>
      </c>
      <c r="D1758" s="2" t="s">
        <v>2283</v>
      </c>
      <c r="E1758" s="2" t="s">
        <v>1366</v>
      </c>
    </row>
    <row r="1759" spans="1:5" ht="15" x14ac:dyDescent="0.2">
      <c r="A1759" s="2" t="s">
        <v>3336</v>
      </c>
      <c r="B1759" s="2">
        <v>4.1176620421567601E-3</v>
      </c>
      <c r="C1759" s="2">
        <v>-2.0389069537965101</v>
      </c>
      <c r="D1759" s="2" t="s">
        <v>2283</v>
      </c>
      <c r="E1759" s="2" t="s">
        <v>3337</v>
      </c>
    </row>
    <row r="1760" spans="1:5" ht="15" x14ac:dyDescent="0.2">
      <c r="A1760" s="2" t="s">
        <v>3338</v>
      </c>
      <c r="B1760" s="3">
        <v>7.1242220528443501E-9</v>
      </c>
      <c r="C1760" s="2">
        <v>-2.0394654721182701</v>
      </c>
      <c r="D1760" s="2" t="s">
        <v>2283</v>
      </c>
      <c r="E1760" s="2" t="s">
        <v>3339</v>
      </c>
    </row>
    <row r="1761" spans="1:5" ht="15" x14ac:dyDescent="0.2">
      <c r="A1761" s="2" t="s">
        <v>3340</v>
      </c>
      <c r="B1761" s="3">
        <v>5.5568004838909701E-42</v>
      </c>
      <c r="C1761" s="2">
        <v>-2.0398065434910402</v>
      </c>
      <c r="D1761" s="2" t="s">
        <v>2283</v>
      </c>
      <c r="E1761" s="2" t="s">
        <v>3341</v>
      </c>
    </row>
    <row r="1762" spans="1:5" ht="15" x14ac:dyDescent="0.2">
      <c r="A1762" s="2" t="s">
        <v>3342</v>
      </c>
      <c r="B1762" s="3">
        <v>2.2170920915586899E-8</v>
      </c>
      <c r="C1762" s="2">
        <v>-2.0461472919715198</v>
      </c>
      <c r="D1762" s="2" t="s">
        <v>2283</v>
      </c>
      <c r="E1762" s="2" t="s">
        <v>3343</v>
      </c>
    </row>
    <row r="1763" spans="1:5" ht="15" x14ac:dyDescent="0.2">
      <c r="A1763" s="2" t="s">
        <v>3344</v>
      </c>
      <c r="B1763" s="3">
        <v>2.4239320062617001E-11</v>
      </c>
      <c r="C1763" s="2">
        <v>-2.0461876245376498</v>
      </c>
      <c r="D1763" s="2" t="s">
        <v>2283</v>
      </c>
      <c r="E1763" s="2" t="s">
        <v>3345</v>
      </c>
    </row>
    <row r="1764" spans="1:5" ht="15" x14ac:dyDescent="0.2">
      <c r="A1764" s="2" t="s">
        <v>3346</v>
      </c>
      <c r="B1764" s="3">
        <v>3.0003179904667498E-5</v>
      </c>
      <c r="C1764" s="2">
        <v>-2.0473565990726499</v>
      </c>
      <c r="D1764" s="2" t="s">
        <v>2283</v>
      </c>
      <c r="E1764" s="2" t="s">
        <v>16</v>
      </c>
    </row>
    <row r="1765" spans="1:5" ht="15" x14ac:dyDescent="0.2">
      <c r="A1765" s="2" t="s">
        <v>3347</v>
      </c>
      <c r="B1765" s="2">
        <v>2.6886517101800001E-2</v>
      </c>
      <c r="C1765" s="2">
        <v>-2.04823543853009</v>
      </c>
      <c r="D1765" s="2" t="s">
        <v>2283</v>
      </c>
      <c r="E1765" s="2" t="s">
        <v>3348</v>
      </c>
    </row>
    <row r="1766" spans="1:5" ht="15" x14ac:dyDescent="0.2">
      <c r="A1766" s="2" t="s">
        <v>3349</v>
      </c>
      <c r="B1766" s="3">
        <v>9.3703352486400996E-5</v>
      </c>
      <c r="C1766" s="2">
        <v>-2.0514988601852102</v>
      </c>
      <c r="D1766" s="2" t="s">
        <v>2283</v>
      </c>
      <c r="E1766" s="2" t="s">
        <v>3350</v>
      </c>
    </row>
    <row r="1767" spans="1:5" ht="15" x14ac:dyDescent="0.2">
      <c r="A1767" s="2" t="s">
        <v>3351</v>
      </c>
      <c r="B1767" s="3">
        <v>1.6774949981817101E-5</v>
      </c>
      <c r="C1767" s="2">
        <v>-2.0577947072143199</v>
      </c>
      <c r="D1767" s="2" t="s">
        <v>2283</v>
      </c>
      <c r="E1767" s="2" t="s">
        <v>3352</v>
      </c>
    </row>
    <row r="1768" spans="1:5" ht="15" x14ac:dyDescent="0.2">
      <c r="A1768" s="2" t="s">
        <v>3353</v>
      </c>
      <c r="B1768" s="2">
        <v>2.6686389732164702E-2</v>
      </c>
      <c r="C1768" s="2">
        <v>-2.0640666792084499</v>
      </c>
      <c r="D1768" s="2" t="s">
        <v>2283</v>
      </c>
      <c r="E1768" s="2" t="s">
        <v>3354</v>
      </c>
    </row>
    <row r="1769" spans="1:5" ht="15" x14ac:dyDescent="0.2">
      <c r="A1769" s="2" t="s">
        <v>3355</v>
      </c>
      <c r="B1769" s="3">
        <v>2.9627367499455499E-7</v>
      </c>
      <c r="C1769" s="2">
        <v>-2.0704817769206598</v>
      </c>
      <c r="D1769" s="2" t="s">
        <v>2283</v>
      </c>
      <c r="E1769" s="2" t="s">
        <v>3356</v>
      </c>
    </row>
    <row r="1770" spans="1:5" ht="15" x14ac:dyDescent="0.2">
      <c r="A1770" s="2" t="s">
        <v>3357</v>
      </c>
      <c r="B1770" s="3">
        <v>5.0835201622911297E-13</v>
      </c>
      <c r="C1770" s="2">
        <v>-2.0872355844353399</v>
      </c>
      <c r="D1770" s="2" t="s">
        <v>2283</v>
      </c>
      <c r="E1770" s="2" t="s">
        <v>3358</v>
      </c>
    </row>
    <row r="1771" spans="1:5" ht="15" x14ac:dyDescent="0.2">
      <c r="A1771" s="2" t="s">
        <v>3359</v>
      </c>
      <c r="B1771" s="3">
        <v>2.2429751420438102E-34</v>
      </c>
      <c r="C1771" s="2">
        <v>-2.0880545146383702</v>
      </c>
      <c r="D1771" s="2" t="s">
        <v>2283</v>
      </c>
      <c r="E1771" s="2" t="s">
        <v>747</v>
      </c>
    </row>
    <row r="1772" spans="1:5" ht="15" x14ac:dyDescent="0.2">
      <c r="A1772" s="2" t="s">
        <v>3360</v>
      </c>
      <c r="B1772" s="2">
        <v>2.7948185005511098E-3</v>
      </c>
      <c r="C1772" s="2">
        <v>-2.0892891285362598</v>
      </c>
      <c r="D1772" s="2" t="s">
        <v>2283</v>
      </c>
      <c r="E1772" s="2" t="s">
        <v>3361</v>
      </c>
    </row>
    <row r="1773" spans="1:5" ht="15" x14ac:dyDescent="0.2">
      <c r="A1773" s="2" t="s">
        <v>3362</v>
      </c>
      <c r="B1773" s="3">
        <v>1.5158003226837901E-17</v>
      </c>
      <c r="C1773" s="2">
        <v>-2.0916141994356998</v>
      </c>
      <c r="D1773" s="2" t="s">
        <v>2283</v>
      </c>
      <c r="E1773" s="2" t="s">
        <v>3363</v>
      </c>
    </row>
    <row r="1774" spans="1:5" ht="15" x14ac:dyDescent="0.2">
      <c r="A1774" s="2" t="s">
        <v>3364</v>
      </c>
      <c r="B1774" s="3">
        <v>4.9519957517466802E-18</v>
      </c>
      <c r="C1774" s="2">
        <v>-2.10066068790037</v>
      </c>
      <c r="D1774" s="2" t="s">
        <v>2283</v>
      </c>
      <c r="E1774" s="2" t="s">
        <v>3365</v>
      </c>
    </row>
    <row r="1775" spans="1:5" ht="15" x14ac:dyDescent="0.2">
      <c r="A1775" s="2" t="s">
        <v>3366</v>
      </c>
      <c r="B1775" s="3">
        <v>6.6450915746967803E-25</v>
      </c>
      <c r="C1775" s="2">
        <v>-2.1007842677192001</v>
      </c>
      <c r="D1775" s="2" t="s">
        <v>2283</v>
      </c>
      <c r="E1775" s="2" t="s">
        <v>3367</v>
      </c>
    </row>
    <row r="1776" spans="1:5" ht="15" x14ac:dyDescent="0.2">
      <c r="A1776" s="2" t="s">
        <v>3368</v>
      </c>
      <c r="B1776" s="3">
        <v>2.99637737498171E-6</v>
      </c>
      <c r="C1776" s="2">
        <v>-2.10596265830385</v>
      </c>
      <c r="D1776" s="2" t="s">
        <v>2283</v>
      </c>
      <c r="E1776" s="2" t="s">
        <v>3369</v>
      </c>
    </row>
    <row r="1777" spans="1:5" ht="15" x14ac:dyDescent="0.2">
      <c r="A1777" s="2" t="s">
        <v>3370</v>
      </c>
      <c r="B1777" s="3">
        <v>5.6898909422061196E-21</v>
      </c>
      <c r="C1777" s="2">
        <v>-2.1074596550211102</v>
      </c>
      <c r="D1777" s="2" t="s">
        <v>2283</v>
      </c>
      <c r="E1777" s="2" t="s">
        <v>3371</v>
      </c>
    </row>
    <row r="1778" spans="1:5" ht="15" x14ac:dyDescent="0.2">
      <c r="A1778" s="2" t="s">
        <v>3372</v>
      </c>
      <c r="B1778" s="3">
        <v>1.9913168088006099E-15</v>
      </c>
      <c r="C1778" s="2">
        <v>-2.1238005693223498</v>
      </c>
      <c r="D1778" s="2" t="s">
        <v>2283</v>
      </c>
      <c r="E1778" s="2" t="s">
        <v>3373</v>
      </c>
    </row>
    <row r="1779" spans="1:5" ht="15" x14ac:dyDescent="0.2">
      <c r="A1779" s="2" t="s">
        <v>3374</v>
      </c>
      <c r="B1779" s="3">
        <v>4.0248954784821998E-25</v>
      </c>
      <c r="C1779" s="2">
        <v>-2.1259968083758598</v>
      </c>
      <c r="D1779" s="2" t="s">
        <v>2283</v>
      </c>
      <c r="E1779" s="2" t="s">
        <v>3375</v>
      </c>
    </row>
    <row r="1780" spans="1:5" ht="15" x14ac:dyDescent="0.2">
      <c r="A1780" s="2" t="s">
        <v>3376</v>
      </c>
      <c r="B1780" s="3">
        <v>5.3010668246094699E-71</v>
      </c>
      <c r="C1780" s="2">
        <v>-2.1390990952165998</v>
      </c>
      <c r="D1780" s="2" t="s">
        <v>2283</v>
      </c>
      <c r="E1780" s="2" t="s">
        <v>3377</v>
      </c>
    </row>
    <row r="1781" spans="1:5" ht="15" x14ac:dyDescent="0.2">
      <c r="A1781" s="2" t="s">
        <v>3378</v>
      </c>
      <c r="B1781" s="3">
        <v>1.67733840370918E-22</v>
      </c>
      <c r="C1781" s="2">
        <v>-2.1402186617815202</v>
      </c>
      <c r="D1781" s="2" t="s">
        <v>2283</v>
      </c>
      <c r="E1781" s="2" t="s">
        <v>3379</v>
      </c>
    </row>
    <row r="1782" spans="1:5" ht="15" x14ac:dyDescent="0.2">
      <c r="A1782" s="2" t="s">
        <v>3380</v>
      </c>
      <c r="B1782" s="3">
        <v>4.0785571089679802E-5</v>
      </c>
      <c r="C1782" s="2">
        <v>-2.1457592874756899</v>
      </c>
      <c r="D1782" s="2" t="s">
        <v>2283</v>
      </c>
      <c r="E1782" s="2" t="s">
        <v>3381</v>
      </c>
    </row>
    <row r="1783" spans="1:5" ht="15" x14ac:dyDescent="0.2">
      <c r="A1783" s="2" t="s">
        <v>3382</v>
      </c>
      <c r="B1783" s="3">
        <v>3.57519315795773E-12</v>
      </c>
      <c r="C1783" s="2">
        <v>-2.1466159530300901</v>
      </c>
      <c r="D1783" s="2" t="s">
        <v>2283</v>
      </c>
      <c r="E1783" s="2" t="s">
        <v>3383</v>
      </c>
    </row>
    <row r="1784" spans="1:5" ht="15" x14ac:dyDescent="0.2">
      <c r="A1784" s="2" t="s">
        <v>3384</v>
      </c>
      <c r="B1784" s="3">
        <v>4.5926234543699901E-21</v>
      </c>
      <c r="C1784" s="2">
        <v>-2.15970082245649</v>
      </c>
      <c r="D1784" s="2" t="s">
        <v>2283</v>
      </c>
      <c r="E1784" s="2" t="s">
        <v>3385</v>
      </c>
    </row>
    <row r="1785" spans="1:5" ht="15" x14ac:dyDescent="0.2">
      <c r="A1785" s="2" t="s">
        <v>3386</v>
      </c>
      <c r="B1785" s="3">
        <v>4.8953023822402098E-12</v>
      </c>
      <c r="C1785" s="2">
        <v>-2.1598326442095099</v>
      </c>
      <c r="D1785" s="2" t="s">
        <v>2283</v>
      </c>
      <c r="E1785" s="2" t="s">
        <v>3387</v>
      </c>
    </row>
    <row r="1786" spans="1:5" ht="15" x14ac:dyDescent="0.2">
      <c r="A1786" s="2" t="s">
        <v>3388</v>
      </c>
      <c r="B1786" s="3">
        <v>2.1955616862176299E-27</v>
      </c>
      <c r="C1786" s="2">
        <v>-2.1717735880558302</v>
      </c>
      <c r="D1786" s="2" t="s">
        <v>2283</v>
      </c>
      <c r="E1786" s="2" t="s">
        <v>3389</v>
      </c>
    </row>
    <row r="1787" spans="1:5" ht="15" x14ac:dyDescent="0.2">
      <c r="A1787" s="2" t="s">
        <v>3390</v>
      </c>
      <c r="B1787" s="3">
        <v>7.1221968659689502E-15</v>
      </c>
      <c r="C1787" s="2">
        <v>-2.1763051404419098</v>
      </c>
      <c r="D1787" s="2" t="s">
        <v>2283</v>
      </c>
      <c r="E1787" s="2" t="s">
        <v>3391</v>
      </c>
    </row>
    <row r="1788" spans="1:5" ht="15" x14ac:dyDescent="0.2">
      <c r="A1788" s="2" t="s">
        <v>3392</v>
      </c>
      <c r="B1788" s="3">
        <v>3.5470114550689E-6</v>
      </c>
      <c r="C1788" s="2">
        <v>-2.1775901645835898</v>
      </c>
      <c r="D1788" s="2" t="s">
        <v>2283</v>
      </c>
      <c r="E1788" s="2" t="s">
        <v>1494</v>
      </c>
    </row>
    <row r="1789" spans="1:5" ht="15" x14ac:dyDescent="0.2">
      <c r="A1789" s="2" t="s">
        <v>3393</v>
      </c>
      <c r="B1789" s="3">
        <v>1.25892666588246E-40</v>
      </c>
      <c r="C1789" s="2">
        <v>-2.18784897318797</v>
      </c>
      <c r="D1789" s="2" t="s">
        <v>2283</v>
      </c>
      <c r="E1789" s="2" t="s">
        <v>3394</v>
      </c>
    </row>
    <row r="1790" spans="1:5" ht="15" x14ac:dyDescent="0.2">
      <c r="A1790" s="2" t="s">
        <v>3395</v>
      </c>
      <c r="B1790" s="3">
        <v>3.8528164177357298E-35</v>
      </c>
      <c r="C1790" s="2">
        <v>-2.1916274098341799</v>
      </c>
      <c r="D1790" s="2" t="s">
        <v>2283</v>
      </c>
      <c r="E1790" s="2" t="s">
        <v>3396</v>
      </c>
    </row>
    <row r="1791" spans="1:5" ht="15" x14ac:dyDescent="0.2">
      <c r="A1791" s="2" t="s">
        <v>3397</v>
      </c>
      <c r="B1791" s="3">
        <v>9.8081723626198798E-19</v>
      </c>
      <c r="C1791" s="2">
        <v>-2.19302909831696</v>
      </c>
      <c r="D1791" s="2" t="s">
        <v>2283</v>
      </c>
      <c r="E1791" s="2" t="s">
        <v>3398</v>
      </c>
    </row>
    <row r="1792" spans="1:5" ht="15" x14ac:dyDescent="0.2">
      <c r="A1792" s="2" t="s">
        <v>3399</v>
      </c>
      <c r="B1792" s="3">
        <v>2.9187810964221201E-26</v>
      </c>
      <c r="C1792" s="2">
        <v>-2.1989317496690601</v>
      </c>
      <c r="D1792" s="2" t="s">
        <v>2283</v>
      </c>
      <c r="E1792" s="2" t="s">
        <v>3250</v>
      </c>
    </row>
    <row r="1793" spans="1:5" ht="15" x14ac:dyDescent="0.2">
      <c r="A1793" s="2" t="s">
        <v>3400</v>
      </c>
      <c r="B1793" s="3">
        <v>1.29469751548333E-13</v>
      </c>
      <c r="C1793" s="2">
        <v>-2.19924641504665</v>
      </c>
      <c r="D1793" s="2" t="s">
        <v>2283</v>
      </c>
      <c r="E1793" s="2" t="s">
        <v>3401</v>
      </c>
    </row>
    <row r="1794" spans="1:5" ht="15" x14ac:dyDescent="0.2">
      <c r="A1794" s="2" t="s">
        <v>3402</v>
      </c>
      <c r="B1794" s="3">
        <v>7.5058144334414496E-23</v>
      </c>
      <c r="C1794" s="2">
        <v>-2.2029300325248702</v>
      </c>
      <c r="D1794" s="2" t="s">
        <v>2283</v>
      </c>
      <c r="E1794" s="2" t="s">
        <v>372</v>
      </c>
    </row>
    <row r="1795" spans="1:5" ht="15" x14ac:dyDescent="0.2">
      <c r="A1795" s="2" t="s">
        <v>3403</v>
      </c>
      <c r="B1795" s="3">
        <v>3.9670094998632001E-10</v>
      </c>
      <c r="C1795" s="2">
        <v>-2.2058427776063598</v>
      </c>
      <c r="D1795" s="2" t="s">
        <v>2283</v>
      </c>
      <c r="E1795" s="2" t="s">
        <v>3404</v>
      </c>
    </row>
    <row r="1796" spans="1:5" ht="15" x14ac:dyDescent="0.2">
      <c r="A1796" s="2" t="s">
        <v>3405</v>
      </c>
      <c r="B1796" s="2">
        <v>3.1024421276146301E-4</v>
      </c>
      <c r="C1796" s="2">
        <v>-2.2115367148075702</v>
      </c>
      <c r="D1796" s="2" t="s">
        <v>2283</v>
      </c>
      <c r="E1796" s="2" t="s">
        <v>3406</v>
      </c>
    </row>
    <row r="1797" spans="1:5" ht="15" x14ac:dyDescent="0.2">
      <c r="A1797" s="2" t="s">
        <v>3407</v>
      </c>
      <c r="B1797" s="3">
        <v>2.5552651737054501E-5</v>
      </c>
      <c r="C1797" s="2">
        <v>-2.2136156414441799</v>
      </c>
      <c r="D1797" s="2" t="s">
        <v>2283</v>
      </c>
      <c r="E1797" s="2" t="s">
        <v>3408</v>
      </c>
    </row>
    <row r="1798" spans="1:5" ht="15" x14ac:dyDescent="0.2">
      <c r="A1798" s="2" t="s">
        <v>3409</v>
      </c>
      <c r="B1798" s="2">
        <v>1.0036656404737801E-3</v>
      </c>
      <c r="C1798" s="2">
        <v>-2.2175511385711801</v>
      </c>
      <c r="D1798" s="2" t="s">
        <v>2283</v>
      </c>
      <c r="E1798" s="2" t="s">
        <v>3410</v>
      </c>
    </row>
    <row r="1799" spans="1:5" ht="15" x14ac:dyDescent="0.2">
      <c r="A1799" s="2" t="s">
        <v>3411</v>
      </c>
      <c r="B1799" s="3">
        <v>7.9435508961450504E-6</v>
      </c>
      <c r="C1799" s="2">
        <v>-2.2232641666228599</v>
      </c>
      <c r="D1799" s="2" t="s">
        <v>2283</v>
      </c>
      <c r="E1799" s="2" t="s">
        <v>3412</v>
      </c>
    </row>
    <row r="1800" spans="1:5" ht="15" x14ac:dyDescent="0.2">
      <c r="A1800" s="2" t="s">
        <v>3413</v>
      </c>
      <c r="B1800" s="3">
        <v>2.9120651593861699E-8</v>
      </c>
      <c r="C1800" s="2">
        <v>-2.2261070763349098</v>
      </c>
      <c r="D1800" s="2" t="s">
        <v>2283</v>
      </c>
      <c r="E1800" s="2" t="s">
        <v>3414</v>
      </c>
    </row>
    <row r="1801" spans="1:5" ht="15" x14ac:dyDescent="0.2">
      <c r="A1801" s="2" t="s">
        <v>3415</v>
      </c>
      <c r="B1801" s="3">
        <v>6.0710286221926001E-9</v>
      </c>
      <c r="C1801" s="2">
        <v>-2.2280359181690801</v>
      </c>
      <c r="D1801" s="2" t="s">
        <v>2283</v>
      </c>
      <c r="E1801" s="2" t="s">
        <v>372</v>
      </c>
    </row>
    <row r="1802" spans="1:5" ht="15" x14ac:dyDescent="0.2">
      <c r="A1802" s="2" t="s">
        <v>3416</v>
      </c>
      <c r="B1802" s="3">
        <v>1.3767842041946999E-8</v>
      </c>
      <c r="C1802" s="2">
        <v>-2.2282130162299398</v>
      </c>
      <c r="D1802" s="2" t="s">
        <v>2283</v>
      </c>
      <c r="E1802" s="2" t="s">
        <v>3417</v>
      </c>
    </row>
    <row r="1803" spans="1:5" ht="15" x14ac:dyDescent="0.2">
      <c r="A1803" s="2" t="s">
        <v>3418</v>
      </c>
      <c r="B1803" s="3">
        <v>6.5531380466684495E-38</v>
      </c>
      <c r="C1803" s="2">
        <v>-2.2422811936242102</v>
      </c>
      <c r="D1803" s="2" t="s">
        <v>2283</v>
      </c>
      <c r="E1803" s="2" t="s">
        <v>3419</v>
      </c>
    </row>
    <row r="1804" spans="1:5" ht="15" x14ac:dyDescent="0.2">
      <c r="A1804" s="2" t="s">
        <v>3420</v>
      </c>
      <c r="B1804" s="2">
        <v>6.7191299677313203E-3</v>
      </c>
      <c r="C1804" s="2">
        <v>-2.24244252740906</v>
      </c>
      <c r="D1804" s="2" t="s">
        <v>2283</v>
      </c>
      <c r="E1804" s="2" t="s">
        <v>3421</v>
      </c>
    </row>
    <row r="1805" spans="1:5" ht="15" x14ac:dyDescent="0.2">
      <c r="A1805" s="2" t="s">
        <v>3422</v>
      </c>
      <c r="B1805" s="3">
        <v>1.2664074105339099E-6</v>
      </c>
      <c r="C1805" s="2">
        <v>-2.2565890323445501</v>
      </c>
      <c r="D1805" s="2" t="s">
        <v>2283</v>
      </c>
      <c r="E1805" s="2" t="s">
        <v>3423</v>
      </c>
    </row>
    <row r="1806" spans="1:5" ht="15" x14ac:dyDescent="0.2">
      <c r="A1806" s="2" t="s">
        <v>3424</v>
      </c>
      <c r="B1806" s="3">
        <v>1.4183025106767801E-24</v>
      </c>
      <c r="C1806" s="2">
        <v>-2.2611960068127801</v>
      </c>
      <c r="D1806" s="2" t="s">
        <v>2283</v>
      </c>
      <c r="E1806" s="2" t="s">
        <v>3425</v>
      </c>
    </row>
    <row r="1807" spans="1:5" ht="15" x14ac:dyDescent="0.2">
      <c r="A1807" s="2" t="s">
        <v>3426</v>
      </c>
      <c r="B1807" s="3">
        <v>9.7085738837689295E-5</v>
      </c>
      <c r="C1807" s="2">
        <v>-2.2636906849202201</v>
      </c>
      <c r="D1807" s="2" t="s">
        <v>2283</v>
      </c>
      <c r="E1807" s="2" t="s">
        <v>3427</v>
      </c>
    </row>
    <row r="1808" spans="1:5" ht="15" x14ac:dyDescent="0.2">
      <c r="A1808" s="2" t="s">
        <v>3428</v>
      </c>
      <c r="B1808" s="3">
        <v>2.4198214619318402E-7</v>
      </c>
      <c r="C1808" s="2">
        <v>-2.2715892694542799</v>
      </c>
      <c r="D1808" s="2" t="s">
        <v>2283</v>
      </c>
      <c r="E1808" s="2" t="s">
        <v>3429</v>
      </c>
    </row>
    <row r="1809" spans="1:5" ht="15" x14ac:dyDescent="0.2">
      <c r="A1809" s="2" t="s">
        <v>3430</v>
      </c>
      <c r="B1809" s="2">
        <v>3.8160670703180598E-4</v>
      </c>
      <c r="C1809" s="2">
        <v>-2.2797704903564102</v>
      </c>
      <c r="D1809" s="2" t="s">
        <v>2283</v>
      </c>
      <c r="E1809" s="2" t="s">
        <v>3421</v>
      </c>
    </row>
    <row r="1810" spans="1:5" ht="15" x14ac:dyDescent="0.2">
      <c r="A1810" s="2" t="s">
        <v>3431</v>
      </c>
      <c r="B1810" s="3">
        <v>2.2124950908781899E-38</v>
      </c>
      <c r="C1810" s="2">
        <v>-2.2806746867460901</v>
      </c>
      <c r="D1810" s="2" t="s">
        <v>2283</v>
      </c>
      <c r="E1810" s="2" t="s">
        <v>3432</v>
      </c>
    </row>
    <row r="1811" spans="1:5" ht="15" x14ac:dyDescent="0.2">
      <c r="A1811" s="2" t="s">
        <v>3433</v>
      </c>
      <c r="B1811" s="3">
        <v>5.0993846813907296E-43</v>
      </c>
      <c r="C1811" s="2">
        <v>-2.28642107692996</v>
      </c>
      <c r="D1811" s="2" t="s">
        <v>2283</v>
      </c>
      <c r="E1811" s="2" t="s">
        <v>3434</v>
      </c>
    </row>
    <row r="1812" spans="1:5" ht="15" x14ac:dyDescent="0.2">
      <c r="A1812" s="2" t="s">
        <v>3435</v>
      </c>
      <c r="B1812" s="3">
        <v>7.8438769563058801E-15</v>
      </c>
      <c r="C1812" s="2">
        <v>-2.2905235421405798</v>
      </c>
      <c r="D1812" s="2" t="s">
        <v>2283</v>
      </c>
      <c r="E1812" s="2" t="s">
        <v>3436</v>
      </c>
    </row>
    <row r="1813" spans="1:5" ht="15" x14ac:dyDescent="0.2">
      <c r="A1813" s="2" t="s">
        <v>3437</v>
      </c>
      <c r="B1813" s="3">
        <v>1.22308027136775E-9</v>
      </c>
      <c r="C1813" s="2">
        <v>-2.2947223045195702</v>
      </c>
      <c r="D1813" s="2" t="s">
        <v>2283</v>
      </c>
      <c r="E1813" s="2" t="s">
        <v>3438</v>
      </c>
    </row>
    <row r="1814" spans="1:5" ht="15" x14ac:dyDescent="0.2">
      <c r="A1814" s="2" t="s">
        <v>3439</v>
      </c>
      <c r="B1814" s="3">
        <v>1.1639587692856501E-30</v>
      </c>
      <c r="C1814" s="2">
        <v>-2.3010290755026301</v>
      </c>
      <c r="D1814" s="2" t="s">
        <v>2283</v>
      </c>
      <c r="E1814" s="2" t="s">
        <v>3440</v>
      </c>
    </row>
    <row r="1815" spans="1:5" ht="15" x14ac:dyDescent="0.2">
      <c r="A1815" s="2" t="s">
        <v>3441</v>
      </c>
      <c r="B1815" s="3">
        <v>5.5784208318228203E-92</v>
      </c>
      <c r="C1815" s="2">
        <v>-2.3141190133045999</v>
      </c>
      <c r="D1815" s="2" t="s">
        <v>2283</v>
      </c>
      <c r="E1815" s="2" t="s">
        <v>1010</v>
      </c>
    </row>
    <row r="1816" spans="1:5" ht="15" x14ac:dyDescent="0.2">
      <c r="A1816" s="2" t="s">
        <v>3442</v>
      </c>
      <c r="B1816" s="3">
        <v>1.33334650941832E-8</v>
      </c>
      <c r="C1816" s="2">
        <v>-2.3183499300918999</v>
      </c>
      <c r="D1816" s="2" t="s">
        <v>2283</v>
      </c>
      <c r="E1816" s="2" t="s">
        <v>227</v>
      </c>
    </row>
    <row r="1817" spans="1:5" ht="15" x14ac:dyDescent="0.2">
      <c r="A1817" s="2" t="s">
        <v>3443</v>
      </c>
      <c r="B1817" s="3">
        <v>1.6026549054363199E-14</v>
      </c>
      <c r="C1817" s="2">
        <v>-2.3229339754492</v>
      </c>
      <c r="D1817" s="2" t="s">
        <v>2283</v>
      </c>
      <c r="E1817" s="2" t="s">
        <v>3444</v>
      </c>
    </row>
    <row r="1818" spans="1:5" ht="15" x14ac:dyDescent="0.2">
      <c r="A1818" s="2" t="s">
        <v>3445</v>
      </c>
      <c r="B1818" s="3">
        <v>6.8080957289323494E-8</v>
      </c>
      <c r="C1818" s="2">
        <v>-2.3273906014335002</v>
      </c>
      <c r="D1818" s="2" t="s">
        <v>2283</v>
      </c>
      <c r="E1818" s="2" t="s">
        <v>3446</v>
      </c>
    </row>
    <row r="1819" spans="1:5" ht="15" x14ac:dyDescent="0.2">
      <c r="A1819" s="2" t="s">
        <v>3447</v>
      </c>
      <c r="B1819" s="3">
        <v>4.0213818072786197E-11</v>
      </c>
      <c r="C1819" s="2">
        <v>-2.3298829092443398</v>
      </c>
      <c r="D1819" s="2" t="s">
        <v>2283</v>
      </c>
      <c r="E1819" s="2" t="s">
        <v>3448</v>
      </c>
    </row>
    <row r="1820" spans="1:5" ht="15" x14ac:dyDescent="0.2">
      <c r="A1820" s="2" t="s">
        <v>3449</v>
      </c>
      <c r="B1820" s="3">
        <v>1.51875425930598E-10</v>
      </c>
      <c r="C1820" s="2">
        <v>-2.3313841956407999</v>
      </c>
      <c r="D1820" s="2" t="s">
        <v>2283</v>
      </c>
      <c r="E1820" s="2" t="s">
        <v>3450</v>
      </c>
    </row>
    <row r="1821" spans="1:5" ht="15" x14ac:dyDescent="0.2">
      <c r="A1821" s="2" t="s">
        <v>3451</v>
      </c>
      <c r="B1821" s="3">
        <v>1.37949350445421E-6</v>
      </c>
      <c r="C1821" s="2">
        <v>-2.33485056173051</v>
      </c>
      <c r="D1821" s="2" t="s">
        <v>2283</v>
      </c>
      <c r="E1821" s="2" t="s">
        <v>3452</v>
      </c>
    </row>
    <row r="1822" spans="1:5" ht="15" x14ac:dyDescent="0.2">
      <c r="A1822" s="2" t="s">
        <v>3453</v>
      </c>
      <c r="B1822" s="3">
        <v>7.6079456276925198E-17</v>
      </c>
      <c r="C1822" s="2">
        <v>-2.3372449128280701</v>
      </c>
      <c r="D1822" s="2" t="s">
        <v>2283</v>
      </c>
      <c r="E1822" s="2" t="s">
        <v>3454</v>
      </c>
    </row>
    <row r="1823" spans="1:5" ht="15" x14ac:dyDescent="0.2">
      <c r="A1823" s="2" t="s">
        <v>3455</v>
      </c>
      <c r="B1823" s="3">
        <v>2.3288155645092599E-39</v>
      </c>
      <c r="C1823" s="2">
        <v>-2.3379255330275202</v>
      </c>
      <c r="D1823" s="2" t="s">
        <v>2283</v>
      </c>
      <c r="E1823" s="2" t="s">
        <v>3456</v>
      </c>
    </row>
    <row r="1824" spans="1:5" ht="15" x14ac:dyDescent="0.2">
      <c r="A1824" s="2" t="s">
        <v>3457</v>
      </c>
      <c r="B1824" s="2">
        <v>1.16353692136924E-3</v>
      </c>
      <c r="C1824" s="2">
        <v>-2.3461425906258402</v>
      </c>
      <c r="D1824" s="2" t="s">
        <v>2283</v>
      </c>
      <c r="E1824" s="2" t="s">
        <v>16</v>
      </c>
    </row>
    <row r="1825" spans="1:5" ht="15" x14ac:dyDescent="0.2">
      <c r="A1825" s="2" t="s">
        <v>3458</v>
      </c>
      <c r="B1825" s="3">
        <v>6.49850527223786E-10</v>
      </c>
      <c r="C1825" s="2">
        <v>-2.3501600745584499</v>
      </c>
      <c r="D1825" s="2" t="s">
        <v>2283</v>
      </c>
      <c r="E1825" s="2" t="s">
        <v>3459</v>
      </c>
    </row>
    <row r="1826" spans="1:5" ht="15" x14ac:dyDescent="0.2">
      <c r="A1826" s="2" t="s">
        <v>3460</v>
      </c>
      <c r="B1826" s="3">
        <v>6.6565862550171303E-8</v>
      </c>
      <c r="C1826" s="2">
        <v>-2.3603790666809301</v>
      </c>
      <c r="D1826" s="2" t="s">
        <v>2283</v>
      </c>
      <c r="E1826" s="2" t="s">
        <v>3461</v>
      </c>
    </row>
    <row r="1827" spans="1:5" ht="15" x14ac:dyDescent="0.2">
      <c r="A1827" s="2" t="s">
        <v>3462</v>
      </c>
      <c r="B1827" s="3">
        <v>6.2589779715743501E-17</v>
      </c>
      <c r="C1827" s="2">
        <v>-2.36157701666456</v>
      </c>
      <c r="D1827" s="2" t="s">
        <v>2283</v>
      </c>
      <c r="E1827" s="2" t="s">
        <v>3463</v>
      </c>
    </row>
    <row r="1828" spans="1:5" ht="15" x14ac:dyDescent="0.2">
      <c r="A1828" s="2" t="s">
        <v>3464</v>
      </c>
      <c r="B1828" s="3">
        <v>6.2398527020763802E-8</v>
      </c>
      <c r="C1828" s="2">
        <v>-2.3734403659758501</v>
      </c>
      <c r="D1828" s="2" t="s">
        <v>2283</v>
      </c>
      <c r="E1828" s="2" t="s">
        <v>3465</v>
      </c>
    </row>
    <row r="1829" spans="1:5" ht="15" x14ac:dyDescent="0.2">
      <c r="A1829" s="2" t="s">
        <v>3466</v>
      </c>
      <c r="B1829" s="3">
        <v>7.1384766795350301E-18</v>
      </c>
      <c r="C1829" s="2">
        <v>-2.3754167651592701</v>
      </c>
      <c r="D1829" s="2" t="s">
        <v>2283</v>
      </c>
      <c r="E1829" s="2" t="s">
        <v>3467</v>
      </c>
    </row>
    <row r="1830" spans="1:5" ht="15" x14ac:dyDescent="0.2">
      <c r="A1830" s="2" t="s">
        <v>3468</v>
      </c>
      <c r="B1830" s="3">
        <v>3.87262679495034E-6</v>
      </c>
      <c r="C1830" s="2">
        <v>-2.3803919595090202</v>
      </c>
      <c r="D1830" s="2" t="s">
        <v>2283</v>
      </c>
      <c r="E1830" s="2" t="s">
        <v>3469</v>
      </c>
    </row>
    <row r="1831" spans="1:5" ht="15" x14ac:dyDescent="0.2">
      <c r="A1831" s="2" t="s">
        <v>3470</v>
      </c>
      <c r="B1831" s="3">
        <v>3.2945088084265997E-8</v>
      </c>
      <c r="C1831" s="2">
        <v>-2.38225997735884</v>
      </c>
      <c r="D1831" s="2" t="s">
        <v>2283</v>
      </c>
      <c r="E1831" s="2" t="s">
        <v>3471</v>
      </c>
    </row>
    <row r="1832" spans="1:5" ht="15" x14ac:dyDescent="0.2">
      <c r="A1832" s="2" t="s">
        <v>3472</v>
      </c>
      <c r="B1832" s="3">
        <v>1.3637750662628901E-11</v>
      </c>
      <c r="C1832" s="2">
        <v>-2.3977935575245701</v>
      </c>
      <c r="D1832" s="2" t="s">
        <v>2283</v>
      </c>
      <c r="E1832" s="2" t="s">
        <v>3473</v>
      </c>
    </row>
    <row r="1833" spans="1:5" ht="15" x14ac:dyDescent="0.2">
      <c r="A1833" s="2" t="s">
        <v>3474</v>
      </c>
      <c r="B1833" s="3">
        <v>4.7748630601063898E-60</v>
      </c>
      <c r="C1833" s="2">
        <v>-2.39792816800056</v>
      </c>
      <c r="D1833" s="2" t="s">
        <v>2283</v>
      </c>
      <c r="E1833" s="2" t="s">
        <v>3108</v>
      </c>
    </row>
    <row r="1834" spans="1:5" ht="15" x14ac:dyDescent="0.2">
      <c r="A1834" s="2" t="s">
        <v>3475</v>
      </c>
      <c r="B1834" s="3">
        <v>3.4485876373160598E-29</v>
      </c>
      <c r="C1834" s="2">
        <v>-2.4106290535724999</v>
      </c>
      <c r="D1834" s="2" t="s">
        <v>2283</v>
      </c>
      <c r="E1834" s="2" t="s">
        <v>3476</v>
      </c>
    </row>
    <row r="1835" spans="1:5" ht="15" x14ac:dyDescent="0.2">
      <c r="A1835" s="2" t="s">
        <v>3477</v>
      </c>
      <c r="B1835" s="3">
        <v>7.2912108102116796E-30</v>
      </c>
      <c r="C1835" s="2">
        <v>-2.4140662417940901</v>
      </c>
      <c r="D1835" s="2" t="s">
        <v>2283</v>
      </c>
      <c r="E1835" s="2" t="s">
        <v>3454</v>
      </c>
    </row>
    <row r="1836" spans="1:5" ht="15" x14ac:dyDescent="0.2">
      <c r="A1836" s="2" t="s">
        <v>3478</v>
      </c>
      <c r="B1836" s="3">
        <v>9.1724005753710707E-18</v>
      </c>
      <c r="C1836" s="2">
        <v>-2.44058779647643</v>
      </c>
      <c r="D1836" s="2" t="s">
        <v>2283</v>
      </c>
      <c r="E1836" s="2" t="s">
        <v>3479</v>
      </c>
    </row>
    <row r="1837" spans="1:5" ht="15" x14ac:dyDescent="0.2">
      <c r="A1837" s="2" t="s">
        <v>3480</v>
      </c>
      <c r="B1837" s="3">
        <v>4.5661629316964001E-20</v>
      </c>
      <c r="C1837" s="2">
        <v>-2.4447764181975402</v>
      </c>
      <c r="D1837" s="2" t="s">
        <v>2283</v>
      </c>
      <c r="E1837" s="2" t="s">
        <v>952</v>
      </c>
    </row>
    <row r="1838" spans="1:5" ht="15" x14ac:dyDescent="0.2">
      <c r="A1838" s="2" t="s">
        <v>3481</v>
      </c>
      <c r="B1838" s="3">
        <v>1.99098560806558E-7</v>
      </c>
      <c r="C1838" s="2">
        <v>-2.45245697901432</v>
      </c>
      <c r="D1838" s="2" t="s">
        <v>2283</v>
      </c>
      <c r="E1838" s="2" t="s">
        <v>3482</v>
      </c>
    </row>
    <row r="1839" spans="1:5" ht="15" x14ac:dyDescent="0.2">
      <c r="A1839" s="2" t="s">
        <v>3483</v>
      </c>
      <c r="B1839" s="3">
        <v>6.4923077026974599E-27</v>
      </c>
      <c r="C1839" s="2">
        <v>-2.4532156564571199</v>
      </c>
      <c r="D1839" s="2" t="s">
        <v>2283</v>
      </c>
      <c r="E1839" s="2" t="s">
        <v>3484</v>
      </c>
    </row>
    <row r="1840" spans="1:5" ht="15" x14ac:dyDescent="0.2">
      <c r="A1840" s="2" t="s">
        <v>3485</v>
      </c>
      <c r="B1840" s="3">
        <v>4.64384833324562E-7</v>
      </c>
      <c r="C1840" s="2">
        <v>-2.4571710101204398</v>
      </c>
      <c r="D1840" s="2" t="s">
        <v>2283</v>
      </c>
      <c r="E1840" s="2" t="s">
        <v>3486</v>
      </c>
    </row>
    <row r="1841" spans="1:5" ht="15" x14ac:dyDescent="0.2">
      <c r="A1841" s="2" t="s">
        <v>3487</v>
      </c>
      <c r="B1841" s="3">
        <v>7.1655845004244502E-19</v>
      </c>
      <c r="C1841" s="2">
        <v>-2.4576157838210002</v>
      </c>
      <c r="D1841" s="2" t="s">
        <v>2283</v>
      </c>
      <c r="E1841" s="2" t="s">
        <v>3488</v>
      </c>
    </row>
    <row r="1842" spans="1:5" ht="15" x14ac:dyDescent="0.2">
      <c r="A1842" s="2" t="s">
        <v>3489</v>
      </c>
      <c r="B1842" s="3">
        <v>3.4367109479806199E-6</v>
      </c>
      <c r="C1842" s="2">
        <v>-2.46590634636408</v>
      </c>
      <c r="D1842" s="2" t="s">
        <v>2283</v>
      </c>
      <c r="E1842" s="2" t="s">
        <v>3490</v>
      </c>
    </row>
    <row r="1843" spans="1:5" ht="15" x14ac:dyDescent="0.2">
      <c r="A1843" s="2" t="s">
        <v>3491</v>
      </c>
      <c r="B1843" s="2">
        <v>7.9793596848094592E-3</v>
      </c>
      <c r="C1843" s="2">
        <v>-2.4776617417153002</v>
      </c>
      <c r="D1843" s="2" t="s">
        <v>2283</v>
      </c>
      <c r="E1843" s="2" t="s">
        <v>3492</v>
      </c>
    </row>
    <row r="1844" spans="1:5" ht="15" x14ac:dyDescent="0.2">
      <c r="A1844" s="2" t="s">
        <v>3493</v>
      </c>
      <c r="B1844" s="3">
        <v>2.34154790432158E-22</v>
      </c>
      <c r="C1844" s="2">
        <v>-2.4798432052530202</v>
      </c>
      <c r="D1844" s="2" t="s">
        <v>2283</v>
      </c>
      <c r="E1844" s="2" t="s">
        <v>3494</v>
      </c>
    </row>
    <row r="1845" spans="1:5" ht="15" x14ac:dyDescent="0.2">
      <c r="A1845" s="2" t="s">
        <v>3495</v>
      </c>
      <c r="B1845" s="3">
        <v>2.3952631568147401E-36</v>
      </c>
      <c r="C1845" s="2">
        <v>-2.4922829565246598</v>
      </c>
      <c r="D1845" s="2" t="s">
        <v>2283</v>
      </c>
      <c r="E1845" s="2" t="s">
        <v>3496</v>
      </c>
    </row>
    <row r="1846" spans="1:5" ht="15" x14ac:dyDescent="0.2">
      <c r="A1846" s="2" t="s">
        <v>3497</v>
      </c>
      <c r="B1846" s="3">
        <v>3.3263864821985998E-13</v>
      </c>
      <c r="C1846" s="2">
        <v>-2.49532494850685</v>
      </c>
      <c r="D1846" s="2" t="s">
        <v>2283</v>
      </c>
      <c r="E1846" s="2" t="s">
        <v>3498</v>
      </c>
    </row>
    <row r="1847" spans="1:5" ht="15" x14ac:dyDescent="0.2">
      <c r="A1847" s="2" t="s">
        <v>3499</v>
      </c>
      <c r="B1847" s="3">
        <v>3.7144098460573402E-6</v>
      </c>
      <c r="C1847" s="2">
        <v>-2.50209009278678</v>
      </c>
      <c r="D1847" s="2" t="s">
        <v>2283</v>
      </c>
      <c r="E1847" s="2" t="s">
        <v>3500</v>
      </c>
    </row>
    <row r="1848" spans="1:5" ht="15" x14ac:dyDescent="0.2">
      <c r="A1848" s="2" t="s">
        <v>3501</v>
      </c>
      <c r="B1848" s="3">
        <v>4.3468865101682798E-39</v>
      </c>
      <c r="C1848" s="2">
        <v>-2.5090641394695501</v>
      </c>
      <c r="D1848" s="2" t="s">
        <v>2283</v>
      </c>
      <c r="E1848" s="2" t="s">
        <v>3250</v>
      </c>
    </row>
    <row r="1849" spans="1:5" ht="15" x14ac:dyDescent="0.2">
      <c r="A1849" s="2" t="s">
        <v>3502</v>
      </c>
      <c r="B1849" s="3">
        <v>2.60629513338589E-35</v>
      </c>
      <c r="C1849" s="2">
        <v>-2.5173660263125801</v>
      </c>
      <c r="D1849" s="2" t="s">
        <v>2283</v>
      </c>
      <c r="E1849" s="2" t="s">
        <v>372</v>
      </c>
    </row>
    <row r="1850" spans="1:5" ht="15" x14ac:dyDescent="0.2">
      <c r="A1850" s="2" t="s">
        <v>3503</v>
      </c>
      <c r="B1850" s="3">
        <v>2.3939412009670198E-6</v>
      </c>
      <c r="C1850" s="2">
        <v>-2.5295513368636402</v>
      </c>
      <c r="D1850" s="2" t="s">
        <v>2283</v>
      </c>
      <c r="E1850" s="2" t="s">
        <v>3061</v>
      </c>
    </row>
    <row r="1851" spans="1:5" ht="15" x14ac:dyDescent="0.2">
      <c r="A1851" s="2" t="s">
        <v>3504</v>
      </c>
      <c r="B1851" s="3">
        <v>1.51454620579732E-59</v>
      </c>
      <c r="C1851" s="2">
        <v>-2.5700760653192298</v>
      </c>
      <c r="D1851" s="2" t="s">
        <v>2283</v>
      </c>
      <c r="E1851" s="2" t="s">
        <v>3505</v>
      </c>
    </row>
    <row r="1852" spans="1:5" ht="15" x14ac:dyDescent="0.2">
      <c r="A1852" s="2" t="s">
        <v>3506</v>
      </c>
      <c r="B1852" s="3">
        <v>2.5169188717959799E-101</v>
      </c>
      <c r="C1852" s="2">
        <v>-2.6002196916825202</v>
      </c>
      <c r="D1852" s="2" t="s">
        <v>2283</v>
      </c>
      <c r="E1852" s="2" t="s">
        <v>3507</v>
      </c>
    </row>
    <row r="1853" spans="1:5" ht="15" x14ac:dyDescent="0.2">
      <c r="A1853" s="2" t="s">
        <v>3508</v>
      </c>
      <c r="B1853" s="3">
        <v>5.1499752987629204E-37</v>
      </c>
      <c r="C1853" s="2">
        <v>-2.6047121944632199</v>
      </c>
      <c r="D1853" s="2" t="s">
        <v>2283</v>
      </c>
      <c r="E1853" s="2" t="s">
        <v>3509</v>
      </c>
    </row>
    <row r="1854" spans="1:5" ht="15" x14ac:dyDescent="0.2">
      <c r="A1854" s="2" t="s">
        <v>3510</v>
      </c>
      <c r="B1854" s="3">
        <v>1.5940435243268001E-22</v>
      </c>
      <c r="C1854" s="2">
        <v>-2.6064467999879501</v>
      </c>
      <c r="D1854" s="2" t="s">
        <v>2283</v>
      </c>
      <c r="E1854" s="2" t="s">
        <v>3511</v>
      </c>
    </row>
    <row r="1855" spans="1:5" ht="15" x14ac:dyDescent="0.2">
      <c r="A1855" s="2" t="s">
        <v>3512</v>
      </c>
      <c r="B1855" s="3">
        <v>8.8508908538690697E-25</v>
      </c>
      <c r="C1855" s="2">
        <v>-2.6208379988572501</v>
      </c>
      <c r="D1855" s="2" t="s">
        <v>2283</v>
      </c>
      <c r="E1855" s="2" t="s">
        <v>3513</v>
      </c>
    </row>
    <row r="1856" spans="1:5" ht="15" x14ac:dyDescent="0.2">
      <c r="A1856" s="2" t="s">
        <v>3514</v>
      </c>
      <c r="B1856" s="3">
        <v>1.4645102868950401E-146</v>
      </c>
      <c r="C1856" s="2">
        <v>-2.62525858498676</v>
      </c>
      <c r="D1856" s="2" t="s">
        <v>2283</v>
      </c>
      <c r="E1856" s="2" t="s">
        <v>3515</v>
      </c>
    </row>
    <row r="1857" spans="1:5" ht="15" x14ac:dyDescent="0.2">
      <c r="A1857" s="2" t="s">
        <v>3516</v>
      </c>
      <c r="B1857" s="3">
        <v>1.90376692220064E-6</v>
      </c>
      <c r="C1857" s="2">
        <v>-2.6441153993866902</v>
      </c>
      <c r="D1857" s="2" t="s">
        <v>2283</v>
      </c>
      <c r="E1857" s="2" t="s">
        <v>6</v>
      </c>
    </row>
    <row r="1858" spans="1:5" ht="15" x14ac:dyDescent="0.2">
      <c r="A1858" s="2" t="s">
        <v>3517</v>
      </c>
      <c r="B1858" s="3">
        <v>7.2300832976981701E-10</v>
      </c>
      <c r="C1858" s="2">
        <v>-2.6455954897243998</v>
      </c>
      <c r="D1858" s="2" t="s">
        <v>2283</v>
      </c>
      <c r="E1858" s="2" t="s">
        <v>2147</v>
      </c>
    </row>
    <row r="1859" spans="1:5" ht="15" x14ac:dyDescent="0.2">
      <c r="A1859" s="2" t="s">
        <v>3518</v>
      </c>
      <c r="B1859" s="3">
        <v>3.81073712043232E-15</v>
      </c>
      <c r="C1859" s="2">
        <v>-2.6476207067098798</v>
      </c>
      <c r="D1859" s="2" t="s">
        <v>2283</v>
      </c>
      <c r="E1859" s="2" t="s">
        <v>1164</v>
      </c>
    </row>
    <row r="1860" spans="1:5" ht="15" x14ac:dyDescent="0.2">
      <c r="A1860" s="2" t="s">
        <v>3519</v>
      </c>
      <c r="B1860" s="3">
        <v>6.60284998317445E-15</v>
      </c>
      <c r="C1860" s="2">
        <v>-2.66350226415903</v>
      </c>
      <c r="D1860" s="2" t="s">
        <v>2283</v>
      </c>
      <c r="E1860" s="2" t="s">
        <v>3520</v>
      </c>
    </row>
    <row r="1861" spans="1:5" ht="15" x14ac:dyDescent="0.2">
      <c r="A1861" s="2" t="s">
        <v>3521</v>
      </c>
      <c r="B1861" s="2">
        <v>1.88534662969187E-4</v>
      </c>
      <c r="C1861" s="2">
        <v>-2.67201874445376</v>
      </c>
      <c r="D1861" s="2" t="s">
        <v>2283</v>
      </c>
      <c r="E1861" s="2" t="s">
        <v>3522</v>
      </c>
    </row>
    <row r="1862" spans="1:5" ht="15" x14ac:dyDescent="0.2">
      <c r="A1862" s="2" t="s">
        <v>3523</v>
      </c>
      <c r="B1862" s="3">
        <v>2.2329716117944499E-16</v>
      </c>
      <c r="C1862" s="2">
        <v>-2.6863421431565202</v>
      </c>
      <c r="D1862" s="2" t="s">
        <v>2283</v>
      </c>
      <c r="E1862" s="2" t="s">
        <v>3398</v>
      </c>
    </row>
    <row r="1863" spans="1:5" ht="15" x14ac:dyDescent="0.2">
      <c r="A1863" s="2" t="s">
        <v>3524</v>
      </c>
      <c r="B1863" s="3">
        <v>1.72434450692434E-25</v>
      </c>
      <c r="C1863" s="2">
        <v>-2.7029801377281202</v>
      </c>
      <c r="D1863" s="2" t="s">
        <v>2283</v>
      </c>
      <c r="E1863" s="2" t="s">
        <v>3525</v>
      </c>
    </row>
    <row r="1864" spans="1:5" ht="15" x14ac:dyDescent="0.2">
      <c r="A1864" s="2" t="s">
        <v>3526</v>
      </c>
      <c r="B1864" s="3">
        <v>1.4443913774242599E-68</v>
      </c>
      <c r="C1864" s="2">
        <v>-2.7036482147127598</v>
      </c>
      <c r="D1864" s="2" t="s">
        <v>2283</v>
      </c>
      <c r="E1864" s="2" t="s">
        <v>3227</v>
      </c>
    </row>
    <row r="1865" spans="1:5" ht="15" x14ac:dyDescent="0.2">
      <c r="A1865" s="2" t="s">
        <v>3527</v>
      </c>
      <c r="B1865" s="3">
        <v>5.4810027296088401E-28</v>
      </c>
      <c r="C1865" s="2">
        <v>-2.7120993567885798</v>
      </c>
      <c r="D1865" s="2" t="s">
        <v>2283</v>
      </c>
      <c r="E1865" s="2" t="s">
        <v>3528</v>
      </c>
    </row>
    <row r="1866" spans="1:5" ht="15" x14ac:dyDescent="0.2">
      <c r="A1866" s="2" t="s">
        <v>3529</v>
      </c>
      <c r="B1866" s="3">
        <v>5.7173251525350499E-67</v>
      </c>
      <c r="C1866" s="2">
        <v>-2.7219363635036902</v>
      </c>
      <c r="D1866" s="2" t="s">
        <v>2283</v>
      </c>
      <c r="E1866" s="2" t="s">
        <v>3530</v>
      </c>
    </row>
    <row r="1867" spans="1:5" ht="15" x14ac:dyDescent="0.2">
      <c r="A1867" s="2" t="s">
        <v>3531</v>
      </c>
      <c r="B1867" s="3">
        <v>1.02957650887667E-6</v>
      </c>
      <c r="C1867" s="2">
        <v>-2.7232029649513199</v>
      </c>
      <c r="D1867" s="2" t="s">
        <v>2283</v>
      </c>
      <c r="E1867" s="2" t="s">
        <v>3227</v>
      </c>
    </row>
    <row r="1868" spans="1:5" ht="15" x14ac:dyDescent="0.2">
      <c r="A1868" s="2" t="s">
        <v>3532</v>
      </c>
      <c r="B1868" s="3">
        <v>2.6185068838632302E-5</v>
      </c>
      <c r="C1868" s="2">
        <v>-2.7500044636988998</v>
      </c>
      <c r="D1868" s="2" t="s">
        <v>2283</v>
      </c>
      <c r="E1868" s="2" t="s">
        <v>3533</v>
      </c>
    </row>
    <row r="1869" spans="1:5" ht="15" x14ac:dyDescent="0.2">
      <c r="A1869" s="2" t="s">
        <v>3534</v>
      </c>
      <c r="B1869" s="3">
        <v>2.2772266893414599E-6</v>
      </c>
      <c r="C1869" s="2">
        <v>-2.75177690804421</v>
      </c>
      <c r="D1869" s="2" t="s">
        <v>2283</v>
      </c>
      <c r="E1869" s="2" t="s">
        <v>3535</v>
      </c>
    </row>
    <row r="1870" spans="1:5" ht="15" x14ac:dyDescent="0.2">
      <c r="A1870" s="2" t="s">
        <v>3536</v>
      </c>
      <c r="B1870" s="3">
        <v>6.2188388193542701E-41</v>
      </c>
      <c r="C1870" s="2">
        <v>-2.7518765411849202</v>
      </c>
      <c r="D1870" s="2" t="s">
        <v>2283</v>
      </c>
      <c r="E1870" s="2" t="s">
        <v>3537</v>
      </c>
    </row>
    <row r="1871" spans="1:5" ht="15" x14ac:dyDescent="0.2">
      <c r="A1871" s="2" t="s">
        <v>3538</v>
      </c>
      <c r="B1871" s="3">
        <v>1.19081119126168E-5</v>
      </c>
      <c r="C1871" s="2">
        <v>-2.7722289001985199</v>
      </c>
      <c r="D1871" s="2" t="s">
        <v>2283</v>
      </c>
      <c r="E1871" s="2" t="s">
        <v>3539</v>
      </c>
    </row>
    <row r="1872" spans="1:5" ht="15" x14ac:dyDescent="0.2">
      <c r="A1872" s="2" t="s">
        <v>3540</v>
      </c>
      <c r="B1872" s="3">
        <v>6.6611325678943404E-59</v>
      </c>
      <c r="C1872" s="2">
        <v>-2.78093071222504</v>
      </c>
      <c r="D1872" s="2" t="s">
        <v>2283</v>
      </c>
      <c r="E1872" s="2" t="s">
        <v>3511</v>
      </c>
    </row>
    <row r="1873" spans="1:5" ht="15" x14ac:dyDescent="0.2">
      <c r="A1873" s="2" t="s">
        <v>3541</v>
      </c>
      <c r="B1873" s="3">
        <v>3.7359889608277497E-9</v>
      </c>
      <c r="C1873" s="2">
        <v>-2.7819539719383002</v>
      </c>
      <c r="D1873" s="2" t="s">
        <v>2283</v>
      </c>
      <c r="E1873" s="2" t="s">
        <v>3542</v>
      </c>
    </row>
    <row r="1874" spans="1:5" ht="15" x14ac:dyDescent="0.2">
      <c r="A1874" s="2" t="s">
        <v>3543</v>
      </c>
      <c r="B1874" s="3">
        <v>1.1669055305983501E-12</v>
      </c>
      <c r="C1874" s="2">
        <v>-2.7959502699674399</v>
      </c>
      <c r="D1874" s="2" t="s">
        <v>2283</v>
      </c>
      <c r="E1874" s="2" t="s">
        <v>2790</v>
      </c>
    </row>
    <row r="1875" spans="1:5" ht="15" x14ac:dyDescent="0.2">
      <c r="A1875" s="2" t="s">
        <v>3544</v>
      </c>
      <c r="B1875" s="3">
        <v>1.22060554351102E-5</v>
      </c>
      <c r="C1875" s="2">
        <v>-2.8147198023823399</v>
      </c>
      <c r="D1875" s="2" t="s">
        <v>2283</v>
      </c>
      <c r="E1875" s="2" t="s">
        <v>3545</v>
      </c>
    </row>
    <row r="1876" spans="1:5" ht="15" x14ac:dyDescent="0.2">
      <c r="A1876" s="2" t="s">
        <v>3546</v>
      </c>
      <c r="B1876" s="2">
        <v>4.2075390353962398E-4</v>
      </c>
      <c r="C1876" s="2">
        <v>-2.8370624012324499</v>
      </c>
      <c r="D1876" s="2" t="s">
        <v>2283</v>
      </c>
      <c r="E1876" s="2" t="s">
        <v>3547</v>
      </c>
    </row>
    <row r="1877" spans="1:5" ht="15" x14ac:dyDescent="0.2">
      <c r="A1877" s="2" t="s">
        <v>3548</v>
      </c>
      <c r="B1877" s="3">
        <v>1.44908004603198E-86</v>
      </c>
      <c r="C1877" s="2">
        <v>-2.8458400526958698</v>
      </c>
      <c r="D1877" s="2" t="s">
        <v>2283</v>
      </c>
      <c r="E1877" s="2" t="s">
        <v>3549</v>
      </c>
    </row>
    <row r="1878" spans="1:5" ht="15" x14ac:dyDescent="0.2">
      <c r="A1878" s="2" t="s">
        <v>3550</v>
      </c>
      <c r="B1878" s="3">
        <v>1.0625537136442599E-27</v>
      </c>
      <c r="C1878" s="2">
        <v>-2.8470231522196299</v>
      </c>
      <c r="D1878" s="2" t="s">
        <v>2283</v>
      </c>
      <c r="E1878" s="2" t="s">
        <v>1010</v>
      </c>
    </row>
    <row r="1879" spans="1:5" ht="15" x14ac:dyDescent="0.2">
      <c r="A1879" s="2" t="s">
        <v>3551</v>
      </c>
      <c r="B1879" s="2">
        <v>1.31187831915497E-2</v>
      </c>
      <c r="C1879" s="2">
        <v>-2.8554834803269502</v>
      </c>
      <c r="D1879" s="2" t="s">
        <v>2283</v>
      </c>
      <c r="E1879" s="2" t="s">
        <v>3552</v>
      </c>
    </row>
    <row r="1880" spans="1:5" ht="15" x14ac:dyDescent="0.2">
      <c r="A1880" s="2" t="s">
        <v>3553</v>
      </c>
      <c r="B1880" s="2">
        <v>1.05378170719927E-2</v>
      </c>
      <c r="C1880" s="2">
        <v>-2.89303088544027</v>
      </c>
      <c r="D1880" s="2" t="s">
        <v>2283</v>
      </c>
      <c r="E1880" s="2" t="s">
        <v>3554</v>
      </c>
    </row>
    <row r="1881" spans="1:5" ht="15" x14ac:dyDescent="0.2">
      <c r="A1881" s="2" t="s">
        <v>3555</v>
      </c>
      <c r="B1881" s="3">
        <v>7.4165434275531796E-11</v>
      </c>
      <c r="C1881" s="2">
        <v>-2.9047935460648899</v>
      </c>
      <c r="D1881" s="2" t="s">
        <v>2283</v>
      </c>
      <c r="E1881" s="2" t="s">
        <v>3227</v>
      </c>
    </row>
    <row r="1882" spans="1:5" ht="15" x14ac:dyDescent="0.2">
      <c r="A1882" s="2" t="s">
        <v>3556</v>
      </c>
      <c r="B1882" s="3">
        <v>2.9107069751084701E-44</v>
      </c>
      <c r="C1882" s="2">
        <v>-2.9085776392823699</v>
      </c>
      <c r="D1882" s="2" t="s">
        <v>2283</v>
      </c>
      <c r="E1882" s="2" t="s">
        <v>3557</v>
      </c>
    </row>
    <row r="1883" spans="1:5" ht="15" x14ac:dyDescent="0.2">
      <c r="A1883" s="2" t="s">
        <v>3558</v>
      </c>
      <c r="B1883" s="3">
        <v>5.5043121538062197E-21</v>
      </c>
      <c r="C1883" s="2">
        <v>-2.91136454022381</v>
      </c>
      <c r="D1883" s="2" t="s">
        <v>2283</v>
      </c>
      <c r="E1883" s="2" t="s">
        <v>3559</v>
      </c>
    </row>
    <row r="1884" spans="1:5" ht="15" x14ac:dyDescent="0.2">
      <c r="A1884" s="2" t="s">
        <v>3560</v>
      </c>
      <c r="B1884" s="3">
        <v>9.3652298315817097E-15</v>
      </c>
      <c r="C1884" s="2">
        <v>-2.92250665890213</v>
      </c>
      <c r="D1884" s="2" t="s">
        <v>2283</v>
      </c>
      <c r="E1884" s="2" t="s">
        <v>3561</v>
      </c>
    </row>
    <row r="1885" spans="1:5" ht="15" x14ac:dyDescent="0.2">
      <c r="A1885" s="2" t="s">
        <v>3562</v>
      </c>
      <c r="B1885" s="3">
        <v>2.9006036542404E-65</v>
      </c>
      <c r="C1885" s="2">
        <v>-2.9250083401443598</v>
      </c>
      <c r="D1885" s="2" t="s">
        <v>2283</v>
      </c>
      <c r="E1885" s="2" t="s">
        <v>3563</v>
      </c>
    </row>
    <row r="1886" spans="1:5" ht="15" x14ac:dyDescent="0.2">
      <c r="A1886" s="2" t="s">
        <v>3564</v>
      </c>
      <c r="B1886" s="2">
        <v>1.6800214415952801E-4</v>
      </c>
      <c r="C1886" s="2">
        <v>-2.9353600994017901</v>
      </c>
      <c r="D1886" s="2" t="s">
        <v>2283</v>
      </c>
      <c r="E1886" s="2" t="s">
        <v>3565</v>
      </c>
    </row>
    <row r="1887" spans="1:5" ht="15" x14ac:dyDescent="0.2">
      <c r="A1887" s="2" t="s">
        <v>3566</v>
      </c>
      <c r="B1887" s="2">
        <v>1.5203881469079601E-2</v>
      </c>
      <c r="C1887" s="2">
        <v>-2.9726181863984502</v>
      </c>
      <c r="D1887" s="2" t="s">
        <v>2283</v>
      </c>
      <c r="E1887" s="2" t="s">
        <v>2700</v>
      </c>
    </row>
    <row r="1888" spans="1:5" ht="15" x14ac:dyDescent="0.2">
      <c r="A1888" s="2" t="s">
        <v>3567</v>
      </c>
      <c r="B1888" s="3">
        <v>2.2231721471128301E-107</v>
      </c>
      <c r="C1888" s="2">
        <v>-2.9827544060835902</v>
      </c>
      <c r="D1888" s="2" t="s">
        <v>2283</v>
      </c>
      <c r="E1888" s="2" t="s">
        <v>3568</v>
      </c>
    </row>
    <row r="1889" spans="1:5" ht="15" x14ac:dyDescent="0.2">
      <c r="A1889" s="2" t="s">
        <v>3569</v>
      </c>
      <c r="B1889" s="3">
        <v>1.9455705454931399E-6</v>
      </c>
      <c r="C1889" s="2">
        <v>-3.0084226313428299</v>
      </c>
      <c r="D1889" s="2" t="s">
        <v>2283</v>
      </c>
      <c r="E1889" s="2" t="s">
        <v>3570</v>
      </c>
    </row>
    <row r="1890" spans="1:5" ht="15" x14ac:dyDescent="0.2">
      <c r="A1890" s="2" t="s">
        <v>3571</v>
      </c>
      <c r="B1890" s="3">
        <v>4.9674938760115303E-6</v>
      </c>
      <c r="C1890" s="2">
        <v>-3.0296037417503801</v>
      </c>
      <c r="D1890" s="2" t="s">
        <v>2283</v>
      </c>
      <c r="E1890" s="2" t="s">
        <v>3572</v>
      </c>
    </row>
    <row r="1891" spans="1:5" ht="15" x14ac:dyDescent="0.2">
      <c r="A1891" s="2" t="s">
        <v>3573</v>
      </c>
      <c r="B1891" s="3">
        <v>1.89606538635408E-10</v>
      </c>
      <c r="C1891" s="2">
        <v>-3.0445395969786002</v>
      </c>
      <c r="D1891" s="2" t="s">
        <v>2283</v>
      </c>
      <c r="E1891" s="2" t="s">
        <v>3574</v>
      </c>
    </row>
    <row r="1892" spans="1:5" ht="15" x14ac:dyDescent="0.2">
      <c r="A1892" s="2" t="s">
        <v>3575</v>
      </c>
      <c r="B1892" s="3">
        <v>1.26837696692478E-11</v>
      </c>
      <c r="C1892" s="2">
        <v>-3.0486976743746101</v>
      </c>
      <c r="D1892" s="2" t="s">
        <v>2283</v>
      </c>
      <c r="E1892" s="2" t="s">
        <v>3576</v>
      </c>
    </row>
    <row r="1893" spans="1:5" ht="15" x14ac:dyDescent="0.2">
      <c r="A1893" s="2" t="s">
        <v>3577</v>
      </c>
      <c r="B1893" s="2">
        <v>6.1666957666043503E-4</v>
      </c>
      <c r="C1893" s="2">
        <v>-3.06293560030239</v>
      </c>
      <c r="D1893" s="2" t="s">
        <v>2283</v>
      </c>
      <c r="E1893" s="2" t="s">
        <v>415</v>
      </c>
    </row>
    <row r="1894" spans="1:5" ht="15" x14ac:dyDescent="0.2">
      <c r="A1894" s="2" t="s">
        <v>3578</v>
      </c>
      <c r="B1894" s="3">
        <v>1.01087798026919E-54</v>
      </c>
      <c r="C1894" s="2">
        <v>-3.07703611256205</v>
      </c>
      <c r="D1894" s="2" t="s">
        <v>2283</v>
      </c>
      <c r="E1894" s="2" t="s">
        <v>3579</v>
      </c>
    </row>
    <row r="1895" spans="1:5" ht="15" x14ac:dyDescent="0.2">
      <c r="A1895" s="2" t="s">
        <v>3580</v>
      </c>
      <c r="B1895" s="3">
        <v>5.4601145962944102E-61</v>
      </c>
      <c r="C1895" s="2">
        <v>-3.0814100244236302</v>
      </c>
      <c r="D1895" s="2" t="s">
        <v>2283</v>
      </c>
      <c r="E1895" s="2" t="s">
        <v>3511</v>
      </c>
    </row>
    <row r="1896" spans="1:5" ht="15" x14ac:dyDescent="0.2">
      <c r="A1896" s="2" t="s">
        <v>3581</v>
      </c>
      <c r="B1896" s="3">
        <v>2.3677684497488401E-13</v>
      </c>
      <c r="C1896" s="2">
        <v>-3.1298856435748101</v>
      </c>
      <c r="D1896" s="2" t="s">
        <v>2283</v>
      </c>
      <c r="E1896" s="2" t="s">
        <v>3582</v>
      </c>
    </row>
    <row r="1897" spans="1:5" ht="15" x14ac:dyDescent="0.2">
      <c r="A1897" s="2" t="s">
        <v>3583</v>
      </c>
      <c r="B1897" s="3">
        <v>1.3924946964597099E-10</v>
      </c>
      <c r="C1897" s="2">
        <v>-3.1354818551638099</v>
      </c>
      <c r="D1897" s="2" t="s">
        <v>2283</v>
      </c>
      <c r="E1897" s="2" t="s">
        <v>3584</v>
      </c>
    </row>
    <row r="1898" spans="1:5" ht="15" x14ac:dyDescent="0.2">
      <c r="A1898" s="2" t="s">
        <v>3585</v>
      </c>
      <c r="B1898" s="3">
        <v>7.9745806712493593E-12</v>
      </c>
      <c r="C1898" s="2">
        <v>-3.1508001667193901</v>
      </c>
      <c r="D1898" s="2" t="s">
        <v>2283</v>
      </c>
      <c r="E1898" s="2" t="s">
        <v>3586</v>
      </c>
    </row>
    <row r="1899" spans="1:5" ht="15" x14ac:dyDescent="0.2">
      <c r="A1899" s="2" t="s">
        <v>3587</v>
      </c>
      <c r="B1899" s="3">
        <v>5.4320091484080296E-110</v>
      </c>
      <c r="C1899" s="2">
        <v>-3.15502479905915</v>
      </c>
      <c r="D1899" s="2" t="s">
        <v>2283</v>
      </c>
      <c r="E1899" s="2" t="s">
        <v>3588</v>
      </c>
    </row>
    <row r="1900" spans="1:5" ht="15" x14ac:dyDescent="0.2">
      <c r="A1900" s="2" t="s">
        <v>3589</v>
      </c>
      <c r="B1900" s="3">
        <v>2.02308814982859E-7</v>
      </c>
      <c r="C1900" s="2">
        <v>-3.17322621218455</v>
      </c>
      <c r="D1900" s="2" t="s">
        <v>2283</v>
      </c>
      <c r="E1900" s="2" t="s">
        <v>3590</v>
      </c>
    </row>
    <row r="1901" spans="1:5" ht="15" x14ac:dyDescent="0.2">
      <c r="A1901" s="2" t="s">
        <v>3591</v>
      </c>
      <c r="B1901" s="3">
        <v>4.5712965089408297E-5</v>
      </c>
      <c r="C1901" s="2">
        <v>-3.1848486421322799</v>
      </c>
      <c r="D1901" s="2" t="s">
        <v>2283</v>
      </c>
      <c r="E1901" s="2" t="s">
        <v>3592</v>
      </c>
    </row>
    <row r="1902" spans="1:5" ht="15" x14ac:dyDescent="0.2">
      <c r="A1902" s="2" t="s">
        <v>3593</v>
      </c>
      <c r="B1902" s="3">
        <v>9.9218489924159207E-19</v>
      </c>
      <c r="C1902" s="2">
        <v>-3.1948017438259702</v>
      </c>
      <c r="D1902" s="2" t="s">
        <v>2283</v>
      </c>
      <c r="E1902" s="2" t="s">
        <v>3594</v>
      </c>
    </row>
    <row r="1903" spans="1:5" ht="15" x14ac:dyDescent="0.2">
      <c r="A1903" s="2" t="s">
        <v>3595</v>
      </c>
      <c r="B1903" s="3">
        <v>4.5814289543900701E-33</v>
      </c>
      <c r="C1903" s="2">
        <v>-3.2374188515914599</v>
      </c>
      <c r="D1903" s="2" t="s">
        <v>2283</v>
      </c>
      <c r="E1903" s="2" t="s">
        <v>1920</v>
      </c>
    </row>
    <row r="1904" spans="1:5" ht="15" x14ac:dyDescent="0.2">
      <c r="A1904" s="2" t="s">
        <v>3596</v>
      </c>
      <c r="B1904" s="3">
        <v>2.59976998174709E-14</v>
      </c>
      <c r="C1904" s="2">
        <v>-3.2459204118621399</v>
      </c>
      <c r="D1904" s="2" t="s">
        <v>2283</v>
      </c>
      <c r="E1904" s="2" t="s">
        <v>3597</v>
      </c>
    </row>
    <row r="1905" spans="1:5" ht="15" x14ac:dyDescent="0.2">
      <c r="A1905" s="2" t="s">
        <v>3598</v>
      </c>
      <c r="B1905" s="3">
        <v>5.9706830247320401E-43</v>
      </c>
      <c r="C1905" s="2">
        <v>-3.2523337366094101</v>
      </c>
      <c r="D1905" s="2" t="s">
        <v>2283</v>
      </c>
      <c r="E1905" s="2" t="s">
        <v>3599</v>
      </c>
    </row>
    <row r="1906" spans="1:5" ht="15" x14ac:dyDescent="0.2">
      <c r="A1906" s="2" t="s">
        <v>3600</v>
      </c>
      <c r="B1906" s="3">
        <v>1.04073231765339E-41</v>
      </c>
      <c r="C1906" s="2">
        <v>-3.2622455326848798</v>
      </c>
      <c r="D1906" s="2" t="s">
        <v>2283</v>
      </c>
      <c r="E1906" s="2" t="s">
        <v>3601</v>
      </c>
    </row>
    <row r="1907" spans="1:5" ht="15" x14ac:dyDescent="0.2">
      <c r="A1907" s="2" t="s">
        <v>3602</v>
      </c>
      <c r="B1907" s="3">
        <v>6.0136924031877695E-8</v>
      </c>
      <c r="C1907" s="2">
        <v>-3.27427485103212</v>
      </c>
      <c r="D1907" s="2" t="s">
        <v>2283</v>
      </c>
      <c r="E1907" s="2" t="s">
        <v>3603</v>
      </c>
    </row>
    <row r="1908" spans="1:5" ht="15" x14ac:dyDescent="0.2">
      <c r="A1908" s="2" t="s">
        <v>3604</v>
      </c>
      <c r="B1908" s="3">
        <v>1.16665742746691E-50</v>
      </c>
      <c r="C1908" s="2">
        <v>-3.2750689769545902</v>
      </c>
      <c r="D1908" s="2" t="s">
        <v>2283</v>
      </c>
      <c r="E1908" s="2" t="s">
        <v>3605</v>
      </c>
    </row>
    <row r="1909" spans="1:5" ht="15" x14ac:dyDescent="0.2">
      <c r="A1909" s="2" t="s">
        <v>3606</v>
      </c>
      <c r="B1909" s="3">
        <v>2.3825181019607002E-78</v>
      </c>
      <c r="C1909" s="2">
        <v>-3.3504853197679898</v>
      </c>
      <c r="D1909" s="2" t="s">
        <v>2283</v>
      </c>
      <c r="E1909" s="2" t="s">
        <v>3607</v>
      </c>
    </row>
    <row r="1910" spans="1:5" ht="15" x14ac:dyDescent="0.2">
      <c r="A1910" s="2" t="s">
        <v>3608</v>
      </c>
      <c r="B1910" s="3">
        <v>1.7126258968973301E-284</v>
      </c>
      <c r="C1910" s="2">
        <v>-3.3613831601195199</v>
      </c>
      <c r="D1910" s="2" t="s">
        <v>2283</v>
      </c>
      <c r="E1910" s="2" t="s">
        <v>3609</v>
      </c>
    </row>
    <row r="1911" spans="1:5" ht="15" x14ac:dyDescent="0.2">
      <c r="A1911" s="2" t="s">
        <v>3610</v>
      </c>
      <c r="B1911" s="3">
        <v>2.4286168792203901E-67</v>
      </c>
      <c r="C1911" s="2">
        <v>-3.3656739812621499</v>
      </c>
      <c r="D1911" s="2" t="s">
        <v>2283</v>
      </c>
      <c r="E1911" s="2" t="s">
        <v>3607</v>
      </c>
    </row>
    <row r="1912" spans="1:5" ht="15" x14ac:dyDescent="0.2">
      <c r="A1912" s="2" t="s">
        <v>3611</v>
      </c>
      <c r="B1912" s="3">
        <v>2.7524751578004998E-10</v>
      </c>
      <c r="C1912" s="2">
        <v>-3.37570890190523</v>
      </c>
      <c r="D1912" s="2" t="s">
        <v>2283</v>
      </c>
      <c r="E1912" s="2" t="s">
        <v>16</v>
      </c>
    </row>
    <row r="1913" spans="1:5" ht="15" x14ac:dyDescent="0.2">
      <c r="A1913" s="2" t="s">
        <v>3612</v>
      </c>
      <c r="B1913" s="3">
        <v>6.9131567358855803E-35</v>
      </c>
      <c r="C1913" s="2">
        <v>-3.3806531007100702</v>
      </c>
      <c r="D1913" s="2" t="s">
        <v>2283</v>
      </c>
      <c r="E1913" s="2" t="s">
        <v>3613</v>
      </c>
    </row>
    <row r="1914" spans="1:5" ht="15" x14ac:dyDescent="0.2">
      <c r="A1914" s="2" t="s">
        <v>3614</v>
      </c>
      <c r="B1914" s="3">
        <v>5.72090737527768E-24</v>
      </c>
      <c r="C1914" s="2">
        <v>-3.44082456347904</v>
      </c>
      <c r="D1914" s="2" t="s">
        <v>2283</v>
      </c>
      <c r="E1914" s="2" t="s">
        <v>3615</v>
      </c>
    </row>
    <row r="1915" spans="1:5" ht="15" x14ac:dyDescent="0.2">
      <c r="A1915" s="2" t="s">
        <v>3616</v>
      </c>
      <c r="B1915" s="3">
        <v>8.2320129485313699E-25</v>
      </c>
      <c r="C1915" s="2">
        <v>-3.5506110917156701</v>
      </c>
      <c r="D1915" s="2" t="s">
        <v>2283</v>
      </c>
      <c r="E1915" s="2" t="s">
        <v>3617</v>
      </c>
    </row>
    <row r="1916" spans="1:5" ht="15" x14ac:dyDescent="0.2">
      <c r="A1916" s="2" t="s">
        <v>3618</v>
      </c>
      <c r="B1916" s="2">
        <v>1.6949534596843799E-2</v>
      </c>
      <c r="C1916" s="2">
        <v>-3.55328113666353</v>
      </c>
      <c r="D1916" s="2" t="s">
        <v>2283</v>
      </c>
      <c r="E1916" s="2" t="s">
        <v>3619</v>
      </c>
    </row>
    <row r="1917" spans="1:5" ht="15" x14ac:dyDescent="0.2">
      <c r="A1917" s="2" t="s">
        <v>3620</v>
      </c>
      <c r="B1917" s="3">
        <v>2.38753761234534E-18</v>
      </c>
      <c r="C1917" s="2">
        <v>-3.60051351644498</v>
      </c>
      <c r="D1917" s="2" t="s">
        <v>2283</v>
      </c>
      <c r="E1917" s="2" t="s">
        <v>3621</v>
      </c>
    </row>
    <row r="1918" spans="1:5" ht="15" x14ac:dyDescent="0.2">
      <c r="A1918" s="2" t="s">
        <v>3622</v>
      </c>
      <c r="B1918" s="3">
        <v>9.2366556724522496E-8</v>
      </c>
      <c r="C1918" s="2">
        <v>-3.6018316158521202</v>
      </c>
      <c r="D1918" s="2" t="s">
        <v>2283</v>
      </c>
      <c r="E1918" s="2" t="s">
        <v>3623</v>
      </c>
    </row>
    <row r="1919" spans="1:5" ht="15" x14ac:dyDescent="0.2">
      <c r="A1919" s="2" t="s">
        <v>3624</v>
      </c>
      <c r="B1919" s="2">
        <v>4.04171042151742E-2</v>
      </c>
      <c r="C1919" s="2">
        <v>-3.6301702429132701</v>
      </c>
      <c r="D1919" s="2" t="s">
        <v>2283</v>
      </c>
      <c r="E1919" s="2" t="s">
        <v>3625</v>
      </c>
    </row>
    <row r="1920" spans="1:5" ht="15" x14ac:dyDescent="0.2">
      <c r="A1920" s="2" t="s">
        <v>3626</v>
      </c>
      <c r="B1920" s="3">
        <v>6.5972840691314301E-10</v>
      </c>
      <c r="C1920" s="2">
        <v>-3.6511845777457199</v>
      </c>
      <c r="D1920" s="2" t="s">
        <v>2283</v>
      </c>
      <c r="E1920" s="2" t="s">
        <v>3250</v>
      </c>
    </row>
    <row r="1921" spans="1:5" ht="15" x14ac:dyDescent="0.2">
      <c r="A1921" s="2" t="s">
        <v>3627</v>
      </c>
      <c r="B1921" s="3">
        <v>6.7963570770511099E-65</v>
      </c>
      <c r="C1921" s="2">
        <v>-3.6564211337636499</v>
      </c>
      <c r="D1921" s="2" t="s">
        <v>2283</v>
      </c>
      <c r="E1921" s="2" t="s">
        <v>3628</v>
      </c>
    </row>
    <row r="1922" spans="1:5" ht="15" x14ac:dyDescent="0.2">
      <c r="A1922" s="2" t="s">
        <v>3629</v>
      </c>
      <c r="B1922" s="2">
        <v>7.0706109585505798E-3</v>
      </c>
      <c r="C1922" s="2">
        <v>-3.6671721194068998</v>
      </c>
      <c r="D1922" s="2" t="s">
        <v>2283</v>
      </c>
      <c r="E1922" s="2" t="s">
        <v>3630</v>
      </c>
    </row>
    <row r="1923" spans="1:5" ht="15" x14ac:dyDescent="0.2">
      <c r="A1923" s="2" t="s">
        <v>3631</v>
      </c>
      <c r="B1923" s="2">
        <v>1.8479707362760701E-2</v>
      </c>
      <c r="C1923" s="2">
        <v>-3.6689042340054199</v>
      </c>
      <c r="D1923" s="2" t="s">
        <v>2283</v>
      </c>
      <c r="E1923" s="2" t="s">
        <v>3632</v>
      </c>
    </row>
    <row r="1924" spans="1:5" ht="15" x14ac:dyDescent="0.2">
      <c r="A1924" s="2" t="s">
        <v>3633</v>
      </c>
      <c r="B1924" s="3">
        <v>1.22173087904904E-26</v>
      </c>
      <c r="C1924" s="2">
        <v>-3.69274238752757</v>
      </c>
      <c r="D1924" s="2" t="s">
        <v>2283</v>
      </c>
      <c r="E1924" s="2" t="s">
        <v>3634</v>
      </c>
    </row>
    <row r="1925" spans="1:5" ht="15" x14ac:dyDescent="0.2">
      <c r="A1925" s="2" t="s">
        <v>3635</v>
      </c>
      <c r="B1925" s="3">
        <v>9.2546111543938207E-19</v>
      </c>
      <c r="C1925" s="2">
        <v>-3.7040879482656099</v>
      </c>
      <c r="D1925" s="2" t="s">
        <v>2283</v>
      </c>
      <c r="E1925" s="2" t="s">
        <v>3636</v>
      </c>
    </row>
    <row r="1926" spans="1:5" ht="15" x14ac:dyDescent="0.2">
      <c r="A1926" s="2" t="s">
        <v>3637</v>
      </c>
      <c r="B1926" s="3">
        <v>2.64006372540886E-12</v>
      </c>
      <c r="C1926" s="2">
        <v>-3.73358169860628</v>
      </c>
      <c r="D1926" s="2" t="s">
        <v>2283</v>
      </c>
      <c r="E1926" s="2" t="s">
        <v>3250</v>
      </c>
    </row>
    <row r="1927" spans="1:5" ht="15" x14ac:dyDescent="0.2">
      <c r="A1927" s="2" t="s">
        <v>3638</v>
      </c>
      <c r="B1927" s="3">
        <v>2.6566204542065601E-22</v>
      </c>
      <c r="C1927" s="2">
        <v>-3.7408773512842002</v>
      </c>
      <c r="D1927" s="2" t="s">
        <v>2283</v>
      </c>
      <c r="E1927" s="2" t="s">
        <v>3639</v>
      </c>
    </row>
    <row r="1928" spans="1:5" ht="15" x14ac:dyDescent="0.2">
      <c r="A1928" s="2" t="s">
        <v>3640</v>
      </c>
      <c r="B1928" s="3">
        <v>1.81887980943254E-11</v>
      </c>
      <c r="C1928" s="2">
        <v>-3.7434238759126601</v>
      </c>
      <c r="D1928" s="2" t="s">
        <v>2283</v>
      </c>
      <c r="E1928" s="2" t="s">
        <v>3641</v>
      </c>
    </row>
    <row r="1929" spans="1:5" ht="15" x14ac:dyDescent="0.2">
      <c r="A1929" s="2" t="s">
        <v>3642</v>
      </c>
      <c r="B1929" s="3">
        <v>1.41282199200282E-16</v>
      </c>
      <c r="C1929" s="2">
        <v>-3.74932296530358</v>
      </c>
      <c r="D1929" s="2" t="s">
        <v>2283</v>
      </c>
      <c r="E1929" s="2" t="s">
        <v>3643</v>
      </c>
    </row>
    <row r="1930" spans="1:5" ht="15" x14ac:dyDescent="0.2">
      <c r="A1930" s="2" t="s">
        <v>3644</v>
      </c>
      <c r="B1930" s="3">
        <v>6.6004580301431596E-10</v>
      </c>
      <c r="C1930" s="2">
        <v>-3.7540825712580101</v>
      </c>
      <c r="D1930" s="2" t="s">
        <v>2283</v>
      </c>
      <c r="E1930" s="2" t="s">
        <v>3645</v>
      </c>
    </row>
    <row r="1931" spans="1:5" ht="15" x14ac:dyDescent="0.2">
      <c r="A1931" s="2" t="s">
        <v>3646</v>
      </c>
      <c r="B1931" s="3">
        <v>2.46523120529414E-6</v>
      </c>
      <c r="C1931" s="2">
        <v>-3.7608779290669601</v>
      </c>
      <c r="D1931" s="2" t="s">
        <v>2283</v>
      </c>
      <c r="E1931" s="2" t="s">
        <v>3647</v>
      </c>
    </row>
    <row r="1932" spans="1:5" ht="15" x14ac:dyDescent="0.2">
      <c r="A1932" s="2" t="s">
        <v>3648</v>
      </c>
      <c r="B1932" s="3">
        <v>7.4093780525232599E-83</v>
      </c>
      <c r="C1932" s="2">
        <v>-3.8183915048651098</v>
      </c>
      <c r="D1932" s="2" t="s">
        <v>2283</v>
      </c>
      <c r="E1932" s="2" t="s">
        <v>3649</v>
      </c>
    </row>
    <row r="1933" spans="1:5" ht="15" x14ac:dyDescent="0.2">
      <c r="A1933" s="2" t="s">
        <v>3650</v>
      </c>
      <c r="B1933" s="3">
        <v>8.12834547171523E-9</v>
      </c>
      <c r="C1933" s="2">
        <v>-3.82416338503179</v>
      </c>
      <c r="D1933" s="2" t="s">
        <v>2283</v>
      </c>
      <c r="E1933" s="2" t="s">
        <v>3651</v>
      </c>
    </row>
    <row r="1934" spans="1:5" ht="15" x14ac:dyDescent="0.2">
      <c r="A1934" s="2" t="s">
        <v>3652</v>
      </c>
      <c r="B1934" s="3">
        <v>2.7534831394319501E-27</v>
      </c>
      <c r="C1934" s="2">
        <v>-3.8467098637496799</v>
      </c>
      <c r="D1934" s="2" t="s">
        <v>2283</v>
      </c>
      <c r="E1934" s="2" t="s">
        <v>3653</v>
      </c>
    </row>
    <row r="1935" spans="1:5" ht="15" x14ac:dyDescent="0.2">
      <c r="A1935" s="2" t="s">
        <v>3654</v>
      </c>
      <c r="B1935" s="3">
        <v>3.21548057003267E-57</v>
      </c>
      <c r="C1935" s="2">
        <v>-3.8797503594895102</v>
      </c>
      <c r="D1935" s="2" t="s">
        <v>2283</v>
      </c>
      <c r="E1935" s="2" t="s">
        <v>3594</v>
      </c>
    </row>
    <row r="1936" spans="1:5" ht="15" x14ac:dyDescent="0.2">
      <c r="A1936" s="2" t="s">
        <v>3655</v>
      </c>
      <c r="B1936" s="2">
        <v>2.7140831386250198E-3</v>
      </c>
      <c r="C1936" s="2">
        <v>-3.93589031442488</v>
      </c>
      <c r="D1936" s="2" t="s">
        <v>2283</v>
      </c>
      <c r="E1936" s="2" t="s">
        <v>3656</v>
      </c>
    </row>
    <row r="1937" spans="1:5" ht="15" x14ac:dyDescent="0.2">
      <c r="A1937" s="2" t="s">
        <v>3657</v>
      </c>
      <c r="B1937" s="3">
        <v>1.0968348368817301E-56</v>
      </c>
      <c r="C1937" s="2">
        <v>-3.9538782101828298</v>
      </c>
      <c r="D1937" s="2" t="s">
        <v>2283</v>
      </c>
      <c r="E1937" s="2" t="s">
        <v>3594</v>
      </c>
    </row>
    <row r="1938" spans="1:5" ht="15" x14ac:dyDescent="0.2">
      <c r="A1938" s="2" t="s">
        <v>3658</v>
      </c>
      <c r="B1938" s="3">
        <v>8.6373293341025002E-41</v>
      </c>
      <c r="C1938" s="2">
        <v>-3.9665283322484499</v>
      </c>
      <c r="D1938" s="2" t="s">
        <v>2283</v>
      </c>
      <c r="E1938" s="2" t="s">
        <v>3659</v>
      </c>
    </row>
    <row r="1939" spans="1:5" ht="15" x14ac:dyDescent="0.2">
      <c r="A1939" s="2" t="s">
        <v>3660</v>
      </c>
      <c r="B1939" s="3">
        <v>3.27089924728432E-13</v>
      </c>
      <c r="C1939" s="2">
        <v>-3.9858159934562898</v>
      </c>
      <c r="D1939" s="2" t="s">
        <v>2283</v>
      </c>
      <c r="E1939" s="2" t="s">
        <v>893</v>
      </c>
    </row>
    <row r="1940" spans="1:5" ht="15" x14ac:dyDescent="0.2">
      <c r="A1940" s="2" t="s">
        <v>3661</v>
      </c>
      <c r="B1940" s="3">
        <v>6.2554959810307998E-30</v>
      </c>
      <c r="C1940" s="2">
        <v>-4.0027209461790898</v>
      </c>
      <c r="D1940" s="2" t="s">
        <v>2283</v>
      </c>
      <c r="E1940" s="2" t="s">
        <v>3662</v>
      </c>
    </row>
    <row r="1941" spans="1:5" ht="15" x14ac:dyDescent="0.2">
      <c r="A1941" s="2" t="s">
        <v>3663</v>
      </c>
      <c r="B1941" s="2">
        <v>2.06257159341957E-4</v>
      </c>
      <c r="C1941" s="2">
        <v>-4.0638204189577101</v>
      </c>
      <c r="D1941" s="2" t="s">
        <v>2283</v>
      </c>
      <c r="E1941" s="2" t="s">
        <v>3664</v>
      </c>
    </row>
    <row r="1942" spans="1:5" ht="15" x14ac:dyDescent="0.2">
      <c r="A1942" s="2" t="s">
        <v>3665</v>
      </c>
      <c r="B1942" s="3">
        <v>7.8260607926118699E-6</v>
      </c>
      <c r="C1942" s="2">
        <v>-4.06684675576098</v>
      </c>
      <c r="D1942" s="2" t="s">
        <v>2283</v>
      </c>
      <c r="E1942" s="2" t="s">
        <v>675</v>
      </c>
    </row>
    <row r="1943" spans="1:5" ht="15" x14ac:dyDescent="0.2">
      <c r="A1943" s="2" t="s">
        <v>3666</v>
      </c>
      <c r="B1943" s="3">
        <v>1.4978824117222501E-11</v>
      </c>
      <c r="C1943" s="2">
        <v>-4.0761060528480497</v>
      </c>
      <c r="D1943" s="2" t="s">
        <v>2283</v>
      </c>
      <c r="E1943" s="2" t="s">
        <v>3667</v>
      </c>
    </row>
    <row r="1944" spans="1:5" ht="15" x14ac:dyDescent="0.2">
      <c r="A1944" s="2" t="s">
        <v>3668</v>
      </c>
      <c r="B1944" s="3">
        <v>3.7447348169324602E-119</v>
      </c>
      <c r="C1944" s="2">
        <v>-4.0879107218964004</v>
      </c>
      <c r="D1944" s="2" t="s">
        <v>2283</v>
      </c>
      <c r="E1944" s="2" t="s">
        <v>3669</v>
      </c>
    </row>
    <row r="1945" spans="1:5" ht="15" x14ac:dyDescent="0.2">
      <c r="A1945" s="2" t="s">
        <v>3670</v>
      </c>
      <c r="B1945" s="3">
        <v>3.9076415383582203E-12</v>
      </c>
      <c r="C1945" s="2">
        <v>-4.1358029069700102</v>
      </c>
      <c r="D1945" s="2" t="s">
        <v>2283</v>
      </c>
      <c r="E1945" s="2" t="s">
        <v>3671</v>
      </c>
    </row>
    <row r="1946" spans="1:5" ht="15" x14ac:dyDescent="0.2">
      <c r="A1946" s="2" t="s">
        <v>3672</v>
      </c>
      <c r="B1946" s="3">
        <v>1.8993451897173601E-110</v>
      </c>
      <c r="C1946" s="2">
        <v>-4.1913736150732896</v>
      </c>
      <c r="D1946" s="2" t="s">
        <v>2283</v>
      </c>
      <c r="E1946" s="2" t="s">
        <v>1274</v>
      </c>
    </row>
    <row r="1947" spans="1:5" ht="15" x14ac:dyDescent="0.2">
      <c r="A1947" s="2" t="s">
        <v>3673</v>
      </c>
      <c r="B1947" s="3">
        <v>1.3722192856691001E-6</v>
      </c>
      <c r="C1947" s="2">
        <v>-4.2469019178670697</v>
      </c>
      <c r="D1947" s="2" t="s">
        <v>2283</v>
      </c>
      <c r="E1947" s="2" t="s">
        <v>3674</v>
      </c>
    </row>
    <row r="1948" spans="1:5" ht="15" x14ac:dyDescent="0.2">
      <c r="A1948" s="2" t="s">
        <v>3675</v>
      </c>
      <c r="B1948" s="3">
        <v>2.1700816020305301E-19</v>
      </c>
      <c r="C1948" s="2">
        <v>-4.33277402627784</v>
      </c>
      <c r="D1948" s="2" t="s">
        <v>2283</v>
      </c>
      <c r="E1948" s="2" t="s">
        <v>415</v>
      </c>
    </row>
    <row r="1949" spans="1:5" ht="15" x14ac:dyDescent="0.2">
      <c r="A1949" s="2" t="s">
        <v>3676</v>
      </c>
      <c r="B1949" s="3">
        <v>2.74129208188797E-90</v>
      </c>
      <c r="C1949" s="2">
        <v>-4.4405622811858603</v>
      </c>
      <c r="D1949" s="2" t="s">
        <v>2283</v>
      </c>
      <c r="E1949" s="2" t="s">
        <v>3677</v>
      </c>
    </row>
    <row r="1950" spans="1:5" ht="15" x14ac:dyDescent="0.2">
      <c r="A1950" s="2" t="s">
        <v>3678</v>
      </c>
      <c r="B1950" s="3">
        <v>4.7125876462541401E-10</v>
      </c>
      <c r="C1950" s="2">
        <v>-4.4808129509826502</v>
      </c>
      <c r="D1950" s="2" t="s">
        <v>2283</v>
      </c>
      <c r="E1950" s="2" t="s">
        <v>3679</v>
      </c>
    </row>
    <row r="1951" spans="1:5" ht="15" x14ac:dyDescent="0.2">
      <c r="A1951" s="2" t="s">
        <v>3680</v>
      </c>
      <c r="B1951" s="3">
        <v>1.0611682777173701E-59</v>
      </c>
      <c r="C1951" s="2">
        <v>-4.5567640783756698</v>
      </c>
      <c r="D1951" s="2" t="s">
        <v>2283</v>
      </c>
      <c r="E1951" s="2" t="s">
        <v>3681</v>
      </c>
    </row>
    <row r="1952" spans="1:5" ht="15" x14ac:dyDescent="0.2">
      <c r="A1952" s="2" t="s">
        <v>3682</v>
      </c>
      <c r="B1952" s="3">
        <v>3.3117542145091E-64</v>
      </c>
      <c r="C1952" s="2">
        <v>-4.6013505340499803</v>
      </c>
      <c r="D1952" s="2" t="s">
        <v>2283</v>
      </c>
      <c r="E1952" s="2" t="s">
        <v>415</v>
      </c>
    </row>
    <row r="1953" spans="1:5" ht="15" x14ac:dyDescent="0.2">
      <c r="A1953" s="2" t="s">
        <v>3683</v>
      </c>
      <c r="B1953" s="2">
        <v>2.1831471713933698E-3</v>
      </c>
      <c r="C1953" s="2">
        <v>-4.6090579607029598</v>
      </c>
      <c r="D1953" s="2" t="s">
        <v>2283</v>
      </c>
      <c r="E1953" s="2" t="s">
        <v>3684</v>
      </c>
    </row>
    <row r="1954" spans="1:5" ht="15" x14ac:dyDescent="0.2">
      <c r="A1954" s="2" t="s">
        <v>3685</v>
      </c>
      <c r="B1954" s="3">
        <v>1.3709982516510501E-22</v>
      </c>
      <c r="C1954" s="2">
        <v>-4.6435855075953896</v>
      </c>
      <c r="D1954" s="2" t="s">
        <v>2283</v>
      </c>
      <c r="E1954" s="2" t="s">
        <v>415</v>
      </c>
    </row>
    <row r="1955" spans="1:5" ht="15" x14ac:dyDescent="0.2">
      <c r="A1955" s="2" t="s">
        <v>3686</v>
      </c>
      <c r="B1955" s="2">
        <v>1.32821321427024E-3</v>
      </c>
      <c r="C1955" s="2">
        <v>-4.6572840435421199</v>
      </c>
      <c r="D1955" s="2" t="s">
        <v>2283</v>
      </c>
      <c r="E1955" s="2" t="s">
        <v>3687</v>
      </c>
    </row>
    <row r="1956" spans="1:5" ht="15" x14ac:dyDescent="0.2">
      <c r="A1956" s="2" t="s">
        <v>3688</v>
      </c>
      <c r="B1956" s="3">
        <v>2.6471638160120699E-23</v>
      </c>
      <c r="C1956" s="2">
        <v>-4.7181253852966298</v>
      </c>
      <c r="D1956" s="2" t="s">
        <v>2283</v>
      </c>
      <c r="E1956" s="2" t="s">
        <v>3689</v>
      </c>
    </row>
    <row r="1957" spans="1:5" ht="15" x14ac:dyDescent="0.2">
      <c r="A1957" s="2" t="s">
        <v>3690</v>
      </c>
      <c r="B1957" s="3">
        <v>1.45192738951848E-7</v>
      </c>
      <c r="C1957" s="2">
        <v>-4.7861239763479402</v>
      </c>
      <c r="D1957" s="2" t="s">
        <v>2283</v>
      </c>
      <c r="E1957" s="2" t="s">
        <v>3691</v>
      </c>
    </row>
    <row r="1958" spans="1:5" ht="15" x14ac:dyDescent="0.2">
      <c r="A1958" s="2" t="s">
        <v>3692</v>
      </c>
      <c r="B1958" s="3">
        <v>7.9932843091627896E-25</v>
      </c>
      <c r="C1958" s="2">
        <v>-4.8323457093116797</v>
      </c>
      <c r="D1958" s="2" t="s">
        <v>2283</v>
      </c>
      <c r="E1958" s="2" t="s">
        <v>3250</v>
      </c>
    </row>
    <row r="1959" spans="1:5" ht="15" x14ac:dyDescent="0.2">
      <c r="A1959" s="2" t="s">
        <v>3693</v>
      </c>
      <c r="B1959" s="2">
        <v>7.12719759995562E-3</v>
      </c>
      <c r="C1959" s="2">
        <v>-4.9098062481292803</v>
      </c>
      <c r="D1959" s="2" t="s">
        <v>2283</v>
      </c>
      <c r="E1959" s="2" t="s">
        <v>3694</v>
      </c>
    </row>
    <row r="1960" spans="1:5" ht="15" x14ac:dyDescent="0.2">
      <c r="A1960" s="2" t="s">
        <v>3695</v>
      </c>
      <c r="B1960" s="3">
        <v>1.5022157538584001E-8</v>
      </c>
      <c r="C1960" s="2">
        <v>-4.9125842594520899</v>
      </c>
      <c r="D1960" s="2" t="s">
        <v>2283</v>
      </c>
      <c r="E1960" s="2" t="s">
        <v>3696</v>
      </c>
    </row>
    <row r="1961" spans="1:5" ht="15" x14ac:dyDescent="0.2">
      <c r="A1961" s="2" t="s">
        <v>3697</v>
      </c>
      <c r="B1961" s="3">
        <v>5.1110140913258103E-5</v>
      </c>
      <c r="C1961" s="2">
        <v>-5.0068552304754697</v>
      </c>
      <c r="D1961" s="2" t="s">
        <v>2283</v>
      </c>
      <c r="E1961" s="2" t="s">
        <v>3698</v>
      </c>
    </row>
    <row r="1962" spans="1:5" ht="15" x14ac:dyDescent="0.2">
      <c r="A1962" s="2" t="s">
        <v>3699</v>
      </c>
      <c r="B1962" s="2">
        <v>4.92462694549144E-3</v>
      </c>
      <c r="C1962" s="2">
        <v>-5.0780461756364996</v>
      </c>
      <c r="D1962" s="2" t="s">
        <v>2283</v>
      </c>
      <c r="E1962" s="2" t="s">
        <v>3463</v>
      </c>
    </row>
    <row r="1963" spans="1:5" ht="15" x14ac:dyDescent="0.2">
      <c r="A1963" s="2" t="s">
        <v>3700</v>
      </c>
      <c r="B1963" s="3">
        <v>1.19206093840144E-95</v>
      </c>
      <c r="C1963" s="2">
        <v>-5.0929553032668604</v>
      </c>
      <c r="D1963" s="2" t="s">
        <v>2283</v>
      </c>
      <c r="E1963" s="2" t="s">
        <v>3701</v>
      </c>
    </row>
    <row r="1964" spans="1:5" ht="15" x14ac:dyDescent="0.2">
      <c r="A1964" s="2" t="s">
        <v>3702</v>
      </c>
      <c r="B1964" s="3">
        <v>7.0239089358974406E-30</v>
      </c>
      <c r="C1964" s="2">
        <v>-5.3094803606779699</v>
      </c>
      <c r="D1964" s="2" t="s">
        <v>2283</v>
      </c>
      <c r="E1964" s="2" t="s">
        <v>952</v>
      </c>
    </row>
    <row r="1965" spans="1:5" ht="15" x14ac:dyDescent="0.2">
      <c r="A1965" s="2" t="s">
        <v>3703</v>
      </c>
      <c r="B1965" s="3">
        <v>6.7072051986886798E-9</v>
      </c>
      <c r="C1965" s="2">
        <v>-5.4978493309777603</v>
      </c>
      <c r="D1965" s="2" t="s">
        <v>2283</v>
      </c>
      <c r="E1965" s="2" t="s">
        <v>3704</v>
      </c>
    </row>
    <row r="1966" spans="1:5" ht="15" x14ac:dyDescent="0.2">
      <c r="A1966" s="2" t="s">
        <v>3705</v>
      </c>
      <c r="B1966" s="3">
        <v>1.06074832057016E-63</v>
      </c>
      <c r="C1966" s="2">
        <v>-5.5109917478602002</v>
      </c>
      <c r="D1966" s="2" t="s">
        <v>2283</v>
      </c>
      <c r="E1966" s="2" t="s">
        <v>3706</v>
      </c>
    </row>
    <row r="1967" spans="1:5" ht="15" x14ac:dyDescent="0.2">
      <c r="A1967" s="2" t="s">
        <v>3707</v>
      </c>
      <c r="B1967" s="3">
        <v>1.7228534279387801E-29</v>
      </c>
      <c r="C1967" s="2">
        <v>-5.59490115009684</v>
      </c>
      <c r="D1967" s="2" t="s">
        <v>2283</v>
      </c>
      <c r="E1967" s="2" t="s">
        <v>3708</v>
      </c>
    </row>
    <row r="1968" spans="1:5" ht="15" x14ac:dyDescent="0.2">
      <c r="A1968" s="2" t="s">
        <v>3709</v>
      </c>
      <c r="B1968" s="2">
        <v>8.3349583581131996E-4</v>
      </c>
      <c r="C1968" s="2">
        <v>-5.6878408472233204</v>
      </c>
      <c r="D1968" s="2" t="s">
        <v>2283</v>
      </c>
      <c r="E1968" s="2" t="s">
        <v>3710</v>
      </c>
    </row>
    <row r="1969" spans="1:5" ht="15" x14ac:dyDescent="0.2">
      <c r="A1969" s="2" t="s">
        <v>3711</v>
      </c>
      <c r="B1969" s="3">
        <v>4.4770138448743196E-6</v>
      </c>
      <c r="C1969" s="2">
        <v>-5.8401249998055897</v>
      </c>
      <c r="D1969" s="2" t="s">
        <v>2283</v>
      </c>
      <c r="E1969" s="2" t="s">
        <v>3712</v>
      </c>
    </row>
    <row r="1970" spans="1:5" ht="15" x14ac:dyDescent="0.2">
      <c r="A1970" s="2" t="s">
        <v>3713</v>
      </c>
      <c r="B1970" s="3">
        <v>4.3145215875415602E-75</v>
      </c>
      <c r="C1970" s="2">
        <v>-5.8596435448548503</v>
      </c>
      <c r="D1970" s="2" t="s">
        <v>2283</v>
      </c>
      <c r="E1970" s="2" t="s">
        <v>3714</v>
      </c>
    </row>
    <row r="1971" spans="1:5" ht="15" x14ac:dyDescent="0.2">
      <c r="A1971" s="2" t="s">
        <v>3715</v>
      </c>
      <c r="B1971" s="3">
        <v>1.44341661091681E-8</v>
      </c>
      <c r="C1971" s="2">
        <v>-5.9909072367367902</v>
      </c>
      <c r="D1971" s="2" t="s">
        <v>2283</v>
      </c>
      <c r="E1971" s="2" t="s">
        <v>3716</v>
      </c>
    </row>
    <row r="1972" spans="1:5" ht="15" x14ac:dyDescent="0.2">
      <c r="A1972" s="2" t="s">
        <v>3717</v>
      </c>
      <c r="B1972" s="3">
        <v>5.5253894787454398E-5</v>
      </c>
      <c r="C1972" s="2">
        <v>-6.0798605176357796</v>
      </c>
      <c r="D1972" s="2" t="s">
        <v>2283</v>
      </c>
      <c r="E1972" s="2" t="s">
        <v>3718</v>
      </c>
    </row>
    <row r="1973" spans="1:5" ht="15" x14ac:dyDescent="0.2">
      <c r="A1973" s="2" t="s">
        <v>3719</v>
      </c>
      <c r="B1973" s="3">
        <v>5.47370529346246E-14</v>
      </c>
      <c r="C1973" s="2">
        <v>-6.3640016201444398</v>
      </c>
      <c r="D1973" s="2" t="s">
        <v>2283</v>
      </c>
      <c r="E1973" s="2" t="s">
        <v>3720</v>
      </c>
    </row>
    <row r="1974" spans="1:5" ht="15" x14ac:dyDescent="0.2">
      <c r="A1974" s="2" t="s">
        <v>3721</v>
      </c>
      <c r="B1974" s="2">
        <v>1.0914149929869301E-3</v>
      </c>
      <c r="C1974" s="2">
        <v>-6.5807552348603302</v>
      </c>
      <c r="D1974" s="2" t="s">
        <v>2283</v>
      </c>
      <c r="E1974" s="2" t="s">
        <v>3691</v>
      </c>
    </row>
    <row r="1975" spans="1:5" ht="15" x14ac:dyDescent="0.2">
      <c r="A1975" s="2" t="s">
        <v>3722</v>
      </c>
      <c r="B1975" s="3">
        <v>1.62487119332299E-12</v>
      </c>
      <c r="C1975" s="2">
        <v>-6.7552131574887397</v>
      </c>
      <c r="D1975" s="2" t="s">
        <v>2283</v>
      </c>
      <c r="E1975" s="2" t="s">
        <v>16</v>
      </c>
    </row>
    <row r="1976" spans="1:5" ht="15" x14ac:dyDescent="0.2">
      <c r="A1976" s="2" t="s">
        <v>3723</v>
      </c>
      <c r="B1976" s="3">
        <v>3.3768981696938899E-22</v>
      </c>
      <c r="C1976" s="2">
        <v>-7.8318890086273898</v>
      </c>
      <c r="D1976" s="2" t="s">
        <v>2283</v>
      </c>
      <c r="E1976" s="2" t="s">
        <v>3724</v>
      </c>
    </row>
    <row r="1977" spans="1:5" ht="15" x14ac:dyDescent="0.2">
      <c r="A1977" s="2" t="s">
        <v>3725</v>
      </c>
      <c r="B1977" s="3">
        <v>2.5469150348172401E-10</v>
      </c>
      <c r="C1977" s="2">
        <v>-8.5558816942571596</v>
      </c>
      <c r="D1977" s="2" t="s">
        <v>2283</v>
      </c>
      <c r="E1977" s="2" t="s">
        <v>3726</v>
      </c>
    </row>
    <row r="1978" spans="1:5" ht="15" x14ac:dyDescent="0.2">
      <c r="A1978" s="2" t="s">
        <v>3727</v>
      </c>
      <c r="B1978" s="3">
        <v>4.7899934144280497E-19</v>
      </c>
      <c r="C1978" s="2">
        <v>-9.6940630271383093</v>
      </c>
      <c r="D1978" s="2" t="s">
        <v>2283</v>
      </c>
      <c r="E1978" s="2" t="s">
        <v>3691</v>
      </c>
    </row>
    <row r="1979" spans="1:5" ht="15" x14ac:dyDescent="0.2">
      <c r="A1979" s="2" t="s">
        <v>3728</v>
      </c>
      <c r="B1979" s="3">
        <v>1.9030670937760399E-18</v>
      </c>
      <c r="C1979" s="2">
        <v>-11.0752929324184</v>
      </c>
      <c r="D1979" s="2" t="s">
        <v>2283</v>
      </c>
      <c r="E1979" s="2" t="s">
        <v>3729</v>
      </c>
    </row>
  </sheetData>
  <mergeCells count="1">
    <mergeCell ref="A1:E1"/>
  </mergeCells>
  <phoneticPr fontId="3" type="noConversion"/>
  <conditionalFormatting sqref="A1:A1048576"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ED7B6-93EB-436C-A209-F3734FC9ED4F}">
  <dimension ref="A1:E2065"/>
  <sheetViews>
    <sheetView tabSelected="1" workbookViewId="0">
      <selection activeCell="N21" sqref="N21"/>
    </sheetView>
  </sheetViews>
  <sheetFormatPr defaultRowHeight="14.25" x14ac:dyDescent="0.2"/>
  <cols>
    <col min="1" max="1" width="15.75" style="1" customWidth="1"/>
    <col min="2" max="4" width="9" style="1"/>
    <col min="5" max="5" width="91.625" style="1" customWidth="1"/>
    <col min="6" max="16384" width="9" style="1"/>
  </cols>
  <sheetData>
    <row r="1" spans="1:5" ht="15" x14ac:dyDescent="0.2">
      <c r="A1" s="11" t="s">
        <v>5857</v>
      </c>
      <c r="B1" s="11"/>
      <c r="C1" s="11"/>
      <c r="D1" s="11"/>
      <c r="E1" s="11"/>
    </row>
    <row r="2" spans="1:5" s="6" customFormat="1" x14ac:dyDescent="0.2">
      <c r="A2" s="5" t="s">
        <v>3730</v>
      </c>
      <c r="B2" s="5" t="s">
        <v>0</v>
      </c>
      <c r="C2" s="5" t="s">
        <v>1</v>
      </c>
      <c r="D2" s="5" t="s">
        <v>2</v>
      </c>
      <c r="E2" s="5" t="s">
        <v>5362</v>
      </c>
    </row>
    <row r="3" spans="1:5" ht="15" x14ac:dyDescent="0.2">
      <c r="A3" s="2" t="s">
        <v>20</v>
      </c>
      <c r="B3" s="3">
        <v>1.39459251947682E-11</v>
      </c>
      <c r="C3" s="2">
        <v>9.1197915213662206</v>
      </c>
      <c r="D3" s="2" t="s">
        <v>5</v>
      </c>
      <c r="E3" s="2" t="s">
        <v>22</v>
      </c>
    </row>
    <row r="4" spans="1:5" ht="15" x14ac:dyDescent="0.2">
      <c r="A4" s="2" t="s">
        <v>168</v>
      </c>
      <c r="B4" s="3">
        <v>3.7686983229102801E-10</v>
      </c>
      <c r="C4" s="2">
        <v>8.5568721881035703</v>
      </c>
      <c r="D4" s="2" t="s">
        <v>5</v>
      </c>
      <c r="E4" s="2" t="s">
        <v>169</v>
      </c>
    </row>
    <row r="5" spans="1:5" ht="15" x14ac:dyDescent="0.2">
      <c r="A5" s="2" t="s">
        <v>182</v>
      </c>
      <c r="B5" s="3">
        <v>3.8762776532204898E-9</v>
      </c>
      <c r="C5" s="2">
        <v>8.3004651343024598</v>
      </c>
      <c r="D5" s="2" t="s">
        <v>5</v>
      </c>
      <c r="E5" s="2" t="s">
        <v>63</v>
      </c>
    </row>
    <row r="6" spans="1:5" ht="15" x14ac:dyDescent="0.2">
      <c r="A6" s="2" t="s">
        <v>41</v>
      </c>
      <c r="B6" s="3">
        <v>4.8951481547871502E-8</v>
      </c>
      <c r="C6" s="2">
        <v>7.6283797558971402</v>
      </c>
      <c r="D6" s="2" t="s">
        <v>5</v>
      </c>
      <c r="E6" s="2" t="s">
        <v>42</v>
      </c>
    </row>
    <row r="7" spans="1:5" ht="15" x14ac:dyDescent="0.2">
      <c r="A7" s="2" t="s">
        <v>23</v>
      </c>
      <c r="B7" s="3">
        <v>1.61722975154571E-10</v>
      </c>
      <c r="C7" s="2">
        <v>7.50794044809557</v>
      </c>
      <c r="D7" s="2" t="s">
        <v>5</v>
      </c>
      <c r="E7" s="2" t="s">
        <v>22</v>
      </c>
    </row>
    <row r="8" spans="1:5" ht="15" x14ac:dyDescent="0.2">
      <c r="A8" s="2" t="s">
        <v>8</v>
      </c>
      <c r="B8" s="3">
        <v>9.5998796695723095E-37</v>
      </c>
      <c r="C8" s="2">
        <v>7.0344117765580698</v>
      </c>
      <c r="D8" s="2" t="s">
        <v>5</v>
      </c>
      <c r="E8" s="2" t="s">
        <v>9</v>
      </c>
    </row>
    <row r="9" spans="1:5" ht="15" x14ac:dyDescent="0.2">
      <c r="A9" s="2" t="s">
        <v>78</v>
      </c>
      <c r="B9" s="3">
        <v>3.0665114779263799E-34</v>
      </c>
      <c r="C9" s="2">
        <v>6.8193060307198401</v>
      </c>
      <c r="D9" s="2" t="s">
        <v>5</v>
      </c>
      <c r="E9" s="2" t="s">
        <v>80</v>
      </c>
    </row>
    <row r="10" spans="1:5" ht="15" x14ac:dyDescent="0.2">
      <c r="A10" s="2" t="s">
        <v>33</v>
      </c>
      <c r="B10" s="3">
        <v>4.2213042461586002E-22</v>
      </c>
      <c r="C10" s="2">
        <v>6.3363850591557203</v>
      </c>
      <c r="D10" s="2" t="s">
        <v>5</v>
      </c>
      <c r="E10" s="2" t="s">
        <v>35</v>
      </c>
    </row>
    <row r="11" spans="1:5" ht="15" x14ac:dyDescent="0.2">
      <c r="A11" s="2" t="s">
        <v>81</v>
      </c>
      <c r="B11" s="2">
        <v>9.6549880432668096E-4</v>
      </c>
      <c r="C11" s="2">
        <v>6.2908485781249599</v>
      </c>
      <c r="D11" s="2" t="s">
        <v>5</v>
      </c>
      <c r="E11" s="2" t="s">
        <v>82</v>
      </c>
    </row>
    <row r="12" spans="1:5" ht="15" x14ac:dyDescent="0.2">
      <c r="A12" s="2" t="s">
        <v>15</v>
      </c>
      <c r="B12" s="2">
        <v>5.4809762080185805E-4</v>
      </c>
      <c r="C12" s="2">
        <v>6.2717600557996498</v>
      </c>
      <c r="D12" s="2" t="s">
        <v>5</v>
      </c>
      <c r="E12" s="2" t="s">
        <v>16</v>
      </c>
    </row>
    <row r="13" spans="1:5" ht="15" x14ac:dyDescent="0.2">
      <c r="A13" s="2" t="s">
        <v>36</v>
      </c>
      <c r="B13" s="3">
        <v>1.8676904379077E-51</v>
      </c>
      <c r="C13" s="2">
        <v>6.1321014838895103</v>
      </c>
      <c r="D13" s="2" t="s">
        <v>5</v>
      </c>
      <c r="E13" s="2" t="s">
        <v>37</v>
      </c>
    </row>
    <row r="14" spans="1:5" ht="15" x14ac:dyDescent="0.2">
      <c r="A14" s="2" t="s">
        <v>61</v>
      </c>
      <c r="B14" s="3">
        <v>2.0783773632420101E-12</v>
      </c>
      <c r="C14" s="2">
        <v>6.0984291660772296</v>
      </c>
      <c r="D14" s="2" t="s">
        <v>5</v>
      </c>
      <c r="E14" s="2" t="s">
        <v>63</v>
      </c>
    </row>
    <row r="15" spans="1:5" ht="15" x14ac:dyDescent="0.2">
      <c r="A15" s="2" t="s">
        <v>13</v>
      </c>
      <c r="B15" s="3">
        <v>3.9525452143734702E-74</v>
      </c>
      <c r="C15" s="2">
        <v>5.8478909014374398</v>
      </c>
      <c r="D15" s="2" t="s">
        <v>5</v>
      </c>
      <c r="E15" s="2" t="s">
        <v>14</v>
      </c>
    </row>
    <row r="16" spans="1:5" ht="15" x14ac:dyDescent="0.2">
      <c r="A16" s="2" t="s">
        <v>5185</v>
      </c>
      <c r="B16" s="3">
        <v>1.34489522223989E-5</v>
      </c>
      <c r="C16" s="2">
        <v>5.7575276733976297</v>
      </c>
      <c r="D16" s="2" t="s">
        <v>5</v>
      </c>
      <c r="E16" s="2" t="s">
        <v>16</v>
      </c>
    </row>
    <row r="17" spans="1:5" ht="15" x14ac:dyDescent="0.2">
      <c r="A17" s="2" t="s">
        <v>27</v>
      </c>
      <c r="B17" s="2">
        <v>7.1968325103941803E-4</v>
      </c>
      <c r="C17" s="2">
        <v>5.6142321649790503</v>
      </c>
      <c r="D17" s="2" t="s">
        <v>5</v>
      </c>
      <c r="E17" s="2" t="s">
        <v>29</v>
      </c>
    </row>
    <row r="18" spans="1:5" ht="15" x14ac:dyDescent="0.2">
      <c r="A18" s="2" t="s">
        <v>38</v>
      </c>
      <c r="B18" s="3">
        <v>9.9098799140453801E-9</v>
      </c>
      <c r="C18" s="2">
        <v>5.5504698178292804</v>
      </c>
      <c r="D18" s="2" t="s">
        <v>5</v>
      </c>
      <c r="E18" s="2" t="s">
        <v>40</v>
      </c>
    </row>
    <row r="19" spans="1:5" ht="15" x14ac:dyDescent="0.2">
      <c r="A19" s="2" t="s">
        <v>98</v>
      </c>
      <c r="B19" s="3">
        <v>6.7320115383200498E-67</v>
      </c>
      <c r="C19" s="2">
        <v>5.3195237063969296</v>
      </c>
      <c r="D19" s="2" t="s">
        <v>5</v>
      </c>
      <c r="E19" s="2" t="s">
        <v>99</v>
      </c>
    </row>
    <row r="20" spans="1:5" ht="15" x14ac:dyDescent="0.2">
      <c r="A20" s="2" t="s">
        <v>49</v>
      </c>
      <c r="B20" s="3">
        <v>2.8240781722842298E-9</v>
      </c>
      <c r="C20" s="2">
        <v>5.0327644539768803</v>
      </c>
      <c r="D20" s="2" t="s">
        <v>5</v>
      </c>
      <c r="E20" s="2" t="s">
        <v>51</v>
      </c>
    </row>
    <row r="21" spans="1:5" ht="15" x14ac:dyDescent="0.2">
      <c r="A21" s="2" t="s">
        <v>10</v>
      </c>
      <c r="B21" s="3">
        <v>6.6528452112521799E-28</v>
      </c>
      <c r="C21" s="2">
        <v>5.0233743179665202</v>
      </c>
      <c r="D21" s="2" t="s">
        <v>5</v>
      </c>
      <c r="E21" s="2" t="s">
        <v>12</v>
      </c>
    </row>
    <row r="22" spans="1:5" ht="15" x14ac:dyDescent="0.2">
      <c r="A22" s="2" t="s">
        <v>85</v>
      </c>
      <c r="B22" s="3">
        <v>2.8704552978726302E-76</v>
      </c>
      <c r="C22" s="2">
        <v>4.9648293093110496</v>
      </c>
      <c r="D22" s="2" t="s">
        <v>5</v>
      </c>
      <c r="E22" s="2" t="s">
        <v>87</v>
      </c>
    </row>
    <row r="23" spans="1:5" ht="15" x14ac:dyDescent="0.2">
      <c r="A23" s="2" t="s">
        <v>5249</v>
      </c>
      <c r="B23" s="3">
        <v>2.4669144205303598E-33</v>
      </c>
      <c r="C23" s="2">
        <v>4.9279780906911297</v>
      </c>
      <c r="D23" s="2" t="s">
        <v>5</v>
      </c>
      <c r="E23" s="2" t="s">
        <v>5250</v>
      </c>
    </row>
    <row r="24" spans="1:5" ht="15" x14ac:dyDescent="0.2">
      <c r="A24" s="2" t="s">
        <v>4975</v>
      </c>
      <c r="B24" s="3">
        <v>3.4464283530469602E-11</v>
      </c>
      <c r="C24" s="2">
        <v>4.9010819766420797</v>
      </c>
      <c r="D24" s="2" t="s">
        <v>5</v>
      </c>
      <c r="E24" s="2" t="s">
        <v>399</v>
      </c>
    </row>
    <row r="25" spans="1:5" ht="15" x14ac:dyDescent="0.2">
      <c r="A25" s="2" t="s">
        <v>47</v>
      </c>
      <c r="B25" s="2">
        <v>2.5071044801183002E-3</v>
      </c>
      <c r="C25" s="2">
        <v>4.6534446942460903</v>
      </c>
      <c r="D25" s="2" t="s">
        <v>5</v>
      </c>
      <c r="E25" s="2" t="s">
        <v>48</v>
      </c>
    </row>
    <row r="26" spans="1:5" ht="15" x14ac:dyDescent="0.2">
      <c r="A26" s="2" t="s">
        <v>4379</v>
      </c>
      <c r="B26" s="3">
        <v>4.1221503869585799E-6</v>
      </c>
      <c r="C26" s="2">
        <v>4.6510507592516097</v>
      </c>
      <c r="D26" s="2" t="s">
        <v>5</v>
      </c>
      <c r="E26" s="2" t="s">
        <v>77</v>
      </c>
    </row>
    <row r="27" spans="1:5" ht="15" x14ac:dyDescent="0.2">
      <c r="A27" s="2" t="s">
        <v>45</v>
      </c>
      <c r="B27" s="2">
        <v>3.5254762430330299E-4</v>
      </c>
      <c r="C27" s="2">
        <v>4.6470446820982003</v>
      </c>
      <c r="D27" s="2" t="s">
        <v>5</v>
      </c>
      <c r="E27" s="2" t="s">
        <v>46</v>
      </c>
    </row>
    <row r="28" spans="1:5" ht="15" x14ac:dyDescent="0.2">
      <c r="A28" s="2" t="s">
        <v>32</v>
      </c>
      <c r="B28" s="3">
        <v>4.7928241804534797E-10</v>
      </c>
      <c r="C28" s="2">
        <v>4.4725801544155797</v>
      </c>
      <c r="D28" s="2" t="s">
        <v>5</v>
      </c>
      <c r="E28" s="2" t="s">
        <v>14</v>
      </c>
    </row>
    <row r="29" spans="1:5" ht="15" x14ac:dyDescent="0.2">
      <c r="A29" s="2" t="s">
        <v>25</v>
      </c>
      <c r="B29" s="3">
        <v>3.09044506148562E-6</v>
      </c>
      <c r="C29" s="2">
        <v>4.3590669081657198</v>
      </c>
      <c r="D29" s="2" t="s">
        <v>5</v>
      </c>
      <c r="E29" s="2" t="s">
        <v>26</v>
      </c>
    </row>
    <row r="30" spans="1:5" ht="15" x14ac:dyDescent="0.2">
      <c r="A30" s="2" t="s">
        <v>5339</v>
      </c>
      <c r="B30" s="3">
        <v>5.0915751799504897E-7</v>
      </c>
      <c r="C30" s="2">
        <v>4.3260820887036404</v>
      </c>
      <c r="D30" s="2" t="s">
        <v>5</v>
      </c>
      <c r="E30" s="2" t="s">
        <v>5340</v>
      </c>
    </row>
    <row r="31" spans="1:5" ht="15" x14ac:dyDescent="0.2">
      <c r="A31" s="2" t="s">
        <v>102</v>
      </c>
      <c r="B31" s="3">
        <v>1.1521437282700299E-16</v>
      </c>
      <c r="C31" s="2">
        <v>4.2778819208768004</v>
      </c>
      <c r="D31" s="2" t="s">
        <v>5</v>
      </c>
      <c r="E31" s="2" t="s">
        <v>103</v>
      </c>
    </row>
    <row r="32" spans="1:5" ht="15" x14ac:dyDescent="0.2">
      <c r="A32" s="2" t="s">
        <v>192</v>
      </c>
      <c r="B32" s="3">
        <v>7.1743969020930196E-5</v>
      </c>
      <c r="C32" s="2">
        <v>4.2726799572643896</v>
      </c>
      <c r="D32" s="2" t="s">
        <v>5</v>
      </c>
      <c r="E32" s="2" t="s">
        <v>194</v>
      </c>
    </row>
    <row r="33" spans="1:5" ht="15" x14ac:dyDescent="0.2">
      <c r="A33" s="2" t="s">
        <v>43</v>
      </c>
      <c r="B33" s="3">
        <v>1.9920809586620099E-15</v>
      </c>
      <c r="C33" s="2">
        <v>4.2129778347835396</v>
      </c>
      <c r="D33" s="2" t="s">
        <v>5</v>
      </c>
      <c r="E33" s="2" t="s">
        <v>44</v>
      </c>
    </row>
    <row r="34" spans="1:5" ht="15" x14ac:dyDescent="0.2">
      <c r="A34" s="2" t="s">
        <v>202</v>
      </c>
      <c r="B34" s="3">
        <v>1.12001820453284E-55</v>
      </c>
      <c r="C34" s="2">
        <v>4.2065036711607897</v>
      </c>
      <c r="D34" s="2" t="s">
        <v>5</v>
      </c>
      <c r="E34" s="2" t="s">
        <v>204</v>
      </c>
    </row>
    <row r="35" spans="1:5" ht="15" x14ac:dyDescent="0.2">
      <c r="A35" s="2" t="s">
        <v>52</v>
      </c>
      <c r="B35" s="3">
        <v>3.6760829793326502E-67</v>
      </c>
      <c r="C35" s="2">
        <v>4.18662529224778</v>
      </c>
      <c r="D35" s="2" t="s">
        <v>5</v>
      </c>
      <c r="E35" s="2" t="s">
        <v>54</v>
      </c>
    </row>
    <row r="36" spans="1:5" ht="15" x14ac:dyDescent="0.2">
      <c r="A36" s="2" t="s">
        <v>207</v>
      </c>
      <c r="B36" s="3">
        <v>6.8758182879675101E-28</v>
      </c>
      <c r="C36" s="2">
        <v>4.1417226643015299</v>
      </c>
      <c r="D36" s="2" t="s">
        <v>5</v>
      </c>
      <c r="E36" s="2" t="s">
        <v>208</v>
      </c>
    </row>
    <row r="37" spans="1:5" ht="15" x14ac:dyDescent="0.2">
      <c r="A37" s="2" t="s">
        <v>95</v>
      </c>
      <c r="B37" s="3">
        <v>2.28058401617976E-10</v>
      </c>
      <c r="C37" s="2">
        <v>3.98182375880732</v>
      </c>
      <c r="D37" s="2" t="s">
        <v>5</v>
      </c>
      <c r="E37" s="2" t="s">
        <v>97</v>
      </c>
    </row>
    <row r="38" spans="1:5" ht="15" x14ac:dyDescent="0.2">
      <c r="A38" s="2" t="s">
        <v>18</v>
      </c>
      <c r="B38" s="3">
        <v>1.50759528140991E-40</v>
      </c>
      <c r="C38" s="2">
        <v>3.96998819443988</v>
      </c>
      <c r="D38" s="2" t="s">
        <v>5</v>
      </c>
      <c r="E38" s="2" t="s">
        <v>67</v>
      </c>
    </row>
    <row r="39" spans="1:5" ht="15" x14ac:dyDescent="0.2">
      <c r="A39" s="2" t="s">
        <v>127</v>
      </c>
      <c r="B39" s="3">
        <v>3.2440489753607999E-18</v>
      </c>
      <c r="C39" s="2">
        <v>3.9315242369918799</v>
      </c>
      <c r="D39" s="2" t="s">
        <v>5</v>
      </c>
      <c r="E39" s="2" t="s">
        <v>103</v>
      </c>
    </row>
    <row r="40" spans="1:5" ht="15" x14ac:dyDescent="0.2">
      <c r="A40" s="2" t="s">
        <v>17</v>
      </c>
      <c r="B40" s="3">
        <v>2.4984566454019901E-20</v>
      </c>
      <c r="C40" s="2">
        <v>3.9215238913842199</v>
      </c>
      <c r="D40" s="2" t="s">
        <v>5</v>
      </c>
      <c r="E40" s="2" t="s">
        <v>19</v>
      </c>
    </row>
    <row r="41" spans="1:5" ht="15" x14ac:dyDescent="0.2">
      <c r="A41" s="2" t="s">
        <v>100</v>
      </c>
      <c r="B41" s="3">
        <v>4.8946922680695002E-8</v>
      </c>
      <c r="C41" s="2">
        <v>3.8964520781342999</v>
      </c>
      <c r="D41" s="2" t="s">
        <v>5</v>
      </c>
      <c r="E41" s="2" t="s">
        <v>101</v>
      </c>
    </row>
    <row r="42" spans="1:5" ht="15" x14ac:dyDescent="0.2">
      <c r="A42" s="2" t="s">
        <v>555</v>
      </c>
      <c r="B42" s="3">
        <v>1.3834153072979399E-28</v>
      </c>
      <c r="C42" s="2">
        <v>3.8818998703043799</v>
      </c>
      <c r="D42" s="2" t="s">
        <v>5</v>
      </c>
      <c r="E42" s="2" t="s">
        <v>557</v>
      </c>
    </row>
    <row r="43" spans="1:5" ht="15" x14ac:dyDescent="0.2">
      <c r="A43" s="2" t="s">
        <v>245</v>
      </c>
      <c r="B43" s="3">
        <v>1.16919396665267E-10</v>
      </c>
      <c r="C43" s="2">
        <v>3.8379579106294099</v>
      </c>
      <c r="D43" s="2" t="s">
        <v>5</v>
      </c>
      <c r="E43" s="2" t="s">
        <v>247</v>
      </c>
    </row>
    <row r="44" spans="1:5" ht="15" x14ac:dyDescent="0.2">
      <c r="A44" s="2" t="s">
        <v>213</v>
      </c>
      <c r="B44" s="3">
        <v>1.8870298706380701E-14</v>
      </c>
      <c r="C44" s="2">
        <v>3.80573341130432</v>
      </c>
      <c r="D44" s="2" t="s">
        <v>5</v>
      </c>
      <c r="E44" s="2" t="s">
        <v>215</v>
      </c>
    </row>
    <row r="45" spans="1:5" ht="15" x14ac:dyDescent="0.2">
      <c r="A45" s="2" t="s">
        <v>83</v>
      </c>
      <c r="B45" s="3">
        <v>7.3781402694314599E-25</v>
      </c>
      <c r="C45" s="2">
        <v>3.7574035735134701</v>
      </c>
      <c r="D45" s="2" t="s">
        <v>5</v>
      </c>
      <c r="E45" s="2" t="s">
        <v>84</v>
      </c>
    </row>
    <row r="46" spans="1:5" ht="15" x14ac:dyDescent="0.2">
      <c r="A46" s="2" t="s">
        <v>70</v>
      </c>
      <c r="B46" s="3">
        <v>1.4653159951007201E-31</v>
      </c>
      <c r="C46" s="2">
        <v>3.69495993001311</v>
      </c>
      <c r="D46" s="2" t="s">
        <v>5</v>
      </c>
      <c r="E46" s="2" t="s">
        <v>72</v>
      </c>
    </row>
    <row r="47" spans="1:5" ht="15" x14ac:dyDescent="0.2">
      <c r="A47" s="2" t="s">
        <v>172</v>
      </c>
      <c r="B47" s="3">
        <v>3.56427600608111E-25</v>
      </c>
      <c r="C47" s="2">
        <v>3.67721716739142</v>
      </c>
      <c r="D47" s="2" t="s">
        <v>5</v>
      </c>
      <c r="E47" s="2" t="s">
        <v>174</v>
      </c>
    </row>
    <row r="48" spans="1:5" ht="15" x14ac:dyDescent="0.2">
      <c r="A48" s="2" t="s">
        <v>220</v>
      </c>
      <c r="B48" s="3">
        <v>2.5551653571328199E-41</v>
      </c>
      <c r="C48" s="2">
        <v>3.6654179704547198</v>
      </c>
      <c r="D48" s="2" t="s">
        <v>5</v>
      </c>
      <c r="E48" s="2" t="s">
        <v>222</v>
      </c>
    </row>
    <row r="49" spans="1:5" ht="15" x14ac:dyDescent="0.2">
      <c r="A49" s="2" t="s">
        <v>30</v>
      </c>
      <c r="B49" s="3">
        <v>3.4657725739409601E-10</v>
      </c>
      <c r="C49" s="2">
        <v>3.5585389104319498</v>
      </c>
      <c r="D49" s="2" t="s">
        <v>5</v>
      </c>
      <c r="E49" s="2" t="s">
        <v>31</v>
      </c>
    </row>
    <row r="50" spans="1:5" ht="15" x14ac:dyDescent="0.2">
      <c r="A50" s="2" t="s">
        <v>4535</v>
      </c>
      <c r="B50" s="3">
        <v>2.28351026856659E-5</v>
      </c>
      <c r="C50" s="2">
        <v>3.55398427064168</v>
      </c>
      <c r="D50" s="2" t="s">
        <v>5</v>
      </c>
      <c r="E50" s="2" t="s">
        <v>4536</v>
      </c>
    </row>
    <row r="51" spans="1:5" ht="15" x14ac:dyDescent="0.2">
      <c r="A51" s="2" t="s">
        <v>109</v>
      </c>
      <c r="B51" s="3">
        <v>7.9090080125021798E-36</v>
      </c>
      <c r="C51" s="2">
        <v>3.47663675198537</v>
      </c>
      <c r="D51" s="2" t="s">
        <v>5</v>
      </c>
      <c r="E51" s="2" t="s">
        <v>111</v>
      </c>
    </row>
    <row r="52" spans="1:5" ht="15" x14ac:dyDescent="0.2">
      <c r="A52" s="2" t="s">
        <v>336</v>
      </c>
      <c r="B52" s="3">
        <v>3.7123999236825597E-27</v>
      </c>
      <c r="C52" s="2">
        <v>3.4020396450866399</v>
      </c>
      <c r="D52" s="2" t="s">
        <v>5</v>
      </c>
      <c r="E52" s="2" t="s">
        <v>337</v>
      </c>
    </row>
    <row r="53" spans="1:5" ht="15" x14ac:dyDescent="0.2">
      <c r="A53" s="2" t="s">
        <v>104</v>
      </c>
      <c r="B53" s="3">
        <v>6.1678683067700798E-36</v>
      </c>
      <c r="C53" s="2">
        <v>3.3835138528064901</v>
      </c>
      <c r="D53" s="2" t="s">
        <v>5</v>
      </c>
      <c r="E53" s="2" t="s">
        <v>105</v>
      </c>
    </row>
    <row r="54" spans="1:5" ht="15" x14ac:dyDescent="0.2">
      <c r="A54" s="2" t="s">
        <v>64</v>
      </c>
      <c r="B54" s="3">
        <v>1.5001854135557299E-7</v>
      </c>
      <c r="C54" s="2">
        <v>3.3724961331175498</v>
      </c>
      <c r="D54" s="2" t="s">
        <v>5</v>
      </c>
      <c r="E54" s="2" t="s">
        <v>16</v>
      </c>
    </row>
    <row r="55" spans="1:5" ht="15" x14ac:dyDescent="0.2">
      <c r="A55" s="2" t="s">
        <v>138</v>
      </c>
      <c r="B55" s="3">
        <v>1.6568895265618399E-14</v>
      </c>
      <c r="C55" s="2">
        <v>3.36040257532053</v>
      </c>
      <c r="D55" s="2" t="s">
        <v>5</v>
      </c>
      <c r="E55" s="2" t="s">
        <v>139</v>
      </c>
    </row>
    <row r="56" spans="1:5" ht="15" x14ac:dyDescent="0.2">
      <c r="A56" s="2" t="s">
        <v>315</v>
      </c>
      <c r="B56" s="3">
        <v>1.95533459654939E-23</v>
      </c>
      <c r="C56" s="2">
        <v>3.3074186183668601</v>
      </c>
      <c r="D56" s="2" t="s">
        <v>5</v>
      </c>
      <c r="E56" s="2" t="s">
        <v>316</v>
      </c>
    </row>
    <row r="57" spans="1:5" ht="15" x14ac:dyDescent="0.2">
      <c r="A57" s="2" t="s">
        <v>4</v>
      </c>
      <c r="B57" s="3">
        <v>1.08309746049263E-13</v>
      </c>
      <c r="C57" s="2">
        <v>3.2949029990483298</v>
      </c>
      <c r="D57" s="2" t="s">
        <v>5</v>
      </c>
      <c r="E57" s="2" t="s">
        <v>7</v>
      </c>
    </row>
    <row r="58" spans="1:5" ht="15" x14ac:dyDescent="0.2">
      <c r="A58" s="2" t="s">
        <v>3876</v>
      </c>
      <c r="B58" s="2">
        <v>1.4930109884265499E-4</v>
      </c>
      <c r="C58" s="2">
        <v>3.2835988640946501</v>
      </c>
      <c r="D58" s="2" t="s">
        <v>5</v>
      </c>
      <c r="E58" s="2" t="s">
        <v>3877</v>
      </c>
    </row>
    <row r="59" spans="1:5" ht="15" x14ac:dyDescent="0.2">
      <c r="A59" s="2" t="s">
        <v>4960</v>
      </c>
      <c r="B59" s="2">
        <v>1.66893383822171E-4</v>
      </c>
      <c r="C59" s="2">
        <v>3.2075603427599702</v>
      </c>
      <c r="D59" s="2" t="s">
        <v>5</v>
      </c>
      <c r="E59" s="2" t="s">
        <v>4961</v>
      </c>
    </row>
    <row r="60" spans="1:5" ht="15" x14ac:dyDescent="0.2">
      <c r="A60" s="2" t="s">
        <v>73</v>
      </c>
      <c r="B60" s="3">
        <v>2.8655196157437601E-8</v>
      </c>
      <c r="C60" s="2">
        <v>3.1842034431300701</v>
      </c>
      <c r="D60" s="2" t="s">
        <v>5</v>
      </c>
      <c r="E60" s="2" t="s">
        <v>75</v>
      </c>
    </row>
    <row r="61" spans="1:5" ht="15" x14ac:dyDescent="0.2">
      <c r="A61" s="2" t="s">
        <v>115</v>
      </c>
      <c r="B61" s="3">
        <v>3.56427600608111E-25</v>
      </c>
      <c r="C61" s="2">
        <v>3.1827641230530301</v>
      </c>
      <c r="D61" s="2" t="s">
        <v>5</v>
      </c>
      <c r="E61" s="2" t="s">
        <v>116</v>
      </c>
    </row>
    <row r="62" spans="1:5" ht="15" x14ac:dyDescent="0.2">
      <c r="A62" s="2" t="s">
        <v>55</v>
      </c>
      <c r="B62" s="3">
        <v>6.29304236085278E-9</v>
      </c>
      <c r="C62" s="2">
        <v>3.1442645768191699</v>
      </c>
      <c r="D62" s="2" t="s">
        <v>5</v>
      </c>
      <c r="E62" s="2" t="s">
        <v>57</v>
      </c>
    </row>
    <row r="63" spans="1:5" ht="15" x14ac:dyDescent="0.2">
      <c r="A63" s="2" t="s">
        <v>148</v>
      </c>
      <c r="B63" s="3">
        <v>3.1905560055149702E-6</v>
      </c>
      <c r="C63" s="2">
        <v>3.1024528351524601</v>
      </c>
      <c r="D63" s="2" t="s">
        <v>5</v>
      </c>
      <c r="E63" s="2" t="s">
        <v>149</v>
      </c>
    </row>
    <row r="64" spans="1:5" ht="15" x14ac:dyDescent="0.2">
      <c r="A64" s="2" t="s">
        <v>629</v>
      </c>
      <c r="B64" s="3">
        <v>1.1578370730307499E-20</v>
      </c>
      <c r="C64" s="2">
        <v>3.0650917617978699</v>
      </c>
      <c r="D64" s="2" t="s">
        <v>5</v>
      </c>
      <c r="E64" s="2" t="s">
        <v>630</v>
      </c>
    </row>
    <row r="65" spans="1:5" ht="15" x14ac:dyDescent="0.2">
      <c r="A65" s="2" t="s">
        <v>281</v>
      </c>
      <c r="B65" s="3">
        <v>5.2832407208238502E-61</v>
      </c>
      <c r="C65" s="2">
        <v>3.0367538664675102</v>
      </c>
      <c r="D65" s="2" t="s">
        <v>5</v>
      </c>
      <c r="E65" s="2" t="s">
        <v>283</v>
      </c>
    </row>
    <row r="66" spans="1:5" ht="15" x14ac:dyDescent="0.2">
      <c r="A66" s="2" t="s">
        <v>163</v>
      </c>
      <c r="B66" s="3">
        <v>2.2100646869113201E-5</v>
      </c>
      <c r="C66" s="2">
        <v>3.0164776856676201</v>
      </c>
      <c r="D66" s="2" t="s">
        <v>5</v>
      </c>
      <c r="E66" s="2" t="s">
        <v>164</v>
      </c>
    </row>
    <row r="67" spans="1:5" ht="15" x14ac:dyDescent="0.2">
      <c r="A67" s="2" t="s">
        <v>325</v>
      </c>
      <c r="B67" s="3">
        <v>1.1045974239298601E-56</v>
      </c>
      <c r="C67" s="2">
        <v>2.989139505317</v>
      </c>
      <c r="D67" s="2" t="s">
        <v>5</v>
      </c>
      <c r="E67" s="2" t="s">
        <v>345</v>
      </c>
    </row>
    <row r="68" spans="1:5" ht="15" x14ac:dyDescent="0.2">
      <c r="A68" s="2" t="s">
        <v>506</v>
      </c>
      <c r="B68" s="2">
        <v>1.5804549267871699E-4</v>
      </c>
      <c r="C68" s="2">
        <v>2.9134729634123202</v>
      </c>
      <c r="D68" s="2" t="s">
        <v>5</v>
      </c>
      <c r="E68" s="2" t="s">
        <v>508</v>
      </c>
    </row>
    <row r="69" spans="1:5" ht="15" x14ac:dyDescent="0.2">
      <c r="A69" s="2" t="s">
        <v>197</v>
      </c>
      <c r="B69" s="3">
        <v>6.5230520529080405E-60</v>
      </c>
      <c r="C69" s="2">
        <v>2.91225557854054</v>
      </c>
      <c r="D69" s="2" t="s">
        <v>5</v>
      </c>
      <c r="E69" s="2" t="s">
        <v>198</v>
      </c>
    </row>
    <row r="70" spans="1:5" ht="15" x14ac:dyDescent="0.2">
      <c r="A70" s="2" t="s">
        <v>124</v>
      </c>
      <c r="B70" s="3">
        <v>4.0440232602293603E-43</v>
      </c>
      <c r="C70" s="2">
        <v>2.91071499581613</v>
      </c>
      <c r="D70" s="2" t="s">
        <v>5</v>
      </c>
      <c r="E70" s="2" t="s">
        <v>126</v>
      </c>
    </row>
    <row r="71" spans="1:5" ht="15" x14ac:dyDescent="0.2">
      <c r="A71" s="2" t="s">
        <v>180</v>
      </c>
      <c r="B71" s="3">
        <v>3.9681480364802404E-9</v>
      </c>
      <c r="C71" s="2">
        <v>2.8887545374979799</v>
      </c>
      <c r="D71" s="2" t="s">
        <v>5</v>
      </c>
      <c r="E71" s="2" t="s">
        <v>181</v>
      </c>
    </row>
    <row r="72" spans="1:5" ht="15" x14ac:dyDescent="0.2">
      <c r="A72" s="2" t="s">
        <v>4126</v>
      </c>
      <c r="B72" s="3">
        <v>9.7639336707367206E-6</v>
      </c>
      <c r="C72" s="2">
        <v>2.8826932430958401</v>
      </c>
      <c r="D72" s="2" t="s">
        <v>5</v>
      </c>
      <c r="E72" s="2" t="s">
        <v>4127</v>
      </c>
    </row>
    <row r="73" spans="1:5" ht="15" x14ac:dyDescent="0.2">
      <c r="A73" s="2" t="s">
        <v>112</v>
      </c>
      <c r="B73" s="3">
        <v>6.6898169414108101E-32</v>
      </c>
      <c r="C73" s="2">
        <v>2.8613811055602998</v>
      </c>
      <c r="D73" s="2" t="s">
        <v>5</v>
      </c>
      <c r="E73" s="2" t="s">
        <v>114</v>
      </c>
    </row>
    <row r="74" spans="1:5" ht="15" x14ac:dyDescent="0.2">
      <c r="A74" s="2" t="s">
        <v>144</v>
      </c>
      <c r="B74" s="3">
        <v>3.2398249094681598E-46</v>
      </c>
      <c r="C74" s="2">
        <v>2.8437916622766699</v>
      </c>
      <c r="D74" s="2" t="s">
        <v>5</v>
      </c>
      <c r="E74" s="2" t="s">
        <v>145</v>
      </c>
    </row>
    <row r="75" spans="1:5" ht="15" x14ac:dyDescent="0.2">
      <c r="A75" s="2" t="s">
        <v>195</v>
      </c>
      <c r="B75" s="3">
        <v>1.0107567531219201E-71</v>
      </c>
      <c r="C75" s="2">
        <v>2.83478552365218</v>
      </c>
      <c r="D75" s="2" t="s">
        <v>5</v>
      </c>
      <c r="E75" s="2" t="s">
        <v>196</v>
      </c>
    </row>
    <row r="76" spans="1:5" ht="15" x14ac:dyDescent="0.2">
      <c r="A76" s="2" t="s">
        <v>140</v>
      </c>
      <c r="B76" s="3">
        <v>3.7690124915476001E-12</v>
      </c>
      <c r="C76" s="2">
        <v>2.8101416826336898</v>
      </c>
      <c r="D76" s="2" t="s">
        <v>5</v>
      </c>
      <c r="E76" s="2" t="s">
        <v>142</v>
      </c>
    </row>
    <row r="77" spans="1:5" ht="15" x14ac:dyDescent="0.2">
      <c r="A77" s="2" t="s">
        <v>165</v>
      </c>
      <c r="B77" s="3">
        <v>1.6573460240266001E-17</v>
      </c>
      <c r="C77" s="2">
        <v>2.8069584372883001</v>
      </c>
      <c r="D77" s="2" t="s">
        <v>5</v>
      </c>
      <c r="E77" s="2" t="s">
        <v>167</v>
      </c>
    </row>
    <row r="78" spans="1:5" ht="15" x14ac:dyDescent="0.2">
      <c r="A78" s="2" t="s">
        <v>156</v>
      </c>
      <c r="B78" s="3">
        <v>2.02539423433414E-11</v>
      </c>
      <c r="C78" s="2">
        <v>2.8069321639576499</v>
      </c>
      <c r="D78" s="2" t="s">
        <v>5</v>
      </c>
      <c r="E78" s="2" t="s">
        <v>16</v>
      </c>
    </row>
    <row r="79" spans="1:5" ht="15" x14ac:dyDescent="0.2">
      <c r="A79" s="2" t="s">
        <v>122</v>
      </c>
      <c r="B79" s="3">
        <v>2.3804129110573199E-12</v>
      </c>
      <c r="C79" s="2">
        <v>2.79977657340801</v>
      </c>
      <c r="D79" s="2" t="s">
        <v>5</v>
      </c>
      <c r="E79" s="2" t="s">
        <v>123</v>
      </c>
    </row>
    <row r="80" spans="1:5" ht="15" x14ac:dyDescent="0.2">
      <c r="A80" s="2" t="s">
        <v>106</v>
      </c>
      <c r="B80" s="3">
        <v>1.07594963251373E-11</v>
      </c>
      <c r="C80" s="2">
        <v>2.76573077301415</v>
      </c>
      <c r="D80" s="2" t="s">
        <v>5</v>
      </c>
      <c r="E80" s="2" t="s">
        <v>108</v>
      </c>
    </row>
    <row r="81" spans="1:5" ht="15" x14ac:dyDescent="0.2">
      <c r="A81" s="2" t="s">
        <v>162</v>
      </c>
      <c r="B81" s="3">
        <v>6.8770547232926105E-17</v>
      </c>
      <c r="C81" s="2">
        <v>2.7579009053260202</v>
      </c>
      <c r="D81" s="2" t="s">
        <v>5</v>
      </c>
      <c r="E81" s="2" t="s">
        <v>35</v>
      </c>
    </row>
    <row r="82" spans="1:5" ht="15" x14ac:dyDescent="0.2">
      <c r="A82" s="2" t="s">
        <v>134</v>
      </c>
      <c r="B82" s="3">
        <v>1.1831269786537499E-9</v>
      </c>
      <c r="C82" s="2">
        <v>2.74191960048406</v>
      </c>
      <c r="D82" s="2" t="s">
        <v>5</v>
      </c>
      <c r="E82" s="2" t="s">
        <v>135</v>
      </c>
    </row>
    <row r="83" spans="1:5" ht="15" x14ac:dyDescent="0.2">
      <c r="A83" s="2" t="s">
        <v>90</v>
      </c>
      <c r="B83" s="3">
        <v>1.13532129482321E-17</v>
      </c>
      <c r="C83" s="2">
        <v>2.7404828024253201</v>
      </c>
      <c r="D83" s="2" t="s">
        <v>5</v>
      </c>
      <c r="E83" s="2" t="s">
        <v>91</v>
      </c>
    </row>
    <row r="84" spans="1:5" ht="15" x14ac:dyDescent="0.2">
      <c r="A84" s="2" t="s">
        <v>136</v>
      </c>
      <c r="B84" s="3">
        <v>8.1261493458260601E-12</v>
      </c>
      <c r="C84" s="2">
        <v>2.7184140903787299</v>
      </c>
      <c r="D84" s="2" t="s">
        <v>5</v>
      </c>
      <c r="E84" s="2" t="s">
        <v>137</v>
      </c>
    </row>
    <row r="85" spans="1:5" ht="15" x14ac:dyDescent="0.2">
      <c r="A85" s="2" t="s">
        <v>491</v>
      </c>
      <c r="B85" s="3">
        <v>7.44824433216138E-20</v>
      </c>
      <c r="C85" s="2">
        <v>2.7133730032688801</v>
      </c>
      <c r="D85" s="2" t="s">
        <v>5</v>
      </c>
      <c r="E85" s="2" t="s">
        <v>493</v>
      </c>
    </row>
    <row r="86" spans="1:5" ht="15" x14ac:dyDescent="0.2">
      <c r="A86" s="2" t="s">
        <v>276</v>
      </c>
      <c r="B86" s="3">
        <v>2.62287153162684E-6</v>
      </c>
      <c r="C86" s="2">
        <v>2.7128803236469299</v>
      </c>
      <c r="D86" s="2" t="s">
        <v>5</v>
      </c>
      <c r="E86" s="2" t="s">
        <v>278</v>
      </c>
    </row>
    <row r="87" spans="1:5" ht="15" x14ac:dyDescent="0.2">
      <c r="A87" s="2" t="s">
        <v>294</v>
      </c>
      <c r="B87" s="3">
        <v>2.3250362690018601E-8</v>
      </c>
      <c r="C87" s="2">
        <v>2.6987428159778402</v>
      </c>
      <c r="D87" s="2" t="s">
        <v>5</v>
      </c>
      <c r="E87" s="2" t="s">
        <v>296</v>
      </c>
    </row>
    <row r="88" spans="1:5" ht="15" x14ac:dyDescent="0.2">
      <c r="A88" s="2" t="s">
        <v>859</v>
      </c>
      <c r="B88" s="2">
        <v>1.72844730863341E-3</v>
      </c>
      <c r="C88" s="2">
        <v>2.69718571064706</v>
      </c>
      <c r="D88" s="2" t="s">
        <v>5</v>
      </c>
      <c r="E88" s="2" t="s">
        <v>860</v>
      </c>
    </row>
    <row r="89" spans="1:5" ht="15" x14ac:dyDescent="0.2">
      <c r="A89" s="2" t="s">
        <v>254</v>
      </c>
      <c r="B89" s="3">
        <v>6.3125285364372505E-26</v>
      </c>
      <c r="C89" s="2">
        <v>2.69586568207216</v>
      </c>
      <c r="D89" s="2" t="s">
        <v>5</v>
      </c>
      <c r="E89" s="2" t="s">
        <v>255</v>
      </c>
    </row>
    <row r="90" spans="1:5" ht="15" x14ac:dyDescent="0.2">
      <c r="A90" s="2" t="s">
        <v>390</v>
      </c>
      <c r="B90" s="3">
        <v>1.3783827700695699E-17</v>
      </c>
      <c r="C90" s="2">
        <v>2.6879917312506398</v>
      </c>
      <c r="D90" s="2" t="s">
        <v>5</v>
      </c>
      <c r="E90" s="2" t="s">
        <v>391</v>
      </c>
    </row>
    <row r="91" spans="1:5" ht="15" x14ac:dyDescent="0.2">
      <c r="A91" s="2" t="s">
        <v>393</v>
      </c>
      <c r="B91" s="3">
        <v>2.6294369989305602E-22</v>
      </c>
      <c r="C91" s="2">
        <v>2.6749287853733401</v>
      </c>
      <c r="D91" s="2" t="s">
        <v>5</v>
      </c>
      <c r="E91" s="2" t="s">
        <v>597</v>
      </c>
    </row>
    <row r="92" spans="1:5" ht="15" x14ac:dyDescent="0.2">
      <c r="A92" s="2" t="s">
        <v>523</v>
      </c>
      <c r="B92" s="3">
        <v>1.1891102048266299E-25</v>
      </c>
      <c r="C92" s="2">
        <v>2.66750596793712</v>
      </c>
      <c r="D92" s="2" t="s">
        <v>5</v>
      </c>
      <c r="E92" s="2" t="s">
        <v>525</v>
      </c>
    </row>
    <row r="93" spans="1:5" ht="15" x14ac:dyDescent="0.2">
      <c r="A93" s="2" t="s">
        <v>623</v>
      </c>
      <c r="B93" s="3">
        <v>1.05798242519111E-8</v>
      </c>
      <c r="C93" s="2">
        <v>2.6635284470895999</v>
      </c>
      <c r="D93" s="2" t="s">
        <v>5</v>
      </c>
      <c r="E93" s="2" t="s">
        <v>624</v>
      </c>
    </row>
    <row r="94" spans="1:5" ht="15" x14ac:dyDescent="0.2">
      <c r="A94" s="2" t="s">
        <v>1279</v>
      </c>
      <c r="B94" s="2">
        <v>1.1168855479520901E-4</v>
      </c>
      <c r="C94" s="2">
        <v>2.6611160386192201</v>
      </c>
      <c r="D94" s="2" t="s">
        <v>5</v>
      </c>
      <c r="E94" s="2" t="s">
        <v>1280</v>
      </c>
    </row>
    <row r="95" spans="1:5" ht="15" x14ac:dyDescent="0.2">
      <c r="A95" s="2" t="s">
        <v>1068</v>
      </c>
      <c r="B95" s="3">
        <v>1.6507720681800399E-8</v>
      </c>
      <c r="C95" s="2">
        <v>2.65797770554867</v>
      </c>
      <c r="D95" s="2" t="s">
        <v>5</v>
      </c>
      <c r="E95" s="2" t="s">
        <v>1069</v>
      </c>
    </row>
    <row r="96" spans="1:5" ht="15" x14ac:dyDescent="0.2">
      <c r="A96" s="2" t="s">
        <v>433</v>
      </c>
      <c r="B96" s="3">
        <v>1.82566644111739E-17</v>
      </c>
      <c r="C96" s="2">
        <v>2.6570362124874798</v>
      </c>
      <c r="D96" s="2" t="s">
        <v>5</v>
      </c>
      <c r="E96" s="2" t="s">
        <v>434</v>
      </c>
    </row>
    <row r="97" spans="1:5" ht="15" x14ac:dyDescent="0.2">
      <c r="A97" s="2" t="s">
        <v>346</v>
      </c>
      <c r="B97" s="2">
        <v>3.7803253174543599E-3</v>
      </c>
      <c r="C97" s="2">
        <v>2.6434795437174099</v>
      </c>
      <c r="D97" s="2" t="s">
        <v>5</v>
      </c>
      <c r="E97" s="2" t="s">
        <v>348</v>
      </c>
    </row>
    <row r="98" spans="1:5" ht="15" x14ac:dyDescent="0.2">
      <c r="A98" s="2" t="s">
        <v>3882</v>
      </c>
      <c r="B98" s="2">
        <v>1.30748397396875E-3</v>
      </c>
      <c r="C98" s="2">
        <v>2.6334486340083001</v>
      </c>
      <c r="D98" s="2" t="s">
        <v>5</v>
      </c>
      <c r="E98" s="2" t="s">
        <v>3883</v>
      </c>
    </row>
    <row r="99" spans="1:5" ht="15" x14ac:dyDescent="0.2">
      <c r="A99" s="2" t="s">
        <v>159</v>
      </c>
      <c r="B99" s="3">
        <v>4.0346054157040802E-7</v>
      </c>
      <c r="C99" s="2">
        <v>2.6307427245297901</v>
      </c>
      <c r="D99" s="2" t="s">
        <v>5</v>
      </c>
      <c r="E99" s="2" t="s">
        <v>161</v>
      </c>
    </row>
    <row r="100" spans="1:5" ht="15" x14ac:dyDescent="0.2">
      <c r="A100" s="2" t="s">
        <v>92</v>
      </c>
      <c r="B100" s="3">
        <v>4.3747776234583198E-15</v>
      </c>
      <c r="C100" s="2">
        <v>2.5962319542914201</v>
      </c>
      <c r="D100" s="2" t="s">
        <v>5</v>
      </c>
      <c r="E100" s="2" t="s">
        <v>94</v>
      </c>
    </row>
    <row r="101" spans="1:5" ht="15" x14ac:dyDescent="0.2">
      <c r="A101" s="2" t="s">
        <v>791</v>
      </c>
      <c r="B101" s="3">
        <v>1.6561651697996799E-22</v>
      </c>
      <c r="C101" s="2">
        <v>2.5852072135348898</v>
      </c>
      <c r="D101" s="2" t="s">
        <v>5</v>
      </c>
      <c r="E101" s="2" t="s">
        <v>792</v>
      </c>
    </row>
    <row r="102" spans="1:5" ht="15" x14ac:dyDescent="0.2">
      <c r="A102" s="2" t="s">
        <v>442</v>
      </c>
      <c r="B102" s="3">
        <v>1.6264591868959801E-7</v>
      </c>
      <c r="C102" s="2">
        <v>2.5805409494397602</v>
      </c>
      <c r="D102" s="2" t="s">
        <v>5</v>
      </c>
      <c r="E102" s="2" t="s">
        <v>444</v>
      </c>
    </row>
    <row r="103" spans="1:5" ht="15" x14ac:dyDescent="0.2">
      <c r="A103" s="2" t="s">
        <v>205</v>
      </c>
      <c r="B103" s="3">
        <v>3.8798902883444203E-14</v>
      </c>
      <c r="C103" s="2">
        <v>2.5480038046739399</v>
      </c>
      <c r="D103" s="2" t="s">
        <v>5</v>
      </c>
      <c r="E103" s="2" t="s">
        <v>206</v>
      </c>
    </row>
    <row r="104" spans="1:5" ht="15" x14ac:dyDescent="0.2">
      <c r="A104" s="2" t="s">
        <v>449</v>
      </c>
      <c r="B104" s="3">
        <v>8.0772054452571505E-8</v>
      </c>
      <c r="C104" s="2">
        <v>2.5471786041097801</v>
      </c>
      <c r="D104" s="2" t="s">
        <v>5</v>
      </c>
      <c r="E104" s="2" t="s">
        <v>450</v>
      </c>
    </row>
    <row r="105" spans="1:5" ht="15" x14ac:dyDescent="0.2">
      <c r="A105" s="2" t="s">
        <v>594</v>
      </c>
      <c r="B105" s="3">
        <v>3.1747728451380099E-21</v>
      </c>
      <c r="C105" s="2">
        <v>2.5436930051751401</v>
      </c>
      <c r="D105" s="2" t="s">
        <v>5</v>
      </c>
      <c r="E105" s="2" t="s">
        <v>222</v>
      </c>
    </row>
    <row r="106" spans="1:5" ht="15" x14ac:dyDescent="0.2">
      <c r="A106" s="2" t="s">
        <v>388</v>
      </c>
      <c r="B106" s="3">
        <v>4.1102327712326503E-27</v>
      </c>
      <c r="C106" s="2">
        <v>2.5326968332689201</v>
      </c>
      <c r="D106" s="2" t="s">
        <v>5</v>
      </c>
      <c r="E106" s="2" t="s">
        <v>389</v>
      </c>
    </row>
    <row r="107" spans="1:5" ht="15" x14ac:dyDescent="0.2">
      <c r="A107" s="2" t="s">
        <v>773</v>
      </c>
      <c r="B107" s="3">
        <v>7.3272977815891797E-11</v>
      </c>
      <c r="C107" s="2">
        <v>2.5281539207191699</v>
      </c>
      <c r="D107" s="2" t="s">
        <v>5</v>
      </c>
      <c r="E107" s="2" t="s">
        <v>774</v>
      </c>
    </row>
    <row r="108" spans="1:5" ht="15" x14ac:dyDescent="0.2">
      <c r="A108" s="2" t="s">
        <v>822</v>
      </c>
      <c r="B108" s="3">
        <v>2.8525551064029601E-12</v>
      </c>
      <c r="C108" s="2">
        <v>2.5223779444026602</v>
      </c>
      <c r="D108" s="2" t="s">
        <v>5</v>
      </c>
      <c r="E108" s="2" t="s">
        <v>16</v>
      </c>
    </row>
    <row r="109" spans="1:5" ht="15" x14ac:dyDescent="0.2">
      <c r="A109" s="2" t="s">
        <v>3849</v>
      </c>
      <c r="B109" s="3">
        <v>6.16892755130075E-11</v>
      </c>
      <c r="C109" s="2">
        <v>2.5180350421615101</v>
      </c>
      <c r="D109" s="2" t="s">
        <v>5</v>
      </c>
      <c r="E109" s="2" t="s">
        <v>3850</v>
      </c>
    </row>
    <row r="110" spans="1:5" ht="15" x14ac:dyDescent="0.2">
      <c r="A110" s="2" t="s">
        <v>288</v>
      </c>
      <c r="B110" s="3">
        <v>3.5485717750487999E-12</v>
      </c>
      <c r="C110" s="2">
        <v>2.5167224239459101</v>
      </c>
      <c r="D110" s="2" t="s">
        <v>5</v>
      </c>
      <c r="E110" s="2" t="s">
        <v>289</v>
      </c>
    </row>
    <row r="111" spans="1:5" ht="15" x14ac:dyDescent="0.2">
      <c r="A111" s="2" t="s">
        <v>129</v>
      </c>
      <c r="B111" s="3">
        <v>1.04919016737325E-9</v>
      </c>
      <c r="C111" s="2">
        <v>2.5150477699664502</v>
      </c>
      <c r="D111" s="2" t="s">
        <v>5</v>
      </c>
      <c r="E111" s="2" t="s">
        <v>130</v>
      </c>
    </row>
    <row r="112" spans="1:5" ht="15" x14ac:dyDescent="0.2">
      <c r="A112" s="2" t="s">
        <v>5295</v>
      </c>
      <c r="B112" s="2">
        <v>2.0936648736350901E-4</v>
      </c>
      <c r="C112" s="2">
        <v>2.5126630990517702</v>
      </c>
      <c r="D112" s="2" t="s">
        <v>5</v>
      </c>
      <c r="E112" s="2" t="s">
        <v>5296</v>
      </c>
    </row>
    <row r="113" spans="1:5" ht="15" x14ac:dyDescent="0.2">
      <c r="A113" s="2" t="s">
        <v>776</v>
      </c>
      <c r="B113" s="3">
        <v>1.55235365653569E-10</v>
      </c>
      <c r="C113" s="2">
        <v>2.5067824940873602</v>
      </c>
      <c r="D113" s="2" t="s">
        <v>5</v>
      </c>
      <c r="E113" s="2" t="s">
        <v>777</v>
      </c>
    </row>
    <row r="114" spans="1:5" ht="15" x14ac:dyDescent="0.2">
      <c r="A114" s="2" t="s">
        <v>1765</v>
      </c>
      <c r="B114" s="3">
        <v>2.3320854709812801E-12</v>
      </c>
      <c r="C114" s="2">
        <v>2.5027826341331401</v>
      </c>
      <c r="D114" s="2" t="s">
        <v>5</v>
      </c>
      <c r="E114" s="2" t="s">
        <v>1766</v>
      </c>
    </row>
    <row r="115" spans="1:5" ht="15" x14ac:dyDescent="0.2">
      <c r="A115" s="2" t="s">
        <v>4299</v>
      </c>
      <c r="B115" s="2">
        <v>1.4577373651056399E-2</v>
      </c>
      <c r="C115" s="2">
        <v>2.4940357075665101</v>
      </c>
      <c r="D115" s="2" t="s">
        <v>5</v>
      </c>
      <c r="E115" s="2" t="s">
        <v>206</v>
      </c>
    </row>
    <row r="116" spans="1:5" ht="15" x14ac:dyDescent="0.2">
      <c r="A116" s="2" t="s">
        <v>530</v>
      </c>
      <c r="B116" s="3">
        <v>1.2040687324427199E-12</v>
      </c>
      <c r="C116" s="2">
        <v>2.4915585369140798</v>
      </c>
      <c r="D116" s="2" t="s">
        <v>5</v>
      </c>
      <c r="E116" s="2" t="s">
        <v>538</v>
      </c>
    </row>
    <row r="117" spans="1:5" ht="15" x14ac:dyDescent="0.2">
      <c r="A117" s="2" t="s">
        <v>311</v>
      </c>
      <c r="B117" s="3">
        <v>1.2828455441948001E-20</v>
      </c>
      <c r="C117" s="2">
        <v>2.4903369944846898</v>
      </c>
      <c r="D117" s="2" t="s">
        <v>5</v>
      </c>
      <c r="E117" s="2" t="s">
        <v>312</v>
      </c>
    </row>
    <row r="118" spans="1:5" ht="15" x14ac:dyDescent="0.2">
      <c r="A118" s="2" t="s">
        <v>238</v>
      </c>
      <c r="B118" s="3">
        <v>2.4574153531071601E-43</v>
      </c>
      <c r="C118" s="2">
        <v>2.4852918078373101</v>
      </c>
      <c r="D118" s="2" t="s">
        <v>5</v>
      </c>
      <c r="E118" s="2" t="s">
        <v>403</v>
      </c>
    </row>
    <row r="119" spans="1:5" ht="15" x14ac:dyDescent="0.2">
      <c r="A119" s="2" t="s">
        <v>262</v>
      </c>
      <c r="B119" s="2">
        <v>1.4867168805830799E-4</v>
      </c>
      <c r="C119" s="2">
        <v>2.48014959502177</v>
      </c>
      <c r="D119" s="2" t="s">
        <v>5</v>
      </c>
      <c r="E119" s="2" t="s">
        <v>263</v>
      </c>
    </row>
    <row r="120" spans="1:5" ht="15" x14ac:dyDescent="0.2">
      <c r="A120" s="2" t="s">
        <v>5243</v>
      </c>
      <c r="B120" s="3">
        <v>2.2489185737309201E-6</v>
      </c>
      <c r="C120" s="2">
        <v>2.4770959002556898</v>
      </c>
      <c r="D120" s="2" t="s">
        <v>5</v>
      </c>
      <c r="E120" s="2" t="s">
        <v>5244</v>
      </c>
    </row>
    <row r="121" spans="1:5" ht="15" x14ac:dyDescent="0.2">
      <c r="A121" s="2" t="s">
        <v>273</v>
      </c>
      <c r="B121" s="3">
        <v>1.16415582858911E-14</v>
      </c>
      <c r="C121" s="2">
        <v>2.4750834325689</v>
      </c>
      <c r="D121" s="2" t="s">
        <v>5</v>
      </c>
      <c r="E121" s="2" t="s">
        <v>275</v>
      </c>
    </row>
    <row r="122" spans="1:5" ht="15" x14ac:dyDescent="0.2">
      <c r="A122" s="2" t="s">
        <v>1473</v>
      </c>
      <c r="B122" s="3">
        <v>1.6404132495306401E-10</v>
      </c>
      <c r="C122" s="2">
        <v>2.4574287607808101</v>
      </c>
      <c r="D122" s="2" t="s">
        <v>5</v>
      </c>
      <c r="E122" s="2" t="s">
        <v>1474</v>
      </c>
    </row>
    <row r="123" spans="1:5" ht="15" x14ac:dyDescent="0.2">
      <c r="A123" s="2" t="s">
        <v>268</v>
      </c>
      <c r="B123" s="3">
        <v>6.9989888590779405E-8</v>
      </c>
      <c r="C123" s="2">
        <v>2.4566875040744098</v>
      </c>
      <c r="D123" s="2" t="s">
        <v>5</v>
      </c>
      <c r="E123" s="2" t="s">
        <v>270</v>
      </c>
    </row>
    <row r="124" spans="1:5" ht="15" x14ac:dyDescent="0.2">
      <c r="A124" s="2" t="s">
        <v>352</v>
      </c>
      <c r="B124" s="3">
        <v>1.4088997638719499E-14</v>
      </c>
      <c r="C124" s="2">
        <v>2.4510910193990401</v>
      </c>
      <c r="D124" s="2" t="s">
        <v>5</v>
      </c>
      <c r="E124" s="2" t="s">
        <v>354</v>
      </c>
    </row>
    <row r="125" spans="1:5" ht="15" x14ac:dyDescent="0.2">
      <c r="A125" s="2" t="s">
        <v>154</v>
      </c>
      <c r="B125" s="3">
        <v>4.2716083977540798E-36</v>
      </c>
      <c r="C125" s="2">
        <v>2.4493273515516001</v>
      </c>
      <c r="D125" s="2" t="s">
        <v>5</v>
      </c>
      <c r="E125" s="2" t="s">
        <v>155</v>
      </c>
    </row>
    <row r="126" spans="1:5" ht="15" x14ac:dyDescent="0.2">
      <c r="A126" s="2" t="s">
        <v>417</v>
      </c>
      <c r="B126" s="3">
        <v>2.0679602840477601E-30</v>
      </c>
      <c r="C126" s="2">
        <v>2.4308833173058</v>
      </c>
      <c r="D126" s="2" t="s">
        <v>5</v>
      </c>
      <c r="E126" s="2" t="s">
        <v>1574</v>
      </c>
    </row>
    <row r="127" spans="1:5" ht="15" x14ac:dyDescent="0.2">
      <c r="A127" s="2" t="s">
        <v>1156</v>
      </c>
      <c r="B127" s="3">
        <v>3.5655200536462502E-19</v>
      </c>
      <c r="C127" s="2">
        <v>2.4245560981115601</v>
      </c>
      <c r="D127" s="2" t="s">
        <v>5</v>
      </c>
      <c r="E127" s="2" t="s">
        <v>1157</v>
      </c>
    </row>
    <row r="128" spans="1:5" ht="15" x14ac:dyDescent="0.2">
      <c r="A128" s="2" t="s">
        <v>21</v>
      </c>
      <c r="B128" s="3">
        <v>1.0330213668778399E-28</v>
      </c>
      <c r="C128" s="2">
        <v>2.4072334339822601</v>
      </c>
      <c r="D128" s="2" t="s">
        <v>5</v>
      </c>
      <c r="E128" s="2" t="s">
        <v>151</v>
      </c>
    </row>
    <row r="129" spans="1:5" ht="15" x14ac:dyDescent="0.2">
      <c r="A129" s="2" t="s">
        <v>118</v>
      </c>
      <c r="B129" s="3">
        <v>1.94539192592914E-5</v>
      </c>
      <c r="C129" s="2">
        <v>2.4006304121252402</v>
      </c>
      <c r="D129" s="2" t="s">
        <v>5</v>
      </c>
      <c r="E129" s="2" t="s">
        <v>119</v>
      </c>
    </row>
    <row r="130" spans="1:5" ht="15" x14ac:dyDescent="0.2">
      <c r="A130" s="2" t="s">
        <v>239</v>
      </c>
      <c r="B130" s="3">
        <v>1.9712797889747899E-12</v>
      </c>
      <c r="C130" s="2">
        <v>2.3915635679790399</v>
      </c>
      <c r="D130" s="2" t="s">
        <v>5</v>
      </c>
      <c r="E130" s="2" t="s">
        <v>241</v>
      </c>
    </row>
    <row r="131" spans="1:5" ht="15" x14ac:dyDescent="0.2">
      <c r="A131" s="2" t="s">
        <v>935</v>
      </c>
      <c r="B131" s="2">
        <v>1.2324361611254999E-4</v>
      </c>
      <c r="C131" s="2">
        <v>2.3913603839428599</v>
      </c>
      <c r="D131" s="2" t="s">
        <v>5</v>
      </c>
      <c r="E131" s="2" t="s">
        <v>16</v>
      </c>
    </row>
    <row r="132" spans="1:5" ht="15" x14ac:dyDescent="0.2">
      <c r="A132" s="2" t="s">
        <v>376</v>
      </c>
      <c r="B132" s="3">
        <v>4.3356487547497697E-12</v>
      </c>
      <c r="C132" s="2">
        <v>2.3821601055003101</v>
      </c>
      <c r="D132" s="2" t="s">
        <v>5</v>
      </c>
      <c r="E132" s="2" t="s">
        <v>377</v>
      </c>
    </row>
    <row r="133" spans="1:5" ht="15" x14ac:dyDescent="0.2">
      <c r="A133" s="2" t="s">
        <v>670</v>
      </c>
      <c r="B133" s="3">
        <v>9.1597388374871505E-8</v>
      </c>
      <c r="C133" s="2">
        <v>2.38177634881824</v>
      </c>
      <c r="D133" s="2" t="s">
        <v>5</v>
      </c>
      <c r="E133" s="2" t="s">
        <v>671</v>
      </c>
    </row>
    <row r="134" spans="1:5" ht="15" x14ac:dyDescent="0.2">
      <c r="A134" s="2" t="s">
        <v>541</v>
      </c>
      <c r="B134" s="3">
        <v>1.6268207214530299E-7</v>
      </c>
      <c r="C134" s="2">
        <v>2.3801020268286002</v>
      </c>
      <c r="D134" s="2" t="s">
        <v>5</v>
      </c>
      <c r="E134" s="2" t="s">
        <v>542</v>
      </c>
    </row>
    <row r="135" spans="1:5" ht="15" x14ac:dyDescent="0.2">
      <c r="A135" s="2" t="s">
        <v>378</v>
      </c>
      <c r="B135" s="3">
        <v>2.2694287321234802E-22</v>
      </c>
      <c r="C135" s="2">
        <v>2.37621595759992</v>
      </c>
      <c r="D135" s="2" t="s">
        <v>5</v>
      </c>
      <c r="E135" s="2" t="s">
        <v>380</v>
      </c>
    </row>
    <row r="136" spans="1:5" ht="15" x14ac:dyDescent="0.2">
      <c r="A136" s="2" t="s">
        <v>4029</v>
      </c>
      <c r="B136" s="3">
        <v>4.0078474271726702E-10</v>
      </c>
      <c r="C136" s="2">
        <v>2.3680107234849102</v>
      </c>
      <c r="D136" s="2" t="s">
        <v>5</v>
      </c>
      <c r="E136" s="2" t="s">
        <v>4030</v>
      </c>
    </row>
    <row r="137" spans="1:5" ht="15" x14ac:dyDescent="0.2">
      <c r="A137" s="2" t="s">
        <v>429</v>
      </c>
      <c r="B137" s="3">
        <v>1.37156642144822E-47</v>
      </c>
      <c r="C137" s="2">
        <v>2.3670654528577599</v>
      </c>
      <c r="D137" s="2" t="s">
        <v>5</v>
      </c>
      <c r="E137" s="2" t="s">
        <v>430</v>
      </c>
    </row>
    <row r="138" spans="1:5" ht="15" x14ac:dyDescent="0.2">
      <c r="A138" s="2" t="s">
        <v>1305</v>
      </c>
      <c r="B138" s="3">
        <v>2.7633299304414501E-10</v>
      </c>
      <c r="C138" s="2">
        <v>2.3664098155605102</v>
      </c>
      <c r="D138" s="2" t="s">
        <v>5</v>
      </c>
      <c r="E138" s="2" t="s">
        <v>1306</v>
      </c>
    </row>
    <row r="139" spans="1:5" ht="15" x14ac:dyDescent="0.2">
      <c r="A139" s="2" t="s">
        <v>65</v>
      </c>
      <c r="B139" s="3">
        <v>4.2319701632181499E-49</v>
      </c>
      <c r="C139" s="2">
        <v>2.3550542374766401</v>
      </c>
      <c r="D139" s="2" t="s">
        <v>5</v>
      </c>
      <c r="E139" s="2" t="s">
        <v>409</v>
      </c>
    </row>
    <row r="140" spans="1:5" ht="15" x14ac:dyDescent="0.2">
      <c r="A140" s="2" t="s">
        <v>28</v>
      </c>
      <c r="B140" s="3">
        <v>1.3783827700695699E-17</v>
      </c>
      <c r="C140" s="2">
        <v>2.3527787718119799</v>
      </c>
      <c r="D140" s="2" t="s">
        <v>5</v>
      </c>
      <c r="E140" s="2" t="s">
        <v>117</v>
      </c>
    </row>
    <row r="141" spans="1:5" ht="15" x14ac:dyDescent="0.2">
      <c r="A141" s="2" t="s">
        <v>451</v>
      </c>
      <c r="B141" s="3">
        <v>1.12366043645894E-45</v>
      </c>
      <c r="C141" s="2">
        <v>2.3403046314450302</v>
      </c>
      <c r="D141" s="2" t="s">
        <v>5</v>
      </c>
      <c r="E141" s="2" t="s">
        <v>222</v>
      </c>
    </row>
    <row r="142" spans="1:5" ht="15" x14ac:dyDescent="0.2">
      <c r="A142" s="2" t="s">
        <v>1072</v>
      </c>
      <c r="B142" s="3">
        <v>1.8845900711429601E-7</v>
      </c>
      <c r="C142" s="2">
        <v>2.3402947236985199</v>
      </c>
      <c r="D142" s="2" t="s">
        <v>5</v>
      </c>
      <c r="E142" s="2" t="s">
        <v>1073</v>
      </c>
    </row>
    <row r="143" spans="1:5" ht="15" x14ac:dyDescent="0.2">
      <c r="A143" s="2" t="s">
        <v>203</v>
      </c>
      <c r="B143" s="3">
        <v>2.3592658220325501E-19</v>
      </c>
      <c r="C143" s="2">
        <v>2.3348425711500802</v>
      </c>
      <c r="D143" s="2" t="s">
        <v>5</v>
      </c>
      <c r="E143" s="2" t="s">
        <v>291</v>
      </c>
    </row>
    <row r="144" spans="1:5" ht="15" x14ac:dyDescent="0.2">
      <c r="A144" s="2" t="s">
        <v>120</v>
      </c>
      <c r="B144" s="3">
        <v>6.1349606288139296E-37</v>
      </c>
      <c r="C144" s="2">
        <v>2.3144240467897998</v>
      </c>
      <c r="D144" s="2" t="s">
        <v>5</v>
      </c>
      <c r="E144" s="2" t="s">
        <v>121</v>
      </c>
    </row>
    <row r="145" spans="1:5" ht="15" x14ac:dyDescent="0.2">
      <c r="A145" s="2" t="s">
        <v>3757</v>
      </c>
      <c r="B145" s="3">
        <v>1.2277503545700901E-5</v>
      </c>
      <c r="C145" s="2">
        <v>2.3114163783335999</v>
      </c>
      <c r="D145" s="2" t="s">
        <v>5</v>
      </c>
      <c r="E145" s="2" t="s">
        <v>3758</v>
      </c>
    </row>
    <row r="146" spans="1:5" ht="15" x14ac:dyDescent="0.2">
      <c r="A146" s="2" t="s">
        <v>1644</v>
      </c>
      <c r="B146" s="3">
        <v>8.40914351239348E-5</v>
      </c>
      <c r="C146" s="2">
        <v>2.3110822145455701</v>
      </c>
      <c r="D146" s="2" t="s">
        <v>5</v>
      </c>
      <c r="E146" s="2" t="s">
        <v>1645</v>
      </c>
    </row>
    <row r="147" spans="1:5" ht="15" x14ac:dyDescent="0.2">
      <c r="A147" s="2" t="s">
        <v>361</v>
      </c>
      <c r="B147" s="2">
        <v>1.6275599671171301E-3</v>
      </c>
      <c r="C147" s="2">
        <v>2.3067402143624198</v>
      </c>
      <c r="D147" s="2" t="s">
        <v>5</v>
      </c>
      <c r="E147" s="2" t="s">
        <v>362</v>
      </c>
    </row>
    <row r="148" spans="1:5" ht="15" x14ac:dyDescent="0.2">
      <c r="A148" s="2" t="s">
        <v>353</v>
      </c>
      <c r="B148" s="3">
        <v>5.0483749967777402E-33</v>
      </c>
      <c r="C148" s="2">
        <v>2.3040183405700101</v>
      </c>
      <c r="D148" s="2" t="s">
        <v>5</v>
      </c>
      <c r="E148" s="2" t="s">
        <v>485</v>
      </c>
    </row>
    <row r="149" spans="1:5" ht="15" x14ac:dyDescent="0.2">
      <c r="A149" s="2" t="s">
        <v>4829</v>
      </c>
      <c r="B149" s="3">
        <v>8.0252465074040801E-7</v>
      </c>
      <c r="C149" s="2">
        <v>2.30307328075844</v>
      </c>
      <c r="D149" s="2" t="s">
        <v>5</v>
      </c>
      <c r="E149" s="2" t="s">
        <v>4830</v>
      </c>
    </row>
    <row r="150" spans="1:5" ht="15" x14ac:dyDescent="0.2">
      <c r="A150" s="2" t="s">
        <v>131</v>
      </c>
      <c r="B150" s="2">
        <v>2.6643415843670599E-2</v>
      </c>
      <c r="C150" s="2">
        <v>2.3016595438660099</v>
      </c>
      <c r="D150" s="2" t="s">
        <v>5</v>
      </c>
      <c r="E150" s="2" t="s">
        <v>133</v>
      </c>
    </row>
    <row r="151" spans="1:5" ht="15" x14ac:dyDescent="0.2">
      <c r="A151" s="2" t="s">
        <v>341</v>
      </c>
      <c r="B151" s="3">
        <v>4.4326114581212898E-8</v>
      </c>
      <c r="C151" s="2">
        <v>2.2969952457549199</v>
      </c>
      <c r="D151" s="2" t="s">
        <v>5</v>
      </c>
      <c r="E151" s="2" t="s">
        <v>342</v>
      </c>
    </row>
    <row r="152" spans="1:5" ht="15" x14ac:dyDescent="0.2">
      <c r="A152" s="2" t="s">
        <v>175</v>
      </c>
      <c r="B152" s="2">
        <v>3.7608425528614401E-3</v>
      </c>
      <c r="C152" s="2">
        <v>2.29510536094902</v>
      </c>
      <c r="D152" s="2" t="s">
        <v>5</v>
      </c>
      <c r="E152" s="2" t="s">
        <v>176</v>
      </c>
    </row>
    <row r="153" spans="1:5" ht="15" x14ac:dyDescent="0.2">
      <c r="A153" s="2" t="s">
        <v>553</v>
      </c>
      <c r="B153" s="3">
        <v>1.7892742102567101E-6</v>
      </c>
      <c r="C153" s="2">
        <v>2.2945998377095198</v>
      </c>
      <c r="D153" s="2" t="s">
        <v>5</v>
      </c>
      <c r="E153" s="2" t="s">
        <v>554</v>
      </c>
    </row>
    <row r="154" spans="1:5" ht="15" x14ac:dyDescent="0.2">
      <c r="A154" s="2" t="s">
        <v>835</v>
      </c>
      <c r="B154" s="3">
        <v>7.5777871289231698E-5</v>
      </c>
      <c r="C154" s="2">
        <v>2.29276220438551</v>
      </c>
      <c r="D154" s="2" t="s">
        <v>5</v>
      </c>
      <c r="E154" s="2" t="s">
        <v>836</v>
      </c>
    </row>
    <row r="155" spans="1:5" ht="15" x14ac:dyDescent="0.2">
      <c r="A155" s="2" t="s">
        <v>218</v>
      </c>
      <c r="B155" s="2">
        <v>5.5291671839928101E-4</v>
      </c>
      <c r="C155" s="2">
        <v>2.2909487171252101</v>
      </c>
      <c r="D155" s="2" t="s">
        <v>5</v>
      </c>
      <c r="E155" s="2" t="s">
        <v>219</v>
      </c>
    </row>
    <row r="156" spans="1:5" ht="15" x14ac:dyDescent="0.2">
      <c r="A156" s="2" t="s">
        <v>5012</v>
      </c>
      <c r="B156" s="2">
        <v>3.40289634835988E-4</v>
      </c>
      <c r="C156" s="2">
        <v>2.2879705294889501</v>
      </c>
      <c r="D156" s="2" t="s">
        <v>5</v>
      </c>
      <c r="E156" s="2" t="s">
        <v>1764</v>
      </c>
    </row>
    <row r="157" spans="1:5" ht="15" x14ac:dyDescent="0.2">
      <c r="A157" s="2" t="s">
        <v>5087</v>
      </c>
      <c r="B157" s="3">
        <v>1.39613921582217E-9</v>
      </c>
      <c r="C157" s="2">
        <v>2.2878144116182901</v>
      </c>
      <c r="D157" s="2" t="s">
        <v>5</v>
      </c>
      <c r="E157" s="2" t="s">
        <v>5088</v>
      </c>
    </row>
    <row r="158" spans="1:5" ht="15" x14ac:dyDescent="0.2">
      <c r="A158" s="2" t="s">
        <v>392</v>
      </c>
      <c r="B158" s="3">
        <v>1.8770668272910101E-26</v>
      </c>
      <c r="C158" s="2">
        <v>2.2642102954750198</v>
      </c>
      <c r="D158" s="2" t="s">
        <v>5</v>
      </c>
      <c r="E158" s="2" t="s">
        <v>394</v>
      </c>
    </row>
    <row r="159" spans="1:5" ht="15" x14ac:dyDescent="0.2">
      <c r="A159" s="2" t="s">
        <v>426</v>
      </c>
      <c r="B159" s="3">
        <v>1.54215805987419E-9</v>
      </c>
      <c r="C159" s="2">
        <v>2.2609878153616201</v>
      </c>
      <c r="D159" s="2" t="s">
        <v>5</v>
      </c>
      <c r="E159" s="2" t="s">
        <v>428</v>
      </c>
    </row>
    <row r="160" spans="1:5" ht="15" x14ac:dyDescent="0.2">
      <c r="A160" s="2" t="s">
        <v>143</v>
      </c>
      <c r="B160" s="3">
        <v>1.4216678091585899E-13</v>
      </c>
      <c r="C160" s="2">
        <v>2.2550060360917601</v>
      </c>
      <c r="D160" s="2" t="s">
        <v>5</v>
      </c>
      <c r="E160" s="2" t="s">
        <v>16</v>
      </c>
    </row>
    <row r="161" spans="1:5" ht="15" x14ac:dyDescent="0.2">
      <c r="A161" s="2" t="s">
        <v>317</v>
      </c>
      <c r="B161" s="3">
        <v>1.8770668272910101E-26</v>
      </c>
      <c r="C161" s="2">
        <v>2.25263270477519</v>
      </c>
      <c r="D161" s="2" t="s">
        <v>5</v>
      </c>
      <c r="E161" s="2" t="s">
        <v>318</v>
      </c>
    </row>
    <row r="162" spans="1:5" ht="15" x14ac:dyDescent="0.2">
      <c r="A162" s="2" t="s">
        <v>271</v>
      </c>
      <c r="B162" s="3">
        <v>1.46352182759137E-18</v>
      </c>
      <c r="C162" s="2">
        <v>2.2184877121804401</v>
      </c>
      <c r="D162" s="2" t="s">
        <v>5</v>
      </c>
      <c r="E162" s="2" t="s">
        <v>272</v>
      </c>
    </row>
    <row r="163" spans="1:5" ht="15" x14ac:dyDescent="0.2">
      <c r="A163" s="2" t="s">
        <v>5325</v>
      </c>
      <c r="B163" s="3">
        <v>3.4177189088741E-10</v>
      </c>
      <c r="C163" s="2">
        <v>2.2145670193733999</v>
      </c>
      <c r="D163" s="2" t="s">
        <v>5</v>
      </c>
      <c r="E163" s="2" t="s">
        <v>5326</v>
      </c>
    </row>
    <row r="164" spans="1:5" ht="15" x14ac:dyDescent="0.2">
      <c r="A164" s="2" t="s">
        <v>4308</v>
      </c>
      <c r="B164" s="3">
        <v>8.5354047391286096E-5</v>
      </c>
      <c r="C164" s="2">
        <v>2.2103442260963799</v>
      </c>
      <c r="D164" s="2" t="s">
        <v>5</v>
      </c>
      <c r="E164" s="2" t="s">
        <v>4309</v>
      </c>
    </row>
    <row r="165" spans="1:5" ht="15" x14ac:dyDescent="0.2">
      <c r="A165" s="2" t="s">
        <v>329</v>
      </c>
      <c r="B165" s="3">
        <v>3.91691913901869E-24</v>
      </c>
      <c r="C165" s="2">
        <v>2.20941137672737</v>
      </c>
      <c r="D165" s="2" t="s">
        <v>5</v>
      </c>
      <c r="E165" s="2" t="s">
        <v>2082</v>
      </c>
    </row>
    <row r="166" spans="1:5" ht="15" x14ac:dyDescent="0.2">
      <c r="A166" s="2" t="s">
        <v>406</v>
      </c>
      <c r="B166" s="3">
        <v>8.3528617932862697E-17</v>
      </c>
      <c r="C166" s="2">
        <v>2.20939750874525</v>
      </c>
      <c r="D166" s="2" t="s">
        <v>5</v>
      </c>
      <c r="E166" s="2" t="s">
        <v>407</v>
      </c>
    </row>
    <row r="167" spans="1:5" ht="15" x14ac:dyDescent="0.2">
      <c r="A167" s="2" t="s">
        <v>701</v>
      </c>
      <c r="B167" s="3">
        <v>8.3603101903174001E-7</v>
      </c>
      <c r="C167" s="2">
        <v>2.2085722944312902</v>
      </c>
      <c r="D167" s="2" t="s">
        <v>5</v>
      </c>
      <c r="E167" s="2" t="s">
        <v>702</v>
      </c>
    </row>
    <row r="168" spans="1:5" ht="15" x14ac:dyDescent="0.2">
      <c r="A168" s="2" t="s">
        <v>344</v>
      </c>
      <c r="B168" s="3">
        <v>8.6257596317866801E-14</v>
      </c>
      <c r="C168" s="2">
        <v>2.20656832663312</v>
      </c>
      <c r="D168" s="2" t="s">
        <v>5</v>
      </c>
      <c r="E168" s="2" t="s">
        <v>703</v>
      </c>
    </row>
    <row r="169" spans="1:5" ht="15" x14ac:dyDescent="0.2">
      <c r="A169" s="2" t="s">
        <v>469</v>
      </c>
      <c r="B169" s="3">
        <v>4.4000864791253798E-18</v>
      </c>
      <c r="C169" s="2">
        <v>2.19646490404602</v>
      </c>
      <c r="D169" s="2" t="s">
        <v>5</v>
      </c>
      <c r="E169" s="2" t="s">
        <v>471</v>
      </c>
    </row>
    <row r="170" spans="1:5" ht="15" x14ac:dyDescent="0.2">
      <c r="A170" s="2" t="s">
        <v>501</v>
      </c>
      <c r="B170" s="3">
        <v>3.50893218134727E-19</v>
      </c>
      <c r="C170" s="2">
        <v>2.1837454175028101</v>
      </c>
      <c r="D170" s="2" t="s">
        <v>5</v>
      </c>
      <c r="E170" s="2" t="s">
        <v>503</v>
      </c>
    </row>
    <row r="171" spans="1:5" ht="15" x14ac:dyDescent="0.2">
      <c r="A171" s="2" t="s">
        <v>760</v>
      </c>
      <c r="B171" s="3">
        <v>2.0950481076965501E-11</v>
      </c>
      <c r="C171" s="2">
        <v>2.1810858070906201</v>
      </c>
      <c r="D171" s="2" t="s">
        <v>5</v>
      </c>
      <c r="E171" s="2" t="s">
        <v>372</v>
      </c>
    </row>
    <row r="172" spans="1:5" ht="15" x14ac:dyDescent="0.2">
      <c r="A172" s="2" t="s">
        <v>232</v>
      </c>
      <c r="B172" s="3">
        <v>9.4623868752569995E-9</v>
      </c>
      <c r="C172" s="2">
        <v>2.1751995106919799</v>
      </c>
      <c r="D172" s="2" t="s">
        <v>5</v>
      </c>
      <c r="E172" s="2" t="s">
        <v>233</v>
      </c>
    </row>
    <row r="173" spans="1:5" ht="15" x14ac:dyDescent="0.2">
      <c r="A173" s="2" t="s">
        <v>1158</v>
      </c>
      <c r="B173" s="3">
        <v>2.5996109574705298E-8</v>
      </c>
      <c r="C173" s="2">
        <v>2.1737370097549902</v>
      </c>
      <c r="D173" s="2" t="s">
        <v>5</v>
      </c>
      <c r="E173" s="2" t="s">
        <v>1159</v>
      </c>
    </row>
    <row r="174" spans="1:5" ht="15" x14ac:dyDescent="0.2">
      <c r="A174" s="2" t="s">
        <v>4337</v>
      </c>
      <c r="B174" s="3">
        <v>3.9571328695558801E-10</v>
      </c>
      <c r="C174" s="2">
        <v>2.1658618769105402</v>
      </c>
      <c r="D174" s="2" t="s">
        <v>5</v>
      </c>
      <c r="E174" s="2" t="s">
        <v>4338</v>
      </c>
    </row>
    <row r="175" spans="1:5" ht="15" x14ac:dyDescent="0.2">
      <c r="A175" s="2" t="s">
        <v>211</v>
      </c>
      <c r="B175" s="3">
        <v>6.9909046460451995E-24</v>
      </c>
      <c r="C175" s="2">
        <v>2.16335943090183</v>
      </c>
      <c r="D175" s="2" t="s">
        <v>5</v>
      </c>
      <c r="E175" s="2" t="s">
        <v>212</v>
      </c>
    </row>
    <row r="176" spans="1:5" ht="15" x14ac:dyDescent="0.2">
      <c r="A176" s="2" t="s">
        <v>472</v>
      </c>
      <c r="B176" s="3">
        <v>5.9640553127741399E-37</v>
      </c>
      <c r="C176" s="2">
        <v>2.1629226857907602</v>
      </c>
      <c r="D176" s="2" t="s">
        <v>5</v>
      </c>
      <c r="E176" s="2" t="s">
        <v>474</v>
      </c>
    </row>
    <row r="177" spans="1:5" ht="15" x14ac:dyDescent="0.2">
      <c r="A177" s="2" t="s">
        <v>183</v>
      </c>
      <c r="B177" s="2">
        <v>1.17399420177638E-4</v>
      </c>
      <c r="C177" s="2">
        <v>2.1529014858359798</v>
      </c>
      <c r="D177" s="2" t="s">
        <v>5</v>
      </c>
      <c r="E177" s="2" t="s">
        <v>184</v>
      </c>
    </row>
    <row r="178" spans="1:5" ht="15" x14ac:dyDescent="0.2">
      <c r="A178" s="2" t="s">
        <v>4781</v>
      </c>
      <c r="B178" s="3">
        <v>2.3754878924000698E-6</v>
      </c>
      <c r="C178" s="2">
        <v>2.1514122246851901</v>
      </c>
      <c r="D178" s="2" t="s">
        <v>5</v>
      </c>
      <c r="E178" s="2" t="s">
        <v>4782</v>
      </c>
    </row>
    <row r="179" spans="1:5" ht="15" x14ac:dyDescent="0.2">
      <c r="A179" s="2" t="s">
        <v>3832</v>
      </c>
      <c r="B179" s="2">
        <v>6.0509581131899001E-4</v>
      </c>
      <c r="C179" s="2">
        <v>2.14464478472983</v>
      </c>
      <c r="D179" s="2" t="s">
        <v>5</v>
      </c>
      <c r="E179" s="2" t="s">
        <v>265</v>
      </c>
    </row>
    <row r="180" spans="1:5" ht="15" x14ac:dyDescent="0.2">
      <c r="A180" s="2" t="s">
        <v>1465</v>
      </c>
      <c r="B180" s="2">
        <v>1.5962118024131101E-4</v>
      </c>
      <c r="C180" s="2">
        <v>2.1439278435662099</v>
      </c>
      <c r="D180" s="2" t="s">
        <v>5</v>
      </c>
      <c r="E180" s="2" t="s">
        <v>800</v>
      </c>
    </row>
    <row r="181" spans="1:5" ht="15" x14ac:dyDescent="0.2">
      <c r="A181" s="2" t="s">
        <v>53</v>
      </c>
      <c r="B181" s="3">
        <v>8.8368596750171706E-6</v>
      </c>
      <c r="C181" s="2">
        <v>2.1420532039936</v>
      </c>
      <c r="D181" s="2" t="s">
        <v>5</v>
      </c>
      <c r="E181" s="2" t="s">
        <v>186</v>
      </c>
    </row>
    <row r="182" spans="1:5" ht="15" x14ac:dyDescent="0.2">
      <c r="A182" s="2" t="s">
        <v>1925</v>
      </c>
      <c r="B182" s="3">
        <v>2.00819471265395E-10</v>
      </c>
      <c r="C182" s="2">
        <v>2.14104926659921</v>
      </c>
      <c r="D182" s="2" t="s">
        <v>5</v>
      </c>
      <c r="E182" s="2" t="s">
        <v>1926</v>
      </c>
    </row>
    <row r="183" spans="1:5" ht="15" x14ac:dyDescent="0.2">
      <c r="A183" s="2" t="s">
        <v>627</v>
      </c>
      <c r="B183" s="3">
        <v>1.27318306612865E-5</v>
      </c>
      <c r="C183" s="2">
        <v>2.1402324498730301</v>
      </c>
      <c r="D183" s="2" t="s">
        <v>5</v>
      </c>
      <c r="E183" s="2" t="s">
        <v>628</v>
      </c>
    </row>
    <row r="184" spans="1:5" ht="15" x14ac:dyDescent="0.2">
      <c r="A184" s="2" t="s">
        <v>1276</v>
      </c>
      <c r="B184" s="3">
        <v>7.32443685252743E-15</v>
      </c>
      <c r="C184" s="2">
        <v>2.1374798982072498</v>
      </c>
      <c r="D184" s="2" t="s">
        <v>5</v>
      </c>
      <c r="E184" s="2" t="s">
        <v>967</v>
      </c>
    </row>
    <row r="185" spans="1:5" ht="15" x14ac:dyDescent="0.2">
      <c r="A185" s="2" t="s">
        <v>576</v>
      </c>
      <c r="B185" s="3">
        <v>2.80205218682033E-5</v>
      </c>
      <c r="C185" s="2">
        <v>2.1307015380991099</v>
      </c>
      <c r="D185" s="2" t="s">
        <v>5</v>
      </c>
      <c r="E185" s="2" t="s">
        <v>578</v>
      </c>
    </row>
    <row r="186" spans="1:5" ht="15" x14ac:dyDescent="0.2">
      <c r="A186" s="2" t="s">
        <v>761</v>
      </c>
      <c r="B186" s="3">
        <v>1.33742984443818E-6</v>
      </c>
      <c r="C186" s="2">
        <v>2.1298613552362098</v>
      </c>
      <c r="D186" s="2" t="s">
        <v>5</v>
      </c>
      <c r="E186" s="2" t="s">
        <v>762</v>
      </c>
    </row>
    <row r="187" spans="1:5" ht="15" x14ac:dyDescent="0.2">
      <c r="A187" s="2" t="s">
        <v>93</v>
      </c>
      <c r="B187" s="2">
        <v>2.15566570914568E-4</v>
      </c>
      <c r="C187" s="2">
        <v>2.12922371746826</v>
      </c>
      <c r="D187" s="2" t="s">
        <v>5</v>
      </c>
      <c r="E187" s="2" t="s">
        <v>441</v>
      </c>
    </row>
    <row r="188" spans="1:5" ht="15" x14ac:dyDescent="0.2">
      <c r="A188" s="2" t="s">
        <v>4671</v>
      </c>
      <c r="B188" s="2">
        <v>2.5395380668864802E-4</v>
      </c>
      <c r="C188" s="2">
        <v>2.1193732396290401</v>
      </c>
      <c r="D188" s="2" t="s">
        <v>5</v>
      </c>
      <c r="E188" s="2" t="s">
        <v>4672</v>
      </c>
    </row>
    <row r="189" spans="1:5" ht="15" x14ac:dyDescent="0.2">
      <c r="A189" s="2" t="s">
        <v>132</v>
      </c>
      <c r="B189" s="3">
        <v>3.3364657722825401E-13</v>
      </c>
      <c r="C189" s="2">
        <v>2.1176349386859301</v>
      </c>
      <c r="D189" s="2" t="s">
        <v>5</v>
      </c>
      <c r="E189" s="2" t="s">
        <v>328</v>
      </c>
    </row>
    <row r="190" spans="1:5" ht="15" x14ac:dyDescent="0.2">
      <c r="A190" s="2" t="s">
        <v>1136</v>
      </c>
      <c r="B190" s="3">
        <v>2.6929864427442699E-12</v>
      </c>
      <c r="C190" s="2">
        <v>2.11209998514081</v>
      </c>
      <c r="D190" s="2" t="s">
        <v>5</v>
      </c>
      <c r="E190" s="2" t="s">
        <v>1137</v>
      </c>
    </row>
    <row r="191" spans="1:5" ht="15" x14ac:dyDescent="0.2">
      <c r="A191" s="2" t="s">
        <v>404</v>
      </c>
      <c r="B191" s="2">
        <v>2.9231491429848702E-4</v>
      </c>
      <c r="C191" s="2">
        <v>2.0919476378862698</v>
      </c>
      <c r="D191" s="2" t="s">
        <v>5</v>
      </c>
      <c r="E191" s="2" t="s">
        <v>405</v>
      </c>
    </row>
    <row r="192" spans="1:5" ht="15" x14ac:dyDescent="0.2">
      <c r="A192" s="2" t="s">
        <v>1148</v>
      </c>
      <c r="B192" s="3">
        <v>5.62558047312074E-8</v>
      </c>
      <c r="C192" s="2">
        <v>2.0898402836643002</v>
      </c>
      <c r="D192" s="2" t="s">
        <v>5</v>
      </c>
      <c r="E192" s="2" t="s">
        <v>1149</v>
      </c>
    </row>
    <row r="193" spans="1:5" ht="15" x14ac:dyDescent="0.2">
      <c r="A193" s="2" t="s">
        <v>226</v>
      </c>
      <c r="B193" s="3">
        <v>2.4606187770219199E-30</v>
      </c>
      <c r="C193" s="2">
        <v>2.0854148093377098</v>
      </c>
      <c r="D193" s="2" t="s">
        <v>5</v>
      </c>
      <c r="E193" s="2" t="s">
        <v>369</v>
      </c>
    </row>
    <row r="194" spans="1:5" ht="15" x14ac:dyDescent="0.2">
      <c r="A194" s="2" t="s">
        <v>357</v>
      </c>
      <c r="B194" s="3">
        <v>3.5743178243902499E-24</v>
      </c>
      <c r="C194" s="2">
        <v>2.0824169200090998</v>
      </c>
      <c r="D194" s="2" t="s">
        <v>5</v>
      </c>
      <c r="E194" s="2" t="s">
        <v>358</v>
      </c>
    </row>
    <row r="195" spans="1:5" ht="15" x14ac:dyDescent="0.2">
      <c r="A195" s="2" t="s">
        <v>672</v>
      </c>
      <c r="B195" s="3">
        <v>1.3706788453265099E-6</v>
      </c>
      <c r="C195" s="2">
        <v>2.0812650528450001</v>
      </c>
      <c r="D195" s="2" t="s">
        <v>5</v>
      </c>
      <c r="E195" s="2" t="s">
        <v>673</v>
      </c>
    </row>
    <row r="196" spans="1:5" ht="15" x14ac:dyDescent="0.2">
      <c r="A196" s="2" t="s">
        <v>334</v>
      </c>
      <c r="B196" s="3">
        <v>9.3220625636415103E-12</v>
      </c>
      <c r="C196" s="2">
        <v>2.0803480674892998</v>
      </c>
      <c r="D196" s="2" t="s">
        <v>5</v>
      </c>
      <c r="E196" s="2" t="s">
        <v>335</v>
      </c>
    </row>
    <row r="197" spans="1:5" ht="15" x14ac:dyDescent="0.2">
      <c r="A197" s="2" t="s">
        <v>2197</v>
      </c>
      <c r="B197" s="3">
        <v>7.7701819721685799E-10</v>
      </c>
      <c r="C197" s="2">
        <v>2.0730223091091098</v>
      </c>
      <c r="D197" s="2" t="s">
        <v>5</v>
      </c>
      <c r="E197" s="2" t="s">
        <v>2198</v>
      </c>
    </row>
    <row r="198" spans="1:5" ht="15" x14ac:dyDescent="0.2">
      <c r="A198" s="2" t="s">
        <v>4813</v>
      </c>
      <c r="B198" s="3">
        <v>4.5562813686827603E-6</v>
      </c>
      <c r="C198" s="2">
        <v>2.06888708216669</v>
      </c>
      <c r="D198" s="2" t="s">
        <v>5</v>
      </c>
      <c r="E198" s="2" t="s">
        <v>16</v>
      </c>
    </row>
    <row r="199" spans="1:5" ht="15" x14ac:dyDescent="0.2">
      <c r="A199" s="2" t="s">
        <v>799</v>
      </c>
      <c r="B199" s="3">
        <v>1.9391923568177202E-5</v>
      </c>
      <c r="C199" s="2">
        <v>2.0588511510381502</v>
      </c>
      <c r="D199" s="2" t="s">
        <v>5</v>
      </c>
      <c r="E199" s="2" t="s">
        <v>800</v>
      </c>
    </row>
    <row r="200" spans="1:5" ht="15" x14ac:dyDescent="0.2">
      <c r="A200" s="2" t="s">
        <v>2273</v>
      </c>
      <c r="B200" s="3">
        <v>8.1458060384811807E-18</v>
      </c>
      <c r="C200" s="2">
        <v>2.0585460915939899</v>
      </c>
      <c r="D200" s="2" t="s">
        <v>5</v>
      </c>
      <c r="E200" s="2" t="s">
        <v>2274</v>
      </c>
    </row>
    <row r="201" spans="1:5" ht="15" x14ac:dyDescent="0.2">
      <c r="A201" s="2" t="s">
        <v>1603</v>
      </c>
      <c r="B201" s="2">
        <v>6.4948387970121602E-4</v>
      </c>
      <c r="C201" s="2">
        <v>2.0530481349333001</v>
      </c>
      <c r="D201" s="2" t="s">
        <v>5</v>
      </c>
      <c r="E201" s="2" t="s">
        <v>1604</v>
      </c>
    </row>
    <row r="202" spans="1:5" ht="15" x14ac:dyDescent="0.2">
      <c r="A202" s="2" t="s">
        <v>157</v>
      </c>
      <c r="B202" s="3">
        <v>2.6098894116775998E-24</v>
      </c>
      <c r="C202" s="2">
        <v>2.0523462749321602</v>
      </c>
      <c r="D202" s="2" t="s">
        <v>5</v>
      </c>
      <c r="E202" s="2" t="s">
        <v>158</v>
      </c>
    </row>
    <row r="203" spans="1:5" ht="15" x14ac:dyDescent="0.2">
      <c r="A203" s="2" t="s">
        <v>944</v>
      </c>
      <c r="B203" s="2">
        <v>1.46360305107608E-3</v>
      </c>
      <c r="C203" s="2">
        <v>2.0489793939810301</v>
      </c>
      <c r="D203" s="2" t="s">
        <v>5</v>
      </c>
      <c r="E203" s="2" t="s">
        <v>35</v>
      </c>
    </row>
    <row r="204" spans="1:5" ht="15" x14ac:dyDescent="0.2">
      <c r="A204" s="2" t="s">
        <v>309</v>
      </c>
      <c r="B204" s="3">
        <v>6.3427964731497096E-12</v>
      </c>
      <c r="C204" s="2">
        <v>2.0449868626443601</v>
      </c>
      <c r="D204" s="2" t="s">
        <v>5</v>
      </c>
      <c r="E204" s="2" t="s">
        <v>310</v>
      </c>
    </row>
    <row r="205" spans="1:5" ht="15" x14ac:dyDescent="0.2">
      <c r="A205" s="2" t="s">
        <v>266</v>
      </c>
      <c r="B205" s="3">
        <v>2.4450707440678401E-8</v>
      </c>
      <c r="C205" s="2">
        <v>2.0407496182693099</v>
      </c>
      <c r="D205" s="2" t="s">
        <v>5</v>
      </c>
      <c r="E205" s="2" t="s">
        <v>267</v>
      </c>
    </row>
    <row r="206" spans="1:5" ht="15" x14ac:dyDescent="0.2">
      <c r="A206" s="2" t="s">
        <v>324</v>
      </c>
      <c r="B206" s="3">
        <v>9.3465203811110296E-5</v>
      </c>
      <c r="C206" s="2">
        <v>2.0387076437232898</v>
      </c>
      <c r="D206" s="2" t="s">
        <v>5</v>
      </c>
      <c r="E206" s="2" t="s">
        <v>326</v>
      </c>
    </row>
    <row r="207" spans="1:5" ht="15" x14ac:dyDescent="0.2">
      <c r="A207" s="2" t="s">
        <v>190</v>
      </c>
      <c r="B207" s="2">
        <v>4.88043163359813E-4</v>
      </c>
      <c r="C207" s="2">
        <v>2.0360399999401402</v>
      </c>
      <c r="D207" s="2" t="s">
        <v>5</v>
      </c>
      <c r="E207" s="2" t="s">
        <v>191</v>
      </c>
    </row>
    <row r="208" spans="1:5" ht="15" x14ac:dyDescent="0.2">
      <c r="A208" s="2" t="s">
        <v>4324</v>
      </c>
      <c r="B208" s="2">
        <v>8.4149068892618896E-4</v>
      </c>
      <c r="C208" s="2">
        <v>2.0359034731189598</v>
      </c>
      <c r="D208" s="2" t="s">
        <v>5</v>
      </c>
      <c r="E208" s="2" t="s">
        <v>4325</v>
      </c>
    </row>
    <row r="209" spans="1:5" ht="15" x14ac:dyDescent="0.2">
      <c r="A209" s="2" t="s">
        <v>528</v>
      </c>
      <c r="B209" s="3">
        <v>8.8781576765275304E-7</v>
      </c>
      <c r="C209" s="2">
        <v>2.0330748919602502</v>
      </c>
      <c r="D209" s="2" t="s">
        <v>5</v>
      </c>
      <c r="E209" s="2" t="s">
        <v>126</v>
      </c>
    </row>
    <row r="210" spans="1:5" ht="15" x14ac:dyDescent="0.2">
      <c r="A210" s="2" t="s">
        <v>4546</v>
      </c>
      <c r="B210" s="2">
        <v>4.2662438207538301E-4</v>
      </c>
      <c r="C210" s="2">
        <v>2.0218466462531701</v>
      </c>
      <c r="D210" s="2" t="s">
        <v>5</v>
      </c>
      <c r="E210" s="2" t="s">
        <v>2194</v>
      </c>
    </row>
    <row r="211" spans="1:5" ht="15" x14ac:dyDescent="0.2">
      <c r="A211" s="2" t="s">
        <v>890</v>
      </c>
      <c r="B211" s="3">
        <v>2.81225261284629E-14</v>
      </c>
      <c r="C211" s="2">
        <v>2.0215200327735001</v>
      </c>
      <c r="D211" s="2" t="s">
        <v>5</v>
      </c>
      <c r="E211" s="2" t="s">
        <v>891</v>
      </c>
    </row>
    <row r="212" spans="1:5" ht="15" x14ac:dyDescent="0.2">
      <c r="A212" s="2" t="s">
        <v>299</v>
      </c>
      <c r="B212" s="3">
        <v>2.6852617673866302E-6</v>
      </c>
      <c r="C212" s="2">
        <v>2.0139229139728099</v>
      </c>
      <c r="D212" s="2" t="s">
        <v>5</v>
      </c>
      <c r="E212" s="2" t="s">
        <v>301</v>
      </c>
    </row>
    <row r="213" spans="1:5" ht="15" x14ac:dyDescent="0.2">
      <c r="A213" s="2" t="s">
        <v>674</v>
      </c>
      <c r="B213" s="3">
        <v>5.8431959522834797E-18</v>
      </c>
      <c r="C213" s="2">
        <v>2.01094564519952</v>
      </c>
      <c r="D213" s="2" t="s">
        <v>5</v>
      </c>
      <c r="E213" s="2" t="s">
        <v>675</v>
      </c>
    </row>
    <row r="214" spans="1:5" ht="15" x14ac:dyDescent="0.2">
      <c r="A214" s="2" t="s">
        <v>486</v>
      </c>
      <c r="B214" s="3">
        <v>5.5287681073525602E-17</v>
      </c>
      <c r="C214" s="2">
        <v>2.0072065247934301</v>
      </c>
      <c r="D214" s="2" t="s">
        <v>5</v>
      </c>
      <c r="E214" s="2" t="s">
        <v>884</v>
      </c>
    </row>
    <row r="215" spans="1:5" ht="15" x14ac:dyDescent="0.2">
      <c r="A215" s="2" t="s">
        <v>216</v>
      </c>
      <c r="B215" s="3">
        <v>5.5297119196157503E-7</v>
      </c>
      <c r="C215" s="2">
        <v>2.0051987043281101</v>
      </c>
      <c r="D215" s="2" t="s">
        <v>5</v>
      </c>
      <c r="E215" s="2" t="s">
        <v>217</v>
      </c>
    </row>
    <row r="216" spans="1:5" ht="15" x14ac:dyDescent="0.2">
      <c r="A216" s="2" t="s">
        <v>4624</v>
      </c>
      <c r="B216" s="2">
        <v>4.1681461815807198E-4</v>
      </c>
      <c r="C216" s="2">
        <v>2.0046552269344899</v>
      </c>
      <c r="D216" s="2" t="s">
        <v>5</v>
      </c>
      <c r="E216" s="2" t="s">
        <v>4625</v>
      </c>
    </row>
    <row r="217" spans="1:5" ht="15" x14ac:dyDescent="0.2">
      <c r="A217" s="2" t="s">
        <v>4111</v>
      </c>
      <c r="B217" s="3">
        <v>1.6150568297759601E-6</v>
      </c>
      <c r="C217" s="2">
        <v>2.00299626435259</v>
      </c>
      <c r="D217" s="2" t="s">
        <v>5</v>
      </c>
      <c r="E217" s="2" t="s">
        <v>4112</v>
      </c>
    </row>
    <row r="218" spans="1:5" ht="15" x14ac:dyDescent="0.2">
      <c r="A218" s="2" t="s">
        <v>518</v>
      </c>
      <c r="B218" s="2">
        <v>7.8433054738058798E-4</v>
      </c>
      <c r="C218" s="2">
        <v>2.0027357202732801</v>
      </c>
      <c r="D218" s="2" t="s">
        <v>5</v>
      </c>
      <c r="E218" s="2" t="s">
        <v>520</v>
      </c>
    </row>
    <row r="219" spans="1:5" ht="15" x14ac:dyDescent="0.2">
      <c r="A219" s="2" t="s">
        <v>223</v>
      </c>
      <c r="B219" s="3">
        <v>1.7362212525791401E-9</v>
      </c>
      <c r="C219" s="2">
        <v>2.0004167645178499</v>
      </c>
      <c r="D219" s="2" t="s">
        <v>5</v>
      </c>
      <c r="E219" s="2" t="s">
        <v>224</v>
      </c>
    </row>
    <row r="220" spans="1:5" ht="15" x14ac:dyDescent="0.2">
      <c r="A220" s="2" t="s">
        <v>973</v>
      </c>
      <c r="B220" s="3">
        <v>1.3783827700695699E-17</v>
      </c>
      <c r="C220" s="2">
        <v>1.99567745057017</v>
      </c>
      <c r="D220" s="2" t="s">
        <v>5</v>
      </c>
      <c r="E220" s="2" t="s">
        <v>974</v>
      </c>
    </row>
    <row r="221" spans="1:5" ht="15" x14ac:dyDescent="0.2">
      <c r="A221" s="2" t="s">
        <v>246</v>
      </c>
      <c r="B221" s="3">
        <v>7.5413546617026303E-19</v>
      </c>
      <c r="C221" s="2">
        <v>1.9901936875847599</v>
      </c>
      <c r="D221" s="2" t="s">
        <v>5</v>
      </c>
      <c r="E221" s="2" t="s">
        <v>259</v>
      </c>
    </row>
    <row r="222" spans="1:5" ht="15" x14ac:dyDescent="0.2">
      <c r="A222" s="2" t="s">
        <v>558</v>
      </c>
      <c r="B222" s="3">
        <v>1.6339644785338498E-5</v>
      </c>
      <c r="C222" s="2">
        <v>1.98413410032853</v>
      </c>
      <c r="D222" s="2" t="s">
        <v>5</v>
      </c>
      <c r="E222" s="2" t="s">
        <v>559</v>
      </c>
    </row>
    <row r="223" spans="1:5" ht="15" x14ac:dyDescent="0.2">
      <c r="A223" s="2" t="s">
        <v>572</v>
      </c>
      <c r="B223" s="3">
        <v>3.6386303635541402E-27</v>
      </c>
      <c r="C223" s="2">
        <v>1.9833976124989501</v>
      </c>
      <c r="D223" s="2" t="s">
        <v>5</v>
      </c>
      <c r="E223" s="2" t="s">
        <v>574</v>
      </c>
    </row>
    <row r="224" spans="1:5" ht="15" x14ac:dyDescent="0.2">
      <c r="A224" s="2" t="s">
        <v>3905</v>
      </c>
      <c r="B224" s="2">
        <v>1.4122400156714799E-3</v>
      </c>
      <c r="C224" s="2">
        <v>1.9805997774025199</v>
      </c>
      <c r="D224" s="2" t="s">
        <v>5</v>
      </c>
      <c r="E224" s="2" t="s">
        <v>16</v>
      </c>
    </row>
    <row r="225" spans="1:5" ht="15" x14ac:dyDescent="0.2">
      <c r="A225" s="2" t="s">
        <v>1132</v>
      </c>
      <c r="B225" s="3">
        <v>1.7546456801046699E-23</v>
      </c>
      <c r="C225" s="2">
        <v>1.9798211298999899</v>
      </c>
      <c r="D225" s="2" t="s">
        <v>5</v>
      </c>
      <c r="E225" s="2" t="s">
        <v>1133</v>
      </c>
    </row>
    <row r="226" spans="1:5" ht="15" x14ac:dyDescent="0.2">
      <c r="A226" s="2" t="s">
        <v>1809</v>
      </c>
      <c r="B226" s="3">
        <v>9.8713249832867203E-8</v>
      </c>
      <c r="C226" s="2">
        <v>1.9771241441041401</v>
      </c>
      <c r="D226" s="2" t="s">
        <v>5</v>
      </c>
      <c r="E226" s="2" t="s">
        <v>1810</v>
      </c>
    </row>
    <row r="227" spans="1:5" ht="15" x14ac:dyDescent="0.2">
      <c r="A227" s="2" t="s">
        <v>304</v>
      </c>
      <c r="B227" s="2">
        <v>1.43410148785887E-3</v>
      </c>
      <c r="C227" s="2">
        <v>1.9767631328961901</v>
      </c>
      <c r="D227" s="2" t="s">
        <v>5</v>
      </c>
      <c r="E227" s="2" t="s">
        <v>16</v>
      </c>
    </row>
    <row r="228" spans="1:5" ht="15" x14ac:dyDescent="0.2">
      <c r="A228" s="2" t="s">
        <v>177</v>
      </c>
      <c r="B228" s="3">
        <v>1.3502377229840101E-13</v>
      </c>
      <c r="C228" s="2">
        <v>1.9759079968068001</v>
      </c>
      <c r="D228" s="2" t="s">
        <v>5</v>
      </c>
      <c r="E228" s="2" t="s">
        <v>179</v>
      </c>
    </row>
    <row r="229" spans="1:5" ht="15" x14ac:dyDescent="0.2">
      <c r="A229" s="2" t="s">
        <v>1246</v>
      </c>
      <c r="B229" s="3">
        <v>5.8010075586963306E-14</v>
      </c>
      <c r="C229" s="2">
        <v>1.9640855493735401</v>
      </c>
      <c r="D229" s="2" t="s">
        <v>5</v>
      </c>
      <c r="E229" s="2" t="s">
        <v>1247</v>
      </c>
    </row>
    <row r="230" spans="1:5" ht="15" x14ac:dyDescent="0.2">
      <c r="A230" s="2" t="s">
        <v>583</v>
      </c>
      <c r="B230" s="3">
        <v>4.1727391085928802E-22</v>
      </c>
      <c r="C230" s="2">
        <v>1.9579929920429699</v>
      </c>
      <c r="D230" s="2" t="s">
        <v>5</v>
      </c>
      <c r="E230" s="2" t="s">
        <v>584</v>
      </c>
    </row>
    <row r="231" spans="1:5" ht="15" x14ac:dyDescent="0.2">
      <c r="A231" s="2" t="s">
        <v>170</v>
      </c>
      <c r="B231" s="3">
        <v>5.1774872155284502E-13</v>
      </c>
      <c r="C231" s="2">
        <v>1.9547155874704201</v>
      </c>
      <c r="D231" s="2" t="s">
        <v>5</v>
      </c>
      <c r="E231" s="2" t="s">
        <v>171</v>
      </c>
    </row>
    <row r="232" spans="1:5" ht="15" x14ac:dyDescent="0.2">
      <c r="A232" s="2" t="s">
        <v>292</v>
      </c>
      <c r="B232" s="2">
        <v>2.4069225554755502E-2</v>
      </c>
      <c r="C232" s="2">
        <v>1.95377980632232</v>
      </c>
      <c r="D232" s="2" t="s">
        <v>5</v>
      </c>
      <c r="E232" s="2" t="s">
        <v>293</v>
      </c>
    </row>
    <row r="233" spans="1:5" ht="15" x14ac:dyDescent="0.2">
      <c r="A233" s="2" t="s">
        <v>2227</v>
      </c>
      <c r="B233" s="3">
        <v>1.01402520771961E-5</v>
      </c>
      <c r="C233" s="2">
        <v>1.94889738146292</v>
      </c>
      <c r="D233" s="2" t="s">
        <v>5</v>
      </c>
      <c r="E233" s="2" t="s">
        <v>16</v>
      </c>
    </row>
    <row r="234" spans="1:5" ht="15" x14ac:dyDescent="0.2">
      <c r="A234" s="2" t="s">
        <v>1013</v>
      </c>
      <c r="B234" s="3">
        <v>1.5811725753019801E-9</v>
      </c>
      <c r="C234" s="2">
        <v>1.9444052978892301</v>
      </c>
      <c r="D234" s="2" t="s">
        <v>5</v>
      </c>
      <c r="E234" s="2" t="s">
        <v>1014</v>
      </c>
    </row>
    <row r="235" spans="1:5" ht="15" x14ac:dyDescent="0.2">
      <c r="A235" s="2" t="s">
        <v>322</v>
      </c>
      <c r="B235" s="3">
        <v>4.5590826020144299E-16</v>
      </c>
      <c r="C235" s="2">
        <v>1.94304028517687</v>
      </c>
      <c r="D235" s="2" t="s">
        <v>5</v>
      </c>
      <c r="E235" s="2" t="s">
        <v>885</v>
      </c>
    </row>
    <row r="236" spans="1:5" ht="15" x14ac:dyDescent="0.2">
      <c r="A236" s="2" t="s">
        <v>1419</v>
      </c>
      <c r="B236" s="3">
        <v>1.13049767544089E-11</v>
      </c>
      <c r="C236" s="2">
        <v>1.9370164111216099</v>
      </c>
      <c r="D236" s="2" t="s">
        <v>5</v>
      </c>
      <c r="E236" s="2" t="s">
        <v>1420</v>
      </c>
    </row>
    <row r="237" spans="1:5" ht="15" x14ac:dyDescent="0.2">
      <c r="A237" s="2" t="s">
        <v>4739</v>
      </c>
      <c r="B237" s="3">
        <v>6.5279701883649298E-13</v>
      </c>
      <c r="C237" s="2">
        <v>1.93587789559389</v>
      </c>
      <c r="D237" s="2" t="s">
        <v>5</v>
      </c>
      <c r="E237" s="2" t="s">
        <v>4740</v>
      </c>
    </row>
    <row r="238" spans="1:5" ht="15" x14ac:dyDescent="0.2">
      <c r="A238" s="2" t="s">
        <v>592</v>
      </c>
      <c r="B238" s="2">
        <v>2.02161954457055E-2</v>
      </c>
      <c r="C238" s="2">
        <v>1.9350671956254399</v>
      </c>
      <c r="D238" s="2" t="s">
        <v>5</v>
      </c>
      <c r="E238" s="2" t="s">
        <v>593</v>
      </c>
    </row>
    <row r="239" spans="1:5" ht="15" x14ac:dyDescent="0.2">
      <c r="A239" s="2" t="s">
        <v>1434</v>
      </c>
      <c r="B239" s="3">
        <v>5.9555505310665095E-14</v>
      </c>
      <c r="C239" s="2">
        <v>1.9283238517652399</v>
      </c>
      <c r="D239" s="2" t="s">
        <v>5</v>
      </c>
      <c r="E239" s="2" t="s">
        <v>1435</v>
      </c>
    </row>
    <row r="240" spans="1:5" ht="15" x14ac:dyDescent="0.2">
      <c r="A240" s="2" t="s">
        <v>810</v>
      </c>
      <c r="B240" s="2">
        <v>1.0232525455331799E-3</v>
      </c>
      <c r="C240" s="2">
        <v>1.9165308048385701</v>
      </c>
      <c r="D240" s="2" t="s">
        <v>5</v>
      </c>
      <c r="E240" s="2" t="s">
        <v>811</v>
      </c>
    </row>
    <row r="241" spans="1:5" ht="15" x14ac:dyDescent="0.2">
      <c r="A241" s="2" t="s">
        <v>663</v>
      </c>
      <c r="B241" s="3">
        <v>7.4824401111563601E-11</v>
      </c>
      <c r="C241" s="2">
        <v>1.9104051781107201</v>
      </c>
      <c r="D241" s="2" t="s">
        <v>5</v>
      </c>
      <c r="E241" s="2" t="s">
        <v>664</v>
      </c>
    </row>
    <row r="242" spans="1:5" ht="15" x14ac:dyDescent="0.2">
      <c r="A242" s="2" t="s">
        <v>5194</v>
      </c>
      <c r="B242" s="3">
        <v>3.9743847090769297E-8</v>
      </c>
      <c r="C242" s="2">
        <v>1.9041115859997799</v>
      </c>
      <c r="D242" s="2" t="s">
        <v>5</v>
      </c>
      <c r="E242" s="2" t="s">
        <v>5195</v>
      </c>
    </row>
    <row r="243" spans="1:5" ht="15" x14ac:dyDescent="0.2">
      <c r="A243" s="2" t="s">
        <v>4214</v>
      </c>
      <c r="B243" s="3">
        <v>4.9308011385933203E-6</v>
      </c>
      <c r="C243" s="2">
        <v>1.9032203465955599</v>
      </c>
      <c r="D243" s="2" t="s">
        <v>5</v>
      </c>
      <c r="E243" s="2" t="s">
        <v>3607</v>
      </c>
    </row>
    <row r="244" spans="1:5" ht="15" x14ac:dyDescent="0.2">
      <c r="A244" s="2" t="s">
        <v>873</v>
      </c>
      <c r="B244" s="3">
        <v>2.59157970739529E-11</v>
      </c>
      <c r="C244" s="2">
        <v>1.90235385236761</v>
      </c>
      <c r="D244" s="2" t="s">
        <v>5</v>
      </c>
      <c r="E244" s="2" t="s">
        <v>222</v>
      </c>
    </row>
    <row r="245" spans="1:5" ht="15" x14ac:dyDescent="0.2">
      <c r="A245" s="2" t="s">
        <v>1077</v>
      </c>
      <c r="B245" s="3">
        <v>1.4442247660292701E-12</v>
      </c>
      <c r="C245" s="2">
        <v>1.89562541759387</v>
      </c>
      <c r="D245" s="2" t="s">
        <v>5</v>
      </c>
      <c r="E245" s="2" t="s">
        <v>1078</v>
      </c>
    </row>
    <row r="246" spans="1:5" ht="15" x14ac:dyDescent="0.2">
      <c r="A246" s="2" t="s">
        <v>4319</v>
      </c>
      <c r="B246" s="3">
        <v>1.7917614970790799E-12</v>
      </c>
      <c r="C246" s="2">
        <v>1.8933972386726701</v>
      </c>
      <c r="D246" s="2" t="s">
        <v>5</v>
      </c>
      <c r="E246" s="2" t="s">
        <v>14</v>
      </c>
    </row>
    <row r="247" spans="1:5" ht="15" x14ac:dyDescent="0.2">
      <c r="A247" s="2" t="s">
        <v>398</v>
      </c>
      <c r="B247" s="2">
        <v>4.7071863021669698E-3</v>
      </c>
      <c r="C247" s="2">
        <v>1.89271490710303</v>
      </c>
      <c r="D247" s="2" t="s">
        <v>5</v>
      </c>
      <c r="E247" s="2" t="s">
        <v>399</v>
      </c>
    </row>
    <row r="248" spans="1:5" ht="15" x14ac:dyDescent="0.2">
      <c r="A248" s="2" t="s">
        <v>1026</v>
      </c>
      <c r="B248" s="3">
        <v>1.05650512873085E-8</v>
      </c>
      <c r="C248" s="2">
        <v>1.8908954504653901</v>
      </c>
      <c r="D248" s="2" t="s">
        <v>5</v>
      </c>
      <c r="E248" s="2" t="s">
        <v>1027</v>
      </c>
    </row>
    <row r="249" spans="1:5" ht="15" x14ac:dyDescent="0.2">
      <c r="A249" s="2" t="s">
        <v>68</v>
      </c>
      <c r="B249" s="3">
        <v>1.7762445670944099E-5</v>
      </c>
      <c r="C249" s="2">
        <v>1.88940082819621</v>
      </c>
      <c r="D249" s="2" t="s">
        <v>5</v>
      </c>
      <c r="E249" s="2" t="s">
        <v>69</v>
      </c>
    </row>
    <row r="250" spans="1:5" ht="15" x14ac:dyDescent="0.2">
      <c r="A250" s="2" t="s">
        <v>1695</v>
      </c>
      <c r="B250" s="3">
        <v>1.70592084484754E-12</v>
      </c>
      <c r="C250" s="2">
        <v>1.88718415681312</v>
      </c>
      <c r="D250" s="2" t="s">
        <v>5</v>
      </c>
      <c r="E250" s="2" t="s">
        <v>1696</v>
      </c>
    </row>
    <row r="251" spans="1:5" ht="15" x14ac:dyDescent="0.2">
      <c r="A251" s="2" t="s">
        <v>2083</v>
      </c>
      <c r="B251" s="2">
        <v>4.6743057925379597E-2</v>
      </c>
      <c r="C251" s="2">
        <v>1.8745007099211399</v>
      </c>
      <c r="D251" s="2" t="s">
        <v>5</v>
      </c>
      <c r="E251" s="2" t="s">
        <v>943</v>
      </c>
    </row>
    <row r="252" spans="1:5" ht="15" x14ac:dyDescent="0.2">
      <c r="A252" s="2" t="s">
        <v>1122</v>
      </c>
      <c r="B252" s="3">
        <v>7.5051228609997905E-13</v>
      </c>
      <c r="C252" s="2">
        <v>1.87163176417335</v>
      </c>
      <c r="D252" s="2" t="s">
        <v>5</v>
      </c>
      <c r="E252" s="2" t="s">
        <v>6</v>
      </c>
    </row>
    <row r="253" spans="1:5" ht="15" x14ac:dyDescent="0.2">
      <c r="A253" s="2" t="s">
        <v>1965</v>
      </c>
      <c r="B253" s="3">
        <v>4.1774047166255798E-13</v>
      </c>
      <c r="C253" s="2">
        <v>1.85649871460451</v>
      </c>
      <c r="D253" s="2" t="s">
        <v>5</v>
      </c>
      <c r="E253" s="2" t="s">
        <v>1966</v>
      </c>
    </row>
    <row r="254" spans="1:5" ht="15" x14ac:dyDescent="0.2">
      <c r="A254" s="2" t="s">
        <v>2226</v>
      </c>
      <c r="B254" s="2">
        <v>1.2651595001625401E-4</v>
      </c>
      <c r="C254" s="2">
        <v>1.85451636938715</v>
      </c>
      <c r="D254" s="2" t="s">
        <v>5</v>
      </c>
      <c r="E254" s="2" t="s">
        <v>1764</v>
      </c>
    </row>
    <row r="255" spans="1:5" ht="15" x14ac:dyDescent="0.2">
      <c r="A255" s="2" t="s">
        <v>1257</v>
      </c>
      <c r="B255" s="2">
        <v>1.33776246058213E-4</v>
      </c>
      <c r="C255" s="2">
        <v>1.8533695272803701</v>
      </c>
      <c r="D255" s="2" t="s">
        <v>5</v>
      </c>
      <c r="E255" s="2" t="s">
        <v>1258</v>
      </c>
    </row>
    <row r="256" spans="1:5" ht="15" x14ac:dyDescent="0.2">
      <c r="A256" s="2" t="s">
        <v>526</v>
      </c>
      <c r="B256" s="3">
        <v>7.4237475051388096E-29</v>
      </c>
      <c r="C256" s="2">
        <v>1.85304881852926</v>
      </c>
      <c r="D256" s="2" t="s">
        <v>5</v>
      </c>
      <c r="E256" s="2" t="s">
        <v>527</v>
      </c>
    </row>
    <row r="257" spans="1:5" ht="15" x14ac:dyDescent="0.2">
      <c r="A257" s="2" t="s">
        <v>355</v>
      </c>
      <c r="B257" s="3">
        <v>4.2392081151823702E-7</v>
      </c>
      <c r="C257" s="2">
        <v>1.8523451112784199</v>
      </c>
      <c r="D257" s="2" t="s">
        <v>5</v>
      </c>
      <c r="E257" s="2" t="s">
        <v>356</v>
      </c>
    </row>
    <row r="258" spans="1:5" ht="15" x14ac:dyDescent="0.2">
      <c r="A258" s="2" t="s">
        <v>1820</v>
      </c>
      <c r="B258" s="3">
        <v>4.9049409050094998E-14</v>
      </c>
      <c r="C258" s="2">
        <v>1.8456922858721201</v>
      </c>
      <c r="D258" s="2" t="s">
        <v>5</v>
      </c>
      <c r="E258" s="2" t="s">
        <v>1821</v>
      </c>
    </row>
    <row r="259" spans="1:5" ht="15" x14ac:dyDescent="0.2">
      <c r="A259" s="2" t="s">
        <v>641</v>
      </c>
      <c r="B259" s="3">
        <v>1.40968446220159E-6</v>
      </c>
      <c r="C259" s="2">
        <v>1.84260426081046</v>
      </c>
      <c r="D259" s="2" t="s">
        <v>5</v>
      </c>
      <c r="E259" s="2" t="s">
        <v>642</v>
      </c>
    </row>
    <row r="260" spans="1:5" ht="15" x14ac:dyDescent="0.2">
      <c r="A260" s="2" t="s">
        <v>4996</v>
      </c>
      <c r="B260" s="2">
        <v>1.4836175406506699E-4</v>
      </c>
      <c r="C260" s="2">
        <v>1.8327306580225899</v>
      </c>
      <c r="D260" s="2" t="s">
        <v>5</v>
      </c>
      <c r="E260" s="2" t="s">
        <v>4997</v>
      </c>
    </row>
    <row r="261" spans="1:5" ht="15" x14ac:dyDescent="0.2">
      <c r="A261" s="2" t="s">
        <v>242</v>
      </c>
      <c r="B261" s="2">
        <v>2.8450074658372998E-4</v>
      </c>
      <c r="C261" s="2">
        <v>1.83106495632824</v>
      </c>
      <c r="D261" s="2" t="s">
        <v>5</v>
      </c>
      <c r="E261" s="2" t="s">
        <v>244</v>
      </c>
    </row>
    <row r="262" spans="1:5" ht="15" x14ac:dyDescent="0.2">
      <c r="A262" s="2" t="s">
        <v>477</v>
      </c>
      <c r="B262" s="3">
        <v>3.3872284852616099E-18</v>
      </c>
      <c r="C262" s="2">
        <v>1.8286040327059201</v>
      </c>
      <c r="D262" s="2" t="s">
        <v>5</v>
      </c>
      <c r="E262" s="2" t="s">
        <v>478</v>
      </c>
    </row>
    <row r="263" spans="1:5" ht="15" x14ac:dyDescent="0.2">
      <c r="A263" s="2" t="s">
        <v>2172</v>
      </c>
      <c r="B263" s="2">
        <v>1.7415839424412199E-4</v>
      </c>
      <c r="C263" s="2">
        <v>1.8282329285662999</v>
      </c>
      <c r="D263" s="2" t="s">
        <v>5</v>
      </c>
      <c r="E263" s="2" t="s">
        <v>2173</v>
      </c>
    </row>
    <row r="264" spans="1:5" ht="15" x14ac:dyDescent="0.2">
      <c r="A264" s="2" t="s">
        <v>929</v>
      </c>
      <c r="B264" s="2">
        <v>1.32417213859492E-3</v>
      </c>
      <c r="C264" s="2">
        <v>1.82501603976626</v>
      </c>
      <c r="D264" s="2" t="s">
        <v>5</v>
      </c>
      <c r="E264" s="2" t="s">
        <v>930</v>
      </c>
    </row>
    <row r="265" spans="1:5" ht="15" x14ac:dyDescent="0.2">
      <c r="A265" s="2" t="s">
        <v>489</v>
      </c>
      <c r="B265" s="3">
        <v>1.72450919572582E-6</v>
      </c>
      <c r="C265" s="2">
        <v>1.81819648936609</v>
      </c>
      <c r="D265" s="2" t="s">
        <v>5</v>
      </c>
      <c r="E265" s="2" t="s">
        <v>4349</v>
      </c>
    </row>
    <row r="266" spans="1:5" ht="15" x14ac:dyDescent="0.2">
      <c r="A266" s="2" t="s">
        <v>779</v>
      </c>
      <c r="B266" s="3">
        <v>1.31753225662306E-25</v>
      </c>
      <c r="C266" s="2">
        <v>1.8172001355866401</v>
      </c>
      <c r="D266" s="2" t="s">
        <v>5</v>
      </c>
      <c r="E266" s="2" t="s">
        <v>780</v>
      </c>
    </row>
    <row r="267" spans="1:5" ht="15" x14ac:dyDescent="0.2">
      <c r="A267" s="2" t="s">
        <v>234</v>
      </c>
      <c r="B267" s="3">
        <v>8.1061793277771206E-15</v>
      </c>
      <c r="C267" s="2">
        <v>1.81520325617164</v>
      </c>
      <c r="D267" s="2" t="s">
        <v>5</v>
      </c>
      <c r="E267" s="2" t="s">
        <v>236</v>
      </c>
    </row>
    <row r="268" spans="1:5" ht="15" x14ac:dyDescent="0.2">
      <c r="A268" s="2" t="s">
        <v>4396</v>
      </c>
      <c r="B268" s="3">
        <v>6.5403266334989798E-10</v>
      </c>
      <c r="C268" s="2">
        <v>1.8130285454541499</v>
      </c>
      <c r="D268" s="2" t="s">
        <v>5</v>
      </c>
      <c r="E268" s="2" t="s">
        <v>4397</v>
      </c>
    </row>
    <row r="269" spans="1:5" ht="15" x14ac:dyDescent="0.2">
      <c r="A269" s="2" t="s">
        <v>551</v>
      </c>
      <c r="B269" s="3">
        <v>6.37677499029203E-12</v>
      </c>
      <c r="C269" s="2">
        <v>1.81089622540678</v>
      </c>
      <c r="D269" s="2" t="s">
        <v>5</v>
      </c>
      <c r="E269" s="2" t="s">
        <v>604</v>
      </c>
    </row>
    <row r="270" spans="1:5" ht="15" x14ac:dyDescent="0.2">
      <c r="A270" s="2" t="s">
        <v>1361</v>
      </c>
      <c r="B270" s="2">
        <v>2.9008446056757802E-4</v>
      </c>
      <c r="C270" s="2">
        <v>1.8064551131563</v>
      </c>
      <c r="D270" s="2" t="s">
        <v>5</v>
      </c>
      <c r="E270" s="2" t="s">
        <v>1362</v>
      </c>
    </row>
    <row r="271" spans="1:5" ht="15" x14ac:dyDescent="0.2">
      <c r="A271" s="2" t="s">
        <v>4178</v>
      </c>
      <c r="B271" s="3">
        <v>1.9882557455327001E-15</v>
      </c>
      <c r="C271" s="2">
        <v>1.80403225588293</v>
      </c>
      <c r="D271" s="2" t="s">
        <v>5</v>
      </c>
      <c r="E271" s="2" t="s">
        <v>4179</v>
      </c>
    </row>
    <row r="272" spans="1:5" ht="15" x14ac:dyDescent="0.2">
      <c r="A272" s="2" t="s">
        <v>915</v>
      </c>
      <c r="B272" s="2">
        <v>1.8908804852896101E-3</v>
      </c>
      <c r="C272" s="2">
        <v>1.80350053365281</v>
      </c>
      <c r="D272" s="2" t="s">
        <v>5</v>
      </c>
      <c r="E272" s="2" t="s">
        <v>916</v>
      </c>
    </row>
    <row r="273" spans="1:5" ht="15" x14ac:dyDescent="0.2">
      <c r="A273" s="2" t="s">
        <v>66</v>
      </c>
      <c r="B273" s="3">
        <v>1.6935111730391798E-30</v>
      </c>
      <c r="C273" s="2">
        <v>1.8001700250717101</v>
      </c>
      <c r="D273" s="2" t="s">
        <v>5</v>
      </c>
      <c r="E273" s="2" t="s">
        <v>595</v>
      </c>
    </row>
    <row r="274" spans="1:5" ht="15" x14ac:dyDescent="0.2">
      <c r="A274" s="2" t="s">
        <v>902</v>
      </c>
      <c r="B274" s="3">
        <v>1.78676814169015E-24</v>
      </c>
      <c r="C274" s="2">
        <v>1.7993328529722299</v>
      </c>
      <c r="D274" s="2" t="s">
        <v>5</v>
      </c>
      <c r="E274" s="2" t="s">
        <v>903</v>
      </c>
    </row>
    <row r="275" spans="1:5" ht="15" x14ac:dyDescent="0.2">
      <c r="A275" s="2" t="s">
        <v>1183</v>
      </c>
      <c r="B275" s="2">
        <v>5.8811500827333496E-3</v>
      </c>
      <c r="C275" s="2">
        <v>1.79576100320446</v>
      </c>
      <c r="D275" s="2" t="s">
        <v>5</v>
      </c>
      <c r="E275" s="2" t="s">
        <v>1184</v>
      </c>
    </row>
    <row r="276" spans="1:5" ht="15" x14ac:dyDescent="0.2">
      <c r="A276" s="2" t="s">
        <v>4091</v>
      </c>
      <c r="B276" s="3">
        <v>1.0998759585930999E-9</v>
      </c>
      <c r="C276" s="2">
        <v>1.7941956180587799</v>
      </c>
      <c r="D276" s="2" t="s">
        <v>5</v>
      </c>
      <c r="E276" s="2" t="s">
        <v>4092</v>
      </c>
    </row>
    <row r="277" spans="1:5" ht="15" x14ac:dyDescent="0.2">
      <c r="A277" s="2" t="s">
        <v>1006</v>
      </c>
      <c r="B277" s="3">
        <v>3.2302699770871202E-14</v>
      </c>
      <c r="C277" s="2">
        <v>1.7936728293244</v>
      </c>
      <c r="D277" s="2" t="s">
        <v>5</v>
      </c>
      <c r="E277" s="2" t="s">
        <v>337</v>
      </c>
    </row>
    <row r="278" spans="1:5" ht="15" x14ac:dyDescent="0.2">
      <c r="A278" s="2" t="s">
        <v>1955</v>
      </c>
      <c r="B278" s="3">
        <v>4.4949620584861499E-7</v>
      </c>
      <c r="C278" s="2">
        <v>1.7928696488239599</v>
      </c>
      <c r="D278" s="2" t="s">
        <v>5</v>
      </c>
      <c r="E278" s="2" t="s">
        <v>1956</v>
      </c>
    </row>
    <row r="279" spans="1:5" ht="15" x14ac:dyDescent="0.2">
      <c r="A279" s="2" t="s">
        <v>1843</v>
      </c>
      <c r="B279" s="3">
        <v>1.15853973124316E-5</v>
      </c>
      <c r="C279" s="2">
        <v>1.7925647812171499</v>
      </c>
      <c r="D279" s="2" t="s">
        <v>5</v>
      </c>
      <c r="E279" s="2" t="s">
        <v>1431</v>
      </c>
    </row>
    <row r="280" spans="1:5" ht="15" x14ac:dyDescent="0.2">
      <c r="A280" s="2" t="s">
        <v>2084</v>
      </c>
      <c r="B280" s="3">
        <v>1.0405843132444E-5</v>
      </c>
      <c r="C280" s="2">
        <v>1.79229400986808</v>
      </c>
      <c r="D280" s="2" t="s">
        <v>5</v>
      </c>
      <c r="E280" s="2" t="s">
        <v>2012</v>
      </c>
    </row>
    <row r="281" spans="1:5" ht="15" x14ac:dyDescent="0.2">
      <c r="A281" s="2" t="s">
        <v>1786</v>
      </c>
      <c r="B281" s="2">
        <v>3.1063876074431299E-4</v>
      </c>
      <c r="C281" s="2">
        <v>1.7919112929746299</v>
      </c>
      <c r="D281" s="2" t="s">
        <v>5</v>
      </c>
      <c r="E281" s="2" t="s">
        <v>1787</v>
      </c>
    </row>
    <row r="282" spans="1:5" ht="15" x14ac:dyDescent="0.2">
      <c r="A282" s="2" t="s">
        <v>496</v>
      </c>
      <c r="B282" s="2">
        <v>3.46095027861177E-4</v>
      </c>
      <c r="C282" s="2">
        <v>1.78876292043211</v>
      </c>
      <c r="D282" s="2" t="s">
        <v>5</v>
      </c>
      <c r="E282" s="2" t="s">
        <v>498</v>
      </c>
    </row>
    <row r="283" spans="1:5" ht="15" x14ac:dyDescent="0.2">
      <c r="A283" s="2" t="s">
        <v>4539</v>
      </c>
      <c r="B283" s="2">
        <v>6.4163222084411197E-3</v>
      </c>
      <c r="C283" s="2">
        <v>1.7885795324174001</v>
      </c>
      <c r="D283" s="2" t="s">
        <v>5</v>
      </c>
      <c r="E283" s="2" t="s">
        <v>4540</v>
      </c>
    </row>
    <row r="284" spans="1:5" ht="15" x14ac:dyDescent="0.2">
      <c r="A284" s="2" t="s">
        <v>1478</v>
      </c>
      <c r="B284" s="2">
        <v>9.4653686587773496E-4</v>
      </c>
      <c r="C284" s="2">
        <v>1.78407672891733</v>
      </c>
      <c r="D284" s="2" t="s">
        <v>5</v>
      </c>
      <c r="E284" s="2" t="s">
        <v>1479</v>
      </c>
    </row>
    <row r="285" spans="1:5" ht="15" x14ac:dyDescent="0.2">
      <c r="A285" s="2" t="s">
        <v>1093</v>
      </c>
      <c r="B285" s="3">
        <v>5.6691195177711703E-5</v>
      </c>
      <c r="C285" s="2">
        <v>1.7838789603848899</v>
      </c>
      <c r="D285" s="2" t="s">
        <v>5</v>
      </c>
      <c r="E285" s="2" t="s">
        <v>1094</v>
      </c>
    </row>
    <row r="286" spans="1:5" ht="15" x14ac:dyDescent="0.2">
      <c r="A286" s="2" t="s">
        <v>4955</v>
      </c>
      <c r="B286" s="2">
        <v>8.3721324841957198E-4</v>
      </c>
      <c r="C286" s="2">
        <v>1.7831320797347701</v>
      </c>
      <c r="D286" s="2" t="s">
        <v>5</v>
      </c>
      <c r="E286" s="2" t="s">
        <v>4956</v>
      </c>
    </row>
    <row r="287" spans="1:5" ht="15" x14ac:dyDescent="0.2">
      <c r="A287" s="2" t="s">
        <v>419</v>
      </c>
      <c r="B287" s="2">
        <v>1.4166661621057501E-4</v>
      </c>
      <c r="C287" s="2">
        <v>1.7787327998138001</v>
      </c>
      <c r="D287" s="2" t="s">
        <v>5</v>
      </c>
      <c r="E287" s="2" t="s">
        <v>420</v>
      </c>
    </row>
    <row r="288" spans="1:5" ht="15" x14ac:dyDescent="0.2">
      <c r="A288" s="2" t="s">
        <v>5264</v>
      </c>
      <c r="B288" s="2">
        <v>4.1968607519315398E-3</v>
      </c>
      <c r="C288" s="2">
        <v>1.7781840813379099</v>
      </c>
      <c r="D288" s="2" t="s">
        <v>5</v>
      </c>
      <c r="E288" s="2" t="s">
        <v>5265</v>
      </c>
    </row>
    <row r="289" spans="1:5" ht="15" x14ac:dyDescent="0.2">
      <c r="A289" s="2" t="s">
        <v>39</v>
      </c>
      <c r="B289" s="3">
        <v>2.49234259013224E-14</v>
      </c>
      <c r="C289" s="2">
        <v>1.7775491482279</v>
      </c>
      <c r="D289" s="2" t="s">
        <v>5</v>
      </c>
      <c r="E289" s="2" t="s">
        <v>199</v>
      </c>
    </row>
    <row r="290" spans="1:5" ht="15" x14ac:dyDescent="0.2">
      <c r="A290" s="2" t="s">
        <v>1125</v>
      </c>
      <c r="B290" s="2">
        <v>4.0083489610213599E-4</v>
      </c>
      <c r="C290" s="2">
        <v>1.7765264468172199</v>
      </c>
      <c r="D290" s="2" t="s">
        <v>5</v>
      </c>
      <c r="E290" s="2" t="s">
        <v>1126</v>
      </c>
    </row>
    <row r="291" spans="1:5" ht="15" x14ac:dyDescent="0.2">
      <c r="A291" s="2" t="s">
        <v>365</v>
      </c>
      <c r="B291" s="3">
        <v>1.0754698442467E-8</v>
      </c>
      <c r="C291" s="2">
        <v>1.7746766945169199</v>
      </c>
      <c r="D291" s="2" t="s">
        <v>5</v>
      </c>
      <c r="E291" s="2" t="s">
        <v>367</v>
      </c>
    </row>
    <row r="292" spans="1:5" ht="15" x14ac:dyDescent="0.2">
      <c r="A292" s="2" t="s">
        <v>867</v>
      </c>
      <c r="B292" s="3">
        <v>3.9794373657949802E-17</v>
      </c>
      <c r="C292" s="2">
        <v>1.7742893189864899</v>
      </c>
      <c r="D292" s="2" t="s">
        <v>5</v>
      </c>
      <c r="E292" s="2" t="s">
        <v>868</v>
      </c>
    </row>
    <row r="293" spans="1:5" ht="15" x14ac:dyDescent="0.2">
      <c r="A293" s="2" t="s">
        <v>721</v>
      </c>
      <c r="B293" s="3">
        <v>1.8429809034469602E-5</v>
      </c>
      <c r="C293" s="2">
        <v>1.77327185063671</v>
      </c>
      <c r="D293" s="2" t="s">
        <v>5</v>
      </c>
      <c r="E293" s="2" t="s">
        <v>722</v>
      </c>
    </row>
    <row r="294" spans="1:5" ht="15" x14ac:dyDescent="0.2">
      <c r="A294" s="2" t="s">
        <v>1430</v>
      </c>
      <c r="B294" s="2">
        <v>1.41940167369555E-4</v>
      </c>
      <c r="C294" s="2">
        <v>1.7728194199038401</v>
      </c>
      <c r="D294" s="2" t="s">
        <v>5</v>
      </c>
      <c r="E294" s="2" t="s">
        <v>1431</v>
      </c>
    </row>
    <row r="295" spans="1:5" ht="15" x14ac:dyDescent="0.2">
      <c r="A295" s="2" t="s">
        <v>4762</v>
      </c>
      <c r="B295" s="3">
        <v>3.3458149364358901E-6</v>
      </c>
      <c r="C295" s="2">
        <v>1.7710614446105399</v>
      </c>
      <c r="D295" s="2" t="s">
        <v>5</v>
      </c>
      <c r="E295" s="2" t="s">
        <v>4763</v>
      </c>
    </row>
    <row r="296" spans="1:5" ht="15" x14ac:dyDescent="0.2">
      <c r="A296" s="2" t="s">
        <v>1150</v>
      </c>
      <c r="B296" s="3">
        <v>5.3424573271463097E-6</v>
      </c>
      <c r="C296" s="2">
        <v>1.76993359344701</v>
      </c>
      <c r="D296" s="2" t="s">
        <v>5</v>
      </c>
      <c r="E296" s="2" t="s">
        <v>1151</v>
      </c>
    </row>
    <row r="297" spans="1:5" ht="15" x14ac:dyDescent="0.2">
      <c r="A297" s="2" t="s">
        <v>632</v>
      </c>
      <c r="B297" s="3">
        <v>4.0127269975297701E-6</v>
      </c>
      <c r="C297" s="2">
        <v>1.7687231438558499</v>
      </c>
      <c r="D297" s="2" t="s">
        <v>5</v>
      </c>
      <c r="E297" s="2" t="s">
        <v>633</v>
      </c>
    </row>
    <row r="298" spans="1:5" ht="15" x14ac:dyDescent="0.2">
      <c r="A298" s="2" t="s">
        <v>1347</v>
      </c>
      <c r="B298" s="3">
        <v>1.9493033511914101E-6</v>
      </c>
      <c r="C298" s="2">
        <v>1.76780884551893</v>
      </c>
      <c r="D298" s="2" t="s">
        <v>5</v>
      </c>
      <c r="E298" s="2" t="s">
        <v>1348</v>
      </c>
    </row>
    <row r="299" spans="1:5" ht="15" x14ac:dyDescent="0.2">
      <c r="A299" s="2" t="s">
        <v>237</v>
      </c>
      <c r="B299" s="3">
        <v>4.48123973616755E-7</v>
      </c>
      <c r="C299" s="2">
        <v>1.7633569683027699</v>
      </c>
      <c r="D299" s="2" t="s">
        <v>5</v>
      </c>
      <c r="E299" s="2" t="s">
        <v>137</v>
      </c>
    </row>
    <row r="300" spans="1:5" ht="15" x14ac:dyDescent="0.2">
      <c r="A300" s="2" t="s">
        <v>4583</v>
      </c>
      <c r="B300" s="3">
        <v>6.6294042793402899E-35</v>
      </c>
      <c r="C300" s="2">
        <v>1.7567043415889101</v>
      </c>
      <c r="D300" s="2" t="s">
        <v>5</v>
      </c>
      <c r="E300" s="2" t="s">
        <v>4584</v>
      </c>
    </row>
    <row r="301" spans="1:5" ht="15" x14ac:dyDescent="0.2">
      <c r="A301" s="2" t="s">
        <v>649</v>
      </c>
      <c r="B301" s="3">
        <v>2.9981810482282299E-12</v>
      </c>
      <c r="C301" s="2">
        <v>1.75222836368913</v>
      </c>
      <c r="D301" s="2" t="s">
        <v>5</v>
      </c>
      <c r="E301" s="2" t="s">
        <v>650</v>
      </c>
    </row>
    <row r="302" spans="1:5" ht="15" x14ac:dyDescent="0.2">
      <c r="A302" s="2" t="s">
        <v>1292</v>
      </c>
      <c r="B302" s="3">
        <v>7.8018474712037303E-14</v>
      </c>
      <c r="C302" s="2">
        <v>1.75140537291289</v>
      </c>
      <c r="D302" s="2" t="s">
        <v>5</v>
      </c>
      <c r="E302" s="2" t="s">
        <v>1293</v>
      </c>
    </row>
    <row r="303" spans="1:5" ht="15" x14ac:dyDescent="0.2">
      <c r="A303" s="2" t="s">
        <v>24</v>
      </c>
      <c r="B303" s="3">
        <v>2.8373800155100898E-16</v>
      </c>
      <c r="C303" s="2">
        <v>1.75099289377685</v>
      </c>
      <c r="D303" s="2" t="s">
        <v>5</v>
      </c>
      <c r="E303" s="2" t="s">
        <v>187</v>
      </c>
    </row>
    <row r="304" spans="1:5" ht="15" x14ac:dyDescent="0.2">
      <c r="A304" s="2" t="s">
        <v>502</v>
      </c>
      <c r="B304" s="3">
        <v>9.3117317129855601E-15</v>
      </c>
      <c r="C304" s="2">
        <v>1.74984917384238</v>
      </c>
      <c r="D304" s="2" t="s">
        <v>5</v>
      </c>
      <c r="E304" s="2" t="s">
        <v>532</v>
      </c>
    </row>
    <row r="305" spans="1:5" ht="15" x14ac:dyDescent="0.2">
      <c r="A305" s="2" t="s">
        <v>1672</v>
      </c>
      <c r="B305" s="3">
        <v>9.5764711394718299E-13</v>
      </c>
      <c r="C305" s="2">
        <v>1.74756139365734</v>
      </c>
      <c r="D305" s="2" t="s">
        <v>5</v>
      </c>
      <c r="E305" s="2" t="s">
        <v>372</v>
      </c>
    </row>
    <row r="306" spans="1:5" ht="15" x14ac:dyDescent="0.2">
      <c r="A306" s="2" t="s">
        <v>62</v>
      </c>
      <c r="B306" s="3">
        <v>4.9205894158921504E-12</v>
      </c>
      <c r="C306" s="2">
        <v>1.7429201130546701</v>
      </c>
      <c r="D306" s="2" t="s">
        <v>5</v>
      </c>
      <c r="E306" s="2" t="s">
        <v>425</v>
      </c>
    </row>
    <row r="307" spans="1:5" ht="15" x14ac:dyDescent="0.2">
      <c r="A307" s="2" t="s">
        <v>4591</v>
      </c>
      <c r="B307" s="2">
        <v>5.84769847864076E-3</v>
      </c>
      <c r="C307" s="2">
        <v>1.7425545996831899</v>
      </c>
      <c r="D307" s="2" t="s">
        <v>5</v>
      </c>
      <c r="E307" s="2" t="s">
        <v>4592</v>
      </c>
    </row>
    <row r="308" spans="1:5" ht="15" x14ac:dyDescent="0.2">
      <c r="A308" s="2" t="s">
        <v>1577</v>
      </c>
      <c r="B308" s="3">
        <v>1.2632089659794199E-10</v>
      </c>
      <c r="C308" s="2">
        <v>1.7420984813126601</v>
      </c>
      <c r="D308" s="2" t="s">
        <v>5</v>
      </c>
      <c r="E308" s="2" t="s">
        <v>1578</v>
      </c>
    </row>
    <row r="309" spans="1:5" ht="15" x14ac:dyDescent="0.2">
      <c r="A309" s="2" t="s">
        <v>1080</v>
      </c>
      <c r="B309" s="3">
        <v>3.6817157825276799E-16</v>
      </c>
      <c r="C309" s="2">
        <v>1.74203026249354</v>
      </c>
      <c r="D309" s="2" t="s">
        <v>5</v>
      </c>
      <c r="E309" s="2" t="s">
        <v>903</v>
      </c>
    </row>
    <row r="310" spans="1:5" ht="15" x14ac:dyDescent="0.2">
      <c r="A310" s="2" t="s">
        <v>567</v>
      </c>
      <c r="B310" s="3">
        <v>4.5590826020144299E-16</v>
      </c>
      <c r="C310" s="2">
        <v>1.7363448091051199</v>
      </c>
      <c r="D310" s="2" t="s">
        <v>5</v>
      </c>
      <c r="E310" s="2" t="s">
        <v>569</v>
      </c>
    </row>
    <row r="311" spans="1:5" ht="15" x14ac:dyDescent="0.2">
      <c r="A311" s="2" t="s">
        <v>4843</v>
      </c>
      <c r="B311" s="2">
        <v>4.2071171098983298E-3</v>
      </c>
      <c r="C311" s="2">
        <v>1.7310762387607299</v>
      </c>
      <c r="D311" s="2" t="s">
        <v>5</v>
      </c>
      <c r="E311" s="2" t="s">
        <v>16</v>
      </c>
    </row>
    <row r="312" spans="1:5" ht="15" x14ac:dyDescent="0.2">
      <c r="A312" s="2" t="s">
        <v>596</v>
      </c>
      <c r="B312" s="3">
        <v>3.1298999833661299E-6</v>
      </c>
      <c r="C312" s="2">
        <v>1.7287296900414999</v>
      </c>
      <c r="D312" s="2" t="s">
        <v>5</v>
      </c>
      <c r="E312" s="2" t="s">
        <v>215</v>
      </c>
    </row>
    <row r="313" spans="1:5" ht="15" x14ac:dyDescent="0.2">
      <c r="A313" s="2" t="s">
        <v>34</v>
      </c>
      <c r="B313" s="3">
        <v>4.0605808619416303E-23</v>
      </c>
      <c r="C313" s="2">
        <v>1.7259657448369701</v>
      </c>
      <c r="D313" s="2" t="s">
        <v>5</v>
      </c>
      <c r="E313" s="2" t="s">
        <v>343</v>
      </c>
    </row>
    <row r="314" spans="1:5" ht="15" x14ac:dyDescent="0.2">
      <c r="A314" s="2" t="s">
        <v>789</v>
      </c>
      <c r="B314" s="3">
        <v>3.2227545905471403E-5</v>
      </c>
      <c r="C314" s="2">
        <v>1.7220573619352399</v>
      </c>
      <c r="D314" s="2" t="s">
        <v>5</v>
      </c>
      <c r="E314" s="2" t="s">
        <v>790</v>
      </c>
    </row>
    <row r="315" spans="1:5" ht="15" x14ac:dyDescent="0.2">
      <c r="A315" s="2" t="s">
        <v>537</v>
      </c>
      <c r="B315" s="2">
        <v>1.8293042578209399E-2</v>
      </c>
      <c r="C315" s="2">
        <v>1.72198028310555</v>
      </c>
      <c r="D315" s="2" t="s">
        <v>5</v>
      </c>
      <c r="E315" s="2" t="s">
        <v>538</v>
      </c>
    </row>
    <row r="316" spans="1:5" ht="15" x14ac:dyDescent="0.2">
      <c r="A316" s="2" t="s">
        <v>5274</v>
      </c>
      <c r="B316" s="2">
        <v>2.15587514382257E-3</v>
      </c>
      <c r="C316" s="2">
        <v>1.71973466563035</v>
      </c>
      <c r="D316" s="2" t="s">
        <v>5</v>
      </c>
      <c r="E316" s="2" t="s">
        <v>5275</v>
      </c>
    </row>
    <row r="317" spans="1:5" ht="15" x14ac:dyDescent="0.2">
      <c r="A317" s="2" t="s">
        <v>4773</v>
      </c>
      <c r="B317" s="2">
        <v>1.9054221145732301E-4</v>
      </c>
      <c r="C317" s="2">
        <v>1.7189296967461301</v>
      </c>
      <c r="D317" s="2" t="s">
        <v>5</v>
      </c>
      <c r="E317" s="2" t="s">
        <v>4774</v>
      </c>
    </row>
    <row r="318" spans="1:5" ht="15" x14ac:dyDescent="0.2">
      <c r="A318" s="2" t="s">
        <v>808</v>
      </c>
      <c r="B318" s="3">
        <v>3.9116281424704503E-6</v>
      </c>
      <c r="C318" s="2">
        <v>1.7147038766468901</v>
      </c>
      <c r="D318" s="2" t="s">
        <v>5</v>
      </c>
      <c r="E318" s="2" t="s">
        <v>809</v>
      </c>
    </row>
    <row r="319" spans="1:5" ht="15" x14ac:dyDescent="0.2">
      <c r="A319" s="2" t="s">
        <v>200</v>
      </c>
      <c r="B319" s="3">
        <v>2.9175716322250202E-13</v>
      </c>
      <c r="C319" s="2">
        <v>1.71335465228225</v>
      </c>
      <c r="D319" s="2" t="s">
        <v>5</v>
      </c>
      <c r="E319" s="2" t="s">
        <v>201</v>
      </c>
    </row>
    <row r="320" spans="1:5" ht="15" x14ac:dyDescent="0.2">
      <c r="A320" s="2" t="s">
        <v>3777</v>
      </c>
      <c r="B320" s="3">
        <v>9.8389857597339293E-6</v>
      </c>
      <c r="C320" s="2">
        <v>1.7130662914742101</v>
      </c>
      <c r="D320" s="2" t="s">
        <v>5</v>
      </c>
      <c r="E320" s="2" t="s">
        <v>3607</v>
      </c>
    </row>
    <row r="321" spans="1:5" ht="15" x14ac:dyDescent="0.2">
      <c r="A321" s="2" t="s">
        <v>511</v>
      </c>
      <c r="B321" s="2">
        <v>3.07601683395249E-3</v>
      </c>
      <c r="C321" s="2">
        <v>1.7128777629339</v>
      </c>
      <c r="D321" s="2" t="s">
        <v>5</v>
      </c>
      <c r="E321" s="2" t="s">
        <v>512</v>
      </c>
    </row>
    <row r="322" spans="1:5" ht="15" x14ac:dyDescent="0.2">
      <c r="A322" s="2" t="s">
        <v>4052</v>
      </c>
      <c r="B322" s="2">
        <v>9.7410241231373207E-3</v>
      </c>
      <c r="C322" s="2">
        <v>1.7073778105886801</v>
      </c>
      <c r="D322" s="2" t="s">
        <v>5</v>
      </c>
      <c r="E322" s="2" t="s">
        <v>372</v>
      </c>
    </row>
    <row r="323" spans="1:5" ht="15" x14ac:dyDescent="0.2">
      <c r="A323" s="2" t="s">
        <v>2223</v>
      </c>
      <c r="B323" s="2">
        <v>4.7165454340688997E-3</v>
      </c>
      <c r="C323" s="2">
        <v>1.7058696538650799</v>
      </c>
      <c r="D323" s="2" t="s">
        <v>5</v>
      </c>
      <c r="E323" s="2" t="s">
        <v>2224</v>
      </c>
    </row>
    <row r="324" spans="1:5" ht="15" x14ac:dyDescent="0.2">
      <c r="A324" s="2" t="s">
        <v>483</v>
      </c>
      <c r="B324" s="3">
        <v>1.19976140543593E-11</v>
      </c>
      <c r="C324" s="2">
        <v>1.70555277946001</v>
      </c>
      <c r="D324" s="2" t="s">
        <v>5</v>
      </c>
      <c r="E324" s="2" t="s">
        <v>484</v>
      </c>
    </row>
    <row r="325" spans="1:5" ht="15" x14ac:dyDescent="0.2">
      <c r="A325" s="2" t="s">
        <v>277</v>
      </c>
      <c r="B325" s="3">
        <v>9.1236808874478199E-24</v>
      </c>
      <c r="C325" s="2">
        <v>1.7017802812160601</v>
      </c>
      <c r="D325" s="2" t="s">
        <v>5</v>
      </c>
      <c r="E325" s="2" t="s">
        <v>448</v>
      </c>
    </row>
    <row r="326" spans="1:5" ht="15" x14ac:dyDescent="0.2">
      <c r="A326" s="2" t="s">
        <v>3861</v>
      </c>
      <c r="B326" s="3">
        <v>4.9442621256811398E-6</v>
      </c>
      <c r="C326" s="2">
        <v>1.70175547782742</v>
      </c>
      <c r="D326" s="2" t="s">
        <v>5</v>
      </c>
      <c r="E326" s="2" t="s">
        <v>3862</v>
      </c>
    </row>
    <row r="327" spans="1:5" ht="15" x14ac:dyDescent="0.2">
      <c r="A327" s="2" t="s">
        <v>4354</v>
      </c>
      <c r="B327" s="3">
        <v>1.73288088627286E-9</v>
      </c>
      <c r="C327" s="2">
        <v>1.6992256153893399</v>
      </c>
      <c r="D327" s="2" t="s">
        <v>5</v>
      </c>
      <c r="E327" s="2" t="s">
        <v>4355</v>
      </c>
    </row>
    <row r="328" spans="1:5" ht="15" x14ac:dyDescent="0.2">
      <c r="A328" s="2" t="s">
        <v>5297</v>
      </c>
      <c r="B328" s="3">
        <v>4.5452145456481499E-9</v>
      </c>
      <c r="C328" s="2">
        <v>1.69815834552808</v>
      </c>
      <c r="D328" s="2" t="s">
        <v>5</v>
      </c>
      <c r="E328" s="2" t="s">
        <v>5298</v>
      </c>
    </row>
    <row r="329" spans="1:5" ht="15" x14ac:dyDescent="0.2">
      <c r="A329" s="2" t="s">
        <v>2069</v>
      </c>
      <c r="B329" s="3">
        <v>2.9520836491929799E-6</v>
      </c>
      <c r="C329" s="2">
        <v>1.69638634396966</v>
      </c>
      <c r="D329" s="2" t="s">
        <v>5</v>
      </c>
      <c r="E329" s="2" t="s">
        <v>2070</v>
      </c>
    </row>
    <row r="330" spans="1:5" ht="15" x14ac:dyDescent="0.2">
      <c r="A330" s="2" t="s">
        <v>4035</v>
      </c>
      <c r="B330" s="3">
        <v>2.8456457819769401E-6</v>
      </c>
      <c r="C330" s="2">
        <v>1.6945849589375701</v>
      </c>
      <c r="D330" s="2" t="s">
        <v>5</v>
      </c>
      <c r="E330" s="2" t="s">
        <v>4036</v>
      </c>
    </row>
    <row r="331" spans="1:5" ht="15" x14ac:dyDescent="0.2">
      <c r="A331" s="2" t="s">
        <v>570</v>
      </c>
      <c r="B331" s="3">
        <v>2.0352313202675401E-6</v>
      </c>
      <c r="C331" s="2">
        <v>1.69098529675933</v>
      </c>
      <c r="D331" s="2" t="s">
        <v>5</v>
      </c>
      <c r="E331" s="2" t="s">
        <v>571</v>
      </c>
    </row>
    <row r="332" spans="1:5" ht="15" x14ac:dyDescent="0.2">
      <c r="A332" s="2" t="s">
        <v>3972</v>
      </c>
      <c r="B332" s="3">
        <v>2.6108782047657601E-10</v>
      </c>
      <c r="C332" s="2">
        <v>1.6905270334425899</v>
      </c>
      <c r="D332" s="2" t="s">
        <v>5</v>
      </c>
      <c r="E332" s="2" t="s">
        <v>3973</v>
      </c>
    </row>
    <row r="333" spans="1:5" ht="15" x14ac:dyDescent="0.2">
      <c r="A333" s="2" t="s">
        <v>4525</v>
      </c>
      <c r="B333" s="3">
        <v>1.79206713947324E-5</v>
      </c>
      <c r="C333" s="2">
        <v>1.6899158007036399</v>
      </c>
      <c r="D333" s="2" t="s">
        <v>5</v>
      </c>
      <c r="E333" s="2" t="s">
        <v>4526</v>
      </c>
    </row>
    <row r="334" spans="1:5" ht="15" x14ac:dyDescent="0.2">
      <c r="A334" s="2" t="s">
        <v>683</v>
      </c>
      <c r="B334" s="3">
        <v>2.2029459314737599E-6</v>
      </c>
      <c r="C334" s="2">
        <v>1.6866035492693301</v>
      </c>
      <c r="D334" s="2" t="s">
        <v>5</v>
      </c>
      <c r="E334" s="2" t="s">
        <v>684</v>
      </c>
    </row>
    <row r="335" spans="1:5" ht="15" x14ac:dyDescent="0.2">
      <c r="A335" s="2" t="s">
        <v>1666</v>
      </c>
      <c r="B335" s="3">
        <v>9.1119070528928393E-5</v>
      </c>
      <c r="C335" s="2">
        <v>1.6854031481553</v>
      </c>
      <c r="D335" s="2" t="s">
        <v>5</v>
      </c>
      <c r="E335" s="2" t="s">
        <v>1667</v>
      </c>
    </row>
    <row r="336" spans="1:5" ht="15" x14ac:dyDescent="0.2">
      <c r="A336" s="2" t="s">
        <v>4145</v>
      </c>
      <c r="B336" s="3">
        <v>2.7391614337528002E-5</v>
      </c>
      <c r="C336" s="2">
        <v>1.68295529151316</v>
      </c>
      <c r="D336" s="2" t="s">
        <v>5</v>
      </c>
      <c r="E336" s="2" t="s">
        <v>4146</v>
      </c>
    </row>
    <row r="337" spans="1:5" ht="15" x14ac:dyDescent="0.2">
      <c r="A337" s="2" t="s">
        <v>499</v>
      </c>
      <c r="B337" s="2">
        <v>1.4632635159905301E-2</v>
      </c>
      <c r="C337" s="2">
        <v>1.68109169372444</v>
      </c>
      <c r="D337" s="2" t="s">
        <v>5</v>
      </c>
      <c r="E337" s="2" t="s">
        <v>500</v>
      </c>
    </row>
    <row r="338" spans="1:5" ht="15" x14ac:dyDescent="0.2">
      <c r="A338" s="2" t="s">
        <v>146</v>
      </c>
      <c r="B338" s="3">
        <v>4.8406663598386699E-10</v>
      </c>
      <c r="C338" s="2">
        <v>1.6810519052488699</v>
      </c>
      <c r="D338" s="2" t="s">
        <v>5</v>
      </c>
      <c r="E338" s="2" t="s">
        <v>147</v>
      </c>
    </row>
    <row r="339" spans="1:5" ht="15" x14ac:dyDescent="0.2">
      <c r="A339" s="2" t="s">
        <v>1351</v>
      </c>
      <c r="B339" s="2">
        <v>2.9199566536878998E-4</v>
      </c>
      <c r="C339" s="2">
        <v>1.6808008261705301</v>
      </c>
      <c r="D339" s="2" t="s">
        <v>5</v>
      </c>
      <c r="E339" s="2" t="s">
        <v>1352</v>
      </c>
    </row>
    <row r="340" spans="1:5" ht="15" x14ac:dyDescent="0.2">
      <c r="A340" s="2" t="s">
        <v>2011</v>
      </c>
      <c r="B340" s="3">
        <v>6.9947407952583104E-11</v>
      </c>
      <c r="C340" s="2">
        <v>1.67972979809259</v>
      </c>
      <c r="D340" s="2" t="s">
        <v>5</v>
      </c>
      <c r="E340" s="2" t="s">
        <v>2012</v>
      </c>
    </row>
    <row r="341" spans="1:5" ht="15" x14ac:dyDescent="0.2">
      <c r="A341" s="2" t="s">
        <v>1345</v>
      </c>
      <c r="B341" s="3">
        <v>6.1660635124688603E-5</v>
      </c>
      <c r="C341" s="2">
        <v>1.6794010185662001</v>
      </c>
      <c r="D341" s="2" t="s">
        <v>5</v>
      </c>
      <c r="E341" s="2" t="s">
        <v>1346</v>
      </c>
    </row>
    <row r="342" spans="1:5" ht="15" x14ac:dyDescent="0.2">
      <c r="A342" s="2" t="s">
        <v>616</v>
      </c>
      <c r="B342" s="3">
        <v>3.95660871054481E-18</v>
      </c>
      <c r="C342" s="2">
        <v>1.67653924281795</v>
      </c>
      <c r="D342" s="2" t="s">
        <v>5</v>
      </c>
      <c r="E342" s="2" t="s">
        <v>617</v>
      </c>
    </row>
    <row r="343" spans="1:5" ht="15" x14ac:dyDescent="0.2">
      <c r="A343" s="2" t="s">
        <v>439</v>
      </c>
      <c r="B343" s="3">
        <v>2.4552822726156799E-13</v>
      </c>
      <c r="C343" s="2">
        <v>1.6747675491348299</v>
      </c>
      <c r="D343" s="2" t="s">
        <v>5</v>
      </c>
      <c r="E343" s="2" t="s">
        <v>653</v>
      </c>
    </row>
    <row r="344" spans="1:5" ht="15" x14ac:dyDescent="0.2">
      <c r="A344" s="2" t="s">
        <v>1801</v>
      </c>
      <c r="B344" s="2">
        <v>1.30261940700879E-2</v>
      </c>
      <c r="C344" s="2">
        <v>1.6713885039513301</v>
      </c>
      <c r="D344" s="2" t="s">
        <v>5</v>
      </c>
      <c r="E344" s="2" t="s">
        <v>1802</v>
      </c>
    </row>
    <row r="345" spans="1:5" ht="15" x14ac:dyDescent="0.2">
      <c r="A345" s="2" t="s">
        <v>1129</v>
      </c>
      <c r="B345" s="2">
        <v>1.4173451503144801E-4</v>
      </c>
      <c r="C345" s="2">
        <v>1.66857259148113</v>
      </c>
      <c r="D345" s="2" t="s">
        <v>5</v>
      </c>
      <c r="E345" s="2" t="s">
        <v>1130</v>
      </c>
    </row>
    <row r="346" spans="1:5" ht="15" x14ac:dyDescent="0.2">
      <c r="A346" s="2" t="s">
        <v>984</v>
      </c>
      <c r="B346" s="3">
        <v>4.3711054956999802E-5</v>
      </c>
      <c r="C346" s="2">
        <v>1.6673986202508899</v>
      </c>
      <c r="D346" s="2" t="s">
        <v>5</v>
      </c>
      <c r="E346" s="2" t="s">
        <v>985</v>
      </c>
    </row>
    <row r="347" spans="1:5" ht="15" x14ac:dyDescent="0.2">
      <c r="A347" s="2" t="s">
        <v>1334</v>
      </c>
      <c r="B347" s="3">
        <v>3.4894791099801498E-7</v>
      </c>
      <c r="C347" s="2">
        <v>1.66242579092857</v>
      </c>
      <c r="D347" s="2" t="s">
        <v>5</v>
      </c>
      <c r="E347" s="2" t="s">
        <v>1335</v>
      </c>
    </row>
    <row r="348" spans="1:5" ht="15" x14ac:dyDescent="0.2">
      <c r="A348" s="2" t="s">
        <v>59</v>
      </c>
      <c r="B348" s="3">
        <v>1.28452519321806E-10</v>
      </c>
      <c r="C348" s="2">
        <v>1.6589343967371799</v>
      </c>
      <c r="D348" s="2" t="s">
        <v>5</v>
      </c>
      <c r="E348" s="2" t="s">
        <v>287</v>
      </c>
    </row>
    <row r="349" spans="1:5" ht="15" x14ac:dyDescent="0.2">
      <c r="A349" s="2" t="s">
        <v>3938</v>
      </c>
      <c r="B349" s="3">
        <v>3.0066391378735699E-7</v>
      </c>
      <c r="C349" s="2">
        <v>1.65840205794007</v>
      </c>
      <c r="D349" s="2" t="s">
        <v>5</v>
      </c>
      <c r="E349" s="2" t="s">
        <v>3939</v>
      </c>
    </row>
    <row r="350" spans="1:5" ht="15" x14ac:dyDescent="0.2">
      <c r="A350" s="2" t="s">
        <v>647</v>
      </c>
      <c r="B350" s="3">
        <v>1.3402116341079799E-6</v>
      </c>
      <c r="C350" s="2">
        <v>1.6581020895219001</v>
      </c>
      <c r="D350" s="2" t="s">
        <v>5</v>
      </c>
      <c r="E350" s="2" t="s">
        <v>648</v>
      </c>
    </row>
    <row r="351" spans="1:5" ht="15" x14ac:dyDescent="0.2">
      <c r="A351" s="2" t="s">
        <v>1367</v>
      </c>
      <c r="B351" s="2">
        <v>2.4065553800195399E-4</v>
      </c>
      <c r="C351" s="2">
        <v>1.6565249331841401</v>
      </c>
      <c r="D351" s="2" t="s">
        <v>5</v>
      </c>
      <c r="E351" s="2" t="s">
        <v>1368</v>
      </c>
    </row>
    <row r="352" spans="1:5" ht="15" x14ac:dyDescent="0.2">
      <c r="A352" s="2" t="s">
        <v>4837</v>
      </c>
      <c r="B352" s="2">
        <v>3.8627947453837501E-3</v>
      </c>
      <c r="C352" s="2">
        <v>1.65594571451116</v>
      </c>
      <c r="D352" s="2" t="s">
        <v>5</v>
      </c>
      <c r="E352" s="2" t="s">
        <v>4838</v>
      </c>
    </row>
    <row r="353" spans="1:5" ht="15" x14ac:dyDescent="0.2">
      <c r="A353" s="2" t="s">
        <v>306</v>
      </c>
      <c r="B353" s="3">
        <v>3.2275231777899899E-12</v>
      </c>
      <c r="C353" s="2">
        <v>1.6467286296581101</v>
      </c>
      <c r="D353" s="2" t="s">
        <v>5</v>
      </c>
      <c r="E353" s="2" t="s">
        <v>505</v>
      </c>
    </row>
    <row r="354" spans="1:5" ht="15" x14ac:dyDescent="0.2">
      <c r="A354" s="2" t="s">
        <v>3874</v>
      </c>
      <c r="B354" s="3">
        <v>1.1587431053651301E-6</v>
      </c>
      <c r="C354" s="2">
        <v>1.6434586389974</v>
      </c>
      <c r="D354" s="2" t="s">
        <v>5</v>
      </c>
      <c r="E354" s="2" t="s">
        <v>3875</v>
      </c>
    </row>
    <row r="355" spans="1:5" ht="15" x14ac:dyDescent="0.2">
      <c r="A355" s="2" t="s">
        <v>4916</v>
      </c>
      <c r="B355" s="3">
        <v>5.66268665554372E-10</v>
      </c>
      <c r="C355" s="2">
        <v>1.64324578885901</v>
      </c>
      <c r="D355" s="2" t="s">
        <v>5</v>
      </c>
      <c r="E355" s="2" t="s">
        <v>4917</v>
      </c>
    </row>
    <row r="356" spans="1:5" ht="15" x14ac:dyDescent="0.2">
      <c r="A356" s="2" t="s">
        <v>1755</v>
      </c>
      <c r="B356" s="3">
        <v>1.0289030341338399E-14</v>
      </c>
      <c r="C356" s="2">
        <v>1.64261803777132</v>
      </c>
      <c r="D356" s="2" t="s">
        <v>5</v>
      </c>
      <c r="E356" s="2" t="s">
        <v>1756</v>
      </c>
    </row>
    <row r="357" spans="1:5" ht="15" x14ac:dyDescent="0.2">
      <c r="A357" s="2" t="s">
        <v>521</v>
      </c>
      <c r="B357" s="3">
        <v>2.0924164027160199E-14</v>
      </c>
      <c r="C357" s="2">
        <v>1.6424437093548701</v>
      </c>
      <c r="D357" s="2" t="s">
        <v>5</v>
      </c>
      <c r="E357" s="2" t="s">
        <v>1022</v>
      </c>
    </row>
    <row r="358" spans="1:5" ht="15" x14ac:dyDescent="0.2">
      <c r="A358" s="2" t="s">
        <v>3826</v>
      </c>
      <c r="B358" s="2">
        <v>3.6282673020488201E-3</v>
      </c>
      <c r="C358" s="2">
        <v>1.6404968928502399</v>
      </c>
      <c r="D358" s="2" t="s">
        <v>5</v>
      </c>
      <c r="E358" s="2" t="s">
        <v>3827</v>
      </c>
    </row>
    <row r="359" spans="1:5" ht="15" x14ac:dyDescent="0.2">
      <c r="A359" s="2" t="s">
        <v>4327</v>
      </c>
      <c r="B359" s="2">
        <v>2.3207333363785099E-3</v>
      </c>
      <c r="C359" s="2">
        <v>1.6374566769971901</v>
      </c>
      <c r="D359" s="2" t="s">
        <v>5</v>
      </c>
      <c r="E359" s="2" t="s">
        <v>3776</v>
      </c>
    </row>
    <row r="360" spans="1:5" ht="15" x14ac:dyDescent="0.2">
      <c r="A360" s="2" t="s">
        <v>4467</v>
      </c>
      <c r="B360" s="3">
        <v>1.66544693579315E-14</v>
      </c>
      <c r="C360" s="2">
        <v>1.63213525967263</v>
      </c>
      <c r="D360" s="2" t="s">
        <v>5</v>
      </c>
      <c r="E360" s="2" t="s">
        <v>3047</v>
      </c>
    </row>
    <row r="361" spans="1:5" ht="15" x14ac:dyDescent="0.2">
      <c r="A361" s="2" t="s">
        <v>1263</v>
      </c>
      <c r="B361" s="2">
        <v>4.7464761508416199E-3</v>
      </c>
      <c r="C361" s="2">
        <v>1.6314487567554401</v>
      </c>
      <c r="D361" s="2" t="s">
        <v>5</v>
      </c>
      <c r="E361" s="2" t="s">
        <v>1264</v>
      </c>
    </row>
    <row r="362" spans="1:5" ht="15" x14ac:dyDescent="0.2">
      <c r="A362" s="2" t="s">
        <v>160</v>
      </c>
      <c r="B362" s="3">
        <v>2.4510327738636599E-23</v>
      </c>
      <c r="C362" s="2">
        <v>1.62523382010419</v>
      </c>
      <c r="D362" s="2" t="s">
        <v>5</v>
      </c>
      <c r="E362" s="2" t="s">
        <v>330</v>
      </c>
    </row>
    <row r="363" spans="1:5" ht="15" x14ac:dyDescent="0.2">
      <c r="A363" s="2" t="s">
        <v>539</v>
      </c>
      <c r="B363" s="3">
        <v>3.0493537744021198E-15</v>
      </c>
      <c r="C363" s="2">
        <v>1.6233250114008599</v>
      </c>
      <c r="D363" s="2" t="s">
        <v>5</v>
      </c>
      <c r="E363" s="2" t="s">
        <v>540</v>
      </c>
    </row>
    <row r="364" spans="1:5" ht="15" x14ac:dyDescent="0.2">
      <c r="A364" s="2" t="s">
        <v>371</v>
      </c>
      <c r="B364" s="2">
        <v>1.5844799994243399E-2</v>
      </c>
      <c r="C364" s="2">
        <v>1.62279603478315</v>
      </c>
      <c r="D364" s="2" t="s">
        <v>5</v>
      </c>
      <c r="E364" s="2" t="s">
        <v>1275</v>
      </c>
    </row>
    <row r="365" spans="1:5" ht="15" x14ac:dyDescent="0.2">
      <c r="A365" s="2" t="s">
        <v>861</v>
      </c>
      <c r="B365" s="3">
        <v>1.29042567704234E-13</v>
      </c>
      <c r="C365" s="2">
        <v>1.62228305104096</v>
      </c>
      <c r="D365" s="2" t="s">
        <v>5</v>
      </c>
      <c r="E365" s="2" t="s">
        <v>862</v>
      </c>
    </row>
    <row r="366" spans="1:5" ht="15" x14ac:dyDescent="0.2">
      <c r="A366" s="2" t="s">
        <v>71</v>
      </c>
      <c r="B366" s="3">
        <v>8.0549477468847006E-20</v>
      </c>
      <c r="C366" s="2">
        <v>1.6222593787539601</v>
      </c>
      <c r="D366" s="2" t="s">
        <v>5</v>
      </c>
      <c r="E366" s="2" t="s">
        <v>308</v>
      </c>
    </row>
    <row r="367" spans="1:5" ht="15" x14ac:dyDescent="0.2">
      <c r="A367" s="2" t="s">
        <v>1127</v>
      </c>
      <c r="B367" s="2">
        <v>2.4551707562933803E-4</v>
      </c>
      <c r="C367" s="2">
        <v>1.61461697062359</v>
      </c>
      <c r="D367" s="2" t="s">
        <v>5</v>
      </c>
      <c r="E367" s="2" t="s">
        <v>1128</v>
      </c>
    </row>
    <row r="368" spans="1:5" ht="15" x14ac:dyDescent="0.2">
      <c r="A368" s="2" t="s">
        <v>152</v>
      </c>
      <c r="B368" s="3">
        <v>3.9125986269688998E-9</v>
      </c>
      <c r="C368" s="2">
        <v>1.6117093975547701</v>
      </c>
      <c r="D368" s="2" t="s">
        <v>5</v>
      </c>
      <c r="E368" s="2" t="s">
        <v>153</v>
      </c>
    </row>
    <row r="369" spans="1:5" ht="15" x14ac:dyDescent="0.2">
      <c r="A369" s="2" t="s">
        <v>274</v>
      </c>
      <c r="B369" s="3">
        <v>1.66659694157763E-18</v>
      </c>
      <c r="C369" s="2">
        <v>1.61098772577061</v>
      </c>
      <c r="D369" s="2" t="s">
        <v>5</v>
      </c>
      <c r="E369" s="2" t="s">
        <v>464</v>
      </c>
    </row>
    <row r="370" spans="1:5" ht="15" x14ac:dyDescent="0.2">
      <c r="A370" s="2" t="s">
        <v>1357</v>
      </c>
      <c r="B370" s="2">
        <v>1.3210088400026599E-3</v>
      </c>
      <c r="C370" s="2">
        <v>1.6099792671618101</v>
      </c>
      <c r="D370" s="2" t="s">
        <v>5</v>
      </c>
      <c r="E370" s="2" t="s">
        <v>1358</v>
      </c>
    </row>
    <row r="371" spans="1:5" ht="15" x14ac:dyDescent="0.2">
      <c r="A371" s="2" t="s">
        <v>5293</v>
      </c>
      <c r="B371" s="3">
        <v>1.15733133593527E-7</v>
      </c>
      <c r="C371" s="2">
        <v>1.60758868401973</v>
      </c>
      <c r="D371" s="2" t="s">
        <v>5</v>
      </c>
      <c r="E371" s="2" t="s">
        <v>5294</v>
      </c>
    </row>
    <row r="372" spans="1:5" ht="15" x14ac:dyDescent="0.2">
      <c r="A372" s="2" t="s">
        <v>5201</v>
      </c>
      <c r="B372" s="2">
        <v>4.94674716132059E-4</v>
      </c>
      <c r="C372" s="2">
        <v>1.6073077369593201</v>
      </c>
      <c r="D372" s="2" t="s">
        <v>5</v>
      </c>
      <c r="E372" s="2" t="s">
        <v>5202</v>
      </c>
    </row>
    <row r="373" spans="1:5" ht="15" x14ac:dyDescent="0.2">
      <c r="A373" s="2" t="s">
        <v>260</v>
      </c>
      <c r="B373" s="3">
        <v>4.5900395353803398E-9</v>
      </c>
      <c r="C373" s="2">
        <v>1.60613180142743</v>
      </c>
      <c r="D373" s="2" t="s">
        <v>5</v>
      </c>
      <c r="E373" s="2" t="s">
        <v>261</v>
      </c>
    </row>
    <row r="374" spans="1:5" ht="15" x14ac:dyDescent="0.2">
      <c r="A374" s="2" t="s">
        <v>443</v>
      </c>
      <c r="B374" s="3">
        <v>1.0635989441119901E-9</v>
      </c>
      <c r="C374" s="2">
        <v>1.6035084569068401</v>
      </c>
      <c r="D374" s="2" t="s">
        <v>5</v>
      </c>
      <c r="E374" s="2" t="s">
        <v>399</v>
      </c>
    </row>
    <row r="375" spans="1:5" ht="15" x14ac:dyDescent="0.2">
      <c r="A375" s="2" t="s">
        <v>3989</v>
      </c>
      <c r="B375" s="2">
        <v>4.0501137082273996E-3</v>
      </c>
      <c r="C375" s="2">
        <v>1.59610616890168</v>
      </c>
      <c r="D375" s="2" t="s">
        <v>5</v>
      </c>
      <c r="E375" s="2" t="s">
        <v>3990</v>
      </c>
    </row>
    <row r="376" spans="1:5" ht="15" x14ac:dyDescent="0.2">
      <c r="A376" s="2" t="s">
        <v>4296</v>
      </c>
      <c r="B376" s="3">
        <v>2.7966730952682799E-8</v>
      </c>
      <c r="C376" s="2">
        <v>1.58864484406233</v>
      </c>
      <c r="D376" s="2" t="s">
        <v>5</v>
      </c>
      <c r="E376" s="2" t="s">
        <v>3607</v>
      </c>
    </row>
    <row r="377" spans="1:5" ht="15" x14ac:dyDescent="0.2">
      <c r="A377" s="2" t="s">
        <v>5027</v>
      </c>
      <c r="B377" s="3">
        <v>9.2399497684168505E-7</v>
      </c>
      <c r="C377" s="2">
        <v>1.5881935170947199</v>
      </c>
      <c r="D377" s="2" t="s">
        <v>5</v>
      </c>
      <c r="E377" s="2" t="s">
        <v>5028</v>
      </c>
    </row>
    <row r="378" spans="1:5" ht="15" x14ac:dyDescent="0.2">
      <c r="A378" s="2" t="s">
        <v>4988</v>
      </c>
      <c r="B378" s="3">
        <v>3.5503790645471301E-6</v>
      </c>
      <c r="C378" s="2">
        <v>1.58567209747286</v>
      </c>
      <c r="D378" s="2" t="s">
        <v>5</v>
      </c>
      <c r="E378" s="2" t="s">
        <v>4989</v>
      </c>
    </row>
    <row r="379" spans="1:5" ht="15" x14ac:dyDescent="0.2">
      <c r="A379" s="2" t="s">
        <v>4711</v>
      </c>
      <c r="B379" s="3">
        <v>6.53749963973332E-5</v>
      </c>
      <c r="C379" s="2">
        <v>1.58366297635793</v>
      </c>
      <c r="D379" s="2" t="s">
        <v>5</v>
      </c>
      <c r="E379" s="2" t="s">
        <v>4712</v>
      </c>
    </row>
    <row r="380" spans="1:5" ht="15" x14ac:dyDescent="0.2">
      <c r="A380" s="2" t="s">
        <v>1514</v>
      </c>
      <c r="B380" s="2">
        <v>5.6985393554916603E-3</v>
      </c>
      <c r="C380" s="2">
        <v>1.5812325677452399</v>
      </c>
      <c r="D380" s="2" t="s">
        <v>5</v>
      </c>
      <c r="E380" s="2" t="s">
        <v>1515</v>
      </c>
    </row>
    <row r="381" spans="1:5" ht="15" x14ac:dyDescent="0.2">
      <c r="A381" s="2" t="s">
        <v>3859</v>
      </c>
      <c r="B381" s="3">
        <v>6.5730739195268002E-9</v>
      </c>
      <c r="C381" s="2">
        <v>1.5793019540758899</v>
      </c>
      <c r="D381" s="2" t="s">
        <v>5</v>
      </c>
      <c r="E381" s="2" t="s">
        <v>3860</v>
      </c>
    </row>
    <row r="382" spans="1:5" ht="15" x14ac:dyDescent="0.2">
      <c r="A382" s="2" t="s">
        <v>4480</v>
      </c>
      <c r="B382" s="2">
        <v>3.5389818568803501E-2</v>
      </c>
      <c r="C382" s="2">
        <v>1.57860276316818</v>
      </c>
      <c r="D382" s="2" t="s">
        <v>5</v>
      </c>
      <c r="E382" s="2" t="s">
        <v>4481</v>
      </c>
    </row>
    <row r="383" spans="1:5" ht="15" x14ac:dyDescent="0.2">
      <c r="A383" s="2" t="s">
        <v>4741</v>
      </c>
      <c r="B383" s="2">
        <v>6.3479617386567096E-3</v>
      </c>
      <c r="C383" s="2">
        <v>1.5776427633496399</v>
      </c>
      <c r="D383" s="2" t="s">
        <v>5</v>
      </c>
      <c r="E383" s="2" t="s">
        <v>4742</v>
      </c>
    </row>
    <row r="384" spans="1:5" ht="15" x14ac:dyDescent="0.2">
      <c r="A384" s="2" t="s">
        <v>2219</v>
      </c>
      <c r="B384" s="3">
        <v>4.0388364618177703E-11</v>
      </c>
      <c r="C384" s="2">
        <v>1.5775894078705699</v>
      </c>
      <c r="D384" s="2" t="s">
        <v>5</v>
      </c>
      <c r="E384" s="2" t="s">
        <v>2220</v>
      </c>
    </row>
    <row r="385" spans="1:5" ht="15" x14ac:dyDescent="0.2">
      <c r="A385" s="2" t="s">
        <v>1398</v>
      </c>
      <c r="B385" s="3">
        <v>1.7461228221253501E-7</v>
      </c>
      <c r="C385" s="2">
        <v>1.57722332593735</v>
      </c>
      <c r="D385" s="2" t="s">
        <v>5</v>
      </c>
      <c r="E385" s="2" t="s">
        <v>1399</v>
      </c>
    </row>
    <row r="386" spans="1:5" ht="15" x14ac:dyDescent="0.2">
      <c r="A386" s="2" t="s">
        <v>5291</v>
      </c>
      <c r="B386" s="3">
        <v>1.3210505610650001E-6</v>
      </c>
      <c r="C386" s="2">
        <v>1.5751404289539599</v>
      </c>
      <c r="D386" s="2" t="s">
        <v>5</v>
      </c>
      <c r="E386" s="2" t="s">
        <v>5292</v>
      </c>
    </row>
    <row r="387" spans="1:5" ht="15" x14ac:dyDescent="0.2">
      <c r="A387" s="2" t="s">
        <v>4623</v>
      </c>
      <c r="B387" s="2">
        <v>4.70514676644103E-4</v>
      </c>
      <c r="C387" s="2">
        <v>1.5742952599550599</v>
      </c>
      <c r="D387" s="2" t="s">
        <v>5</v>
      </c>
      <c r="E387" s="2" t="s">
        <v>16</v>
      </c>
    </row>
    <row r="388" spans="1:5" ht="15" x14ac:dyDescent="0.2">
      <c r="A388" s="2" t="s">
        <v>803</v>
      </c>
      <c r="B388" s="3">
        <v>7.8490175687320098E-19</v>
      </c>
      <c r="C388" s="2">
        <v>1.5666233846044599</v>
      </c>
      <c r="D388" s="2" t="s">
        <v>5</v>
      </c>
      <c r="E388" s="2" t="s">
        <v>804</v>
      </c>
    </row>
    <row r="389" spans="1:5" ht="15" x14ac:dyDescent="0.2">
      <c r="A389" s="2" t="s">
        <v>805</v>
      </c>
      <c r="B389" s="3">
        <v>4.0813828022446702E-7</v>
      </c>
      <c r="C389" s="2">
        <v>1.5647550104097501</v>
      </c>
      <c r="D389" s="2" t="s">
        <v>5</v>
      </c>
      <c r="E389" s="2" t="s">
        <v>806</v>
      </c>
    </row>
    <row r="390" spans="1:5" ht="15" x14ac:dyDescent="0.2">
      <c r="A390" s="2" t="s">
        <v>384</v>
      </c>
      <c r="B390" s="2">
        <v>9.1519398953967602E-4</v>
      </c>
      <c r="C390" s="2">
        <v>1.5641749191833501</v>
      </c>
      <c r="D390" s="2" t="s">
        <v>5</v>
      </c>
      <c r="E390" s="2" t="s">
        <v>385</v>
      </c>
    </row>
    <row r="391" spans="1:5" ht="15" x14ac:dyDescent="0.2">
      <c r="A391" s="2" t="s">
        <v>125</v>
      </c>
      <c r="B391" s="3">
        <v>4.4849177827203999E-13</v>
      </c>
      <c r="C391" s="2">
        <v>1.55956248550267</v>
      </c>
      <c r="D391" s="2" t="s">
        <v>5</v>
      </c>
      <c r="E391" s="2" t="s">
        <v>327</v>
      </c>
    </row>
    <row r="392" spans="1:5" ht="15" x14ac:dyDescent="0.2">
      <c r="A392" s="2" t="s">
        <v>797</v>
      </c>
      <c r="B392" s="3">
        <v>1.48923366605955E-12</v>
      </c>
      <c r="C392" s="2">
        <v>1.55912341713633</v>
      </c>
      <c r="D392" s="2" t="s">
        <v>5</v>
      </c>
      <c r="E392" s="2" t="s">
        <v>798</v>
      </c>
    </row>
    <row r="393" spans="1:5" ht="15" x14ac:dyDescent="0.2">
      <c r="A393" s="2" t="s">
        <v>4689</v>
      </c>
      <c r="B393" s="3">
        <v>1.7642568560042501E-7</v>
      </c>
      <c r="C393" s="2">
        <v>1.5590224442257801</v>
      </c>
      <c r="D393" s="2" t="s">
        <v>5</v>
      </c>
      <c r="E393" s="2" t="s">
        <v>4690</v>
      </c>
    </row>
    <row r="394" spans="1:5" ht="15" x14ac:dyDescent="0.2">
      <c r="A394" s="2" t="s">
        <v>831</v>
      </c>
      <c r="B394" s="3">
        <v>1.54760754234905E-13</v>
      </c>
      <c r="C394" s="2">
        <v>1.5516995106611799</v>
      </c>
      <c r="D394" s="2" t="s">
        <v>5</v>
      </c>
      <c r="E394" s="2" t="s">
        <v>832</v>
      </c>
    </row>
    <row r="395" spans="1:5" ht="15" x14ac:dyDescent="0.2">
      <c r="A395" s="2" t="s">
        <v>373</v>
      </c>
      <c r="B395" s="3">
        <v>5.06724088085931E-16</v>
      </c>
      <c r="C395" s="2">
        <v>1.5498279563844899</v>
      </c>
      <c r="D395" s="2" t="s">
        <v>5</v>
      </c>
      <c r="E395" s="2" t="s">
        <v>375</v>
      </c>
    </row>
    <row r="396" spans="1:5" ht="15" x14ac:dyDescent="0.2">
      <c r="A396" s="2" t="s">
        <v>4341</v>
      </c>
      <c r="B396" s="2">
        <v>6.9731619825252596E-4</v>
      </c>
      <c r="C396" s="2">
        <v>1.54843047090676</v>
      </c>
      <c r="D396" s="2" t="s">
        <v>5</v>
      </c>
      <c r="E396" s="2" t="s">
        <v>4342</v>
      </c>
    </row>
    <row r="397" spans="1:5" ht="15" x14ac:dyDescent="0.2">
      <c r="A397" s="2" t="s">
        <v>3833</v>
      </c>
      <c r="B397" s="2">
        <v>4.2860235249476401E-2</v>
      </c>
      <c r="C397" s="2">
        <v>1.5399676381499301</v>
      </c>
      <c r="D397" s="2" t="s">
        <v>5</v>
      </c>
      <c r="E397" s="2" t="s">
        <v>3834</v>
      </c>
    </row>
    <row r="398" spans="1:5" ht="15" x14ac:dyDescent="0.2">
      <c r="A398" s="2" t="s">
        <v>332</v>
      </c>
      <c r="B398" s="2">
        <v>3.9498952052042401E-4</v>
      </c>
      <c r="C398" s="2">
        <v>1.5382489690312</v>
      </c>
      <c r="D398" s="2" t="s">
        <v>5</v>
      </c>
      <c r="E398" s="2" t="s">
        <v>4195</v>
      </c>
    </row>
    <row r="399" spans="1:5" ht="15" x14ac:dyDescent="0.2">
      <c r="A399" s="2" t="s">
        <v>1534</v>
      </c>
      <c r="B399" s="3">
        <v>4.7100836674447704E-6</v>
      </c>
      <c r="C399" s="2">
        <v>1.53813347764358</v>
      </c>
      <c r="D399" s="2" t="s">
        <v>5</v>
      </c>
      <c r="E399" s="2" t="s">
        <v>1535</v>
      </c>
    </row>
    <row r="400" spans="1:5" ht="15" x14ac:dyDescent="0.2">
      <c r="A400" s="2" t="s">
        <v>339</v>
      </c>
      <c r="B400" s="3">
        <v>1.88485727323786E-28</v>
      </c>
      <c r="C400" s="2">
        <v>1.53571371135488</v>
      </c>
      <c r="D400" s="2" t="s">
        <v>5</v>
      </c>
      <c r="E400" s="2" t="s">
        <v>1646</v>
      </c>
    </row>
    <row r="401" spans="1:5" ht="15" x14ac:dyDescent="0.2">
      <c r="A401" s="2" t="s">
        <v>4554</v>
      </c>
      <c r="B401" s="3">
        <v>1.37530204787474E-9</v>
      </c>
      <c r="C401" s="2">
        <v>1.53552763166106</v>
      </c>
      <c r="D401" s="2" t="s">
        <v>5</v>
      </c>
      <c r="E401" s="2" t="s">
        <v>4555</v>
      </c>
    </row>
    <row r="402" spans="1:5" ht="15" x14ac:dyDescent="0.2">
      <c r="A402" s="2" t="s">
        <v>4027</v>
      </c>
      <c r="B402" s="3">
        <v>1.6612329565224101E-9</v>
      </c>
      <c r="C402" s="2">
        <v>1.53036208838444</v>
      </c>
      <c r="D402" s="2" t="s">
        <v>5</v>
      </c>
      <c r="E402" s="2" t="s">
        <v>4028</v>
      </c>
    </row>
    <row r="403" spans="1:5" ht="15" x14ac:dyDescent="0.2">
      <c r="A403" s="2" t="s">
        <v>4113</v>
      </c>
      <c r="B403" s="2">
        <v>1.06656490922955E-3</v>
      </c>
      <c r="C403" s="2">
        <v>1.5297372225513699</v>
      </c>
      <c r="D403" s="2" t="s">
        <v>5</v>
      </c>
      <c r="E403" s="2" t="s">
        <v>4114</v>
      </c>
    </row>
    <row r="404" spans="1:5" ht="15" x14ac:dyDescent="0.2">
      <c r="A404" s="2" t="s">
        <v>4417</v>
      </c>
      <c r="B404" s="3">
        <v>9.6288451504610701E-5</v>
      </c>
      <c r="C404" s="2">
        <v>1.52626241183373</v>
      </c>
      <c r="D404" s="2" t="s">
        <v>5</v>
      </c>
      <c r="E404" s="2" t="s">
        <v>4418</v>
      </c>
    </row>
    <row r="405" spans="1:5" ht="15" x14ac:dyDescent="0.2">
      <c r="A405" s="2" t="s">
        <v>5047</v>
      </c>
      <c r="B405" s="2">
        <v>2.2433050079875101E-3</v>
      </c>
      <c r="C405" s="2">
        <v>1.5259308456473599</v>
      </c>
      <c r="D405" s="2" t="s">
        <v>5</v>
      </c>
      <c r="E405" s="2" t="s">
        <v>764</v>
      </c>
    </row>
    <row r="406" spans="1:5" ht="15" x14ac:dyDescent="0.2">
      <c r="A406" s="2" t="s">
        <v>849</v>
      </c>
      <c r="B406" s="3">
        <v>2.1736588475824599E-10</v>
      </c>
      <c r="C406" s="2">
        <v>1.52462329195942</v>
      </c>
      <c r="D406" s="2" t="s">
        <v>5</v>
      </c>
      <c r="E406" s="2" t="s">
        <v>850</v>
      </c>
    </row>
    <row r="407" spans="1:5" ht="15" x14ac:dyDescent="0.2">
      <c r="A407" s="2" t="s">
        <v>305</v>
      </c>
      <c r="B407" s="2">
        <v>1.02466729858383E-2</v>
      </c>
      <c r="C407" s="2">
        <v>1.5226297218508</v>
      </c>
      <c r="D407" s="2" t="s">
        <v>5</v>
      </c>
      <c r="E407" s="2" t="s">
        <v>307</v>
      </c>
    </row>
    <row r="408" spans="1:5" ht="15" x14ac:dyDescent="0.2">
      <c r="A408" s="2" t="s">
        <v>473</v>
      </c>
      <c r="B408" s="3">
        <v>1.56592407448765E-12</v>
      </c>
      <c r="C408" s="2">
        <v>1.52114114966952</v>
      </c>
      <c r="D408" s="2" t="s">
        <v>5</v>
      </c>
      <c r="E408" s="2" t="s">
        <v>1477</v>
      </c>
    </row>
    <row r="409" spans="1:5" ht="15" x14ac:dyDescent="0.2">
      <c r="A409" s="2" t="s">
        <v>3761</v>
      </c>
      <c r="B409" s="3">
        <v>1.2725563473469601E-5</v>
      </c>
      <c r="C409" s="2">
        <v>1.52056796208011</v>
      </c>
      <c r="D409" s="2" t="s">
        <v>5</v>
      </c>
      <c r="E409" s="2" t="s">
        <v>689</v>
      </c>
    </row>
    <row r="410" spans="1:5" ht="15" x14ac:dyDescent="0.2">
      <c r="A410" s="2" t="s">
        <v>685</v>
      </c>
      <c r="B410" s="2">
        <v>1.18451734388528E-3</v>
      </c>
      <c r="C410" s="2">
        <v>1.5146105317032901</v>
      </c>
      <c r="D410" s="2" t="s">
        <v>5</v>
      </c>
      <c r="E410" s="2" t="s">
        <v>686</v>
      </c>
    </row>
    <row r="411" spans="1:5" ht="15" x14ac:dyDescent="0.2">
      <c r="A411" s="2" t="s">
        <v>611</v>
      </c>
      <c r="B411" s="2">
        <v>6.0290545745392602E-4</v>
      </c>
      <c r="C411" s="2">
        <v>1.51453873514441</v>
      </c>
      <c r="D411" s="2" t="s">
        <v>5</v>
      </c>
      <c r="E411" s="2" t="s">
        <v>612</v>
      </c>
    </row>
    <row r="412" spans="1:5" ht="15" x14ac:dyDescent="0.2">
      <c r="A412" s="2" t="s">
        <v>3908</v>
      </c>
      <c r="B412" s="2">
        <v>2.29423108407764E-2</v>
      </c>
      <c r="C412" s="2">
        <v>1.5122029153354499</v>
      </c>
      <c r="D412" s="2" t="s">
        <v>5</v>
      </c>
      <c r="E412" s="2" t="s">
        <v>3909</v>
      </c>
    </row>
    <row r="413" spans="1:5" ht="15" x14ac:dyDescent="0.2">
      <c r="A413" s="2" t="s">
        <v>3957</v>
      </c>
      <c r="B413" s="2">
        <v>2.8590052960871999E-3</v>
      </c>
      <c r="C413" s="2">
        <v>1.51040857853095</v>
      </c>
      <c r="D413" s="2" t="s">
        <v>5</v>
      </c>
      <c r="E413" s="2" t="s">
        <v>16</v>
      </c>
    </row>
    <row r="414" spans="1:5" ht="15" x14ac:dyDescent="0.2">
      <c r="A414" s="2" t="s">
        <v>1199</v>
      </c>
      <c r="B414" s="3">
        <v>1.2735117198194801E-5</v>
      </c>
      <c r="C414" s="2">
        <v>1.51024023144621</v>
      </c>
      <c r="D414" s="2" t="s">
        <v>5</v>
      </c>
      <c r="E414" s="2" t="s">
        <v>1200</v>
      </c>
    </row>
    <row r="415" spans="1:5" ht="15" x14ac:dyDescent="0.2">
      <c r="A415" s="2" t="s">
        <v>240</v>
      </c>
      <c r="B415" s="3">
        <v>2.2694287321234802E-22</v>
      </c>
      <c r="C415" s="2">
        <v>1.5090882326313</v>
      </c>
      <c r="D415" s="2" t="s">
        <v>5</v>
      </c>
      <c r="E415" s="2" t="s">
        <v>615</v>
      </c>
    </row>
    <row r="416" spans="1:5" ht="15" x14ac:dyDescent="0.2">
      <c r="A416" s="2" t="s">
        <v>4971</v>
      </c>
      <c r="B416" s="2">
        <v>2.31192771970723E-2</v>
      </c>
      <c r="C416" s="2">
        <v>1.50871208943149</v>
      </c>
      <c r="D416" s="2" t="s">
        <v>5</v>
      </c>
      <c r="E416" s="2" t="s">
        <v>16</v>
      </c>
    </row>
    <row r="417" spans="1:5" ht="15" x14ac:dyDescent="0.2">
      <c r="A417" s="2" t="s">
        <v>865</v>
      </c>
      <c r="B417" s="2">
        <v>5.46867009276218E-3</v>
      </c>
      <c r="C417" s="2">
        <v>1.5082645799629599</v>
      </c>
      <c r="D417" s="2" t="s">
        <v>5</v>
      </c>
      <c r="E417" s="2" t="s">
        <v>866</v>
      </c>
    </row>
    <row r="418" spans="1:5" ht="15" x14ac:dyDescent="0.2">
      <c r="A418" s="2" t="s">
        <v>1326</v>
      </c>
      <c r="B418" s="2">
        <v>3.1011056888166099E-3</v>
      </c>
      <c r="C418" s="2">
        <v>1.5082029469034901</v>
      </c>
      <c r="D418" s="2" t="s">
        <v>5</v>
      </c>
      <c r="E418" s="2" t="s">
        <v>1327</v>
      </c>
    </row>
    <row r="419" spans="1:5" ht="15" x14ac:dyDescent="0.2">
      <c r="A419" s="2" t="s">
        <v>771</v>
      </c>
      <c r="B419" s="3">
        <v>8.4345540295406794E-11</v>
      </c>
      <c r="C419" s="2">
        <v>1.50640384072559</v>
      </c>
      <c r="D419" s="2" t="s">
        <v>5</v>
      </c>
      <c r="E419" s="2" t="s">
        <v>772</v>
      </c>
    </row>
    <row r="420" spans="1:5" ht="15" x14ac:dyDescent="0.2">
      <c r="A420" s="2" t="s">
        <v>1285</v>
      </c>
      <c r="B420" s="2">
        <v>3.6980949990460802E-4</v>
      </c>
      <c r="C420" s="2">
        <v>1.4998999028470299</v>
      </c>
      <c r="D420" s="2" t="s">
        <v>5</v>
      </c>
      <c r="E420" s="2" t="s">
        <v>1286</v>
      </c>
    </row>
    <row r="421" spans="1:5" ht="15" x14ac:dyDescent="0.2">
      <c r="A421" s="2" t="s">
        <v>729</v>
      </c>
      <c r="B421" s="2">
        <v>8.4458196707676997E-4</v>
      </c>
      <c r="C421" s="2">
        <v>1.49669331721006</v>
      </c>
      <c r="D421" s="2" t="s">
        <v>5</v>
      </c>
      <c r="E421" s="2" t="s">
        <v>730</v>
      </c>
    </row>
    <row r="422" spans="1:5" ht="15" x14ac:dyDescent="0.2">
      <c r="A422" s="2" t="s">
        <v>282</v>
      </c>
      <c r="B422" s="3">
        <v>3.34396131143773E-9</v>
      </c>
      <c r="C422" s="2">
        <v>1.49173048815391</v>
      </c>
      <c r="D422" s="2" t="s">
        <v>5</v>
      </c>
      <c r="E422" s="2" t="s">
        <v>522</v>
      </c>
    </row>
    <row r="423" spans="1:5" ht="15" x14ac:dyDescent="0.2">
      <c r="A423" s="2" t="s">
        <v>256</v>
      </c>
      <c r="B423" s="2">
        <v>6.1952175651899298E-3</v>
      </c>
      <c r="C423" s="2">
        <v>1.48982244183287</v>
      </c>
      <c r="D423" s="2" t="s">
        <v>5</v>
      </c>
      <c r="E423" s="2" t="s">
        <v>258</v>
      </c>
    </row>
    <row r="424" spans="1:5" ht="15" x14ac:dyDescent="0.2">
      <c r="A424" s="2" t="s">
        <v>3936</v>
      </c>
      <c r="B424" s="3">
        <v>1.7271716455187699E-5</v>
      </c>
      <c r="C424" s="2">
        <v>1.48796571946386</v>
      </c>
      <c r="D424" s="2" t="s">
        <v>5</v>
      </c>
      <c r="E424" s="2" t="s">
        <v>3937</v>
      </c>
    </row>
    <row r="425" spans="1:5" ht="15" x14ac:dyDescent="0.2">
      <c r="A425" s="2" t="s">
        <v>4529</v>
      </c>
      <c r="B425" s="2">
        <v>8.1166011584960594E-3</v>
      </c>
      <c r="C425" s="2">
        <v>1.4877250672195399</v>
      </c>
      <c r="D425" s="2" t="s">
        <v>5</v>
      </c>
      <c r="E425" s="2" t="s">
        <v>2727</v>
      </c>
    </row>
    <row r="426" spans="1:5" ht="15" x14ac:dyDescent="0.2">
      <c r="A426" s="2" t="s">
        <v>4534</v>
      </c>
      <c r="B426" s="3">
        <v>1.14324099036897E-6</v>
      </c>
      <c r="C426" s="2">
        <v>1.4842212030341999</v>
      </c>
      <c r="D426" s="2" t="s">
        <v>5</v>
      </c>
      <c r="E426" s="2" t="s">
        <v>364</v>
      </c>
    </row>
    <row r="427" spans="1:5" ht="15" x14ac:dyDescent="0.2">
      <c r="A427" s="2" t="s">
        <v>5209</v>
      </c>
      <c r="B427" s="3">
        <v>5.3044722081394903E-5</v>
      </c>
      <c r="C427" s="2">
        <v>1.4840416925594899</v>
      </c>
      <c r="D427" s="2" t="s">
        <v>5</v>
      </c>
      <c r="E427" s="2" t="s">
        <v>675</v>
      </c>
    </row>
    <row r="428" spans="1:5" ht="15" x14ac:dyDescent="0.2">
      <c r="A428" s="2" t="s">
        <v>658</v>
      </c>
      <c r="B428" s="3">
        <v>1.0229965002637701E-6</v>
      </c>
      <c r="C428" s="2">
        <v>1.4835254852025701</v>
      </c>
      <c r="D428" s="2" t="s">
        <v>5</v>
      </c>
      <c r="E428" s="2" t="s">
        <v>659</v>
      </c>
    </row>
    <row r="429" spans="1:5" ht="15" x14ac:dyDescent="0.2">
      <c r="A429" s="2" t="s">
        <v>178</v>
      </c>
      <c r="B429" s="2">
        <v>1.6122562633314599E-2</v>
      </c>
      <c r="C429" s="2">
        <v>1.48301107284456</v>
      </c>
      <c r="D429" s="2" t="s">
        <v>5</v>
      </c>
      <c r="E429" s="2" t="s">
        <v>251</v>
      </c>
    </row>
    <row r="430" spans="1:5" ht="15" x14ac:dyDescent="0.2">
      <c r="A430" s="2" t="s">
        <v>3798</v>
      </c>
      <c r="B430" s="2">
        <v>5.21361755309095E-3</v>
      </c>
      <c r="C430" s="2">
        <v>1.47958861441852</v>
      </c>
      <c r="D430" s="2" t="s">
        <v>5</v>
      </c>
      <c r="E430" s="2" t="s">
        <v>3799</v>
      </c>
    </row>
    <row r="431" spans="1:5" ht="15" x14ac:dyDescent="0.2">
      <c r="A431" s="2" t="s">
        <v>4745</v>
      </c>
      <c r="B431" s="2">
        <v>1.8265528609909001E-2</v>
      </c>
      <c r="C431" s="2">
        <v>1.47711223291079</v>
      </c>
      <c r="D431" s="2" t="s">
        <v>5</v>
      </c>
      <c r="E431" s="2" t="s">
        <v>4746</v>
      </c>
    </row>
    <row r="432" spans="1:5" ht="15" x14ac:dyDescent="0.2">
      <c r="A432" s="2" t="s">
        <v>128</v>
      </c>
      <c r="B432" s="3">
        <v>1.21713626414999E-9</v>
      </c>
      <c r="C432" s="2">
        <v>1.4753819168042901</v>
      </c>
      <c r="D432" s="2" t="s">
        <v>5</v>
      </c>
      <c r="E432" s="2" t="s">
        <v>591</v>
      </c>
    </row>
    <row r="433" spans="1:5" ht="15" x14ac:dyDescent="0.2">
      <c r="A433" s="2" t="s">
        <v>2266</v>
      </c>
      <c r="B433" s="3">
        <v>1.1950493949162501E-15</v>
      </c>
      <c r="C433" s="2">
        <v>1.47289987983129</v>
      </c>
      <c r="D433" s="2" t="s">
        <v>5</v>
      </c>
      <c r="E433" s="2" t="s">
        <v>2267</v>
      </c>
    </row>
    <row r="434" spans="1:5" ht="15" x14ac:dyDescent="0.2">
      <c r="A434" s="2" t="s">
        <v>5122</v>
      </c>
      <c r="B434" s="3">
        <v>3.7564784884273502E-5</v>
      </c>
      <c r="C434" s="2">
        <v>1.4718344856863901</v>
      </c>
      <c r="D434" s="2" t="s">
        <v>5</v>
      </c>
      <c r="E434" s="2" t="s">
        <v>1236</v>
      </c>
    </row>
    <row r="435" spans="1:5" ht="15" x14ac:dyDescent="0.2">
      <c r="A435" s="2" t="s">
        <v>1363</v>
      </c>
      <c r="B435" s="2">
        <v>2.8857691031095299E-3</v>
      </c>
      <c r="C435" s="2">
        <v>1.4706474616640499</v>
      </c>
      <c r="D435" s="2" t="s">
        <v>5</v>
      </c>
      <c r="E435" s="2" t="s">
        <v>1364</v>
      </c>
    </row>
    <row r="436" spans="1:5" ht="15" x14ac:dyDescent="0.2">
      <c r="A436" s="2" t="s">
        <v>4550</v>
      </c>
      <c r="B436" s="2">
        <v>1.10779676296648E-4</v>
      </c>
      <c r="C436" s="2">
        <v>1.46897238582123</v>
      </c>
      <c r="D436" s="2" t="s">
        <v>5</v>
      </c>
      <c r="E436" s="2" t="s">
        <v>4551</v>
      </c>
    </row>
    <row r="437" spans="1:5" ht="15" x14ac:dyDescent="0.2">
      <c r="A437" s="2" t="s">
        <v>321</v>
      </c>
      <c r="B437" s="3">
        <v>1.8699938710680901E-5</v>
      </c>
      <c r="C437" s="2">
        <v>1.4689376105948899</v>
      </c>
      <c r="D437" s="2" t="s">
        <v>5</v>
      </c>
      <c r="E437" s="2" t="s">
        <v>323</v>
      </c>
    </row>
    <row r="438" spans="1:5" ht="15" x14ac:dyDescent="0.2">
      <c r="A438" s="2" t="s">
        <v>1683</v>
      </c>
      <c r="B438" s="3">
        <v>5.3861241826566697E-7</v>
      </c>
      <c r="C438" s="2">
        <v>1.46866545170134</v>
      </c>
      <c r="D438" s="2" t="s">
        <v>5</v>
      </c>
      <c r="E438" s="2" t="s">
        <v>1684</v>
      </c>
    </row>
    <row r="439" spans="1:5" ht="15" x14ac:dyDescent="0.2">
      <c r="A439" s="2" t="s">
        <v>2063</v>
      </c>
      <c r="B439" s="2">
        <v>2.37016424660959E-2</v>
      </c>
      <c r="C439" s="2">
        <v>1.4656073305928401</v>
      </c>
      <c r="D439" s="2" t="s">
        <v>5</v>
      </c>
      <c r="E439" s="2" t="s">
        <v>2064</v>
      </c>
    </row>
    <row r="440" spans="1:5" ht="15" x14ac:dyDescent="0.2">
      <c r="A440" s="2" t="s">
        <v>651</v>
      </c>
      <c r="B440" s="3">
        <v>1.0629480290611501E-9</v>
      </c>
      <c r="C440" s="2">
        <v>1.4637710871721601</v>
      </c>
      <c r="D440" s="2" t="s">
        <v>5</v>
      </c>
      <c r="E440" s="2" t="s">
        <v>652</v>
      </c>
    </row>
    <row r="441" spans="1:5" ht="15" x14ac:dyDescent="0.2">
      <c r="A441" s="2" t="s">
        <v>4976</v>
      </c>
      <c r="B441" s="2">
        <v>1.2253739427935399E-3</v>
      </c>
      <c r="C441" s="2">
        <v>1.4635193452906401</v>
      </c>
      <c r="D441" s="2" t="s">
        <v>5</v>
      </c>
      <c r="E441" s="2" t="s">
        <v>1366</v>
      </c>
    </row>
    <row r="442" spans="1:5" ht="15" x14ac:dyDescent="0.2">
      <c r="A442" s="2" t="s">
        <v>4238</v>
      </c>
      <c r="B442" s="3">
        <v>5.6995194154011498E-5</v>
      </c>
      <c r="C442" s="2">
        <v>1.4621840371919399</v>
      </c>
      <c r="D442" s="2" t="s">
        <v>5</v>
      </c>
      <c r="E442" s="2" t="s">
        <v>4239</v>
      </c>
    </row>
    <row r="443" spans="1:5" ht="15" x14ac:dyDescent="0.2">
      <c r="A443" s="2" t="s">
        <v>5117</v>
      </c>
      <c r="B443" s="3">
        <v>1.10835511092238E-5</v>
      </c>
      <c r="C443" s="2">
        <v>1.4594708164791801</v>
      </c>
      <c r="D443" s="2" t="s">
        <v>5</v>
      </c>
      <c r="E443" s="2" t="s">
        <v>5118</v>
      </c>
    </row>
    <row r="444" spans="1:5" ht="15" x14ac:dyDescent="0.2">
      <c r="A444" s="2" t="s">
        <v>3896</v>
      </c>
      <c r="B444" s="3">
        <v>6.0212781662960099E-12</v>
      </c>
      <c r="C444" s="2">
        <v>1.4588007831223</v>
      </c>
      <c r="D444" s="2" t="s">
        <v>5</v>
      </c>
      <c r="E444" s="2" t="s">
        <v>3897</v>
      </c>
    </row>
    <row r="445" spans="1:5" ht="15" x14ac:dyDescent="0.2">
      <c r="A445" s="2" t="s">
        <v>1746</v>
      </c>
      <c r="B445" s="3">
        <v>1.9108604561048699E-9</v>
      </c>
      <c r="C445" s="2">
        <v>1.4587050413252101</v>
      </c>
      <c r="D445" s="2" t="s">
        <v>5</v>
      </c>
      <c r="E445" s="2" t="s">
        <v>1747</v>
      </c>
    </row>
    <row r="446" spans="1:5" ht="15" x14ac:dyDescent="0.2">
      <c r="A446" s="2" t="s">
        <v>3928</v>
      </c>
      <c r="B446" s="3">
        <v>6.3289744181548601E-9</v>
      </c>
      <c r="C446" s="2">
        <v>1.4585224239732</v>
      </c>
      <c r="D446" s="2" t="s">
        <v>5</v>
      </c>
      <c r="E446" s="2" t="s">
        <v>3929</v>
      </c>
    </row>
    <row r="447" spans="1:5" ht="15" x14ac:dyDescent="0.2">
      <c r="A447" s="2" t="s">
        <v>1297</v>
      </c>
      <c r="B447" s="3">
        <v>1.08543046580746E-16</v>
      </c>
      <c r="C447" s="2">
        <v>1.45716186058229</v>
      </c>
      <c r="D447" s="2" t="s">
        <v>5</v>
      </c>
      <c r="E447" s="2" t="s">
        <v>1298</v>
      </c>
    </row>
    <row r="448" spans="1:5" ht="15" x14ac:dyDescent="0.2">
      <c r="A448" s="2" t="s">
        <v>1615</v>
      </c>
      <c r="B448" s="2">
        <v>2.7013062529120399E-3</v>
      </c>
      <c r="C448" s="2">
        <v>1.4568900074528599</v>
      </c>
      <c r="D448" s="2" t="s">
        <v>5</v>
      </c>
      <c r="E448" s="2" t="s">
        <v>1616</v>
      </c>
    </row>
    <row r="449" spans="1:5" ht="15" x14ac:dyDescent="0.2">
      <c r="A449" s="2" t="s">
        <v>4519</v>
      </c>
      <c r="B449" s="3">
        <v>4.9272091440472803E-10</v>
      </c>
      <c r="C449" s="2">
        <v>1.45665145807981</v>
      </c>
      <c r="D449" s="2" t="s">
        <v>5</v>
      </c>
      <c r="E449" s="2" t="s">
        <v>4485</v>
      </c>
    </row>
    <row r="450" spans="1:5" ht="15" x14ac:dyDescent="0.2">
      <c r="A450" s="2" t="s">
        <v>4807</v>
      </c>
      <c r="B450" s="3">
        <v>1.5487019975881599E-7</v>
      </c>
      <c r="C450" s="2">
        <v>1.45551601864142</v>
      </c>
      <c r="D450" s="2" t="s">
        <v>5</v>
      </c>
      <c r="E450" s="2" t="s">
        <v>4808</v>
      </c>
    </row>
    <row r="451" spans="1:5" ht="15" x14ac:dyDescent="0.2">
      <c r="A451" s="2" t="s">
        <v>5245</v>
      </c>
      <c r="B451" s="2">
        <v>3.5544306057216099E-4</v>
      </c>
      <c r="C451" s="2">
        <v>1.45454281184984</v>
      </c>
      <c r="D451" s="2" t="s">
        <v>5</v>
      </c>
      <c r="E451" s="2" t="s">
        <v>1775</v>
      </c>
    </row>
    <row r="452" spans="1:5" ht="15" x14ac:dyDescent="0.2">
      <c r="A452" s="2" t="s">
        <v>1189</v>
      </c>
      <c r="B452" s="3">
        <v>4.3084549803518201E-17</v>
      </c>
      <c r="C452" s="2">
        <v>1.45425024491574</v>
      </c>
      <c r="D452" s="2" t="s">
        <v>5</v>
      </c>
      <c r="E452" s="2" t="s">
        <v>1190</v>
      </c>
    </row>
    <row r="453" spans="1:5" ht="15" x14ac:dyDescent="0.2">
      <c r="A453" s="2" t="s">
        <v>4287</v>
      </c>
      <c r="B453" s="2">
        <v>3.2972374344450997E-4</v>
      </c>
      <c r="C453" s="2">
        <v>1.4539037918395299</v>
      </c>
      <c r="D453" s="2" t="s">
        <v>5</v>
      </c>
      <c r="E453" s="2" t="s">
        <v>4288</v>
      </c>
    </row>
    <row r="454" spans="1:5" ht="15" x14ac:dyDescent="0.2">
      <c r="A454" s="2" t="s">
        <v>1203</v>
      </c>
      <c r="B454" s="2">
        <v>9.9517160324606811E-4</v>
      </c>
      <c r="C454" s="2">
        <v>1.45257620338283</v>
      </c>
      <c r="D454" s="2" t="s">
        <v>5</v>
      </c>
      <c r="E454" s="2" t="s">
        <v>1204</v>
      </c>
    </row>
    <row r="455" spans="1:5" ht="15" x14ac:dyDescent="0.2">
      <c r="A455" s="2" t="s">
        <v>1837</v>
      </c>
      <c r="B455" s="2">
        <v>8.9208028368714003E-4</v>
      </c>
      <c r="C455" s="2">
        <v>1.4494501945738301</v>
      </c>
      <c r="D455" s="2" t="s">
        <v>5</v>
      </c>
      <c r="E455" s="2" t="s">
        <v>1838</v>
      </c>
    </row>
    <row r="456" spans="1:5" ht="15" x14ac:dyDescent="0.2">
      <c r="A456" s="2" t="s">
        <v>4328</v>
      </c>
      <c r="B456" s="2">
        <v>4.0506557895484497E-4</v>
      </c>
      <c r="C456" s="2">
        <v>1.4482710988037799</v>
      </c>
      <c r="D456" s="2" t="s">
        <v>5</v>
      </c>
      <c r="E456" s="2" t="s">
        <v>4329</v>
      </c>
    </row>
    <row r="457" spans="1:5" ht="15" x14ac:dyDescent="0.2">
      <c r="A457" s="2" t="s">
        <v>4646</v>
      </c>
      <c r="B457" s="3">
        <v>6.3134360584855503E-17</v>
      </c>
      <c r="C457" s="2">
        <v>1.4474284313166099</v>
      </c>
      <c r="D457" s="2" t="s">
        <v>5</v>
      </c>
      <c r="E457" s="2" t="s">
        <v>4647</v>
      </c>
    </row>
    <row r="458" spans="1:5" ht="15" x14ac:dyDescent="0.2">
      <c r="A458" s="2" t="s">
        <v>1427</v>
      </c>
      <c r="B458" s="3">
        <v>1.4682779484120901E-10</v>
      </c>
      <c r="C458" s="2">
        <v>1.4466971825010699</v>
      </c>
      <c r="D458" s="2" t="s">
        <v>5</v>
      </c>
      <c r="E458" s="2" t="s">
        <v>1088</v>
      </c>
    </row>
    <row r="459" spans="1:5" ht="15" x14ac:dyDescent="0.2">
      <c r="A459" s="2" t="s">
        <v>678</v>
      </c>
      <c r="B459" s="3">
        <v>5.3193602672986596E-9</v>
      </c>
      <c r="C459" s="2">
        <v>1.4459182806137501</v>
      </c>
      <c r="D459" s="2" t="s">
        <v>5</v>
      </c>
      <c r="E459" s="2" t="s">
        <v>679</v>
      </c>
    </row>
    <row r="460" spans="1:5" ht="15" x14ac:dyDescent="0.2">
      <c r="A460" s="2" t="s">
        <v>300</v>
      </c>
      <c r="B460" s="3">
        <v>4.4541162843285303E-11</v>
      </c>
      <c r="C460" s="2">
        <v>1.44487670978018</v>
      </c>
      <c r="D460" s="2" t="s">
        <v>5</v>
      </c>
      <c r="E460" s="2" t="s">
        <v>482</v>
      </c>
    </row>
    <row r="461" spans="1:5" ht="15" x14ac:dyDescent="0.2">
      <c r="A461" s="2" t="s">
        <v>421</v>
      </c>
      <c r="B461" s="3">
        <v>3.9085562963993602E-9</v>
      </c>
      <c r="C461" s="2">
        <v>1.44417963962878</v>
      </c>
      <c r="D461" s="2" t="s">
        <v>5</v>
      </c>
      <c r="E461" s="2" t="s">
        <v>689</v>
      </c>
    </row>
    <row r="462" spans="1:5" ht="15" x14ac:dyDescent="0.2">
      <c r="A462" s="2" t="s">
        <v>1773</v>
      </c>
      <c r="B462" s="3">
        <v>5.27666845353506E-5</v>
      </c>
      <c r="C462" s="2">
        <v>1.4428096582654</v>
      </c>
      <c r="D462" s="2" t="s">
        <v>5</v>
      </c>
      <c r="E462" s="2" t="s">
        <v>14</v>
      </c>
    </row>
    <row r="463" spans="1:5" ht="15" x14ac:dyDescent="0.2">
      <c r="A463" s="2" t="s">
        <v>1251</v>
      </c>
      <c r="B463" s="2">
        <v>2.0155070245043801E-4</v>
      </c>
      <c r="C463" s="2">
        <v>1.4411143561305899</v>
      </c>
      <c r="D463" s="2" t="s">
        <v>5</v>
      </c>
      <c r="E463" s="2" t="s">
        <v>1252</v>
      </c>
    </row>
    <row r="464" spans="1:5" ht="15" x14ac:dyDescent="0.2">
      <c r="A464" s="2" t="s">
        <v>5266</v>
      </c>
      <c r="B464" s="3">
        <v>3.85874224641317E-10</v>
      </c>
      <c r="C464" s="2">
        <v>1.4410480210461001</v>
      </c>
      <c r="D464" s="2" t="s">
        <v>5</v>
      </c>
      <c r="E464" s="2" t="s">
        <v>5267</v>
      </c>
    </row>
    <row r="465" spans="1:5" ht="15" x14ac:dyDescent="0.2">
      <c r="A465" s="2" t="s">
        <v>4371</v>
      </c>
      <c r="B465" s="3">
        <v>5.5225484466611404E-6</v>
      </c>
      <c r="C465" s="2">
        <v>1.44037695249958</v>
      </c>
      <c r="D465" s="2" t="s">
        <v>5</v>
      </c>
      <c r="E465" s="2" t="s">
        <v>4372</v>
      </c>
    </row>
    <row r="466" spans="1:5" ht="15" x14ac:dyDescent="0.2">
      <c r="A466" s="2" t="s">
        <v>4185</v>
      </c>
      <c r="B466" s="3">
        <v>7.8381541849372496E-7</v>
      </c>
      <c r="C466" s="2">
        <v>1.4402143014683899</v>
      </c>
      <c r="D466" s="2" t="s">
        <v>5</v>
      </c>
      <c r="E466" s="2" t="s">
        <v>4186</v>
      </c>
    </row>
    <row r="467" spans="1:5" ht="15" x14ac:dyDescent="0.2">
      <c r="A467" s="2" t="s">
        <v>568</v>
      </c>
      <c r="B467" s="3">
        <v>9.0681979469223206E-9</v>
      </c>
      <c r="C467" s="2">
        <v>1.4392349772847499</v>
      </c>
      <c r="D467" s="2" t="s">
        <v>5</v>
      </c>
      <c r="E467" s="2" t="s">
        <v>5221</v>
      </c>
    </row>
    <row r="468" spans="1:5" ht="15" x14ac:dyDescent="0.2">
      <c r="A468" s="2" t="s">
        <v>829</v>
      </c>
      <c r="B468" s="2">
        <v>2.9108548426276999E-3</v>
      </c>
      <c r="C468" s="2">
        <v>1.43597230556281</v>
      </c>
      <c r="D468" s="2" t="s">
        <v>5</v>
      </c>
      <c r="E468" s="2" t="s">
        <v>830</v>
      </c>
    </row>
    <row r="469" spans="1:5" ht="15" x14ac:dyDescent="0.2">
      <c r="A469" s="2" t="s">
        <v>896</v>
      </c>
      <c r="B469" s="3">
        <v>4.0469678223921299E-15</v>
      </c>
      <c r="C469" s="2">
        <v>1.4348086402179501</v>
      </c>
      <c r="D469" s="2" t="s">
        <v>5</v>
      </c>
      <c r="E469" s="2" t="s">
        <v>897</v>
      </c>
    </row>
    <row r="470" spans="1:5" ht="15" x14ac:dyDescent="0.2">
      <c r="A470" s="2" t="s">
        <v>4333</v>
      </c>
      <c r="B470" s="2">
        <v>3.1063876074431299E-4</v>
      </c>
      <c r="C470" s="2">
        <v>1.4339978074814801</v>
      </c>
      <c r="D470" s="2" t="s">
        <v>5</v>
      </c>
      <c r="E470" s="2" t="s">
        <v>4334</v>
      </c>
    </row>
    <row r="471" spans="1:5" ht="15" x14ac:dyDescent="0.2">
      <c r="A471" s="2" t="s">
        <v>954</v>
      </c>
      <c r="B471" s="3">
        <v>2.6461932669774702E-6</v>
      </c>
      <c r="C471" s="2">
        <v>1.43329401187886</v>
      </c>
      <c r="D471" s="2" t="s">
        <v>5</v>
      </c>
      <c r="E471" s="2" t="s">
        <v>955</v>
      </c>
    </row>
    <row r="472" spans="1:5" ht="15" x14ac:dyDescent="0.2">
      <c r="A472" s="2" t="s">
        <v>587</v>
      </c>
      <c r="B472" s="2">
        <v>2.96753381558992E-4</v>
      </c>
      <c r="C472" s="2">
        <v>1.43046967594102</v>
      </c>
      <c r="D472" s="2" t="s">
        <v>5</v>
      </c>
      <c r="E472" s="2" t="s">
        <v>588</v>
      </c>
    </row>
    <row r="473" spans="1:5" ht="15" x14ac:dyDescent="0.2">
      <c r="A473" s="2" t="s">
        <v>4312</v>
      </c>
      <c r="B473" s="3">
        <v>8.5754866668851003E-6</v>
      </c>
      <c r="C473" s="2">
        <v>1.4291761615657801</v>
      </c>
      <c r="D473" s="2" t="s">
        <v>5</v>
      </c>
      <c r="E473" s="2" t="s">
        <v>4313</v>
      </c>
    </row>
    <row r="474" spans="1:5" ht="15" x14ac:dyDescent="0.2">
      <c r="A474" s="2" t="s">
        <v>338</v>
      </c>
      <c r="B474" s="2">
        <v>2.6848977391077601E-3</v>
      </c>
      <c r="C474" s="2">
        <v>1.42820077438781</v>
      </c>
      <c r="D474" s="2" t="s">
        <v>5</v>
      </c>
      <c r="E474" s="2" t="s">
        <v>340</v>
      </c>
    </row>
    <row r="475" spans="1:5" ht="15" x14ac:dyDescent="0.2">
      <c r="A475" s="2" t="s">
        <v>1444</v>
      </c>
      <c r="B475" s="3">
        <v>1.3452397605605401E-10</v>
      </c>
      <c r="C475" s="2">
        <v>1.4249402500477499</v>
      </c>
      <c r="D475" s="2" t="s">
        <v>5</v>
      </c>
      <c r="E475" s="2" t="s">
        <v>1445</v>
      </c>
    </row>
    <row r="476" spans="1:5" ht="15" x14ac:dyDescent="0.2">
      <c r="A476" s="2" t="s">
        <v>4174</v>
      </c>
      <c r="B476" s="2">
        <v>1.22383833337141E-3</v>
      </c>
      <c r="C476" s="2">
        <v>1.4249126184189</v>
      </c>
      <c r="D476" s="2" t="s">
        <v>5</v>
      </c>
      <c r="E476" s="2" t="s">
        <v>4175</v>
      </c>
    </row>
    <row r="477" spans="1:5" ht="15" x14ac:dyDescent="0.2">
      <c r="A477" s="2" t="s">
        <v>1706</v>
      </c>
      <c r="B477" s="2">
        <v>1.5904563357633301E-2</v>
      </c>
      <c r="C477" s="2">
        <v>1.4235578353693401</v>
      </c>
      <c r="D477" s="2" t="s">
        <v>5</v>
      </c>
      <c r="E477" s="2" t="s">
        <v>1707</v>
      </c>
    </row>
    <row r="478" spans="1:5" ht="15" x14ac:dyDescent="0.2">
      <c r="A478" s="2" t="s">
        <v>4615</v>
      </c>
      <c r="B478" s="2">
        <v>1.3153196755085E-3</v>
      </c>
      <c r="C478" s="2">
        <v>1.4233935344126101</v>
      </c>
      <c r="D478" s="2" t="s">
        <v>5</v>
      </c>
      <c r="E478" s="2" t="s">
        <v>4616</v>
      </c>
    </row>
    <row r="479" spans="1:5" ht="15" x14ac:dyDescent="0.2">
      <c r="A479" s="2" t="s">
        <v>2133</v>
      </c>
      <c r="B479" s="2">
        <v>5.0817229019986803E-4</v>
      </c>
      <c r="C479" s="2">
        <v>1.42011514004282</v>
      </c>
      <c r="D479" s="2" t="s">
        <v>5</v>
      </c>
      <c r="E479" s="2" t="s">
        <v>2134</v>
      </c>
    </row>
    <row r="480" spans="1:5" ht="15" x14ac:dyDescent="0.2">
      <c r="A480" s="2" t="s">
        <v>1482</v>
      </c>
      <c r="B480" s="2">
        <v>4.31782059969911E-4</v>
      </c>
      <c r="C480" s="2">
        <v>1.41658622329043</v>
      </c>
      <c r="D480" s="2" t="s">
        <v>5</v>
      </c>
      <c r="E480" s="2" t="s">
        <v>1483</v>
      </c>
    </row>
    <row r="481" spans="1:5" ht="15" x14ac:dyDescent="0.2">
      <c r="A481" s="2" t="s">
        <v>3824</v>
      </c>
      <c r="B481" s="2">
        <v>3.7507884612721899E-2</v>
      </c>
      <c r="C481" s="2">
        <v>1.4150337194703499</v>
      </c>
      <c r="D481" s="2" t="s">
        <v>5</v>
      </c>
      <c r="E481" s="2" t="s">
        <v>3825</v>
      </c>
    </row>
    <row r="482" spans="1:5" ht="15" x14ac:dyDescent="0.2">
      <c r="A482" s="2" t="s">
        <v>3753</v>
      </c>
      <c r="B482" s="3">
        <v>1.5627612351121701E-5</v>
      </c>
      <c r="C482" s="2">
        <v>1.4142786184641301</v>
      </c>
      <c r="D482" s="2" t="s">
        <v>5</v>
      </c>
      <c r="E482" s="2" t="s">
        <v>3754</v>
      </c>
    </row>
    <row r="483" spans="1:5" ht="15" x14ac:dyDescent="0.2">
      <c r="A483" s="2" t="s">
        <v>621</v>
      </c>
      <c r="B483" s="3">
        <v>7.3094524033145302E-5</v>
      </c>
      <c r="C483" s="2">
        <v>1.413991995488</v>
      </c>
      <c r="D483" s="2" t="s">
        <v>5</v>
      </c>
      <c r="E483" s="2" t="s">
        <v>622</v>
      </c>
    </row>
    <row r="484" spans="1:5" ht="15" x14ac:dyDescent="0.2">
      <c r="A484" s="2" t="s">
        <v>4552</v>
      </c>
      <c r="B484" s="2">
        <v>8.0573539339839108E-3</v>
      </c>
      <c r="C484" s="2">
        <v>1.41333452078816</v>
      </c>
      <c r="D484" s="2" t="s">
        <v>5</v>
      </c>
      <c r="E484" s="2" t="s">
        <v>4553</v>
      </c>
    </row>
    <row r="485" spans="1:5" ht="15" x14ac:dyDescent="0.2">
      <c r="A485" s="2" t="s">
        <v>1623</v>
      </c>
      <c r="B485" s="3">
        <v>4.9749370821222603E-12</v>
      </c>
      <c r="C485" s="2">
        <v>1.4080818907938299</v>
      </c>
      <c r="D485" s="2" t="s">
        <v>5</v>
      </c>
      <c r="E485" s="2" t="s">
        <v>1624</v>
      </c>
    </row>
    <row r="486" spans="1:5" ht="15" x14ac:dyDescent="0.2">
      <c r="A486" s="2" t="s">
        <v>4846</v>
      </c>
      <c r="B486" s="2">
        <v>1.9302578584415901E-3</v>
      </c>
      <c r="C486" s="2">
        <v>1.4062272409212699</v>
      </c>
      <c r="D486" s="2" t="s">
        <v>5</v>
      </c>
      <c r="E486" s="2" t="s">
        <v>4847</v>
      </c>
    </row>
    <row r="487" spans="1:5" ht="15" x14ac:dyDescent="0.2">
      <c r="A487" s="2" t="s">
        <v>1095</v>
      </c>
      <c r="B487" s="3">
        <v>3.1982644061812398E-19</v>
      </c>
      <c r="C487" s="2">
        <v>1.40531355143431</v>
      </c>
      <c r="D487" s="2" t="s">
        <v>5</v>
      </c>
      <c r="E487" s="2" t="s">
        <v>1096</v>
      </c>
    </row>
    <row r="488" spans="1:5" ht="15" x14ac:dyDescent="0.2">
      <c r="A488" s="2" t="s">
        <v>5077</v>
      </c>
      <c r="B488" s="2">
        <v>7.4401345824975399E-3</v>
      </c>
      <c r="C488" s="2">
        <v>1.40429839821017</v>
      </c>
      <c r="D488" s="2" t="s">
        <v>5</v>
      </c>
      <c r="E488" s="2" t="s">
        <v>5078</v>
      </c>
    </row>
    <row r="489" spans="1:5" ht="15" x14ac:dyDescent="0.2">
      <c r="A489" s="2" t="s">
        <v>1114</v>
      </c>
      <c r="B489" s="2">
        <v>1.4749482264739501E-3</v>
      </c>
      <c r="C489" s="2">
        <v>1.4025777913870701</v>
      </c>
      <c r="D489" s="2" t="s">
        <v>5</v>
      </c>
      <c r="E489" s="2" t="s">
        <v>1115</v>
      </c>
    </row>
    <row r="490" spans="1:5" ht="15" x14ac:dyDescent="0.2">
      <c r="A490" s="2" t="s">
        <v>1070</v>
      </c>
      <c r="B490" s="2">
        <v>5.3815827200862196E-4</v>
      </c>
      <c r="C490" s="2">
        <v>1.40176036227376</v>
      </c>
      <c r="D490" s="2" t="s">
        <v>5</v>
      </c>
      <c r="E490" s="2" t="s">
        <v>1071</v>
      </c>
    </row>
    <row r="491" spans="1:5" ht="15" x14ac:dyDescent="0.2">
      <c r="A491" s="2" t="s">
        <v>3934</v>
      </c>
      <c r="B491" s="2">
        <v>1.5013586705317901E-4</v>
      </c>
      <c r="C491" s="2">
        <v>1.40161893034323</v>
      </c>
      <c r="D491" s="2" t="s">
        <v>5</v>
      </c>
      <c r="E491" s="2" t="s">
        <v>3935</v>
      </c>
    </row>
    <row r="492" spans="1:5" ht="15" x14ac:dyDescent="0.2">
      <c r="A492" s="2" t="s">
        <v>1985</v>
      </c>
      <c r="B492" s="2">
        <v>1.0142733073203001E-3</v>
      </c>
      <c r="C492" s="2">
        <v>1.40153341013008</v>
      </c>
      <c r="D492" s="2" t="s">
        <v>5</v>
      </c>
      <c r="E492" s="2" t="s">
        <v>1986</v>
      </c>
    </row>
    <row r="493" spans="1:5" ht="15" x14ac:dyDescent="0.2">
      <c r="A493" s="2" t="s">
        <v>3863</v>
      </c>
      <c r="B493" s="2">
        <v>2.38355444984753E-4</v>
      </c>
      <c r="C493" s="2">
        <v>1.40082854566305</v>
      </c>
      <c r="D493" s="2" t="s">
        <v>5</v>
      </c>
      <c r="E493" s="2" t="s">
        <v>14</v>
      </c>
    </row>
    <row r="494" spans="1:5" ht="15" x14ac:dyDescent="0.2">
      <c r="A494" s="2" t="s">
        <v>74</v>
      </c>
      <c r="B494" s="3">
        <v>1.8024296063143201E-8</v>
      </c>
      <c r="C494" s="2">
        <v>1.40073151076084</v>
      </c>
      <c r="D494" s="2" t="s">
        <v>5</v>
      </c>
      <c r="E494" s="2" t="s">
        <v>383</v>
      </c>
    </row>
    <row r="495" spans="1:5" ht="15" x14ac:dyDescent="0.2">
      <c r="A495" s="2" t="s">
        <v>853</v>
      </c>
      <c r="B495" s="3">
        <v>1.5596744468283801E-8</v>
      </c>
      <c r="C495" s="2">
        <v>1.4006321827103301</v>
      </c>
      <c r="D495" s="2" t="s">
        <v>5</v>
      </c>
      <c r="E495" s="2" t="s">
        <v>441</v>
      </c>
    </row>
    <row r="496" spans="1:5" ht="15" x14ac:dyDescent="0.2">
      <c r="A496" s="2" t="s">
        <v>966</v>
      </c>
      <c r="B496" s="3">
        <v>3.1751586282226102E-7</v>
      </c>
      <c r="C496" s="2">
        <v>1.3988492453910499</v>
      </c>
      <c r="D496" s="2" t="s">
        <v>5</v>
      </c>
      <c r="E496" s="2" t="s">
        <v>967</v>
      </c>
    </row>
    <row r="497" spans="1:5" ht="15" x14ac:dyDescent="0.2">
      <c r="A497" s="2" t="s">
        <v>4192</v>
      </c>
      <c r="B497" s="2">
        <v>1.07128770452044E-3</v>
      </c>
      <c r="C497" s="2">
        <v>1.3935038941448901</v>
      </c>
      <c r="D497" s="2" t="s">
        <v>5</v>
      </c>
      <c r="E497" s="2" t="s">
        <v>4193</v>
      </c>
    </row>
    <row r="498" spans="1:5" ht="15" x14ac:dyDescent="0.2">
      <c r="A498" s="2" t="s">
        <v>4854</v>
      </c>
      <c r="B498" s="3">
        <v>6.3363252266170799E-12</v>
      </c>
      <c r="C498" s="2">
        <v>1.3920570834492201</v>
      </c>
      <c r="D498" s="2" t="s">
        <v>5</v>
      </c>
      <c r="E498" s="2" t="s">
        <v>4855</v>
      </c>
    </row>
    <row r="499" spans="1:5" ht="15" x14ac:dyDescent="0.2">
      <c r="A499" s="2" t="s">
        <v>816</v>
      </c>
      <c r="B499" s="3">
        <v>6.9324116760010701E-6</v>
      </c>
      <c r="C499" s="2">
        <v>1.3894248213735201</v>
      </c>
      <c r="D499" s="2" t="s">
        <v>5</v>
      </c>
      <c r="E499" s="2" t="s">
        <v>817</v>
      </c>
    </row>
    <row r="500" spans="1:5" ht="15" x14ac:dyDescent="0.2">
      <c r="A500" s="2" t="s">
        <v>3851</v>
      </c>
      <c r="B500" s="2">
        <v>3.1383966986697598E-2</v>
      </c>
      <c r="C500" s="2">
        <v>1.38815957699383</v>
      </c>
      <c r="D500" s="2" t="s">
        <v>5</v>
      </c>
      <c r="E500" s="2" t="s">
        <v>3852</v>
      </c>
    </row>
    <row r="501" spans="1:5" ht="15" x14ac:dyDescent="0.2">
      <c r="A501" s="2" t="s">
        <v>3789</v>
      </c>
      <c r="B501" s="3">
        <v>1.19125685132211E-13</v>
      </c>
      <c r="C501" s="2">
        <v>1.3877594430991</v>
      </c>
      <c r="D501" s="2" t="s">
        <v>5</v>
      </c>
      <c r="E501" s="2" t="s">
        <v>3790</v>
      </c>
    </row>
    <row r="502" spans="1:5" ht="15" x14ac:dyDescent="0.2">
      <c r="A502" s="2" t="s">
        <v>4779</v>
      </c>
      <c r="B502" s="3">
        <v>2.9190179516796701E-8</v>
      </c>
      <c r="C502" s="2">
        <v>1.38433917252954</v>
      </c>
      <c r="D502" s="2" t="s">
        <v>5</v>
      </c>
      <c r="E502" s="2" t="s">
        <v>4780</v>
      </c>
    </row>
    <row r="503" spans="1:5" ht="15" x14ac:dyDescent="0.2">
      <c r="A503" s="2" t="s">
        <v>919</v>
      </c>
      <c r="B503" s="3">
        <v>3.3651215983263602E-7</v>
      </c>
      <c r="C503" s="2">
        <v>1.38378123399167</v>
      </c>
      <c r="D503" s="2" t="s">
        <v>5</v>
      </c>
      <c r="E503" s="2" t="s">
        <v>920</v>
      </c>
    </row>
    <row r="504" spans="1:5" ht="15" x14ac:dyDescent="0.2">
      <c r="A504" s="2" t="s">
        <v>1560</v>
      </c>
      <c r="B504" s="3">
        <v>7.3935106818468299E-5</v>
      </c>
      <c r="C504" s="2">
        <v>1.3815907118377899</v>
      </c>
      <c r="D504" s="2" t="s">
        <v>5</v>
      </c>
      <c r="E504" s="2" t="s">
        <v>1561</v>
      </c>
    </row>
    <row r="505" spans="1:5" ht="15" x14ac:dyDescent="0.2">
      <c r="A505" s="2" t="s">
        <v>5039</v>
      </c>
      <c r="B505" s="2">
        <v>2.12560907698976E-4</v>
      </c>
      <c r="C505" s="2">
        <v>1.38086079170169</v>
      </c>
      <c r="D505" s="2" t="s">
        <v>5</v>
      </c>
      <c r="E505" s="2" t="s">
        <v>5040</v>
      </c>
    </row>
    <row r="506" spans="1:5" ht="15" x14ac:dyDescent="0.2">
      <c r="A506" s="2" t="s">
        <v>1131</v>
      </c>
      <c r="B506" s="2">
        <v>6.2866424104400399E-3</v>
      </c>
      <c r="C506" s="2">
        <v>1.3775837799524899</v>
      </c>
      <c r="D506" s="2" t="s">
        <v>5</v>
      </c>
      <c r="E506" s="2" t="s">
        <v>22</v>
      </c>
    </row>
    <row r="507" spans="1:5" ht="15" x14ac:dyDescent="0.2">
      <c r="A507" s="2" t="s">
        <v>4728</v>
      </c>
      <c r="B507" s="2">
        <v>3.17930386013181E-3</v>
      </c>
      <c r="C507" s="2">
        <v>1.3772094509042601</v>
      </c>
      <c r="D507" s="2" t="s">
        <v>5</v>
      </c>
      <c r="E507" s="2" t="s">
        <v>4729</v>
      </c>
    </row>
    <row r="508" spans="1:5" ht="15" x14ac:dyDescent="0.2">
      <c r="A508" s="2" t="s">
        <v>4394</v>
      </c>
      <c r="B508" s="3">
        <v>8.2046098225383401E-9</v>
      </c>
      <c r="C508" s="2">
        <v>1.3747642823205399</v>
      </c>
      <c r="D508" s="2" t="s">
        <v>5</v>
      </c>
      <c r="E508" s="2" t="s">
        <v>4395</v>
      </c>
    </row>
    <row r="509" spans="1:5" ht="15" x14ac:dyDescent="0.2">
      <c r="A509" s="2" t="s">
        <v>976</v>
      </c>
      <c r="B509" s="3">
        <v>2.3956607472430701E-17</v>
      </c>
      <c r="C509" s="2">
        <v>1.3729431681722499</v>
      </c>
      <c r="D509" s="2" t="s">
        <v>5</v>
      </c>
      <c r="E509" s="2" t="s">
        <v>977</v>
      </c>
    </row>
    <row r="510" spans="1:5" ht="15" x14ac:dyDescent="0.2">
      <c r="A510" s="2" t="s">
        <v>3910</v>
      </c>
      <c r="B510" s="3">
        <v>1.33643582872159E-15</v>
      </c>
      <c r="C510" s="2">
        <v>1.3725527198835901</v>
      </c>
      <c r="D510" s="2" t="s">
        <v>5</v>
      </c>
      <c r="E510" s="2" t="s">
        <v>3911</v>
      </c>
    </row>
    <row r="511" spans="1:5" ht="15" x14ac:dyDescent="0.2">
      <c r="A511" s="2" t="s">
        <v>5041</v>
      </c>
      <c r="B511" s="2">
        <v>4.5291977646710299E-4</v>
      </c>
      <c r="C511" s="2">
        <v>1.36909338164969</v>
      </c>
      <c r="D511" s="2" t="s">
        <v>5</v>
      </c>
      <c r="E511" s="2" t="s">
        <v>5042</v>
      </c>
    </row>
    <row r="512" spans="1:5" ht="15" x14ac:dyDescent="0.2">
      <c r="A512" s="2" t="s">
        <v>5016</v>
      </c>
      <c r="B512" s="3">
        <v>1.13988001811248E-8</v>
      </c>
      <c r="C512" s="2">
        <v>1.3679231213738801</v>
      </c>
      <c r="D512" s="2" t="s">
        <v>5</v>
      </c>
      <c r="E512" s="2" t="s">
        <v>5017</v>
      </c>
    </row>
    <row r="513" spans="1:5" ht="15" x14ac:dyDescent="0.2">
      <c r="A513" s="2" t="s">
        <v>4352</v>
      </c>
      <c r="B513" s="3">
        <v>1.9483312953955501E-8</v>
      </c>
      <c r="C513" s="2">
        <v>1.36706985508724</v>
      </c>
      <c r="D513" s="2" t="s">
        <v>5</v>
      </c>
      <c r="E513" s="2" t="s">
        <v>4353</v>
      </c>
    </row>
    <row r="514" spans="1:5" ht="15" x14ac:dyDescent="0.2">
      <c r="A514" s="2" t="s">
        <v>3932</v>
      </c>
      <c r="B514" s="3">
        <v>1.16184069210666E-16</v>
      </c>
      <c r="C514" s="2">
        <v>1.3653045729694</v>
      </c>
      <c r="D514" s="2" t="s">
        <v>5</v>
      </c>
      <c r="E514" s="2" t="s">
        <v>3933</v>
      </c>
    </row>
    <row r="515" spans="1:5" ht="15" x14ac:dyDescent="0.2">
      <c r="A515" s="2" t="s">
        <v>480</v>
      </c>
      <c r="B515" s="3">
        <v>2.71796317035986E-7</v>
      </c>
      <c r="C515" s="2">
        <v>1.36457195755163</v>
      </c>
      <c r="D515" s="2" t="s">
        <v>5</v>
      </c>
      <c r="E515" s="2" t="s">
        <v>1100</v>
      </c>
    </row>
    <row r="516" spans="1:5" ht="15" x14ac:dyDescent="0.2">
      <c r="A516" s="2" t="s">
        <v>4724</v>
      </c>
      <c r="B516" s="2">
        <v>8.2497599473906804E-3</v>
      </c>
      <c r="C516" s="2">
        <v>1.3620987846177599</v>
      </c>
      <c r="D516" s="2" t="s">
        <v>5</v>
      </c>
      <c r="E516" s="2" t="s">
        <v>4725</v>
      </c>
    </row>
    <row r="517" spans="1:5" ht="15" x14ac:dyDescent="0.2">
      <c r="A517" s="2" t="s">
        <v>4913</v>
      </c>
      <c r="B517" s="3">
        <v>5.3240001898055698E-6</v>
      </c>
      <c r="C517" s="2">
        <v>1.3613032405276599</v>
      </c>
      <c r="D517" s="2" t="s">
        <v>5</v>
      </c>
      <c r="E517" s="2" t="s">
        <v>4914</v>
      </c>
    </row>
    <row r="518" spans="1:5" ht="15" x14ac:dyDescent="0.2">
      <c r="A518" s="2" t="s">
        <v>5067</v>
      </c>
      <c r="B518" s="2">
        <v>1.13148124093188E-2</v>
      </c>
      <c r="C518" s="2">
        <v>1.3600659484509801</v>
      </c>
      <c r="D518" s="2" t="s">
        <v>5</v>
      </c>
      <c r="E518" s="2" t="s">
        <v>5068</v>
      </c>
    </row>
    <row r="519" spans="1:5" ht="15" x14ac:dyDescent="0.2">
      <c r="A519" s="2" t="s">
        <v>676</v>
      </c>
      <c r="B519" s="3">
        <v>2.7207572278072599E-5</v>
      </c>
      <c r="C519" s="2">
        <v>1.35952560440048</v>
      </c>
      <c r="D519" s="2" t="s">
        <v>5</v>
      </c>
      <c r="E519" s="2" t="s">
        <v>677</v>
      </c>
    </row>
    <row r="520" spans="1:5" ht="15" x14ac:dyDescent="0.2">
      <c r="A520" s="2" t="s">
        <v>1255</v>
      </c>
      <c r="B520" s="2">
        <v>4.13620954650822E-4</v>
      </c>
      <c r="C520" s="2">
        <v>1.35841910643382</v>
      </c>
      <c r="D520" s="2" t="s">
        <v>5</v>
      </c>
      <c r="E520" s="2" t="s">
        <v>1256</v>
      </c>
    </row>
    <row r="521" spans="1:5" ht="15" x14ac:dyDescent="0.2">
      <c r="A521" s="2" t="s">
        <v>3857</v>
      </c>
      <c r="B521" s="3">
        <v>1.9284641220485201E-6</v>
      </c>
      <c r="C521" s="2">
        <v>1.3579845360801499</v>
      </c>
      <c r="D521" s="2" t="s">
        <v>5</v>
      </c>
      <c r="E521" s="2" t="s">
        <v>3858</v>
      </c>
    </row>
    <row r="522" spans="1:5" ht="15" x14ac:dyDescent="0.2">
      <c r="A522" s="2" t="s">
        <v>4601</v>
      </c>
      <c r="B522" s="2">
        <v>1.7948032871876098E-2</v>
      </c>
      <c r="C522" s="2">
        <v>1.3576061275093101</v>
      </c>
      <c r="D522" s="2" t="s">
        <v>5</v>
      </c>
      <c r="E522" s="2" t="s">
        <v>571</v>
      </c>
    </row>
    <row r="523" spans="1:5" ht="15" x14ac:dyDescent="0.2">
      <c r="A523" s="2" t="s">
        <v>878</v>
      </c>
      <c r="B523" s="2">
        <v>7.5181013368880003E-3</v>
      </c>
      <c r="C523" s="2">
        <v>1.3566951929584601</v>
      </c>
      <c r="D523" s="2" t="s">
        <v>5</v>
      </c>
      <c r="E523" s="2" t="s">
        <v>879</v>
      </c>
    </row>
    <row r="524" spans="1:5" ht="15" x14ac:dyDescent="0.2">
      <c r="A524" s="2" t="s">
        <v>4811</v>
      </c>
      <c r="B524" s="2">
        <v>1.8587958321231699E-2</v>
      </c>
      <c r="C524" s="2">
        <v>1.3547903422243499</v>
      </c>
      <c r="D524" s="2" t="s">
        <v>5</v>
      </c>
      <c r="E524" s="2" t="s">
        <v>4812</v>
      </c>
    </row>
    <row r="525" spans="1:5" ht="15" x14ac:dyDescent="0.2">
      <c r="A525" s="2" t="s">
        <v>4542</v>
      </c>
      <c r="B525" s="2">
        <v>1.40064751664802E-2</v>
      </c>
      <c r="C525" s="2">
        <v>1.3515871415503</v>
      </c>
      <c r="D525" s="2" t="s">
        <v>5</v>
      </c>
      <c r="E525" s="2" t="s">
        <v>4543</v>
      </c>
    </row>
    <row r="526" spans="1:5" ht="15" x14ac:dyDescent="0.2">
      <c r="A526" s="2" t="s">
        <v>1116</v>
      </c>
      <c r="B526" s="3">
        <v>2.5950136873786898E-7</v>
      </c>
      <c r="C526" s="2">
        <v>1.3512760569553599</v>
      </c>
      <c r="D526" s="2" t="s">
        <v>5</v>
      </c>
      <c r="E526" s="2" t="s">
        <v>1117</v>
      </c>
    </row>
    <row r="527" spans="1:5" ht="15" x14ac:dyDescent="0.2">
      <c r="A527" s="2" t="s">
        <v>807</v>
      </c>
      <c r="B527" s="3">
        <v>1.62496507261338E-19</v>
      </c>
      <c r="C527" s="2">
        <v>1.35111142127043</v>
      </c>
      <c r="D527" s="2" t="s">
        <v>5</v>
      </c>
      <c r="E527" s="2" t="s">
        <v>655</v>
      </c>
    </row>
    <row r="528" spans="1:5" ht="15" x14ac:dyDescent="0.2">
      <c r="A528" s="2" t="s">
        <v>1883</v>
      </c>
      <c r="B528" s="3">
        <v>1.1187833631710999E-14</v>
      </c>
      <c r="C528" s="2">
        <v>1.34986689287683</v>
      </c>
      <c r="D528" s="2" t="s">
        <v>5</v>
      </c>
      <c r="E528" s="2" t="s">
        <v>1884</v>
      </c>
    </row>
    <row r="529" spans="1:5" ht="15" x14ac:dyDescent="0.2">
      <c r="A529" s="2" t="s">
        <v>1381</v>
      </c>
      <c r="B529" s="3">
        <v>2.34291544579039E-14</v>
      </c>
      <c r="C529" s="2">
        <v>1.34974425381972</v>
      </c>
      <c r="D529" s="2" t="s">
        <v>5</v>
      </c>
      <c r="E529" s="2" t="s">
        <v>1382</v>
      </c>
    </row>
    <row r="530" spans="1:5" ht="15" x14ac:dyDescent="0.2">
      <c r="A530" s="2" t="s">
        <v>3948</v>
      </c>
      <c r="B530" s="3">
        <v>3.4673773801498898E-8</v>
      </c>
      <c r="C530" s="2">
        <v>1.3489287002219399</v>
      </c>
      <c r="D530" s="2" t="s">
        <v>5</v>
      </c>
      <c r="E530" s="2" t="s">
        <v>3949</v>
      </c>
    </row>
    <row r="531" spans="1:5" ht="15" x14ac:dyDescent="0.2">
      <c r="A531" s="2" t="s">
        <v>4862</v>
      </c>
      <c r="B531" s="2">
        <v>1.61551404785082E-2</v>
      </c>
      <c r="C531" s="2">
        <v>1.3488323078450299</v>
      </c>
      <c r="D531" s="2" t="s">
        <v>5</v>
      </c>
      <c r="E531" s="2" t="s">
        <v>3525</v>
      </c>
    </row>
    <row r="532" spans="1:5" ht="15" x14ac:dyDescent="0.2">
      <c r="A532" s="2" t="s">
        <v>402</v>
      </c>
      <c r="B532" s="3">
        <v>2.9472037812471301E-9</v>
      </c>
      <c r="C532" s="2">
        <v>1.34784623138798</v>
      </c>
      <c r="D532" s="2" t="s">
        <v>5</v>
      </c>
      <c r="E532" s="2" t="s">
        <v>1054</v>
      </c>
    </row>
    <row r="533" spans="1:5" ht="15" x14ac:dyDescent="0.2">
      <c r="A533" s="2" t="s">
        <v>3793</v>
      </c>
      <c r="B533" s="2">
        <v>2.2362766326815602E-2</v>
      </c>
      <c r="C533" s="2">
        <v>1.34774172221652</v>
      </c>
      <c r="D533" s="2" t="s">
        <v>5</v>
      </c>
      <c r="E533" s="2" t="s">
        <v>1922</v>
      </c>
    </row>
    <row r="534" spans="1:5" ht="15" x14ac:dyDescent="0.2">
      <c r="A534" s="2" t="s">
        <v>5112</v>
      </c>
      <c r="B534" s="2">
        <v>3.5594272715742302E-2</v>
      </c>
      <c r="C534" s="2">
        <v>1.34731416497439</v>
      </c>
      <c r="D534" s="2" t="s">
        <v>5</v>
      </c>
      <c r="E534" s="2" t="s">
        <v>5113</v>
      </c>
    </row>
    <row r="535" spans="1:5" ht="15" x14ac:dyDescent="0.2">
      <c r="A535" s="2" t="s">
        <v>900</v>
      </c>
      <c r="B535" s="3">
        <v>5.2363361096481899E-5</v>
      </c>
      <c r="C535" s="2">
        <v>1.34595536063563</v>
      </c>
      <c r="D535" s="2" t="s">
        <v>5</v>
      </c>
      <c r="E535" s="2" t="s">
        <v>901</v>
      </c>
    </row>
    <row r="536" spans="1:5" ht="15" x14ac:dyDescent="0.2">
      <c r="A536" s="2" t="s">
        <v>2038</v>
      </c>
      <c r="B536" s="3">
        <v>5.5388718790079699E-8</v>
      </c>
      <c r="C536" s="2">
        <v>1.34571542478198</v>
      </c>
      <c r="D536" s="2" t="s">
        <v>5</v>
      </c>
      <c r="E536" s="2" t="s">
        <v>2039</v>
      </c>
    </row>
    <row r="537" spans="1:5" ht="15" x14ac:dyDescent="0.2">
      <c r="A537" s="2" t="s">
        <v>938</v>
      </c>
      <c r="B537" s="3">
        <v>7.9165661169757496E-8</v>
      </c>
      <c r="C537" s="2">
        <v>1.34492100792726</v>
      </c>
      <c r="D537" s="2" t="s">
        <v>5</v>
      </c>
      <c r="E537" s="2" t="s">
        <v>939</v>
      </c>
    </row>
    <row r="538" spans="1:5" ht="15" x14ac:dyDescent="0.2">
      <c r="A538" s="2" t="s">
        <v>1066</v>
      </c>
      <c r="B538" s="3">
        <v>1.1634861739045901E-11</v>
      </c>
      <c r="C538" s="2">
        <v>1.3448568412822499</v>
      </c>
      <c r="D538" s="2" t="s">
        <v>5</v>
      </c>
      <c r="E538" s="2" t="s">
        <v>1067</v>
      </c>
    </row>
    <row r="539" spans="1:5" ht="15" x14ac:dyDescent="0.2">
      <c r="A539" s="2" t="s">
        <v>5352</v>
      </c>
      <c r="B539" s="2">
        <v>8.3432790928356492E-3</v>
      </c>
      <c r="C539" s="2">
        <v>1.34468572745047</v>
      </c>
      <c r="D539" s="2" t="s">
        <v>5</v>
      </c>
      <c r="E539" s="2" t="s">
        <v>5353</v>
      </c>
    </row>
    <row r="540" spans="1:5" ht="15" x14ac:dyDescent="0.2">
      <c r="A540" s="2" t="s">
        <v>1459</v>
      </c>
      <c r="B540" s="2">
        <v>7.16818006469164E-4</v>
      </c>
      <c r="C540" s="2">
        <v>1.3446596684862</v>
      </c>
      <c r="D540" s="2" t="s">
        <v>5</v>
      </c>
      <c r="E540" s="2" t="s">
        <v>201</v>
      </c>
    </row>
    <row r="541" spans="1:5" ht="15" x14ac:dyDescent="0.2">
      <c r="A541" s="2" t="s">
        <v>1447</v>
      </c>
      <c r="B541" s="3">
        <v>1.01492813476289E-15</v>
      </c>
      <c r="C541" s="2">
        <v>1.3445656473334899</v>
      </c>
      <c r="D541" s="2" t="s">
        <v>5</v>
      </c>
      <c r="E541" s="2" t="s">
        <v>1448</v>
      </c>
    </row>
    <row r="542" spans="1:5" ht="15" x14ac:dyDescent="0.2">
      <c r="A542" s="2" t="s">
        <v>479</v>
      </c>
      <c r="B542" s="2">
        <v>3.1910965222802103E-2</v>
      </c>
      <c r="C542" s="2">
        <v>1.34319041851011</v>
      </c>
      <c r="D542" s="2" t="s">
        <v>5</v>
      </c>
      <c r="E542" s="2" t="s">
        <v>481</v>
      </c>
    </row>
    <row r="543" spans="1:5" ht="15" x14ac:dyDescent="0.2">
      <c r="A543" s="2" t="s">
        <v>1355</v>
      </c>
      <c r="B543" s="2">
        <v>1.2591069345892599E-2</v>
      </c>
      <c r="C543" s="2">
        <v>1.34088718745461</v>
      </c>
      <c r="D543" s="2" t="s">
        <v>5</v>
      </c>
      <c r="E543" s="2" t="s">
        <v>1356</v>
      </c>
    </row>
    <row r="544" spans="1:5" ht="15" x14ac:dyDescent="0.2">
      <c r="A544" s="2" t="s">
        <v>5355</v>
      </c>
      <c r="B544" s="2">
        <v>6.1026424190616102E-4</v>
      </c>
      <c r="C544" s="2">
        <v>1.3392413262542699</v>
      </c>
      <c r="D544" s="2" t="s">
        <v>5</v>
      </c>
      <c r="E544" s="2" t="s">
        <v>5356</v>
      </c>
    </row>
    <row r="545" spans="1:5" ht="15" x14ac:dyDescent="0.2">
      <c r="A545" s="2" t="s">
        <v>4499</v>
      </c>
      <c r="B545" s="3">
        <v>3.8918490446127E-34</v>
      </c>
      <c r="C545" s="2">
        <v>1.33670142273725</v>
      </c>
      <c r="D545" s="2" t="s">
        <v>5</v>
      </c>
      <c r="E545" s="2" t="s">
        <v>4500</v>
      </c>
    </row>
    <row r="546" spans="1:5" ht="15" x14ac:dyDescent="0.2">
      <c r="A546" s="2" t="s">
        <v>5025</v>
      </c>
      <c r="B546" s="3">
        <v>6.8770547232926105E-17</v>
      </c>
      <c r="C546" s="2">
        <v>1.33423590102862</v>
      </c>
      <c r="D546" s="2" t="s">
        <v>5</v>
      </c>
      <c r="E546" s="2" t="s">
        <v>5026</v>
      </c>
    </row>
    <row r="547" spans="1:5" ht="15" x14ac:dyDescent="0.2">
      <c r="A547" s="2" t="s">
        <v>2217</v>
      </c>
      <c r="B547" s="2">
        <v>2.1563789587097999E-4</v>
      </c>
      <c r="C547" s="2">
        <v>1.3338433634346201</v>
      </c>
      <c r="D547" s="2" t="s">
        <v>5</v>
      </c>
      <c r="E547" s="2" t="s">
        <v>2218</v>
      </c>
    </row>
    <row r="548" spans="1:5" ht="15" x14ac:dyDescent="0.2">
      <c r="A548" s="2" t="s">
        <v>79</v>
      </c>
      <c r="B548" s="3">
        <v>4.8503323468383604E-7</v>
      </c>
      <c r="C548" s="2">
        <v>1.3331589168656199</v>
      </c>
      <c r="D548" s="2" t="s">
        <v>5</v>
      </c>
      <c r="E548" s="2" t="s">
        <v>848</v>
      </c>
    </row>
    <row r="549" spans="1:5" ht="15" x14ac:dyDescent="0.2">
      <c r="A549" s="2" t="s">
        <v>1724</v>
      </c>
      <c r="B549" s="3">
        <v>3.94099248403871E-12</v>
      </c>
      <c r="C549" s="2">
        <v>1.3327959893255199</v>
      </c>
      <c r="D549" s="2" t="s">
        <v>5</v>
      </c>
      <c r="E549" s="2" t="s">
        <v>1725</v>
      </c>
    </row>
    <row r="550" spans="1:5" ht="15" x14ac:dyDescent="0.2">
      <c r="A550" s="2" t="s">
        <v>1664</v>
      </c>
      <c r="B550" s="3">
        <v>5.6077559107911002E-5</v>
      </c>
      <c r="C550" s="2">
        <v>1.3312389361232999</v>
      </c>
      <c r="D550" s="2" t="s">
        <v>5</v>
      </c>
      <c r="E550" s="2" t="s">
        <v>1665</v>
      </c>
    </row>
    <row r="551" spans="1:5" ht="15" x14ac:dyDescent="0.2">
      <c r="A551" s="2" t="s">
        <v>4411</v>
      </c>
      <c r="B551" s="2">
        <v>2.5565995112195299E-3</v>
      </c>
      <c r="C551" s="2">
        <v>1.33102992918121</v>
      </c>
      <c r="D551" s="2" t="s">
        <v>5</v>
      </c>
      <c r="E551" s="2" t="s">
        <v>4412</v>
      </c>
    </row>
    <row r="552" spans="1:5" ht="15" x14ac:dyDescent="0.2">
      <c r="A552" s="2" t="s">
        <v>445</v>
      </c>
      <c r="B552" s="2">
        <v>7.9487758498762598E-4</v>
      </c>
      <c r="C552" s="2">
        <v>1.3308626387218301</v>
      </c>
      <c r="D552" s="2" t="s">
        <v>5</v>
      </c>
      <c r="E552" s="2" t="s">
        <v>447</v>
      </c>
    </row>
    <row r="553" spans="1:5" ht="15" x14ac:dyDescent="0.2">
      <c r="A553" s="2" t="s">
        <v>1307</v>
      </c>
      <c r="B553" s="2">
        <v>1.01208026612265E-4</v>
      </c>
      <c r="C553" s="2">
        <v>1.3308298768825699</v>
      </c>
      <c r="D553" s="2" t="s">
        <v>5</v>
      </c>
      <c r="E553" s="2" t="s">
        <v>1308</v>
      </c>
    </row>
    <row r="554" spans="1:5" ht="15" x14ac:dyDescent="0.2">
      <c r="A554" s="2" t="s">
        <v>4139</v>
      </c>
      <c r="B554" s="3">
        <v>3.3431081741226403E-5</v>
      </c>
      <c r="C554" s="2">
        <v>1.32955774597981</v>
      </c>
      <c r="D554" s="2" t="s">
        <v>5</v>
      </c>
      <c r="E554" s="2" t="s">
        <v>675</v>
      </c>
    </row>
    <row r="555" spans="1:5" ht="15" x14ac:dyDescent="0.2">
      <c r="A555" s="2" t="s">
        <v>4869</v>
      </c>
      <c r="B555" s="3">
        <v>1.6800389158445999E-10</v>
      </c>
      <c r="C555" s="2">
        <v>1.32896006372368</v>
      </c>
      <c r="D555" s="2" t="s">
        <v>5</v>
      </c>
      <c r="E555" s="2" t="s">
        <v>4870</v>
      </c>
    </row>
    <row r="556" spans="1:5" ht="15" x14ac:dyDescent="0.2">
      <c r="A556" s="2" t="s">
        <v>4595</v>
      </c>
      <c r="B556" s="2">
        <v>8.2065254979136904E-3</v>
      </c>
      <c r="C556" s="2">
        <v>1.32808345081011</v>
      </c>
      <c r="D556" s="2" t="s">
        <v>5</v>
      </c>
      <c r="E556" s="2" t="s">
        <v>4596</v>
      </c>
    </row>
    <row r="557" spans="1:5" ht="15" x14ac:dyDescent="0.2">
      <c r="A557" s="2" t="s">
        <v>4905</v>
      </c>
      <c r="B557" s="2">
        <v>3.2554325294433502E-3</v>
      </c>
      <c r="C557" s="2">
        <v>1.3263797148266401</v>
      </c>
      <c r="D557" s="2" t="s">
        <v>5</v>
      </c>
      <c r="E557" s="2" t="s">
        <v>4906</v>
      </c>
    </row>
    <row r="558" spans="1:5" ht="15" x14ac:dyDescent="0.2">
      <c r="A558" s="2" t="s">
        <v>680</v>
      </c>
      <c r="B558" s="2">
        <v>2.0820961210620201E-2</v>
      </c>
      <c r="C558" s="2">
        <v>1.3255158059338701</v>
      </c>
      <c r="D558" s="2" t="s">
        <v>5</v>
      </c>
      <c r="E558" s="2" t="s">
        <v>681</v>
      </c>
    </row>
    <row r="559" spans="1:5" ht="15" x14ac:dyDescent="0.2">
      <c r="A559" s="2" t="s">
        <v>1339</v>
      </c>
      <c r="B559" s="2">
        <v>1.5030094944328399E-2</v>
      </c>
      <c r="C559" s="2">
        <v>1.32487730995687</v>
      </c>
      <c r="D559" s="2" t="s">
        <v>5</v>
      </c>
      <c r="E559" s="2" t="s">
        <v>1340</v>
      </c>
    </row>
    <row r="560" spans="1:5" ht="15" x14ac:dyDescent="0.2">
      <c r="A560" s="2" t="s">
        <v>1744</v>
      </c>
      <c r="B560" s="3">
        <v>3.2544514271210198E-9</v>
      </c>
      <c r="C560" s="2">
        <v>1.3240640048041601</v>
      </c>
      <c r="D560" s="2" t="s">
        <v>5</v>
      </c>
      <c r="E560" s="2" t="s">
        <v>1745</v>
      </c>
    </row>
    <row r="561" spans="1:5" ht="15" x14ac:dyDescent="0.2">
      <c r="A561" s="2" t="s">
        <v>565</v>
      </c>
      <c r="B561" s="2">
        <v>6.4503894432535102E-3</v>
      </c>
      <c r="C561" s="2">
        <v>1.32313820129097</v>
      </c>
      <c r="D561" s="2" t="s">
        <v>5</v>
      </c>
      <c r="E561" s="2" t="s">
        <v>566</v>
      </c>
    </row>
    <row r="562" spans="1:5" ht="15" x14ac:dyDescent="0.2">
      <c r="A562" s="2" t="s">
        <v>4621</v>
      </c>
      <c r="B562" s="2">
        <v>6.4813203831861699E-3</v>
      </c>
      <c r="C562" s="2">
        <v>1.3230613337608199</v>
      </c>
      <c r="D562" s="2" t="s">
        <v>5</v>
      </c>
      <c r="E562" s="2" t="s">
        <v>4622</v>
      </c>
    </row>
    <row r="563" spans="1:5" ht="15" x14ac:dyDescent="0.2">
      <c r="A563" s="2" t="s">
        <v>1195</v>
      </c>
      <c r="B563" s="3">
        <v>9.2659540654297307E-6</v>
      </c>
      <c r="C563" s="2">
        <v>1.3222399681677</v>
      </c>
      <c r="D563" s="2" t="s">
        <v>5</v>
      </c>
      <c r="E563" s="2" t="s">
        <v>1196</v>
      </c>
    </row>
    <row r="564" spans="1:5" ht="15" x14ac:dyDescent="0.2">
      <c r="A564" s="2" t="s">
        <v>1869</v>
      </c>
      <c r="B564" s="3">
        <v>2.9038752382897902E-10</v>
      </c>
      <c r="C564" s="2">
        <v>1.3218334370290401</v>
      </c>
      <c r="D564" s="2" t="s">
        <v>5</v>
      </c>
      <c r="E564" s="2" t="s">
        <v>1870</v>
      </c>
    </row>
    <row r="565" spans="1:5" ht="15" x14ac:dyDescent="0.2">
      <c r="A565" s="2" t="s">
        <v>5157</v>
      </c>
      <c r="B565" s="3">
        <v>6.5300545618575103E-5</v>
      </c>
      <c r="C565" s="2">
        <v>1.3208019605332599</v>
      </c>
      <c r="D565" s="2" t="s">
        <v>5</v>
      </c>
      <c r="E565" s="2" t="s">
        <v>5158</v>
      </c>
    </row>
    <row r="566" spans="1:5" ht="15" x14ac:dyDescent="0.2">
      <c r="A566" s="2" t="s">
        <v>1310</v>
      </c>
      <c r="B566" s="3">
        <v>6.2696365802008802E-25</v>
      </c>
      <c r="C566" s="2">
        <v>1.31856528766144</v>
      </c>
      <c r="D566" s="2" t="s">
        <v>5</v>
      </c>
      <c r="E566" s="2" t="s">
        <v>1311</v>
      </c>
    </row>
    <row r="567" spans="1:5" ht="15" x14ac:dyDescent="0.2">
      <c r="A567" s="2" t="s">
        <v>4294</v>
      </c>
      <c r="B567" s="3">
        <v>1.14920631411249E-6</v>
      </c>
      <c r="C567" s="2">
        <v>1.3177309484297499</v>
      </c>
      <c r="D567" s="2" t="s">
        <v>5</v>
      </c>
      <c r="E567" s="2" t="s">
        <v>4295</v>
      </c>
    </row>
    <row r="568" spans="1:5" ht="15" x14ac:dyDescent="0.2">
      <c r="A568" s="2" t="s">
        <v>1555</v>
      </c>
      <c r="B568" s="2">
        <v>2.9580435297943301E-2</v>
      </c>
      <c r="C568" s="2">
        <v>1.3176390337272299</v>
      </c>
      <c r="D568" s="2" t="s">
        <v>5</v>
      </c>
      <c r="E568" s="2" t="s">
        <v>227</v>
      </c>
    </row>
    <row r="569" spans="1:5" ht="15" x14ac:dyDescent="0.2">
      <c r="A569" s="2" t="s">
        <v>4931</v>
      </c>
      <c r="B569" s="3">
        <v>2.1480083762648499E-9</v>
      </c>
      <c r="C569" s="2">
        <v>1.3158203166301501</v>
      </c>
      <c r="D569" s="2" t="s">
        <v>5</v>
      </c>
      <c r="E569" s="2" t="s">
        <v>1715</v>
      </c>
    </row>
    <row r="570" spans="1:5" ht="15" x14ac:dyDescent="0.2">
      <c r="A570" s="2" t="s">
        <v>1859</v>
      </c>
      <c r="B570" s="2">
        <v>1.6265881079424602E-2</v>
      </c>
      <c r="C570" s="2">
        <v>1.3135991080134699</v>
      </c>
      <c r="D570" s="2" t="s">
        <v>5</v>
      </c>
      <c r="E570" s="2" t="s">
        <v>1860</v>
      </c>
    </row>
    <row r="571" spans="1:5" ht="15" x14ac:dyDescent="0.2">
      <c r="A571" s="2" t="s">
        <v>4058</v>
      </c>
      <c r="B571" s="2">
        <v>1.1476995233587599E-2</v>
      </c>
      <c r="C571" s="2">
        <v>1.3134496493436001</v>
      </c>
      <c r="D571" s="2" t="s">
        <v>5</v>
      </c>
      <c r="E571" s="2" t="s">
        <v>4059</v>
      </c>
    </row>
    <row r="572" spans="1:5" ht="15" x14ac:dyDescent="0.2">
      <c r="A572" s="2" t="s">
        <v>3764</v>
      </c>
      <c r="B572" s="3">
        <v>1.2313560065330099E-12</v>
      </c>
      <c r="C572" s="2">
        <v>1.31259344907963</v>
      </c>
      <c r="D572" s="2" t="s">
        <v>5</v>
      </c>
      <c r="E572" s="2" t="s">
        <v>3765</v>
      </c>
    </row>
    <row r="573" spans="1:5" ht="15" x14ac:dyDescent="0.2">
      <c r="A573" s="2" t="s">
        <v>5270</v>
      </c>
      <c r="B573" s="3">
        <v>5.7126644898946396E-7</v>
      </c>
      <c r="C573" s="2">
        <v>1.30957729528222</v>
      </c>
      <c r="D573" s="2" t="s">
        <v>5</v>
      </c>
      <c r="E573" s="2" t="s">
        <v>5271</v>
      </c>
    </row>
    <row r="574" spans="1:5" ht="15" x14ac:dyDescent="0.2">
      <c r="A574" s="2" t="s">
        <v>229</v>
      </c>
      <c r="B574" s="3">
        <v>3.1285256502424098E-16</v>
      </c>
      <c r="C574" s="2">
        <v>1.3082386867684099</v>
      </c>
      <c r="D574" s="2" t="s">
        <v>5</v>
      </c>
      <c r="E574" s="2" t="s">
        <v>839</v>
      </c>
    </row>
    <row r="575" spans="1:5" ht="15" x14ac:dyDescent="0.2">
      <c r="A575" s="2" t="s">
        <v>846</v>
      </c>
      <c r="B575" s="3">
        <v>2.55403682650101E-5</v>
      </c>
      <c r="C575" s="2">
        <v>1.3082290938360699</v>
      </c>
      <c r="D575" s="2" t="s">
        <v>5</v>
      </c>
      <c r="E575" s="2" t="s">
        <v>847</v>
      </c>
    </row>
    <row r="576" spans="1:5" ht="15" x14ac:dyDescent="0.2">
      <c r="A576" s="2" t="s">
        <v>467</v>
      </c>
      <c r="B576" s="3">
        <v>1.07744793360899E-7</v>
      </c>
      <c r="C576" s="2">
        <v>1.3071399489056299</v>
      </c>
      <c r="D576" s="2" t="s">
        <v>5</v>
      </c>
      <c r="E576" s="2" t="s">
        <v>468</v>
      </c>
    </row>
    <row r="577" spans="1:5" ht="15" x14ac:dyDescent="0.2">
      <c r="A577" s="2" t="s">
        <v>1844</v>
      </c>
      <c r="B577" s="2">
        <v>2.4526723436868901E-3</v>
      </c>
      <c r="C577" s="2">
        <v>1.3054469991073001</v>
      </c>
      <c r="D577" s="2" t="s">
        <v>5</v>
      </c>
      <c r="E577" s="2" t="s">
        <v>1845</v>
      </c>
    </row>
    <row r="578" spans="1:5" ht="15" x14ac:dyDescent="0.2">
      <c r="A578" s="2" t="s">
        <v>4184</v>
      </c>
      <c r="B578" s="3">
        <v>1.86859927517049E-14</v>
      </c>
      <c r="C578" s="2">
        <v>1.30471355122177</v>
      </c>
      <c r="D578" s="2" t="s">
        <v>5</v>
      </c>
      <c r="E578" s="2" t="s">
        <v>16</v>
      </c>
    </row>
    <row r="579" spans="1:5" ht="15" x14ac:dyDescent="0.2">
      <c r="A579" s="2" t="s">
        <v>1885</v>
      </c>
      <c r="B579" s="2">
        <v>9.7079663919358696E-4</v>
      </c>
      <c r="C579" s="2">
        <v>1.30444762183393</v>
      </c>
      <c r="D579" s="2" t="s">
        <v>5</v>
      </c>
      <c r="E579" s="2" t="s">
        <v>1886</v>
      </c>
    </row>
    <row r="580" spans="1:5" ht="15" x14ac:dyDescent="0.2">
      <c r="A580" s="2" t="s">
        <v>4795</v>
      </c>
      <c r="B580" s="2">
        <v>1.03390320163237E-4</v>
      </c>
      <c r="C580" s="2">
        <v>1.3040044118915399</v>
      </c>
      <c r="D580" s="2" t="s">
        <v>5</v>
      </c>
      <c r="E580" s="2" t="s">
        <v>4796</v>
      </c>
    </row>
    <row r="581" spans="1:5" ht="15" x14ac:dyDescent="0.2">
      <c r="A581" s="2" t="s">
        <v>4053</v>
      </c>
      <c r="B581" s="3">
        <v>1.43601160355547E-6</v>
      </c>
      <c r="C581" s="2">
        <v>1.3031504184566001</v>
      </c>
      <c r="D581" s="2" t="s">
        <v>5</v>
      </c>
      <c r="E581" s="2" t="s">
        <v>1764</v>
      </c>
    </row>
    <row r="582" spans="1:5" ht="15" x14ac:dyDescent="0.2">
      <c r="A582" s="2" t="s">
        <v>2078</v>
      </c>
      <c r="B582" s="3">
        <v>3.0779580180527798E-5</v>
      </c>
      <c r="C582" s="2">
        <v>1.30138671558004</v>
      </c>
      <c r="D582" s="2" t="s">
        <v>5</v>
      </c>
      <c r="E582" s="2" t="s">
        <v>2079</v>
      </c>
    </row>
    <row r="583" spans="1:5" ht="15" x14ac:dyDescent="0.2">
      <c r="A583" s="2" t="s">
        <v>4659</v>
      </c>
      <c r="B583" s="2">
        <v>1.4795499678183801E-3</v>
      </c>
      <c r="C583" s="2">
        <v>1.3009357891743201</v>
      </c>
      <c r="D583" s="2" t="s">
        <v>5</v>
      </c>
      <c r="E583" s="2" t="s">
        <v>4660</v>
      </c>
    </row>
    <row r="584" spans="1:5" ht="15" x14ac:dyDescent="0.2">
      <c r="A584" s="2" t="s">
        <v>607</v>
      </c>
      <c r="B584" s="3">
        <v>3.1701965155040401E-8</v>
      </c>
      <c r="C584" s="2">
        <v>1.2983523913955499</v>
      </c>
      <c r="D584" s="2" t="s">
        <v>5</v>
      </c>
      <c r="E584" s="2" t="s">
        <v>608</v>
      </c>
    </row>
    <row r="585" spans="1:5" ht="15" x14ac:dyDescent="0.2">
      <c r="A585" s="2" t="s">
        <v>56</v>
      </c>
      <c r="B585" s="3">
        <v>1.24992254862937E-6</v>
      </c>
      <c r="C585" s="2">
        <v>1.29782944911052</v>
      </c>
      <c r="D585" s="2" t="s">
        <v>5</v>
      </c>
      <c r="E585" s="2" t="s">
        <v>320</v>
      </c>
    </row>
    <row r="586" spans="1:5" ht="15" x14ac:dyDescent="0.2">
      <c r="A586" s="2" t="s">
        <v>778</v>
      </c>
      <c r="B586" s="2">
        <v>1.2072044447996499E-3</v>
      </c>
      <c r="C586" s="2">
        <v>1.2975230333910699</v>
      </c>
      <c r="D586" s="2" t="s">
        <v>5</v>
      </c>
      <c r="E586" s="2" t="s">
        <v>372</v>
      </c>
    </row>
    <row r="587" spans="1:5" ht="15" x14ac:dyDescent="0.2">
      <c r="A587" s="2" t="s">
        <v>545</v>
      </c>
      <c r="B587" s="3">
        <v>7.5648917738633601E-5</v>
      </c>
      <c r="C587" s="2">
        <v>1.2974149821293901</v>
      </c>
      <c r="D587" s="2" t="s">
        <v>5</v>
      </c>
      <c r="E587" s="2" t="s">
        <v>547</v>
      </c>
    </row>
    <row r="588" spans="1:5" ht="15" x14ac:dyDescent="0.2">
      <c r="A588" s="2" t="s">
        <v>801</v>
      </c>
      <c r="B588" s="3">
        <v>7.729065759503E-7</v>
      </c>
      <c r="C588" s="2">
        <v>1.29684158573416</v>
      </c>
      <c r="D588" s="2" t="s">
        <v>5</v>
      </c>
      <c r="E588" s="2" t="s">
        <v>802</v>
      </c>
    </row>
    <row r="589" spans="1:5" ht="15" x14ac:dyDescent="0.2">
      <c r="A589" s="2" t="s">
        <v>4878</v>
      </c>
      <c r="B589" s="3">
        <v>2.3231737469188299E-7</v>
      </c>
      <c r="C589" s="2">
        <v>1.29514367986641</v>
      </c>
      <c r="D589" s="2" t="s">
        <v>5</v>
      </c>
      <c r="E589" s="2" t="s">
        <v>4879</v>
      </c>
    </row>
    <row r="590" spans="1:5" ht="15" x14ac:dyDescent="0.2">
      <c r="A590" s="2" t="s">
        <v>3951</v>
      </c>
      <c r="B590" s="2">
        <v>2.69857808376174E-2</v>
      </c>
      <c r="C590" s="2">
        <v>1.293847264901</v>
      </c>
      <c r="D590" s="2" t="s">
        <v>5</v>
      </c>
      <c r="E590" s="2" t="s">
        <v>3952</v>
      </c>
    </row>
    <row r="591" spans="1:5" ht="15" x14ac:dyDescent="0.2">
      <c r="A591" s="2" t="s">
        <v>1575</v>
      </c>
      <c r="B591" s="2">
        <v>1.7462629869113601E-3</v>
      </c>
      <c r="C591" s="2">
        <v>1.2908407810534399</v>
      </c>
      <c r="D591" s="2" t="s">
        <v>5</v>
      </c>
      <c r="E591" s="2" t="s">
        <v>1576</v>
      </c>
    </row>
    <row r="592" spans="1:5" ht="15" x14ac:dyDescent="0.2">
      <c r="A592" s="2" t="s">
        <v>1218</v>
      </c>
      <c r="B592" s="3">
        <v>4.3068857233629298E-11</v>
      </c>
      <c r="C592" s="2">
        <v>1.28939272804042</v>
      </c>
      <c r="D592" s="2" t="s">
        <v>5</v>
      </c>
      <c r="E592" s="2" t="s">
        <v>1219</v>
      </c>
    </row>
    <row r="593" spans="1:5" ht="15" x14ac:dyDescent="0.2">
      <c r="A593" s="2" t="s">
        <v>3745</v>
      </c>
      <c r="B593" s="2">
        <v>4.6482145395808604E-3</v>
      </c>
      <c r="C593" s="2">
        <v>1.2869433988335599</v>
      </c>
      <c r="D593" s="2" t="s">
        <v>5</v>
      </c>
      <c r="E593" s="2" t="s">
        <v>3746</v>
      </c>
    </row>
    <row r="594" spans="1:5" ht="15" x14ac:dyDescent="0.2">
      <c r="A594" s="2" t="s">
        <v>769</v>
      </c>
      <c r="B594" s="2">
        <v>2.1518724296895699E-3</v>
      </c>
      <c r="C594" s="2">
        <v>1.28633552706673</v>
      </c>
      <c r="D594" s="2" t="s">
        <v>5</v>
      </c>
      <c r="E594" s="2" t="s">
        <v>770</v>
      </c>
    </row>
    <row r="595" spans="1:5" ht="15" x14ac:dyDescent="0.2">
      <c r="A595" s="2" t="s">
        <v>1425</v>
      </c>
      <c r="B595" s="3">
        <v>2.5565796157259899E-13</v>
      </c>
      <c r="C595" s="2">
        <v>1.2860820816754299</v>
      </c>
      <c r="D595" s="2" t="s">
        <v>5</v>
      </c>
      <c r="E595" s="2" t="s">
        <v>1426</v>
      </c>
    </row>
    <row r="596" spans="1:5" ht="15" x14ac:dyDescent="0.2">
      <c r="A596" s="2" t="s">
        <v>110</v>
      </c>
      <c r="B596" s="3">
        <v>7.6166370678882398E-10</v>
      </c>
      <c r="C596" s="2">
        <v>1.2857287739430201</v>
      </c>
      <c r="D596" s="2" t="s">
        <v>5</v>
      </c>
      <c r="E596" s="2" t="s">
        <v>413</v>
      </c>
    </row>
    <row r="597" spans="1:5" ht="15" x14ac:dyDescent="0.2">
      <c r="A597" s="2" t="s">
        <v>1330</v>
      </c>
      <c r="B597" s="3">
        <v>1.47410338185296E-11</v>
      </c>
      <c r="C597" s="2">
        <v>1.2845445101846</v>
      </c>
      <c r="D597" s="2" t="s">
        <v>5</v>
      </c>
      <c r="E597" s="2" t="s">
        <v>1331</v>
      </c>
    </row>
    <row r="598" spans="1:5" ht="15" x14ac:dyDescent="0.2">
      <c r="A598" s="2" t="s">
        <v>4969</v>
      </c>
      <c r="B598" s="3">
        <v>5.9733267915407801E-5</v>
      </c>
      <c r="C598" s="2">
        <v>1.2843582802592699</v>
      </c>
      <c r="D598" s="2" t="s">
        <v>5</v>
      </c>
      <c r="E598" s="2" t="s">
        <v>4970</v>
      </c>
    </row>
    <row r="599" spans="1:5" ht="15" x14ac:dyDescent="0.2">
      <c r="A599" s="2" t="s">
        <v>4946</v>
      </c>
      <c r="B599" s="2">
        <v>3.9744049932616699E-4</v>
      </c>
      <c r="C599" s="2">
        <v>1.2840251367050499</v>
      </c>
      <c r="D599" s="2" t="s">
        <v>5</v>
      </c>
      <c r="E599" s="2" t="s">
        <v>2247</v>
      </c>
    </row>
    <row r="600" spans="1:5" ht="15" x14ac:dyDescent="0.2">
      <c r="A600" s="2" t="s">
        <v>2031</v>
      </c>
      <c r="B600" s="3">
        <v>8.4762390552694405E-5</v>
      </c>
      <c r="C600" s="2">
        <v>1.2833032726629601</v>
      </c>
      <c r="D600" s="2" t="s">
        <v>5</v>
      </c>
      <c r="E600" s="2" t="s">
        <v>2032</v>
      </c>
    </row>
    <row r="601" spans="1:5" ht="15" x14ac:dyDescent="0.2">
      <c r="A601" s="2" t="s">
        <v>863</v>
      </c>
      <c r="B601" s="2">
        <v>9.0372144290059404E-4</v>
      </c>
      <c r="C601" s="2">
        <v>1.2830683657703801</v>
      </c>
      <c r="D601" s="2" t="s">
        <v>5</v>
      </c>
      <c r="E601" s="2" t="s">
        <v>864</v>
      </c>
    </row>
    <row r="602" spans="1:5" ht="15" x14ac:dyDescent="0.2">
      <c r="A602" s="2" t="s">
        <v>1927</v>
      </c>
      <c r="B602" s="3">
        <v>3.3911158501874999E-13</v>
      </c>
      <c r="C602" s="2">
        <v>1.28253689874066</v>
      </c>
      <c r="D602" s="2" t="s">
        <v>5</v>
      </c>
      <c r="E602" s="2" t="s">
        <v>1928</v>
      </c>
    </row>
    <row r="603" spans="1:5" ht="15" x14ac:dyDescent="0.2">
      <c r="A603" s="2" t="s">
        <v>3894</v>
      </c>
      <c r="B603" s="2">
        <v>1.8739363227584099E-2</v>
      </c>
      <c r="C603" s="2">
        <v>1.2778250262219</v>
      </c>
      <c r="D603" s="2" t="s">
        <v>5</v>
      </c>
      <c r="E603" s="2" t="s">
        <v>3895</v>
      </c>
    </row>
    <row r="604" spans="1:5" ht="15" x14ac:dyDescent="0.2">
      <c r="A604" s="2" t="s">
        <v>4447</v>
      </c>
      <c r="B604" s="2">
        <v>1.6450674944332801E-2</v>
      </c>
      <c r="C604" s="2">
        <v>1.27782249110812</v>
      </c>
      <c r="D604" s="2" t="s">
        <v>5</v>
      </c>
      <c r="E604" s="2" t="s">
        <v>4448</v>
      </c>
    </row>
    <row r="605" spans="1:5" ht="15" x14ac:dyDescent="0.2">
      <c r="A605" s="2" t="s">
        <v>995</v>
      </c>
      <c r="B605" s="3">
        <v>1.2708001447874899E-13</v>
      </c>
      <c r="C605" s="2">
        <v>1.2774711388917701</v>
      </c>
      <c r="D605" s="2" t="s">
        <v>5</v>
      </c>
      <c r="E605" s="2" t="s">
        <v>819</v>
      </c>
    </row>
    <row r="606" spans="1:5" ht="15" x14ac:dyDescent="0.2">
      <c r="A606" s="2" t="s">
        <v>4893</v>
      </c>
      <c r="B606" s="2">
        <v>3.1281067353851999E-2</v>
      </c>
      <c r="C606" s="2">
        <v>1.2768940854592401</v>
      </c>
      <c r="D606" s="2" t="s">
        <v>5</v>
      </c>
      <c r="E606" s="2" t="s">
        <v>4894</v>
      </c>
    </row>
    <row r="607" spans="1:5" ht="15" x14ac:dyDescent="0.2">
      <c r="A607" s="2" t="s">
        <v>5357</v>
      </c>
      <c r="B607" s="3">
        <v>2.8854953581208999E-5</v>
      </c>
      <c r="C607" s="2">
        <v>1.2751222045552399</v>
      </c>
      <c r="D607" s="2" t="s">
        <v>5</v>
      </c>
      <c r="E607" s="2" t="s">
        <v>5358</v>
      </c>
    </row>
    <row r="608" spans="1:5" ht="15" x14ac:dyDescent="0.2">
      <c r="A608" s="2" t="s">
        <v>1436</v>
      </c>
      <c r="B608" s="2">
        <v>1.1168855479520901E-4</v>
      </c>
      <c r="C608" s="2">
        <v>1.2738737518996299</v>
      </c>
      <c r="D608" s="2" t="s">
        <v>5</v>
      </c>
      <c r="E608" s="2" t="s">
        <v>1437</v>
      </c>
    </row>
    <row r="609" spans="1:5" ht="15" x14ac:dyDescent="0.2">
      <c r="A609" s="2" t="s">
        <v>1235</v>
      </c>
      <c r="B609" s="3">
        <v>7.9313698821059198E-7</v>
      </c>
      <c r="C609" s="2">
        <v>1.26983583510904</v>
      </c>
      <c r="D609" s="2" t="s">
        <v>5</v>
      </c>
      <c r="E609" s="2" t="s">
        <v>1236</v>
      </c>
    </row>
    <row r="610" spans="1:5" ht="15" x14ac:dyDescent="0.2">
      <c r="A610" s="2" t="s">
        <v>86</v>
      </c>
      <c r="B610" s="3">
        <v>2.1919988389021802E-19</v>
      </c>
      <c r="C610" s="2">
        <v>1.26935458557103</v>
      </c>
      <c r="D610" s="2" t="s">
        <v>5</v>
      </c>
      <c r="E610" s="2" t="s">
        <v>856</v>
      </c>
    </row>
    <row r="611" spans="1:5" ht="15" x14ac:dyDescent="0.2">
      <c r="A611" s="2" t="s">
        <v>4143</v>
      </c>
      <c r="B611" s="3">
        <v>7.5231037225928296E-6</v>
      </c>
      <c r="C611" s="2">
        <v>1.2680495983592099</v>
      </c>
      <c r="D611" s="2" t="s">
        <v>5</v>
      </c>
      <c r="E611" s="2" t="s">
        <v>4144</v>
      </c>
    </row>
    <row r="612" spans="1:5" ht="15" x14ac:dyDescent="0.2">
      <c r="A612" s="2" t="s">
        <v>1210</v>
      </c>
      <c r="B612" s="2">
        <v>4.5066832904146599E-4</v>
      </c>
      <c r="C612" s="2">
        <v>1.2670793039952599</v>
      </c>
      <c r="D612" s="2" t="s">
        <v>5</v>
      </c>
      <c r="E612" s="2" t="s">
        <v>1211</v>
      </c>
    </row>
    <row r="613" spans="1:5" ht="15" x14ac:dyDescent="0.2">
      <c r="A613" s="2" t="s">
        <v>400</v>
      </c>
      <c r="B613" s="3">
        <v>2.3913105000890399E-6</v>
      </c>
      <c r="C613" s="2">
        <v>1.2652178957706699</v>
      </c>
      <c r="D613" s="2" t="s">
        <v>5</v>
      </c>
      <c r="E613" s="2" t="s">
        <v>222</v>
      </c>
    </row>
    <row r="614" spans="1:5" ht="15" x14ac:dyDescent="0.2">
      <c r="A614" s="2" t="s">
        <v>4786</v>
      </c>
      <c r="B614" s="2">
        <v>3.5357705265847798E-3</v>
      </c>
      <c r="C614" s="2">
        <v>1.26479980001304</v>
      </c>
      <c r="D614" s="2" t="s">
        <v>5</v>
      </c>
      <c r="E614" s="2" t="s">
        <v>4787</v>
      </c>
    </row>
    <row r="615" spans="1:5" ht="15" x14ac:dyDescent="0.2">
      <c r="A615" s="2" t="s">
        <v>692</v>
      </c>
      <c r="B615" s="2">
        <v>3.3518264158077599E-2</v>
      </c>
      <c r="C615" s="2">
        <v>1.2643402796599299</v>
      </c>
      <c r="D615" s="2" t="s">
        <v>5</v>
      </c>
      <c r="E615" s="2" t="s">
        <v>693</v>
      </c>
    </row>
    <row r="616" spans="1:5" ht="15" x14ac:dyDescent="0.2">
      <c r="A616" s="2" t="s">
        <v>737</v>
      </c>
      <c r="B616" s="3">
        <v>2.1978669732124899E-11</v>
      </c>
      <c r="C616" s="2">
        <v>1.26424769151676</v>
      </c>
      <c r="D616" s="2" t="s">
        <v>5</v>
      </c>
      <c r="E616" s="2" t="s">
        <v>738</v>
      </c>
    </row>
    <row r="617" spans="1:5" ht="15" x14ac:dyDescent="0.2">
      <c r="A617" s="2" t="s">
        <v>279</v>
      </c>
      <c r="B617" s="3">
        <v>5.6678034702654101E-8</v>
      </c>
      <c r="C617" s="2">
        <v>1.26380002437507</v>
      </c>
      <c r="D617" s="2" t="s">
        <v>5</v>
      </c>
      <c r="E617" s="2" t="s">
        <v>280</v>
      </c>
    </row>
    <row r="618" spans="1:5" ht="15" x14ac:dyDescent="0.2">
      <c r="A618" s="2" t="s">
        <v>286</v>
      </c>
      <c r="B618" s="3">
        <v>4.3795493548065798E-6</v>
      </c>
      <c r="C618" s="2">
        <v>1.26297934966039</v>
      </c>
      <c r="D618" s="2" t="s">
        <v>5</v>
      </c>
      <c r="E618" s="2" t="s">
        <v>1079</v>
      </c>
    </row>
    <row r="619" spans="1:5" ht="15" x14ac:dyDescent="0.2">
      <c r="A619" s="2" t="s">
        <v>1269</v>
      </c>
      <c r="B619" s="2">
        <v>2.2218235800039601E-4</v>
      </c>
      <c r="C619" s="2">
        <v>1.26239725973465</v>
      </c>
      <c r="D619" s="2" t="s">
        <v>5</v>
      </c>
      <c r="E619" s="2" t="s">
        <v>1270</v>
      </c>
    </row>
    <row r="620" spans="1:5" ht="15" x14ac:dyDescent="0.2">
      <c r="A620" s="2" t="s">
        <v>107</v>
      </c>
      <c r="B620" s="3">
        <v>7.9999411105456197E-10</v>
      </c>
      <c r="C620" s="2">
        <v>1.2614052030630201</v>
      </c>
      <c r="D620" s="2" t="s">
        <v>5</v>
      </c>
      <c r="E620" s="2" t="s">
        <v>189</v>
      </c>
    </row>
    <row r="621" spans="1:5" ht="15" x14ac:dyDescent="0.2">
      <c r="A621" s="2" t="s">
        <v>113</v>
      </c>
      <c r="B621" s="3">
        <v>2.1840319053059301E-7</v>
      </c>
      <c r="C621" s="2">
        <v>1.2597137869009101</v>
      </c>
      <c r="D621" s="2" t="s">
        <v>5</v>
      </c>
      <c r="E621" s="2" t="s">
        <v>487</v>
      </c>
    </row>
    <row r="622" spans="1:5" ht="15" x14ac:dyDescent="0.2">
      <c r="A622" s="2" t="s">
        <v>5091</v>
      </c>
      <c r="B622" s="2">
        <v>2.0697731160770899E-4</v>
      </c>
      <c r="C622" s="2">
        <v>1.25933341530826</v>
      </c>
      <c r="D622" s="2" t="s">
        <v>5</v>
      </c>
      <c r="E622" s="2" t="s">
        <v>5092</v>
      </c>
    </row>
    <row r="623" spans="1:5" ht="15" x14ac:dyDescent="0.2">
      <c r="A623" s="2" t="s">
        <v>1353</v>
      </c>
      <c r="B623" s="3">
        <v>3.4398519605311101E-5</v>
      </c>
      <c r="C623" s="2">
        <v>1.25913169736158</v>
      </c>
      <c r="D623" s="2" t="s">
        <v>5</v>
      </c>
      <c r="E623" s="2" t="s">
        <v>1354</v>
      </c>
    </row>
    <row r="624" spans="1:5" ht="15" x14ac:dyDescent="0.2">
      <c r="A624" s="2" t="s">
        <v>1980</v>
      </c>
      <c r="B624" s="3">
        <v>1.11612004421607E-8</v>
      </c>
      <c r="C624" s="2">
        <v>1.2587362690916799</v>
      </c>
      <c r="D624" s="2" t="s">
        <v>5</v>
      </c>
      <c r="E624" s="2" t="s">
        <v>1981</v>
      </c>
    </row>
    <row r="625" spans="1:5" ht="15" x14ac:dyDescent="0.2">
      <c r="A625" s="2" t="s">
        <v>4665</v>
      </c>
      <c r="B625" s="3">
        <v>8.4666915818368199E-6</v>
      </c>
      <c r="C625" s="2">
        <v>1.2585094490478499</v>
      </c>
      <c r="D625" s="2" t="s">
        <v>5</v>
      </c>
      <c r="E625" s="2" t="s">
        <v>4666</v>
      </c>
    </row>
    <row r="626" spans="1:5" ht="15" x14ac:dyDescent="0.2">
      <c r="A626" s="2" t="s">
        <v>4566</v>
      </c>
      <c r="B626" s="2">
        <v>1.0415858258116001E-2</v>
      </c>
      <c r="C626" s="2">
        <v>1.25822975228853</v>
      </c>
      <c r="D626" s="2" t="s">
        <v>5</v>
      </c>
      <c r="E626" s="2" t="s">
        <v>4567</v>
      </c>
    </row>
    <row r="627" spans="1:5" ht="15" x14ac:dyDescent="0.2">
      <c r="A627" s="2" t="s">
        <v>4886</v>
      </c>
      <c r="B627" s="2">
        <v>1.74119264333988E-4</v>
      </c>
      <c r="C627" s="2">
        <v>1.2577320467522499</v>
      </c>
      <c r="D627" s="2" t="s">
        <v>5</v>
      </c>
      <c r="E627" s="2" t="s">
        <v>14</v>
      </c>
    </row>
    <row r="628" spans="1:5" ht="15" x14ac:dyDescent="0.2">
      <c r="A628" s="2" t="s">
        <v>4211</v>
      </c>
      <c r="B628" s="2">
        <v>7.3560019663210198E-3</v>
      </c>
      <c r="C628" s="2">
        <v>1.2574578897778601</v>
      </c>
      <c r="D628" s="2" t="s">
        <v>5</v>
      </c>
      <c r="E628" s="2" t="s">
        <v>4212</v>
      </c>
    </row>
    <row r="629" spans="1:5" ht="15" x14ac:dyDescent="0.2">
      <c r="A629" s="2" t="s">
        <v>1185</v>
      </c>
      <c r="B629" s="3">
        <v>1.0791822718357E-7</v>
      </c>
      <c r="C629" s="2">
        <v>1.2573378214090201</v>
      </c>
      <c r="D629" s="2" t="s">
        <v>5</v>
      </c>
      <c r="E629" s="2" t="s">
        <v>1133</v>
      </c>
    </row>
    <row r="630" spans="1:5" ht="15" x14ac:dyDescent="0.2">
      <c r="A630" s="2" t="s">
        <v>1581</v>
      </c>
      <c r="B630" s="2">
        <v>3.8601127568272899E-4</v>
      </c>
      <c r="C630" s="2">
        <v>1.25696310204001</v>
      </c>
      <c r="D630" s="2" t="s">
        <v>5</v>
      </c>
      <c r="E630" s="2" t="s">
        <v>1582</v>
      </c>
    </row>
    <row r="631" spans="1:5" ht="15" x14ac:dyDescent="0.2">
      <c r="A631" s="2" t="s">
        <v>3916</v>
      </c>
      <c r="B631" s="2">
        <v>3.6509989976680501E-3</v>
      </c>
      <c r="C631" s="2">
        <v>1.2558303929799599</v>
      </c>
      <c r="D631" s="2" t="s">
        <v>5</v>
      </c>
      <c r="E631" s="2" t="s">
        <v>6</v>
      </c>
    </row>
    <row r="632" spans="1:5" ht="15" x14ac:dyDescent="0.2">
      <c r="A632" s="2" t="s">
        <v>5341</v>
      </c>
      <c r="B632" s="2">
        <v>3.20731971644206E-2</v>
      </c>
      <c r="C632" s="2">
        <v>1.2550047150703401</v>
      </c>
      <c r="D632" s="2" t="s">
        <v>5</v>
      </c>
      <c r="E632" s="2" t="s">
        <v>5342</v>
      </c>
    </row>
    <row r="633" spans="1:5" ht="15" x14ac:dyDescent="0.2">
      <c r="A633" s="2" t="s">
        <v>3818</v>
      </c>
      <c r="B633" s="2">
        <v>1.2509076211524299E-3</v>
      </c>
      <c r="C633" s="2">
        <v>1.2542673781792799</v>
      </c>
      <c r="D633" s="2" t="s">
        <v>5</v>
      </c>
      <c r="E633" s="2" t="s">
        <v>3819</v>
      </c>
    </row>
    <row r="634" spans="1:5" ht="15" x14ac:dyDescent="0.2">
      <c r="A634" s="2" t="s">
        <v>1408</v>
      </c>
      <c r="B634" s="2">
        <v>1.87451988049196E-4</v>
      </c>
      <c r="C634" s="2">
        <v>1.2536952755447699</v>
      </c>
      <c r="D634" s="2" t="s">
        <v>5</v>
      </c>
      <c r="E634" s="2" t="s">
        <v>1409</v>
      </c>
    </row>
    <row r="635" spans="1:5" ht="15" x14ac:dyDescent="0.2">
      <c r="A635" s="2" t="s">
        <v>4006</v>
      </c>
      <c r="B635" s="2">
        <v>1.1001972167626E-2</v>
      </c>
      <c r="C635" s="2">
        <v>1.25341438215629</v>
      </c>
      <c r="D635" s="2" t="s">
        <v>5</v>
      </c>
      <c r="E635" s="2" t="s">
        <v>4007</v>
      </c>
    </row>
    <row r="636" spans="1:5" ht="15" x14ac:dyDescent="0.2">
      <c r="A636" s="2" t="s">
        <v>431</v>
      </c>
      <c r="B636" s="2">
        <v>2.3241317791767899E-2</v>
      </c>
      <c r="C636" s="2">
        <v>1.2532060866194801</v>
      </c>
      <c r="D636" s="2" t="s">
        <v>5</v>
      </c>
      <c r="E636" s="2" t="s">
        <v>432</v>
      </c>
    </row>
    <row r="637" spans="1:5" ht="15" x14ac:dyDescent="0.2">
      <c r="A637" s="2" t="s">
        <v>2253</v>
      </c>
      <c r="B637" s="3">
        <v>2.5844643006663702E-18</v>
      </c>
      <c r="C637" s="2">
        <v>1.25307123875813</v>
      </c>
      <c r="D637" s="2" t="s">
        <v>5</v>
      </c>
      <c r="E637" s="2" t="s">
        <v>2254</v>
      </c>
    </row>
    <row r="638" spans="1:5" ht="15" x14ac:dyDescent="0.2">
      <c r="A638" s="2" t="s">
        <v>645</v>
      </c>
      <c r="B638" s="2">
        <v>1.26807498033386E-2</v>
      </c>
      <c r="C638" s="2">
        <v>1.2524665898698599</v>
      </c>
      <c r="D638" s="2" t="s">
        <v>5</v>
      </c>
      <c r="E638" s="2" t="s">
        <v>646</v>
      </c>
    </row>
    <row r="639" spans="1:5" ht="15" x14ac:dyDescent="0.2">
      <c r="A639" s="2" t="s">
        <v>5134</v>
      </c>
      <c r="B639" s="3">
        <v>3.3644995459344698E-11</v>
      </c>
      <c r="C639" s="2">
        <v>1.2523588820941201</v>
      </c>
      <c r="D639" s="2" t="s">
        <v>5</v>
      </c>
      <c r="E639" s="2" t="s">
        <v>5135</v>
      </c>
    </row>
    <row r="640" spans="1:5" ht="15" x14ac:dyDescent="0.2">
      <c r="A640" s="2" t="s">
        <v>5166</v>
      </c>
      <c r="B640" s="3">
        <v>1.4348717266721699E-6</v>
      </c>
      <c r="C640" s="2">
        <v>1.2499763472110601</v>
      </c>
      <c r="D640" s="2" t="s">
        <v>5</v>
      </c>
      <c r="E640" s="2" t="s">
        <v>5167</v>
      </c>
    </row>
    <row r="641" spans="1:5" ht="15" x14ac:dyDescent="0.2">
      <c r="A641" s="2" t="s">
        <v>1589</v>
      </c>
      <c r="B641" s="3">
        <v>5.5946454097473504E-7</v>
      </c>
      <c r="C641" s="2">
        <v>1.24905245885869</v>
      </c>
      <c r="D641" s="2" t="s">
        <v>5</v>
      </c>
      <c r="E641" s="2" t="s">
        <v>1590</v>
      </c>
    </row>
    <row r="642" spans="1:5" ht="15" x14ac:dyDescent="0.2">
      <c r="A642" s="2" t="s">
        <v>5348</v>
      </c>
      <c r="B642" s="2">
        <v>1.2731588981715199E-3</v>
      </c>
      <c r="C642" s="2">
        <v>1.24701987235319</v>
      </c>
      <c r="D642" s="2" t="s">
        <v>5</v>
      </c>
      <c r="E642" s="2" t="s">
        <v>5349</v>
      </c>
    </row>
    <row r="643" spans="1:5" ht="15" x14ac:dyDescent="0.2">
      <c r="A643" s="2" t="s">
        <v>4575</v>
      </c>
      <c r="B643" s="2">
        <v>1.15437880792839E-4</v>
      </c>
      <c r="C643" s="2">
        <v>1.2455775283800401</v>
      </c>
      <c r="D643" s="2" t="s">
        <v>5</v>
      </c>
      <c r="E643" s="2" t="s">
        <v>4576</v>
      </c>
    </row>
    <row r="644" spans="1:5" ht="15" x14ac:dyDescent="0.2">
      <c r="A644" s="2" t="s">
        <v>4343</v>
      </c>
      <c r="B644" s="2">
        <v>1.47745624598929E-2</v>
      </c>
      <c r="C644" s="2">
        <v>1.2437624943550001</v>
      </c>
      <c r="D644" s="2" t="s">
        <v>5</v>
      </c>
      <c r="E644" s="2" t="s">
        <v>4344</v>
      </c>
    </row>
    <row r="645" spans="1:5" ht="15" x14ac:dyDescent="0.2">
      <c r="A645" s="2" t="s">
        <v>2168</v>
      </c>
      <c r="B645" s="3">
        <v>1.3509957821863001E-5</v>
      </c>
      <c r="C645" s="2">
        <v>1.24315225286485</v>
      </c>
      <c r="D645" s="2" t="s">
        <v>5</v>
      </c>
      <c r="E645" s="2" t="s">
        <v>2169</v>
      </c>
    </row>
    <row r="646" spans="1:5" ht="15" x14ac:dyDescent="0.2">
      <c r="A646" s="2" t="s">
        <v>5093</v>
      </c>
      <c r="B646" s="3">
        <v>7.2475225027920096E-10</v>
      </c>
      <c r="C646" s="2">
        <v>1.2427827920182699</v>
      </c>
      <c r="D646" s="2" t="s">
        <v>5</v>
      </c>
      <c r="E646" s="2" t="s">
        <v>5094</v>
      </c>
    </row>
    <row r="647" spans="1:5" ht="15" x14ac:dyDescent="0.2">
      <c r="A647" s="2" t="s">
        <v>634</v>
      </c>
      <c r="B647" s="2">
        <v>2.78256411591505E-2</v>
      </c>
      <c r="C647" s="2">
        <v>1.2426250543648201</v>
      </c>
      <c r="D647" s="2" t="s">
        <v>5</v>
      </c>
      <c r="E647" s="2" t="s">
        <v>635</v>
      </c>
    </row>
    <row r="648" spans="1:5" ht="15" x14ac:dyDescent="0.2">
      <c r="A648" s="2" t="s">
        <v>715</v>
      </c>
      <c r="B648" s="2">
        <v>2.59127911999292E-4</v>
      </c>
      <c r="C648" s="2">
        <v>1.24241167481032</v>
      </c>
      <c r="D648" s="2" t="s">
        <v>5</v>
      </c>
      <c r="E648" s="2" t="s">
        <v>716</v>
      </c>
    </row>
    <row r="649" spans="1:5" ht="15" x14ac:dyDescent="0.2">
      <c r="A649" s="2" t="s">
        <v>1593</v>
      </c>
      <c r="B649" s="2">
        <v>4.7560384919696899E-4</v>
      </c>
      <c r="C649" s="2">
        <v>1.24083132127883</v>
      </c>
      <c r="D649" s="2" t="s">
        <v>5</v>
      </c>
      <c r="E649" s="2" t="s">
        <v>1594</v>
      </c>
    </row>
    <row r="650" spans="1:5" ht="15" x14ac:dyDescent="0.2">
      <c r="A650" s="2" t="s">
        <v>1661</v>
      </c>
      <c r="B650" s="2">
        <v>2.4806389739682098E-2</v>
      </c>
      <c r="C650" s="2">
        <v>1.23958456136921</v>
      </c>
      <c r="D650" s="2" t="s">
        <v>5</v>
      </c>
      <c r="E650" s="2" t="s">
        <v>1662</v>
      </c>
    </row>
    <row r="651" spans="1:5" ht="15" x14ac:dyDescent="0.2">
      <c r="A651" s="2" t="s">
        <v>4278</v>
      </c>
      <c r="B651" s="2">
        <v>4.5163588648703602E-2</v>
      </c>
      <c r="C651" s="2">
        <v>1.2395273655096599</v>
      </c>
      <c r="D651" s="2" t="s">
        <v>5</v>
      </c>
      <c r="E651" s="2" t="s">
        <v>4279</v>
      </c>
    </row>
    <row r="652" spans="1:5" ht="15" x14ac:dyDescent="0.2">
      <c r="A652" s="2" t="s">
        <v>2125</v>
      </c>
      <c r="B652" s="3">
        <v>1.33434369770696E-5</v>
      </c>
      <c r="C652" s="2">
        <v>1.2392550785522101</v>
      </c>
      <c r="D652" s="2" t="s">
        <v>5</v>
      </c>
      <c r="E652" s="2" t="s">
        <v>2126</v>
      </c>
    </row>
    <row r="653" spans="1:5" ht="15" x14ac:dyDescent="0.2">
      <c r="A653" s="2" t="s">
        <v>971</v>
      </c>
      <c r="B653" s="3">
        <v>8.7813642486526099E-7</v>
      </c>
      <c r="C653" s="2">
        <v>1.2390088500822301</v>
      </c>
      <c r="D653" s="2" t="s">
        <v>5</v>
      </c>
      <c r="E653" s="2" t="s">
        <v>972</v>
      </c>
    </row>
    <row r="654" spans="1:5" ht="15" x14ac:dyDescent="0.2">
      <c r="A654" s="2" t="s">
        <v>1337</v>
      </c>
      <c r="B654" s="3">
        <v>6.6746318071212296E-9</v>
      </c>
      <c r="C654" s="2">
        <v>1.2383427230576201</v>
      </c>
      <c r="D654" s="2" t="s">
        <v>5</v>
      </c>
      <c r="E654" s="2" t="s">
        <v>1338</v>
      </c>
    </row>
    <row r="655" spans="1:5" ht="15" x14ac:dyDescent="0.2">
      <c r="A655" s="2" t="s">
        <v>4407</v>
      </c>
      <c r="B655" s="3">
        <v>1.7047294993467299E-6</v>
      </c>
      <c r="C655" s="2">
        <v>1.23474006284085</v>
      </c>
      <c r="D655" s="2" t="s">
        <v>5</v>
      </c>
      <c r="E655" s="2" t="s">
        <v>4408</v>
      </c>
    </row>
    <row r="656" spans="1:5" ht="15" x14ac:dyDescent="0.2">
      <c r="A656" s="2" t="s">
        <v>1516</v>
      </c>
      <c r="B656" s="3">
        <v>7.2910939047918997E-8</v>
      </c>
      <c r="C656" s="2">
        <v>1.23433415063063</v>
      </c>
      <c r="D656" s="2" t="s">
        <v>5</v>
      </c>
      <c r="E656" s="2" t="s">
        <v>1517</v>
      </c>
    </row>
    <row r="657" spans="1:5" ht="15" x14ac:dyDescent="0.2">
      <c r="A657" s="2" t="s">
        <v>3914</v>
      </c>
      <c r="B657" s="3">
        <v>3.76203928550953E-5</v>
      </c>
      <c r="C657" s="2">
        <v>1.23332486129921</v>
      </c>
      <c r="D657" s="2" t="s">
        <v>5</v>
      </c>
      <c r="E657" s="2" t="s">
        <v>3915</v>
      </c>
    </row>
    <row r="658" spans="1:5" ht="15" x14ac:dyDescent="0.2">
      <c r="A658" s="2" t="s">
        <v>1265</v>
      </c>
      <c r="B658" s="2">
        <v>1.0458135884934699E-3</v>
      </c>
      <c r="C658" s="2">
        <v>1.2324563764274901</v>
      </c>
      <c r="D658" s="2" t="s">
        <v>5</v>
      </c>
      <c r="E658" s="2" t="s">
        <v>1266</v>
      </c>
    </row>
    <row r="659" spans="1:5" ht="15" x14ac:dyDescent="0.2">
      <c r="A659" s="2" t="s">
        <v>1832</v>
      </c>
      <c r="B659" s="2">
        <v>6.6790886413370804E-3</v>
      </c>
      <c r="C659" s="2">
        <v>1.22973129334547</v>
      </c>
      <c r="D659" s="2" t="s">
        <v>5</v>
      </c>
      <c r="E659" s="2" t="s">
        <v>1833</v>
      </c>
    </row>
    <row r="660" spans="1:5" ht="15" x14ac:dyDescent="0.2">
      <c r="A660" s="2" t="s">
        <v>1290</v>
      </c>
      <c r="B660" s="3">
        <v>3.2282584943406497E-5</v>
      </c>
      <c r="C660" s="2">
        <v>1.22922792023617</v>
      </c>
      <c r="D660" s="2" t="s">
        <v>5</v>
      </c>
      <c r="E660" s="2" t="s">
        <v>1291</v>
      </c>
    </row>
    <row r="661" spans="1:5" ht="15" x14ac:dyDescent="0.2">
      <c r="A661" s="2" t="s">
        <v>5105</v>
      </c>
      <c r="B661" s="3">
        <v>3.5238771294717802E-5</v>
      </c>
      <c r="C661" s="2">
        <v>1.22851461397763</v>
      </c>
      <c r="D661" s="2" t="s">
        <v>5</v>
      </c>
      <c r="E661" s="2" t="s">
        <v>5106</v>
      </c>
    </row>
    <row r="662" spans="1:5" ht="15" x14ac:dyDescent="0.2">
      <c r="A662" s="2" t="s">
        <v>3953</v>
      </c>
      <c r="B662" s="2">
        <v>1.3219966723694401E-3</v>
      </c>
      <c r="C662" s="2">
        <v>1.22784376341184</v>
      </c>
      <c r="D662" s="2" t="s">
        <v>5</v>
      </c>
      <c r="E662" s="2" t="s">
        <v>3954</v>
      </c>
    </row>
    <row r="663" spans="1:5" ht="15" x14ac:dyDescent="0.2">
      <c r="A663" s="2" t="s">
        <v>4400</v>
      </c>
      <c r="B663" s="2">
        <v>1.4301612319561E-3</v>
      </c>
      <c r="C663" s="2">
        <v>1.22770841635723</v>
      </c>
      <c r="D663" s="2" t="s">
        <v>5</v>
      </c>
      <c r="E663" s="2" t="s">
        <v>4401</v>
      </c>
    </row>
    <row r="664" spans="1:5" ht="15" x14ac:dyDescent="0.2">
      <c r="A664" s="2" t="s">
        <v>1011</v>
      </c>
      <c r="B664" s="3">
        <v>4.3712056186595701E-9</v>
      </c>
      <c r="C664" s="2">
        <v>1.2276023392640001</v>
      </c>
      <c r="D664" s="2" t="s">
        <v>5</v>
      </c>
      <c r="E664" s="2" t="s">
        <v>1012</v>
      </c>
    </row>
    <row r="665" spans="1:5" ht="15" x14ac:dyDescent="0.2">
      <c r="A665" s="2" t="s">
        <v>993</v>
      </c>
      <c r="B665" s="2">
        <v>1.5384351125558599E-2</v>
      </c>
      <c r="C665" s="2">
        <v>1.22706698473554</v>
      </c>
      <c r="D665" s="2" t="s">
        <v>5</v>
      </c>
      <c r="E665" s="2" t="s">
        <v>994</v>
      </c>
    </row>
    <row r="666" spans="1:5" ht="15" x14ac:dyDescent="0.2">
      <c r="A666" s="2" t="s">
        <v>5052</v>
      </c>
      <c r="B666" s="3">
        <v>3.6011487896417702E-6</v>
      </c>
      <c r="C666" s="2">
        <v>1.2249435222940701</v>
      </c>
      <c r="D666" s="2" t="s">
        <v>5</v>
      </c>
      <c r="E666" s="2" t="s">
        <v>5053</v>
      </c>
    </row>
    <row r="667" spans="1:5" ht="15" x14ac:dyDescent="0.2">
      <c r="A667" s="2" t="s">
        <v>3771</v>
      </c>
      <c r="B667" s="3">
        <v>1.2489808768444801E-5</v>
      </c>
      <c r="C667" s="2">
        <v>1.2241635053537501</v>
      </c>
      <c r="D667" s="2" t="s">
        <v>5</v>
      </c>
      <c r="E667" s="2" t="s">
        <v>3772</v>
      </c>
    </row>
    <row r="668" spans="1:5" ht="15" x14ac:dyDescent="0.2">
      <c r="A668" s="2" t="s">
        <v>5280</v>
      </c>
      <c r="B668" s="2">
        <v>2.6995207196537901E-2</v>
      </c>
      <c r="C668" s="2">
        <v>1.2229932749135699</v>
      </c>
      <c r="D668" s="2" t="s">
        <v>5</v>
      </c>
      <c r="E668" s="2" t="s">
        <v>5281</v>
      </c>
    </row>
    <row r="669" spans="1:5" ht="15" x14ac:dyDescent="0.2">
      <c r="A669" s="2" t="s">
        <v>4122</v>
      </c>
      <c r="B669" s="3">
        <v>4.7272986755682304E-6</v>
      </c>
      <c r="C669" s="2">
        <v>1.22109503644766</v>
      </c>
      <c r="D669" s="2" t="s">
        <v>5</v>
      </c>
      <c r="E669" s="2" t="s">
        <v>4123</v>
      </c>
    </row>
    <row r="670" spans="1:5" ht="15" x14ac:dyDescent="0.2">
      <c r="A670" s="2" t="s">
        <v>4164</v>
      </c>
      <c r="B670" s="2">
        <v>4.6095009660658E-2</v>
      </c>
      <c r="C670" s="2">
        <v>1.22074493552075</v>
      </c>
      <c r="D670" s="2" t="s">
        <v>5</v>
      </c>
      <c r="E670" s="2" t="s">
        <v>4165</v>
      </c>
    </row>
    <row r="671" spans="1:5" ht="15" x14ac:dyDescent="0.2">
      <c r="A671" s="2" t="s">
        <v>1112</v>
      </c>
      <c r="B671" s="2">
        <v>9.2013617485847393E-3</v>
      </c>
      <c r="C671" s="2">
        <v>1.21960670551932</v>
      </c>
      <c r="D671" s="2" t="s">
        <v>5</v>
      </c>
      <c r="E671" s="2" t="s">
        <v>1113</v>
      </c>
    </row>
    <row r="672" spans="1:5" ht="15" x14ac:dyDescent="0.2">
      <c r="A672" s="2" t="s">
        <v>1303</v>
      </c>
      <c r="B672" s="3">
        <v>6.37577553211723E-5</v>
      </c>
      <c r="C672" s="2">
        <v>1.2191912929794</v>
      </c>
      <c r="D672" s="2" t="s">
        <v>5</v>
      </c>
      <c r="E672" s="2" t="s">
        <v>1304</v>
      </c>
    </row>
    <row r="673" spans="1:5" ht="15" x14ac:dyDescent="0.2">
      <c r="A673" s="2" t="s">
        <v>243</v>
      </c>
      <c r="B673" s="3">
        <v>4.5492514775782701E-12</v>
      </c>
      <c r="C673" s="2">
        <v>1.21822453197613</v>
      </c>
      <c r="D673" s="2" t="s">
        <v>5</v>
      </c>
      <c r="E673" s="2" t="s">
        <v>303</v>
      </c>
    </row>
    <row r="674" spans="1:5" ht="15" x14ac:dyDescent="0.2">
      <c r="A674" s="2" t="s">
        <v>96</v>
      </c>
      <c r="B674" s="3">
        <v>8.7416703743769992E-9</v>
      </c>
      <c r="C674" s="2">
        <v>1.2179192937391601</v>
      </c>
      <c r="D674" s="2" t="s">
        <v>5</v>
      </c>
      <c r="E674" s="2" t="s">
        <v>231</v>
      </c>
    </row>
    <row r="675" spans="1:5" ht="15" x14ac:dyDescent="0.2">
      <c r="A675" s="2" t="s">
        <v>5140</v>
      </c>
      <c r="B675" s="3">
        <v>3.7787578425798202E-6</v>
      </c>
      <c r="C675" s="2">
        <v>1.21758908897808</v>
      </c>
      <c r="D675" s="2" t="s">
        <v>5</v>
      </c>
      <c r="E675" s="2" t="s">
        <v>5141</v>
      </c>
    </row>
    <row r="676" spans="1:5" ht="15" x14ac:dyDescent="0.2">
      <c r="A676" s="2" t="s">
        <v>2129</v>
      </c>
      <c r="B676" s="3">
        <v>7.9284914809636402E-7</v>
      </c>
      <c r="C676" s="2">
        <v>1.2173019501488</v>
      </c>
      <c r="D676" s="2" t="s">
        <v>5</v>
      </c>
      <c r="E676" s="2" t="s">
        <v>2130</v>
      </c>
    </row>
    <row r="677" spans="1:5" ht="15" x14ac:dyDescent="0.2">
      <c r="A677" s="2" t="s">
        <v>581</v>
      </c>
      <c r="B677" s="2">
        <v>4.7835982713999699E-2</v>
      </c>
      <c r="C677" s="2">
        <v>1.21586863648558</v>
      </c>
      <c r="D677" s="2" t="s">
        <v>5</v>
      </c>
      <c r="E677" s="2" t="s">
        <v>582</v>
      </c>
    </row>
    <row r="678" spans="1:5" ht="15" x14ac:dyDescent="0.2">
      <c r="A678" s="2" t="s">
        <v>1816</v>
      </c>
      <c r="B678" s="2">
        <v>1.72365504050371E-4</v>
      </c>
      <c r="C678" s="2">
        <v>1.2148270954204199</v>
      </c>
      <c r="D678" s="2" t="s">
        <v>5</v>
      </c>
      <c r="E678" s="2" t="s">
        <v>1817</v>
      </c>
    </row>
    <row r="679" spans="1:5" ht="15" x14ac:dyDescent="0.2">
      <c r="A679" s="2" t="s">
        <v>2027</v>
      </c>
      <c r="B679" s="2">
        <v>1.45099039370419E-3</v>
      </c>
      <c r="C679" s="2">
        <v>1.21427026579501</v>
      </c>
      <c r="D679" s="2" t="s">
        <v>5</v>
      </c>
      <c r="E679" s="2" t="s">
        <v>2028</v>
      </c>
    </row>
    <row r="680" spans="1:5" ht="15" x14ac:dyDescent="0.2">
      <c r="A680" s="2" t="s">
        <v>1074</v>
      </c>
      <c r="B680" s="2">
        <v>1.6521685764198999E-4</v>
      </c>
      <c r="C680" s="2">
        <v>1.21388652400513</v>
      </c>
      <c r="D680" s="2" t="s">
        <v>5</v>
      </c>
      <c r="E680" s="2" t="s">
        <v>1075</v>
      </c>
    </row>
    <row r="681" spans="1:5" ht="15" x14ac:dyDescent="0.2">
      <c r="A681" s="2" t="s">
        <v>461</v>
      </c>
      <c r="B681" s="2">
        <v>9.54262670953652E-3</v>
      </c>
      <c r="C681" s="2">
        <v>1.2135779786738601</v>
      </c>
      <c r="D681" s="2" t="s">
        <v>5</v>
      </c>
      <c r="E681" s="2" t="s">
        <v>462</v>
      </c>
    </row>
    <row r="682" spans="1:5" ht="15" x14ac:dyDescent="0.2">
      <c r="A682" s="2" t="s">
        <v>814</v>
      </c>
      <c r="B682" s="2">
        <v>1.5245987834758099E-3</v>
      </c>
      <c r="C682" s="2">
        <v>1.2131270944974</v>
      </c>
      <c r="D682" s="2" t="s">
        <v>5</v>
      </c>
      <c r="E682" s="2" t="s">
        <v>815</v>
      </c>
    </row>
    <row r="683" spans="1:5" ht="15" x14ac:dyDescent="0.2">
      <c r="A683" s="2" t="s">
        <v>2073</v>
      </c>
      <c r="B683" s="3">
        <v>2.44676936055593E-6</v>
      </c>
      <c r="C683" s="2">
        <v>1.2124819172279599</v>
      </c>
      <c r="D683" s="2" t="s">
        <v>5</v>
      </c>
      <c r="E683" s="2" t="s">
        <v>2074</v>
      </c>
    </row>
    <row r="684" spans="1:5" ht="15" x14ac:dyDescent="0.2">
      <c r="A684" s="2" t="s">
        <v>1081</v>
      </c>
      <c r="B684" s="2">
        <v>4.2237600295096897E-4</v>
      </c>
      <c r="C684" s="2">
        <v>1.21172140718947</v>
      </c>
      <c r="D684" s="2" t="s">
        <v>5</v>
      </c>
      <c r="E684" s="2" t="s">
        <v>1082</v>
      </c>
    </row>
    <row r="685" spans="1:5" ht="15" x14ac:dyDescent="0.2">
      <c r="A685" s="2" t="s">
        <v>4483</v>
      </c>
      <c r="B685" s="2">
        <v>1.8378311171698501E-2</v>
      </c>
      <c r="C685" s="2">
        <v>1.21091706870219</v>
      </c>
      <c r="D685" s="2" t="s">
        <v>5</v>
      </c>
      <c r="E685" s="2" t="s">
        <v>16</v>
      </c>
    </row>
    <row r="686" spans="1:5" ht="15" x14ac:dyDescent="0.2">
      <c r="A686" s="2" t="s">
        <v>1402</v>
      </c>
      <c r="B686" s="3">
        <v>8.9894456950185908E-6</v>
      </c>
      <c r="C686" s="2">
        <v>1.2086985850587399</v>
      </c>
      <c r="D686" s="2" t="s">
        <v>5</v>
      </c>
      <c r="E686" s="2" t="s">
        <v>1403</v>
      </c>
    </row>
    <row r="687" spans="1:5" ht="15" x14ac:dyDescent="0.2">
      <c r="A687" s="2" t="s">
        <v>250</v>
      </c>
      <c r="B687" s="3">
        <v>2.5531830100722801E-8</v>
      </c>
      <c r="C687" s="2">
        <v>1.20867114067663</v>
      </c>
      <c r="D687" s="2" t="s">
        <v>5</v>
      </c>
      <c r="E687" s="2" t="s">
        <v>575</v>
      </c>
    </row>
    <row r="688" spans="1:5" ht="15" x14ac:dyDescent="0.2">
      <c r="A688" s="2" t="s">
        <v>5237</v>
      </c>
      <c r="B688" s="3">
        <v>1.9780129416529701E-18</v>
      </c>
      <c r="C688" s="2">
        <v>1.2086023525051901</v>
      </c>
      <c r="D688" s="2" t="s">
        <v>5</v>
      </c>
      <c r="E688" s="2" t="s">
        <v>5238</v>
      </c>
    </row>
    <row r="689" spans="1:5" ht="15" x14ac:dyDescent="0.2">
      <c r="A689" s="2" t="s">
        <v>1720</v>
      </c>
      <c r="B689" s="3">
        <v>2.0064742602584601E-7</v>
      </c>
      <c r="C689" s="2">
        <v>1.20806648699103</v>
      </c>
      <c r="D689" s="2" t="s">
        <v>5</v>
      </c>
      <c r="E689" s="2" t="s">
        <v>1721</v>
      </c>
    </row>
    <row r="690" spans="1:5" ht="15" x14ac:dyDescent="0.2">
      <c r="A690" s="2" t="s">
        <v>359</v>
      </c>
      <c r="B690" s="2">
        <v>2.9264773262765902E-3</v>
      </c>
      <c r="C690" s="2">
        <v>1.20639683020816</v>
      </c>
      <c r="D690" s="2" t="s">
        <v>5</v>
      </c>
      <c r="E690" s="2" t="s">
        <v>360</v>
      </c>
    </row>
    <row r="691" spans="1:5" ht="15" x14ac:dyDescent="0.2">
      <c r="A691" s="2" t="s">
        <v>5115</v>
      </c>
      <c r="B691" s="3">
        <v>1.5932671132011702E-8</v>
      </c>
      <c r="C691" s="2">
        <v>1.20579327169496</v>
      </c>
      <c r="D691" s="2" t="s">
        <v>5</v>
      </c>
      <c r="E691" s="2" t="s">
        <v>5116</v>
      </c>
    </row>
    <row r="692" spans="1:5" ht="15" x14ac:dyDescent="0.2">
      <c r="A692" s="2" t="s">
        <v>4675</v>
      </c>
      <c r="B692" s="3">
        <v>2.6681876688627001E-9</v>
      </c>
      <c r="C692" s="2">
        <v>1.2032308879393001</v>
      </c>
      <c r="D692" s="2" t="s">
        <v>5</v>
      </c>
      <c r="E692" s="2" t="s">
        <v>4676</v>
      </c>
    </row>
    <row r="693" spans="1:5" ht="15" x14ac:dyDescent="0.2">
      <c r="A693" s="2" t="s">
        <v>3841</v>
      </c>
      <c r="B693" s="3">
        <v>1.7656785680874799E-5</v>
      </c>
      <c r="C693" s="2">
        <v>1.2025695551757101</v>
      </c>
      <c r="D693" s="2" t="s">
        <v>5</v>
      </c>
      <c r="E693" s="2" t="s">
        <v>3842</v>
      </c>
    </row>
    <row r="694" spans="1:5" ht="15" x14ac:dyDescent="0.2">
      <c r="A694" s="2" t="s">
        <v>4190</v>
      </c>
      <c r="B694" s="3">
        <v>6.14687780912064E-15</v>
      </c>
      <c r="C694" s="2">
        <v>1.2018695782098201</v>
      </c>
      <c r="D694" s="2" t="s">
        <v>5</v>
      </c>
      <c r="E694" s="2" t="s">
        <v>4191</v>
      </c>
    </row>
    <row r="695" spans="1:5" ht="15" x14ac:dyDescent="0.2">
      <c r="A695" s="2" t="s">
        <v>1705</v>
      </c>
      <c r="B695" s="3">
        <v>3.74346319843245E-5</v>
      </c>
      <c r="C695" s="2">
        <v>1.20146598388348</v>
      </c>
      <c r="D695" s="2" t="s">
        <v>5</v>
      </c>
      <c r="E695" s="2" t="s">
        <v>584</v>
      </c>
    </row>
    <row r="696" spans="1:5" ht="15" x14ac:dyDescent="0.2">
      <c r="A696" s="2" t="s">
        <v>4986</v>
      </c>
      <c r="B696" s="3">
        <v>2.65150724454479E-6</v>
      </c>
      <c r="C696" s="2">
        <v>1.20025592216748</v>
      </c>
      <c r="D696" s="2" t="s">
        <v>5</v>
      </c>
      <c r="E696" s="2" t="s">
        <v>4987</v>
      </c>
    </row>
    <row r="697" spans="1:5" ht="15" x14ac:dyDescent="0.2">
      <c r="A697" s="2" t="s">
        <v>917</v>
      </c>
      <c r="B697" s="3">
        <v>5.28356576367051E-5</v>
      </c>
      <c r="C697" s="2">
        <v>1.2001985751734501</v>
      </c>
      <c r="D697" s="2" t="s">
        <v>5</v>
      </c>
      <c r="E697" s="2" t="s">
        <v>918</v>
      </c>
    </row>
    <row r="698" spans="1:5" ht="15" x14ac:dyDescent="0.2">
      <c r="A698" s="2" t="s">
        <v>4709</v>
      </c>
      <c r="B698" s="3">
        <v>4.8717630504955E-8</v>
      </c>
      <c r="C698" s="2">
        <v>1.19968896069234</v>
      </c>
      <c r="D698" s="2" t="s">
        <v>5</v>
      </c>
      <c r="E698" s="2" t="s">
        <v>4710</v>
      </c>
    </row>
    <row r="699" spans="1:5" ht="15" x14ac:dyDescent="0.2">
      <c r="A699" s="2" t="s">
        <v>5136</v>
      </c>
      <c r="B699" s="3">
        <v>5.3860290519434796E-19</v>
      </c>
      <c r="C699" s="2">
        <v>1.1987631203646401</v>
      </c>
      <c r="D699" s="2" t="s">
        <v>5</v>
      </c>
      <c r="E699" s="2" t="s">
        <v>5137</v>
      </c>
    </row>
    <row r="700" spans="1:5" ht="15" x14ac:dyDescent="0.2">
      <c r="A700" s="2" t="s">
        <v>4876</v>
      </c>
      <c r="B700" s="2">
        <v>5.2479969740168303E-3</v>
      </c>
      <c r="C700" s="2">
        <v>1.1985261072125899</v>
      </c>
      <c r="D700" s="2" t="s">
        <v>5</v>
      </c>
      <c r="E700" s="2" t="s">
        <v>4877</v>
      </c>
    </row>
    <row r="701" spans="1:5" ht="15" x14ac:dyDescent="0.2">
      <c r="A701" s="2" t="s">
        <v>519</v>
      </c>
      <c r="B701" s="2">
        <v>2.3279950166365799E-4</v>
      </c>
      <c r="C701" s="2">
        <v>1.19846621130694</v>
      </c>
      <c r="D701" s="2" t="s">
        <v>5</v>
      </c>
      <c r="E701" s="2" t="s">
        <v>1030</v>
      </c>
    </row>
    <row r="702" spans="1:5" ht="15" x14ac:dyDescent="0.2">
      <c r="A702" s="2" t="s">
        <v>1562</v>
      </c>
      <c r="B702" s="2">
        <v>2.0409732585459001E-3</v>
      </c>
      <c r="C702" s="2">
        <v>1.1975804507282699</v>
      </c>
      <c r="D702" s="2" t="s">
        <v>5</v>
      </c>
      <c r="E702" s="2" t="s">
        <v>1254</v>
      </c>
    </row>
    <row r="703" spans="1:5" ht="15" x14ac:dyDescent="0.2">
      <c r="A703" s="2" t="s">
        <v>3775</v>
      </c>
      <c r="B703" s="3">
        <v>4.8785457769068202E-13</v>
      </c>
      <c r="C703" s="2">
        <v>1.1968622508366</v>
      </c>
      <c r="D703" s="2" t="s">
        <v>5</v>
      </c>
      <c r="E703" s="2" t="s">
        <v>3776</v>
      </c>
    </row>
    <row r="704" spans="1:5" ht="15" x14ac:dyDescent="0.2">
      <c r="A704" s="2" t="s">
        <v>4719</v>
      </c>
      <c r="B704" s="3">
        <v>3.5653939886836799E-7</v>
      </c>
      <c r="C704" s="2">
        <v>1.1964888414444199</v>
      </c>
      <c r="D704" s="2" t="s">
        <v>5</v>
      </c>
      <c r="E704" s="2" t="s">
        <v>4158</v>
      </c>
    </row>
    <row r="705" spans="1:5" ht="15" x14ac:dyDescent="0.2">
      <c r="A705" s="2" t="s">
        <v>4250</v>
      </c>
      <c r="B705" s="3">
        <v>1.484594147557E-17</v>
      </c>
      <c r="C705" s="2">
        <v>1.1958482069772101</v>
      </c>
      <c r="D705" s="2" t="s">
        <v>5</v>
      </c>
      <c r="E705" s="2" t="s">
        <v>4251</v>
      </c>
    </row>
    <row r="706" spans="1:5" ht="15" x14ac:dyDescent="0.2">
      <c r="A706" s="2" t="s">
        <v>516</v>
      </c>
      <c r="B706" s="2">
        <v>1.5684562295357799E-3</v>
      </c>
      <c r="C706" s="2">
        <v>1.19580535300738</v>
      </c>
      <c r="D706" s="2" t="s">
        <v>5</v>
      </c>
      <c r="E706" s="2" t="s">
        <v>517</v>
      </c>
    </row>
    <row r="707" spans="1:5" ht="15" x14ac:dyDescent="0.2">
      <c r="A707" s="2" t="s">
        <v>4109</v>
      </c>
      <c r="B707" s="2">
        <v>9.3826208130728505E-4</v>
      </c>
      <c r="C707" s="2">
        <v>1.1939949955376401</v>
      </c>
      <c r="D707" s="2" t="s">
        <v>5</v>
      </c>
      <c r="E707" s="2" t="s">
        <v>4110</v>
      </c>
    </row>
    <row r="708" spans="1:5" ht="15" x14ac:dyDescent="0.2">
      <c r="A708" s="2" t="s">
        <v>494</v>
      </c>
      <c r="B708" s="3">
        <v>1.05494542163945E-11</v>
      </c>
      <c r="C708" s="2">
        <v>1.19398334924842</v>
      </c>
      <c r="D708" s="2" t="s">
        <v>5</v>
      </c>
      <c r="E708" s="2" t="s">
        <v>495</v>
      </c>
    </row>
    <row r="709" spans="1:5" ht="15" x14ac:dyDescent="0.2">
      <c r="A709" s="2" t="s">
        <v>514</v>
      </c>
      <c r="B709" s="3">
        <v>1.3085036468313799E-6</v>
      </c>
      <c r="C709" s="2">
        <v>1.1935990532277101</v>
      </c>
      <c r="D709" s="2" t="s">
        <v>5</v>
      </c>
      <c r="E709" s="2" t="s">
        <v>618</v>
      </c>
    </row>
    <row r="710" spans="1:5" ht="15" x14ac:dyDescent="0.2">
      <c r="A710" s="2" t="s">
        <v>1142</v>
      </c>
      <c r="B710" s="3">
        <v>7.0667323586755203E-5</v>
      </c>
      <c r="C710" s="2">
        <v>1.1933555420064601</v>
      </c>
      <c r="D710" s="2" t="s">
        <v>5</v>
      </c>
      <c r="E710" s="2" t="s">
        <v>1143</v>
      </c>
    </row>
    <row r="711" spans="1:5" ht="15" x14ac:dyDescent="0.2">
      <c r="A711" s="2" t="s">
        <v>408</v>
      </c>
      <c r="B711" s="3">
        <v>1.9890734128513801E-16</v>
      </c>
      <c r="C711" s="2">
        <v>1.19313076769505</v>
      </c>
      <c r="D711" s="2" t="s">
        <v>5</v>
      </c>
      <c r="E711" s="2" t="s">
        <v>14</v>
      </c>
    </row>
    <row r="712" spans="1:5" ht="15" x14ac:dyDescent="0.2">
      <c r="A712" s="2" t="s">
        <v>5301</v>
      </c>
      <c r="B712" s="2">
        <v>2.0301126826224999E-3</v>
      </c>
      <c r="C712" s="2">
        <v>1.19276554531323</v>
      </c>
      <c r="D712" s="2" t="s">
        <v>5</v>
      </c>
      <c r="E712" s="2" t="s">
        <v>5302</v>
      </c>
    </row>
    <row r="713" spans="1:5" ht="15" x14ac:dyDescent="0.2">
      <c r="A713" s="2" t="s">
        <v>4772</v>
      </c>
      <c r="B713" s="2">
        <v>3.9140868169737601E-2</v>
      </c>
      <c r="C713" s="2">
        <v>1.19121519149637</v>
      </c>
      <c r="D713" s="2" t="s">
        <v>5</v>
      </c>
      <c r="E713" s="2" t="s">
        <v>4450</v>
      </c>
    </row>
    <row r="714" spans="1:5" ht="15" x14ac:dyDescent="0.2">
      <c r="A714" s="2" t="s">
        <v>1931</v>
      </c>
      <c r="B714" s="3">
        <v>2.4020008880031101E-9</v>
      </c>
      <c r="C714" s="2">
        <v>1.1906674930943699</v>
      </c>
      <c r="D714" s="2" t="s">
        <v>5</v>
      </c>
      <c r="E714" s="2" t="s">
        <v>1932</v>
      </c>
    </row>
    <row r="715" spans="1:5" ht="15" x14ac:dyDescent="0.2">
      <c r="A715" s="2" t="s">
        <v>2100</v>
      </c>
      <c r="B715" s="3">
        <v>2.9022224106117101E-5</v>
      </c>
      <c r="C715" s="2">
        <v>1.1904136006556401</v>
      </c>
      <c r="D715" s="2" t="s">
        <v>5</v>
      </c>
      <c r="E715" s="2" t="s">
        <v>2101</v>
      </c>
    </row>
    <row r="716" spans="1:5" ht="15" x14ac:dyDescent="0.2">
      <c r="A716" s="2" t="s">
        <v>1752</v>
      </c>
      <c r="B716" s="3">
        <v>2.3092455822615499E-7</v>
      </c>
      <c r="C716" s="2">
        <v>1.18993443242763</v>
      </c>
      <c r="D716" s="2" t="s">
        <v>5</v>
      </c>
      <c r="E716" s="2" t="s">
        <v>372</v>
      </c>
    </row>
    <row r="717" spans="1:5" ht="15" x14ac:dyDescent="0.2">
      <c r="A717" s="2" t="s">
        <v>4644</v>
      </c>
      <c r="B717" s="2">
        <v>1.9468232745398301E-2</v>
      </c>
      <c r="C717" s="2">
        <v>1.1896007213319599</v>
      </c>
      <c r="D717" s="2" t="s">
        <v>5</v>
      </c>
      <c r="E717" s="2" t="s">
        <v>4645</v>
      </c>
    </row>
    <row r="718" spans="1:5" ht="15" x14ac:dyDescent="0.2">
      <c r="A718" s="2" t="s">
        <v>4587</v>
      </c>
      <c r="B718" s="2">
        <v>4.7109227779803999E-4</v>
      </c>
      <c r="C718" s="2">
        <v>1.1893449473623099</v>
      </c>
      <c r="D718" s="2" t="s">
        <v>5</v>
      </c>
      <c r="E718" s="2" t="s">
        <v>4588</v>
      </c>
    </row>
    <row r="719" spans="1:5" ht="15" x14ac:dyDescent="0.2">
      <c r="A719" s="2" t="s">
        <v>4066</v>
      </c>
      <c r="B719" s="3">
        <v>7.3377926509673204E-21</v>
      </c>
      <c r="C719" s="2">
        <v>1.18907154756605</v>
      </c>
      <c r="D719" s="2" t="s">
        <v>5</v>
      </c>
      <c r="E719" s="2" t="s">
        <v>4067</v>
      </c>
    </row>
    <row r="720" spans="1:5" ht="15" x14ac:dyDescent="0.2">
      <c r="A720" s="2" t="s">
        <v>787</v>
      </c>
      <c r="B720" s="3">
        <v>1.33775679947894E-7</v>
      </c>
      <c r="C720" s="2">
        <v>1.1885147944208601</v>
      </c>
      <c r="D720" s="2" t="s">
        <v>5</v>
      </c>
      <c r="E720" s="2" t="s">
        <v>788</v>
      </c>
    </row>
    <row r="721" spans="1:5" ht="15" x14ac:dyDescent="0.2">
      <c r="A721" s="2" t="s">
        <v>4170</v>
      </c>
      <c r="B721" s="3">
        <v>3.52707927345701E-6</v>
      </c>
      <c r="C721" s="2">
        <v>1.1883998925377</v>
      </c>
      <c r="D721" s="2" t="s">
        <v>5</v>
      </c>
      <c r="E721" s="2" t="s">
        <v>4171</v>
      </c>
    </row>
    <row r="722" spans="1:5" ht="15" x14ac:dyDescent="0.2">
      <c r="A722" s="2" t="s">
        <v>4887</v>
      </c>
      <c r="B722" s="3">
        <v>1.01755332132312E-11</v>
      </c>
      <c r="C722" s="2">
        <v>1.18747109224589</v>
      </c>
      <c r="D722" s="2" t="s">
        <v>5</v>
      </c>
      <c r="E722" s="2" t="s">
        <v>4888</v>
      </c>
    </row>
    <row r="723" spans="1:5" ht="15" x14ac:dyDescent="0.2">
      <c r="A723" s="2" t="s">
        <v>1287</v>
      </c>
      <c r="B723" s="2">
        <v>3.1970627263515702E-4</v>
      </c>
      <c r="C723" s="2">
        <v>1.1871557114145701</v>
      </c>
      <c r="D723" s="2" t="s">
        <v>5</v>
      </c>
      <c r="E723" s="2" t="s">
        <v>1288</v>
      </c>
    </row>
    <row r="724" spans="1:5" ht="15" x14ac:dyDescent="0.2">
      <c r="A724" s="2" t="s">
        <v>141</v>
      </c>
      <c r="B724" s="3">
        <v>6.0477813090755502E-5</v>
      </c>
      <c r="C724" s="2">
        <v>1.18609361831986</v>
      </c>
      <c r="D724" s="2" t="s">
        <v>5</v>
      </c>
      <c r="E724" s="2" t="s">
        <v>422</v>
      </c>
    </row>
    <row r="725" spans="1:5" ht="15" x14ac:dyDescent="0.2">
      <c r="A725" s="2" t="s">
        <v>1627</v>
      </c>
      <c r="B725" s="2">
        <v>2.51231160146569E-4</v>
      </c>
      <c r="C725" s="2">
        <v>1.18553549930478</v>
      </c>
      <c r="D725" s="2" t="s">
        <v>5</v>
      </c>
      <c r="E725" s="2" t="s">
        <v>1628</v>
      </c>
    </row>
    <row r="726" spans="1:5" ht="15" x14ac:dyDescent="0.2">
      <c r="A726" s="2" t="s">
        <v>4942</v>
      </c>
      <c r="B726" s="3">
        <v>3.20878774509E-9</v>
      </c>
      <c r="C726" s="2">
        <v>1.18479969598941</v>
      </c>
      <c r="D726" s="2" t="s">
        <v>5</v>
      </c>
      <c r="E726" s="2" t="s">
        <v>4943</v>
      </c>
    </row>
    <row r="727" spans="1:5" ht="15" x14ac:dyDescent="0.2">
      <c r="A727" s="2" t="s">
        <v>4655</v>
      </c>
      <c r="B727" s="3">
        <v>1.32313265354226E-8</v>
      </c>
      <c r="C727" s="2">
        <v>1.18465628884837</v>
      </c>
      <c r="D727" s="2" t="s">
        <v>5</v>
      </c>
      <c r="E727" s="2" t="s">
        <v>4656</v>
      </c>
    </row>
    <row r="728" spans="1:5" ht="15" x14ac:dyDescent="0.2">
      <c r="A728" s="2" t="s">
        <v>4388</v>
      </c>
      <c r="B728" s="3">
        <v>7.2195209881675001E-13</v>
      </c>
      <c r="C728" s="2">
        <v>1.18430048053521</v>
      </c>
      <c r="D728" s="2" t="s">
        <v>5</v>
      </c>
      <c r="E728" s="2" t="s">
        <v>4389</v>
      </c>
    </row>
    <row r="729" spans="1:5" ht="15" x14ac:dyDescent="0.2">
      <c r="A729" s="2" t="s">
        <v>4713</v>
      </c>
      <c r="B729" s="2">
        <v>1.8840101194375299E-2</v>
      </c>
      <c r="C729" s="2">
        <v>1.18362213464079</v>
      </c>
      <c r="D729" s="2" t="s">
        <v>5</v>
      </c>
      <c r="E729" s="2" t="s">
        <v>4714</v>
      </c>
    </row>
    <row r="730" spans="1:5" ht="15" x14ac:dyDescent="0.2">
      <c r="A730" s="2" t="s">
        <v>4482</v>
      </c>
      <c r="B730" s="2">
        <v>5.6073625569294802E-3</v>
      </c>
      <c r="C730" s="2">
        <v>1.18270810235184</v>
      </c>
      <c r="D730" s="2" t="s">
        <v>5</v>
      </c>
      <c r="E730" s="2" t="s">
        <v>762</v>
      </c>
    </row>
    <row r="731" spans="1:5" ht="15" x14ac:dyDescent="0.2">
      <c r="A731" s="2" t="s">
        <v>2077</v>
      </c>
      <c r="B731" s="2">
        <v>4.2738080358039801E-4</v>
      </c>
      <c r="C731" s="2">
        <v>1.1809263173448901</v>
      </c>
      <c r="D731" s="2" t="s">
        <v>5</v>
      </c>
      <c r="E731" s="2" t="s">
        <v>16</v>
      </c>
    </row>
    <row r="732" spans="1:5" ht="15" x14ac:dyDescent="0.2">
      <c r="A732" s="2" t="s">
        <v>4791</v>
      </c>
      <c r="B732" s="3">
        <v>6.2172597562533798E-5</v>
      </c>
      <c r="C732" s="2">
        <v>1.17828713263019</v>
      </c>
      <c r="D732" s="2" t="s">
        <v>5</v>
      </c>
      <c r="E732" s="2" t="s">
        <v>4792</v>
      </c>
    </row>
    <row r="733" spans="1:5" ht="15" x14ac:dyDescent="0.2">
      <c r="A733" s="2" t="s">
        <v>1933</v>
      </c>
      <c r="B733" s="3">
        <v>2.0337732172140002E-8</v>
      </c>
      <c r="C733" s="2">
        <v>1.1748751019977</v>
      </c>
      <c r="D733" s="2" t="s">
        <v>5</v>
      </c>
      <c r="E733" s="2" t="s">
        <v>1934</v>
      </c>
    </row>
    <row r="734" spans="1:5" ht="15" x14ac:dyDescent="0.2">
      <c r="A734" s="2" t="s">
        <v>4135</v>
      </c>
      <c r="B734" s="2">
        <v>1.2147772003149201E-2</v>
      </c>
      <c r="C734" s="2">
        <v>1.1740312038921501</v>
      </c>
      <c r="D734" s="2" t="s">
        <v>5</v>
      </c>
      <c r="E734" s="2" t="s">
        <v>4136</v>
      </c>
    </row>
    <row r="735" spans="1:5" ht="15" x14ac:dyDescent="0.2">
      <c r="A735" s="2" t="s">
        <v>1301</v>
      </c>
      <c r="B735" s="3">
        <v>8.5239923941041401E-8</v>
      </c>
      <c r="C735" s="2">
        <v>1.1717990664418001</v>
      </c>
      <c r="D735" s="2" t="s">
        <v>5</v>
      </c>
      <c r="E735" s="2" t="s">
        <v>1302</v>
      </c>
    </row>
    <row r="736" spans="1:5" ht="15" x14ac:dyDescent="0.2">
      <c r="A736" s="2" t="s">
        <v>5148</v>
      </c>
      <c r="B736" s="2">
        <v>7.1322036693166196E-3</v>
      </c>
      <c r="C736" s="2">
        <v>1.1712844099717701</v>
      </c>
      <c r="D736" s="2" t="s">
        <v>5</v>
      </c>
      <c r="E736" s="2" t="s">
        <v>5149</v>
      </c>
    </row>
    <row r="737" spans="1:5" ht="15" x14ac:dyDescent="0.2">
      <c r="A737" s="2" t="s">
        <v>4099</v>
      </c>
      <c r="B737" s="2">
        <v>8.5230438372351305E-4</v>
      </c>
      <c r="C737" s="2">
        <v>1.1711581035285199</v>
      </c>
      <c r="D737" s="2" t="s">
        <v>5</v>
      </c>
      <c r="E737" s="2" t="s">
        <v>4100</v>
      </c>
    </row>
    <row r="738" spans="1:5" ht="15" x14ac:dyDescent="0.2">
      <c r="A738" s="2" t="s">
        <v>560</v>
      </c>
      <c r="B738" s="3">
        <v>4.63722242525261E-9</v>
      </c>
      <c r="C738" s="2">
        <v>1.1710989473551101</v>
      </c>
      <c r="D738" s="2" t="s">
        <v>5</v>
      </c>
      <c r="E738" s="2" t="s">
        <v>562</v>
      </c>
    </row>
    <row r="739" spans="1:5" ht="15" x14ac:dyDescent="0.2">
      <c r="A739" s="2" t="s">
        <v>1007</v>
      </c>
      <c r="B739" s="3">
        <v>1.25860047548476E-6</v>
      </c>
      <c r="C739" s="2">
        <v>1.17097598321048</v>
      </c>
      <c r="D739" s="2" t="s">
        <v>5</v>
      </c>
      <c r="E739" s="2" t="s">
        <v>16</v>
      </c>
    </row>
    <row r="740" spans="1:5" ht="15" x14ac:dyDescent="0.2">
      <c r="A740" s="2" t="s">
        <v>4159</v>
      </c>
      <c r="B740" s="2">
        <v>1.88015728627191E-2</v>
      </c>
      <c r="C740" s="2">
        <v>1.17084129329568</v>
      </c>
      <c r="D740" s="2" t="s">
        <v>5</v>
      </c>
      <c r="E740" s="2" t="s">
        <v>4160</v>
      </c>
    </row>
    <row r="741" spans="1:5" ht="15" x14ac:dyDescent="0.2">
      <c r="A741" s="2" t="s">
        <v>3981</v>
      </c>
      <c r="B741" s="3">
        <v>1.36894280694373E-6</v>
      </c>
      <c r="C741" s="2">
        <v>1.17064949210075</v>
      </c>
      <c r="D741" s="2" t="s">
        <v>5</v>
      </c>
      <c r="E741" s="2" t="s">
        <v>3982</v>
      </c>
    </row>
    <row r="742" spans="1:5" ht="15" x14ac:dyDescent="0.2">
      <c r="A742" s="2" t="s">
        <v>4209</v>
      </c>
      <c r="B742" s="3">
        <v>3.0040171821131301E-9</v>
      </c>
      <c r="C742" s="2">
        <v>1.1706103282909199</v>
      </c>
      <c r="D742" s="2" t="s">
        <v>5</v>
      </c>
      <c r="E742" s="2" t="s">
        <v>4210</v>
      </c>
    </row>
    <row r="743" spans="1:5" ht="15" x14ac:dyDescent="0.2">
      <c r="A743" s="2" t="s">
        <v>4046</v>
      </c>
      <c r="B743" s="2">
        <v>2.4611627358145399E-2</v>
      </c>
      <c r="C743" s="2">
        <v>1.17023849747193</v>
      </c>
      <c r="D743" s="2" t="s">
        <v>5</v>
      </c>
      <c r="E743" s="2" t="s">
        <v>4047</v>
      </c>
    </row>
    <row r="744" spans="1:5" ht="15" x14ac:dyDescent="0.2">
      <c r="A744" s="2" t="s">
        <v>349</v>
      </c>
      <c r="B744" s="2">
        <v>1.44632119734455E-2</v>
      </c>
      <c r="C744" s="2">
        <v>1.1684650904715801</v>
      </c>
      <c r="D744" s="2" t="s">
        <v>5</v>
      </c>
      <c r="E744" s="2" t="s">
        <v>351</v>
      </c>
    </row>
    <row r="745" spans="1:5" ht="15" x14ac:dyDescent="0.2">
      <c r="A745" s="2" t="s">
        <v>4445</v>
      </c>
      <c r="B745" s="3">
        <v>1.44449525006457E-5</v>
      </c>
      <c r="C745" s="2">
        <v>1.1681616490017701</v>
      </c>
      <c r="D745" s="2" t="s">
        <v>5</v>
      </c>
      <c r="E745" s="2" t="s">
        <v>4446</v>
      </c>
    </row>
    <row r="746" spans="1:5" ht="15" x14ac:dyDescent="0.2">
      <c r="A746" s="2" t="s">
        <v>2053</v>
      </c>
      <c r="B746" s="3">
        <v>3.4673773801498898E-8</v>
      </c>
      <c r="C746" s="2">
        <v>1.1673211193958299</v>
      </c>
      <c r="D746" s="2" t="s">
        <v>5</v>
      </c>
      <c r="E746" s="2" t="s">
        <v>2054</v>
      </c>
    </row>
    <row r="747" spans="1:5" ht="15" x14ac:dyDescent="0.2">
      <c r="A747" s="2" t="s">
        <v>50</v>
      </c>
      <c r="B747" s="3">
        <v>7.6417578722971404E-12</v>
      </c>
      <c r="C747" s="2">
        <v>1.1661812535421601</v>
      </c>
      <c r="D747" s="2" t="s">
        <v>5</v>
      </c>
      <c r="E747" s="2" t="s">
        <v>1248</v>
      </c>
    </row>
    <row r="748" spans="1:5" ht="15" x14ac:dyDescent="0.2">
      <c r="A748" s="2" t="s">
        <v>4155</v>
      </c>
      <c r="B748" s="2">
        <v>2.9476443035314E-2</v>
      </c>
      <c r="C748" s="2">
        <v>1.1660282446766701</v>
      </c>
      <c r="D748" s="2" t="s">
        <v>5</v>
      </c>
      <c r="E748" s="2" t="s">
        <v>4156</v>
      </c>
    </row>
    <row r="749" spans="1:5" ht="15" x14ac:dyDescent="0.2">
      <c r="A749" s="2" t="s">
        <v>4841</v>
      </c>
      <c r="B749" s="3">
        <v>1.6268207214530299E-7</v>
      </c>
      <c r="C749" s="2">
        <v>1.16584751363934</v>
      </c>
      <c r="D749" s="2" t="s">
        <v>5</v>
      </c>
      <c r="E749" s="2" t="s">
        <v>4842</v>
      </c>
    </row>
    <row r="750" spans="1:5" ht="15" x14ac:dyDescent="0.2">
      <c r="A750" s="2" t="s">
        <v>1730</v>
      </c>
      <c r="B750" s="3">
        <v>5.88699026389955E-8</v>
      </c>
      <c r="C750" s="2">
        <v>1.1643881636164899</v>
      </c>
      <c r="D750" s="2" t="s">
        <v>5</v>
      </c>
      <c r="E750" s="2" t="s">
        <v>1731</v>
      </c>
    </row>
    <row r="751" spans="1:5" ht="15" x14ac:dyDescent="0.2">
      <c r="A751" s="2" t="s">
        <v>5232</v>
      </c>
      <c r="B751" s="2">
        <v>2.71645058885428E-3</v>
      </c>
      <c r="C751" s="2">
        <v>1.16182733869697</v>
      </c>
      <c r="D751" s="2" t="s">
        <v>5</v>
      </c>
      <c r="E751" s="2" t="s">
        <v>3937</v>
      </c>
    </row>
    <row r="752" spans="1:5" ht="15" x14ac:dyDescent="0.2">
      <c r="A752" s="2" t="s">
        <v>4882</v>
      </c>
      <c r="B752" s="3">
        <v>3.4831844659036699E-9</v>
      </c>
      <c r="C752" s="2">
        <v>1.1602346770279099</v>
      </c>
      <c r="D752" s="2" t="s">
        <v>5</v>
      </c>
      <c r="E752" s="2" t="s">
        <v>4883</v>
      </c>
    </row>
    <row r="753" spans="1:5" ht="15" x14ac:dyDescent="0.2">
      <c r="A753" s="2" t="s">
        <v>781</v>
      </c>
      <c r="B753" s="2">
        <v>3.3121159016766201E-4</v>
      </c>
      <c r="C753" s="2">
        <v>1.1599721344789</v>
      </c>
      <c r="D753" s="2" t="s">
        <v>5</v>
      </c>
      <c r="E753" s="2" t="s">
        <v>782</v>
      </c>
    </row>
    <row r="754" spans="1:5" ht="15" x14ac:dyDescent="0.2">
      <c r="A754" s="2" t="s">
        <v>5309</v>
      </c>
      <c r="B754" s="2">
        <v>4.9539195282274198E-2</v>
      </c>
      <c r="C754" s="2">
        <v>1.15905937988524</v>
      </c>
      <c r="D754" s="2" t="s">
        <v>5</v>
      </c>
      <c r="E754" s="2" t="s">
        <v>1582</v>
      </c>
    </row>
    <row r="755" spans="1:5" ht="15" x14ac:dyDescent="0.2">
      <c r="A755" s="2" t="s">
        <v>4611</v>
      </c>
      <c r="B755" s="2">
        <v>1.0492764348244E-3</v>
      </c>
      <c r="C755" s="2">
        <v>1.15678438172125</v>
      </c>
      <c r="D755" s="2" t="s">
        <v>5</v>
      </c>
      <c r="E755" s="2" t="s">
        <v>4612</v>
      </c>
    </row>
    <row r="756" spans="1:5" ht="15" x14ac:dyDescent="0.2">
      <c r="A756" s="2" t="s">
        <v>840</v>
      </c>
      <c r="B756" s="3">
        <v>1.16587988794667E-5</v>
      </c>
      <c r="C756" s="2">
        <v>1.1563914021766299</v>
      </c>
      <c r="D756" s="2" t="s">
        <v>5</v>
      </c>
      <c r="E756" s="2" t="s">
        <v>841</v>
      </c>
    </row>
    <row r="757" spans="1:5" ht="15" x14ac:dyDescent="0.2">
      <c r="A757" s="2" t="s">
        <v>410</v>
      </c>
      <c r="B757" s="2">
        <v>1.0676842882926701E-3</v>
      </c>
      <c r="C757" s="2">
        <v>1.1560631088937501</v>
      </c>
      <c r="D757" s="2" t="s">
        <v>5</v>
      </c>
      <c r="E757" s="2" t="s">
        <v>412</v>
      </c>
    </row>
    <row r="758" spans="1:5" ht="15" x14ac:dyDescent="0.2">
      <c r="A758" s="2" t="s">
        <v>4867</v>
      </c>
      <c r="B758" s="3">
        <v>8.6610334694938498E-5</v>
      </c>
      <c r="C758" s="2">
        <v>1.15604979391871</v>
      </c>
      <c r="D758" s="2" t="s">
        <v>5</v>
      </c>
      <c r="E758" s="2" t="s">
        <v>4868</v>
      </c>
    </row>
    <row r="759" spans="1:5" ht="15" x14ac:dyDescent="0.2">
      <c r="A759" s="2" t="s">
        <v>4276</v>
      </c>
      <c r="B759" s="3">
        <v>8.5309190164701905E-8</v>
      </c>
      <c r="C759" s="2">
        <v>1.1557593730176301</v>
      </c>
      <c r="D759" s="2" t="s">
        <v>5</v>
      </c>
      <c r="E759" s="2" t="s">
        <v>4277</v>
      </c>
    </row>
    <row r="760" spans="1:5" ht="15" x14ac:dyDescent="0.2">
      <c r="A760" s="2" t="s">
        <v>4927</v>
      </c>
      <c r="B760" s="2">
        <v>1.31344212106941E-2</v>
      </c>
      <c r="C760" s="2">
        <v>1.1532818008697301</v>
      </c>
      <c r="D760" s="2" t="s">
        <v>5</v>
      </c>
      <c r="E760" s="2" t="s">
        <v>4928</v>
      </c>
    </row>
    <row r="761" spans="1:5" ht="15" x14ac:dyDescent="0.2">
      <c r="A761" s="2" t="s">
        <v>3962</v>
      </c>
      <c r="B761" s="2">
        <v>3.5005268583226799E-2</v>
      </c>
      <c r="C761" s="2">
        <v>1.15326431986877</v>
      </c>
      <c r="D761" s="2" t="s">
        <v>5</v>
      </c>
      <c r="E761" s="2" t="s">
        <v>3963</v>
      </c>
    </row>
    <row r="762" spans="1:5" ht="15" x14ac:dyDescent="0.2">
      <c r="A762" s="2" t="s">
        <v>1480</v>
      </c>
      <c r="B762" s="2">
        <v>1.7148046988561499E-4</v>
      </c>
      <c r="C762" s="2">
        <v>1.1528187773274601</v>
      </c>
      <c r="D762" s="2" t="s">
        <v>5</v>
      </c>
      <c r="E762" s="2" t="s">
        <v>1481</v>
      </c>
    </row>
    <row r="763" spans="1:5" ht="15" x14ac:dyDescent="0.2">
      <c r="A763" s="2" t="s">
        <v>2155</v>
      </c>
      <c r="B763" s="2">
        <v>8.1874861258528697E-4</v>
      </c>
      <c r="C763" s="2">
        <v>1.1519707448546299</v>
      </c>
      <c r="D763" s="2" t="s">
        <v>5</v>
      </c>
      <c r="E763" s="2" t="s">
        <v>2156</v>
      </c>
    </row>
    <row r="764" spans="1:5" ht="15" x14ac:dyDescent="0.2">
      <c r="A764" s="2" t="s">
        <v>5022</v>
      </c>
      <c r="B764" s="3">
        <v>2.55027898440318E-9</v>
      </c>
      <c r="C764" s="2">
        <v>1.15147123019147</v>
      </c>
      <c r="D764" s="2" t="s">
        <v>5</v>
      </c>
      <c r="E764" s="2" t="s">
        <v>5023</v>
      </c>
    </row>
    <row r="765" spans="1:5" ht="15" x14ac:dyDescent="0.2">
      <c r="A765" s="2" t="s">
        <v>1545</v>
      </c>
      <c r="B765" s="3">
        <v>6.1660635124688603E-5</v>
      </c>
      <c r="C765" s="2">
        <v>1.14914376799002</v>
      </c>
      <c r="D765" s="2" t="s">
        <v>5</v>
      </c>
      <c r="E765" s="2" t="s">
        <v>1546</v>
      </c>
    </row>
    <row r="766" spans="1:5" ht="15" x14ac:dyDescent="0.2">
      <c r="A766" s="2" t="s">
        <v>4228</v>
      </c>
      <c r="B766" s="2">
        <v>6.0559143018005003E-3</v>
      </c>
      <c r="C766" s="2">
        <v>1.1487927309621699</v>
      </c>
      <c r="D766" s="2" t="s">
        <v>5</v>
      </c>
      <c r="E766" s="2" t="s">
        <v>337</v>
      </c>
    </row>
    <row r="767" spans="1:5" ht="15" x14ac:dyDescent="0.2">
      <c r="A767" s="2" t="s">
        <v>5188</v>
      </c>
      <c r="B767" s="2">
        <v>1.4425273034873801E-2</v>
      </c>
      <c r="C767" s="2">
        <v>1.14843214153953</v>
      </c>
      <c r="D767" s="2" t="s">
        <v>5</v>
      </c>
      <c r="E767" s="2" t="s">
        <v>5189</v>
      </c>
    </row>
    <row r="768" spans="1:5" ht="15" x14ac:dyDescent="0.2">
      <c r="A768" s="2" t="s">
        <v>5205</v>
      </c>
      <c r="B768" s="3">
        <v>7.1057756209043897E-6</v>
      </c>
      <c r="C768" s="2">
        <v>1.14840122633171</v>
      </c>
      <c r="D768" s="2" t="s">
        <v>5</v>
      </c>
      <c r="E768" s="2" t="s">
        <v>5206</v>
      </c>
    </row>
    <row r="769" spans="1:5" ht="15" x14ac:dyDescent="0.2">
      <c r="A769" s="2" t="s">
        <v>5142</v>
      </c>
      <c r="B769" s="2">
        <v>2.8081164541433E-3</v>
      </c>
      <c r="C769" s="2">
        <v>1.14795261388863</v>
      </c>
      <c r="D769" s="2" t="s">
        <v>5</v>
      </c>
      <c r="E769" s="2" t="s">
        <v>5143</v>
      </c>
    </row>
    <row r="770" spans="1:5" ht="15" x14ac:dyDescent="0.2">
      <c r="A770" s="2" t="s">
        <v>269</v>
      </c>
      <c r="B770" s="2">
        <v>5.9073889436611605E-4</v>
      </c>
      <c r="C770" s="2">
        <v>1.1478476389788399</v>
      </c>
      <c r="D770" s="2" t="s">
        <v>5</v>
      </c>
      <c r="E770" s="2" t="s">
        <v>4477</v>
      </c>
    </row>
    <row r="771" spans="1:5" ht="15" x14ac:dyDescent="0.2">
      <c r="A771" s="2" t="s">
        <v>1271</v>
      </c>
      <c r="B771" s="3">
        <v>2.4650225268007399E-5</v>
      </c>
      <c r="C771" s="2">
        <v>1.14740784010539</v>
      </c>
      <c r="D771" s="2" t="s">
        <v>5</v>
      </c>
      <c r="E771" s="2" t="s">
        <v>905</v>
      </c>
    </row>
    <row r="772" spans="1:5" ht="15" x14ac:dyDescent="0.2">
      <c r="A772" s="2" t="s">
        <v>5262</v>
      </c>
      <c r="B772" s="3">
        <v>8.8124840806483804E-8</v>
      </c>
      <c r="C772" s="2">
        <v>1.1462692619382999</v>
      </c>
      <c r="D772" s="2" t="s">
        <v>5</v>
      </c>
      <c r="E772" s="2" t="s">
        <v>5263</v>
      </c>
    </row>
    <row r="773" spans="1:5" ht="15" x14ac:dyDescent="0.2">
      <c r="A773" s="2" t="s">
        <v>3822</v>
      </c>
      <c r="B773" s="3">
        <v>2.28047359376923E-7</v>
      </c>
      <c r="C773" s="2">
        <v>1.14538642671283</v>
      </c>
      <c r="D773" s="2" t="s">
        <v>5</v>
      </c>
      <c r="E773" s="2" t="s">
        <v>3823</v>
      </c>
    </row>
    <row r="774" spans="1:5" ht="15" x14ac:dyDescent="0.2">
      <c r="A774" s="2" t="s">
        <v>4901</v>
      </c>
      <c r="B774" s="2">
        <v>2.0980196667913099E-2</v>
      </c>
      <c r="C774" s="2">
        <v>1.1449683419135599</v>
      </c>
      <c r="D774" s="2" t="s">
        <v>5</v>
      </c>
      <c r="E774" s="2" t="s">
        <v>4902</v>
      </c>
    </row>
    <row r="775" spans="1:5" ht="15" x14ac:dyDescent="0.2">
      <c r="A775" s="2" t="s">
        <v>4095</v>
      </c>
      <c r="B775" s="3">
        <v>5.8312832283872901E-12</v>
      </c>
      <c r="C775" s="2">
        <v>1.1449373982933799</v>
      </c>
      <c r="D775" s="2" t="s">
        <v>5</v>
      </c>
      <c r="E775" s="2" t="s">
        <v>4096</v>
      </c>
    </row>
    <row r="776" spans="1:5" ht="15" x14ac:dyDescent="0.2">
      <c r="A776" s="2" t="s">
        <v>1415</v>
      </c>
      <c r="B776" s="2">
        <v>8.5426594062262904E-4</v>
      </c>
      <c r="C776" s="2">
        <v>1.14484500056886</v>
      </c>
      <c r="D776" s="2" t="s">
        <v>5</v>
      </c>
      <c r="E776" s="2" t="s">
        <v>1416</v>
      </c>
    </row>
    <row r="777" spans="1:5" ht="15" x14ac:dyDescent="0.2">
      <c r="A777" s="2" t="s">
        <v>5102</v>
      </c>
      <c r="B777" s="2">
        <v>9.19567927086456E-3</v>
      </c>
      <c r="C777" s="2">
        <v>1.1435105658810101</v>
      </c>
      <c r="D777" s="2" t="s">
        <v>5</v>
      </c>
      <c r="E777" s="2" t="s">
        <v>5103</v>
      </c>
    </row>
    <row r="778" spans="1:5" ht="15" x14ac:dyDescent="0.2">
      <c r="A778" s="2" t="s">
        <v>1197</v>
      </c>
      <c r="B778" s="2">
        <v>2.41799712299142E-2</v>
      </c>
      <c r="C778" s="2">
        <v>1.14104198455747</v>
      </c>
      <c r="D778" s="2" t="s">
        <v>5</v>
      </c>
      <c r="E778" s="2" t="s">
        <v>1198</v>
      </c>
    </row>
    <row r="779" spans="1:5" ht="15" x14ac:dyDescent="0.2">
      <c r="A779" s="2" t="s">
        <v>1486</v>
      </c>
      <c r="B779" s="2">
        <v>3.8314778858937601E-3</v>
      </c>
      <c r="C779" s="2">
        <v>1.14072500259938</v>
      </c>
      <c r="D779" s="2" t="s">
        <v>5</v>
      </c>
      <c r="E779" s="2" t="s">
        <v>1487</v>
      </c>
    </row>
    <row r="780" spans="1:5" ht="15" x14ac:dyDescent="0.2">
      <c r="A780" s="2" t="s">
        <v>4923</v>
      </c>
      <c r="B780" s="3">
        <v>3.5664727547738902E-5</v>
      </c>
      <c r="C780" s="2">
        <v>1.14047622898265</v>
      </c>
      <c r="D780" s="2" t="s">
        <v>5</v>
      </c>
      <c r="E780" s="2" t="s">
        <v>4924</v>
      </c>
    </row>
    <row r="781" spans="1:5" ht="15" x14ac:dyDescent="0.2">
      <c r="A781" s="2" t="s">
        <v>4426</v>
      </c>
      <c r="B781" s="3">
        <v>2.17614292510093E-5</v>
      </c>
      <c r="C781" s="2">
        <v>1.13879419204217</v>
      </c>
      <c r="D781" s="2" t="s">
        <v>5</v>
      </c>
      <c r="E781" s="2" t="s">
        <v>4427</v>
      </c>
    </row>
    <row r="782" spans="1:5" ht="15" x14ac:dyDescent="0.2">
      <c r="A782" s="2" t="s">
        <v>4872</v>
      </c>
      <c r="B782" s="2">
        <v>1.8392154792814499E-2</v>
      </c>
      <c r="C782" s="2">
        <v>1.1376483026556099</v>
      </c>
      <c r="D782" s="2" t="s">
        <v>5</v>
      </c>
      <c r="E782" s="2" t="s">
        <v>4873</v>
      </c>
    </row>
    <row r="783" spans="1:5" ht="15" x14ac:dyDescent="0.2">
      <c r="A783" s="2" t="s">
        <v>4484</v>
      </c>
      <c r="B783" s="3">
        <v>1.68941631685257E-6</v>
      </c>
      <c r="C783" s="2">
        <v>1.1359211682450201</v>
      </c>
      <c r="D783" s="2" t="s">
        <v>5</v>
      </c>
      <c r="E783" s="2" t="s">
        <v>4485</v>
      </c>
    </row>
    <row r="784" spans="1:5" ht="15" x14ac:dyDescent="0.2">
      <c r="A784" s="2" t="s">
        <v>2176</v>
      </c>
      <c r="B784" s="2">
        <v>7.0793671543874304E-3</v>
      </c>
      <c r="C784" s="2">
        <v>1.13569952531049</v>
      </c>
      <c r="D784" s="2" t="s">
        <v>5</v>
      </c>
      <c r="E784" s="2" t="s">
        <v>2177</v>
      </c>
    </row>
    <row r="785" spans="1:5" ht="15" x14ac:dyDescent="0.2">
      <c r="A785" s="2" t="s">
        <v>871</v>
      </c>
      <c r="B785" s="2">
        <v>1.1247960308492001E-2</v>
      </c>
      <c r="C785" s="2">
        <v>1.13340734298918</v>
      </c>
      <c r="D785" s="2" t="s">
        <v>5</v>
      </c>
      <c r="E785" s="2" t="s">
        <v>872</v>
      </c>
    </row>
    <row r="786" spans="1:5" ht="15" x14ac:dyDescent="0.2">
      <c r="A786" s="2" t="s">
        <v>4345</v>
      </c>
      <c r="B786" s="3">
        <v>7.4761558167455301E-5</v>
      </c>
      <c r="C786" s="2">
        <v>1.13233929060395</v>
      </c>
      <c r="D786" s="2" t="s">
        <v>5</v>
      </c>
      <c r="E786" s="2" t="s">
        <v>4346</v>
      </c>
    </row>
    <row r="787" spans="1:5" ht="15" x14ac:dyDescent="0.2">
      <c r="A787" s="2" t="s">
        <v>1714</v>
      </c>
      <c r="B787" s="2">
        <v>3.0444864841830703E-4</v>
      </c>
      <c r="C787" s="2">
        <v>1.1311534704506601</v>
      </c>
      <c r="D787" s="2" t="s">
        <v>5</v>
      </c>
      <c r="E787" s="2" t="s">
        <v>1715</v>
      </c>
    </row>
    <row r="788" spans="1:5" ht="15" x14ac:dyDescent="0.2">
      <c r="A788" s="2" t="s">
        <v>1089</v>
      </c>
      <c r="B788" s="2">
        <v>1.19356357094928E-2</v>
      </c>
      <c r="C788" s="2">
        <v>1.1305647253055899</v>
      </c>
      <c r="D788" s="2" t="s">
        <v>5</v>
      </c>
      <c r="E788" s="2" t="s">
        <v>1090</v>
      </c>
    </row>
    <row r="789" spans="1:5" ht="15" x14ac:dyDescent="0.2">
      <c r="A789" s="2" t="s">
        <v>925</v>
      </c>
      <c r="B789" s="2">
        <v>7.0250495046757905E-4</v>
      </c>
      <c r="C789" s="2">
        <v>1.12991579649434</v>
      </c>
      <c r="D789" s="2" t="s">
        <v>5</v>
      </c>
      <c r="E789" s="2" t="s">
        <v>926</v>
      </c>
    </row>
    <row r="790" spans="1:5" ht="15" x14ac:dyDescent="0.2">
      <c r="A790" s="2" t="s">
        <v>4562</v>
      </c>
      <c r="B790" s="2">
        <v>3.9797301272564397E-3</v>
      </c>
      <c r="C790" s="2">
        <v>1.12989011953187</v>
      </c>
      <c r="D790" s="2" t="s">
        <v>5</v>
      </c>
      <c r="E790" s="2" t="s">
        <v>4563</v>
      </c>
    </row>
    <row r="791" spans="1:5" ht="15" x14ac:dyDescent="0.2">
      <c r="A791" s="2" t="s">
        <v>753</v>
      </c>
      <c r="B791" s="2">
        <v>2.2772544580434799E-4</v>
      </c>
      <c r="C791" s="2">
        <v>1.12986409103942</v>
      </c>
      <c r="D791" s="2" t="s">
        <v>5</v>
      </c>
      <c r="E791" s="2" t="s">
        <v>754</v>
      </c>
    </row>
    <row r="792" spans="1:5" ht="15" x14ac:dyDescent="0.2">
      <c r="A792" s="2" t="s">
        <v>3898</v>
      </c>
      <c r="B792" s="3">
        <v>1.03711209222692E-5</v>
      </c>
      <c r="C792" s="2">
        <v>1.1288686664418801</v>
      </c>
      <c r="D792" s="2" t="s">
        <v>5</v>
      </c>
      <c r="E792" s="2" t="s">
        <v>3899</v>
      </c>
    </row>
    <row r="793" spans="1:5" ht="15" x14ac:dyDescent="0.2">
      <c r="A793" s="2" t="s">
        <v>1187</v>
      </c>
      <c r="B793" s="3">
        <v>3.6910881947692499E-10</v>
      </c>
      <c r="C793" s="2">
        <v>1.12853286968703</v>
      </c>
      <c r="D793" s="2" t="s">
        <v>5</v>
      </c>
      <c r="E793" s="2" t="s">
        <v>1188</v>
      </c>
    </row>
    <row r="794" spans="1:5" ht="15" x14ac:dyDescent="0.2">
      <c r="A794" s="2" t="s">
        <v>2029</v>
      </c>
      <c r="B794" s="2">
        <v>1.9362015454657499E-2</v>
      </c>
      <c r="C794" s="2">
        <v>1.1282690171135901</v>
      </c>
      <c r="D794" s="2" t="s">
        <v>5</v>
      </c>
      <c r="E794" s="2" t="s">
        <v>2030</v>
      </c>
    </row>
    <row r="795" spans="1:5" ht="15" x14ac:dyDescent="0.2">
      <c r="A795" s="2" t="s">
        <v>1753</v>
      </c>
      <c r="B795" s="2">
        <v>1.46162082065867E-3</v>
      </c>
      <c r="C795" s="2">
        <v>1.1279135391295501</v>
      </c>
      <c r="D795" s="2" t="s">
        <v>5</v>
      </c>
      <c r="E795" s="2" t="s">
        <v>1754</v>
      </c>
    </row>
    <row r="796" spans="1:5" ht="15" x14ac:dyDescent="0.2">
      <c r="A796" s="2" t="s">
        <v>1412</v>
      </c>
      <c r="B796" s="3">
        <v>1.0979239799011799E-8</v>
      </c>
      <c r="C796" s="2">
        <v>1.1278595893037799</v>
      </c>
      <c r="D796" s="2" t="s">
        <v>5</v>
      </c>
      <c r="E796" s="2" t="s">
        <v>337</v>
      </c>
    </row>
    <row r="797" spans="1:5" ht="15" x14ac:dyDescent="0.2">
      <c r="A797" s="2" t="s">
        <v>1000</v>
      </c>
      <c r="B797" s="2">
        <v>1.7086598126130001E-3</v>
      </c>
      <c r="C797" s="2">
        <v>1.12779522985257</v>
      </c>
      <c r="D797" s="2" t="s">
        <v>5</v>
      </c>
      <c r="E797" s="2" t="s">
        <v>1001</v>
      </c>
    </row>
    <row r="798" spans="1:5" ht="15" x14ac:dyDescent="0.2">
      <c r="A798" s="2" t="s">
        <v>3830</v>
      </c>
      <c r="B798" s="3">
        <v>2.84997651104819E-8</v>
      </c>
      <c r="C798" s="2">
        <v>1.1268669813365899</v>
      </c>
      <c r="D798" s="2" t="s">
        <v>5</v>
      </c>
      <c r="E798" s="2" t="s">
        <v>3831</v>
      </c>
    </row>
    <row r="799" spans="1:5" ht="15" x14ac:dyDescent="0.2">
      <c r="A799" s="2" t="s">
        <v>1108</v>
      </c>
      <c r="B799" s="2">
        <v>2.5139105513032902E-4</v>
      </c>
      <c r="C799" s="2">
        <v>1.12686334680082</v>
      </c>
      <c r="D799" s="2" t="s">
        <v>5</v>
      </c>
      <c r="E799" s="2" t="s">
        <v>1109</v>
      </c>
    </row>
    <row r="800" spans="1:5" ht="15" x14ac:dyDescent="0.2">
      <c r="A800" s="2" t="s">
        <v>1668</v>
      </c>
      <c r="B800" s="3">
        <v>8.2819520740721696E-7</v>
      </c>
      <c r="C800" s="2">
        <v>1.12654111978662</v>
      </c>
      <c r="D800" s="2" t="s">
        <v>5</v>
      </c>
      <c r="E800" s="2" t="s">
        <v>1669</v>
      </c>
    </row>
    <row r="801" spans="1:5" ht="15" x14ac:dyDescent="0.2">
      <c r="A801" s="2" t="s">
        <v>2067</v>
      </c>
      <c r="B801" s="3">
        <v>3.7962272594634801E-11</v>
      </c>
      <c r="C801" s="2">
        <v>1.1265098343381099</v>
      </c>
      <c r="D801" s="2" t="s">
        <v>5</v>
      </c>
      <c r="E801" s="2" t="s">
        <v>2068</v>
      </c>
    </row>
    <row r="802" spans="1:5" ht="15" x14ac:dyDescent="0.2">
      <c r="A802" s="2" t="s">
        <v>783</v>
      </c>
      <c r="B802" s="3">
        <v>7.0912830224238304E-5</v>
      </c>
      <c r="C802" s="2">
        <v>1.12643365708305</v>
      </c>
      <c r="D802" s="2" t="s">
        <v>5</v>
      </c>
      <c r="E802" s="2" t="s">
        <v>784</v>
      </c>
    </row>
    <row r="803" spans="1:5" ht="15" x14ac:dyDescent="0.2">
      <c r="A803" s="2" t="s">
        <v>3892</v>
      </c>
      <c r="B803" s="3">
        <v>1.2388458619831499E-5</v>
      </c>
      <c r="C803" s="2">
        <v>1.1248788388056801</v>
      </c>
      <c r="D803" s="2" t="s">
        <v>5</v>
      </c>
      <c r="E803" s="2" t="s">
        <v>3893</v>
      </c>
    </row>
    <row r="804" spans="1:5" ht="15" x14ac:dyDescent="0.2">
      <c r="A804" s="2" t="s">
        <v>5197</v>
      </c>
      <c r="B804" s="2">
        <v>1.5982031842355101E-4</v>
      </c>
      <c r="C804" s="2">
        <v>1.12476935706045</v>
      </c>
      <c r="D804" s="2" t="s">
        <v>5</v>
      </c>
      <c r="E804" s="2" t="s">
        <v>5198</v>
      </c>
    </row>
    <row r="805" spans="1:5" ht="15" x14ac:dyDescent="0.2">
      <c r="A805" s="2" t="s">
        <v>1161</v>
      </c>
      <c r="B805" s="3">
        <v>2.5149448011469702E-9</v>
      </c>
      <c r="C805" s="2">
        <v>1.1244954056302101</v>
      </c>
      <c r="D805" s="2" t="s">
        <v>5</v>
      </c>
      <c r="E805" s="2" t="s">
        <v>1162</v>
      </c>
    </row>
    <row r="806" spans="1:5" ht="15" x14ac:dyDescent="0.2">
      <c r="A806" s="2" t="s">
        <v>4128</v>
      </c>
      <c r="B806" s="2">
        <v>3.7181574125398501E-4</v>
      </c>
      <c r="C806" s="2">
        <v>1.1238110253637099</v>
      </c>
      <c r="D806" s="2" t="s">
        <v>5</v>
      </c>
      <c r="E806" s="2" t="s">
        <v>4129</v>
      </c>
    </row>
    <row r="807" spans="1:5" ht="15" x14ac:dyDescent="0.2">
      <c r="A807" s="2" t="s">
        <v>4788</v>
      </c>
      <c r="B807" s="2">
        <v>2.6182359030107301E-2</v>
      </c>
      <c r="C807" s="2">
        <v>1.1235425634282601</v>
      </c>
      <c r="D807" s="2" t="s">
        <v>5</v>
      </c>
      <c r="E807" s="2" t="s">
        <v>4789</v>
      </c>
    </row>
    <row r="808" spans="1:5" ht="15" x14ac:dyDescent="0.2">
      <c r="A808" s="2" t="s">
        <v>579</v>
      </c>
      <c r="B808" s="2">
        <v>3.5043587040868997E-2</v>
      </c>
      <c r="C808" s="2">
        <v>1.12143652379264</v>
      </c>
      <c r="D808" s="2" t="s">
        <v>5</v>
      </c>
      <c r="E808" s="2" t="s">
        <v>580</v>
      </c>
    </row>
    <row r="809" spans="1:5" ht="15" x14ac:dyDescent="0.2">
      <c r="A809" s="2" t="s">
        <v>1144</v>
      </c>
      <c r="B809" s="2">
        <v>3.22124639117981E-3</v>
      </c>
      <c r="C809" s="2">
        <v>1.1210639213232501</v>
      </c>
      <c r="D809" s="2" t="s">
        <v>5</v>
      </c>
      <c r="E809" s="2" t="s">
        <v>1145</v>
      </c>
    </row>
    <row r="810" spans="1:5" ht="15" x14ac:dyDescent="0.2">
      <c r="A810" s="2" t="s">
        <v>5061</v>
      </c>
      <c r="B810" s="2">
        <v>1.33897018695514E-2</v>
      </c>
      <c r="C810" s="2">
        <v>1.12076109344285</v>
      </c>
      <c r="D810" s="2" t="s">
        <v>5</v>
      </c>
      <c r="E810" s="2" t="s">
        <v>5062</v>
      </c>
    </row>
    <row r="811" spans="1:5" ht="15" x14ac:dyDescent="0.2">
      <c r="A811" s="2" t="s">
        <v>613</v>
      </c>
      <c r="B811" s="2">
        <v>5.0092447751017997E-4</v>
      </c>
      <c r="C811" s="2">
        <v>1.1198058267372699</v>
      </c>
      <c r="D811" s="2" t="s">
        <v>5</v>
      </c>
      <c r="E811" s="2" t="s">
        <v>614</v>
      </c>
    </row>
    <row r="812" spans="1:5" ht="15" x14ac:dyDescent="0.2">
      <c r="A812" s="2" t="s">
        <v>4570</v>
      </c>
      <c r="B812" s="2">
        <v>2.5395380668864802E-4</v>
      </c>
      <c r="C812" s="2">
        <v>1.1195560732222301</v>
      </c>
      <c r="D812" s="2" t="s">
        <v>5</v>
      </c>
      <c r="E812" s="2" t="s">
        <v>4571</v>
      </c>
    </row>
    <row r="813" spans="1:5" ht="15" x14ac:dyDescent="0.2">
      <c r="A813" s="2" t="s">
        <v>2075</v>
      </c>
      <c r="B813" s="3">
        <v>2.2204902283720399E-10</v>
      </c>
      <c r="C813" s="2">
        <v>1.1194461074693001</v>
      </c>
      <c r="D813" s="2" t="s">
        <v>5</v>
      </c>
      <c r="E813" s="2" t="s">
        <v>2076</v>
      </c>
    </row>
    <row r="814" spans="1:5" ht="15" x14ac:dyDescent="0.2">
      <c r="A814" s="2" t="s">
        <v>1379</v>
      </c>
      <c r="B814" s="3">
        <v>6.6764549008870196E-9</v>
      </c>
      <c r="C814" s="2">
        <v>1.11839138153769</v>
      </c>
      <c r="D814" s="2" t="s">
        <v>5</v>
      </c>
      <c r="E814" s="2" t="s">
        <v>1380</v>
      </c>
    </row>
    <row r="815" spans="1:5" ht="15" x14ac:dyDescent="0.2">
      <c r="A815" s="2" t="s">
        <v>2151</v>
      </c>
      <c r="B815" s="2">
        <v>5.2144475797224696E-4</v>
      </c>
      <c r="C815" s="2">
        <v>1.1180814309509901</v>
      </c>
      <c r="D815" s="2" t="s">
        <v>5</v>
      </c>
      <c r="E815" s="2" t="s">
        <v>2152</v>
      </c>
    </row>
    <row r="816" spans="1:5" ht="15" x14ac:dyDescent="0.2">
      <c r="A816" s="2" t="s">
        <v>3993</v>
      </c>
      <c r="B816" s="2">
        <v>5.0171349275896599E-3</v>
      </c>
      <c r="C816" s="2">
        <v>1.1174813074971</v>
      </c>
      <c r="D816" s="2" t="s">
        <v>5</v>
      </c>
      <c r="E816" s="2" t="s">
        <v>372</v>
      </c>
    </row>
    <row r="817" spans="1:5" ht="15" x14ac:dyDescent="0.2">
      <c r="A817" s="2" t="s">
        <v>4661</v>
      </c>
      <c r="B817" s="3">
        <v>5.3807680912350201E-6</v>
      </c>
      <c r="C817" s="2">
        <v>1.1173703454785899</v>
      </c>
      <c r="D817" s="2" t="s">
        <v>5</v>
      </c>
      <c r="E817" s="2" t="s">
        <v>4662</v>
      </c>
    </row>
    <row r="818" spans="1:5" ht="15" x14ac:dyDescent="0.2">
      <c r="A818" s="2" t="s">
        <v>4101</v>
      </c>
      <c r="B818" s="2">
        <v>1.3266820776345001E-2</v>
      </c>
      <c r="C818" s="2">
        <v>1.1169242905646699</v>
      </c>
      <c r="D818" s="2" t="s">
        <v>5</v>
      </c>
      <c r="E818" s="2" t="s">
        <v>4102</v>
      </c>
    </row>
    <row r="819" spans="1:5" ht="15" x14ac:dyDescent="0.2">
      <c r="A819" s="2" t="s">
        <v>4004</v>
      </c>
      <c r="B819" s="3">
        <v>4.1695319276418101E-10</v>
      </c>
      <c r="C819" s="2">
        <v>1.11691381017584</v>
      </c>
      <c r="D819" s="2" t="s">
        <v>5</v>
      </c>
      <c r="E819" s="2" t="s">
        <v>4005</v>
      </c>
    </row>
    <row r="820" spans="1:5" ht="15" x14ac:dyDescent="0.2">
      <c r="A820" s="2" t="s">
        <v>3762</v>
      </c>
      <c r="B820" s="2">
        <v>7.98650543112377E-3</v>
      </c>
      <c r="C820" s="2">
        <v>1.1169118698665499</v>
      </c>
      <c r="D820" s="2" t="s">
        <v>5</v>
      </c>
      <c r="E820" s="2" t="s">
        <v>3763</v>
      </c>
    </row>
    <row r="821" spans="1:5" ht="15" x14ac:dyDescent="0.2">
      <c r="A821" s="2" t="s">
        <v>1761</v>
      </c>
      <c r="B821" s="2">
        <v>4.9998363514521603E-2</v>
      </c>
      <c r="C821" s="2">
        <v>1.1160402174135</v>
      </c>
      <c r="D821" s="2" t="s">
        <v>5</v>
      </c>
      <c r="E821" s="2" t="s">
        <v>1762</v>
      </c>
    </row>
    <row r="822" spans="1:5" ht="15" x14ac:dyDescent="0.2">
      <c r="A822" s="2" t="s">
        <v>4715</v>
      </c>
      <c r="B822" s="3">
        <v>5.9525520012452002E-6</v>
      </c>
      <c r="C822" s="2">
        <v>1.11601607805712</v>
      </c>
      <c r="D822" s="2" t="s">
        <v>5</v>
      </c>
      <c r="E822" s="2" t="s">
        <v>4716</v>
      </c>
    </row>
    <row r="823" spans="1:5" ht="15" x14ac:dyDescent="0.2">
      <c r="A823" s="2" t="s">
        <v>4925</v>
      </c>
      <c r="B823" s="2">
        <v>1.01432758586206E-2</v>
      </c>
      <c r="C823" s="2">
        <v>1.1152505148709699</v>
      </c>
      <c r="D823" s="2" t="s">
        <v>5</v>
      </c>
      <c r="E823" s="2" t="s">
        <v>4926</v>
      </c>
    </row>
    <row r="824" spans="1:5" ht="15" x14ac:dyDescent="0.2">
      <c r="A824" s="2" t="s">
        <v>1031</v>
      </c>
      <c r="B824" s="2">
        <v>1.9111188671418099E-2</v>
      </c>
      <c r="C824" s="2">
        <v>1.1146311185325399</v>
      </c>
      <c r="D824" s="2" t="s">
        <v>5</v>
      </c>
      <c r="E824" s="2" t="s">
        <v>1032</v>
      </c>
    </row>
    <row r="825" spans="1:5" ht="15" x14ac:dyDescent="0.2">
      <c r="A825" s="2" t="s">
        <v>4280</v>
      </c>
      <c r="B825" s="2">
        <v>1.7162628678655E-3</v>
      </c>
      <c r="C825" s="2">
        <v>1.1145491402028</v>
      </c>
      <c r="D825" s="2" t="s">
        <v>5</v>
      </c>
      <c r="E825" s="2" t="s">
        <v>4281</v>
      </c>
    </row>
    <row r="826" spans="1:5" ht="15" x14ac:dyDescent="0.2">
      <c r="A826" s="2" t="s">
        <v>5327</v>
      </c>
      <c r="B826" s="3">
        <v>2.8692671641922701E-5</v>
      </c>
      <c r="C826" s="2">
        <v>1.11408480753532</v>
      </c>
      <c r="D826" s="2" t="s">
        <v>5</v>
      </c>
      <c r="E826" s="2" t="s">
        <v>5328</v>
      </c>
    </row>
    <row r="827" spans="1:5" ht="15" x14ac:dyDescent="0.2">
      <c r="A827" s="2" t="s">
        <v>4201</v>
      </c>
      <c r="B827" s="3">
        <v>1.72061317157655E-5</v>
      </c>
      <c r="C827" s="2">
        <v>1.1132765310911299</v>
      </c>
      <c r="D827" s="2" t="s">
        <v>5</v>
      </c>
      <c r="E827" s="2" t="s">
        <v>4202</v>
      </c>
    </row>
    <row r="828" spans="1:5" ht="15" x14ac:dyDescent="0.2">
      <c r="A828" s="2" t="s">
        <v>1550</v>
      </c>
      <c r="B828" s="2">
        <v>1.04949100290554E-2</v>
      </c>
      <c r="C828" s="2">
        <v>1.1124431239474999</v>
      </c>
      <c r="D828" s="2" t="s">
        <v>5</v>
      </c>
      <c r="E828" s="2" t="s">
        <v>1551</v>
      </c>
    </row>
    <row r="829" spans="1:5" ht="15" x14ac:dyDescent="0.2">
      <c r="A829" s="2" t="s">
        <v>3773</v>
      </c>
      <c r="B829" s="3">
        <v>1.79018407412843E-5</v>
      </c>
      <c r="C829" s="2">
        <v>1.11237415560768</v>
      </c>
      <c r="D829" s="2" t="s">
        <v>5</v>
      </c>
      <c r="E829" s="2" t="s">
        <v>3774</v>
      </c>
    </row>
    <row r="830" spans="1:5" ht="15" x14ac:dyDescent="0.2">
      <c r="A830" s="2" t="s">
        <v>5256</v>
      </c>
      <c r="B830" s="2">
        <v>4.7063959854436897E-3</v>
      </c>
      <c r="C830" s="2">
        <v>1.1099355786726699</v>
      </c>
      <c r="D830" s="2" t="s">
        <v>5</v>
      </c>
      <c r="E830" s="2" t="s">
        <v>4158</v>
      </c>
    </row>
    <row r="831" spans="1:5" ht="15" x14ac:dyDescent="0.2">
      <c r="A831" s="2" t="s">
        <v>4606</v>
      </c>
      <c r="B831" s="2">
        <v>1.18032050532335E-2</v>
      </c>
      <c r="C831" s="2">
        <v>1.10922085704574</v>
      </c>
      <c r="D831" s="2" t="s">
        <v>5</v>
      </c>
      <c r="E831" s="2" t="s">
        <v>4607</v>
      </c>
    </row>
    <row r="832" spans="1:5" ht="15" x14ac:dyDescent="0.2">
      <c r="A832" s="2" t="s">
        <v>458</v>
      </c>
      <c r="B832" s="2">
        <v>1.31454738158429E-4</v>
      </c>
      <c r="C832" s="2">
        <v>1.1091015706354399</v>
      </c>
      <c r="D832" s="2" t="s">
        <v>5</v>
      </c>
      <c r="E832" s="2" t="s">
        <v>460</v>
      </c>
    </row>
    <row r="833" spans="1:5" ht="15" x14ac:dyDescent="0.2">
      <c r="A833" s="2" t="s">
        <v>4818</v>
      </c>
      <c r="B833" s="2">
        <v>2.4511510936008001E-2</v>
      </c>
      <c r="C833" s="2">
        <v>1.1088637995655599</v>
      </c>
      <c r="D833" s="2" t="s">
        <v>5</v>
      </c>
      <c r="E833" s="2" t="s">
        <v>1493</v>
      </c>
    </row>
    <row r="834" spans="1:5" ht="15" x14ac:dyDescent="0.2">
      <c r="A834" s="2" t="s">
        <v>4857</v>
      </c>
      <c r="B834" s="3">
        <v>5.0281327360649698E-5</v>
      </c>
      <c r="C834" s="2">
        <v>1.1085195264176699</v>
      </c>
      <c r="D834" s="2" t="s">
        <v>5</v>
      </c>
      <c r="E834" s="2" t="s">
        <v>4858</v>
      </c>
    </row>
    <row r="835" spans="1:5" ht="15" x14ac:dyDescent="0.2">
      <c r="A835" s="2" t="s">
        <v>3837</v>
      </c>
      <c r="B835" s="3">
        <v>4.5452187514137003E-6</v>
      </c>
      <c r="C835" s="2">
        <v>1.1061191385278399</v>
      </c>
      <c r="D835" s="2" t="s">
        <v>5</v>
      </c>
      <c r="E835" s="2" t="s">
        <v>3838</v>
      </c>
    </row>
    <row r="836" spans="1:5" ht="15" x14ac:dyDescent="0.2">
      <c r="A836" s="2" t="s">
        <v>3886</v>
      </c>
      <c r="B836" s="3">
        <v>1.7149049635545401E-10</v>
      </c>
      <c r="C836" s="2">
        <v>1.10608408935463</v>
      </c>
      <c r="D836" s="2" t="s">
        <v>5</v>
      </c>
      <c r="E836" s="2" t="s">
        <v>3887</v>
      </c>
    </row>
    <row r="837" spans="1:5" ht="15" x14ac:dyDescent="0.2">
      <c r="A837" s="2" t="s">
        <v>4256</v>
      </c>
      <c r="B837" s="3">
        <v>2.98263791743377E-9</v>
      </c>
      <c r="C837" s="2">
        <v>1.10541565688329</v>
      </c>
      <c r="D837" s="2" t="s">
        <v>5</v>
      </c>
      <c r="E837" s="2" t="s">
        <v>4257</v>
      </c>
    </row>
    <row r="838" spans="1:5" ht="15" x14ac:dyDescent="0.2">
      <c r="A838" s="2" t="s">
        <v>5095</v>
      </c>
      <c r="B838" s="2">
        <v>1.90411809870705E-2</v>
      </c>
      <c r="C838" s="2">
        <v>1.10499603417641</v>
      </c>
      <c r="D838" s="2" t="s">
        <v>5</v>
      </c>
      <c r="E838" s="2" t="s">
        <v>5096</v>
      </c>
    </row>
    <row r="839" spans="1:5" ht="15" x14ac:dyDescent="0.2">
      <c r="A839" s="2" t="s">
        <v>5308</v>
      </c>
      <c r="B839" s="2">
        <v>9.84767685438702E-4</v>
      </c>
      <c r="C839" s="2">
        <v>1.1047577479019499</v>
      </c>
      <c r="D839" s="2" t="s">
        <v>5</v>
      </c>
      <c r="E839" s="2" t="s">
        <v>14</v>
      </c>
    </row>
    <row r="840" spans="1:5" ht="15" x14ac:dyDescent="0.2">
      <c r="A840" s="2" t="s">
        <v>4132</v>
      </c>
      <c r="B840" s="2">
        <v>5.6241200076881997E-3</v>
      </c>
      <c r="C840" s="2">
        <v>1.10443725859083</v>
      </c>
      <c r="D840" s="2" t="s">
        <v>5</v>
      </c>
      <c r="E840" s="2" t="s">
        <v>4133</v>
      </c>
    </row>
    <row r="841" spans="1:5" ht="15" x14ac:dyDescent="0.2">
      <c r="A841" s="2" t="s">
        <v>996</v>
      </c>
      <c r="B841" s="2">
        <v>2.6527519656293502E-4</v>
      </c>
      <c r="C841" s="2">
        <v>1.10423576900747</v>
      </c>
      <c r="D841" s="2" t="s">
        <v>5</v>
      </c>
      <c r="E841" s="2" t="s">
        <v>997</v>
      </c>
    </row>
    <row r="842" spans="1:5" ht="15" x14ac:dyDescent="0.2">
      <c r="A842" s="2" t="s">
        <v>350</v>
      </c>
      <c r="B842" s="3">
        <v>3.4952783562913203E-5</v>
      </c>
      <c r="C842" s="2">
        <v>1.10186680005278</v>
      </c>
      <c r="D842" s="2" t="s">
        <v>5</v>
      </c>
      <c r="E842" s="2" t="s">
        <v>970</v>
      </c>
    </row>
    <row r="843" spans="1:5" ht="15" x14ac:dyDescent="0.2">
      <c r="A843" s="2" t="s">
        <v>5360</v>
      </c>
      <c r="B843" s="2">
        <v>1.04925733862193E-3</v>
      </c>
      <c r="C843" s="2">
        <v>1.1010979956814</v>
      </c>
      <c r="D843" s="2" t="s">
        <v>5</v>
      </c>
      <c r="E843" s="2" t="s">
        <v>5361</v>
      </c>
    </row>
    <row r="844" spans="1:5" ht="15" x14ac:dyDescent="0.2">
      <c r="A844" s="2" t="s">
        <v>5104</v>
      </c>
      <c r="B844" s="2">
        <v>1.8499379652223E-4</v>
      </c>
      <c r="C844" s="2">
        <v>1.0990202283206101</v>
      </c>
      <c r="D844" s="2" t="s">
        <v>5</v>
      </c>
      <c r="E844" s="2" t="s">
        <v>571</v>
      </c>
    </row>
    <row r="845" spans="1:5" ht="15" x14ac:dyDescent="0.2">
      <c r="A845" s="2" t="s">
        <v>4702</v>
      </c>
      <c r="B845" s="2">
        <v>6.0487098607478202E-4</v>
      </c>
      <c r="C845" s="2">
        <v>1.0986759416927201</v>
      </c>
      <c r="D845" s="2" t="s">
        <v>5</v>
      </c>
      <c r="E845" s="2" t="s">
        <v>571</v>
      </c>
    </row>
    <row r="846" spans="1:5" ht="15" x14ac:dyDescent="0.2">
      <c r="A846" s="2" t="s">
        <v>4490</v>
      </c>
      <c r="B846" s="2">
        <v>4.2453683030781203E-2</v>
      </c>
      <c r="C846" s="2">
        <v>1.09863446420037</v>
      </c>
      <c r="D846" s="2" t="s">
        <v>5</v>
      </c>
      <c r="E846" s="2" t="s">
        <v>4491</v>
      </c>
    </row>
    <row r="847" spans="1:5" ht="15" x14ac:dyDescent="0.2">
      <c r="A847" s="2" t="s">
        <v>1208</v>
      </c>
      <c r="B847" s="2">
        <v>1.0223912357267601E-2</v>
      </c>
      <c r="C847" s="2">
        <v>1.09862252177729</v>
      </c>
      <c r="D847" s="2" t="s">
        <v>5</v>
      </c>
      <c r="E847" s="2" t="s">
        <v>1209</v>
      </c>
    </row>
    <row r="848" spans="1:5" ht="15" x14ac:dyDescent="0.2">
      <c r="A848" s="2" t="s">
        <v>980</v>
      </c>
      <c r="B848" s="3">
        <v>2.8992484355236099E-13</v>
      </c>
      <c r="C848" s="2">
        <v>1.0982919973812599</v>
      </c>
      <c r="D848" s="2" t="s">
        <v>5</v>
      </c>
      <c r="E848" s="2" t="s">
        <v>981</v>
      </c>
    </row>
    <row r="849" spans="1:5" ht="15" x14ac:dyDescent="0.2">
      <c r="A849" s="2" t="s">
        <v>1693</v>
      </c>
      <c r="B849" s="3">
        <v>3.6786208433821902E-5</v>
      </c>
      <c r="C849" s="2">
        <v>1.09512714480914</v>
      </c>
      <c r="D849" s="2" t="s">
        <v>5</v>
      </c>
      <c r="E849" s="2" t="s">
        <v>1694</v>
      </c>
    </row>
    <row r="850" spans="1:5" ht="15" x14ac:dyDescent="0.2">
      <c r="A850" s="2" t="s">
        <v>4861</v>
      </c>
      <c r="B850" s="3">
        <v>8.4446564001582205E-7</v>
      </c>
      <c r="C850" s="2">
        <v>1.0939563613853001</v>
      </c>
      <c r="D850" s="2" t="s">
        <v>5</v>
      </c>
      <c r="E850" s="2" t="s">
        <v>3982</v>
      </c>
    </row>
    <row r="851" spans="1:5" ht="15" x14ac:dyDescent="0.2">
      <c r="A851" s="2" t="s">
        <v>1134</v>
      </c>
      <c r="B851" s="3">
        <v>4.5612625140124597E-11</v>
      </c>
      <c r="C851" s="2">
        <v>1.0929224280263199</v>
      </c>
      <c r="D851" s="2" t="s">
        <v>5</v>
      </c>
      <c r="E851" s="2" t="s">
        <v>1135</v>
      </c>
    </row>
    <row r="852" spans="1:5" ht="15" x14ac:dyDescent="0.2">
      <c r="A852" s="2" t="s">
        <v>4106</v>
      </c>
      <c r="B852" s="3">
        <v>5.0768128997071096E-6</v>
      </c>
      <c r="C852" s="2">
        <v>1.09243844579335</v>
      </c>
      <c r="D852" s="2" t="s">
        <v>5</v>
      </c>
      <c r="E852" s="2" t="s">
        <v>14</v>
      </c>
    </row>
    <row r="853" spans="1:5" ht="15" x14ac:dyDescent="0.2">
      <c r="A853" s="2" t="s">
        <v>1811</v>
      </c>
      <c r="B853" s="3">
        <v>2.2611272164018601E-5</v>
      </c>
      <c r="C853" s="2">
        <v>1.0918273879742799</v>
      </c>
      <c r="D853" s="2" t="s">
        <v>5</v>
      </c>
      <c r="E853" s="2" t="s">
        <v>1812</v>
      </c>
    </row>
    <row r="854" spans="1:5" ht="15" x14ac:dyDescent="0.2">
      <c r="A854" s="2" t="s">
        <v>2131</v>
      </c>
      <c r="B854" s="2">
        <v>2.2054646857319599E-4</v>
      </c>
      <c r="C854" s="2">
        <v>1.0911559245193301</v>
      </c>
      <c r="D854" s="2" t="s">
        <v>5</v>
      </c>
      <c r="E854" s="2" t="s">
        <v>2132</v>
      </c>
    </row>
    <row r="855" spans="1:5" ht="15" x14ac:dyDescent="0.2">
      <c r="A855" s="2" t="s">
        <v>1343</v>
      </c>
      <c r="B855" s="2">
        <v>7.7260455314133198E-4</v>
      </c>
      <c r="C855" s="2">
        <v>1.0909218898589299</v>
      </c>
      <c r="D855" s="2" t="s">
        <v>5</v>
      </c>
      <c r="E855" s="2" t="s">
        <v>1344</v>
      </c>
    </row>
    <row r="856" spans="1:5" ht="15" x14ac:dyDescent="0.2">
      <c r="A856" s="2" t="s">
        <v>2258</v>
      </c>
      <c r="B856" s="2">
        <v>3.17691091809945E-3</v>
      </c>
      <c r="C856" s="2">
        <v>1.0904931295609399</v>
      </c>
      <c r="D856" s="2" t="s">
        <v>5</v>
      </c>
      <c r="E856" s="2" t="s">
        <v>2259</v>
      </c>
    </row>
    <row r="857" spans="1:5" ht="15" x14ac:dyDescent="0.2">
      <c r="A857" s="2" t="s">
        <v>509</v>
      </c>
      <c r="B857" s="2">
        <v>7.37240476017856E-4</v>
      </c>
      <c r="C857" s="2">
        <v>1.0901218384251701</v>
      </c>
      <c r="D857" s="2" t="s">
        <v>5</v>
      </c>
      <c r="E857" s="2" t="s">
        <v>510</v>
      </c>
    </row>
    <row r="858" spans="1:5" ht="15" x14ac:dyDescent="0.2">
      <c r="A858" s="2" t="s">
        <v>4755</v>
      </c>
      <c r="B858" s="3">
        <v>5.4284173366118503E-5</v>
      </c>
      <c r="C858" s="2">
        <v>1.0891653122696501</v>
      </c>
      <c r="D858" s="2" t="s">
        <v>5</v>
      </c>
      <c r="E858" s="2" t="s">
        <v>4756</v>
      </c>
    </row>
    <row r="859" spans="1:5" ht="15" x14ac:dyDescent="0.2">
      <c r="A859" s="2" t="s">
        <v>4609</v>
      </c>
      <c r="B859" s="3">
        <v>4.5163704455191201E-7</v>
      </c>
      <c r="C859" s="2">
        <v>1.0888691208139301</v>
      </c>
      <c r="D859" s="2" t="s">
        <v>5</v>
      </c>
      <c r="E859" s="2" t="s">
        <v>4610</v>
      </c>
    </row>
    <row r="860" spans="1:5" ht="15" x14ac:dyDescent="0.2">
      <c r="A860" s="2" t="s">
        <v>4221</v>
      </c>
      <c r="B860" s="2">
        <v>4.9360261835668301E-2</v>
      </c>
      <c r="C860" s="2">
        <v>1.0880912633428601</v>
      </c>
      <c r="D860" s="2" t="s">
        <v>5</v>
      </c>
      <c r="E860" s="2" t="s">
        <v>4222</v>
      </c>
    </row>
    <row r="861" spans="1:5" ht="15" x14ac:dyDescent="0.2">
      <c r="A861" s="2" t="s">
        <v>898</v>
      </c>
      <c r="B861" s="2">
        <v>2.5262529576132399E-4</v>
      </c>
      <c r="C861" s="2">
        <v>1.08768934017144</v>
      </c>
      <c r="D861" s="2" t="s">
        <v>5</v>
      </c>
      <c r="E861" s="2" t="s">
        <v>899</v>
      </c>
    </row>
    <row r="862" spans="1:5" ht="15" x14ac:dyDescent="0.2">
      <c r="A862" s="2" t="s">
        <v>5203</v>
      </c>
      <c r="B862" s="3">
        <v>4.7203981028476104E-9</v>
      </c>
      <c r="C862" s="2">
        <v>1.0873709095349799</v>
      </c>
      <c r="D862" s="2" t="s">
        <v>5</v>
      </c>
      <c r="E862" s="2" t="s">
        <v>5204</v>
      </c>
    </row>
    <row r="863" spans="1:5" ht="15" x14ac:dyDescent="0.2">
      <c r="A863" s="2" t="s">
        <v>1552</v>
      </c>
      <c r="B863" s="2">
        <v>2.1193762674481701E-2</v>
      </c>
      <c r="C863" s="2">
        <v>1.086643708013</v>
      </c>
      <c r="D863" s="2" t="s">
        <v>5</v>
      </c>
      <c r="E863" s="2" t="s">
        <v>16</v>
      </c>
    </row>
    <row r="864" spans="1:5" ht="15" x14ac:dyDescent="0.2">
      <c r="A864" s="2" t="s">
        <v>936</v>
      </c>
      <c r="B864" s="2">
        <v>1.35433566689724E-3</v>
      </c>
      <c r="C864" s="2">
        <v>1.0852582833992499</v>
      </c>
      <c r="D864" s="2" t="s">
        <v>5</v>
      </c>
      <c r="E864" s="2" t="s">
        <v>937</v>
      </c>
    </row>
    <row r="865" spans="1:5" ht="15" x14ac:dyDescent="0.2">
      <c r="A865" s="2" t="s">
        <v>1803</v>
      </c>
      <c r="B865" s="2">
        <v>1.2594514224656799E-4</v>
      </c>
      <c r="C865" s="2">
        <v>1.08519494805039</v>
      </c>
      <c r="D865" s="2" t="s">
        <v>5</v>
      </c>
      <c r="E865" s="2" t="s">
        <v>1804</v>
      </c>
    </row>
    <row r="866" spans="1:5" ht="15" x14ac:dyDescent="0.2">
      <c r="A866" s="2" t="s">
        <v>1244</v>
      </c>
      <c r="B866" s="3">
        <v>7.4610825092775995E-5</v>
      </c>
      <c r="C866" s="2">
        <v>1.0846666245880701</v>
      </c>
      <c r="D866" s="2" t="s">
        <v>5</v>
      </c>
      <c r="E866" s="2" t="s">
        <v>1245</v>
      </c>
    </row>
    <row r="867" spans="1:5" ht="15" x14ac:dyDescent="0.2">
      <c r="A867" s="2" t="s">
        <v>3747</v>
      </c>
      <c r="B867" s="2">
        <v>1.5904563357633301E-2</v>
      </c>
      <c r="C867" s="2">
        <v>1.08435756619422</v>
      </c>
      <c r="D867" s="2" t="s">
        <v>5</v>
      </c>
      <c r="E867" s="2" t="s">
        <v>3748</v>
      </c>
    </row>
    <row r="868" spans="1:5" ht="15" x14ac:dyDescent="0.2">
      <c r="A868" s="2" t="s">
        <v>4194</v>
      </c>
      <c r="B868" s="2">
        <v>5.6583707636940596E-3</v>
      </c>
      <c r="C868" s="2">
        <v>1.08295362249421</v>
      </c>
      <c r="D868" s="2" t="s">
        <v>5</v>
      </c>
      <c r="E868" s="2" t="s">
        <v>1504</v>
      </c>
    </row>
    <row r="869" spans="1:5" ht="15" x14ac:dyDescent="0.2">
      <c r="A869" s="2" t="s">
        <v>2017</v>
      </c>
      <c r="B869" s="3">
        <v>1.5658761179029699E-8</v>
      </c>
      <c r="C869" s="2">
        <v>1.08105451461734</v>
      </c>
      <c r="D869" s="2" t="s">
        <v>5</v>
      </c>
      <c r="E869" s="2" t="s">
        <v>6</v>
      </c>
    </row>
    <row r="870" spans="1:5" ht="15" x14ac:dyDescent="0.2">
      <c r="A870" s="2" t="s">
        <v>4118</v>
      </c>
      <c r="B870" s="2">
        <v>4.9288875836453798E-2</v>
      </c>
      <c r="C870" s="2">
        <v>1.0807482487495399</v>
      </c>
      <c r="D870" s="2" t="s">
        <v>5</v>
      </c>
      <c r="E870" s="2" t="s">
        <v>372</v>
      </c>
    </row>
    <row r="871" spans="1:5" ht="15" x14ac:dyDescent="0.2">
      <c r="A871" s="2" t="s">
        <v>750</v>
      </c>
      <c r="B871" s="2">
        <v>2.6527519656293502E-4</v>
      </c>
      <c r="C871" s="2">
        <v>1.0806107844971</v>
      </c>
      <c r="D871" s="2" t="s">
        <v>5</v>
      </c>
      <c r="E871" s="2" t="s">
        <v>751</v>
      </c>
    </row>
    <row r="872" spans="1:5" ht="15" x14ac:dyDescent="0.2">
      <c r="A872" s="2" t="s">
        <v>4103</v>
      </c>
      <c r="B872" s="3">
        <v>3.09353004236528E-5</v>
      </c>
      <c r="C872" s="2">
        <v>1.0802534955685299</v>
      </c>
      <c r="D872" s="2" t="s">
        <v>5</v>
      </c>
      <c r="E872" s="2" t="s">
        <v>6</v>
      </c>
    </row>
    <row r="873" spans="1:5" ht="15" x14ac:dyDescent="0.2">
      <c r="A873" s="2" t="s">
        <v>5164</v>
      </c>
      <c r="B873" s="2">
        <v>1.74815842713363E-4</v>
      </c>
      <c r="C873" s="2">
        <v>1.07998722570672</v>
      </c>
      <c r="D873" s="2" t="s">
        <v>5</v>
      </c>
      <c r="E873" s="2" t="s">
        <v>5165</v>
      </c>
    </row>
    <row r="874" spans="1:5" ht="15" x14ac:dyDescent="0.2">
      <c r="A874" s="2" t="s">
        <v>4078</v>
      </c>
      <c r="B874" s="2">
        <v>1.6477659786073798E-2</v>
      </c>
      <c r="C874" s="2">
        <v>1.07962649829984</v>
      </c>
      <c r="D874" s="2" t="s">
        <v>5</v>
      </c>
      <c r="E874" s="2" t="s">
        <v>4079</v>
      </c>
    </row>
    <row r="875" spans="1:5" ht="15" x14ac:dyDescent="0.2">
      <c r="A875" s="2" t="s">
        <v>3845</v>
      </c>
      <c r="B875" s="2">
        <v>4.3335668009531403E-3</v>
      </c>
      <c r="C875" s="2">
        <v>1.07934600050517</v>
      </c>
      <c r="D875" s="2" t="s">
        <v>5</v>
      </c>
      <c r="E875" s="2" t="s">
        <v>3846</v>
      </c>
    </row>
    <row r="876" spans="1:5" ht="15" x14ac:dyDescent="0.2">
      <c r="A876" s="2" t="s">
        <v>1999</v>
      </c>
      <c r="B876" s="3">
        <v>1.1152586840854E-7</v>
      </c>
      <c r="C876" s="2">
        <v>1.0778911328441501</v>
      </c>
      <c r="D876" s="2" t="s">
        <v>5</v>
      </c>
      <c r="E876" s="2" t="s">
        <v>2000</v>
      </c>
    </row>
    <row r="877" spans="1:5" ht="15" x14ac:dyDescent="0.2">
      <c r="A877" s="2" t="s">
        <v>827</v>
      </c>
      <c r="B877" s="3">
        <v>2.6394730739215599E-6</v>
      </c>
      <c r="C877" s="2">
        <v>1.07755232698946</v>
      </c>
      <c r="D877" s="2" t="s">
        <v>5</v>
      </c>
      <c r="E877" s="2" t="s">
        <v>828</v>
      </c>
    </row>
    <row r="878" spans="1:5" ht="15" x14ac:dyDescent="0.2">
      <c r="A878" s="2" t="s">
        <v>3866</v>
      </c>
      <c r="B878" s="2">
        <v>1.1918809489981201E-3</v>
      </c>
      <c r="C878" s="2">
        <v>1.07750184860848</v>
      </c>
      <c r="D878" s="2" t="s">
        <v>5</v>
      </c>
      <c r="E878" s="2" t="s">
        <v>3867</v>
      </c>
    </row>
    <row r="879" spans="1:5" ht="15" x14ac:dyDescent="0.2">
      <c r="A879" s="2" t="s">
        <v>1913</v>
      </c>
      <c r="B879" s="3">
        <v>4.60605994055868E-5</v>
      </c>
      <c r="C879" s="2">
        <v>1.0774075648638699</v>
      </c>
      <c r="D879" s="2" t="s">
        <v>5</v>
      </c>
      <c r="E879" s="2" t="s">
        <v>1914</v>
      </c>
    </row>
    <row r="880" spans="1:5" ht="15" x14ac:dyDescent="0.2">
      <c r="A880" s="2" t="s">
        <v>4207</v>
      </c>
      <c r="B880" s="3">
        <v>8.8331552873317602E-7</v>
      </c>
      <c r="C880" s="2">
        <v>1.0772865420634901</v>
      </c>
      <c r="D880" s="2" t="s">
        <v>5</v>
      </c>
      <c r="E880" s="2" t="s">
        <v>4208</v>
      </c>
    </row>
    <row r="881" spans="1:5" ht="15" x14ac:dyDescent="0.2">
      <c r="A881" s="2" t="s">
        <v>4367</v>
      </c>
      <c r="B881" s="3">
        <v>1.8201351336521298E-5</v>
      </c>
      <c r="C881" s="2">
        <v>1.07703538683526</v>
      </c>
      <c r="D881" s="2" t="s">
        <v>5</v>
      </c>
      <c r="E881" s="2" t="s">
        <v>4368</v>
      </c>
    </row>
    <row r="882" spans="1:5" ht="15" x14ac:dyDescent="0.2">
      <c r="A882" s="2" t="s">
        <v>4213</v>
      </c>
      <c r="B882" s="2">
        <v>1.1868621401928E-3</v>
      </c>
      <c r="C882" s="2">
        <v>1.0768277888862201</v>
      </c>
      <c r="D882" s="2" t="s">
        <v>5</v>
      </c>
      <c r="E882" s="2" t="s">
        <v>1768</v>
      </c>
    </row>
    <row r="883" spans="1:5" ht="15" x14ac:dyDescent="0.2">
      <c r="A883" s="2" t="s">
        <v>5037</v>
      </c>
      <c r="B883" s="2">
        <v>5.1327822000752103E-4</v>
      </c>
      <c r="C883" s="2">
        <v>1.07624410593599</v>
      </c>
      <c r="D883" s="2" t="s">
        <v>5</v>
      </c>
      <c r="E883" s="2" t="s">
        <v>5038</v>
      </c>
    </row>
    <row r="884" spans="1:5" ht="15" x14ac:dyDescent="0.2">
      <c r="A884" s="2" t="s">
        <v>823</v>
      </c>
      <c r="B884" s="2">
        <v>1.03399333886237E-2</v>
      </c>
      <c r="C884" s="2">
        <v>1.0761149525829401</v>
      </c>
      <c r="D884" s="2" t="s">
        <v>5</v>
      </c>
      <c r="E884" s="2" t="s">
        <v>824</v>
      </c>
    </row>
    <row r="885" spans="1:5" ht="15" x14ac:dyDescent="0.2">
      <c r="A885" s="2" t="s">
        <v>3970</v>
      </c>
      <c r="B885" s="2">
        <v>1.0095307908083099E-3</v>
      </c>
      <c r="C885" s="2">
        <v>1.0750071313860701</v>
      </c>
      <c r="D885" s="2" t="s">
        <v>5</v>
      </c>
      <c r="E885" s="2" t="s">
        <v>3971</v>
      </c>
    </row>
    <row r="886" spans="1:5" ht="15" x14ac:dyDescent="0.2">
      <c r="A886" s="2" t="s">
        <v>463</v>
      </c>
      <c r="B886" s="3">
        <v>4.2590045038377698E-7</v>
      </c>
      <c r="C886" s="2">
        <v>1.0749557450346301</v>
      </c>
      <c r="D886" s="2" t="s">
        <v>5</v>
      </c>
      <c r="E886" s="2" t="s">
        <v>4995</v>
      </c>
    </row>
    <row r="887" spans="1:5" ht="15" x14ac:dyDescent="0.2">
      <c r="A887" s="2" t="s">
        <v>5335</v>
      </c>
      <c r="B887" s="2">
        <v>1.7782175994156001E-2</v>
      </c>
      <c r="C887" s="2">
        <v>1.07426670079689</v>
      </c>
      <c r="D887" s="2" t="s">
        <v>5</v>
      </c>
      <c r="E887" s="2" t="s">
        <v>5336</v>
      </c>
    </row>
    <row r="888" spans="1:5" ht="15" x14ac:dyDescent="0.2">
      <c r="A888" s="2" t="s">
        <v>1373</v>
      </c>
      <c r="B888" s="2">
        <v>1.0748867171911901E-3</v>
      </c>
      <c r="C888" s="2">
        <v>1.0715434891006801</v>
      </c>
      <c r="D888" s="2" t="s">
        <v>5</v>
      </c>
      <c r="E888" s="2" t="s">
        <v>1374</v>
      </c>
    </row>
    <row r="889" spans="1:5" ht="15" x14ac:dyDescent="0.2">
      <c r="A889" s="2" t="s">
        <v>4929</v>
      </c>
      <c r="B889" s="2">
        <v>8.9004617606677197E-4</v>
      </c>
      <c r="C889" s="2">
        <v>1.0711673826072501</v>
      </c>
      <c r="D889" s="2" t="s">
        <v>5</v>
      </c>
      <c r="E889" s="2" t="s">
        <v>4930</v>
      </c>
    </row>
    <row r="890" spans="1:5" ht="15" x14ac:dyDescent="0.2">
      <c r="A890" s="2" t="s">
        <v>5285</v>
      </c>
      <c r="B890" s="2">
        <v>1.25042005688627E-2</v>
      </c>
      <c r="C890" s="2">
        <v>1.07103206969941</v>
      </c>
      <c r="D890" s="2" t="s">
        <v>5</v>
      </c>
      <c r="E890" s="2" t="s">
        <v>5286</v>
      </c>
    </row>
    <row r="891" spans="1:5" ht="15" x14ac:dyDescent="0.2">
      <c r="A891" s="2" t="s">
        <v>4289</v>
      </c>
      <c r="B891" s="2">
        <v>2.6836907389972402E-2</v>
      </c>
      <c r="C891" s="2">
        <v>1.0710160062086</v>
      </c>
      <c r="D891" s="2" t="s">
        <v>5</v>
      </c>
      <c r="E891" s="2" t="s">
        <v>14</v>
      </c>
    </row>
    <row r="892" spans="1:5" ht="15" x14ac:dyDescent="0.2">
      <c r="A892" s="2" t="s">
        <v>1989</v>
      </c>
      <c r="B892" s="2">
        <v>3.4396536835578202E-2</v>
      </c>
      <c r="C892" s="2">
        <v>1.0691001781965901</v>
      </c>
      <c r="D892" s="2" t="s">
        <v>5</v>
      </c>
      <c r="E892" s="2" t="s">
        <v>1990</v>
      </c>
    </row>
    <row r="893" spans="1:5" ht="15" x14ac:dyDescent="0.2">
      <c r="A893" s="2" t="s">
        <v>4599</v>
      </c>
      <c r="B893" s="3">
        <v>8.2842868757695195E-5</v>
      </c>
      <c r="C893" s="2">
        <v>1.06717778478153</v>
      </c>
      <c r="D893" s="2" t="s">
        <v>5</v>
      </c>
      <c r="E893" s="2" t="s">
        <v>4600</v>
      </c>
    </row>
    <row r="894" spans="1:5" ht="15" x14ac:dyDescent="0.2">
      <c r="A894" s="2" t="s">
        <v>1830</v>
      </c>
      <c r="B894" s="2">
        <v>1.30438784821105E-4</v>
      </c>
      <c r="C894" s="2">
        <v>1.067119223315</v>
      </c>
      <c r="D894" s="2" t="s">
        <v>5</v>
      </c>
      <c r="E894" s="2" t="s">
        <v>1831</v>
      </c>
    </row>
    <row r="895" spans="1:5" ht="15" x14ac:dyDescent="0.2">
      <c r="A895" s="2" t="s">
        <v>4958</v>
      </c>
      <c r="B895" s="2">
        <v>1.95100525596834E-2</v>
      </c>
      <c r="C895" s="2">
        <v>1.0663058827588201</v>
      </c>
      <c r="D895" s="2" t="s">
        <v>5</v>
      </c>
      <c r="E895" s="2" t="s">
        <v>4959</v>
      </c>
    </row>
    <row r="896" spans="1:5" ht="15" x14ac:dyDescent="0.2">
      <c r="A896" s="2" t="s">
        <v>4465</v>
      </c>
      <c r="B896" s="2">
        <v>1.0697385115851299E-3</v>
      </c>
      <c r="C896" s="2">
        <v>1.06493901791831</v>
      </c>
      <c r="D896" s="2" t="s">
        <v>5</v>
      </c>
      <c r="E896" s="2" t="s">
        <v>4466</v>
      </c>
    </row>
    <row r="897" spans="1:5" ht="15" x14ac:dyDescent="0.2">
      <c r="A897" s="2" t="s">
        <v>975</v>
      </c>
      <c r="B897" s="3">
        <v>1.5440544547808499E-5</v>
      </c>
      <c r="C897" s="2">
        <v>1.06493379539273</v>
      </c>
      <c r="D897" s="2" t="s">
        <v>5</v>
      </c>
      <c r="E897" s="2" t="s">
        <v>424</v>
      </c>
    </row>
    <row r="898" spans="1:5" ht="15" x14ac:dyDescent="0.2">
      <c r="A898" s="2" t="s">
        <v>4272</v>
      </c>
      <c r="B898" s="2">
        <v>1.37788126677773E-2</v>
      </c>
      <c r="C898" s="2">
        <v>1.06490649184663</v>
      </c>
      <c r="D898" s="2" t="s">
        <v>5</v>
      </c>
      <c r="E898" s="2" t="s">
        <v>4273</v>
      </c>
    </row>
    <row r="899" spans="1:5" ht="15" x14ac:dyDescent="0.2">
      <c r="A899" s="2" t="s">
        <v>4984</v>
      </c>
      <c r="B899" s="3">
        <v>1.15293140610891E-5</v>
      </c>
      <c r="C899" s="2">
        <v>1.0634695310051501</v>
      </c>
      <c r="D899" s="2" t="s">
        <v>5</v>
      </c>
      <c r="E899" s="2" t="s">
        <v>4985</v>
      </c>
    </row>
    <row r="900" spans="1:5" ht="15" x14ac:dyDescent="0.2">
      <c r="A900" s="2" t="s">
        <v>3890</v>
      </c>
      <c r="B900" s="2">
        <v>1.29945623646301E-2</v>
      </c>
      <c r="C900" s="2">
        <v>1.0629396132334601</v>
      </c>
      <c r="D900" s="2" t="s">
        <v>5</v>
      </c>
      <c r="E900" s="2" t="s">
        <v>3891</v>
      </c>
    </row>
    <row r="901" spans="1:5" ht="15" x14ac:dyDescent="0.2">
      <c r="A901" s="2" t="s">
        <v>5100</v>
      </c>
      <c r="B901" s="3">
        <v>2.5760437401824E-5</v>
      </c>
      <c r="C901" s="2">
        <v>1.06062681455556</v>
      </c>
      <c r="D901" s="2" t="s">
        <v>5</v>
      </c>
      <c r="E901" s="2" t="s">
        <v>5101</v>
      </c>
    </row>
    <row r="902" spans="1:5" ht="15" x14ac:dyDescent="0.2">
      <c r="A902" s="2" t="s">
        <v>1697</v>
      </c>
      <c r="B902" s="2">
        <v>1.87782120677604E-2</v>
      </c>
      <c r="C902" s="2">
        <v>1.06015781609643</v>
      </c>
      <c r="D902" s="2" t="s">
        <v>5</v>
      </c>
      <c r="E902" s="2" t="s">
        <v>1698</v>
      </c>
    </row>
    <row r="903" spans="1:5" ht="15" x14ac:dyDescent="0.2">
      <c r="A903" s="2" t="s">
        <v>507</v>
      </c>
      <c r="B903" s="3">
        <v>3.96352416078551E-15</v>
      </c>
      <c r="C903" s="2">
        <v>1.0599814184012299</v>
      </c>
      <c r="D903" s="2" t="s">
        <v>5</v>
      </c>
      <c r="E903" s="2" t="s">
        <v>1321</v>
      </c>
    </row>
    <row r="904" spans="1:5" ht="15" x14ac:dyDescent="0.2">
      <c r="A904" s="2" t="s">
        <v>4726</v>
      </c>
      <c r="B904" s="3">
        <v>4.1774047166255798E-13</v>
      </c>
      <c r="C904" s="2">
        <v>1.0588629184823699</v>
      </c>
      <c r="D904" s="2" t="s">
        <v>5</v>
      </c>
      <c r="E904" s="2" t="s">
        <v>4727</v>
      </c>
    </row>
    <row r="905" spans="1:5" ht="15" x14ac:dyDescent="0.2">
      <c r="A905" s="2" t="s">
        <v>4809</v>
      </c>
      <c r="B905" s="2">
        <v>1.4889449426279599E-3</v>
      </c>
      <c r="C905" s="2">
        <v>1.0585454910468299</v>
      </c>
      <c r="D905" s="2" t="s">
        <v>5</v>
      </c>
      <c r="E905" s="2" t="s">
        <v>4810</v>
      </c>
    </row>
    <row r="906" spans="1:5" ht="15" x14ac:dyDescent="0.2">
      <c r="A906" s="2" t="s">
        <v>4380</v>
      </c>
      <c r="B906" s="2">
        <v>1.8522030751897602E-2</v>
      </c>
      <c r="C906" s="2">
        <v>1.0577876357471001</v>
      </c>
      <c r="D906" s="2" t="s">
        <v>5</v>
      </c>
      <c r="E906" s="2" t="s">
        <v>4381</v>
      </c>
    </row>
    <row r="907" spans="1:5" ht="15" x14ac:dyDescent="0.2">
      <c r="A907" s="2" t="s">
        <v>214</v>
      </c>
      <c r="B907" s="3">
        <v>1.7429742462069901E-7</v>
      </c>
      <c r="C907" s="2">
        <v>1.0570966309171701</v>
      </c>
      <c r="D907" s="2" t="s">
        <v>5</v>
      </c>
      <c r="E907" s="2" t="s">
        <v>640</v>
      </c>
    </row>
    <row r="908" spans="1:5" ht="15" x14ac:dyDescent="0.2">
      <c r="A908" s="2" t="s">
        <v>1059</v>
      </c>
      <c r="B908" s="2">
        <v>1.0480545509193701E-3</v>
      </c>
      <c r="C908" s="2">
        <v>1.05634740716322</v>
      </c>
      <c r="D908" s="2" t="s">
        <v>5</v>
      </c>
      <c r="E908" s="2" t="s">
        <v>1060</v>
      </c>
    </row>
    <row r="909" spans="1:5" ht="15" x14ac:dyDescent="0.2">
      <c r="A909" s="2" t="s">
        <v>4357</v>
      </c>
      <c r="B909" s="2">
        <v>7.7204128362692002E-4</v>
      </c>
      <c r="C909" s="2">
        <v>1.0562506890107499</v>
      </c>
      <c r="D909" s="2" t="s">
        <v>5</v>
      </c>
      <c r="E909" s="2" t="s">
        <v>4358</v>
      </c>
    </row>
    <row r="910" spans="1:5" ht="15" x14ac:dyDescent="0.2">
      <c r="A910" s="2" t="s">
        <v>4920</v>
      </c>
      <c r="B910" s="2">
        <v>4.8723048528639297E-2</v>
      </c>
      <c r="C910" s="2">
        <v>1.05620831948725</v>
      </c>
      <c r="D910" s="2" t="s">
        <v>5</v>
      </c>
      <c r="E910" s="2" t="s">
        <v>372</v>
      </c>
    </row>
    <row r="911" spans="1:5" ht="15" x14ac:dyDescent="0.2">
      <c r="A911" s="2" t="s">
        <v>1061</v>
      </c>
      <c r="B911" s="2">
        <v>2.1391393646690401E-2</v>
      </c>
      <c r="C911" s="2">
        <v>1.0552287812749599</v>
      </c>
      <c r="D911" s="2" t="s">
        <v>5</v>
      </c>
      <c r="E911" s="2" t="s">
        <v>1062</v>
      </c>
    </row>
    <row r="912" spans="1:5" ht="15" x14ac:dyDescent="0.2">
      <c r="A912" s="2" t="s">
        <v>4134</v>
      </c>
      <c r="B912" s="3">
        <v>1.7846913011427301E-7</v>
      </c>
      <c r="C912" s="2">
        <v>1.05501936270913</v>
      </c>
      <c r="D912" s="2" t="s">
        <v>5</v>
      </c>
      <c r="E912" s="2" t="s">
        <v>1088</v>
      </c>
    </row>
    <row r="913" spans="1:5" ht="15" x14ac:dyDescent="0.2">
      <c r="A913" s="2" t="s">
        <v>1607</v>
      </c>
      <c r="B913" s="3">
        <v>4.0277925618320403E-11</v>
      </c>
      <c r="C913" s="2">
        <v>1.05488648299278</v>
      </c>
      <c r="D913" s="2" t="s">
        <v>5</v>
      </c>
      <c r="E913" s="2" t="s">
        <v>1608</v>
      </c>
    </row>
    <row r="914" spans="1:5" ht="15" x14ac:dyDescent="0.2">
      <c r="A914" s="2" t="s">
        <v>5114</v>
      </c>
      <c r="B914" s="2">
        <v>6.4473627547966001E-3</v>
      </c>
      <c r="C914" s="2">
        <v>1.05469937193196</v>
      </c>
      <c r="D914" s="2" t="s">
        <v>5</v>
      </c>
      <c r="E914" s="2" t="s">
        <v>1015</v>
      </c>
    </row>
    <row r="915" spans="1:5" ht="15" x14ac:dyDescent="0.2">
      <c r="A915" s="2" t="s">
        <v>4799</v>
      </c>
      <c r="B915" s="2">
        <v>2.4077874222296201E-2</v>
      </c>
      <c r="C915" s="2">
        <v>1.05443242816137</v>
      </c>
      <c r="D915" s="2" t="s">
        <v>5</v>
      </c>
      <c r="E915" s="2" t="s">
        <v>4800</v>
      </c>
    </row>
    <row r="916" spans="1:5" ht="15" x14ac:dyDescent="0.2">
      <c r="A916" s="2" t="s">
        <v>2135</v>
      </c>
      <c r="B916" s="3">
        <v>1.3044098699868501E-8</v>
      </c>
      <c r="C916" s="2">
        <v>1.0543927772117301</v>
      </c>
      <c r="D916" s="2" t="s">
        <v>5</v>
      </c>
      <c r="E916" s="2" t="s">
        <v>372</v>
      </c>
    </row>
    <row r="917" spans="1:5" ht="15" x14ac:dyDescent="0.2">
      <c r="A917" s="2" t="s">
        <v>4572</v>
      </c>
      <c r="B917" s="3">
        <v>2.3986023080579701E-5</v>
      </c>
      <c r="C917" s="2">
        <v>1.0542901451717299</v>
      </c>
      <c r="D917" s="2" t="s">
        <v>5</v>
      </c>
      <c r="E917" s="2" t="s">
        <v>4521</v>
      </c>
    </row>
    <row r="918" spans="1:5" ht="15" x14ac:dyDescent="0.2">
      <c r="A918" s="2" t="s">
        <v>3733</v>
      </c>
      <c r="B918" s="3">
        <v>4.8577926400745396E-6</v>
      </c>
      <c r="C918" s="2">
        <v>1.0539462343158399</v>
      </c>
      <c r="D918" s="2" t="s">
        <v>5</v>
      </c>
      <c r="E918" s="2" t="s">
        <v>3734</v>
      </c>
    </row>
    <row r="919" spans="1:5" ht="15" x14ac:dyDescent="0.2">
      <c r="A919" s="2" t="s">
        <v>4363</v>
      </c>
      <c r="B919" s="2">
        <v>4.9630573989990203E-4</v>
      </c>
      <c r="C919" s="2">
        <v>1.0530913165892499</v>
      </c>
      <c r="D919" s="2" t="s">
        <v>5</v>
      </c>
      <c r="E919" s="2" t="s">
        <v>4364</v>
      </c>
    </row>
    <row r="920" spans="1:5" ht="15" x14ac:dyDescent="0.2">
      <c r="A920" s="2" t="s">
        <v>4359</v>
      </c>
      <c r="B920" s="2">
        <v>4.1975196982303398E-2</v>
      </c>
      <c r="C920" s="2">
        <v>1.0498336594461699</v>
      </c>
      <c r="D920" s="2" t="s">
        <v>5</v>
      </c>
      <c r="E920" s="2" t="s">
        <v>4360</v>
      </c>
    </row>
    <row r="921" spans="1:5" ht="15" x14ac:dyDescent="0.2">
      <c r="A921" s="2" t="s">
        <v>1501</v>
      </c>
      <c r="B921" s="2">
        <v>5.06402955883578E-3</v>
      </c>
      <c r="C921" s="2">
        <v>1.0493343900610099</v>
      </c>
      <c r="D921" s="2" t="s">
        <v>5</v>
      </c>
      <c r="E921" s="2" t="s">
        <v>1502</v>
      </c>
    </row>
    <row r="922" spans="1:5" ht="15" x14ac:dyDescent="0.2">
      <c r="A922" s="2" t="s">
        <v>4717</v>
      </c>
      <c r="B922" s="2">
        <v>1.13019301228844E-4</v>
      </c>
      <c r="C922" s="2">
        <v>1.04849599052585</v>
      </c>
      <c r="D922" s="2" t="s">
        <v>5</v>
      </c>
      <c r="E922" s="2" t="s">
        <v>4718</v>
      </c>
    </row>
    <row r="923" spans="1:5" ht="15" x14ac:dyDescent="0.2">
      <c r="A923" s="2" t="s">
        <v>313</v>
      </c>
      <c r="B923" s="2">
        <v>1.9538672498242701E-4</v>
      </c>
      <c r="C923" s="2">
        <v>1.04823016089521</v>
      </c>
      <c r="D923" s="2" t="s">
        <v>5</v>
      </c>
      <c r="E923" s="2" t="s">
        <v>314</v>
      </c>
    </row>
    <row r="924" spans="1:5" ht="15" x14ac:dyDescent="0.2">
      <c r="A924" s="2" t="s">
        <v>4478</v>
      </c>
      <c r="B924" s="3">
        <v>2.25253514921746E-6</v>
      </c>
      <c r="C924" s="2">
        <v>1.0472149695161499</v>
      </c>
      <c r="D924" s="2" t="s">
        <v>5</v>
      </c>
      <c r="E924" s="2" t="s">
        <v>4479</v>
      </c>
    </row>
    <row r="925" spans="1:5" ht="15" x14ac:dyDescent="0.2">
      <c r="A925" s="2" t="s">
        <v>396</v>
      </c>
      <c r="B925" s="3">
        <v>1.8572599476059001E-5</v>
      </c>
      <c r="C925" s="2">
        <v>1.04708780139057</v>
      </c>
      <c r="D925" s="2" t="s">
        <v>5</v>
      </c>
      <c r="E925" s="2" t="s">
        <v>1571</v>
      </c>
    </row>
    <row r="926" spans="1:5" ht="15" x14ac:dyDescent="0.2">
      <c r="A926" s="2" t="s">
        <v>2003</v>
      </c>
      <c r="B926" s="2">
        <v>3.1564381712685802E-3</v>
      </c>
      <c r="C926" s="2">
        <v>1.0469994127890301</v>
      </c>
      <c r="D926" s="2" t="s">
        <v>5</v>
      </c>
      <c r="E926" s="2" t="s">
        <v>2004</v>
      </c>
    </row>
    <row r="927" spans="1:5" ht="15" x14ac:dyDescent="0.2">
      <c r="A927" s="2" t="s">
        <v>1587</v>
      </c>
      <c r="B927" s="3">
        <v>2.6170454324223598E-9</v>
      </c>
      <c r="C927" s="2">
        <v>1.04680508366111</v>
      </c>
      <c r="D927" s="2" t="s">
        <v>5</v>
      </c>
      <c r="E927" s="2" t="s">
        <v>1588</v>
      </c>
    </row>
    <row r="928" spans="1:5" ht="15" x14ac:dyDescent="0.2">
      <c r="A928" s="2" t="s">
        <v>3872</v>
      </c>
      <c r="B928" s="2">
        <v>1.75354389314072E-3</v>
      </c>
      <c r="C928" s="2">
        <v>1.0467972000811601</v>
      </c>
      <c r="D928" s="2" t="s">
        <v>5</v>
      </c>
      <c r="E928" s="2" t="s">
        <v>3873</v>
      </c>
    </row>
    <row r="929" spans="1:5" ht="15" x14ac:dyDescent="0.2">
      <c r="A929" s="2" t="s">
        <v>5222</v>
      </c>
      <c r="B929" s="2">
        <v>4.5851612785181899E-2</v>
      </c>
      <c r="C929" s="2">
        <v>1.04598127403285</v>
      </c>
      <c r="D929" s="2" t="s">
        <v>5</v>
      </c>
      <c r="E929" s="2" t="s">
        <v>5223</v>
      </c>
    </row>
    <row r="930" spans="1:5" ht="15" x14ac:dyDescent="0.2">
      <c r="A930" s="2" t="s">
        <v>5268</v>
      </c>
      <c r="B930" s="2">
        <v>2.3117141264858899E-2</v>
      </c>
      <c r="C930" s="2">
        <v>1.0455479103564</v>
      </c>
      <c r="D930" s="2" t="s">
        <v>5</v>
      </c>
      <c r="E930" s="2" t="s">
        <v>5269</v>
      </c>
    </row>
    <row r="931" spans="1:5" ht="15" x14ac:dyDescent="0.2">
      <c r="A931" s="2" t="s">
        <v>5310</v>
      </c>
      <c r="B931" s="2">
        <v>1.81623463438375E-4</v>
      </c>
      <c r="C931" s="2">
        <v>1.0448486528185399</v>
      </c>
      <c r="D931" s="2" t="s">
        <v>5</v>
      </c>
      <c r="E931" s="2" t="s">
        <v>2743</v>
      </c>
    </row>
    <row r="932" spans="1:5" ht="15" x14ac:dyDescent="0.2">
      <c r="A932" s="2" t="s">
        <v>2065</v>
      </c>
      <c r="B932" s="2">
        <v>3.2403663550257297E-2</v>
      </c>
      <c r="C932" s="2">
        <v>1.0447319649978299</v>
      </c>
      <c r="D932" s="2" t="s">
        <v>5</v>
      </c>
      <c r="E932" s="2" t="s">
        <v>2066</v>
      </c>
    </row>
    <row r="933" spans="1:5" ht="15" x14ac:dyDescent="0.2">
      <c r="A933" s="2" t="s">
        <v>4234</v>
      </c>
      <c r="B933" s="2">
        <v>2.11723791697934E-4</v>
      </c>
      <c r="C933" s="2">
        <v>1.04429801002567</v>
      </c>
      <c r="D933" s="2" t="s">
        <v>5</v>
      </c>
      <c r="E933" s="2" t="s">
        <v>4235</v>
      </c>
    </row>
    <row r="934" spans="1:5" ht="15" x14ac:dyDescent="0.2">
      <c r="A934" s="2" t="s">
        <v>4430</v>
      </c>
      <c r="B934" s="2">
        <v>1.32741810158024E-4</v>
      </c>
      <c r="C934" s="2">
        <v>1.0439146676097499</v>
      </c>
      <c r="D934" s="2" t="s">
        <v>5</v>
      </c>
      <c r="E934" s="2" t="s">
        <v>4431</v>
      </c>
    </row>
    <row r="935" spans="1:5" ht="15" x14ac:dyDescent="0.2">
      <c r="A935" s="2" t="s">
        <v>4532</v>
      </c>
      <c r="B935" s="2">
        <v>1.18751617804971E-4</v>
      </c>
      <c r="C935" s="2">
        <v>1.0437550134587099</v>
      </c>
      <c r="D935" s="2" t="s">
        <v>5</v>
      </c>
      <c r="E935" s="2" t="s">
        <v>4533</v>
      </c>
    </row>
    <row r="936" spans="1:5" ht="15" x14ac:dyDescent="0.2">
      <c r="A936" s="2" t="s">
        <v>3868</v>
      </c>
      <c r="B936" s="2">
        <v>1.25468018696696E-2</v>
      </c>
      <c r="C936" s="2">
        <v>1.0427605612064399</v>
      </c>
      <c r="D936" s="2" t="s">
        <v>5</v>
      </c>
      <c r="E936" s="2" t="s">
        <v>3869</v>
      </c>
    </row>
    <row r="937" spans="1:5" ht="15" x14ac:dyDescent="0.2">
      <c r="A937" s="2" t="s">
        <v>1619</v>
      </c>
      <c r="B937" s="3">
        <v>7.6868212490199303E-18</v>
      </c>
      <c r="C937" s="2">
        <v>1.04207684891229</v>
      </c>
      <c r="D937" s="2" t="s">
        <v>5</v>
      </c>
      <c r="E937" s="2" t="s">
        <v>1620</v>
      </c>
    </row>
    <row r="938" spans="1:5" ht="15" x14ac:dyDescent="0.2">
      <c r="A938" s="2" t="s">
        <v>4835</v>
      </c>
      <c r="B938" s="2">
        <v>7.5432166442435805E-4</v>
      </c>
      <c r="C938" s="2">
        <v>1.0403619667999</v>
      </c>
      <c r="D938" s="2" t="s">
        <v>5</v>
      </c>
      <c r="E938" s="2" t="s">
        <v>1922</v>
      </c>
    </row>
    <row r="939" spans="1:5" ht="15" x14ac:dyDescent="0.2">
      <c r="A939" s="2" t="s">
        <v>4801</v>
      </c>
      <c r="B939" s="2">
        <v>1.3084494904208601E-2</v>
      </c>
      <c r="C939" s="2">
        <v>1.04024043086989</v>
      </c>
      <c r="D939" s="2" t="s">
        <v>5</v>
      </c>
      <c r="E939" s="2" t="s">
        <v>4802</v>
      </c>
    </row>
    <row r="940" spans="1:5" ht="15" x14ac:dyDescent="0.2">
      <c r="A940" s="2" t="s">
        <v>1679</v>
      </c>
      <c r="B940" s="2">
        <v>2.1728531043271999E-2</v>
      </c>
      <c r="C940" s="2">
        <v>1.04003260555163</v>
      </c>
      <c r="D940" s="2" t="s">
        <v>5</v>
      </c>
      <c r="E940" s="2" t="s">
        <v>1680</v>
      </c>
    </row>
    <row r="941" spans="1:5" ht="15" x14ac:dyDescent="0.2">
      <c r="A941" s="2" t="s">
        <v>4003</v>
      </c>
      <c r="B941" s="3">
        <v>3.30023870604989E-5</v>
      </c>
      <c r="C941" s="2">
        <v>1.0394645630064601</v>
      </c>
      <c r="D941" s="2" t="s">
        <v>5</v>
      </c>
      <c r="E941" s="2" t="s">
        <v>6</v>
      </c>
    </row>
    <row r="942" spans="1:5" ht="15" x14ac:dyDescent="0.2">
      <c r="A942" s="2" t="s">
        <v>1295</v>
      </c>
      <c r="B942" s="3">
        <v>1.3050564992585999E-8</v>
      </c>
      <c r="C942" s="2">
        <v>1.03934015113329</v>
      </c>
      <c r="D942" s="2" t="s">
        <v>5</v>
      </c>
      <c r="E942" s="2" t="s">
        <v>1296</v>
      </c>
    </row>
    <row r="943" spans="1:5" ht="15" x14ac:dyDescent="0.2">
      <c r="A943" s="2" t="s">
        <v>2246</v>
      </c>
      <c r="B943" s="2">
        <v>4.4211659111834303E-3</v>
      </c>
      <c r="C943" s="2">
        <v>1.0389326240616401</v>
      </c>
      <c r="D943" s="2" t="s">
        <v>5</v>
      </c>
      <c r="E943" s="2" t="s">
        <v>2247</v>
      </c>
    </row>
    <row r="944" spans="1:5" ht="15" x14ac:dyDescent="0.2">
      <c r="A944" s="2" t="s">
        <v>4399</v>
      </c>
      <c r="B944" s="2">
        <v>6.5552701972729404E-3</v>
      </c>
      <c r="C944" s="2">
        <v>1.0377985882980401</v>
      </c>
      <c r="D944" s="2" t="s">
        <v>5</v>
      </c>
      <c r="E944" s="2" t="s">
        <v>16</v>
      </c>
    </row>
    <row r="945" spans="1:5" ht="15" x14ac:dyDescent="0.2">
      <c r="A945" s="2" t="s">
        <v>5155</v>
      </c>
      <c r="B945" s="3">
        <v>1.8286274720512798E-5</v>
      </c>
      <c r="C945" s="2">
        <v>1.03748450383469</v>
      </c>
      <c r="D945" s="2" t="s">
        <v>5</v>
      </c>
      <c r="E945" s="2" t="s">
        <v>5156</v>
      </c>
    </row>
    <row r="946" spans="1:5" ht="15" x14ac:dyDescent="0.2">
      <c r="A946" s="2" t="s">
        <v>5299</v>
      </c>
      <c r="B946" s="3">
        <v>2.9143816167738498E-9</v>
      </c>
      <c r="C946" s="2">
        <v>1.0371897574093301</v>
      </c>
      <c r="D946" s="2" t="s">
        <v>5</v>
      </c>
      <c r="E946" s="2" t="s">
        <v>5300</v>
      </c>
    </row>
    <row r="947" spans="1:5" ht="15" x14ac:dyDescent="0.2">
      <c r="A947" s="2" t="s">
        <v>5303</v>
      </c>
      <c r="B947" s="3">
        <v>1.5817032748695601E-9</v>
      </c>
      <c r="C947" s="2">
        <v>1.0367452580283401</v>
      </c>
      <c r="D947" s="2" t="s">
        <v>5</v>
      </c>
      <c r="E947" s="2" t="s">
        <v>5304</v>
      </c>
    </row>
    <row r="948" spans="1:5" ht="15" x14ac:dyDescent="0.2">
      <c r="A948" s="2" t="s">
        <v>3999</v>
      </c>
      <c r="B948" s="2">
        <v>1.4422826979520101E-4</v>
      </c>
      <c r="C948" s="2">
        <v>1.03665874919735</v>
      </c>
      <c r="D948" s="2" t="s">
        <v>5</v>
      </c>
      <c r="E948" s="2" t="s">
        <v>4000</v>
      </c>
    </row>
    <row r="949" spans="1:5" ht="15" x14ac:dyDescent="0.2">
      <c r="A949" s="2" t="s">
        <v>4558</v>
      </c>
      <c r="B949" s="2">
        <v>1.5343570990505E-2</v>
      </c>
      <c r="C949" s="2">
        <v>1.03627179903035</v>
      </c>
      <c r="D949" s="2" t="s">
        <v>5</v>
      </c>
      <c r="E949" s="2" t="s">
        <v>4559</v>
      </c>
    </row>
    <row r="950" spans="1:5" ht="15" x14ac:dyDescent="0.2">
      <c r="A950" s="2" t="s">
        <v>504</v>
      </c>
      <c r="B950" s="3">
        <v>3.5653939886836799E-7</v>
      </c>
      <c r="C950" s="2">
        <v>1.0361420638943</v>
      </c>
      <c r="D950" s="2" t="s">
        <v>5</v>
      </c>
      <c r="E950" s="2" t="s">
        <v>953</v>
      </c>
    </row>
    <row r="951" spans="1:5" ht="15" x14ac:dyDescent="0.2">
      <c r="A951" s="2" t="s">
        <v>1796</v>
      </c>
      <c r="B951" s="3">
        <v>1.52023994201982E-17</v>
      </c>
      <c r="C951" s="2">
        <v>1.0359687726346001</v>
      </c>
      <c r="D951" s="2" t="s">
        <v>5</v>
      </c>
      <c r="E951" s="2" t="s">
        <v>1797</v>
      </c>
    </row>
    <row r="952" spans="1:5" ht="15" x14ac:dyDescent="0.2">
      <c r="A952" s="2" t="s">
        <v>4457</v>
      </c>
      <c r="B952" s="2">
        <v>3.7406285312834797E-2</v>
      </c>
      <c r="C952" s="2">
        <v>1.0339129840261501</v>
      </c>
      <c r="D952" s="2" t="s">
        <v>5</v>
      </c>
      <c r="E952" s="2" t="s">
        <v>4458</v>
      </c>
    </row>
    <row r="953" spans="1:5" ht="15" x14ac:dyDescent="0.2">
      <c r="A953" s="2" t="s">
        <v>1572</v>
      </c>
      <c r="B953" s="2">
        <v>1.3631248905188801E-3</v>
      </c>
      <c r="C953" s="2">
        <v>1.0339110523925099</v>
      </c>
      <c r="D953" s="2" t="s">
        <v>5</v>
      </c>
      <c r="E953" s="2" t="s">
        <v>1573</v>
      </c>
    </row>
    <row r="954" spans="1:5" ht="15" x14ac:dyDescent="0.2">
      <c r="A954" s="2" t="s">
        <v>1900</v>
      </c>
      <c r="B954" s="2">
        <v>2.9264773262765902E-3</v>
      </c>
      <c r="C954" s="2">
        <v>1.03319554744957</v>
      </c>
      <c r="D954" s="2" t="s">
        <v>5</v>
      </c>
      <c r="E954" s="2" t="s">
        <v>1901</v>
      </c>
    </row>
    <row r="955" spans="1:5" ht="15" x14ac:dyDescent="0.2">
      <c r="A955" s="2" t="s">
        <v>690</v>
      </c>
      <c r="B955" s="2">
        <v>2.3052826000477599E-2</v>
      </c>
      <c r="C955" s="2">
        <v>1.0330704290800601</v>
      </c>
      <c r="D955" s="2" t="s">
        <v>5</v>
      </c>
      <c r="E955" s="2" t="s">
        <v>691</v>
      </c>
    </row>
    <row r="956" spans="1:5" ht="15" x14ac:dyDescent="0.2">
      <c r="A956" s="2" t="s">
        <v>2117</v>
      </c>
      <c r="B956" s="3">
        <v>5.2586653545034701E-6</v>
      </c>
      <c r="C956" s="2">
        <v>1.0316146049635899</v>
      </c>
      <c r="D956" s="2" t="s">
        <v>5</v>
      </c>
      <c r="E956" s="2" t="s">
        <v>2118</v>
      </c>
    </row>
    <row r="957" spans="1:5" ht="15" x14ac:dyDescent="0.2">
      <c r="A957" s="2" t="s">
        <v>1657</v>
      </c>
      <c r="B957" s="2">
        <v>3.2048416491489999E-4</v>
      </c>
      <c r="C957" s="2">
        <v>1.0290066553413599</v>
      </c>
      <c r="D957" s="2" t="s">
        <v>5</v>
      </c>
      <c r="E957" s="2" t="s">
        <v>1658</v>
      </c>
    </row>
    <row r="958" spans="1:5" ht="15" x14ac:dyDescent="0.2">
      <c r="A958" s="2" t="s">
        <v>4335</v>
      </c>
      <c r="B958" s="3">
        <v>2.1706694916010802E-6</v>
      </c>
      <c r="C958" s="2">
        <v>1.0288996972825299</v>
      </c>
      <c r="D958" s="2" t="s">
        <v>5</v>
      </c>
      <c r="E958" s="2" t="s">
        <v>4336</v>
      </c>
    </row>
    <row r="959" spans="1:5" ht="15" x14ac:dyDescent="0.2">
      <c r="A959" s="2" t="s">
        <v>1228</v>
      </c>
      <c r="B959" s="3">
        <v>4.8173856079032698E-6</v>
      </c>
      <c r="C959" s="2">
        <v>1.0278675463592599</v>
      </c>
      <c r="D959" s="2" t="s">
        <v>5</v>
      </c>
      <c r="E959" s="2" t="s">
        <v>1229</v>
      </c>
    </row>
    <row r="960" spans="1:5" ht="15" x14ac:dyDescent="0.2">
      <c r="A960" s="2" t="s">
        <v>173</v>
      </c>
      <c r="B960" s="3">
        <v>4.4404626961259602E-11</v>
      </c>
      <c r="C960" s="2">
        <v>1.0273553871779799</v>
      </c>
      <c r="D960" s="2" t="s">
        <v>5</v>
      </c>
      <c r="E960" s="2" t="s">
        <v>1207</v>
      </c>
    </row>
    <row r="961" spans="1:5" ht="15" x14ac:dyDescent="0.2">
      <c r="A961" s="2" t="s">
        <v>4246</v>
      </c>
      <c r="B961" s="3">
        <v>1.34636682428224E-5</v>
      </c>
      <c r="C961" s="2">
        <v>1.0268030042648599</v>
      </c>
      <c r="D961" s="2" t="s">
        <v>5</v>
      </c>
      <c r="E961" s="2" t="s">
        <v>4247</v>
      </c>
    </row>
    <row r="962" spans="1:5" ht="15" x14ac:dyDescent="0.2">
      <c r="A962" s="2" t="s">
        <v>5190</v>
      </c>
      <c r="B962" s="3">
        <v>7.2845811349606599E-6</v>
      </c>
      <c r="C962" s="2">
        <v>1.0259314124237999</v>
      </c>
      <c r="D962" s="2" t="s">
        <v>5</v>
      </c>
      <c r="E962" s="2" t="s">
        <v>16</v>
      </c>
    </row>
    <row r="963" spans="1:5" ht="15" x14ac:dyDescent="0.2">
      <c r="A963" s="2" t="s">
        <v>4998</v>
      </c>
      <c r="B963" s="2">
        <v>2.1682656923590901E-3</v>
      </c>
      <c r="C963" s="2">
        <v>1.0258448039738</v>
      </c>
      <c r="D963" s="2" t="s">
        <v>5</v>
      </c>
      <c r="E963" s="2" t="s">
        <v>4999</v>
      </c>
    </row>
    <row r="964" spans="1:5" ht="15" x14ac:dyDescent="0.2">
      <c r="A964" s="2" t="s">
        <v>785</v>
      </c>
      <c r="B964" s="3">
        <v>1.11225937740678E-5</v>
      </c>
      <c r="C964" s="2">
        <v>1.02427747648557</v>
      </c>
      <c r="D964" s="2" t="s">
        <v>5</v>
      </c>
      <c r="E964" s="2" t="s">
        <v>786</v>
      </c>
    </row>
    <row r="965" spans="1:5" ht="15" x14ac:dyDescent="0.2">
      <c r="A965" s="2" t="s">
        <v>1091</v>
      </c>
      <c r="B965" s="3">
        <v>8.5085863783046905E-8</v>
      </c>
      <c r="C965" s="2">
        <v>1.0235788632913401</v>
      </c>
      <c r="D965" s="2" t="s">
        <v>5</v>
      </c>
      <c r="E965" s="2" t="s">
        <v>1092</v>
      </c>
    </row>
    <row r="966" spans="1:5" ht="15" x14ac:dyDescent="0.2">
      <c r="A966" s="2" t="s">
        <v>3884</v>
      </c>
      <c r="B966" s="3">
        <v>2.8963018323191099E-5</v>
      </c>
      <c r="C966" s="2">
        <v>1.02331582322877</v>
      </c>
      <c r="D966" s="2" t="s">
        <v>5</v>
      </c>
      <c r="E966" s="2" t="s">
        <v>3885</v>
      </c>
    </row>
    <row r="967" spans="1:5" ht="15" x14ac:dyDescent="0.2">
      <c r="A967" s="2" t="s">
        <v>1391</v>
      </c>
      <c r="B967" s="2">
        <v>6.4102759160635297E-3</v>
      </c>
      <c r="C967" s="2">
        <v>1.02291412898568</v>
      </c>
      <c r="D967" s="2" t="s">
        <v>5</v>
      </c>
      <c r="E967" s="2" t="s">
        <v>16</v>
      </c>
    </row>
    <row r="968" spans="1:5" ht="15" x14ac:dyDescent="0.2">
      <c r="A968" s="2" t="s">
        <v>3870</v>
      </c>
      <c r="B968" s="2">
        <v>1.30261940700879E-2</v>
      </c>
      <c r="C968" s="2">
        <v>1.0226255623117999</v>
      </c>
      <c r="D968" s="2" t="s">
        <v>5</v>
      </c>
      <c r="E968" s="2" t="s">
        <v>3871</v>
      </c>
    </row>
    <row r="969" spans="1:5" ht="15" x14ac:dyDescent="0.2">
      <c r="A969" s="2" t="s">
        <v>423</v>
      </c>
      <c r="B969" s="2">
        <v>5.6259031070135697E-4</v>
      </c>
      <c r="C969" s="2">
        <v>1.02184260253871</v>
      </c>
      <c r="D969" s="2" t="s">
        <v>5</v>
      </c>
      <c r="E969" s="2" t="s">
        <v>424</v>
      </c>
    </row>
    <row r="970" spans="1:5" ht="15" x14ac:dyDescent="0.2">
      <c r="A970" s="2" t="s">
        <v>1982</v>
      </c>
      <c r="B970" s="2">
        <v>1.00516869866388E-4</v>
      </c>
      <c r="C970" s="2">
        <v>1.02168555721785</v>
      </c>
      <c r="D970" s="2" t="s">
        <v>5</v>
      </c>
      <c r="E970" s="2" t="s">
        <v>1983</v>
      </c>
    </row>
    <row r="971" spans="1:5" ht="15" x14ac:dyDescent="0.2">
      <c r="A971" s="2" t="s">
        <v>1529</v>
      </c>
      <c r="B971" s="2">
        <v>1.0337905433629E-4</v>
      </c>
      <c r="C971" s="2">
        <v>1.0212733598111801</v>
      </c>
      <c r="D971" s="2" t="s">
        <v>5</v>
      </c>
      <c r="E971" s="2" t="s">
        <v>1530</v>
      </c>
    </row>
    <row r="972" spans="1:5" ht="15" x14ac:dyDescent="0.2">
      <c r="A972" s="2" t="s">
        <v>956</v>
      </c>
      <c r="B972" s="2">
        <v>3.7070123949648799E-4</v>
      </c>
      <c r="C972" s="2">
        <v>1.02092224655651</v>
      </c>
      <c r="D972" s="2" t="s">
        <v>5</v>
      </c>
      <c r="E972" s="2" t="s">
        <v>957</v>
      </c>
    </row>
    <row r="973" spans="1:5" ht="15" x14ac:dyDescent="0.2">
      <c r="A973" s="2" t="s">
        <v>4420</v>
      </c>
      <c r="B973" s="3">
        <v>2.2497352391521498E-21</v>
      </c>
      <c r="C973" s="2">
        <v>1.0208319378285999</v>
      </c>
      <c r="D973" s="2" t="s">
        <v>5</v>
      </c>
      <c r="E973" s="2" t="s">
        <v>4421</v>
      </c>
    </row>
    <row r="974" spans="1:5" ht="15" x14ac:dyDescent="0.2">
      <c r="A974" s="2" t="s">
        <v>4443</v>
      </c>
      <c r="B974" s="2">
        <v>5.9235594948855502E-3</v>
      </c>
      <c r="C974" s="2">
        <v>1.0201300172441701</v>
      </c>
      <c r="D974" s="2" t="s">
        <v>5</v>
      </c>
      <c r="E974" s="2" t="s">
        <v>4444</v>
      </c>
    </row>
    <row r="975" spans="1:5" ht="15" x14ac:dyDescent="0.2">
      <c r="A975" s="2" t="s">
        <v>5178</v>
      </c>
      <c r="B975" s="3">
        <v>1.00144445426188E-7</v>
      </c>
      <c r="C975" s="2">
        <v>1.0179739828781</v>
      </c>
      <c r="D975" s="2" t="s">
        <v>5</v>
      </c>
      <c r="E975" s="2" t="s">
        <v>5179</v>
      </c>
    </row>
    <row r="976" spans="1:5" ht="15" x14ac:dyDescent="0.2">
      <c r="A976" s="2" t="s">
        <v>5247</v>
      </c>
      <c r="B976" s="3">
        <v>1.39340208079499E-9</v>
      </c>
      <c r="C976" s="2">
        <v>1.01779611114635</v>
      </c>
      <c r="D976" s="2" t="s">
        <v>5</v>
      </c>
      <c r="E976" s="2" t="s">
        <v>5248</v>
      </c>
    </row>
    <row r="977" spans="1:5" ht="15" x14ac:dyDescent="0.2">
      <c r="A977" s="2" t="s">
        <v>5129</v>
      </c>
      <c r="B977" s="3">
        <v>2.3794878875450701E-9</v>
      </c>
      <c r="C977" s="2">
        <v>1.0143141365480499</v>
      </c>
      <c r="D977" s="2" t="s">
        <v>5</v>
      </c>
      <c r="E977" s="2" t="s">
        <v>5130</v>
      </c>
    </row>
    <row r="978" spans="1:5" ht="15" x14ac:dyDescent="0.2">
      <c r="A978" s="2" t="s">
        <v>4693</v>
      </c>
      <c r="B978" s="3">
        <v>1.11531606173533E-10</v>
      </c>
      <c r="C978" s="2">
        <v>1.0141932508179701</v>
      </c>
      <c r="D978" s="2" t="s">
        <v>5</v>
      </c>
      <c r="E978" s="2" t="s">
        <v>4694</v>
      </c>
    </row>
    <row r="979" spans="1:5" ht="15" x14ac:dyDescent="0.2">
      <c r="A979" s="2" t="s">
        <v>4765</v>
      </c>
      <c r="B979" s="3">
        <v>1.15980862244166E-5</v>
      </c>
      <c r="C979" s="2">
        <v>1.0136988549085399</v>
      </c>
      <c r="D979" s="2" t="s">
        <v>5</v>
      </c>
      <c r="E979" s="2" t="s">
        <v>4766</v>
      </c>
    </row>
    <row r="980" spans="1:5" ht="15" x14ac:dyDescent="0.2">
      <c r="A980" s="2" t="s">
        <v>3755</v>
      </c>
      <c r="B980" s="2">
        <v>4.9436103692129398E-2</v>
      </c>
      <c r="C980" s="2">
        <v>1.0128965409914299</v>
      </c>
      <c r="D980" s="2" t="s">
        <v>5</v>
      </c>
      <c r="E980" s="2" t="s">
        <v>3756</v>
      </c>
    </row>
    <row r="981" spans="1:5" ht="15" x14ac:dyDescent="0.2">
      <c r="A981" s="2" t="s">
        <v>577</v>
      </c>
      <c r="B981" s="3">
        <v>9.5470511383124905E-9</v>
      </c>
      <c r="C981" s="2">
        <v>1.0123451299844299</v>
      </c>
      <c r="D981" s="2" t="s">
        <v>5</v>
      </c>
      <c r="E981" s="2" t="s">
        <v>1759</v>
      </c>
    </row>
    <row r="982" spans="1:5" ht="15" x14ac:dyDescent="0.2">
      <c r="A982" s="2" t="s">
        <v>1732</v>
      </c>
      <c r="B982" s="2">
        <v>1.7086598126130001E-3</v>
      </c>
      <c r="C982" s="2">
        <v>1.01229547831884</v>
      </c>
      <c r="D982" s="2" t="s">
        <v>5</v>
      </c>
      <c r="E982" s="2" t="s">
        <v>1733</v>
      </c>
    </row>
    <row r="983" spans="1:5" ht="15" x14ac:dyDescent="0.2">
      <c r="A983" s="2" t="s">
        <v>4827</v>
      </c>
      <c r="B983" s="2">
        <v>2.60965267895172E-3</v>
      </c>
      <c r="C983" s="2">
        <v>1.0119307063021801</v>
      </c>
      <c r="D983" s="2" t="s">
        <v>5</v>
      </c>
      <c r="E983" s="2" t="s">
        <v>4828</v>
      </c>
    </row>
    <row r="984" spans="1:5" ht="15" x14ac:dyDescent="0.2">
      <c r="A984" s="2" t="s">
        <v>4261</v>
      </c>
      <c r="B984" s="2">
        <v>1.98360685591892E-2</v>
      </c>
      <c r="C984" s="2">
        <v>1.01172872474937</v>
      </c>
      <c r="D984" s="2" t="s">
        <v>5</v>
      </c>
      <c r="E984" s="2" t="s">
        <v>4262</v>
      </c>
    </row>
    <row r="985" spans="1:5" ht="15" x14ac:dyDescent="0.2">
      <c r="A985" s="2" t="s">
        <v>1685</v>
      </c>
      <c r="B985" s="3">
        <v>1.4294983462777799E-12</v>
      </c>
      <c r="C985" s="2">
        <v>1.0116450109434401</v>
      </c>
      <c r="D985" s="2" t="s">
        <v>5</v>
      </c>
      <c r="E985" s="2" t="s">
        <v>1686</v>
      </c>
    </row>
    <row r="986" spans="1:5" ht="15" x14ac:dyDescent="0.2">
      <c r="A986" s="2" t="s">
        <v>4530</v>
      </c>
      <c r="B986" s="2">
        <v>3.9425186247868602E-2</v>
      </c>
      <c r="C986" s="2">
        <v>1.0105137014968899</v>
      </c>
      <c r="D986" s="2" t="s">
        <v>5</v>
      </c>
      <c r="E986" s="2" t="s">
        <v>4531</v>
      </c>
    </row>
    <row r="987" spans="1:5" ht="15" x14ac:dyDescent="0.2">
      <c r="A987" s="2" t="s">
        <v>4642</v>
      </c>
      <c r="B987" s="2">
        <v>3.6604472482253E-2</v>
      </c>
      <c r="C987" s="2">
        <v>1.01033731531634</v>
      </c>
      <c r="D987" s="2" t="s">
        <v>5</v>
      </c>
      <c r="E987" s="2" t="s">
        <v>4643</v>
      </c>
    </row>
    <row r="988" spans="1:5" ht="15" x14ac:dyDescent="0.2">
      <c r="A988" s="2" t="s">
        <v>2005</v>
      </c>
      <c r="B988" s="2">
        <v>4.6100823664621399E-3</v>
      </c>
      <c r="C988" s="2">
        <v>1.0101564569818899</v>
      </c>
      <c r="D988" s="2" t="s">
        <v>5</v>
      </c>
      <c r="E988" s="2" t="s">
        <v>2006</v>
      </c>
    </row>
    <row r="989" spans="1:5" ht="15" x14ac:dyDescent="0.2">
      <c r="A989" s="2" t="s">
        <v>4751</v>
      </c>
      <c r="B989" s="2">
        <v>1.4729154305471601E-2</v>
      </c>
      <c r="C989" s="2">
        <v>1.0098476488817401</v>
      </c>
      <c r="D989" s="2" t="s">
        <v>5</v>
      </c>
      <c r="E989" s="2" t="s">
        <v>4752</v>
      </c>
    </row>
    <row r="990" spans="1:5" ht="15" x14ac:dyDescent="0.2">
      <c r="A990" s="2" t="s">
        <v>1322</v>
      </c>
      <c r="B990" s="3">
        <v>1.41845999870051E-5</v>
      </c>
      <c r="C990" s="2">
        <v>1.00937993938673</v>
      </c>
      <c r="D990" s="2" t="s">
        <v>5</v>
      </c>
      <c r="E990" s="2" t="s">
        <v>1323</v>
      </c>
    </row>
    <row r="991" spans="1:5" ht="15" x14ac:dyDescent="0.2">
      <c r="A991" s="2" t="s">
        <v>4097</v>
      </c>
      <c r="B991" s="3">
        <v>5.5585733753531598E-5</v>
      </c>
      <c r="C991" s="2">
        <v>1.00928838015489</v>
      </c>
      <c r="D991" s="2" t="s">
        <v>5</v>
      </c>
      <c r="E991" s="2" t="s">
        <v>4098</v>
      </c>
    </row>
    <row r="992" spans="1:5" ht="15" x14ac:dyDescent="0.2">
      <c r="A992" s="2" t="s">
        <v>166</v>
      </c>
      <c r="B992" s="3">
        <v>7.2798233322468098E-6</v>
      </c>
      <c r="C992" s="2">
        <v>1.00922612041684</v>
      </c>
      <c r="D992" s="2" t="s">
        <v>5</v>
      </c>
      <c r="E992" s="2" t="s">
        <v>454</v>
      </c>
    </row>
    <row r="993" spans="1:5" ht="15" x14ac:dyDescent="0.2">
      <c r="A993" s="2" t="s">
        <v>4701</v>
      </c>
      <c r="B993" s="2">
        <v>1.8099050356488601E-4</v>
      </c>
      <c r="C993" s="2">
        <v>1.00907412459798</v>
      </c>
      <c r="D993" s="2" t="s">
        <v>5</v>
      </c>
      <c r="E993" s="2" t="s">
        <v>372</v>
      </c>
    </row>
    <row r="994" spans="1:5" ht="15" x14ac:dyDescent="0.2">
      <c r="A994" s="2" t="s">
        <v>2090</v>
      </c>
      <c r="B994" s="3">
        <v>1.40968446220159E-6</v>
      </c>
      <c r="C994" s="2">
        <v>1.0086816193394701</v>
      </c>
      <c r="D994" s="2" t="s">
        <v>5</v>
      </c>
      <c r="E994" s="2" t="s">
        <v>2091</v>
      </c>
    </row>
    <row r="995" spans="1:5" ht="15" x14ac:dyDescent="0.2">
      <c r="A995" s="2" t="s">
        <v>1854</v>
      </c>
      <c r="B995" s="2">
        <v>4.4520595461143802E-4</v>
      </c>
      <c r="C995" s="2">
        <v>1.0070245216365401</v>
      </c>
      <c r="D995" s="2" t="s">
        <v>5</v>
      </c>
      <c r="E995" s="2" t="s">
        <v>1855</v>
      </c>
    </row>
    <row r="996" spans="1:5" ht="15" x14ac:dyDescent="0.2">
      <c r="A996" s="2" t="s">
        <v>4585</v>
      </c>
      <c r="B996" s="2">
        <v>2.2617683181606202E-3</v>
      </c>
      <c r="C996" s="2">
        <v>1.0064620203250401</v>
      </c>
      <c r="D996" s="2" t="s">
        <v>5</v>
      </c>
      <c r="E996" s="2" t="s">
        <v>4586</v>
      </c>
    </row>
    <row r="997" spans="1:5" ht="15" x14ac:dyDescent="0.2">
      <c r="A997" s="2" t="s">
        <v>4224</v>
      </c>
      <c r="B997" s="2">
        <v>1.9581379202916499E-2</v>
      </c>
      <c r="C997" s="2">
        <v>1.0058707697898699</v>
      </c>
      <c r="D997" s="2" t="s">
        <v>5</v>
      </c>
      <c r="E997" s="2" t="s">
        <v>4225</v>
      </c>
    </row>
    <row r="998" spans="1:5" ht="15" x14ac:dyDescent="0.2">
      <c r="A998" s="2" t="s">
        <v>4940</v>
      </c>
      <c r="B998" s="3">
        <v>5.4521677408329099E-6</v>
      </c>
      <c r="C998" s="2">
        <v>1.00557840635936</v>
      </c>
      <c r="D998" s="2" t="s">
        <v>5</v>
      </c>
      <c r="E998" s="2" t="s">
        <v>4941</v>
      </c>
    </row>
    <row r="999" spans="1:5" ht="15" x14ac:dyDescent="0.2">
      <c r="A999" s="2" t="s">
        <v>4236</v>
      </c>
      <c r="B999" s="2">
        <v>3.4490862599305702E-3</v>
      </c>
      <c r="C999" s="2">
        <v>1.0053315497580799</v>
      </c>
      <c r="D999" s="2" t="s">
        <v>5</v>
      </c>
      <c r="E999" s="2" t="s">
        <v>4237</v>
      </c>
    </row>
    <row r="1000" spans="1:5" ht="15" x14ac:dyDescent="0.2">
      <c r="A1000" s="2" t="s">
        <v>5311</v>
      </c>
      <c r="B1000" s="2">
        <v>4.7669557180811901E-2</v>
      </c>
      <c r="C1000" s="2">
        <v>1.00529840776197</v>
      </c>
      <c r="D1000" s="2" t="s">
        <v>5</v>
      </c>
      <c r="E1000" s="2" t="s">
        <v>5312</v>
      </c>
    </row>
    <row r="1001" spans="1:5" ht="15" x14ac:dyDescent="0.2">
      <c r="A1001" s="2" t="s">
        <v>660</v>
      </c>
      <c r="B1001" s="2">
        <v>1.29111779759621E-2</v>
      </c>
      <c r="C1001" s="2">
        <v>1.0050658865136599</v>
      </c>
      <c r="D1001" s="2" t="s">
        <v>5</v>
      </c>
      <c r="E1001" s="2" t="s">
        <v>661</v>
      </c>
    </row>
    <row r="1002" spans="1:5" ht="15" x14ac:dyDescent="0.2">
      <c r="A1002" s="2" t="s">
        <v>5020</v>
      </c>
      <c r="B1002" s="3">
        <v>1.8079007425304699E-9</v>
      </c>
      <c r="C1002" s="2">
        <v>1.00467220160452</v>
      </c>
      <c r="D1002" s="2" t="s">
        <v>5</v>
      </c>
      <c r="E1002" s="2" t="s">
        <v>5021</v>
      </c>
    </row>
    <row r="1003" spans="1:5" ht="15" x14ac:dyDescent="0.2">
      <c r="A1003" s="2" t="s">
        <v>4286</v>
      </c>
      <c r="B1003" s="2">
        <v>1.04925733862193E-3</v>
      </c>
      <c r="C1003" s="2">
        <v>1.0042311003594599</v>
      </c>
      <c r="D1003" s="2" t="s">
        <v>5</v>
      </c>
      <c r="E1003" s="2" t="s">
        <v>875</v>
      </c>
    </row>
    <row r="1004" spans="1:5" ht="15" x14ac:dyDescent="0.2">
      <c r="A1004" s="2" t="s">
        <v>4037</v>
      </c>
      <c r="B1004" s="3">
        <v>8.5946896379244804E-5</v>
      </c>
      <c r="C1004" s="2">
        <v>1.0033703280919499</v>
      </c>
      <c r="D1004" s="2" t="s">
        <v>5</v>
      </c>
      <c r="E1004" s="2" t="s">
        <v>4038</v>
      </c>
    </row>
    <row r="1005" spans="1:5" ht="15" x14ac:dyDescent="0.2">
      <c r="A1005" s="2" t="s">
        <v>1216</v>
      </c>
      <c r="B1005" s="2">
        <v>1.3139244579168799E-3</v>
      </c>
      <c r="C1005" s="2">
        <v>1.0032523896216601</v>
      </c>
      <c r="D1005" s="2" t="s">
        <v>5</v>
      </c>
      <c r="E1005" s="2" t="s">
        <v>1217</v>
      </c>
    </row>
    <row r="1006" spans="1:5" ht="15" x14ac:dyDescent="0.2">
      <c r="A1006" s="2" t="s">
        <v>5337</v>
      </c>
      <c r="B1006" s="2">
        <v>1.8670649560787001E-2</v>
      </c>
      <c r="C1006" s="2">
        <v>1.0027843371743399</v>
      </c>
      <c r="D1006" s="2" t="s">
        <v>5</v>
      </c>
      <c r="E1006" s="2" t="s">
        <v>5338</v>
      </c>
    </row>
    <row r="1007" spans="1:5" ht="15" x14ac:dyDescent="0.2">
      <c r="A1007" s="2" t="s">
        <v>5254</v>
      </c>
      <c r="B1007" s="2">
        <v>8.5344763115236793E-3</v>
      </c>
      <c r="C1007" s="2">
        <v>1.0023987185485499</v>
      </c>
      <c r="D1007" s="2" t="s">
        <v>5</v>
      </c>
      <c r="E1007" s="2" t="s">
        <v>5255</v>
      </c>
    </row>
    <row r="1008" spans="1:5" ht="15" x14ac:dyDescent="0.2">
      <c r="A1008" s="2" t="s">
        <v>4699</v>
      </c>
      <c r="B1008" s="2">
        <v>4.88043163359813E-4</v>
      </c>
      <c r="C1008" s="2">
        <v>1.0022515789397299</v>
      </c>
      <c r="D1008" s="2" t="s">
        <v>5</v>
      </c>
      <c r="E1008" s="2" t="s">
        <v>4700</v>
      </c>
    </row>
    <row r="1009" spans="1:5" ht="15" x14ac:dyDescent="0.2">
      <c r="A1009" s="2" t="s">
        <v>4384</v>
      </c>
      <c r="B1009" s="2">
        <v>1.19592444886219E-4</v>
      </c>
      <c r="C1009" s="2">
        <v>1.0019084281045101</v>
      </c>
      <c r="D1009" s="2" t="s">
        <v>5</v>
      </c>
      <c r="E1009" s="2" t="s">
        <v>4385</v>
      </c>
    </row>
    <row r="1010" spans="1:5" ht="15" x14ac:dyDescent="0.2">
      <c r="A1010" s="2" t="s">
        <v>4157</v>
      </c>
      <c r="B1010" s="2">
        <v>1.5021387524754E-3</v>
      </c>
      <c r="C1010" s="2">
        <v>1.0012313368566299</v>
      </c>
      <c r="D1010" s="2" t="s">
        <v>5</v>
      </c>
      <c r="E1010" s="2" t="s">
        <v>4158</v>
      </c>
    </row>
    <row r="1011" spans="1:5" ht="15" x14ac:dyDescent="0.2">
      <c r="A1011" s="2" t="s">
        <v>4581</v>
      </c>
      <c r="B1011" s="3">
        <v>7.2708244563740405E-10</v>
      </c>
      <c r="C1011" s="2">
        <v>1.0011668337042601</v>
      </c>
      <c r="D1011" s="2" t="s">
        <v>5</v>
      </c>
      <c r="E1011" s="2" t="s">
        <v>4582</v>
      </c>
    </row>
    <row r="1012" spans="1:5" ht="15" x14ac:dyDescent="0.2">
      <c r="A1012" s="2" t="s">
        <v>1790</v>
      </c>
      <c r="B1012" s="2">
        <v>3.7232679972607201E-2</v>
      </c>
      <c r="C1012" s="2">
        <v>1.0011149818331599</v>
      </c>
      <c r="D1012" s="2" t="s">
        <v>5</v>
      </c>
      <c r="E1012" s="2" t="s">
        <v>1791</v>
      </c>
    </row>
    <row r="1013" spans="1:5" ht="15" x14ac:dyDescent="0.2">
      <c r="A1013" s="2" t="s">
        <v>4476</v>
      </c>
      <c r="B1013" s="3">
        <v>4.5900395353803398E-9</v>
      </c>
      <c r="C1013" s="2">
        <v>-1.0006837692021799</v>
      </c>
      <c r="D1013" s="2" t="s">
        <v>2283</v>
      </c>
      <c r="E1013" s="2" t="s">
        <v>3549</v>
      </c>
    </row>
    <row r="1014" spans="1:5" ht="15" x14ac:dyDescent="0.2">
      <c r="A1014" s="2" t="s">
        <v>4083</v>
      </c>
      <c r="B1014" s="2">
        <v>1.7211708057614E-4</v>
      </c>
      <c r="C1014" s="2">
        <v>-1.0008473394056301</v>
      </c>
      <c r="D1014" s="2" t="s">
        <v>2283</v>
      </c>
      <c r="E1014" s="2" t="s">
        <v>4084</v>
      </c>
    </row>
    <row r="1015" spans="1:5" ht="15" x14ac:dyDescent="0.2">
      <c r="A1015" s="2" t="s">
        <v>4824</v>
      </c>
      <c r="B1015" s="2">
        <v>3.3502458569776802E-3</v>
      </c>
      <c r="C1015" s="2">
        <v>-1.0023209104143</v>
      </c>
      <c r="D1015" s="2" t="s">
        <v>2283</v>
      </c>
      <c r="E1015" s="2" t="s">
        <v>16</v>
      </c>
    </row>
    <row r="1016" spans="1:5" ht="15" x14ac:dyDescent="0.2">
      <c r="A1016" s="2" t="s">
        <v>5033</v>
      </c>
      <c r="B1016" s="3">
        <v>5.8406418093402397E-8</v>
      </c>
      <c r="C1016" s="2">
        <v>-1.00238127893544</v>
      </c>
      <c r="D1016" s="2" t="s">
        <v>2283</v>
      </c>
      <c r="E1016" s="2" t="s">
        <v>5034</v>
      </c>
    </row>
    <row r="1017" spans="1:5" ht="15" x14ac:dyDescent="0.2">
      <c r="A1017" s="2" t="s">
        <v>4474</v>
      </c>
      <c r="B1017" s="3">
        <v>3.8996993725323796E-6</v>
      </c>
      <c r="C1017" s="2">
        <v>-1.0023855244428499</v>
      </c>
      <c r="D1017" s="2" t="s">
        <v>2283</v>
      </c>
      <c r="E1017" s="2" t="s">
        <v>4475</v>
      </c>
    </row>
    <row r="1018" spans="1:5" ht="15" x14ac:dyDescent="0.2">
      <c r="A1018" s="2" t="s">
        <v>3739</v>
      </c>
      <c r="B1018" s="3">
        <v>3.9487650837604998E-5</v>
      </c>
      <c r="C1018" s="2">
        <v>-1.0030471511169801</v>
      </c>
      <c r="D1018" s="2" t="s">
        <v>2283</v>
      </c>
      <c r="E1018" s="2" t="s">
        <v>3740</v>
      </c>
    </row>
    <row r="1019" spans="1:5" ht="15" x14ac:dyDescent="0.2">
      <c r="A1019" s="2" t="s">
        <v>4597</v>
      </c>
      <c r="B1019" s="2">
        <v>3.8968389075605299E-2</v>
      </c>
      <c r="C1019" s="2">
        <v>-1.00412748433434</v>
      </c>
      <c r="D1019" s="2" t="s">
        <v>2283</v>
      </c>
      <c r="E1019" s="2" t="s">
        <v>4598</v>
      </c>
    </row>
    <row r="1020" spans="1:5" ht="15" x14ac:dyDescent="0.2">
      <c r="A1020" s="2" t="s">
        <v>3299</v>
      </c>
      <c r="B1020" s="2">
        <v>1.02284237793857E-2</v>
      </c>
      <c r="C1020" s="2">
        <v>-1.00513394383389</v>
      </c>
      <c r="D1020" s="2" t="s">
        <v>2283</v>
      </c>
      <c r="E1020" s="2" t="s">
        <v>16</v>
      </c>
    </row>
    <row r="1021" spans="1:5" ht="15" x14ac:dyDescent="0.2">
      <c r="A1021" s="2" t="s">
        <v>2729</v>
      </c>
      <c r="B1021" s="3">
        <v>3.3777811032089998E-13</v>
      </c>
      <c r="C1021" s="2">
        <v>-1.00521579412271</v>
      </c>
      <c r="D1021" s="2" t="s">
        <v>2283</v>
      </c>
      <c r="E1021" s="2" t="s">
        <v>2730</v>
      </c>
    </row>
    <row r="1022" spans="1:5" ht="15" x14ac:dyDescent="0.2">
      <c r="A1022" s="2" t="s">
        <v>4990</v>
      </c>
      <c r="B1022" s="2">
        <v>1.4785588625638099E-2</v>
      </c>
      <c r="C1022" s="2">
        <v>-1.0052888176307599</v>
      </c>
      <c r="D1022" s="2" t="s">
        <v>2283</v>
      </c>
      <c r="E1022" s="2" t="s">
        <v>4991</v>
      </c>
    </row>
    <row r="1023" spans="1:5" ht="15" x14ac:dyDescent="0.2">
      <c r="A1023" s="2" t="s">
        <v>4968</v>
      </c>
      <c r="B1023" s="2">
        <v>3.2994827079007999E-2</v>
      </c>
      <c r="C1023" s="2">
        <v>-1.00555211351315</v>
      </c>
      <c r="D1023" s="2" t="s">
        <v>2283</v>
      </c>
      <c r="E1023" s="2" t="s">
        <v>4922</v>
      </c>
    </row>
    <row r="1024" spans="1:5" ht="15" x14ac:dyDescent="0.2">
      <c r="A1024" s="2" t="s">
        <v>2335</v>
      </c>
      <c r="B1024" s="3">
        <v>2.5460586534027302E-6</v>
      </c>
      <c r="C1024" s="2">
        <v>-1.0057176276882001</v>
      </c>
      <c r="D1024" s="2" t="s">
        <v>2283</v>
      </c>
      <c r="E1024" s="2" t="s">
        <v>2336</v>
      </c>
    </row>
    <row r="1025" spans="1:5" ht="15" x14ac:dyDescent="0.2">
      <c r="A1025" s="2" t="s">
        <v>5125</v>
      </c>
      <c r="B1025" s="2">
        <v>1.27308882101697E-3</v>
      </c>
      <c r="C1025" s="2">
        <v>-1.0058458360731899</v>
      </c>
      <c r="D1025" s="2" t="s">
        <v>2283</v>
      </c>
      <c r="E1025" s="2" t="s">
        <v>5126</v>
      </c>
    </row>
    <row r="1026" spans="1:5" ht="15" x14ac:dyDescent="0.2">
      <c r="A1026" s="2" t="s">
        <v>2862</v>
      </c>
      <c r="B1026" s="2">
        <v>1.5277682637256601E-2</v>
      </c>
      <c r="C1026" s="2">
        <v>-1.0069224739489799</v>
      </c>
      <c r="D1026" s="2" t="s">
        <v>2283</v>
      </c>
      <c r="E1026" s="2" t="s">
        <v>2863</v>
      </c>
    </row>
    <row r="1027" spans="1:5" ht="15" x14ac:dyDescent="0.2">
      <c r="A1027" s="2" t="s">
        <v>4589</v>
      </c>
      <c r="B1027" s="2">
        <v>4.2437401027123803E-2</v>
      </c>
      <c r="C1027" s="2">
        <v>-1.0072408519416001</v>
      </c>
      <c r="D1027" s="2" t="s">
        <v>2283</v>
      </c>
      <c r="E1027" s="2" t="s">
        <v>4590</v>
      </c>
    </row>
    <row r="1028" spans="1:5" ht="15" x14ac:dyDescent="0.2">
      <c r="A1028" s="2" t="s">
        <v>1101</v>
      </c>
      <c r="B1028" s="2">
        <v>2.5361496511930601E-3</v>
      </c>
      <c r="C1028" s="2">
        <v>-1.0072876236753801</v>
      </c>
      <c r="D1028" s="2" t="s">
        <v>2283</v>
      </c>
      <c r="E1028" s="2" t="s">
        <v>16</v>
      </c>
    </row>
    <row r="1029" spans="1:5" ht="15" x14ac:dyDescent="0.2">
      <c r="A1029" s="2" t="s">
        <v>3947</v>
      </c>
      <c r="B1029" s="2">
        <v>1.8229914937745099E-3</v>
      </c>
      <c r="C1029" s="2">
        <v>-1.00777494713412</v>
      </c>
      <c r="D1029" s="2" t="s">
        <v>2283</v>
      </c>
      <c r="E1029" s="2" t="s">
        <v>1806</v>
      </c>
    </row>
    <row r="1030" spans="1:5" ht="15" x14ac:dyDescent="0.2">
      <c r="A1030" s="2" t="s">
        <v>4507</v>
      </c>
      <c r="B1030" s="3">
        <v>4.1233035946971901E-15</v>
      </c>
      <c r="C1030" s="2">
        <v>-1.0086786405558501</v>
      </c>
      <c r="D1030" s="2" t="s">
        <v>2283</v>
      </c>
      <c r="E1030" s="2" t="s">
        <v>4508</v>
      </c>
    </row>
    <row r="1031" spans="1:5" ht="15" x14ac:dyDescent="0.2">
      <c r="A1031" s="2" t="s">
        <v>5287</v>
      </c>
      <c r="B1031" s="2">
        <v>7.8221841915192998E-3</v>
      </c>
      <c r="C1031" s="2">
        <v>-1.0089939137672199</v>
      </c>
      <c r="D1031" s="2" t="s">
        <v>2283</v>
      </c>
      <c r="E1031" s="2" t="s">
        <v>5288</v>
      </c>
    </row>
    <row r="1032" spans="1:5" ht="15" x14ac:dyDescent="0.2">
      <c r="A1032" s="2" t="s">
        <v>4300</v>
      </c>
      <c r="B1032" s="3">
        <v>8.5385608038094697E-6</v>
      </c>
      <c r="C1032" s="2">
        <v>-1.0093927509766301</v>
      </c>
      <c r="D1032" s="2" t="s">
        <v>2283</v>
      </c>
      <c r="E1032" s="2" t="s">
        <v>4301</v>
      </c>
    </row>
    <row r="1033" spans="1:5" ht="15" x14ac:dyDescent="0.2">
      <c r="A1033" s="2" t="s">
        <v>4068</v>
      </c>
      <c r="B1033" s="2">
        <v>7.37240476017856E-4</v>
      </c>
      <c r="C1033" s="2">
        <v>-1.0094561655966301</v>
      </c>
      <c r="D1033" s="2" t="s">
        <v>2283</v>
      </c>
      <c r="E1033" s="2" t="s">
        <v>4069</v>
      </c>
    </row>
    <row r="1034" spans="1:5" ht="15" x14ac:dyDescent="0.2">
      <c r="A1034" s="2" t="s">
        <v>4579</v>
      </c>
      <c r="B1034" s="3">
        <v>3.1048744026192501E-18</v>
      </c>
      <c r="C1034" s="2">
        <v>-1.00969676675457</v>
      </c>
      <c r="D1034" s="2" t="s">
        <v>2283</v>
      </c>
      <c r="E1034" s="2" t="s">
        <v>4580</v>
      </c>
    </row>
    <row r="1035" spans="1:5" ht="15" x14ac:dyDescent="0.2">
      <c r="A1035" s="2" t="s">
        <v>2787</v>
      </c>
      <c r="B1035" s="3">
        <v>2.0768402508304502E-8</v>
      </c>
      <c r="C1035" s="2">
        <v>-1.01063964368556</v>
      </c>
      <c r="D1035" s="2" t="s">
        <v>2283</v>
      </c>
      <c r="E1035" s="2" t="s">
        <v>2788</v>
      </c>
    </row>
    <row r="1036" spans="1:5" ht="15" x14ac:dyDescent="0.2">
      <c r="A1036" s="2" t="s">
        <v>4290</v>
      </c>
      <c r="B1036" s="2">
        <v>1.6279866492694601E-2</v>
      </c>
      <c r="C1036" s="2">
        <v>-1.0109003421840601</v>
      </c>
      <c r="D1036" s="2" t="s">
        <v>2283</v>
      </c>
      <c r="E1036" s="2" t="s">
        <v>4291</v>
      </c>
    </row>
    <row r="1037" spans="1:5" ht="15" x14ac:dyDescent="0.2">
      <c r="A1037" s="2" t="s">
        <v>4217</v>
      </c>
      <c r="B1037" s="2">
        <v>3.22859434987565E-4</v>
      </c>
      <c r="C1037" s="2">
        <v>-1.0112471249742001</v>
      </c>
      <c r="D1037" s="2" t="s">
        <v>2283</v>
      </c>
      <c r="E1037" s="2" t="s">
        <v>4218</v>
      </c>
    </row>
    <row r="1038" spans="1:5" ht="15" x14ac:dyDescent="0.2">
      <c r="A1038" s="2" t="s">
        <v>3766</v>
      </c>
      <c r="B1038" s="2">
        <v>3.4406657919682198E-4</v>
      </c>
      <c r="C1038" s="2">
        <v>-1.0116367029954201</v>
      </c>
      <c r="D1038" s="2" t="s">
        <v>2283</v>
      </c>
      <c r="E1038" s="2" t="s">
        <v>3767</v>
      </c>
    </row>
    <row r="1039" spans="1:5" ht="15" x14ac:dyDescent="0.2">
      <c r="A1039" s="2" t="s">
        <v>4488</v>
      </c>
      <c r="B1039" s="2">
        <v>2.0727735980406199E-4</v>
      </c>
      <c r="C1039" s="2">
        <v>-1.0116949933967501</v>
      </c>
      <c r="D1039" s="2" t="s">
        <v>2283</v>
      </c>
      <c r="E1039" s="2" t="s">
        <v>4489</v>
      </c>
    </row>
    <row r="1040" spans="1:5" ht="15" x14ac:dyDescent="0.2">
      <c r="A1040" s="2" t="s">
        <v>4629</v>
      </c>
      <c r="B1040" s="2">
        <v>2.26288394220657E-3</v>
      </c>
      <c r="C1040" s="2">
        <v>-1.01202655662861</v>
      </c>
      <c r="D1040" s="2" t="s">
        <v>2283</v>
      </c>
      <c r="E1040" s="2" t="s">
        <v>4630</v>
      </c>
    </row>
    <row r="1041" spans="1:5" ht="15" x14ac:dyDescent="0.2">
      <c r="A1041" s="2" t="s">
        <v>4691</v>
      </c>
      <c r="B1041" s="2">
        <v>1.2619326349534801E-3</v>
      </c>
      <c r="C1041" s="2">
        <v>-1.01241674543551</v>
      </c>
      <c r="D1041" s="2" t="s">
        <v>2283</v>
      </c>
      <c r="E1041" s="2" t="s">
        <v>4692</v>
      </c>
    </row>
    <row r="1042" spans="1:5" ht="15" x14ac:dyDescent="0.2">
      <c r="A1042" s="2" t="s">
        <v>5005</v>
      </c>
      <c r="B1042" s="2">
        <v>1.17575477836563E-3</v>
      </c>
      <c r="C1042" s="2">
        <v>-1.01348166682965</v>
      </c>
      <c r="D1042" s="2" t="s">
        <v>2283</v>
      </c>
      <c r="E1042" s="2" t="s">
        <v>2840</v>
      </c>
    </row>
    <row r="1043" spans="1:5" ht="15" x14ac:dyDescent="0.2">
      <c r="A1043" s="2" t="s">
        <v>4314</v>
      </c>
      <c r="B1043" s="3">
        <v>7.7791562224895102E-10</v>
      </c>
      <c r="C1043" s="2">
        <v>-1.0137550123807599</v>
      </c>
      <c r="D1043" s="2" t="s">
        <v>2283</v>
      </c>
      <c r="E1043" s="2" t="s">
        <v>4315</v>
      </c>
    </row>
    <row r="1044" spans="1:5" ht="15" x14ac:dyDescent="0.2">
      <c r="A1044" s="2" t="s">
        <v>4203</v>
      </c>
      <c r="B1044" s="2">
        <v>1.6749784873988299E-2</v>
      </c>
      <c r="C1044" s="2">
        <v>-1.0138607197598299</v>
      </c>
      <c r="D1044" s="2" t="s">
        <v>2283</v>
      </c>
      <c r="E1044" s="2" t="s">
        <v>4204</v>
      </c>
    </row>
    <row r="1045" spans="1:5" ht="15" x14ac:dyDescent="0.2">
      <c r="A1045" s="2" t="s">
        <v>4651</v>
      </c>
      <c r="B1045" s="3">
        <v>4.9613529608252203E-14</v>
      </c>
      <c r="C1045" s="2">
        <v>-1.0140661918134899</v>
      </c>
      <c r="D1045" s="2" t="s">
        <v>2283</v>
      </c>
      <c r="E1045" s="2" t="s">
        <v>4652</v>
      </c>
    </row>
    <row r="1046" spans="1:5" ht="15" x14ac:dyDescent="0.2">
      <c r="A1046" s="2" t="s">
        <v>2494</v>
      </c>
      <c r="B1046" s="2">
        <v>2.6217286605726399E-2</v>
      </c>
      <c r="C1046" s="2">
        <v>-1.01422289494038</v>
      </c>
      <c r="D1046" s="2" t="s">
        <v>2283</v>
      </c>
      <c r="E1046" s="2" t="s">
        <v>2495</v>
      </c>
    </row>
    <row r="1047" spans="1:5" ht="15" x14ac:dyDescent="0.2">
      <c r="A1047" s="2" t="s">
        <v>2748</v>
      </c>
      <c r="B1047" s="2">
        <v>5.9442899838876395E-4</v>
      </c>
      <c r="C1047" s="2">
        <v>-1.0144158997518999</v>
      </c>
      <c r="D1047" s="2" t="s">
        <v>2283</v>
      </c>
      <c r="E1047" s="2" t="s">
        <v>2749</v>
      </c>
    </row>
    <row r="1048" spans="1:5" ht="15" x14ac:dyDescent="0.2">
      <c r="A1048" s="2" t="s">
        <v>3437</v>
      </c>
      <c r="B1048" s="2">
        <v>2.9490780938918298E-2</v>
      </c>
      <c r="C1048" s="2">
        <v>-1.0145355261342199</v>
      </c>
      <c r="D1048" s="2" t="s">
        <v>2283</v>
      </c>
      <c r="E1048" s="2" t="s">
        <v>3438</v>
      </c>
    </row>
    <row r="1049" spans="1:5" ht="15" x14ac:dyDescent="0.2">
      <c r="A1049" s="2" t="s">
        <v>3751</v>
      </c>
      <c r="B1049" s="2">
        <v>1.72484827068933E-2</v>
      </c>
      <c r="C1049" s="2">
        <v>-1.0145391456008499</v>
      </c>
      <c r="D1049" s="2" t="s">
        <v>2283</v>
      </c>
      <c r="E1049" s="2" t="s">
        <v>3752</v>
      </c>
    </row>
    <row r="1050" spans="1:5" ht="15" x14ac:dyDescent="0.2">
      <c r="A1050" s="2" t="s">
        <v>4703</v>
      </c>
      <c r="B1050" s="2">
        <v>3.6455864917367402E-2</v>
      </c>
      <c r="C1050" s="2">
        <v>-1.0178129889906899</v>
      </c>
      <c r="D1050" s="2" t="s">
        <v>2283</v>
      </c>
      <c r="E1050" s="2" t="s">
        <v>4704</v>
      </c>
    </row>
    <row r="1051" spans="1:5" ht="15" x14ac:dyDescent="0.2">
      <c r="A1051" s="2" t="s">
        <v>3901</v>
      </c>
      <c r="B1051" s="3">
        <v>5.5287681073525602E-17</v>
      </c>
      <c r="C1051" s="2">
        <v>-1.0179271218186301</v>
      </c>
      <c r="D1051" s="2" t="s">
        <v>2283</v>
      </c>
      <c r="E1051" s="2" t="s">
        <v>3902</v>
      </c>
    </row>
    <row r="1052" spans="1:5" ht="15" x14ac:dyDescent="0.2">
      <c r="A1052" s="2" t="s">
        <v>3397</v>
      </c>
      <c r="B1052" s="2">
        <v>5.1187406425349099E-3</v>
      </c>
      <c r="C1052" s="2">
        <v>-1.01801074027978</v>
      </c>
      <c r="D1052" s="2" t="s">
        <v>2283</v>
      </c>
      <c r="E1052" s="2" t="s">
        <v>3398</v>
      </c>
    </row>
    <row r="1053" spans="1:5" ht="15" x14ac:dyDescent="0.2">
      <c r="A1053" s="2" t="s">
        <v>5147</v>
      </c>
      <c r="B1053" s="3">
        <v>3.9130003728057601E-6</v>
      </c>
      <c r="C1053" s="2">
        <v>-1.01897457581877</v>
      </c>
      <c r="D1053" s="2" t="s">
        <v>2283</v>
      </c>
      <c r="E1053" s="2" t="s">
        <v>3369</v>
      </c>
    </row>
    <row r="1054" spans="1:5" ht="15" x14ac:dyDescent="0.2">
      <c r="A1054" s="2" t="s">
        <v>5284</v>
      </c>
      <c r="B1054" s="2">
        <v>9.4294920617823703E-3</v>
      </c>
      <c r="C1054" s="2">
        <v>-1.0193048951830399</v>
      </c>
      <c r="D1054" s="2" t="s">
        <v>2283</v>
      </c>
      <c r="E1054" s="2" t="s">
        <v>2429</v>
      </c>
    </row>
    <row r="1055" spans="1:5" ht="15" x14ac:dyDescent="0.2">
      <c r="A1055" s="2" t="s">
        <v>2594</v>
      </c>
      <c r="B1055" s="3">
        <v>4.5452187514137003E-6</v>
      </c>
      <c r="C1055" s="2">
        <v>-1.02030523139508</v>
      </c>
      <c r="D1055" s="2" t="s">
        <v>2283</v>
      </c>
      <c r="E1055" s="2" t="s">
        <v>2595</v>
      </c>
    </row>
    <row r="1056" spans="1:5" ht="15" x14ac:dyDescent="0.2">
      <c r="A1056" s="2" t="s">
        <v>4793</v>
      </c>
      <c r="B1056" s="3">
        <v>6.1823447856349198E-17</v>
      </c>
      <c r="C1056" s="2">
        <v>-1.0226860293489299</v>
      </c>
      <c r="D1056" s="2" t="s">
        <v>2283</v>
      </c>
      <c r="E1056" s="2" t="s">
        <v>4794</v>
      </c>
    </row>
    <row r="1057" spans="1:5" ht="15" x14ac:dyDescent="0.2">
      <c r="A1057" s="2" t="s">
        <v>4865</v>
      </c>
      <c r="B1057" s="2">
        <v>4.72896634870209E-3</v>
      </c>
      <c r="C1057" s="2">
        <v>-1.0232114349263299</v>
      </c>
      <c r="D1057" s="2" t="s">
        <v>2283</v>
      </c>
      <c r="E1057" s="2" t="s">
        <v>4866</v>
      </c>
    </row>
    <row r="1058" spans="1:5" ht="15" x14ac:dyDescent="0.2">
      <c r="A1058" s="2" t="s">
        <v>5014</v>
      </c>
      <c r="B1058" s="3">
        <v>5.4042433318500698E-10</v>
      </c>
      <c r="C1058" s="2">
        <v>-1.0235438416954701</v>
      </c>
      <c r="D1058" s="2" t="s">
        <v>2283</v>
      </c>
      <c r="E1058" s="2" t="s">
        <v>5015</v>
      </c>
    </row>
    <row r="1059" spans="1:5" ht="15" x14ac:dyDescent="0.2">
      <c r="A1059" s="2" t="s">
        <v>4695</v>
      </c>
      <c r="B1059" s="2">
        <v>6.9147794936610298E-3</v>
      </c>
      <c r="C1059" s="2">
        <v>-1.0240807364520199</v>
      </c>
      <c r="D1059" s="2" t="s">
        <v>2283</v>
      </c>
      <c r="E1059" s="2" t="s">
        <v>4696</v>
      </c>
    </row>
    <row r="1060" spans="1:5" ht="15" x14ac:dyDescent="0.2">
      <c r="A1060" s="2" t="s">
        <v>3853</v>
      </c>
      <c r="B1060" s="2">
        <v>4.4300718057329398E-4</v>
      </c>
      <c r="C1060" s="2">
        <v>-1.0240947450895901</v>
      </c>
      <c r="D1060" s="2" t="s">
        <v>2283</v>
      </c>
      <c r="E1060" s="2" t="s">
        <v>3854</v>
      </c>
    </row>
    <row r="1061" spans="1:5" ht="15" x14ac:dyDescent="0.2">
      <c r="A1061" s="2" t="s">
        <v>4020</v>
      </c>
      <c r="B1061" s="2">
        <v>2.1031501756414001E-3</v>
      </c>
      <c r="C1061" s="2">
        <v>-1.0245856940576901</v>
      </c>
      <c r="D1061" s="2" t="s">
        <v>2283</v>
      </c>
      <c r="E1061" s="2" t="s">
        <v>3607</v>
      </c>
    </row>
    <row r="1062" spans="1:5" ht="15" x14ac:dyDescent="0.2">
      <c r="A1062" s="2" t="s">
        <v>2795</v>
      </c>
      <c r="B1062" s="2">
        <v>1.44216973304653E-2</v>
      </c>
      <c r="C1062" s="2">
        <v>-1.02505773741039</v>
      </c>
      <c r="D1062" s="2" t="s">
        <v>2283</v>
      </c>
      <c r="E1062" s="2" t="s">
        <v>2796</v>
      </c>
    </row>
    <row r="1063" spans="1:5" ht="15" x14ac:dyDescent="0.2">
      <c r="A1063" s="2" t="s">
        <v>4240</v>
      </c>
      <c r="B1063" s="3">
        <v>6.2598857171233005E-8</v>
      </c>
      <c r="C1063" s="2">
        <v>-1.02579432872745</v>
      </c>
      <c r="D1063" s="2" t="s">
        <v>2283</v>
      </c>
      <c r="E1063" s="2" t="s">
        <v>4241</v>
      </c>
    </row>
    <row r="1064" spans="1:5" ht="15" x14ac:dyDescent="0.2">
      <c r="A1064" s="2" t="s">
        <v>5191</v>
      </c>
      <c r="B1064" s="3">
        <v>1.2074034614904E-5</v>
      </c>
      <c r="C1064" s="2">
        <v>-1.02620394728887</v>
      </c>
      <c r="D1064" s="2" t="s">
        <v>2283</v>
      </c>
      <c r="E1064" s="2" t="s">
        <v>5192</v>
      </c>
    </row>
    <row r="1065" spans="1:5" ht="15" x14ac:dyDescent="0.2">
      <c r="A1065" s="2" t="s">
        <v>4356</v>
      </c>
      <c r="B1065" s="3">
        <v>4.0290480708035098E-6</v>
      </c>
      <c r="C1065" s="2">
        <v>-1.02648202326172</v>
      </c>
      <c r="D1065" s="2" t="s">
        <v>2283</v>
      </c>
      <c r="E1065" s="2" t="s">
        <v>1088</v>
      </c>
    </row>
    <row r="1066" spans="1:5" ht="15" x14ac:dyDescent="0.2">
      <c r="A1066" s="2" t="s">
        <v>2404</v>
      </c>
      <c r="B1066" s="3">
        <v>1.54462156640062E-6</v>
      </c>
      <c r="C1066" s="2">
        <v>-1.0280005523603799</v>
      </c>
      <c r="D1066" s="2" t="s">
        <v>2283</v>
      </c>
      <c r="E1066" s="2" t="s">
        <v>1168</v>
      </c>
    </row>
    <row r="1067" spans="1:5" ht="15" x14ac:dyDescent="0.2">
      <c r="A1067" s="2" t="s">
        <v>3796</v>
      </c>
      <c r="B1067" s="2">
        <v>4.6663446397345598E-2</v>
      </c>
      <c r="C1067" s="2">
        <v>-1.02951407522009</v>
      </c>
      <c r="D1067" s="2" t="s">
        <v>2283</v>
      </c>
      <c r="E1067" s="2" t="s">
        <v>16</v>
      </c>
    </row>
    <row r="1068" spans="1:5" ht="15" x14ac:dyDescent="0.2">
      <c r="A1068" s="2" t="s">
        <v>4683</v>
      </c>
      <c r="B1068" s="2">
        <v>2.08321967895145E-2</v>
      </c>
      <c r="C1068" s="2">
        <v>-1.0298039391809199</v>
      </c>
      <c r="D1068" s="2" t="s">
        <v>2283</v>
      </c>
      <c r="E1068" s="2" t="s">
        <v>4684</v>
      </c>
    </row>
    <row r="1069" spans="1:5" ht="15" x14ac:dyDescent="0.2">
      <c r="A1069" s="2" t="s">
        <v>5153</v>
      </c>
      <c r="B1069" s="2">
        <v>1.3667054714814001E-4</v>
      </c>
      <c r="C1069" s="2">
        <v>-1.0298392696341001</v>
      </c>
      <c r="D1069" s="2" t="s">
        <v>2283</v>
      </c>
      <c r="E1069" s="2" t="s">
        <v>5154</v>
      </c>
    </row>
    <row r="1070" spans="1:5" ht="15" x14ac:dyDescent="0.2">
      <c r="A1070" s="2" t="s">
        <v>4604</v>
      </c>
      <c r="B1070" s="2">
        <v>2.0042267603706302E-3</v>
      </c>
      <c r="C1070" s="2">
        <v>-1.03113388450744</v>
      </c>
      <c r="D1070" s="2" t="s">
        <v>2283</v>
      </c>
      <c r="E1070" s="2" t="s">
        <v>4605</v>
      </c>
    </row>
    <row r="1071" spans="1:5" ht="15" x14ac:dyDescent="0.2">
      <c r="A1071" s="2" t="s">
        <v>3906</v>
      </c>
      <c r="B1071" s="3">
        <v>1.31968956679718E-8</v>
      </c>
      <c r="C1071" s="2">
        <v>-1.03158199667468</v>
      </c>
      <c r="D1071" s="2" t="s">
        <v>2283</v>
      </c>
      <c r="E1071" s="2" t="s">
        <v>3907</v>
      </c>
    </row>
    <row r="1072" spans="1:5" ht="15" x14ac:dyDescent="0.2">
      <c r="A1072" s="2" t="s">
        <v>3741</v>
      </c>
      <c r="B1072" s="3">
        <v>9.5787803940825606E-6</v>
      </c>
      <c r="C1072" s="2">
        <v>-1.0322817490186</v>
      </c>
      <c r="D1072" s="2" t="s">
        <v>2283</v>
      </c>
      <c r="E1072" s="2" t="s">
        <v>3742</v>
      </c>
    </row>
    <row r="1073" spans="1:5" ht="15" x14ac:dyDescent="0.2">
      <c r="A1073" s="2" t="s">
        <v>4797</v>
      </c>
      <c r="B1073" s="3">
        <v>3.7700360249475699E-5</v>
      </c>
      <c r="C1073" s="2">
        <v>-1.03296137572202</v>
      </c>
      <c r="D1073" s="2" t="s">
        <v>2283</v>
      </c>
      <c r="E1073" s="2" t="s">
        <v>4798</v>
      </c>
    </row>
    <row r="1074" spans="1:5" ht="15" x14ac:dyDescent="0.2">
      <c r="A1074" s="2" t="s">
        <v>4226</v>
      </c>
      <c r="B1074" s="3">
        <v>8.4419938787514705E-5</v>
      </c>
      <c r="C1074" s="2">
        <v>-1.0331167198326701</v>
      </c>
      <c r="D1074" s="2" t="s">
        <v>2283</v>
      </c>
      <c r="E1074" s="2" t="s">
        <v>4227</v>
      </c>
    </row>
    <row r="1075" spans="1:5" ht="15" x14ac:dyDescent="0.2">
      <c r="A1075" s="2" t="s">
        <v>2420</v>
      </c>
      <c r="B1075" s="3">
        <v>5.9705364104469797E-7</v>
      </c>
      <c r="C1075" s="2">
        <v>-1.0343861820467599</v>
      </c>
      <c r="D1075" s="2" t="s">
        <v>2283</v>
      </c>
      <c r="E1075" s="2" t="s">
        <v>2421</v>
      </c>
    </row>
    <row r="1076" spans="1:5" ht="15" x14ac:dyDescent="0.2">
      <c r="A1076" s="2" t="s">
        <v>4469</v>
      </c>
      <c r="B1076" s="2">
        <v>8.4972712151291097E-3</v>
      </c>
      <c r="C1076" s="2">
        <v>-1.0344626658667599</v>
      </c>
      <c r="D1076" s="2" t="s">
        <v>2283</v>
      </c>
      <c r="E1076" s="2" t="s">
        <v>130</v>
      </c>
    </row>
    <row r="1077" spans="1:5" ht="15" x14ac:dyDescent="0.2">
      <c r="A1077" s="2" t="s">
        <v>4859</v>
      </c>
      <c r="B1077" s="2">
        <v>3.89747328527948E-3</v>
      </c>
      <c r="C1077" s="2">
        <v>-1.0346916441839</v>
      </c>
      <c r="D1077" s="2" t="s">
        <v>2283</v>
      </c>
      <c r="E1077" s="2" t="s">
        <v>4860</v>
      </c>
    </row>
    <row r="1078" spans="1:5" ht="15" x14ac:dyDescent="0.2">
      <c r="A1078" s="2" t="s">
        <v>5329</v>
      </c>
      <c r="B1078" s="2">
        <v>2.5003994251421503E-4</v>
      </c>
      <c r="C1078" s="2">
        <v>-1.0347358935526001</v>
      </c>
      <c r="D1078" s="2" t="s">
        <v>2283</v>
      </c>
      <c r="E1078" s="2" t="s">
        <v>5330</v>
      </c>
    </row>
    <row r="1079" spans="1:5" ht="15" x14ac:dyDescent="0.2">
      <c r="A1079" s="2" t="s">
        <v>4141</v>
      </c>
      <c r="B1079" s="3">
        <v>5.7072310731323698E-6</v>
      </c>
      <c r="C1079" s="2">
        <v>-1.03517958089938</v>
      </c>
      <c r="D1079" s="2" t="s">
        <v>2283</v>
      </c>
      <c r="E1079" s="2" t="s">
        <v>4142</v>
      </c>
    </row>
    <row r="1080" spans="1:5" ht="15" x14ac:dyDescent="0.2">
      <c r="A1080" s="2" t="s">
        <v>4398</v>
      </c>
      <c r="B1080" s="2">
        <v>4.7803031857147199E-4</v>
      </c>
      <c r="C1080" s="2">
        <v>-1.0354856656492899</v>
      </c>
      <c r="D1080" s="2" t="s">
        <v>2283</v>
      </c>
      <c r="E1080" s="2" t="s">
        <v>1202</v>
      </c>
    </row>
    <row r="1081" spans="1:5" ht="15" x14ac:dyDescent="0.2">
      <c r="A1081" s="2" t="s">
        <v>4229</v>
      </c>
      <c r="B1081" s="2">
        <v>2.45074814168793E-2</v>
      </c>
      <c r="C1081" s="2">
        <v>-1.0355868571928799</v>
      </c>
      <c r="D1081" s="2" t="s">
        <v>2283</v>
      </c>
      <c r="E1081" s="2" t="s">
        <v>4230</v>
      </c>
    </row>
    <row r="1082" spans="1:5" ht="15" x14ac:dyDescent="0.2">
      <c r="A1082" s="2" t="s">
        <v>4386</v>
      </c>
      <c r="B1082" s="2">
        <v>1.32741810158024E-4</v>
      </c>
      <c r="C1082" s="2">
        <v>-1.0358878413038499</v>
      </c>
      <c r="D1082" s="2" t="s">
        <v>2283</v>
      </c>
      <c r="E1082" s="2" t="s">
        <v>4387</v>
      </c>
    </row>
    <row r="1083" spans="1:5" ht="15" x14ac:dyDescent="0.2">
      <c r="A1083" s="2" t="s">
        <v>2405</v>
      </c>
      <c r="B1083" s="2">
        <v>7.3764451202486103E-3</v>
      </c>
      <c r="C1083" s="2">
        <v>-1.03703006814166</v>
      </c>
      <c r="D1083" s="2" t="s">
        <v>2283</v>
      </c>
      <c r="E1083" s="2" t="s">
        <v>2406</v>
      </c>
    </row>
    <row r="1084" spans="1:5" ht="15" x14ac:dyDescent="0.2">
      <c r="A1084" s="2" t="s">
        <v>3880</v>
      </c>
      <c r="B1084" s="3">
        <v>5.5435966195732896E-7</v>
      </c>
      <c r="C1084" s="2">
        <v>-1.0374427792899901</v>
      </c>
      <c r="D1084" s="2" t="s">
        <v>2283</v>
      </c>
      <c r="E1084" s="2" t="s">
        <v>3881</v>
      </c>
    </row>
    <row r="1085" spans="1:5" ht="15" x14ac:dyDescent="0.2">
      <c r="A1085" s="2" t="s">
        <v>2392</v>
      </c>
      <c r="B1085" s="3">
        <v>3.8189365207545601E-6</v>
      </c>
      <c r="C1085" s="2">
        <v>-1.0378565472981001</v>
      </c>
      <c r="D1085" s="2" t="s">
        <v>2283</v>
      </c>
      <c r="E1085" s="2" t="s">
        <v>2393</v>
      </c>
    </row>
    <row r="1086" spans="1:5" ht="15" x14ac:dyDescent="0.2">
      <c r="A1086" s="2" t="s">
        <v>4050</v>
      </c>
      <c r="B1086" s="3">
        <v>1.6485549053652299E-14</v>
      </c>
      <c r="C1086" s="2">
        <v>-1.0393163317046601</v>
      </c>
      <c r="D1086" s="2" t="s">
        <v>2283</v>
      </c>
      <c r="E1086" s="2" t="s">
        <v>4051</v>
      </c>
    </row>
    <row r="1087" spans="1:5" ht="15" x14ac:dyDescent="0.2">
      <c r="A1087" s="2" t="s">
        <v>4350</v>
      </c>
      <c r="B1087" s="3">
        <v>4.04522012100153E-9</v>
      </c>
      <c r="C1087" s="2">
        <v>-1.0397213121078399</v>
      </c>
      <c r="D1087" s="2" t="s">
        <v>2283</v>
      </c>
      <c r="E1087" s="2" t="s">
        <v>4351</v>
      </c>
    </row>
    <row r="1088" spans="1:5" ht="15" x14ac:dyDescent="0.2">
      <c r="A1088" s="2" t="s">
        <v>4515</v>
      </c>
      <c r="B1088" s="3">
        <v>5.1555131521412302E-5</v>
      </c>
      <c r="C1088" s="2">
        <v>-1.0401086752828399</v>
      </c>
      <c r="D1088" s="2" t="s">
        <v>2283</v>
      </c>
      <c r="E1088" s="2" t="s">
        <v>4516</v>
      </c>
    </row>
    <row r="1089" spans="1:5" ht="15" x14ac:dyDescent="0.2">
      <c r="A1089" s="2" t="s">
        <v>4424</v>
      </c>
      <c r="B1089" s="2">
        <v>4.9868766770538404E-3</v>
      </c>
      <c r="C1089" s="2">
        <v>-1.0406655125864299</v>
      </c>
      <c r="D1089" s="2" t="s">
        <v>2283</v>
      </c>
      <c r="E1089" s="2" t="s">
        <v>4425</v>
      </c>
    </row>
    <row r="1090" spans="1:5" ht="15" x14ac:dyDescent="0.2">
      <c r="A1090" s="2" t="s">
        <v>4577</v>
      </c>
      <c r="B1090" s="3">
        <v>7.1092713753046997E-7</v>
      </c>
      <c r="C1090" s="2">
        <v>-1.04192357426682</v>
      </c>
      <c r="D1090" s="2" t="s">
        <v>2283</v>
      </c>
      <c r="E1090" s="2" t="s">
        <v>4578</v>
      </c>
    </row>
    <row r="1091" spans="1:5" ht="15" x14ac:dyDescent="0.2">
      <c r="A1091" s="2" t="s">
        <v>3806</v>
      </c>
      <c r="B1091" s="2">
        <v>3.5878358751620598E-2</v>
      </c>
      <c r="C1091" s="2">
        <v>-1.0426624465941701</v>
      </c>
      <c r="D1091" s="2" t="s">
        <v>2283</v>
      </c>
      <c r="E1091" s="2" t="s">
        <v>16</v>
      </c>
    </row>
    <row r="1092" spans="1:5" ht="15" x14ac:dyDescent="0.2">
      <c r="A1092" s="2" t="s">
        <v>4130</v>
      </c>
      <c r="B1092" s="2">
        <v>1.5639866332938499E-3</v>
      </c>
      <c r="C1092" s="2">
        <v>-1.04288168542974</v>
      </c>
      <c r="D1092" s="2" t="s">
        <v>2283</v>
      </c>
      <c r="E1092" s="2" t="s">
        <v>4131</v>
      </c>
    </row>
    <row r="1093" spans="1:5" ht="15" x14ac:dyDescent="0.2">
      <c r="A1093" s="2" t="s">
        <v>3974</v>
      </c>
      <c r="B1093" s="2">
        <v>1.25912956725808E-4</v>
      </c>
      <c r="C1093" s="2">
        <v>-1.0434231637714499</v>
      </c>
      <c r="D1093" s="2" t="s">
        <v>2283</v>
      </c>
      <c r="E1093" s="2" t="s">
        <v>3975</v>
      </c>
    </row>
    <row r="1094" spans="1:5" ht="15" x14ac:dyDescent="0.2">
      <c r="A1094" s="2" t="s">
        <v>4520</v>
      </c>
      <c r="B1094" s="3">
        <v>1.8806635870976399E-8</v>
      </c>
      <c r="C1094" s="2">
        <v>-1.0455330936924501</v>
      </c>
      <c r="D1094" s="2" t="s">
        <v>2283</v>
      </c>
      <c r="E1094" s="2" t="s">
        <v>4521</v>
      </c>
    </row>
    <row r="1095" spans="1:5" ht="15" x14ac:dyDescent="0.2">
      <c r="A1095" s="2" t="s">
        <v>2467</v>
      </c>
      <c r="B1095" s="3">
        <v>5.1965803544760902E-11</v>
      </c>
      <c r="C1095" s="2">
        <v>-1.0480147665497499</v>
      </c>
      <c r="D1095" s="2" t="s">
        <v>2283</v>
      </c>
      <c r="E1095" s="2" t="s">
        <v>2468</v>
      </c>
    </row>
    <row r="1096" spans="1:5" ht="15" x14ac:dyDescent="0.2">
      <c r="A1096" s="2" t="s">
        <v>4822</v>
      </c>
      <c r="B1096" s="3">
        <v>2.5118121593113198E-10</v>
      </c>
      <c r="C1096" s="2">
        <v>-1.0480576561975099</v>
      </c>
      <c r="D1096" s="2" t="s">
        <v>2283</v>
      </c>
      <c r="E1096" s="2" t="s">
        <v>4823</v>
      </c>
    </row>
    <row r="1097" spans="1:5" ht="15" x14ac:dyDescent="0.2">
      <c r="A1097" s="2" t="s">
        <v>5350</v>
      </c>
      <c r="B1097" s="3">
        <v>6.4847784165860202E-12</v>
      </c>
      <c r="C1097" s="2">
        <v>-1.04889136786032</v>
      </c>
      <c r="D1097" s="2" t="s">
        <v>2283</v>
      </c>
      <c r="E1097" s="2" t="s">
        <v>5351</v>
      </c>
    </row>
    <row r="1098" spans="1:5" ht="15" x14ac:dyDescent="0.2">
      <c r="A1098" s="2" t="s">
        <v>3944</v>
      </c>
      <c r="B1098" s="2">
        <v>8.4745499542809703E-4</v>
      </c>
      <c r="C1098" s="2">
        <v>-1.0501609150264299</v>
      </c>
      <c r="D1098" s="2" t="s">
        <v>2283</v>
      </c>
      <c r="E1098" s="2" t="s">
        <v>2727</v>
      </c>
    </row>
    <row r="1099" spans="1:5" ht="15" x14ac:dyDescent="0.2">
      <c r="A1099" s="2" t="s">
        <v>4602</v>
      </c>
      <c r="B1099" s="2">
        <v>5.6738805206793903E-3</v>
      </c>
      <c r="C1099" s="2">
        <v>-1.0508376336143801</v>
      </c>
      <c r="D1099" s="2" t="s">
        <v>2283</v>
      </c>
      <c r="E1099" s="2" t="s">
        <v>351</v>
      </c>
    </row>
    <row r="1100" spans="1:5" ht="15" x14ac:dyDescent="0.2">
      <c r="A1100" s="2" t="s">
        <v>3462</v>
      </c>
      <c r="B1100" s="2">
        <v>1.52002050218514E-3</v>
      </c>
      <c r="C1100" s="2">
        <v>-1.0522241319108501</v>
      </c>
      <c r="D1100" s="2" t="s">
        <v>2283</v>
      </c>
      <c r="E1100" s="2" t="s">
        <v>3463</v>
      </c>
    </row>
    <row r="1101" spans="1:5" ht="15" x14ac:dyDescent="0.2">
      <c r="A1101" s="2" t="s">
        <v>5210</v>
      </c>
      <c r="B1101" s="3">
        <v>4.50047115026399E-9</v>
      </c>
      <c r="C1101" s="2">
        <v>-1.0528728667321301</v>
      </c>
      <c r="D1101" s="2" t="s">
        <v>2283</v>
      </c>
      <c r="E1101" s="2" t="s">
        <v>5211</v>
      </c>
    </row>
    <row r="1102" spans="1:5" ht="15" x14ac:dyDescent="0.2">
      <c r="A1102" s="2" t="s">
        <v>2655</v>
      </c>
      <c r="B1102" s="3">
        <v>7.34360753219977E-8</v>
      </c>
      <c r="C1102" s="2">
        <v>-1.05353022705838</v>
      </c>
      <c r="D1102" s="2" t="s">
        <v>2283</v>
      </c>
      <c r="E1102" s="2" t="s">
        <v>2656</v>
      </c>
    </row>
    <row r="1103" spans="1:5" ht="15" x14ac:dyDescent="0.2">
      <c r="A1103" s="2" t="s">
        <v>4025</v>
      </c>
      <c r="B1103" s="2">
        <v>3.3736555851105201E-3</v>
      </c>
      <c r="C1103" s="2">
        <v>-1.0543073456517</v>
      </c>
      <c r="D1103" s="2" t="s">
        <v>2283</v>
      </c>
      <c r="E1103" s="2" t="s">
        <v>4026</v>
      </c>
    </row>
    <row r="1104" spans="1:5" ht="15" x14ac:dyDescent="0.2">
      <c r="A1104" s="2" t="s">
        <v>4070</v>
      </c>
      <c r="B1104" s="3">
        <v>5.1470524392683199E-6</v>
      </c>
      <c r="C1104" s="2">
        <v>-1.0559403821431199</v>
      </c>
      <c r="D1104" s="2" t="s">
        <v>2283</v>
      </c>
      <c r="E1104" s="2" t="s">
        <v>4071</v>
      </c>
    </row>
    <row r="1105" spans="1:5" ht="15" x14ac:dyDescent="0.2">
      <c r="A1105" s="2" t="s">
        <v>4018</v>
      </c>
      <c r="B1105" s="2">
        <v>4.0692687441329402E-2</v>
      </c>
      <c r="C1105" s="2">
        <v>-1.05648406999223</v>
      </c>
      <c r="D1105" s="2" t="s">
        <v>2283</v>
      </c>
      <c r="E1105" s="2" t="s">
        <v>4019</v>
      </c>
    </row>
    <row r="1106" spans="1:5" ht="15" x14ac:dyDescent="0.2">
      <c r="A1106" s="2" t="s">
        <v>1767</v>
      </c>
      <c r="B1106" s="2">
        <v>2.0770615241522001E-4</v>
      </c>
      <c r="C1106" s="2">
        <v>-1.06068331332277</v>
      </c>
      <c r="D1106" s="2" t="s">
        <v>2283</v>
      </c>
      <c r="E1106" s="2" t="s">
        <v>1768</v>
      </c>
    </row>
    <row r="1107" spans="1:5" ht="15" x14ac:dyDescent="0.2">
      <c r="A1107" s="2" t="s">
        <v>4679</v>
      </c>
      <c r="B1107" s="2">
        <v>1.7043393148836201E-2</v>
      </c>
      <c r="C1107" s="2">
        <v>-1.0612197327725601</v>
      </c>
      <c r="D1107" s="2" t="s">
        <v>2283</v>
      </c>
      <c r="E1107" s="2" t="s">
        <v>4680</v>
      </c>
    </row>
    <row r="1108" spans="1:5" ht="15" x14ac:dyDescent="0.2">
      <c r="A1108" s="2" t="s">
        <v>5109</v>
      </c>
      <c r="B1108" s="3">
        <v>1.2324911279901E-12</v>
      </c>
      <c r="C1108" s="2">
        <v>-1.0616379829220699</v>
      </c>
      <c r="D1108" s="2" t="s">
        <v>2283</v>
      </c>
      <c r="E1108" s="2" t="s">
        <v>5110</v>
      </c>
    </row>
    <row r="1109" spans="1:5" ht="15" x14ac:dyDescent="0.2">
      <c r="A1109" s="2" t="s">
        <v>4266</v>
      </c>
      <c r="B1109" s="2">
        <v>3.9458987230742999E-3</v>
      </c>
      <c r="C1109" s="2">
        <v>-1.06184000207896</v>
      </c>
      <c r="D1109" s="2" t="s">
        <v>2283</v>
      </c>
      <c r="E1109" s="2" t="s">
        <v>4267</v>
      </c>
    </row>
    <row r="1110" spans="1:5" ht="15" x14ac:dyDescent="0.2">
      <c r="A1110" s="2" t="s">
        <v>5006</v>
      </c>
      <c r="B1110" s="3">
        <v>2.6856655784019198E-5</v>
      </c>
      <c r="C1110" s="2">
        <v>-1.0623775767642401</v>
      </c>
      <c r="D1110" s="2" t="s">
        <v>2283</v>
      </c>
      <c r="E1110" s="2" t="s">
        <v>5007</v>
      </c>
    </row>
    <row r="1111" spans="1:5" ht="15" x14ac:dyDescent="0.2">
      <c r="A1111" s="2" t="s">
        <v>3749</v>
      </c>
      <c r="B1111" s="3">
        <v>2.1260570750340898E-6</v>
      </c>
      <c r="C1111" s="2">
        <v>-1.0632176053159601</v>
      </c>
      <c r="D1111" s="2" t="s">
        <v>2283</v>
      </c>
      <c r="E1111" s="2" t="s">
        <v>3750</v>
      </c>
    </row>
    <row r="1112" spans="1:5" ht="15" x14ac:dyDescent="0.2">
      <c r="A1112" s="2" t="s">
        <v>4505</v>
      </c>
      <c r="B1112" s="3">
        <v>1.46854424158285E-7</v>
      </c>
      <c r="C1112" s="2">
        <v>-1.06331926063993</v>
      </c>
      <c r="D1112" s="2" t="s">
        <v>2283</v>
      </c>
      <c r="E1112" s="2" t="s">
        <v>4506</v>
      </c>
    </row>
    <row r="1113" spans="1:5" ht="15" x14ac:dyDescent="0.2">
      <c r="A1113" s="2" t="s">
        <v>4263</v>
      </c>
      <c r="B1113" s="2">
        <v>4.3341360548396497E-2</v>
      </c>
      <c r="C1113" s="2">
        <v>-1.0645290346452001</v>
      </c>
      <c r="D1113" s="2" t="s">
        <v>2283</v>
      </c>
      <c r="E1113" s="2" t="s">
        <v>4264</v>
      </c>
    </row>
    <row r="1114" spans="1:5" ht="15" x14ac:dyDescent="0.2">
      <c r="A1114" s="2" t="s">
        <v>5123</v>
      </c>
      <c r="B1114" s="3">
        <v>1.9404847954528999E-9</v>
      </c>
      <c r="C1114" s="2">
        <v>-1.06520557911129</v>
      </c>
      <c r="D1114" s="2" t="s">
        <v>2283</v>
      </c>
      <c r="E1114" s="2" t="s">
        <v>5124</v>
      </c>
    </row>
    <row r="1115" spans="1:5" ht="15" x14ac:dyDescent="0.2">
      <c r="A1115" s="2" t="s">
        <v>3804</v>
      </c>
      <c r="B1115" s="3">
        <v>1.3050564992585999E-8</v>
      </c>
      <c r="C1115" s="2">
        <v>-1.06535678835855</v>
      </c>
      <c r="D1115" s="2" t="s">
        <v>2283</v>
      </c>
      <c r="E1115" s="2" t="s">
        <v>3805</v>
      </c>
    </row>
    <row r="1116" spans="1:5" ht="15" x14ac:dyDescent="0.2">
      <c r="A1116" s="2" t="s">
        <v>4732</v>
      </c>
      <c r="B1116" s="3">
        <v>9.3271775311863303E-5</v>
      </c>
      <c r="C1116" s="2">
        <v>-1.0655837157399499</v>
      </c>
      <c r="D1116" s="2" t="s">
        <v>2283</v>
      </c>
      <c r="E1116" s="2" t="s">
        <v>4733</v>
      </c>
    </row>
    <row r="1117" spans="1:5" ht="15" x14ac:dyDescent="0.2">
      <c r="A1117" s="2" t="s">
        <v>3864</v>
      </c>
      <c r="B1117" s="2">
        <v>1.6358908194342001E-3</v>
      </c>
      <c r="C1117" s="2">
        <v>-1.06666167671403</v>
      </c>
      <c r="D1117" s="2" t="s">
        <v>2283</v>
      </c>
      <c r="E1117" s="2" t="s">
        <v>3865</v>
      </c>
    </row>
    <row r="1118" spans="1:5" ht="15" x14ac:dyDescent="0.2">
      <c r="A1118" s="2" t="s">
        <v>4753</v>
      </c>
      <c r="B1118" s="3">
        <v>7.0065843089408801E-8</v>
      </c>
      <c r="C1118" s="2">
        <v>-1.0676694559838</v>
      </c>
      <c r="D1118" s="2" t="s">
        <v>2283</v>
      </c>
      <c r="E1118" s="2" t="s">
        <v>4754</v>
      </c>
    </row>
    <row r="1119" spans="1:5" ht="15" x14ac:dyDescent="0.2">
      <c r="A1119" s="2" t="s">
        <v>4140</v>
      </c>
      <c r="B1119" s="3">
        <v>1.13532129482321E-17</v>
      </c>
      <c r="C1119" s="2">
        <v>-1.06850312593129</v>
      </c>
      <c r="D1119" s="2" t="s">
        <v>2283</v>
      </c>
      <c r="E1119" s="2" t="s">
        <v>893</v>
      </c>
    </row>
    <row r="1120" spans="1:5" ht="15" x14ac:dyDescent="0.2">
      <c r="A1120" s="2" t="s">
        <v>3964</v>
      </c>
      <c r="B1120" s="3">
        <v>2.98072003339763E-7</v>
      </c>
      <c r="C1120" s="2">
        <v>-1.06922589633089</v>
      </c>
      <c r="D1120" s="2" t="s">
        <v>2283</v>
      </c>
      <c r="E1120" s="2" t="s">
        <v>3965</v>
      </c>
    </row>
    <row r="1121" spans="1:5" ht="15" x14ac:dyDescent="0.2">
      <c r="A1121" s="2" t="s">
        <v>3732</v>
      </c>
      <c r="B1121" s="2">
        <v>1.4301612319561E-3</v>
      </c>
      <c r="C1121" s="2">
        <v>-1.0707631042835499</v>
      </c>
      <c r="D1121" s="2" t="s">
        <v>2283</v>
      </c>
      <c r="E1121" s="2" t="s">
        <v>14</v>
      </c>
    </row>
    <row r="1122" spans="1:5" ht="15" x14ac:dyDescent="0.2">
      <c r="A1122" s="2" t="s">
        <v>4825</v>
      </c>
      <c r="B1122" s="3">
        <v>2.6489310147418102E-13</v>
      </c>
      <c r="C1122" s="2">
        <v>-1.0710540060815701</v>
      </c>
      <c r="D1122" s="2" t="s">
        <v>2283</v>
      </c>
      <c r="E1122" s="2" t="s">
        <v>4826</v>
      </c>
    </row>
    <row r="1123" spans="1:5" ht="15" x14ac:dyDescent="0.2">
      <c r="A1123" s="2" t="s">
        <v>4151</v>
      </c>
      <c r="B1123" s="2">
        <v>1.41235602351856E-4</v>
      </c>
      <c r="C1123" s="2">
        <v>-1.0714972802298901</v>
      </c>
      <c r="D1123" s="2" t="s">
        <v>2283</v>
      </c>
      <c r="E1123" s="2" t="s">
        <v>4152</v>
      </c>
    </row>
    <row r="1124" spans="1:5" ht="15" x14ac:dyDescent="0.2">
      <c r="A1124" s="2" t="s">
        <v>4775</v>
      </c>
      <c r="B1124" s="3">
        <v>4.0980570818570401E-6</v>
      </c>
      <c r="C1124" s="2">
        <v>-1.0731222414422601</v>
      </c>
      <c r="D1124" s="2" t="s">
        <v>2283</v>
      </c>
      <c r="E1124" s="2" t="s">
        <v>4776</v>
      </c>
    </row>
    <row r="1125" spans="1:5" ht="15" x14ac:dyDescent="0.2">
      <c r="A1125" s="2" t="s">
        <v>5320</v>
      </c>
      <c r="B1125" s="2">
        <v>5.9235594948855502E-3</v>
      </c>
      <c r="C1125" s="2">
        <v>-1.0731954606665799</v>
      </c>
      <c r="D1125" s="2" t="s">
        <v>2283</v>
      </c>
      <c r="E1125" s="2" t="s">
        <v>5321</v>
      </c>
    </row>
    <row r="1126" spans="1:5" ht="15" x14ac:dyDescent="0.2">
      <c r="A1126" s="2" t="s">
        <v>4248</v>
      </c>
      <c r="B1126" s="3">
        <v>4.3634029818797601E-7</v>
      </c>
      <c r="C1126" s="2">
        <v>-1.0742370086714701</v>
      </c>
      <c r="D1126" s="2" t="s">
        <v>2283</v>
      </c>
      <c r="E1126" s="2" t="s">
        <v>4249</v>
      </c>
    </row>
    <row r="1127" spans="1:5" ht="15" x14ac:dyDescent="0.2">
      <c r="A1127" s="2" t="s">
        <v>2358</v>
      </c>
      <c r="B1127" s="3">
        <v>3.6083099839817601E-10</v>
      </c>
      <c r="C1127" s="2">
        <v>-1.0759902801143599</v>
      </c>
      <c r="D1127" s="2" t="s">
        <v>2283</v>
      </c>
      <c r="E1127" s="2" t="s">
        <v>2359</v>
      </c>
    </row>
    <row r="1128" spans="1:5" ht="15" x14ac:dyDescent="0.2">
      <c r="A1128" s="2" t="s">
        <v>5002</v>
      </c>
      <c r="B1128" s="3">
        <v>2.0476576636522601E-5</v>
      </c>
      <c r="C1128" s="2">
        <v>-1.07610693830131</v>
      </c>
      <c r="D1128" s="2" t="s">
        <v>2283</v>
      </c>
      <c r="E1128" s="2" t="s">
        <v>372</v>
      </c>
    </row>
    <row r="1129" spans="1:5" ht="15" x14ac:dyDescent="0.2">
      <c r="A1129" s="2" t="s">
        <v>5055</v>
      </c>
      <c r="B1129" s="2">
        <v>4.2581559330061801E-4</v>
      </c>
      <c r="C1129" s="2">
        <v>-1.0766189670463699</v>
      </c>
      <c r="D1129" s="2" t="s">
        <v>2283</v>
      </c>
      <c r="E1129" s="2" t="s">
        <v>5056</v>
      </c>
    </row>
    <row r="1130" spans="1:5" ht="15" x14ac:dyDescent="0.2">
      <c r="A1130" s="2" t="s">
        <v>5196</v>
      </c>
      <c r="B1130" s="2">
        <v>6.3766376618521903E-3</v>
      </c>
      <c r="C1130" s="2">
        <v>-1.07745287561458</v>
      </c>
      <c r="D1130" s="2" t="s">
        <v>2283</v>
      </c>
      <c r="E1130" s="2" t="s">
        <v>893</v>
      </c>
    </row>
    <row r="1131" spans="1:5" ht="15" x14ac:dyDescent="0.2">
      <c r="A1131" s="2" t="s">
        <v>2487</v>
      </c>
      <c r="B1131" s="3">
        <v>3.1747728451380099E-21</v>
      </c>
      <c r="C1131" s="2">
        <v>-1.0777544188261099</v>
      </c>
      <c r="D1131" s="2" t="s">
        <v>2283</v>
      </c>
      <c r="E1131" s="2" t="s">
        <v>742</v>
      </c>
    </row>
    <row r="1132" spans="1:5" ht="15" x14ac:dyDescent="0.2">
      <c r="A1132" s="2" t="s">
        <v>5346</v>
      </c>
      <c r="B1132" s="3">
        <v>1.47590933266587E-5</v>
      </c>
      <c r="C1132" s="2">
        <v>-1.0778898487916999</v>
      </c>
      <c r="D1132" s="2" t="s">
        <v>2283</v>
      </c>
      <c r="E1132" s="2" t="s">
        <v>5347</v>
      </c>
    </row>
    <row r="1133" spans="1:5" ht="15" x14ac:dyDescent="0.2">
      <c r="A1133" s="2" t="s">
        <v>2719</v>
      </c>
      <c r="B1133" s="2">
        <v>2.5626260499009902E-3</v>
      </c>
      <c r="C1133" s="2">
        <v>-1.0783738590482399</v>
      </c>
      <c r="D1133" s="2" t="s">
        <v>2283</v>
      </c>
      <c r="E1133" s="2" t="s">
        <v>2720</v>
      </c>
    </row>
    <row r="1134" spans="1:5" ht="15" x14ac:dyDescent="0.2">
      <c r="A1134" s="2" t="s">
        <v>4076</v>
      </c>
      <c r="B1134" s="3">
        <v>1.0374183214955099E-8</v>
      </c>
      <c r="C1134" s="2">
        <v>-1.07881156122383</v>
      </c>
      <c r="D1134" s="2" t="s">
        <v>2283</v>
      </c>
      <c r="E1134" s="2" t="s">
        <v>4077</v>
      </c>
    </row>
    <row r="1135" spans="1:5" ht="15" x14ac:dyDescent="0.2">
      <c r="A1135" s="2" t="s">
        <v>4297</v>
      </c>
      <c r="B1135" s="2">
        <v>1.5243470623029699E-4</v>
      </c>
      <c r="C1135" s="2">
        <v>-1.0792148198509399</v>
      </c>
      <c r="D1135" s="2" t="s">
        <v>2283</v>
      </c>
      <c r="E1135" s="2" t="s">
        <v>4298</v>
      </c>
    </row>
    <row r="1136" spans="1:5" ht="15" x14ac:dyDescent="0.2">
      <c r="A1136" s="2" t="s">
        <v>4205</v>
      </c>
      <c r="B1136" s="3">
        <v>8.9082668204212202E-5</v>
      </c>
      <c r="C1136" s="2">
        <v>-1.0802480856321801</v>
      </c>
      <c r="D1136" s="2" t="s">
        <v>2283</v>
      </c>
      <c r="E1136" s="2" t="s">
        <v>4206</v>
      </c>
    </row>
    <row r="1137" spans="1:5" ht="15" x14ac:dyDescent="0.2">
      <c r="A1137" s="2" t="s">
        <v>5212</v>
      </c>
      <c r="B1137" s="2">
        <v>5.5657228930338103E-4</v>
      </c>
      <c r="C1137" s="2">
        <v>-1.08094984395896</v>
      </c>
      <c r="D1137" s="2" t="s">
        <v>2283</v>
      </c>
      <c r="E1137" s="2" t="s">
        <v>5213</v>
      </c>
    </row>
    <row r="1138" spans="1:5" ht="15" x14ac:dyDescent="0.2">
      <c r="A1138" s="2" t="s">
        <v>3097</v>
      </c>
      <c r="B1138" s="2">
        <v>5.9807918498281203E-3</v>
      </c>
      <c r="C1138" s="2">
        <v>-1.08129873444109</v>
      </c>
      <c r="D1138" s="2" t="s">
        <v>2283</v>
      </c>
      <c r="E1138" s="2" t="s">
        <v>3098</v>
      </c>
    </row>
    <row r="1139" spans="1:5" ht="15" x14ac:dyDescent="0.2">
      <c r="A1139" s="2" t="s">
        <v>3787</v>
      </c>
      <c r="B1139" s="3">
        <v>5.3221670856914803E-5</v>
      </c>
      <c r="C1139" s="2">
        <v>-1.0837785860466</v>
      </c>
      <c r="D1139" s="2" t="s">
        <v>2283</v>
      </c>
      <c r="E1139" s="2" t="s">
        <v>3788</v>
      </c>
    </row>
    <row r="1140" spans="1:5" ht="15" x14ac:dyDescent="0.2">
      <c r="A1140" s="2" t="s">
        <v>3807</v>
      </c>
      <c r="B1140" s="3">
        <v>8.3437732302100101E-6</v>
      </c>
      <c r="C1140" s="2">
        <v>-1.0848401764029401</v>
      </c>
      <c r="D1140" s="2" t="s">
        <v>2283</v>
      </c>
      <c r="E1140" s="2" t="s">
        <v>3808</v>
      </c>
    </row>
    <row r="1141" spans="1:5" ht="15" x14ac:dyDescent="0.2">
      <c r="A1141" s="2" t="s">
        <v>2761</v>
      </c>
      <c r="B1141" s="2">
        <v>3.4842733815631899E-3</v>
      </c>
      <c r="C1141" s="2">
        <v>-1.08597134630031</v>
      </c>
      <c r="D1141" s="2" t="s">
        <v>2283</v>
      </c>
      <c r="E1141" s="2" t="s">
        <v>2762</v>
      </c>
    </row>
    <row r="1142" spans="1:5" ht="15" x14ac:dyDescent="0.2">
      <c r="A1142" s="2" t="s">
        <v>3958</v>
      </c>
      <c r="B1142" s="2">
        <v>4.3158571511231002E-2</v>
      </c>
      <c r="C1142" s="2">
        <v>-1.0870044273991899</v>
      </c>
      <c r="D1142" s="2" t="s">
        <v>2283</v>
      </c>
      <c r="E1142" s="2" t="s">
        <v>3959</v>
      </c>
    </row>
    <row r="1143" spans="1:5" ht="15" x14ac:dyDescent="0.2">
      <c r="A1143" s="2" t="s">
        <v>2291</v>
      </c>
      <c r="B1143" s="3">
        <v>2.6467896824364399E-13</v>
      </c>
      <c r="C1143" s="2">
        <v>-1.0870324707358301</v>
      </c>
      <c r="D1143" s="2" t="s">
        <v>2283</v>
      </c>
      <c r="E1143" s="2" t="s">
        <v>2292</v>
      </c>
    </row>
    <row r="1144" spans="1:5" ht="15" x14ac:dyDescent="0.2">
      <c r="A1144" s="2" t="s">
        <v>2611</v>
      </c>
      <c r="B1144" s="3">
        <v>3.6210469579863303E-5</v>
      </c>
      <c r="C1144" s="2">
        <v>-1.08729798385684</v>
      </c>
      <c r="D1144" s="2" t="s">
        <v>2283</v>
      </c>
      <c r="E1144" s="2" t="s">
        <v>2612</v>
      </c>
    </row>
    <row r="1145" spans="1:5" ht="15" x14ac:dyDescent="0.2">
      <c r="A1145" s="2" t="s">
        <v>4831</v>
      </c>
      <c r="B1145" s="2">
        <v>5.4393196572266296E-3</v>
      </c>
      <c r="C1145" s="2">
        <v>-1.0891863956857999</v>
      </c>
      <c r="D1145" s="2" t="s">
        <v>2283</v>
      </c>
      <c r="E1145" s="2" t="s">
        <v>4832</v>
      </c>
    </row>
    <row r="1146" spans="1:5" ht="15" x14ac:dyDescent="0.2">
      <c r="A1146" s="2" t="s">
        <v>5278</v>
      </c>
      <c r="B1146" s="3">
        <v>5.6926860095700997E-5</v>
      </c>
      <c r="C1146" s="2">
        <v>-1.0892769945849701</v>
      </c>
      <c r="D1146" s="2" t="s">
        <v>2283</v>
      </c>
      <c r="E1146" s="2" t="s">
        <v>5279</v>
      </c>
    </row>
    <row r="1147" spans="1:5" ht="15" x14ac:dyDescent="0.2">
      <c r="A1147" s="2" t="s">
        <v>2348</v>
      </c>
      <c r="B1147" s="3">
        <v>1.5742351471872599E-7</v>
      </c>
      <c r="C1147" s="2">
        <v>-1.09136170891087</v>
      </c>
      <c r="D1147" s="2" t="s">
        <v>2283</v>
      </c>
      <c r="E1147" s="2" t="s">
        <v>2349</v>
      </c>
    </row>
    <row r="1148" spans="1:5" ht="15" x14ac:dyDescent="0.2">
      <c r="A1148" s="2" t="s">
        <v>2835</v>
      </c>
      <c r="B1148" s="3">
        <v>1.41845999870051E-5</v>
      </c>
      <c r="C1148" s="2">
        <v>-1.09250489554118</v>
      </c>
      <c r="D1148" s="2" t="s">
        <v>2283</v>
      </c>
      <c r="E1148" s="2" t="s">
        <v>2836</v>
      </c>
    </row>
    <row r="1149" spans="1:5" ht="15" x14ac:dyDescent="0.2">
      <c r="A1149" s="2" t="s">
        <v>4874</v>
      </c>
      <c r="B1149" s="3">
        <v>9.897239332110379E-10</v>
      </c>
      <c r="C1149" s="2">
        <v>-1.09533591673986</v>
      </c>
      <c r="D1149" s="2" t="s">
        <v>2283</v>
      </c>
      <c r="E1149" s="2" t="s">
        <v>4875</v>
      </c>
    </row>
    <row r="1150" spans="1:5" ht="15" x14ac:dyDescent="0.2">
      <c r="A1150" s="2" t="s">
        <v>2604</v>
      </c>
      <c r="B1150" s="3">
        <v>2.5387896036354102E-7</v>
      </c>
      <c r="C1150" s="2">
        <v>-1.09680730486087</v>
      </c>
      <c r="D1150" s="2" t="s">
        <v>2283</v>
      </c>
      <c r="E1150" s="2" t="s">
        <v>2605</v>
      </c>
    </row>
    <row r="1151" spans="1:5" ht="15" x14ac:dyDescent="0.2">
      <c r="A1151" s="2" t="s">
        <v>4648</v>
      </c>
      <c r="B1151" s="3">
        <v>9.5900639200712305E-9</v>
      </c>
      <c r="C1151" s="2">
        <v>-1.09834047868278</v>
      </c>
      <c r="D1151" s="2" t="s">
        <v>2283</v>
      </c>
      <c r="E1151" s="2" t="s">
        <v>14</v>
      </c>
    </row>
    <row r="1152" spans="1:5" ht="15" x14ac:dyDescent="0.2">
      <c r="A1152" s="2" t="s">
        <v>2728</v>
      </c>
      <c r="B1152" s="2">
        <v>4.1462825123735102E-3</v>
      </c>
      <c r="C1152" s="2">
        <v>-1.09863377816277</v>
      </c>
      <c r="D1152" s="2" t="s">
        <v>2283</v>
      </c>
      <c r="E1152" s="2" t="s">
        <v>385</v>
      </c>
    </row>
    <row r="1153" spans="1:5" ht="15" x14ac:dyDescent="0.2">
      <c r="A1153" s="2" t="s">
        <v>3926</v>
      </c>
      <c r="B1153" s="2">
        <v>2.8617577347342898E-3</v>
      </c>
      <c r="C1153" s="2">
        <v>-1.0993327424017101</v>
      </c>
      <c r="D1153" s="2" t="s">
        <v>2283</v>
      </c>
      <c r="E1153" s="2" t="s">
        <v>3927</v>
      </c>
    </row>
    <row r="1154" spans="1:5" ht="15" x14ac:dyDescent="0.2">
      <c r="A1154" s="2" t="s">
        <v>2733</v>
      </c>
      <c r="B1154" s="3">
        <v>9.8713249832867203E-8</v>
      </c>
      <c r="C1154" s="2">
        <v>-1.0999393740540799</v>
      </c>
      <c r="D1154" s="2" t="s">
        <v>2283</v>
      </c>
      <c r="E1154" s="2" t="s">
        <v>2734</v>
      </c>
    </row>
    <row r="1155" spans="1:5" ht="15" x14ac:dyDescent="0.2">
      <c r="A1155" s="2" t="s">
        <v>3920</v>
      </c>
      <c r="B1155" s="2">
        <v>5.30172611150996E-4</v>
      </c>
      <c r="C1155" s="2">
        <v>-1.1009636979623501</v>
      </c>
      <c r="D1155" s="2" t="s">
        <v>2283</v>
      </c>
      <c r="E1155" s="2" t="s">
        <v>3921</v>
      </c>
    </row>
    <row r="1156" spans="1:5" ht="15" x14ac:dyDescent="0.2">
      <c r="A1156" s="2" t="s">
        <v>4720</v>
      </c>
      <c r="B1156" s="2">
        <v>1.1823872314241601E-2</v>
      </c>
      <c r="C1156" s="2">
        <v>-1.10216606009007</v>
      </c>
      <c r="D1156" s="2" t="s">
        <v>2283</v>
      </c>
      <c r="E1156" s="2" t="s">
        <v>4721</v>
      </c>
    </row>
    <row r="1157" spans="1:5" ht="15" x14ac:dyDescent="0.2">
      <c r="A1157" s="2" t="s">
        <v>4332</v>
      </c>
      <c r="B1157" s="2">
        <v>1.51776038226102E-4</v>
      </c>
      <c r="C1157" s="2">
        <v>-1.1029579022117599</v>
      </c>
      <c r="D1157" s="2" t="s">
        <v>2283</v>
      </c>
      <c r="E1157" s="2" t="s">
        <v>2429</v>
      </c>
    </row>
    <row r="1158" spans="1:5" ht="15" x14ac:dyDescent="0.2">
      <c r="A1158" s="2" t="s">
        <v>4663</v>
      </c>
      <c r="B1158" s="3">
        <v>1.37209094133676E-7</v>
      </c>
      <c r="C1158" s="2">
        <v>-1.10301329655011</v>
      </c>
      <c r="D1158" s="2" t="s">
        <v>2283</v>
      </c>
      <c r="E1158" s="2" t="s">
        <v>4664</v>
      </c>
    </row>
    <row r="1159" spans="1:5" ht="15" x14ac:dyDescent="0.2">
      <c r="A1159" s="2" t="s">
        <v>4487</v>
      </c>
      <c r="B1159" s="2">
        <v>2.9152987607163798E-3</v>
      </c>
      <c r="C1159" s="2">
        <v>-1.1034053386362901</v>
      </c>
      <c r="D1159" s="2" t="s">
        <v>2283</v>
      </c>
      <c r="E1159" s="2" t="s">
        <v>4227</v>
      </c>
    </row>
    <row r="1160" spans="1:5" ht="15" x14ac:dyDescent="0.2">
      <c r="A1160" s="2" t="s">
        <v>5019</v>
      </c>
      <c r="B1160" s="3">
        <v>1.12163691198202E-5</v>
      </c>
      <c r="C1160" s="2">
        <v>-1.1043791201975099</v>
      </c>
      <c r="D1160" s="2" t="s">
        <v>2283</v>
      </c>
      <c r="E1160" s="2" t="s">
        <v>2408</v>
      </c>
    </row>
    <row r="1161" spans="1:5" ht="15" x14ac:dyDescent="0.2">
      <c r="A1161" s="2" t="s">
        <v>3820</v>
      </c>
      <c r="B1161" s="3">
        <v>5.7541111833242996E-7</v>
      </c>
      <c r="C1161" s="2">
        <v>-1.10544304493378</v>
      </c>
      <c r="D1161" s="2" t="s">
        <v>2283</v>
      </c>
      <c r="E1161" s="2" t="s">
        <v>3821</v>
      </c>
    </row>
    <row r="1162" spans="1:5" ht="15" x14ac:dyDescent="0.2">
      <c r="A1162" s="2" t="s">
        <v>2857</v>
      </c>
      <c r="B1162" s="2">
        <v>6.45570946997053E-3</v>
      </c>
      <c r="C1162" s="2">
        <v>-1.1058364696651799</v>
      </c>
      <c r="D1162" s="2" t="s">
        <v>2283</v>
      </c>
      <c r="E1162" s="2" t="s">
        <v>2858</v>
      </c>
    </row>
    <row r="1163" spans="1:5" ht="15" x14ac:dyDescent="0.2">
      <c r="A1163" s="2" t="s">
        <v>2577</v>
      </c>
      <c r="B1163" s="3">
        <v>1.9780310547732501E-7</v>
      </c>
      <c r="C1163" s="2">
        <v>-1.1060310555413699</v>
      </c>
      <c r="D1163" s="2" t="s">
        <v>2283</v>
      </c>
      <c r="E1163" s="2" t="s">
        <v>2578</v>
      </c>
    </row>
    <row r="1164" spans="1:5" ht="15" x14ac:dyDescent="0.2">
      <c r="A1164" s="2" t="s">
        <v>5316</v>
      </c>
      <c r="B1164" s="3">
        <v>6.6754422336163201E-12</v>
      </c>
      <c r="C1164" s="2">
        <v>-1.10692491869012</v>
      </c>
      <c r="D1164" s="2" t="s">
        <v>2283</v>
      </c>
      <c r="E1164" s="2" t="s">
        <v>5317</v>
      </c>
    </row>
    <row r="1165" spans="1:5" ht="15" x14ac:dyDescent="0.2">
      <c r="A1165" s="2" t="s">
        <v>4918</v>
      </c>
      <c r="B1165" s="3">
        <v>1.0032348712532801E-8</v>
      </c>
      <c r="C1165" s="2">
        <v>-1.1072727803934901</v>
      </c>
      <c r="D1165" s="2" t="s">
        <v>2283</v>
      </c>
      <c r="E1165" s="2" t="s">
        <v>4919</v>
      </c>
    </row>
    <row r="1166" spans="1:5" ht="15" x14ac:dyDescent="0.2">
      <c r="A1166" s="2" t="s">
        <v>2492</v>
      </c>
      <c r="B1166" s="3">
        <v>2.5253076647893399E-5</v>
      </c>
      <c r="C1166" s="2">
        <v>-1.10998614073561</v>
      </c>
      <c r="D1166" s="2" t="s">
        <v>2283</v>
      </c>
      <c r="E1166" s="2" t="s">
        <v>2493</v>
      </c>
    </row>
    <row r="1167" spans="1:5" ht="15" x14ac:dyDescent="0.2">
      <c r="A1167" s="2" t="s">
        <v>4527</v>
      </c>
      <c r="B1167" s="3">
        <v>1.9483312953955501E-8</v>
      </c>
      <c r="C1167" s="2">
        <v>-1.11023024110331</v>
      </c>
      <c r="D1167" s="2" t="s">
        <v>2283</v>
      </c>
      <c r="E1167" s="2" t="s">
        <v>4528</v>
      </c>
    </row>
    <row r="1168" spans="1:5" ht="15" x14ac:dyDescent="0.2">
      <c r="A1168" s="2" t="s">
        <v>2989</v>
      </c>
      <c r="B1168" s="2">
        <v>2.7966897364148299E-2</v>
      </c>
      <c r="C1168" s="2">
        <v>-1.1114796923754799</v>
      </c>
      <c r="D1168" s="2" t="s">
        <v>2283</v>
      </c>
      <c r="E1168" s="2" t="s">
        <v>2990</v>
      </c>
    </row>
    <row r="1169" spans="1:5" ht="15" x14ac:dyDescent="0.2">
      <c r="A1169" s="2" t="s">
        <v>4441</v>
      </c>
      <c r="B1169" s="3">
        <v>8.7908132920071894E-17</v>
      </c>
      <c r="C1169" s="2">
        <v>-1.1128234618413799</v>
      </c>
      <c r="D1169" s="2" t="s">
        <v>2283</v>
      </c>
      <c r="E1169" s="2" t="s">
        <v>4442</v>
      </c>
    </row>
    <row r="1170" spans="1:5" ht="15" x14ac:dyDescent="0.2">
      <c r="A1170" s="2" t="s">
        <v>4556</v>
      </c>
      <c r="B1170" s="3">
        <v>5.55035780450514E-6</v>
      </c>
      <c r="C1170" s="2">
        <v>-1.11303445967604</v>
      </c>
      <c r="D1170" s="2" t="s">
        <v>2283</v>
      </c>
      <c r="E1170" s="2" t="s">
        <v>1223</v>
      </c>
    </row>
    <row r="1171" spans="1:5" ht="15" x14ac:dyDescent="0.2">
      <c r="A1171" s="2" t="s">
        <v>4031</v>
      </c>
      <c r="B1171" s="3">
        <v>4.7928374100865499E-7</v>
      </c>
      <c r="C1171" s="2">
        <v>-1.1134549197602199</v>
      </c>
      <c r="D1171" s="2" t="s">
        <v>2283</v>
      </c>
      <c r="E1171" s="2" t="s">
        <v>4032</v>
      </c>
    </row>
    <row r="1172" spans="1:5" ht="15" x14ac:dyDescent="0.2">
      <c r="A1172" s="2" t="s">
        <v>3743</v>
      </c>
      <c r="B1172" s="2">
        <v>4.94674716132059E-4</v>
      </c>
      <c r="C1172" s="2">
        <v>-1.1135042617981199</v>
      </c>
      <c r="D1172" s="2" t="s">
        <v>2283</v>
      </c>
      <c r="E1172" s="2" t="s">
        <v>3744</v>
      </c>
    </row>
    <row r="1173" spans="1:5" ht="15" x14ac:dyDescent="0.2">
      <c r="A1173" s="2" t="s">
        <v>5276</v>
      </c>
      <c r="B1173" s="2">
        <v>1.9123484858120301E-3</v>
      </c>
      <c r="C1173" s="2">
        <v>-1.1139606042860699</v>
      </c>
      <c r="D1173" s="2" t="s">
        <v>2283</v>
      </c>
      <c r="E1173" s="2" t="s">
        <v>5277</v>
      </c>
    </row>
    <row r="1174" spans="1:5" ht="15" x14ac:dyDescent="0.2">
      <c r="A1174" s="2" t="s">
        <v>4619</v>
      </c>
      <c r="B1174" s="3">
        <v>1.66772221581747E-8</v>
      </c>
      <c r="C1174" s="2">
        <v>-1.1147261207607899</v>
      </c>
      <c r="D1174" s="2" t="s">
        <v>2283</v>
      </c>
      <c r="E1174" s="2" t="s">
        <v>4620</v>
      </c>
    </row>
    <row r="1175" spans="1:5" ht="15" x14ac:dyDescent="0.2">
      <c r="A1175" s="2" t="s">
        <v>4836</v>
      </c>
      <c r="B1175" s="3">
        <v>8.6937736928065905E-8</v>
      </c>
      <c r="C1175" s="2">
        <v>-1.1157891157117601</v>
      </c>
      <c r="D1175" s="2" t="s">
        <v>2283</v>
      </c>
      <c r="E1175" s="2" t="s">
        <v>2790</v>
      </c>
    </row>
    <row r="1176" spans="1:5" ht="15" x14ac:dyDescent="0.2">
      <c r="A1176" s="2" t="s">
        <v>4282</v>
      </c>
      <c r="B1176" s="2">
        <v>4.8682228733704702E-2</v>
      </c>
      <c r="C1176" s="2">
        <v>-1.11720601685971</v>
      </c>
      <c r="D1176" s="2" t="s">
        <v>2283</v>
      </c>
      <c r="E1176" s="2" t="s">
        <v>4283</v>
      </c>
    </row>
    <row r="1177" spans="1:5" ht="15" x14ac:dyDescent="0.2">
      <c r="A1177" s="2" t="s">
        <v>5054</v>
      </c>
      <c r="B1177" s="3">
        <v>1.00047509254102E-8</v>
      </c>
      <c r="C1177" s="2">
        <v>-1.1194863371779999</v>
      </c>
      <c r="D1177" s="2" t="s">
        <v>2283</v>
      </c>
      <c r="E1177" s="2" t="s">
        <v>3369</v>
      </c>
    </row>
    <row r="1178" spans="1:5" ht="15" x14ac:dyDescent="0.2">
      <c r="A1178" s="2" t="s">
        <v>5075</v>
      </c>
      <c r="B1178" s="3">
        <v>7.6166370678882398E-10</v>
      </c>
      <c r="C1178" s="2">
        <v>-1.1198421568788199</v>
      </c>
      <c r="D1178" s="2" t="s">
        <v>2283</v>
      </c>
      <c r="E1178" s="2" t="s">
        <v>5076</v>
      </c>
    </row>
    <row r="1179" spans="1:5" ht="15" x14ac:dyDescent="0.2">
      <c r="A1179" s="2" t="s">
        <v>3297</v>
      </c>
      <c r="B1179" s="2">
        <v>4.39329084588677E-2</v>
      </c>
      <c r="C1179" s="2">
        <v>-1.1209290878571501</v>
      </c>
      <c r="D1179" s="2" t="s">
        <v>2283</v>
      </c>
      <c r="E1179" s="2" t="s">
        <v>3298</v>
      </c>
    </row>
    <row r="1180" spans="1:5" ht="15" x14ac:dyDescent="0.2">
      <c r="A1180" s="2" t="s">
        <v>5063</v>
      </c>
      <c r="B1180" s="3">
        <v>1.628224708582E-7</v>
      </c>
      <c r="C1180" s="2">
        <v>-1.1219856649423099</v>
      </c>
      <c r="D1180" s="2" t="s">
        <v>2283</v>
      </c>
      <c r="E1180" s="2" t="s">
        <v>5064</v>
      </c>
    </row>
    <row r="1181" spans="1:5" ht="15" x14ac:dyDescent="0.2">
      <c r="A1181" s="2" t="s">
        <v>2471</v>
      </c>
      <c r="B1181" s="3">
        <v>1.5800632390268201E-6</v>
      </c>
      <c r="C1181" s="2">
        <v>-1.1229914402298999</v>
      </c>
      <c r="D1181" s="2" t="s">
        <v>2283</v>
      </c>
      <c r="E1181" s="2" t="s">
        <v>2472</v>
      </c>
    </row>
    <row r="1182" spans="1:5" ht="15" x14ac:dyDescent="0.2">
      <c r="A1182" s="2" t="s">
        <v>5057</v>
      </c>
      <c r="B1182" s="3">
        <v>3.5495615128992E-6</v>
      </c>
      <c r="C1182" s="2">
        <v>-1.1247839450424899</v>
      </c>
      <c r="D1182" s="2" t="s">
        <v>2283</v>
      </c>
      <c r="E1182" s="2" t="s">
        <v>5058</v>
      </c>
    </row>
    <row r="1183" spans="1:5" ht="15" x14ac:dyDescent="0.2">
      <c r="A1183" s="2" t="s">
        <v>5069</v>
      </c>
      <c r="B1183" s="2">
        <v>4.4533444165377797E-3</v>
      </c>
      <c r="C1183" s="2">
        <v>-1.1252579924503701</v>
      </c>
      <c r="D1183" s="2" t="s">
        <v>2283</v>
      </c>
      <c r="E1183" s="2" t="s">
        <v>5070</v>
      </c>
    </row>
    <row r="1184" spans="1:5" ht="15" x14ac:dyDescent="0.2">
      <c r="A1184" s="2" t="s">
        <v>4120</v>
      </c>
      <c r="B1184" s="2">
        <v>1.2228025934616801E-2</v>
      </c>
      <c r="C1184" s="2">
        <v>-1.12621668223215</v>
      </c>
      <c r="D1184" s="2" t="s">
        <v>2283</v>
      </c>
      <c r="E1184" s="2" t="s">
        <v>4121</v>
      </c>
    </row>
    <row r="1185" spans="1:5" ht="15" x14ac:dyDescent="0.2">
      <c r="A1185" s="2" t="s">
        <v>4115</v>
      </c>
      <c r="B1185" s="2">
        <v>1.9745359673628701E-4</v>
      </c>
      <c r="C1185" s="2">
        <v>-1.12659853130969</v>
      </c>
      <c r="D1185" s="2" t="s">
        <v>2283</v>
      </c>
      <c r="E1185" s="2" t="s">
        <v>4116</v>
      </c>
    </row>
    <row r="1186" spans="1:5" ht="15" x14ac:dyDescent="0.2">
      <c r="A1186" s="2" t="s">
        <v>5111</v>
      </c>
      <c r="B1186" s="2">
        <v>4.6700945903192797E-4</v>
      </c>
      <c r="C1186" s="2">
        <v>-1.1277500515049601</v>
      </c>
      <c r="D1186" s="2" t="s">
        <v>2283</v>
      </c>
      <c r="E1186" s="2" t="s">
        <v>834</v>
      </c>
    </row>
    <row r="1187" spans="1:5" ht="15" x14ac:dyDescent="0.2">
      <c r="A1187" s="2" t="s">
        <v>3135</v>
      </c>
      <c r="B1187" s="3">
        <v>1.9148400211882901E-10</v>
      </c>
      <c r="C1187" s="2">
        <v>-1.1283148840755901</v>
      </c>
      <c r="D1187" s="2" t="s">
        <v>2283</v>
      </c>
      <c r="E1187" s="2" t="s">
        <v>3136</v>
      </c>
    </row>
    <row r="1188" spans="1:5" ht="15" x14ac:dyDescent="0.2">
      <c r="A1188" s="2" t="s">
        <v>4119</v>
      </c>
      <c r="B1188" s="2">
        <v>3.44446368288873E-3</v>
      </c>
      <c r="C1188" s="2">
        <v>-1.1286308247929899</v>
      </c>
      <c r="D1188" s="2" t="s">
        <v>2283</v>
      </c>
      <c r="E1188" s="2" t="s">
        <v>372</v>
      </c>
    </row>
    <row r="1189" spans="1:5" ht="15" x14ac:dyDescent="0.2">
      <c r="A1189" s="2" t="s">
        <v>4909</v>
      </c>
      <c r="B1189" s="3">
        <v>3.79119318941474E-16</v>
      </c>
      <c r="C1189" s="2">
        <v>-1.12917093385052</v>
      </c>
      <c r="D1189" s="2" t="s">
        <v>2283</v>
      </c>
      <c r="E1189" s="2" t="s">
        <v>4910</v>
      </c>
    </row>
    <row r="1190" spans="1:5" ht="15" x14ac:dyDescent="0.2">
      <c r="A1190" s="2" t="s">
        <v>3968</v>
      </c>
      <c r="B1190" s="3">
        <v>6.0361433847189098E-9</v>
      </c>
      <c r="C1190" s="2">
        <v>-1.12988624505224</v>
      </c>
      <c r="D1190" s="2" t="s">
        <v>2283</v>
      </c>
      <c r="E1190" s="2" t="s">
        <v>3969</v>
      </c>
    </row>
    <row r="1191" spans="1:5" ht="15" x14ac:dyDescent="0.2">
      <c r="A1191" s="2" t="s">
        <v>5031</v>
      </c>
      <c r="B1191" s="2">
        <v>1.2474466070280801E-4</v>
      </c>
      <c r="C1191" s="2">
        <v>-1.1307479718151601</v>
      </c>
      <c r="D1191" s="2" t="s">
        <v>2283</v>
      </c>
      <c r="E1191" s="2" t="s">
        <v>5032</v>
      </c>
    </row>
    <row r="1192" spans="1:5" ht="15" x14ac:dyDescent="0.2">
      <c r="A1192" s="2" t="s">
        <v>2864</v>
      </c>
      <c r="B1192" s="3">
        <v>6.9945952941862298E-15</v>
      </c>
      <c r="C1192" s="2">
        <v>-1.13105355452001</v>
      </c>
      <c r="D1192" s="2" t="s">
        <v>2283</v>
      </c>
      <c r="E1192" s="2" t="s">
        <v>2865</v>
      </c>
    </row>
    <row r="1193" spans="1:5" ht="15" x14ac:dyDescent="0.2">
      <c r="A1193" s="2" t="s">
        <v>4747</v>
      </c>
      <c r="B1193" s="2">
        <v>2.8824437340995601E-4</v>
      </c>
      <c r="C1193" s="2">
        <v>-1.1314732144805799</v>
      </c>
      <c r="D1193" s="2" t="s">
        <v>2283</v>
      </c>
      <c r="E1193" s="2" t="s">
        <v>4748</v>
      </c>
    </row>
    <row r="1194" spans="1:5" ht="15" x14ac:dyDescent="0.2">
      <c r="A1194" s="2" t="s">
        <v>4628</v>
      </c>
      <c r="B1194" s="2">
        <v>1.90272646936268E-2</v>
      </c>
      <c r="C1194" s="2">
        <v>-1.1321271957496299</v>
      </c>
      <c r="D1194" s="2" t="s">
        <v>2283</v>
      </c>
      <c r="E1194" s="2" t="s">
        <v>603</v>
      </c>
    </row>
    <row r="1195" spans="1:5" ht="15" x14ac:dyDescent="0.2">
      <c r="A1195" s="2" t="s">
        <v>4322</v>
      </c>
      <c r="B1195" s="2">
        <v>1.19785912646596E-2</v>
      </c>
      <c r="C1195" s="2">
        <v>-1.1333654255646399</v>
      </c>
      <c r="D1195" s="2" t="s">
        <v>2283</v>
      </c>
      <c r="E1195" s="2" t="s">
        <v>4323</v>
      </c>
    </row>
    <row r="1196" spans="1:5" ht="15" x14ac:dyDescent="0.2">
      <c r="A1196" s="2" t="s">
        <v>2918</v>
      </c>
      <c r="B1196" s="3">
        <v>4.4912839224021703E-5</v>
      </c>
      <c r="C1196" s="2">
        <v>-1.1340485477011399</v>
      </c>
      <c r="D1196" s="2" t="s">
        <v>2283</v>
      </c>
      <c r="E1196" s="2" t="s">
        <v>2919</v>
      </c>
    </row>
    <row r="1197" spans="1:5" ht="15" x14ac:dyDescent="0.2">
      <c r="A1197" s="2" t="s">
        <v>4310</v>
      </c>
      <c r="B1197" s="3">
        <v>3.2892849393139499E-6</v>
      </c>
      <c r="C1197" s="2">
        <v>-1.13410355670461</v>
      </c>
      <c r="D1197" s="2" t="s">
        <v>2283</v>
      </c>
      <c r="E1197" s="2" t="s">
        <v>4311</v>
      </c>
    </row>
    <row r="1198" spans="1:5" ht="15" x14ac:dyDescent="0.2">
      <c r="A1198" s="2" t="s">
        <v>5018</v>
      </c>
      <c r="B1198" s="2">
        <v>4.1420024122906102E-2</v>
      </c>
      <c r="C1198" s="2">
        <v>-1.13486849611749</v>
      </c>
      <c r="D1198" s="2" t="s">
        <v>2283</v>
      </c>
      <c r="E1198" s="2" t="s">
        <v>14</v>
      </c>
    </row>
    <row r="1199" spans="1:5" ht="15" x14ac:dyDescent="0.2">
      <c r="A1199" s="2" t="s">
        <v>4422</v>
      </c>
      <c r="B1199" s="2">
        <v>8.0446234529206104E-4</v>
      </c>
      <c r="C1199" s="2">
        <v>-1.1354234798127201</v>
      </c>
      <c r="D1199" s="2" t="s">
        <v>2283</v>
      </c>
      <c r="E1199" s="2" t="s">
        <v>4423</v>
      </c>
    </row>
    <row r="1200" spans="1:5" ht="15" x14ac:dyDescent="0.2">
      <c r="A1200" s="2" t="s">
        <v>4021</v>
      </c>
      <c r="B1200" s="2">
        <v>1.75354389314072E-3</v>
      </c>
      <c r="C1200" s="2">
        <v>-1.13570033852996</v>
      </c>
      <c r="D1200" s="2" t="s">
        <v>2283</v>
      </c>
      <c r="E1200" s="2" t="s">
        <v>4022</v>
      </c>
    </row>
    <row r="1201" spans="1:5" ht="15" x14ac:dyDescent="0.2">
      <c r="A1201" s="2" t="s">
        <v>4147</v>
      </c>
      <c r="B1201" s="2">
        <v>1.4009588073697699E-4</v>
      </c>
      <c r="C1201" s="2">
        <v>-1.13572507963137</v>
      </c>
      <c r="D1201" s="2" t="s">
        <v>2283</v>
      </c>
      <c r="E1201" s="2" t="s">
        <v>4148</v>
      </c>
    </row>
    <row r="1202" spans="1:5" ht="15" x14ac:dyDescent="0.2">
      <c r="A1202" s="2" t="s">
        <v>5073</v>
      </c>
      <c r="B1202" s="3">
        <v>1.79542884328919E-8</v>
      </c>
      <c r="C1202" s="2">
        <v>-1.1377237902209301</v>
      </c>
      <c r="D1202" s="2" t="s">
        <v>2283</v>
      </c>
      <c r="E1202" s="2" t="s">
        <v>5074</v>
      </c>
    </row>
    <row r="1203" spans="1:5" ht="15" x14ac:dyDescent="0.2">
      <c r="A1203" s="2" t="s">
        <v>3985</v>
      </c>
      <c r="B1203" s="2">
        <v>2.1189587926146999E-2</v>
      </c>
      <c r="C1203" s="2">
        <v>-1.1378720002432201</v>
      </c>
      <c r="D1203" s="2" t="s">
        <v>2283</v>
      </c>
      <c r="E1203" s="2" t="s">
        <v>3986</v>
      </c>
    </row>
    <row r="1204" spans="1:5" ht="15" x14ac:dyDescent="0.2">
      <c r="A1204" s="2" t="s">
        <v>4270</v>
      </c>
      <c r="B1204" s="3">
        <v>3.8219348411514303E-6</v>
      </c>
      <c r="C1204" s="2">
        <v>-1.1387775249385499</v>
      </c>
      <c r="D1204" s="2" t="s">
        <v>2283</v>
      </c>
      <c r="E1204" s="2" t="s">
        <v>4271</v>
      </c>
    </row>
    <row r="1205" spans="1:5" ht="15" x14ac:dyDescent="0.2">
      <c r="A1205" s="2" t="s">
        <v>4687</v>
      </c>
      <c r="B1205" s="3">
        <v>3.3444046751609998E-11</v>
      </c>
      <c r="C1205" s="2">
        <v>-1.1411406687905501</v>
      </c>
      <c r="D1205" s="2" t="s">
        <v>2283</v>
      </c>
      <c r="E1205" s="2" t="s">
        <v>4688</v>
      </c>
    </row>
    <row r="1206" spans="1:5" ht="15" x14ac:dyDescent="0.2">
      <c r="A1206" s="2" t="s">
        <v>2962</v>
      </c>
      <c r="B1206" s="2">
        <v>1.20999519759225E-3</v>
      </c>
      <c r="C1206" s="2">
        <v>-1.14134267495879</v>
      </c>
      <c r="D1206" s="2" t="s">
        <v>2283</v>
      </c>
      <c r="E1206" s="2" t="s">
        <v>2963</v>
      </c>
    </row>
    <row r="1207" spans="1:5" ht="15" x14ac:dyDescent="0.2">
      <c r="A1207" s="2" t="s">
        <v>4012</v>
      </c>
      <c r="B1207" s="3">
        <v>3.2853536300416899E-15</v>
      </c>
      <c r="C1207" s="2">
        <v>-1.1418386257248601</v>
      </c>
      <c r="D1207" s="2" t="s">
        <v>2283</v>
      </c>
      <c r="E1207" s="2" t="s">
        <v>4013</v>
      </c>
    </row>
    <row r="1208" spans="1:5" ht="15" x14ac:dyDescent="0.2">
      <c r="A1208" s="2" t="s">
        <v>4242</v>
      </c>
      <c r="B1208" s="2">
        <v>1.0458135884934699E-3</v>
      </c>
      <c r="C1208" s="2">
        <v>-1.1419319379372901</v>
      </c>
      <c r="D1208" s="2" t="s">
        <v>2283</v>
      </c>
      <c r="E1208" s="2" t="s">
        <v>4243</v>
      </c>
    </row>
    <row r="1209" spans="1:5" ht="15" x14ac:dyDescent="0.2">
      <c r="A1209" s="2" t="s">
        <v>2661</v>
      </c>
      <c r="B1209" s="2">
        <v>2.9833058826931602E-3</v>
      </c>
      <c r="C1209" s="2">
        <v>-1.1427517614096201</v>
      </c>
      <c r="D1209" s="2" t="s">
        <v>2283</v>
      </c>
      <c r="E1209" s="2" t="s">
        <v>2662</v>
      </c>
    </row>
    <row r="1210" spans="1:5" ht="15" x14ac:dyDescent="0.2">
      <c r="A1210" s="2" t="s">
        <v>3329</v>
      </c>
      <c r="B1210" s="2">
        <v>4.9041723011156002E-2</v>
      </c>
      <c r="C1210" s="2">
        <v>-1.1440280672713099</v>
      </c>
      <c r="D1210" s="2" t="s">
        <v>2283</v>
      </c>
      <c r="E1210" s="2" t="s">
        <v>3330</v>
      </c>
    </row>
    <row r="1211" spans="1:5" ht="15" x14ac:dyDescent="0.2">
      <c r="A1211" s="2" t="s">
        <v>5183</v>
      </c>
      <c r="B1211" s="3">
        <v>1.13727021624637E-7</v>
      </c>
      <c r="C1211" s="2">
        <v>-1.1441435382273499</v>
      </c>
      <c r="D1211" s="2" t="s">
        <v>2283</v>
      </c>
      <c r="E1211" s="2" t="s">
        <v>5184</v>
      </c>
    </row>
    <row r="1212" spans="1:5" ht="15" x14ac:dyDescent="0.2">
      <c r="A1212" s="2" t="s">
        <v>5050</v>
      </c>
      <c r="B1212" s="3">
        <v>3.2009875904800202E-18</v>
      </c>
      <c r="C1212" s="2">
        <v>-1.1444320857636301</v>
      </c>
      <c r="D1212" s="2" t="s">
        <v>2283</v>
      </c>
      <c r="E1212" s="2" t="s">
        <v>5051</v>
      </c>
    </row>
    <row r="1213" spans="1:5" ht="15" x14ac:dyDescent="0.2">
      <c r="A1213" s="2" t="s">
        <v>4962</v>
      </c>
      <c r="B1213" s="2">
        <v>3.9597478808282099E-2</v>
      </c>
      <c r="C1213" s="2">
        <v>-1.1456138463666199</v>
      </c>
      <c r="D1213" s="2" t="s">
        <v>2283</v>
      </c>
      <c r="E1213" s="2" t="s">
        <v>4963</v>
      </c>
    </row>
    <row r="1214" spans="1:5" ht="15" x14ac:dyDescent="0.2">
      <c r="A1214" s="2" t="s">
        <v>2371</v>
      </c>
      <c r="B1214" s="3">
        <v>4.3061225516469401E-7</v>
      </c>
      <c r="C1214" s="2">
        <v>-1.1465956172679601</v>
      </c>
      <c r="D1214" s="2" t="s">
        <v>2283</v>
      </c>
      <c r="E1214" s="2" t="s">
        <v>2372</v>
      </c>
    </row>
    <row r="1215" spans="1:5" ht="15" x14ac:dyDescent="0.2">
      <c r="A1215" s="2" t="s">
        <v>4161</v>
      </c>
      <c r="B1215" s="3">
        <v>8.8248466519161906E-11</v>
      </c>
      <c r="C1215" s="2">
        <v>-1.14917913268307</v>
      </c>
      <c r="D1215" s="2" t="s">
        <v>2283</v>
      </c>
      <c r="E1215" s="2" t="s">
        <v>4162</v>
      </c>
    </row>
    <row r="1216" spans="1:5" ht="15" x14ac:dyDescent="0.2">
      <c r="A1216" s="2" t="s">
        <v>4302</v>
      </c>
      <c r="B1216" s="3">
        <v>2.4651984241932199E-10</v>
      </c>
      <c r="C1216" s="2">
        <v>-1.1494296873292</v>
      </c>
      <c r="D1216" s="2" t="s">
        <v>2283</v>
      </c>
      <c r="E1216" s="2" t="s">
        <v>4303</v>
      </c>
    </row>
    <row r="1217" spans="1:5" ht="15" x14ac:dyDescent="0.2">
      <c r="A1217" s="2" t="s">
        <v>3115</v>
      </c>
      <c r="B1217" s="3">
        <v>2.66330559766581E-5</v>
      </c>
      <c r="C1217" s="2">
        <v>-1.1504034254264499</v>
      </c>
      <c r="D1217" s="2" t="s">
        <v>2283</v>
      </c>
      <c r="E1217" s="2" t="s">
        <v>3116</v>
      </c>
    </row>
    <row r="1218" spans="1:5" ht="15" x14ac:dyDescent="0.2">
      <c r="A1218" s="2" t="s">
        <v>3042</v>
      </c>
      <c r="B1218" s="2">
        <v>3.7207727106916499E-3</v>
      </c>
      <c r="C1218" s="2">
        <v>-1.15058272620489</v>
      </c>
      <c r="D1218" s="2" t="s">
        <v>2283</v>
      </c>
      <c r="E1218" s="2" t="s">
        <v>3043</v>
      </c>
    </row>
    <row r="1219" spans="1:5" ht="15" x14ac:dyDescent="0.2">
      <c r="A1219" s="2" t="s">
        <v>4033</v>
      </c>
      <c r="B1219" s="3">
        <v>4.16167439401185E-9</v>
      </c>
      <c r="C1219" s="2">
        <v>-1.1511071482066799</v>
      </c>
      <c r="D1219" s="2" t="s">
        <v>2283</v>
      </c>
      <c r="E1219" s="2" t="s">
        <v>4034</v>
      </c>
    </row>
    <row r="1220" spans="1:5" ht="15" x14ac:dyDescent="0.2">
      <c r="A1220" s="2" t="s">
        <v>5151</v>
      </c>
      <c r="B1220" s="2">
        <v>4.4116260438390497E-3</v>
      </c>
      <c r="C1220" s="2">
        <v>-1.15327153661243</v>
      </c>
      <c r="D1220" s="2" t="s">
        <v>2283</v>
      </c>
      <c r="E1220" s="2" t="s">
        <v>5152</v>
      </c>
    </row>
    <row r="1221" spans="1:5" ht="15" x14ac:dyDescent="0.2">
      <c r="A1221" s="2" t="s">
        <v>3997</v>
      </c>
      <c r="B1221" s="3">
        <v>1.42471524670167E-10</v>
      </c>
      <c r="C1221" s="2">
        <v>-1.15439777754484</v>
      </c>
      <c r="D1221" s="2" t="s">
        <v>2283</v>
      </c>
      <c r="E1221" s="2" t="s">
        <v>3998</v>
      </c>
    </row>
    <row r="1222" spans="1:5" ht="15" x14ac:dyDescent="0.2">
      <c r="A1222" s="2" t="s">
        <v>3809</v>
      </c>
      <c r="B1222" s="3">
        <v>1.48773532751207E-8</v>
      </c>
      <c r="C1222" s="2">
        <v>-1.1544229566613899</v>
      </c>
      <c r="D1222" s="2" t="s">
        <v>2283</v>
      </c>
      <c r="E1222" s="2" t="s">
        <v>3810</v>
      </c>
    </row>
    <row r="1223" spans="1:5" ht="15" x14ac:dyDescent="0.2">
      <c r="A1223" s="2" t="s">
        <v>4062</v>
      </c>
      <c r="B1223" s="3">
        <v>1.6608641961135901E-7</v>
      </c>
      <c r="C1223" s="2">
        <v>-1.15575120730723</v>
      </c>
      <c r="D1223" s="2" t="s">
        <v>2283</v>
      </c>
      <c r="E1223" s="2" t="s">
        <v>4063</v>
      </c>
    </row>
    <row r="1224" spans="1:5" ht="15" x14ac:dyDescent="0.2">
      <c r="A1224" s="2" t="s">
        <v>3122</v>
      </c>
      <c r="B1224" s="2">
        <v>8.5655979466529105E-4</v>
      </c>
      <c r="C1224" s="2">
        <v>-1.15817872735772</v>
      </c>
      <c r="D1224" s="2" t="s">
        <v>2283</v>
      </c>
      <c r="E1224" s="2" t="s">
        <v>3123</v>
      </c>
    </row>
    <row r="1225" spans="1:5" ht="15" x14ac:dyDescent="0.2">
      <c r="A1225" s="2" t="s">
        <v>3481</v>
      </c>
      <c r="B1225" s="2">
        <v>2.0418139307429299E-2</v>
      </c>
      <c r="C1225" s="2">
        <v>-1.1590150553810299</v>
      </c>
      <c r="D1225" s="2" t="s">
        <v>2283</v>
      </c>
      <c r="E1225" s="2" t="s">
        <v>3482</v>
      </c>
    </row>
    <row r="1226" spans="1:5" ht="15" x14ac:dyDescent="0.2">
      <c r="A1226" s="2" t="s">
        <v>4657</v>
      </c>
      <c r="B1226" s="3">
        <v>1.08309746049263E-13</v>
      </c>
      <c r="C1226" s="2">
        <v>-1.16062816656249</v>
      </c>
      <c r="D1226" s="2" t="s">
        <v>2283</v>
      </c>
      <c r="E1226" s="2" t="s">
        <v>4658</v>
      </c>
    </row>
    <row r="1227" spans="1:5" ht="15" x14ac:dyDescent="0.2">
      <c r="A1227" s="2" t="s">
        <v>4468</v>
      </c>
      <c r="B1227" s="3">
        <v>1.62834515718282E-10</v>
      </c>
      <c r="C1227" s="2">
        <v>-1.1608359820304901</v>
      </c>
      <c r="D1227" s="2" t="s">
        <v>2283</v>
      </c>
      <c r="E1227" s="2" t="s">
        <v>1049</v>
      </c>
    </row>
    <row r="1228" spans="1:5" ht="15" x14ac:dyDescent="0.2">
      <c r="A1228" s="2" t="s">
        <v>4957</v>
      </c>
      <c r="B1228" s="2">
        <v>1.6809965794401601E-4</v>
      </c>
      <c r="C1228" s="2">
        <v>-1.16118075498609</v>
      </c>
      <c r="D1228" s="2" t="s">
        <v>2283</v>
      </c>
      <c r="E1228" s="2" t="s">
        <v>1088</v>
      </c>
    </row>
    <row r="1229" spans="1:5" ht="15" x14ac:dyDescent="0.2">
      <c r="A1229" s="2" t="s">
        <v>4821</v>
      </c>
      <c r="B1229" s="2">
        <v>1.12773036003297E-2</v>
      </c>
      <c r="C1229" s="2">
        <v>-1.16144657920938</v>
      </c>
      <c r="D1229" s="2" t="s">
        <v>2283</v>
      </c>
      <c r="E1229" s="2" t="s">
        <v>6</v>
      </c>
    </row>
    <row r="1230" spans="1:5" ht="15" x14ac:dyDescent="0.2">
      <c r="A1230" s="2" t="s">
        <v>3960</v>
      </c>
      <c r="B1230" s="2">
        <v>3.6812902349414399E-4</v>
      </c>
      <c r="C1230" s="2">
        <v>-1.1615381943008101</v>
      </c>
      <c r="D1230" s="2" t="s">
        <v>2283</v>
      </c>
      <c r="E1230" s="2" t="s">
        <v>3961</v>
      </c>
    </row>
    <row r="1231" spans="1:5" ht="15" x14ac:dyDescent="0.2">
      <c r="A1231" s="2" t="s">
        <v>4494</v>
      </c>
      <c r="B1231" s="3">
        <v>4.6709360494885397E-5</v>
      </c>
      <c r="C1231" s="2">
        <v>-1.16155374770053</v>
      </c>
      <c r="D1231" s="2" t="s">
        <v>2283</v>
      </c>
      <c r="E1231" s="2" t="s">
        <v>4495</v>
      </c>
    </row>
    <row r="1232" spans="1:5" ht="15" x14ac:dyDescent="0.2">
      <c r="A1232" s="2" t="s">
        <v>4439</v>
      </c>
      <c r="B1232" s="2">
        <v>2.15194161724045E-4</v>
      </c>
      <c r="C1232" s="2">
        <v>-1.16191775863257</v>
      </c>
      <c r="D1232" s="2" t="s">
        <v>2283</v>
      </c>
      <c r="E1232" s="2" t="s">
        <v>4440</v>
      </c>
    </row>
    <row r="1233" spans="1:5" ht="15" x14ac:dyDescent="0.2">
      <c r="A1233" s="2" t="s">
        <v>4770</v>
      </c>
      <c r="B1233" s="2">
        <v>4.6745633181338201E-3</v>
      </c>
      <c r="C1233" s="2">
        <v>-1.16243493478168</v>
      </c>
      <c r="D1233" s="2" t="s">
        <v>2283</v>
      </c>
      <c r="E1233" s="2" t="s">
        <v>4771</v>
      </c>
    </row>
    <row r="1234" spans="1:5" ht="15" x14ac:dyDescent="0.2">
      <c r="A1234" s="2" t="s">
        <v>4884</v>
      </c>
      <c r="B1234" s="3">
        <v>5.4467010442758802E-6</v>
      </c>
      <c r="C1234" s="2">
        <v>-1.16277035894388</v>
      </c>
      <c r="D1234" s="2" t="s">
        <v>2283</v>
      </c>
      <c r="E1234" s="2" t="s">
        <v>4885</v>
      </c>
    </row>
    <row r="1235" spans="1:5" ht="15" x14ac:dyDescent="0.2">
      <c r="A1235" s="2" t="s">
        <v>4054</v>
      </c>
      <c r="B1235" s="3">
        <v>5.4297857901305504E-10</v>
      </c>
      <c r="C1235" s="2">
        <v>-1.1645000921478199</v>
      </c>
      <c r="D1235" s="2" t="s">
        <v>2283</v>
      </c>
      <c r="E1235" s="2" t="s">
        <v>4055</v>
      </c>
    </row>
    <row r="1236" spans="1:5" ht="15" x14ac:dyDescent="0.2">
      <c r="A1236" s="2" t="s">
        <v>4339</v>
      </c>
      <c r="B1236" s="2">
        <v>1.9795163743305901E-2</v>
      </c>
      <c r="C1236" s="2">
        <v>-1.16456463049264</v>
      </c>
      <c r="D1236" s="2" t="s">
        <v>2283</v>
      </c>
      <c r="E1236" s="2" t="s">
        <v>4340</v>
      </c>
    </row>
    <row r="1237" spans="1:5" ht="15" x14ac:dyDescent="0.2">
      <c r="A1237" s="2" t="s">
        <v>4392</v>
      </c>
      <c r="B1237" s="2">
        <v>1.29841052015509E-2</v>
      </c>
      <c r="C1237" s="2">
        <v>-1.16503029571983</v>
      </c>
      <c r="D1237" s="2" t="s">
        <v>2283</v>
      </c>
      <c r="E1237" s="2" t="s">
        <v>4393</v>
      </c>
    </row>
    <row r="1238" spans="1:5" ht="15" x14ac:dyDescent="0.2">
      <c r="A1238" s="2" t="s">
        <v>4117</v>
      </c>
      <c r="B1238" s="2">
        <v>8.4495339294264702E-3</v>
      </c>
      <c r="C1238" s="2">
        <v>-1.1657099667458699</v>
      </c>
      <c r="D1238" s="2" t="s">
        <v>2283</v>
      </c>
      <c r="E1238" s="2" t="s">
        <v>796</v>
      </c>
    </row>
    <row r="1239" spans="1:5" ht="15" x14ac:dyDescent="0.2">
      <c r="A1239" s="2" t="s">
        <v>4891</v>
      </c>
      <c r="B1239" s="3">
        <v>5.7115029640000802E-8</v>
      </c>
      <c r="C1239" s="2">
        <v>-1.16575497279396</v>
      </c>
      <c r="D1239" s="2" t="s">
        <v>2283</v>
      </c>
      <c r="E1239" s="2" t="s">
        <v>4892</v>
      </c>
    </row>
    <row r="1240" spans="1:5" ht="15" x14ac:dyDescent="0.2">
      <c r="A1240" s="2" t="s">
        <v>2766</v>
      </c>
      <c r="B1240" s="2">
        <v>9.6414113633777904E-3</v>
      </c>
      <c r="C1240" s="2">
        <v>-1.1659870150215701</v>
      </c>
      <c r="D1240" s="2" t="s">
        <v>2283</v>
      </c>
      <c r="E1240" s="2" t="s">
        <v>2767</v>
      </c>
    </row>
    <row r="1241" spans="1:5" ht="15" x14ac:dyDescent="0.2">
      <c r="A1241" s="2" t="s">
        <v>3132</v>
      </c>
      <c r="B1241" s="2">
        <v>3.7833861486818901E-2</v>
      </c>
      <c r="C1241" s="2">
        <v>-1.1671372246268601</v>
      </c>
      <c r="D1241" s="2" t="s">
        <v>2283</v>
      </c>
      <c r="E1241" s="2" t="s">
        <v>3133</v>
      </c>
    </row>
    <row r="1242" spans="1:5" ht="15" x14ac:dyDescent="0.2">
      <c r="A1242" s="2" t="s">
        <v>4304</v>
      </c>
      <c r="B1242" s="3">
        <v>1.4724963666015699E-7</v>
      </c>
      <c r="C1242" s="2">
        <v>-1.1682653418434401</v>
      </c>
      <c r="D1242" s="2" t="s">
        <v>2283</v>
      </c>
      <c r="E1242" s="2" t="s">
        <v>4305</v>
      </c>
    </row>
    <row r="1243" spans="1:5" ht="15" x14ac:dyDescent="0.2">
      <c r="A1243" s="2" t="s">
        <v>4232</v>
      </c>
      <c r="B1243" s="2">
        <v>1.3185668544729099E-4</v>
      </c>
      <c r="C1243" s="2">
        <v>-1.1690203585160599</v>
      </c>
      <c r="D1243" s="2" t="s">
        <v>2283</v>
      </c>
      <c r="E1243" s="2" t="s">
        <v>4233</v>
      </c>
    </row>
    <row r="1244" spans="1:5" ht="15" x14ac:dyDescent="0.2">
      <c r="A1244" s="2" t="s">
        <v>2699</v>
      </c>
      <c r="B1244" s="3">
        <v>7.7855385185531104E-7</v>
      </c>
      <c r="C1244" s="2">
        <v>-1.1700517221537201</v>
      </c>
      <c r="D1244" s="2" t="s">
        <v>2283</v>
      </c>
      <c r="E1244" s="2" t="s">
        <v>2700</v>
      </c>
    </row>
    <row r="1245" spans="1:5" ht="15" x14ac:dyDescent="0.2">
      <c r="A1245" s="2" t="s">
        <v>3759</v>
      </c>
      <c r="B1245" s="3">
        <v>1.2388458619831499E-5</v>
      </c>
      <c r="C1245" s="2">
        <v>-1.17111550675906</v>
      </c>
      <c r="D1245" s="2" t="s">
        <v>2283</v>
      </c>
      <c r="E1245" s="2" t="s">
        <v>3760</v>
      </c>
    </row>
    <row r="1246" spans="1:5" ht="15" x14ac:dyDescent="0.2">
      <c r="A1246" s="2" t="s">
        <v>2367</v>
      </c>
      <c r="B1246" s="3">
        <v>7.32443685252743E-15</v>
      </c>
      <c r="C1246" s="2">
        <v>-1.1713498273671099</v>
      </c>
      <c r="D1246" s="2" t="s">
        <v>2283</v>
      </c>
      <c r="E1246" s="2" t="s">
        <v>2368</v>
      </c>
    </row>
    <row r="1247" spans="1:5" ht="15" x14ac:dyDescent="0.2">
      <c r="A1247" s="2" t="s">
        <v>5043</v>
      </c>
      <c r="B1247" s="3">
        <v>8.6789345358803298E-26</v>
      </c>
      <c r="C1247" s="2">
        <v>-1.17142335744961</v>
      </c>
      <c r="D1247" s="2" t="s">
        <v>2283</v>
      </c>
      <c r="E1247" s="2" t="s">
        <v>5044</v>
      </c>
    </row>
    <row r="1248" spans="1:5" ht="15" x14ac:dyDescent="0.2">
      <c r="A1248" s="2" t="s">
        <v>4637</v>
      </c>
      <c r="B1248" s="3">
        <v>1.7283627536722701E-6</v>
      </c>
      <c r="C1248" s="2">
        <v>-1.1715098415260401</v>
      </c>
      <c r="D1248" s="2" t="s">
        <v>2283</v>
      </c>
      <c r="E1248" s="2" t="s">
        <v>4638</v>
      </c>
    </row>
    <row r="1249" spans="1:5" ht="15" x14ac:dyDescent="0.2">
      <c r="A1249" s="2" t="s">
        <v>2344</v>
      </c>
      <c r="B1249" s="3">
        <v>4.1203633111927701E-17</v>
      </c>
      <c r="C1249" s="2">
        <v>-1.17289343308256</v>
      </c>
      <c r="D1249" s="2" t="s">
        <v>2283</v>
      </c>
      <c r="E1249" s="2" t="s">
        <v>2345</v>
      </c>
    </row>
    <row r="1250" spans="1:5" ht="15" x14ac:dyDescent="0.2">
      <c r="A1250" s="2" t="s">
        <v>3991</v>
      </c>
      <c r="B1250" s="3">
        <v>9.4120677874354997E-6</v>
      </c>
      <c r="C1250" s="2">
        <v>-1.1731910188491801</v>
      </c>
      <c r="D1250" s="2" t="s">
        <v>2283</v>
      </c>
      <c r="E1250" s="2" t="s">
        <v>3992</v>
      </c>
    </row>
    <row r="1251" spans="1:5" ht="15" x14ac:dyDescent="0.2">
      <c r="A1251" s="2" t="s">
        <v>3174</v>
      </c>
      <c r="B1251" s="3">
        <v>3.23332174233435E-5</v>
      </c>
      <c r="C1251" s="2">
        <v>-1.17401197604421</v>
      </c>
      <c r="D1251" s="2" t="s">
        <v>2283</v>
      </c>
      <c r="E1251" s="2" t="s">
        <v>3175</v>
      </c>
    </row>
    <row r="1252" spans="1:5" ht="15" x14ac:dyDescent="0.2">
      <c r="A1252" s="2" t="s">
        <v>4260</v>
      </c>
      <c r="B1252" s="3">
        <v>4.00913124214173E-15</v>
      </c>
      <c r="C1252" s="2">
        <v>-1.17432089758742</v>
      </c>
      <c r="D1252" s="2" t="s">
        <v>2283</v>
      </c>
      <c r="E1252" s="2" t="s">
        <v>3969</v>
      </c>
    </row>
    <row r="1253" spans="1:5" ht="15" x14ac:dyDescent="0.2">
      <c r="A1253" s="2" t="s">
        <v>3052</v>
      </c>
      <c r="B1253" s="3">
        <v>8.1086236488983394E-6</v>
      </c>
      <c r="C1253" s="2">
        <v>-1.17536478116957</v>
      </c>
      <c r="D1253" s="2" t="s">
        <v>2283</v>
      </c>
      <c r="E1253" s="2" t="s">
        <v>3053</v>
      </c>
    </row>
    <row r="1254" spans="1:5" ht="15" x14ac:dyDescent="0.2">
      <c r="A1254" s="2" t="s">
        <v>4903</v>
      </c>
      <c r="B1254" s="3">
        <v>2.4800729042016799E-8</v>
      </c>
      <c r="C1254" s="2">
        <v>-1.1754230274930699</v>
      </c>
      <c r="D1254" s="2" t="s">
        <v>2283</v>
      </c>
      <c r="E1254" s="2" t="s">
        <v>4904</v>
      </c>
    </row>
    <row r="1255" spans="1:5" ht="15" x14ac:dyDescent="0.2">
      <c r="A1255" s="2" t="s">
        <v>3101</v>
      </c>
      <c r="B1255" s="3">
        <v>5.3327363703825802E-13</v>
      </c>
      <c r="C1255" s="2">
        <v>-1.1767480378781201</v>
      </c>
      <c r="D1255" s="2" t="s">
        <v>2283</v>
      </c>
      <c r="E1255" s="2" t="s">
        <v>3102</v>
      </c>
    </row>
    <row r="1256" spans="1:5" ht="15" x14ac:dyDescent="0.2">
      <c r="A1256" s="2" t="s">
        <v>5186</v>
      </c>
      <c r="B1256" s="3">
        <v>1.9119464543333601E-5</v>
      </c>
      <c r="C1256" s="2">
        <v>-1.1779048081166801</v>
      </c>
      <c r="D1256" s="2" t="s">
        <v>2283</v>
      </c>
      <c r="E1256" s="2" t="s">
        <v>5187</v>
      </c>
    </row>
    <row r="1257" spans="1:5" ht="15" x14ac:dyDescent="0.2">
      <c r="A1257" s="2" t="s">
        <v>4932</v>
      </c>
      <c r="B1257" s="3">
        <v>3.2275231777899899E-12</v>
      </c>
      <c r="C1257" s="2">
        <v>-1.1781767540617001</v>
      </c>
      <c r="D1257" s="2" t="s">
        <v>2283</v>
      </c>
      <c r="E1257" s="2" t="s">
        <v>4933</v>
      </c>
    </row>
    <row r="1258" spans="1:5" ht="15" x14ac:dyDescent="0.2">
      <c r="A1258" s="2" t="s">
        <v>2906</v>
      </c>
      <c r="B1258" s="2">
        <v>3.7630013214438402E-4</v>
      </c>
      <c r="C1258" s="2">
        <v>-1.17861052225035</v>
      </c>
      <c r="D1258" s="2" t="s">
        <v>2283</v>
      </c>
      <c r="E1258" s="2" t="s">
        <v>2907</v>
      </c>
    </row>
    <row r="1259" spans="1:5" ht="15" x14ac:dyDescent="0.2">
      <c r="A1259" s="2" t="s">
        <v>2502</v>
      </c>
      <c r="B1259" s="2">
        <v>2.36443349483969E-3</v>
      </c>
      <c r="C1259" s="2">
        <v>-1.1795305911110401</v>
      </c>
      <c r="D1259" s="2" t="s">
        <v>2283</v>
      </c>
      <c r="E1259" s="2" t="s">
        <v>1903</v>
      </c>
    </row>
    <row r="1260" spans="1:5" ht="15" x14ac:dyDescent="0.2">
      <c r="A1260" s="2" t="s">
        <v>3598</v>
      </c>
      <c r="B1260" s="3">
        <v>2.0693996070029101E-5</v>
      </c>
      <c r="C1260" s="2">
        <v>-1.17956285513575</v>
      </c>
      <c r="D1260" s="2" t="s">
        <v>2283</v>
      </c>
      <c r="E1260" s="2" t="s">
        <v>3599</v>
      </c>
    </row>
    <row r="1261" spans="1:5" ht="15" x14ac:dyDescent="0.2">
      <c r="A1261" s="2" t="s">
        <v>4415</v>
      </c>
      <c r="B1261" s="3">
        <v>3.6232150699339299E-24</v>
      </c>
      <c r="C1261" s="2">
        <v>-1.17969967776687</v>
      </c>
      <c r="D1261" s="2" t="s">
        <v>2283</v>
      </c>
      <c r="E1261" s="2" t="s">
        <v>4416</v>
      </c>
    </row>
    <row r="1262" spans="1:5" ht="15" x14ac:dyDescent="0.2">
      <c r="A1262" s="2" t="s">
        <v>4459</v>
      </c>
      <c r="B1262" s="2">
        <v>3.5033248552722697E-2</v>
      </c>
      <c r="C1262" s="2">
        <v>-1.1798175480550701</v>
      </c>
      <c r="D1262" s="2" t="s">
        <v>2283</v>
      </c>
      <c r="E1262" s="2" t="s">
        <v>4460</v>
      </c>
    </row>
    <row r="1263" spans="1:5" ht="15" x14ac:dyDescent="0.2">
      <c r="A1263" s="2" t="s">
        <v>2282</v>
      </c>
      <c r="B1263" s="3">
        <v>2.40296195383271E-16</v>
      </c>
      <c r="C1263" s="2">
        <v>-1.1804529027078099</v>
      </c>
      <c r="D1263" s="2" t="s">
        <v>2283</v>
      </c>
      <c r="E1263" s="2" t="s">
        <v>2284</v>
      </c>
    </row>
    <row r="1264" spans="1:5" ht="15" x14ac:dyDescent="0.2">
      <c r="A1264" s="2" t="s">
        <v>2839</v>
      </c>
      <c r="B1264" s="3">
        <v>4.7376555865975301E-6</v>
      </c>
      <c r="C1264" s="2">
        <v>-1.18093797120175</v>
      </c>
      <c r="D1264" s="2" t="s">
        <v>2283</v>
      </c>
      <c r="E1264" s="2" t="s">
        <v>2840</v>
      </c>
    </row>
    <row r="1265" spans="1:5" ht="15" x14ac:dyDescent="0.2">
      <c r="A1265" s="2" t="s">
        <v>2950</v>
      </c>
      <c r="B1265" s="2">
        <v>1.86581277806917E-3</v>
      </c>
      <c r="C1265" s="2">
        <v>-1.1810498561685401</v>
      </c>
      <c r="D1265" s="2" t="s">
        <v>2283</v>
      </c>
      <c r="E1265" s="2" t="s">
        <v>2951</v>
      </c>
    </row>
    <row r="1266" spans="1:5" ht="15" x14ac:dyDescent="0.2">
      <c r="A1266" s="2" t="s">
        <v>3800</v>
      </c>
      <c r="B1266" s="3">
        <v>2.1305713630523E-6</v>
      </c>
      <c r="C1266" s="2">
        <v>-1.18156213518572</v>
      </c>
      <c r="D1266" s="2" t="s">
        <v>2283</v>
      </c>
      <c r="E1266" s="2" t="s">
        <v>3801</v>
      </c>
    </row>
    <row r="1267" spans="1:5" ht="15" x14ac:dyDescent="0.2">
      <c r="A1267" s="2" t="s">
        <v>4219</v>
      </c>
      <c r="B1267" s="3">
        <v>4.8426872537884603E-5</v>
      </c>
      <c r="C1267" s="2">
        <v>-1.1825292928140601</v>
      </c>
      <c r="D1267" s="2" t="s">
        <v>2283</v>
      </c>
      <c r="E1267" s="2" t="s">
        <v>4220</v>
      </c>
    </row>
    <row r="1268" spans="1:5" ht="15" x14ac:dyDescent="0.2">
      <c r="A1268" s="2" t="s">
        <v>5144</v>
      </c>
      <c r="B1268" s="2">
        <v>4.8796979658808401E-2</v>
      </c>
      <c r="C1268" s="2">
        <v>-1.1828588273209599</v>
      </c>
      <c r="D1268" s="2" t="s">
        <v>2283</v>
      </c>
      <c r="E1268" s="2" t="s">
        <v>5145</v>
      </c>
    </row>
    <row r="1269" spans="1:5" ht="15" x14ac:dyDescent="0.2">
      <c r="A1269" s="2" t="s">
        <v>5162</v>
      </c>
      <c r="B1269" s="3">
        <v>6.2444052555783202E-10</v>
      </c>
      <c r="C1269" s="2">
        <v>-1.18340128445045</v>
      </c>
      <c r="D1269" s="2" t="s">
        <v>2283</v>
      </c>
      <c r="E1269" s="2" t="s">
        <v>5163</v>
      </c>
    </row>
    <row r="1270" spans="1:5" ht="15" x14ac:dyDescent="0.2">
      <c r="A1270" s="2" t="s">
        <v>4153</v>
      </c>
      <c r="B1270" s="3">
        <v>2.13385903043029E-22</v>
      </c>
      <c r="C1270" s="2">
        <v>-1.1842271189934399</v>
      </c>
      <c r="D1270" s="2" t="s">
        <v>2283</v>
      </c>
      <c r="E1270" s="2" t="s">
        <v>4154</v>
      </c>
    </row>
    <row r="1271" spans="1:5" ht="15" x14ac:dyDescent="0.2">
      <c r="A1271" s="2" t="s">
        <v>4895</v>
      </c>
      <c r="B1271" s="2">
        <v>1.1823680271656201E-2</v>
      </c>
      <c r="C1271" s="2">
        <v>-1.18441143859188</v>
      </c>
      <c r="D1271" s="2" t="s">
        <v>2283</v>
      </c>
      <c r="E1271" s="2" t="s">
        <v>4896</v>
      </c>
    </row>
    <row r="1272" spans="1:5" ht="15" x14ac:dyDescent="0.2">
      <c r="A1272" s="2" t="s">
        <v>2972</v>
      </c>
      <c r="B1272" s="2">
        <v>2.3757379736123901E-3</v>
      </c>
      <c r="C1272" s="2">
        <v>-1.184557876562</v>
      </c>
      <c r="D1272" s="2" t="s">
        <v>2283</v>
      </c>
      <c r="E1272" s="2" t="s">
        <v>2973</v>
      </c>
    </row>
    <row r="1273" spans="1:5" ht="15" x14ac:dyDescent="0.2">
      <c r="A1273" s="2" t="s">
        <v>4856</v>
      </c>
      <c r="B1273" s="3">
        <v>2.2593361490324401E-5</v>
      </c>
      <c r="C1273" s="2">
        <v>-1.18732007075997</v>
      </c>
      <c r="D1273" s="2" t="s">
        <v>2283</v>
      </c>
      <c r="E1273" s="2" t="s">
        <v>1493</v>
      </c>
    </row>
    <row r="1274" spans="1:5" ht="15" x14ac:dyDescent="0.2">
      <c r="A1274" s="2" t="s">
        <v>3813</v>
      </c>
      <c r="B1274" s="3">
        <v>1.0225107729027299E-17</v>
      </c>
      <c r="C1274" s="2">
        <v>-1.18737848002003</v>
      </c>
      <c r="D1274" s="2" t="s">
        <v>2283</v>
      </c>
      <c r="E1274" s="2" t="s">
        <v>3814</v>
      </c>
    </row>
    <row r="1275" spans="1:5" ht="15" x14ac:dyDescent="0.2">
      <c r="A1275" s="2" t="s">
        <v>5315</v>
      </c>
      <c r="B1275" s="3">
        <v>2.0756087105383401E-5</v>
      </c>
      <c r="C1275" s="2">
        <v>-1.18765746349765</v>
      </c>
      <c r="D1275" s="2" t="s">
        <v>2283</v>
      </c>
      <c r="E1275" s="2" t="s">
        <v>4510</v>
      </c>
    </row>
    <row r="1276" spans="1:5" ht="15" x14ac:dyDescent="0.2">
      <c r="A1276" s="2" t="s">
        <v>4172</v>
      </c>
      <c r="B1276" s="3">
        <v>5.0024763681825998E-6</v>
      </c>
      <c r="C1276" s="2">
        <v>-1.18788747889195</v>
      </c>
      <c r="D1276" s="2" t="s">
        <v>2283</v>
      </c>
      <c r="E1276" s="2" t="s">
        <v>4173</v>
      </c>
    </row>
    <row r="1277" spans="1:5" ht="15" x14ac:dyDescent="0.2">
      <c r="A1277" s="2" t="s">
        <v>3878</v>
      </c>
      <c r="B1277" s="2">
        <v>4.95456516360002E-2</v>
      </c>
      <c r="C1277" s="2">
        <v>-1.1881411431920501</v>
      </c>
      <c r="D1277" s="2" t="s">
        <v>2283</v>
      </c>
      <c r="E1277" s="2" t="s">
        <v>3879</v>
      </c>
    </row>
    <row r="1278" spans="1:5" ht="15" x14ac:dyDescent="0.2">
      <c r="A1278" s="2" t="s">
        <v>3843</v>
      </c>
      <c r="B1278" s="3">
        <v>2.5620799169719402E-13</v>
      </c>
      <c r="C1278" s="2">
        <v>-1.18909379400958</v>
      </c>
      <c r="D1278" s="2" t="s">
        <v>2283</v>
      </c>
      <c r="E1278" s="2" t="s">
        <v>3844</v>
      </c>
    </row>
    <row r="1279" spans="1:5" ht="15" x14ac:dyDescent="0.2">
      <c r="A1279" s="2" t="s">
        <v>5199</v>
      </c>
      <c r="B1279" s="3">
        <v>2.0783773632420101E-12</v>
      </c>
      <c r="C1279" s="2">
        <v>-1.1897843981097</v>
      </c>
      <c r="D1279" s="2" t="s">
        <v>2283</v>
      </c>
      <c r="E1279" s="2" t="s">
        <v>5200</v>
      </c>
    </row>
    <row r="1280" spans="1:5" ht="15" x14ac:dyDescent="0.2">
      <c r="A1280" s="2" t="s">
        <v>3738</v>
      </c>
      <c r="B1280" s="2">
        <v>1.1615977311572901E-2</v>
      </c>
      <c r="C1280" s="2">
        <v>-1.1899242943825601</v>
      </c>
      <c r="D1280" s="2" t="s">
        <v>2283</v>
      </c>
      <c r="E1280" s="2" t="s">
        <v>16</v>
      </c>
    </row>
    <row r="1281" spans="1:5" ht="15" x14ac:dyDescent="0.2">
      <c r="A1281" s="2" t="s">
        <v>2445</v>
      </c>
      <c r="B1281" s="3">
        <v>3.4177189088741E-10</v>
      </c>
      <c r="C1281" s="2">
        <v>-1.19161619935956</v>
      </c>
      <c r="D1281" s="2" t="s">
        <v>2283</v>
      </c>
      <c r="E1281" s="2" t="s">
        <v>2446</v>
      </c>
    </row>
    <row r="1282" spans="1:5" ht="15" x14ac:dyDescent="0.2">
      <c r="A1282" s="2" t="s">
        <v>4472</v>
      </c>
      <c r="B1282" s="3">
        <v>2.7523713974603699E-9</v>
      </c>
      <c r="C1282" s="2">
        <v>-1.1920442589095199</v>
      </c>
      <c r="D1282" s="2" t="s">
        <v>2283</v>
      </c>
      <c r="E1282" s="2" t="s">
        <v>4473</v>
      </c>
    </row>
    <row r="1283" spans="1:5" ht="15" x14ac:dyDescent="0.2">
      <c r="A1283" s="2" t="s">
        <v>4461</v>
      </c>
      <c r="B1283" s="3">
        <v>2.5108681645813901E-5</v>
      </c>
      <c r="C1283" s="2">
        <v>-1.1926415983410299</v>
      </c>
      <c r="D1283" s="2" t="s">
        <v>2283</v>
      </c>
      <c r="E1283" s="2" t="s">
        <v>4462</v>
      </c>
    </row>
    <row r="1284" spans="1:5" ht="15" x14ac:dyDescent="0.2">
      <c r="A1284" s="2" t="s">
        <v>4685</v>
      </c>
      <c r="B1284" s="3">
        <v>8.8691149802776803E-6</v>
      </c>
      <c r="C1284" s="2">
        <v>-1.19341112001966</v>
      </c>
      <c r="D1284" s="2" t="s">
        <v>2283</v>
      </c>
      <c r="E1284" s="2" t="s">
        <v>4686</v>
      </c>
    </row>
    <row r="1285" spans="1:5" ht="15" x14ac:dyDescent="0.2">
      <c r="A1285" s="2" t="s">
        <v>2562</v>
      </c>
      <c r="B1285" s="3">
        <v>8.7695224635154603E-13</v>
      </c>
      <c r="C1285" s="2">
        <v>-1.1948332883627499</v>
      </c>
      <c r="D1285" s="2" t="s">
        <v>2283</v>
      </c>
      <c r="E1285" s="2" t="s">
        <v>2563</v>
      </c>
    </row>
    <row r="1286" spans="1:5" ht="15" x14ac:dyDescent="0.2">
      <c r="A1286" s="2" t="s">
        <v>4215</v>
      </c>
      <c r="B1286" s="3">
        <v>2.3562176509810301E-10</v>
      </c>
      <c r="C1286" s="2">
        <v>-1.1948711926214199</v>
      </c>
      <c r="D1286" s="2" t="s">
        <v>2283</v>
      </c>
      <c r="E1286" s="2" t="s">
        <v>4216</v>
      </c>
    </row>
    <row r="1287" spans="1:5" ht="15" x14ac:dyDescent="0.2">
      <c r="A1287" s="2" t="s">
        <v>4669</v>
      </c>
      <c r="B1287" s="2">
        <v>2.54289303026424E-3</v>
      </c>
      <c r="C1287" s="2">
        <v>-1.1964505184326699</v>
      </c>
      <c r="D1287" s="2" t="s">
        <v>2283</v>
      </c>
      <c r="E1287" s="2" t="s">
        <v>4670</v>
      </c>
    </row>
    <row r="1288" spans="1:5" ht="15" x14ac:dyDescent="0.2">
      <c r="A1288" s="2" t="s">
        <v>2966</v>
      </c>
      <c r="B1288" s="3">
        <v>3.6427080781216401E-5</v>
      </c>
      <c r="C1288" s="2">
        <v>-1.1968068048159901</v>
      </c>
      <c r="D1288" s="2" t="s">
        <v>2283</v>
      </c>
      <c r="E1288" s="2" t="s">
        <v>2967</v>
      </c>
    </row>
    <row r="1289" spans="1:5" ht="15" x14ac:dyDescent="0.2">
      <c r="A1289" s="2" t="s">
        <v>4453</v>
      </c>
      <c r="B1289" s="3">
        <v>2.5634082301441999E-8</v>
      </c>
      <c r="C1289" s="2">
        <v>-1.19780193226075</v>
      </c>
      <c r="D1289" s="2" t="s">
        <v>2283</v>
      </c>
      <c r="E1289" s="2" t="s">
        <v>4454</v>
      </c>
    </row>
    <row r="1290" spans="1:5" ht="15" x14ac:dyDescent="0.2">
      <c r="A1290" s="2" t="s">
        <v>4382</v>
      </c>
      <c r="B1290" s="3">
        <v>2.3100293223541298E-6</v>
      </c>
      <c r="C1290" s="2">
        <v>-1.1993394182081201</v>
      </c>
      <c r="D1290" s="2" t="s">
        <v>2283</v>
      </c>
      <c r="E1290" s="2" t="s">
        <v>4383</v>
      </c>
    </row>
    <row r="1291" spans="1:5" ht="15" x14ac:dyDescent="0.2">
      <c r="A1291" s="2" t="s">
        <v>3489</v>
      </c>
      <c r="B1291" s="2">
        <v>1.6205143850270401E-2</v>
      </c>
      <c r="C1291" s="2">
        <v>-1.1995972464157501</v>
      </c>
      <c r="D1291" s="2" t="s">
        <v>2283</v>
      </c>
      <c r="E1291" s="2" t="s">
        <v>3490</v>
      </c>
    </row>
    <row r="1292" spans="1:5" ht="15" x14ac:dyDescent="0.2">
      <c r="A1292" s="2" t="s">
        <v>4074</v>
      </c>
      <c r="B1292" s="2">
        <v>1.4096035170476201E-2</v>
      </c>
      <c r="C1292" s="2">
        <v>-1.20068063530519</v>
      </c>
      <c r="D1292" s="2" t="s">
        <v>2283</v>
      </c>
      <c r="E1292" s="2" t="s">
        <v>4075</v>
      </c>
    </row>
    <row r="1293" spans="1:5" ht="15" x14ac:dyDescent="0.2">
      <c r="A1293" s="2" t="s">
        <v>4402</v>
      </c>
      <c r="B1293" s="3">
        <v>1.55134685846004E-12</v>
      </c>
      <c r="C1293" s="2">
        <v>-1.20073574628628</v>
      </c>
      <c r="D1293" s="2" t="s">
        <v>2283</v>
      </c>
      <c r="E1293" s="2" t="s">
        <v>4403</v>
      </c>
    </row>
    <row r="1294" spans="1:5" ht="15" x14ac:dyDescent="0.2">
      <c r="A1294" s="2" t="s">
        <v>2819</v>
      </c>
      <c r="B1294" s="3">
        <v>3.55181274809936E-8</v>
      </c>
      <c r="C1294" s="2">
        <v>-1.2016162653496001</v>
      </c>
      <c r="D1294" s="2" t="s">
        <v>2283</v>
      </c>
      <c r="E1294" s="2" t="s">
        <v>2820</v>
      </c>
    </row>
    <row r="1295" spans="1:5" ht="15" x14ac:dyDescent="0.2">
      <c r="A1295" s="2" t="s">
        <v>4361</v>
      </c>
      <c r="B1295" s="2">
        <v>3.4314284532669399E-3</v>
      </c>
      <c r="C1295" s="2">
        <v>-1.2041928492312099</v>
      </c>
      <c r="D1295" s="2" t="s">
        <v>2283</v>
      </c>
      <c r="E1295" s="2" t="s">
        <v>4362</v>
      </c>
    </row>
    <row r="1296" spans="1:5" ht="15" x14ac:dyDescent="0.2">
      <c r="A1296" s="2" t="s">
        <v>4544</v>
      </c>
      <c r="B1296" s="3">
        <v>3.75812672459719E-6</v>
      </c>
      <c r="C1296" s="2">
        <v>-1.20796630864646</v>
      </c>
      <c r="D1296" s="2" t="s">
        <v>2283</v>
      </c>
      <c r="E1296" s="2" t="s">
        <v>4545</v>
      </c>
    </row>
    <row r="1297" spans="1:5" ht="15" x14ac:dyDescent="0.2">
      <c r="A1297" s="2" t="s">
        <v>3126</v>
      </c>
      <c r="B1297" s="2">
        <v>1.40882877885735E-2</v>
      </c>
      <c r="C1297" s="2">
        <v>-1.2080312228096499</v>
      </c>
      <c r="D1297" s="2" t="s">
        <v>2283</v>
      </c>
      <c r="E1297" s="2" t="s">
        <v>3127</v>
      </c>
    </row>
    <row r="1298" spans="1:5" ht="15" x14ac:dyDescent="0.2">
      <c r="A1298" s="2" t="s">
        <v>5107</v>
      </c>
      <c r="B1298" s="3">
        <v>7.4402448010006396E-5</v>
      </c>
      <c r="C1298" s="2">
        <v>-1.2082908259281899</v>
      </c>
      <c r="D1298" s="2" t="s">
        <v>2283</v>
      </c>
      <c r="E1298" s="2" t="s">
        <v>5108</v>
      </c>
    </row>
    <row r="1299" spans="1:5" ht="15" x14ac:dyDescent="0.2">
      <c r="A1299" s="2" t="s">
        <v>2717</v>
      </c>
      <c r="B1299" s="3">
        <v>7.7828923057427606E-6</v>
      </c>
      <c r="C1299" s="2">
        <v>-1.2083725128794101</v>
      </c>
      <c r="D1299" s="2" t="s">
        <v>2283</v>
      </c>
      <c r="E1299" s="2" t="s">
        <v>2718</v>
      </c>
    </row>
    <row r="1300" spans="1:5" ht="15" x14ac:dyDescent="0.2">
      <c r="A1300" s="2" t="s">
        <v>4844</v>
      </c>
      <c r="B1300" s="3">
        <v>4.5452145456481499E-9</v>
      </c>
      <c r="C1300" s="2">
        <v>-1.2085778418356501</v>
      </c>
      <c r="D1300" s="2" t="s">
        <v>2283</v>
      </c>
      <c r="E1300" s="2" t="s">
        <v>4845</v>
      </c>
    </row>
    <row r="1301" spans="1:5" ht="15" x14ac:dyDescent="0.2">
      <c r="A1301" s="2" t="s">
        <v>2827</v>
      </c>
      <c r="B1301" s="2">
        <v>1.6043866101384701E-4</v>
      </c>
      <c r="C1301" s="2">
        <v>-1.2087111064183</v>
      </c>
      <c r="D1301" s="2" t="s">
        <v>2283</v>
      </c>
      <c r="E1301" s="2" t="s">
        <v>2828</v>
      </c>
    </row>
    <row r="1302" spans="1:5" ht="15" x14ac:dyDescent="0.2">
      <c r="A1302" s="2" t="s">
        <v>2606</v>
      </c>
      <c r="B1302" s="3">
        <v>1.42968292313809E-11</v>
      </c>
      <c r="C1302" s="2">
        <v>-1.2097585039829399</v>
      </c>
      <c r="D1302" s="2" t="s">
        <v>2283</v>
      </c>
      <c r="E1302" s="2" t="s">
        <v>2607</v>
      </c>
    </row>
    <row r="1303" spans="1:5" ht="15" x14ac:dyDescent="0.2">
      <c r="A1303" s="2" t="s">
        <v>2815</v>
      </c>
      <c r="B1303" s="2">
        <v>3.9359459953815902E-3</v>
      </c>
      <c r="C1303" s="2">
        <v>-1.2098540332073799</v>
      </c>
      <c r="D1303" s="2" t="s">
        <v>2283</v>
      </c>
      <c r="E1303" s="2" t="s">
        <v>2816</v>
      </c>
    </row>
    <row r="1304" spans="1:5" ht="15" x14ac:dyDescent="0.2">
      <c r="A1304" s="2" t="s">
        <v>4413</v>
      </c>
      <c r="B1304" s="2">
        <v>9.9100257520463898E-3</v>
      </c>
      <c r="C1304" s="2">
        <v>-1.2107132313589</v>
      </c>
      <c r="D1304" s="2" t="s">
        <v>2283</v>
      </c>
      <c r="E1304" s="2" t="s">
        <v>4414</v>
      </c>
    </row>
    <row r="1305" spans="1:5" ht="15" x14ac:dyDescent="0.2">
      <c r="A1305" s="2" t="s">
        <v>2942</v>
      </c>
      <c r="B1305" s="3">
        <v>3.7055446506855798E-5</v>
      </c>
      <c r="C1305" s="2">
        <v>-1.2124039669276501</v>
      </c>
      <c r="D1305" s="2" t="s">
        <v>2283</v>
      </c>
      <c r="E1305" s="2" t="s">
        <v>2943</v>
      </c>
    </row>
    <row r="1306" spans="1:5" ht="15" x14ac:dyDescent="0.2">
      <c r="A1306" s="2" t="s">
        <v>2522</v>
      </c>
      <c r="B1306" s="3">
        <v>4.6385473576517498E-6</v>
      </c>
      <c r="C1306" s="2">
        <v>-1.2143955298345599</v>
      </c>
      <c r="D1306" s="2" t="s">
        <v>2283</v>
      </c>
      <c r="E1306" s="2" t="s">
        <v>2523</v>
      </c>
    </row>
    <row r="1307" spans="1:5" ht="15" x14ac:dyDescent="0.2">
      <c r="A1307" s="2" t="s">
        <v>2305</v>
      </c>
      <c r="B1307" s="3">
        <v>3.5522374089874303E-7</v>
      </c>
      <c r="C1307" s="2">
        <v>-1.2176115674221499</v>
      </c>
      <c r="D1307" s="2" t="s">
        <v>2283</v>
      </c>
      <c r="E1307" s="2" t="s">
        <v>2306</v>
      </c>
    </row>
    <row r="1308" spans="1:5" ht="15" x14ac:dyDescent="0.2">
      <c r="A1308" s="2" t="s">
        <v>4899</v>
      </c>
      <c r="B1308" s="2">
        <v>2.8397172709752599E-3</v>
      </c>
      <c r="C1308" s="2">
        <v>-1.21832335322186</v>
      </c>
      <c r="D1308" s="2" t="s">
        <v>2283</v>
      </c>
      <c r="E1308" s="2" t="s">
        <v>4900</v>
      </c>
    </row>
    <row r="1309" spans="1:5" ht="15" x14ac:dyDescent="0.2">
      <c r="A1309" s="2" t="s">
        <v>3453</v>
      </c>
      <c r="B1309" s="2">
        <v>3.2715504911759398E-4</v>
      </c>
      <c r="C1309" s="2">
        <v>-1.2189791650713999</v>
      </c>
      <c r="D1309" s="2" t="s">
        <v>2283</v>
      </c>
      <c r="E1309" s="2" t="s">
        <v>3454</v>
      </c>
    </row>
    <row r="1310" spans="1:5" ht="15" x14ac:dyDescent="0.2">
      <c r="A1310" s="2" t="s">
        <v>4107</v>
      </c>
      <c r="B1310" s="3">
        <v>2.2003688922909099E-8</v>
      </c>
      <c r="C1310" s="2">
        <v>-1.2206878341032601</v>
      </c>
      <c r="D1310" s="2" t="s">
        <v>2283</v>
      </c>
      <c r="E1310" s="2" t="s">
        <v>4108</v>
      </c>
    </row>
    <row r="1311" spans="1:5" ht="15" x14ac:dyDescent="0.2">
      <c r="A1311" s="2" t="s">
        <v>5333</v>
      </c>
      <c r="B1311" s="3">
        <v>9.1301621141180102E-6</v>
      </c>
      <c r="C1311" s="2">
        <v>-1.2209193090899999</v>
      </c>
      <c r="D1311" s="2" t="s">
        <v>2283</v>
      </c>
      <c r="E1311" s="2" t="s">
        <v>5334</v>
      </c>
    </row>
    <row r="1312" spans="1:5" ht="15" x14ac:dyDescent="0.2">
      <c r="A1312" s="2" t="s">
        <v>4697</v>
      </c>
      <c r="B1312" s="2">
        <v>2.5406816465294399E-2</v>
      </c>
      <c r="C1312" s="2">
        <v>-1.22176726708719</v>
      </c>
      <c r="D1312" s="2" t="s">
        <v>2283</v>
      </c>
      <c r="E1312" s="2" t="s">
        <v>4698</v>
      </c>
    </row>
    <row r="1313" spans="1:5" ht="15" x14ac:dyDescent="0.2">
      <c r="A1313" s="2" t="s">
        <v>3309</v>
      </c>
      <c r="B1313" s="3">
        <v>5.3176011082927804E-9</v>
      </c>
      <c r="C1313" s="2">
        <v>-1.22181268698482</v>
      </c>
      <c r="D1313" s="2" t="s">
        <v>2283</v>
      </c>
      <c r="E1313" s="2" t="s">
        <v>3310</v>
      </c>
    </row>
    <row r="1314" spans="1:5" ht="15" x14ac:dyDescent="0.2">
      <c r="A1314" s="2" t="s">
        <v>5305</v>
      </c>
      <c r="B1314" s="3">
        <v>7.3110706171949702E-5</v>
      </c>
      <c r="C1314" s="2">
        <v>-1.22426319534286</v>
      </c>
      <c r="D1314" s="2" t="s">
        <v>2283</v>
      </c>
      <c r="E1314" s="2" t="s">
        <v>5306</v>
      </c>
    </row>
    <row r="1315" spans="1:5" ht="15" x14ac:dyDescent="0.2">
      <c r="A1315" s="2" t="s">
        <v>5214</v>
      </c>
      <c r="B1315" s="3">
        <v>2.21813686260454E-10</v>
      </c>
      <c r="C1315" s="2">
        <v>-1.2242922158398899</v>
      </c>
      <c r="D1315" s="2" t="s">
        <v>2283</v>
      </c>
      <c r="E1315" s="2" t="s">
        <v>5215</v>
      </c>
    </row>
    <row r="1316" spans="1:5" ht="15" x14ac:dyDescent="0.2">
      <c r="A1316" s="2" t="s">
        <v>3924</v>
      </c>
      <c r="B1316" s="2">
        <v>2.0613812562934701E-2</v>
      </c>
      <c r="C1316" s="2">
        <v>-1.2254500143956399</v>
      </c>
      <c r="D1316" s="2" t="s">
        <v>2283</v>
      </c>
      <c r="E1316" s="2" t="s">
        <v>3925</v>
      </c>
    </row>
    <row r="1317" spans="1:5" ht="15" x14ac:dyDescent="0.2">
      <c r="A1317" s="2" t="s">
        <v>4274</v>
      </c>
      <c r="B1317" s="3">
        <v>5.3617253261345403E-9</v>
      </c>
      <c r="C1317" s="2">
        <v>-1.2261884976047199</v>
      </c>
      <c r="D1317" s="2" t="s">
        <v>2283</v>
      </c>
      <c r="E1317" s="2" t="s">
        <v>4275</v>
      </c>
    </row>
    <row r="1318" spans="1:5" ht="15" x14ac:dyDescent="0.2">
      <c r="A1318" s="2" t="s">
        <v>3030</v>
      </c>
      <c r="B1318" s="2">
        <v>1.20660561753053E-2</v>
      </c>
      <c r="C1318" s="2">
        <v>-1.2277771515904701</v>
      </c>
      <c r="D1318" s="2" t="s">
        <v>2283</v>
      </c>
      <c r="E1318" s="2" t="s">
        <v>3031</v>
      </c>
    </row>
    <row r="1319" spans="1:5" ht="15" x14ac:dyDescent="0.2">
      <c r="A1319" s="2" t="s">
        <v>4369</v>
      </c>
      <c r="B1319" s="2">
        <v>6.2672168105911202E-3</v>
      </c>
      <c r="C1319" s="2">
        <v>-1.2282407383615299</v>
      </c>
      <c r="D1319" s="2" t="s">
        <v>2283</v>
      </c>
      <c r="E1319" s="2" t="s">
        <v>4370</v>
      </c>
    </row>
    <row r="1320" spans="1:5" ht="15" x14ac:dyDescent="0.2">
      <c r="A1320" s="2" t="s">
        <v>3855</v>
      </c>
      <c r="B1320" s="2">
        <v>2.3501421809250499E-4</v>
      </c>
      <c r="C1320" s="2">
        <v>-1.2292443091365901</v>
      </c>
      <c r="D1320" s="2" t="s">
        <v>2283</v>
      </c>
      <c r="E1320" s="2" t="s">
        <v>3856</v>
      </c>
    </row>
    <row r="1321" spans="1:5" ht="15" x14ac:dyDescent="0.2">
      <c r="A1321" s="2" t="s">
        <v>2409</v>
      </c>
      <c r="B1321" s="3">
        <v>3.12001467769081E-15</v>
      </c>
      <c r="C1321" s="2">
        <v>-1.2301507707214301</v>
      </c>
      <c r="D1321" s="2" t="s">
        <v>2283</v>
      </c>
      <c r="E1321" s="2" t="s">
        <v>2410</v>
      </c>
    </row>
    <row r="1322" spans="1:5" ht="15" x14ac:dyDescent="0.2">
      <c r="A1322" s="2" t="s">
        <v>4254</v>
      </c>
      <c r="B1322" s="3">
        <v>8.0393444146711605E-8</v>
      </c>
      <c r="C1322" s="2">
        <v>-1.2305146936906199</v>
      </c>
      <c r="D1322" s="2" t="s">
        <v>2283</v>
      </c>
      <c r="E1322" s="2" t="s">
        <v>4255</v>
      </c>
    </row>
    <row r="1323" spans="1:5" ht="15" x14ac:dyDescent="0.2">
      <c r="A1323" s="2" t="s">
        <v>3068</v>
      </c>
      <c r="B1323" s="3">
        <v>1.47842886895981E-13</v>
      </c>
      <c r="C1323" s="2">
        <v>-1.2312963702522</v>
      </c>
      <c r="D1323" s="2" t="s">
        <v>2283</v>
      </c>
      <c r="E1323" s="2" t="s">
        <v>3069</v>
      </c>
    </row>
    <row r="1324" spans="1:5" ht="15" x14ac:dyDescent="0.2">
      <c r="A1324" s="2" t="s">
        <v>5359</v>
      </c>
      <c r="B1324" s="3">
        <v>3.3972330467953603E-8</v>
      </c>
      <c r="C1324" s="2">
        <v>-1.23175880444119</v>
      </c>
      <c r="D1324" s="2" t="s">
        <v>2283</v>
      </c>
      <c r="E1324" s="2" t="s">
        <v>1300</v>
      </c>
    </row>
    <row r="1325" spans="1:5" ht="15" x14ac:dyDescent="0.2">
      <c r="A1325" s="2" t="s">
        <v>4730</v>
      </c>
      <c r="B1325" s="2">
        <v>1.7220289451788601E-3</v>
      </c>
      <c r="C1325" s="2">
        <v>-1.23197563267021</v>
      </c>
      <c r="D1325" s="2" t="s">
        <v>2283</v>
      </c>
      <c r="E1325" s="2" t="s">
        <v>4731</v>
      </c>
    </row>
    <row r="1326" spans="1:5" ht="15" x14ac:dyDescent="0.2">
      <c r="A1326" s="2" t="s">
        <v>5228</v>
      </c>
      <c r="B1326" s="2">
        <v>2.7643913621299501E-2</v>
      </c>
      <c r="C1326" s="2">
        <v>-1.2323800480615399</v>
      </c>
      <c r="D1326" s="2" t="s">
        <v>2283</v>
      </c>
      <c r="E1326" s="2" t="s">
        <v>5229</v>
      </c>
    </row>
    <row r="1327" spans="1:5" ht="15" x14ac:dyDescent="0.2">
      <c r="A1327" s="2" t="s">
        <v>4166</v>
      </c>
      <c r="B1327" s="2">
        <v>2.70583277990517E-2</v>
      </c>
      <c r="C1327" s="2">
        <v>-1.23251662407623</v>
      </c>
      <c r="D1327" s="2" t="s">
        <v>2283</v>
      </c>
      <c r="E1327" s="2" t="s">
        <v>4167</v>
      </c>
    </row>
    <row r="1328" spans="1:5" ht="15" x14ac:dyDescent="0.2">
      <c r="A1328" s="2" t="s">
        <v>2886</v>
      </c>
      <c r="B1328" s="2">
        <v>2.8394999867808701E-2</v>
      </c>
      <c r="C1328" s="2">
        <v>-1.2344491063316601</v>
      </c>
      <c r="D1328" s="2" t="s">
        <v>2283</v>
      </c>
      <c r="E1328" s="2" t="s">
        <v>2887</v>
      </c>
    </row>
    <row r="1329" spans="1:5" ht="15" x14ac:dyDescent="0.2">
      <c r="A1329" s="2" t="s">
        <v>4850</v>
      </c>
      <c r="B1329" s="2">
        <v>9.7079663919358696E-4</v>
      </c>
      <c r="C1329" s="2">
        <v>-1.23506839065156</v>
      </c>
      <c r="D1329" s="2" t="s">
        <v>2283</v>
      </c>
      <c r="E1329" s="2" t="s">
        <v>4851</v>
      </c>
    </row>
    <row r="1330" spans="1:5" ht="15" x14ac:dyDescent="0.2">
      <c r="A1330" s="2" t="s">
        <v>4784</v>
      </c>
      <c r="B1330" s="3">
        <v>4.8258148402661E-5</v>
      </c>
      <c r="C1330" s="2">
        <v>-1.23593579424078</v>
      </c>
      <c r="D1330" s="2" t="s">
        <v>2283</v>
      </c>
      <c r="E1330" s="2" t="s">
        <v>4785</v>
      </c>
    </row>
    <row r="1331" spans="1:5" ht="15" x14ac:dyDescent="0.2">
      <c r="A1331" s="2" t="s">
        <v>2792</v>
      </c>
      <c r="B1331" s="3">
        <v>3.01513407221564E-7</v>
      </c>
      <c r="C1331" s="2">
        <v>-1.2362056489576601</v>
      </c>
      <c r="D1331" s="2" t="s">
        <v>2283</v>
      </c>
      <c r="E1331" s="2" t="s">
        <v>2793</v>
      </c>
    </row>
    <row r="1332" spans="1:5" ht="15" x14ac:dyDescent="0.2">
      <c r="A1332" s="2" t="s">
        <v>5241</v>
      </c>
      <c r="B1332" s="2">
        <v>2.3544945552891302E-3</v>
      </c>
      <c r="C1332" s="2">
        <v>-1.2363066321668299</v>
      </c>
      <c r="D1332" s="2" t="s">
        <v>2283</v>
      </c>
      <c r="E1332" s="2" t="s">
        <v>5242</v>
      </c>
    </row>
    <row r="1333" spans="1:5" ht="15" x14ac:dyDescent="0.2">
      <c r="A1333" s="2" t="s">
        <v>2665</v>
      </c>
      <c r="B1333" s="3">
        <v>1.82038778514755E-17</v>
      </c>
      <c r="C1333" s="2">
        <v>-1.23651831054661</v>
      </c>
      <c r="D1333" s="2" t="s">
        <v>2283</v>
      </c>
      <c r="E1333" s="2" t="s">
        <v>2666</v>
      </c>
    </row>
    <row r="1334" spans="1:5" ht="15" x14ac:dyDescent="0.2">
      <c r="A1334" s="2" t="s">
        <v>3835</v>
      </c>
      <c r="B1334" s="2">
        <v>2.97592536663952E-4</v>
      </c>
      <c r="C1334" s="2">
        <v>-1.2366369483478199</v>
      </c>
      <c r="D1334" s="2" t="s">
        <v>2283</v>
      </c>
      <c r="E1334" s="2" t="s">
        <v>3836</v>
      </c>
    </row>
    <row r="1335" spans="1:5" ht="15" x14ac:dyDescent="0.2">
      <c r="A1335" s="2" t="s">
        <v>4951</v>
      </c>
      <c r="B1335" s="3">
        <v>4.7231368724041702E-7</v>
      </c>
      <c r="C1335" s="2">
        <v>-1.2371426254413</v>
      </c>
      <c r="D1335" s="2" t="s">
        <v>2283</v>
      </c>
      <c r="E1335" s="2" t="s">
        <v>4952</v>
      </c>
    </row>
    <row r="1336" spans="1:5" ht="15" x14ac:dyDescent="0.2">
      <c r="A1336" s="2" t="s">
        <v>3940</v>
      </c>
      <c r="B1336" s="3">
        <v>5.0544750872472904E-7</v>
      </c>
      <c r="C1336" s="2">
        <v>-1.23734364226077</v>
      </c>
      <c r="D1336" s="2" t="s">
        <v>2283</v>
      </c>
      <c r="E1336" s="2" t="s">
        <v>3941</v>
      </c>
    </row>
    <row r="1337" spans="1:5" ht="15" x14ac:dyDescent="0.2">
      <c r="A1337" s="2" t="s">
        <v>4790</v>
      </c>
      <c r="B1337" s="3">
        <v>1.5464905199933001E-8</v>
      </c>
      <c r="C1337" s="2">
        <v>-1.2374570525727899</v>
      </c>
      <c r="D1337" s="2" t="s">
        <v>2283</v>
      </c>
      <c r="E1337" s="2" t="s">
        <v>2028</v>
      </c>
    </row>
    <row r="1338" spans="1:5" ht="15" x14ac:dyDescent="0.2">
      <c r="A1338" s="2" t="s">
        <v>4065</v>
      </c>
      <c r="B1338" s="3">
        <v>6.4737840528873802E-7</v>
      </c>
      <c r="C1338" s="2">
        <v>-1.2386429658640501</v>
      </c>
      <c r="D1338" s="2" t="s">
        <v>2283</v>
      </c>
      <c r="E1338" s="2" t="s">
        <v>16</v>
      </c>
    </row>
    <row r="1339" spans="1:5" ht="15" x14ac:dyDescent="0.2">
      <c r="A1339" s="2" t="s">
        <v>2388</v>
      </c>
      <c r="B1339" s="3">
        <v>9.7002678503524395E-10</v>
      </c>
      <c r="C1339" s="2">
        <v>-1.24085953434909</v>
      </c>
      <c r="D1339" s="2" t="s">
        <v>2283</v>
      </c>
      <c r="E1339" s="2" t="s">
        <v>2389</v>
      </c>
    </row>
    <row r="1340" spans="1:5" ht="15" x14ac:dyDescent="0.2">
      <c r="A1340" s="2" t="s">
        <v>3995</v>
      </c>
      <c r="B1340" s="3">
        <v>1.62742828993598E-6</v>
      </c>
      <c r="C1340" s="2">
        <v>-1.2437979769360199</v>
      </c>
      <c r="D1340" s="2" t="s">
        <v>2283</v>
      </c>
      <c r="E1340" s="2" t="s">
        <v>3996</v>
      </c>
    </row>
    <row r="1341" spans="1:5" ht="15" x14ac:dyDescent="0.2">
      <c r="A1341" s="2" t="s">
        <v>2593</v>
      </c>
      <c r="B1341" s="2">
        <v>5.1658413817059102E-4</v>
      </c>
      <c r="C1341" s="2">
        <v>-1.2446190515000599</v>
      </c>
      <c r="D1341" s="2" t="s">
        <v>2283</v>
      </c>
      <c r="E1341" s="2" t="s">
        <v>16</v>
      </c>
    </row>
    <row r="1342" spans="1:5" ht="15" x14ac:dyDescent="0.2">
      <c r="A1342" s="2" t="s">
        <v>2303</v>
      </c>
      <c r="B1342" s="2">
        <v>8.0602124937386496E-3</v>
      </c>
      <c r="C1342" s="2">
        <v>-1.2446780630964001</v>
      </c>
      <c r="D1342" s="2" t="s">
        <v>2283</v>
      </c>
      <c r="E1342" s="2" t="s">
        <v>2304</v>
      </c>
    </row>
    <row r="1343" spans="1:5" ht="15" x14ac:dyDescent="0.2">
      <c r="A1343" s="2" t="s">
        <v>5282</v>
      </c>
      <c r="B1343" s="2">
        <v>4.6999952124494101E-4</v>
      </c>
      <c r="C1343" s="2">
        <v>-1.24586194046022</v>
      </c>
      <c r="D1343" s="2" t="s">
        <v>2283</v>
      </c>
      <c r="E1343" s="2" t="s">
        <v>5283</v>
      </c>
    </row>
    <row r="1344" spans="1:5" ht="15" x14ac:dyDescent="0.2">
      <c r="A1344" s="2" t="s">
        <v>4667</v>
      </c>
      <c r="B1344" s="3">
        <v>2.4388895459345101E-8</v>
      </c>
      <c r="C1344" s="2">
        <v>-1.24614607803919</v>
      </c>
      <c r="D1344" s="2" t="s">
        <v>2283</v>
      </c>
      <c r="E1344" s="2" t="s">
        <v>4668</v>
      </c>
    </row>
    <row r="1345" spans="1:5" ht="15" x14ac:dyDescent="0.2">
      <c r="A1345" s="2" t="s">
        <v>5083</v>
      </c>
      <c r="B1345" s="2">
        <v>1.9396081929549398E-2</v>
      </c>
      <c r="C1345" s="2">
        <v>-1.24681654539364</v>
      </c>
      <c r="D1345" s="2" t="s">
        <v>2283</v>
      </c>
      <c r="E1345" s="2" t="s">
        <v>5084</v>
      </c>
    </row>
    <row r="1346" spans="1:5" ht="15" x14ac:dyDescent="0.2">
      <c r="A1346" s="2" t="s">
        <v>5235</v>
      </c>
      <c r="B1346" s="2">
        <v>5.5757069928473501E-4</v>
      </c>
      <c r="C1346" s="2">
        <v>-1.2491829351057899</v>
      </c>
      <c r="D1346" s="2" t="s">
        <v>2283</v>
      </c>
      <c r="E1346" s="2" t="s">
        <v>5236</v>
      </c>
    </row>
    <row r="1347" spans="1:5" ht="15" x14ac:dyDescent="0.2">
      <c r="A1347" s="2" t="s">
        <v>5322</v>
      </c>
      <c r="B1347" s="2">
        <v>1.73362084513084E-3</v>
      </c>
      <c r="C1347" s="2">
        <v>-1.25196217816898</v>
      </c>
      <c r="D1347" s="2" t="s">
        <v>2283</v>
      </c>
      <c r="E1347" s="2" t="s">
        <v>3549</v>
      </c>
    </row>
    <row r="1348" spans="1:5" ht="15" x14ac:dyDescent="0.2">
      <c r="A1348" s="2" t="s">
        <v>2833</v>
      </c>
      <c r="B1348" s="3">
        <v>6.6782617517355506E-11</v>
      </c>
      <c r="C1348" s="2">
        <v>-1.2521618357328399</v>
      </c>
      <c r="D1348" s="2" t="s">
        <v>2283</v>
      </c>
      <c r="E1348" s="2" t="s">
        <v>2834</v>
      </c>
    </row>
    <row r="1349" spans="1:5" ht="15" x14ac:dyDescent="0.2">
      <c r="A1349" s="2" t="s">
        <v>3888</v>
      </c>
      <c r="B1349" s="2">
        <v>2.9103560418446198E-2</v>
      </c>
      <c r="C1349" s="2">
        <v>-1.2522195303657799</v>
      </c>
      <c r="D1349" s="2" t="s">
        <v>2283</v>
      </c>
      <c r="E1349" s="2" t="s">
        <v>3889</v>
      </c>
    </row>
    <row r="1350" spans="1:5" ht="15" x14ac:dyDescent="0.2">
      <c r="A1350" s="2" t="s">
        <v>3966</v>
      </c>
      <c r="B1350" s="3">
        <v>3.1931467206333801E-8</v>
      </c>
      <c r="C1350" s="2">
        <v>-1.2530318486188201</v>
      </c>
      <c r="D1350" s="2" t="s">
        <v>2283</v>
      </c>
      <c r="E1350" s="2" t="s">
        <v>3967</v>
      </c>
    </row>
    <row r="1351" spans="1:5" ht="15" x14ac:dyDescent="0.2">
      <c r="A1351" s="2" t="s">
        <v>4252</v>
      </c>
      <c r="B1351" s="2">
        <v>7.9756878171486807E-3</v>
      </c>
      <c r="C1351" s="2">
        <v>-1.25352404952408</v>
      </c>
      <c r="D1351" s="2" t="s">
        <v>2283</v>
      </c>
      <c r="E1351" s="2" t="s">
        <v>4253</v>
      </c>
    </row>
    <row r="1352" spans="1:5" ht="15" x14ac:dyDescent="0.2">
      <c r="A1352" s="2" t="s">
        <v>5131</v>
      </c>
      <c r="B1352" s="3">
        <v>2.6207549809775599E-9</v>
      </c>
      <c r="C1352" s="2">
        <v>-1.2543528453275801</v>
      </c>
      <c r="D1352" s="2" t="s">
        <v>2283</v>
      </c>
      <c r="E1352" s="2" t="s">
        <v>952</v>
      </c>
    </row>
    <row r="1353" spans="1:5" ht="15" x14ac:dyDescent="0.2">
      <c r="A1353" s="2" t="s">
        <v>3980</v>
      </c>
      <c r="B1353" s="2">
        <v>3.1617158950304501E-2</v>
      </c>
      <c r="C1353" s="2">
        <v>-1.2546681687858701</v>
      </c>
      <c r="D1353" s="2" t="s">
        <v>2283</v>
      </c>
      <c r="E1353" s="2" t="s">
        <v>126</v>
      </c>
    </row>
    <row r="1354" spans="1:5" ht="15" x14ac:dyDescent="0.2">
      <c r="A1354" s="2" t="s">
        <v>2354</v>
      </c>
      <c r="B1354" s="3">
        <v>1.5475967362913299E-11</v>
      </c>
      <c r="C1354" s="2">
        <v>-1.2558782129644299</v>
      </c>
      <c r="D1354" s="2" t="s">
        <v>2283</v>
      </c>
      <c r="E1354" s="2" t="s">
        <v>2355</v>
      </c>
    </row>
    <row r="1355" spans="1:5" ht="15" x14ac:dyDescent="0.2">
      <c r="A1355" s="2" t="s">
        <v>4496</v>
      </c>
      <c r="B1355" s="2">
        <v>2.5656178695412902E-3</v>
      </c>
      <c r="C1355" s="2">
        <v>-1.25780968342959</v>
      </c>
      <c r="D1355" s="2" t="s">
        <v>2283</v>
      </c>
      <c r="E1355" s="2" t="s">
        <v>1034</v>
      </c>
    </row>
    <row r="1356" spans="1:5" ht="15" x14ac:dyDescent="0.2">
      <c r="A1356" s="2" t="s">
        <v>4743</v>
      </c>
      <c r="B1356" s="3">
        <v>1.98901160156684E-12</v>
      </c>
      <c r="C1356" s="2">
        <v>-1.2588829511355999</v>
      </c>
      <c r="D1356" s="2" t="s">
        <v>2283</v>
      </c>
      <c r="E1356" s="2" t="s">
        <v>4744</v>
      </c>
    </row>
    <row r="1357" spans="1:5" ht="15" x14ac:dyDescent="0.2">
      <c r="A1357" s="2" t="s">
        <v>3782</v>
      </c>
      <c r="B1357" s="2">
        <v>1.9114051599933599E-2</v>
      </c>
      <c r="C1357" s="2">
        <v>-1.26090598826502</v>
      </c>
      <c r="D1357" s="2" t="s">
        <v>2283</v>
      </c>
      <c r="E1357" s="2" t="s">
        <v>3783</v>
      </c>
    </row>
    <row r="1358" spans="1:5" ht="15" x14ac:dyDescent="0.2">
      <c r="A1358" s="2" t="s">
        <v>4470</v>
      </c>
      <c r="B1358" s="3">
        <v>5.3492693743912096E-6</v>
      </c>
      <c r="C1358" s="2">
        <v>-1.2611765457813</v>
      </c>
      <c r="D1358" s="2" t="s">
        <v>2283</v>
      </c>
      <c r="E1358" s="2" t="s">
        <v>4471</v>
      </c>
    </row>
    <row r="1359" spans="1:5" ht="15" x14ac:dyDescent="0.2">
      <c r="A1359" s="2" t="s">
        <v>4088</v>
      </c>
      <c r="B1359" s="2">
        <v>2.5252490485003099E-2</v>
      </c>
      <c r="C1359" s="2">
        <v>-1.2616821928122799</v>
      </c>
      <c r="D1359" s="2" t="s">
        <v>2283</v>
      </c>
      <c r="E1359" s="2" t="s">
        <v>824</v>
      </c>
    </row>
    <row r="1360" spans="1:5" ht="15" x14ac:dyDescent="0.2">
      <c r="A1360" s="2" t="s">
        <v>2789</v>
      </c>
      <c r="B1360" s="2">
        <v>3.2364538470114599E-3</v>
      </c>
      <c r="C1360" s="2">
        <v>-1.2619068439947501</v>
      </c>
      <c r="D1360" s="2" t="s">
        <v>2283</v>
      </c>
      <c r="E1360" s="2" t="s">
        <v>2790</v>
      </c>
    </row>
    <row r="1361" spans="1:5" ht="15" x14ac:dyDescent="0.2">
      <c r="A1361" s="2" t="s">
        <v>4223</v>
      </c>
      <c r="B1361" s="3">
        <v>1.86022692718053E-12</v>
      </c>
      <c r="C1361" s="2">
        <v>-1.26412189238686</v>
      </c>
      <c r="D1361" s="2" t="s">
        <v>2283</v>
      </c>
      <c r="E1361" s="2" t="s">
        <v>3129</v>
      </c>
    </row>
    <row r="1362" spans="1:5" ht="15" x14ac:dyDescent="0.2">
      <c r="A1362" s="2" t="s">
        <v>3034</v>
      </c>
      <c r="B1362" s="3">
        <v>1.4363624744245299E-11</v>
      </c>
      <c r="C1362" s="2">
        <v>-1.2652807885492201</v>
      </c>
      <c r="D1362" s="2" t="s">
        <v>2283</v>
      </c>
      <c r="E1362" s="2" t="s">
        <v>3035</v>
      </c>
    </row>
    <row r="1363" spans="1:5" ht="15" x14ac:dyDescent="0.2">
      <c r="A1363" s="2" t="s">
        <v>4938</v>
      </c>
      <c r="B1363" s="3">
        <v>8.9036668993898893E-9</v>
      </c>
      <c r="C1363" s="2">
        <v>-1.26654741839735</v>
      </c>
      <c r="D1363" s="2" t="s">
        <v>2283</v>
      </c>
      <c r="E1363" s="2" t="s">
        <v>4939</v>
      </c>
    </row>
    <row r="1364" spans="1:5" ht="15" x14ac:dyDescent="0.2">
      <c r="A1364" s="2" t="s">
        <v>4949</v>
      </c>
      <c r="B1364" s="2">
        <v>9.3556436941751604E-3</v>
      </c>
      <c r="C1364" s="2">
        <v>-1.26656908216919</v>
      </c>
      <c r="D1364" s="2" t="s">
        <v>2283</v>
      </c>
      <c r="E1364" s="2" t="s">
        <v>4950</v>
      </c>
    </row>
    <row r="1365" spans="1:5" ht="15" x14ac:dyDescent="0.2">
      <c r="A1365" s="2" t="s">
        <v>5252</v>
      </c>
      <c r="B1365" s="2">
        <v>1.63540074345754E-4</v>
      </c>
      <c r="C1365" s="2">
        <v>-1.26675282563086</v>
      </c>
      <c r="D1365" s="2" t="s">
        <v>2283</v>
      </c>
      <c r="E1365" s="2" t="s">
        <v>5253</v>
      </c>
    </row>
    <row r="1366" spans="1:5" ht="15" x14ac:dyDescent="0.2">
      <c r="A1366" s="2" t="s">
        <v>4081</v>
      </c>
      <c r="B1366" s="2">
        <v>7.8221841915192998E-3</v>
      </c>
      <c r="C1366" s="2">
        <v>-1.26903006006496</v>
      </c>
      <c r="D1366" s="2" t="s">
        <v>2283</v>
      </c>
      <c r="E1366" s="2" t="s">
        <v>4082</v>
      </c>
    </row>
    <row r="1367" spans="1:5" ht="15" x14ac:dyDescent="0.2">
      <c r="A1367" s="2" t="s">
        <v>5119</v>
      </c>
      <c r="B1367" s="3">
        <v>1.6929714480742699E-7</v>
      </c>
      <c r="C1367" s="2">
        <v>-1.26910171453534</v>
      </c>
      <c r="D1367" s="2" t="s">
        <v>2283</v>
      </c>
      <c r="E1367" s="2" t="s">
        <v>1032</v>
      </c>
    </row>
    <row r="1368" spans="1:5" ht="15" x14ac:dyDescent="0.2">
      <c r="A1368" s="2" t="s">
        <v>3919</v>
      </c>
      <c r="B1368" s="3">
        <v>3.0209212375118502E-14</v>
      </c>
      <c r="C1368" s="2">
        <v>-1.26981595214427</v>
      </c>
      <c r="D1368" s="2" t="s">
        <v>2283</v>
      </c>
      <c r="E1368" s="2" t="s">
        <v>3716</v>
      </c>
    </row>
    <row r="1369" spans="1:5" ht="15" x14ac:dyDescent="0.2">
      <c r="A1369" s="2" t="s">
        <v>3200</v>
      </c>
      <c r="B1369" s="2">
        <v>4.2860235249476401E-2</v>
      </c>
      <c r="C1369" s="2">
        <v>-1.26985741586115</v>
      </c>
      <c r="D1369" s="2" t="s">
        <v>2283</v>
      </c>
      <c r="E1369" s="2" t="s">
        <v>3201</v>
      </c>
    </row>
    <row r="1370" spans="1:5" ht="15" x14ac:dyDescent="0.2">
      <c r="A1370" s="2" t="s">
        <v>2598</v>
      </c>
      <c r="B1370" s="3">
        <v>8.0288811051566196E-6</v>
      </c>
      <c r="C1370" s="2">
        <v>-1.2703730290461099</v>
      </c>
      <c r="D1370" s="2" t="s">
        <v>2283</v>
      </c>
      <c r="E1370" s="2" t="s">
        <v>2599</v>
      </c>
    </row>
    <row r="1371" spans="1:5" ht="15" x14ac:dyDescent="0.2">
      <c r="A1371" s="2" t="s">
        <v>3797</v>
      </c>
      <c r="B1371" s="2">
        <v>1.0367635477311199E-2</v>
      </c>
      <c r="C1371" s="2">
        <v>-1.27102929098373</v>
      </c>
      <c r="D1371" s="2" t="s">
        <v>2283</v>
      </c>
      <c r="E1371" s="2" t="s">
        <v>3744</v>
      </c>
    </row>
    <row r="1372" spans="1:5" ht="15" x14ac:dyDescent="0.2">
      <c r="A1372" s="2" t="s">
        <v>2414</v>
      </c>
      <c r="B1372" s="3">
        <v>9.0899677977231103E-5</v>
      </c>
      <c r="C1372" s="2">
        <v>-1.2712511907852699</v>
      </c>
      <c r="D1372" s="2" t="s">
        <v>2283</v>
      </c>
      <c r="E1372" s="2" t="s">
        <v>2415</v>
      </c>
    </row>
    <row r="1373" spans="1:5" ht="15" x14ac:dyDescent="0.2">
      <c r="A1373" s="2" t="s">
        <v>4016</v>
      </c>
      <c r="B1373" s="2">
        <v>9.07405634590946E-4</v>
      </c>
      <c r="C1373" s="2">
        <v>-1.27419853495675</v>
      </c>
      <c r="D1373" s="2" t="s">
        <v>2283</v>
      </c>
      <c r="E1373" s="2" t="s">
        <v>4017</v>
      </c>
    </row>
    <row r="1374" spans="1:5" ht="15" x14ac:dyDescent="0.2">
      <c r="A1374" s="2" t="s">
        <v>2440</v>
      </c>
      <c r="B1374" s="3">
        <v>2.19607318214332E-11</v>
      </c>
      <c r="C1374" s="2">
        <v>-1.27518127743086</v>
      </c>
      <c r="D1374" s="2" t="s">
        <v>2283</v>
      </c>
      <c r="E1374" s="2" t="s">
        <v>2441</v>
      </c>
    </row>
    <row r="1375" spans="1:5" ht="15" x14ac:dyDescent="0.2">
      <c r="A1375" s="2" t="s">
        <v>4039</v>
      </c>
      <c r="B1375" s="2">
        <v>2.2317320878676599E-4</v>
      </c>
      <c r="C1375" s="2">
        <v>-1.27714581589723</v>
      </c>
      <c r="D1375" s="2" t="s">
        <v>2283</v>
      </c>
      <c r="E1375" s="2" t="s">
        <v>4040</v>
      </c>
    </row>
    <row r="1376" spans="1:5" ht="15" x14ac:dyDescent="0.2">
      <c r="A1376" s="2" t="s">
        <v>5307</v>
      </c>
      <c r="B1376" s="3">
        <v>9.0806582631909106E-5</v>
      </c>
      <c r="C1376" s="2">
        <v>-1.27856622995533</v>
      </c>
      <c r="D1376" s="2" t="s">
        <v>2283</v>
      </c>
      <c r="E1376" s="2" t="s">
        <v>1088</v>
      </c>
    </row>
    <row r="1377" spans="1:5" ht="15" x14ac:dyDescent="0.2">
      <c r="A1377" s="2" t="s">
        <v>5273</v>
      </c>
      <c r="B1377" s="2">
        <v>1.2666903658348E-2</v>
      </c>
      <c r="C1377" s="2">
        <v>-1.27902695689906</v>
      </c>
      <c r="D1377" s="2" t="s">
        <v>2283</v>
      </c>
      <c r="E1377" s="2" t="s">
        <v>796</v>
      </c>
    </row>
    <row r="1378" spans="1:5" ht="15" x14ac:dyDescent="0.2">
      <c r="A1378" s="2" t="s">
        <v>4608</v>
      </c>
      <c r="B1378" s="2">
        <v>3.04772895746151E-4</v>
      </c>
      <c r="C1378" s="2">
        <v>-1.2806545249810499</v>
      </c>
      <c r="D1378" s="2" t="s">
        <v>2283</v>
      </c>
      <c r="E1378" s="2" t="s">
        <v>3607</v>
      </c>
    </row>
    <row r="1379" spans="1:5" ht="15" x14ac:dyDescent="0.2">
      <c r="A1379" s="2" t="s">
        <v>3400</v>
      </c>
      <c r="B1379" s="2">
        <v>3.5072539141266798E-4</v>
      </c>
      <c r="C1379" s="2">
        <v>-1.2807203749957801</v>
      </c>
      <c r="D1379" s="2" t="s">
        <v>2283</v>
      </c>
      <c r="E1379" s="2" t="s">
        <v>3401</v>
      </c>
    </row>
    <row r="1380" spans="1:5" ht="15" x14ac:dyDescent="0.2">
      <c r="A1380" s="2" t="s">
        <v>2849</v>
      </c>
      <c r="B1380" s="3">
        <v>9.1674324818309704E-10</v>
      </c>
      <c r="C1380" s="2">
        <v>-1.2832130012003</v>
      </c>
      <c r="D1380" s="2" t="s">
        <v>2283</v>
      </c>
      <c r="E1380" s="2" t="s">
        <v>2850</v>
      </c>
    </row>
    <row r="1381" spans="1:5" ht="15" x14ac:dyDescent="0.2">
      <c r="A1381" s="2" t="s">
        <v>4681</v>
      </c>
      <c r="B1381" s="2">
        <v>1.9409583804011199E-3</v>
      </c>
      <c r="C1381" s="2">
        <v>-1.2838351502580201</v>
      </c>
      <c r="D1381" s="2" t="s">
        <v>2283</v>
      </c>
      <c r="E1381" s="2" t="s">
        <v>4682</v>
      </c>
    </row>
    <row r="1382" spans="1:5" ht="15" x14ac:dyDescent="0.2">
      <c r="A1382" s="2" t="s">
        <v>3768</v>
      </c>
      <c r="B1382" s="3">
        <v>1.5333067638647301E-9</v>
      </c>
      <c r="C1382" s="2">
        <v>-1.28482077054007</v>
      </c>
      <c r="D1382" s="2" t="s">
        <v>2283</v>
      </c>
      <c r="E1382" s="2" t="s">
        <v>3750</v>
      </c>
    </row>
    <row r="1383" spans="1:5" ht="15" x14ac:dyDescent="0.2">
      <c r="A1383" s="2" t="s">
        <v>4200</v>
      </c>
      <c r="B1383" s="3">
        <v>5.8525176751414402E-8</v>
      </c>
      <c r="C1383" s="2">
        <v>-1.2857655539467601</v>
      </c>
      <c r="D1383" s="2" t="s">
        <v>2283</v>
      </c>
      <c r="E1383" s="2" t="s">
        <v>2808</v>
      </c>
    </row>
    <row r="1384" spans="1:5" ht="15" x14ac:dyDescent="0.2">
      <c r="A1384" s="2" t="s">
        <v>3246</v>
      </c>
      <c r="B1384" s="3">
        <v>2.24038235952439E-8</v>
      </c>
      <c r="C1384" s="2">
        <v>-1.28776024214091</v>
      </c>
      <c r="D1384" s="2" t="s">
        <v>2283</v>
      </c>
      <c r="E1384" s="2" t="s">
        <v>3203</v>
      </c>
    </row>
    <row r="1385" spans="1:5" ht="15" x14ac:dyDescent="0.2">
      <c r="A1385" s="2" t="s">
        <v>4347</v>
      </c>
      <c r="B1385" s="3">
        <v>5.2358096505773897E-8</v>
      </c>
      <c r="C1385" s="2">
        <v>-1.2893569842249</v>
      </c>
      <c r="D1385" s="2" t="s">
        <v>2283</v>
      </c>
      <c r="E1385" s="2" t="s">
        <v>4348</v>
      </c>
    </row>
    <row r="1386" spans="1:5" ht="15" x14ac:dyDescent="0.2">
      <c r="A1386" s="2" t="s">
        <v>3976</v>
      </c>
      <c r="B1386" s="3">
        <v>7.9536615209024901E-12</v>
      </c>
      <c r="C1386" s="2">
        <v>-1.2894093786357199</v>
      </c>
      <c r="D1386" s="2" t="s">
        <v>2283</v>
      </c>
      <c r="E1386" s="2" t="s">
        <v>3977</v>
      </c>
    </row>
    <row r="1387" spans="1:5" ht="15" x14ac:dyDescent="0.2">
      <c r="A1387" s="2" t="s">
        <v>4284</v>
      </c>
      <c r="B1387" s="2">
        <v>2.34346466965684E-2</v>
      </c>
      <c r="C1387" s="2">
        <v>-1.28954117465704</v>
      </c>
      <c r="D1387" s="2" t="s">
        <v>2283</v>
      </c>
      <c r="E1387" s="2" t="s">
        <v>4285</v>
      </c>
    </row>
    <row r="1388" spans="1:5" ht="15" x14ac:dyDescent="0.2">
      <c r="A1388" s="2" t="s">
        <v>4188</v>
      </c>
      <c r="B1388" s="3">
        <v>3.9557960239074399E-9</v>
      </c>
      <c r="C1388" s="2">
        <v>-1.29328398724126</v>
      </c>
      <c r="D1388" s="2" t="s">
        <v>2283</v>
      </c>
      <c r="E1388" s="2" t="s">
        <v>4189</v>
      </c>
    </row>
    <row r="1389" spans="1:5" ht="15" x14ac:dyDescent="0.2">
      <c r="A1389" s="2" t="s">
        <v>3272</v>
      </c>
      <c r="B1389" s="2">
        <v>1.16379824409482E-4</v>
      </c>
      <c r="C1389" s="2">
        <v>-1.2933936455312101</v>
      </c>
      <c r="D1389" s="2" t="s">
        <v>2283</v>
      </c>
      <c r="E1389" s="2" t="s">
        <v>3273</v>
      </c>
    </row>
    <row r="1390" spans="1:5" ht="15" x14ac:dyDescent="0.2">
      <c r="A1390" s="2" t="s">
        <v>4089</v>
      </c>
      <c r="B1390" s="2">
        <v>4.4141432241378096E-3</v>
      </c>
      <c r="C1390" s="2">
        <v>-1.2942290410908499</v>
      </c>
      <c r="D1390" s="2" t="s">
        <v>2283</v>
      </c>
      <c r="E1390" s="2" t="s">
        <v>4090</v>
      </c>
    </row>
    <row r="1391" spans="1:5" ht="15" x14ac:dyDescent="0.2">
      <c r="A1391" s="2" t="s">
        <v>4863</v>
      </c>
      <c r="B1391" s="3">
        <v>4.9931396635189001E-6</v>
      </c>
      <c r="C1391" s="2">
        <v>-1.2943800287135201</v>
      </c>
      <c r="D1391" s="2" t="s">
        <v>2283</v>
      </c>
      <c r="E1391" s="2" t="s">
        <v>4864</v>
      </c>
    </row>
    <row r="1392" spans="1:5" ht="15" x14ac:dyDescent="0.2">
      <c r="A1392" s="2" t="s">
        <v>2876</v>
      </c>
      <c r="B1392" s="3">
        <v>9.9075081001872401E-5</v>
      </c>
      <c r="C1392" s="2">
        <v>-1.29579938885265</v>
      </c>
      <c r="D1392" s="2" t="s">
        <v>2283</v>
      </c>
      <c r="E1392" s="2" t="s">
        <v>2877</v>
      </c>
    </row>
    <row r="1393" spans="1:5" ht="15" x14ac:dyDescent="0.2">
      <c r="A1393" s="2" t="s">
        <v>5081</v>
      </c>
      <c r="B1393" s="3">
        <v>6.2138127950918798E-6</v>
      </c>
      <c r="C1393" s="2">
        <v>-1.29599187973261</v>
      </c>
      <c r="D1393" s="2" t="s">
        <v>2283</v>
      </c>
      <c r="E1393" s="2" t="s">
        <v>5082</v>
      </c>
    </row>
    <row r="1394" spans="1:5" ht="15" x14ac:dyDescent="0.2">
      <c r="A1394" s="2" t="s">
        <v>4093</v>
      </c>
      <c r="B1394" s="2">
        <v>1.25786413324862E-2</v>
      </c>
      <c r="C1394" s="2">
        <v>-1.2972133299686299</v>
      </c>
      <c r="D1394" s="2" t="s">
        <v>2283</v>
      </c>
      <c r="E1394" s="2" t="s">
        <v>4094</v>
      </c>
    </row>
    <row r="1395" spans="1:5" ht="15" x14ac:dyDescent="0.2">
      <c r="A1395" s="2" t="s">
        <v>3978</v>
      </c>
      <c r="B1395" s="3">
        <v>3.5547999628931203E-5</v>
      </c>
      <c r="C1395" s="2">
        <v>-1.29775863727254</v>
      </c>
      <c r="D1395" s="2" t="s">
        <v>2283</v>
      </c>
      <c r="E1395" s="2" t="s">
        <v>3979</v>
      </c>
    </row>
    <row r="1396" spans="1:5" ht="15" x14ac:dyDescent="0.2">
      <c r="A1396" s="2" t="s">
        <v>4677</v>
      </c>
      <c r="B1396" s="3">
        <v>3.2777385858345903E-8</v>
      </c>
      <c r="C1396" s="2">
        <v>-1.29953333897899</v>
      </c>
      <c r="D1396" s="2" t="s">
        <v>2283</v>
      </c>
      <c r="E1396" s="2" t="s">
        <v>4678</v>
      </c>
    </row>
    <row r="1397" spans="1:5" ht="15" x14ac:dyDescent="0.2">
      <c r="A1397" s="2" t="s">
        <v>4168</v>
      </c>
      <c r="B1397" s="2">
        <v>2.7704153215007001E-2</v>
      </c>
      <c r="C1397" s="2">
        <v>-1.3001706860256701</v>
      </c>
      <c r="D1397" s="2" t="s">
        <v>2283</v>
      </c>
      <c r="E1397" s="2" t="s">
        <v>4169</v>
      </c>
    </row>
    <row r="1398" spans="1:5" ht="15" x14ac:dyDescent="0.2">
      <c r="A1398" s="2" t="s">
        <v>3737</v>
      </c>
      <c r="B1398" s="2">
        <v>1.3335856267328501E-4</v>
      </c>
      <c r="C1398" s="2">
        <v>-1.3016813102654201</v>
      </c>
      <c r="D1398" s="2" t="s">
        <v>2283</v>
      </c>
      <c r="E1398" s="2" t="s">
        <v>1418</v>
      </c>
    </row>
    <row r="1399" spans="1:5" ht="15" x14ac:dyDescent="0.2">
      <c r="A1399" s="2" t="s">
        <v>4010</v>
      </c>
      <c r="B1399" s="2">
        <v>3.7808121120133501E-3</v>
      </c>
      <c r="C1399" s="2">
        <v>-1.30242674390094</v>
      </c>
      <c r="D1399" s="2" t="s">
        <v>2283</v>
      </c>
      <c r="E1399" s="2" t="s">
        <v>4011</v>
      </c>
    </row>
    <row r="1400" spans="1:5" ht="15" x14ac:dyDescent="0.2">
      <c r="A1400" s="2" t="s">
        <v>4993</v>
      </c>
      <c r="B1400" s="2">
        <v>6.6197322251146896E-3</v>
      </c>
      <c r="C1400" s="2">
        <v>-1.30351486576882</v>
      </c>
      <c r="D1400" s="2" t="s">
        <v>2283</v>
      </c>
      <c r="E1400" s="2" t="s">
        <v>4994</v>
      </c>
    </row>
    <row r="1401" spans="1:5" ht="15" x14ac:dyDescent="0.2">
      <c r="A1401" s="2" t="s">
        <v>3224</v>
      </c>
      <c r="B1401" s="3">
        <v>3.9102341893561703E-6</v>
      </c>
      <c r="C1401" s="2">
        <v>-1.30438563016312</v>
      </c>
      <c r="D1401" s="2" t="s">
        <v>2283</v>
      </c>
      <c r="E1401" s="2" t="s">
        <v>3225</v>
      </c>
    </row>
    <row r="1402" spans="1:5" ht="15" x14ac:dyDescent="0.2">
      <c r="A1402" s="2" t="s">
        <v>2690</v>
      </c>
      <c r="B1402" s="3">
        <v>2.3197267464868499E-15</v>
      </c>
      <c r="C1402" s="2">
        <v>-1.3046879913299101</v>
      </c>
      <c r="D1402" s="2" t="s">
        <v>2283</v>
      </c>
      <c r="E1402" s="2" t="s">
        <v>2691</v>
      </c>
    </row>
    <row r="1403" spans="1:5" ht="15" x14ac:dyDescent="0.2">
      <c r="A1403" s="2" t="s">
        <v>3994</v>
      </c>
      <c r="B1403" s="2">
        <v>7.4789701755412002E-4</v>
      </c>
      <c r="C1403" s="2">
        <v>-1.30536498326622</v>
      </c>
      <c r="D1403" s="2" t="s">
        <v>2283</v>
      </c>
      <c r="E1403" s="2" t="s">
        <v>3450</v>
      </c>
    </row>
    <row r="1404" spans="1:5" ht="15" x14ac:dyDescent="0.2">
      <c r="A1404" s="2" t="s">
        <v>4522</v>
      </c>
      <c r="B1404" s="3">
        <v>6.9349161463749194E-5</v>
      </c>
      <c r="C1404" s="2">
        <v>-1.30555051973291</v>
      </c>
      <c r="D1404" s="2" t="s">
        <v>2283</v>
      </c>
      <c r="E1404" s="2" t="s">
        <v>4523</v>
      </c>
    </row>
    <row r="1405" spans="1:5" ht="15" x14ac:dyDescent="0.2">
      <c r="A1405" s="2" t="s">
        <v>2841</v>
      </c>
      <c r="B1405" s="2">
        <v>2.3544945552891302E-3</v>
      </c>
      <c r="C1405" s="2">
        <v>-1.3062335246327701</v>
      </c>
      <c r="D1405" s="2" t="s">
        <v>2283</v>
      </c>
      <c r="E1405" s="2" t="s">
        <v>2842</v>
      </c>
    </row>
    <row r="1406" spans="1:5" ht="15" x14ac:dyDescent="0.2">
      <c r="A1406" s="2" t="s">
        <v>5318</v>
      </c>
      <c r="B1406" s="2">
        <v>8.4079422001095798E-3</v>
      </c>
      <c r="C1406" s="2">
        <v>-1.30630655265962</v>
      </c>
      <c r="D1406" s="2" t="s">
        <v>2283</v>
      </c>
      <c r="E1406" s="2" t="s">
        <v>5319</v>
      </c>
    </row>
    <row r="1407" spans="1:5" ht="15" x14ac:dyDescent="0.2">
      <c r="A1407" s="2" t="s">
        <v>2860</v>
      </c>
      <c r="B1407" s="2">
        <v>1.2863109090181299E-2</v>
      </c>
      <c r="C1407" s="2">
        <v>-1.3078996178459801</v>
      </c>
      <c r="D1407" s="2" t="s">
        <v>2283</v>
      </c>
      <c r="E1407" s="2" t="s">
        <v>2861</v>
      </c>
    </row>
    <row r="1408" spans="1:5" ht="15" x14ac:dyDescent="0.2">
      <c r="A1408" s="2" t="s">
        <v>5354</v>
      </c>
      <c r="B1408" s="3">
        <v>1.31549586803825E-5</v>
      </c>
      <c r="C1408" s="2">
        <v>-1.3090301457117699</v>
      </c>
      <c r="D1408" s="2" t="s">
        <v>2283</v>
      </c>
      <c r="E1408" s="2" t="s">
        <v>4924</v>
      </c>
    </row>
    <row r="1409" spans="1:5" ht="15" x14ac:dyDescent="0.2">
      <c r="A1409" s="2" t="s">
        <v>2390</v>
      </c>
      <c r="B1409" s="2">
        <v>4.8722843227473698E-3</v>
      </c>
      <c r="C1409" s="2">
        <v>-1.30942343869989</v>
      </c>
      <c r="D1409" s="2" t="s">
        <v>2283</v>
      </c>
      <c r="E1409" s="2" t="s">
        <v>2391</v>
      </c>
    </row>
    <row r="1410" spans="1:5" ht="15" x14ac:dyDescent="0.2">
      <c r="A1410" s="2" t="s">
        <v>2553</v>
      </c>
      <c r="B1410" s="3">
        <v>2.4086319474740598E-6</v>
      </c>
      <c r="C1410" s="2">
        <v>-1.30961747641577</v>
      </c>
      <c r="D1410" s="2" t="s">
        <v>2283</v>
      </c>
      <c r="E1410" s="2" t="s">
        <v>2554</v>
      </c>
    </row>
    <row r="1411" spans="1:5" ht="15" x14ac:dyDescent="0.2">
      <c r="A1411" s="2" t="s">
        <v>4501</v>
      </c>
      <c r="B1411" s="2">
        <v>1.1620581197546299E-3</v>
      </c>
      <c r="C1411" s="2">
        <v>-1.31089776298787</v>
      </c>
      <c r="D1411" s="2" t="s">
        <v>2283</v>
      </c>
      <c r="E1411" s="2" t="s">
        <v>4502</v>
      </c>
    </row>
    <row r="1412" spans="1:5" ht="15" x14ac:dyDescent="0.2">
      <c r="A1412" s="2" t="s">
        <v>2519</v>
      </c>
      <c r="B1412" s="2">
        <v>2.86564146940706E-3</v>
      </c>
      <c r="C1412" s="2">
        <v>-1.3114011556648</v>
      </c>
      <c r="D1412" s="2" t="s">
        <v>2283</v>
      </c>
      <c r="E1412" s="2" t="s">
        <v>569</v>
      </c>
    </row>
    <row r="1413" spans="1:5" ht="15" x14ac:dyDescent="0.2">
      <c r="A1413" s="2" t="s">
        <v>4617</v>
      </c>
      <c r="B1413" s="3">
        <v>1.2565864204983199E-25</v>
      </c>
      <c r="C1413" s="2">
        <v>-1.3149269070921901</v>
      </c>
      <c r="D1413" s="2" t="s">
        <v>2283</v>
      </c>
      <c r="E1413" s="2" t="s">
        <v>4618</v>
      </c>
    </row>
    <row r="1414" spans="1:5" ht="15" x14ac:dyDescent="0.2">
      <c r="A1414" s="2" t="s">
        <v>2443</v>
      </c>
      <c r="B1414" s="3">
        <v>3.2493362902448499E-13</v>
      </c>
      <c r="C1414" s="2">
        <v>-1.31517021691353</v>
      </c>
      <c r="D1414" s="2" t="s">
        <v>2283</v>
      </c>
      <c r="E1414" s="2" t="s">
        <v>2444</v>
      </c>
    </row>
    <row r="1415" spans="1:5" ht="15" x14ac:dyDescent="0.2">
      <c r="A1415" s="2" t="s">
        <v>4451</v>
      </c>
      <c r="B1415" s="3">
        <v>1.2730458468571701E-8</v>
      </c>
      <c r="C1415" s="2">
        <v>-1.3165713120992399</v>
      </c>
      <c r="D1415" s="2" t="s">
        <v>2283</v>
      </c>
      <c r="E1415" s="2" t="s">
        <v>4452</v>
      </c>
    </row>
    <row r="1416" spans="1:5" ht="15" x14ac:dyDescent="0.2">
      <c r="A1416" s="2" t="s">
        <v>5159</v>
      </c>
      <c r="B1416" s="2">
        <v>2.6764675673099001E-3</v>
      </c>
      <c r="C1416" s="2">
        <v>-1.31813639481441</v>
      </c>
      <c r="D1416" s="2" t="s">
        <v>2283</v>
      </c>
      <c r="E1416" s="2" t="s">
        <v>3369</v>
      </c>
    </row>
    <row r="1417" spans="1:5" ht="15" x14ac:dyDescent="0.2">
      <c r="A1417" s="2" t="s">
        <v>3222</v>
      </c>
      <c r="B1417" s="2">
        <v>7.6450880667743796E-4</v>
      </c>
      <c r="C1417" s="2">
        <v>-1.31835059571735</v>
      </c>
      <c r="D1417" s="2" t="s">
        <v>2283</v>
      </c>
      <c r="E1417" s="2" t="s">
        <v>3223</v>
      </c>
    </row>
    <row r="1418" spans="1:5" ht="15" x14ac:dyDescent="0.2">
      <c r="A1418" s="2" t="s">
        <v>2488</v>
      </c>
      <c r="B1418" s="2">
        <v>1.8695980775799499E-3</v>
      </c>
      <c r="C1418" s="2">
        <v>-1.31858667226438</v>
      </c>
      <c r="D1418" s="2" t="s">
        <v>2283</v>
      </c>
      <c r="E1418" s="2" t="s">
        <v>2489</v>
      </c>
    </row>
    <row r="1419" spans="1:5" ht="15" x14ac:dyDescent="0.2">
      <c r="A1419" s="2" t="s">
        <v>4640</v>
      </c>
      <c r="B1419" s="2">
        <v>2.5689947807670701E-3</v>
      </c>
      <c r="C1419" s="2">
        <v>-1.3188568753687</v>
      </c>
      <c r="D1419" s="2" t="s">
        <v>2283</v>
      </c>
      <c r="E1419" s="2" t="s">
        <v>4641</v>
      </c>
    </row>
    <row r="1420" spans="1:5" ht="15" x14ac:dyDescent="0.2">
      <c r="A1420" s="2" t="s">
        <v>2329</v>
      </c>
      <c r="B1420" s="3">
        <v>3.5678807334496699E-16</v>
      </c>
      <c r="C1420" s="2">
        <v>-1.32106076968427</v>
      </c>
      <c r="D1420" s="2" t="s">
        <v>2283</v>
      </c>
      <c r="E1420" s="2" t="s">
        <v>2330</v>
      </c>
    </row>
    <row r="1421" spans="1:5" ht="15" x14ac:dyDescent="0.2">
      <c r="A1421" s="2" t="s">
        <v>2287</v>
      </c>
      <c r="B1421" s="3">
        <v>1.85363003759219E-13</v>
      </c>
      <c r="C1421" s="2">
        <v>-1.3224852600004999</v>
      </c>
      <c r="D1421" s="2" t="s">
        <v>2283</v>
      </c>
      <c r="E1421" s="2" t="s">
        <v>2288</v>
      </c>
    </row>
    <row r="1422" spans="1:5" ht="15" x14ac:dyDescent="0.2">
      <c r="A1422" s="2" t="s">
        <v>4409</v>
      </c>
      <c r="B1422" s="2">
        <v>3.3502458569776802E-3</v>
      </c>
      <c r="C1422" s="2">
        <v>-1.32281596803421</v>
      </c>
      <c r="D1422" s="2" t="s">
        <v>2283</v>
      </c>
      <c r="E1422" s="2" t="s">
        <v>4410</v>
      </c>
    </row>
    <row r="1423" spans="1:5" ht="15" x14ac:dyDescent="0.2">
      <c r="A1423" s="2" t="s">
        <v>2997</v>
      </c>
      <c r="B1423" s="2">
        <v>1.6983236007794101E-2</v>
      </c>
      <c r="C1423" s="2">
        <v>-1.32283355693699</v>
      </c>
      <c r="D1423" s="2" t="s">
        <v>2283</v>
      </c>
      <c r="E1423" s="2" t="s">
        <v>755</v>
      </c>
    </row>
    <row r="1424" spans="1:5" ht="15" x14ac:dyDescent="0.2">
      <c r="A1424" s="2" t="s">
        <v>3083</v>
      </c>
      <c r="B1424" s="3">
        <v>1.7481670662370902E-5</v>
      </c>
      <c r="C1424" s="2">
        <v>-1.3250126136184599</v>
      </c>
      <c r="D1424" s="2" t="s">
        <v>2283</v>
      </c>
      <c r="E1424" s="2" t="s">
        <v>3084</v>
      </c>
    </row>
    <row r="1425" spans="1:5" ht="15" x14ac:dyDescent="0.2">
      <c r="A1425" s="2" t="s">
        <v>4486</v>
      </c>
      <c r="B1425" s="2">
        <v>2.4532339634015699E-3</v>
      </c>
      <c r="C1425" s="2">
        <v>-1.32540723427959</v>
      </c>
      <c r="D1425" s="2" t="s">
        <v>2283</v>
      </c>
      <c r="E1425" s="2" t="s">
        <v>14</v>
      </c>
    </row>
    <row r="1426" spans="1:5" ht="15" x14ac:dyDescent="0.2">
      <c r="A1426" s="2" t="s">
        <v>2333</v>
      </c>
      <c r="B1426" s="3">
        <v>2.9497851893748399E-9</v>
      </c>
      <c r="C1426" s="2">
        <v>-1.3254187257685901</v>
      </c>
      <c r="D1426" s="2" t="s">
        <v>2283</v>
      </c>
      <c r="E1426" s="2" t="s">
        <v>2334</v>
      </c>
    </row>
    <row r="1427" spans="1:5" ht="15" x14ac:dyDescent="0.2">
      <c r="A1427" s="2" t="s">
        <v>4749</v>
      </c>
      <c r="B1427" s="2">
        <v>2.2631982583259099E-2</v>
      </c>
      <c r="C1427" s="2">
        <v>-1.32853891411762</v>
      </c>
      <c r="D1427" s="2" t="s">
        <v>2283</v>
      </c>
      <c r="E1427" s="2" t="s">
        <v>4750</v>
      </c>
    </row>
    <row r="1428" spans="1:5" ht="15" x14ac:dyDescent="0.2">
      <c r="A1428" s="2" t="s">
        <v>4377</v>
      </c>
      <c r="B1428" s="2">
        <v>1.04291590252322E-2</v>
      </c>
      <c r="C1428" s="2">
        <v>-1.32891883076293</v>
      </c>
      <c r="D1428" s="2" t="s">
        <v>2283</v>
      </c>
      <c r="E1428" s="2" t="s">
        <v>4378</v>
      </c>
    </row>
    <row r="1429" spans="1:5" ht="15" x14ac:dyDescent="0.2">
      <c r="A1429" s="2" t="s">
        <v>3202</v>
      </c>
      <c r="B1429" s="3">
        <v>8.8746096003824797E-9</v>
      </c>
      <c r="C1429" s="2">
        <v>-1.32962616759095</v>
      </c>
      <c r="D1429" s="2" t="s">
        <v>2283</v>
      </c>
      <c r="E1429" s="2" t="s">
        <v>3203</v>
      </c>
    </row>
    <row r="1430" spans="1:5" ht="15" x14ac:dyDescent="0.2">
      <c r="A1430" s="2" t="s">
        <v>5168</v>
      </c>
      <c r="B1430" s="2">
        <v>9.3820037078482898E-4</v>
      </c>
      <c r="C1430" s="2">
        <v>-1.3300747285336101</v>
      </c>
      <c r="D1430" s="2" t="s">
        <v>2283</v>
      </c>
      <c r="E1430" s="2" t="s">
        <v>5169</v>
      </c>
    </row>
    <row r="1431" spans="1:5" ht="15" x14ac:dyDescent="0.2">
      <c r="A1431" s="2" t="s">
        <v>2412</v>
      </c>
      <c r="B1431" s="2">
        <v>4.6203333466456699E-4</v>
      </c>
      <c r="C1431" s="2">
        <v>-1.33008804570636</v>
      </c>
      <c r="D1431" s="2" t="s">
        <v>2283</v>
      </c>
      <c r="E1431" s="2" t="s">
        <v>2413</v>
      </c>
    </row>
    <row r="1432" spans="1:5" ht="15" x14ac:dyDescent="0.2">
      <c r="A1432" s="2" t="s">
        <v>3020</v>
      </c>
      <c r="B1432" s="3">
        <v>3.47885539837251E-9</v>
      </c>
      <c r="C1432" s="2">
        <v>-1.33112793198702</v>
      </c>
      <c r="D1432" s="2" t="s">
        <v>2283</v>
      </c>
      <c r="E1432" s="2" t="s">
        <v>3021</v>
      </c>
    </row>
    <row r="1433" spans="1:5" ht="15" x14ac:dyDescent="0.2">
      <c r="A1433" s="2" t="s">
        <v>3987</v>
      </c>
      <c r="B1433" s="2">
        <v>4.1079743442119001E-4</v>
      </c>
      <c r="C1433" s="2">
        <v>-1.33112970713208</v>
      </c>
      <c r="D1433" s="2" t="s">
        <v>2283</v>
      </c>
      <c r="E1433" s="2" t="s">
        <v>3988</v>
      </c>
    </row>
    <row r="1434" spans="1:5" ht="15" x14ac:dyDescent="0.2">
      <c r="A1434" s="2" t="s">
        <v>3013</v>
      </c>
      <c r="B1434" s="2">
        <v>8.0612443163744505E-4</v>
      </c>
      <c r="C1434" s="2">
        <v>-1.33128246829436</v>
      </c>
      <c r="D1434" s="2" t="s">
        <v>2283</v>
      </c>
      <c r="E1434" s="2" t="s">
        <v>16</v>
      </c>
    </row>
    <row r="1435" spans="1:5" ht="15" x14ac:dyDescent="0.2">
      <c r="A1435" s="2" t="s">
        <v>3477</v>
      </c>
      <c r="B1435" s="3">
        <v>5.5511630987200196E-6</v>
      </c>
      <c r="C1435" s="2">
        <v>-1.3316410813244199</v>
      </c>
      <c r="D1435" s="2" t="s">
        <v>2283</v>
      </c>
      <c r="E1435" s="2" t="s">
        <v>3454</v>
      </c>
    </row>
    <row r="1436" spans="1:5" ht="15" x14ac:dyDescent="0.2">
      <c r="A1436" s="2" t="s">
        <v>4964</v>
      </c>
      <c r="B1436" s="3">
        <v>6.2664702691665999E-5</v>
      </c>
      <c r="C1436" s="2">
        <v>-1.3342169688137799</v>
      </c>
      <c r="D1436" s="2" t="s">
        <v>2283</v>
      </c>
      <c r="E1436" s="2" t="s">
        <v>4965</v>
      </c>
    </row>
    <row r="1437" spans="1:5" ht="15" x14ac:dyDescent="0.2">
      <c r="A1437" s="2" t="s">
        <v>2479</v>
      </c>
      <c r="B1437" s="3">
        <v>1.0480520065459501E-21</v>
      </c>
      <c r="C1437" s="2">
        <v>-1.3361526108182999</v>
      </c>
      <c r="D1437" s="2" t="s">
        <v>2283</v>
      </c>
      <c r="E1437" s="2" t="s">
        <v>2480</v>
      </c>
    </row>
    <row r="1438" spans="1:5" ht="15" x14ac:dyDescent="0.2">
      <c r="A1438" s="2" t="s">
        <v>4649</v>
      </c>
      <c r="B1438" s="3">
        <v>2.33803687347139E-14</v>
      </c>
      <c r="C1438" s="2">
        <v>-1.3389931381618501</v>
      </c>
      <c r="D1438" s="2" t="s">
        <v>2283</v>
      </c>
      <c r="E1438" s="2" t="s">
        <v>4650</v>
      </c>
    </row>
    <row r="1439" spans="1:5" ht="15" x14ac:dyDescent="0.2">
      <c r="A1439" s="2" t="s">
        <v>4626</v>
      </c>
      <c r="B1439" s="3">
        <v>4.2407760455226402E-13</v>
      </c>
      <c r="C1439" s="2">
        <v>-1.3395889319204599</v>
      </c>
      <c r="D1439" s="2" t="s">
        <v>2283</v>
      </c>
      <c r="E1439" s="2" t="s">
        <v>4627</v>
      </c>
    </row>
    <row r="1440" spans="1:5" ht="15" x14ac:dyDescent="0.2">
      <c r="A1440" s="2" t="s">
        <v>3054</v>
      </c>
      <c r="B1440" s="3">
        <v>9.7194596698259194E-7</v>
      </c>
      <c r="C1440" s="2">
        <v>-1.3397400665688399</v>
      </c>
      <c r="D1440" s="2" t="s">
        <v>2283</v>
      </c>
      <c r="E1440" s="2" t="s">
        <v>3055</v>
      </c>
    </row>
    <row r="1441" spans="1:5" ht="15" x14ac:dyDescent="0.2">
      <c r="A1441" s="2" t="s">
        <v>4915</v>
      </c>
      <c r="B1441" s="3">
        <v>2.42755303742909E-6</v>
      </c>
      <c r="C1441" s="2">
        <v>-1.3398098451901901</v>
      </c>
      <c r="D1441" s="2" t="s">
        <v>2283</v>
      </c>
      <c r="E1441" s="2" t="s">
        <v>3615</v>
      </c>
    </row>
    <row r="1442" spans="1:5" ht="15" x14ac:dyDescent="0.2">
      <c r="A1442" s="2" t="s">
        <v>5313</v>
      </c>
      <c r="B1442" s="3">
        <v>7.9378412272337699E-8</v>
      </c>
      <c r="C1442" s="2">
        <v>-1.34265418433666</v>
      </c>
      <c r="D1442" s="2" t="s">
        <v>2283</v>
      </c>
      <c r="E1442" s="2" t="s">
        <v>5314</v>
      </c>
    </row>
    <row r="1443" spans="1:5" ht="15" x14ac:dyDescent="0.2">
      <c r="A1443" s="2" t="s">
        <v>2600</v>
      </c>
      <c r="B1443" s="3">
        <v>5.7501383489895299E-9</v>
      </c>
      <c r="C1443" s="2">
        <v>-1.34351272442338</v>
      </c>
      <c r="D1443" s="2" t="s">
        <v>2283</v>
      </c>
      <c r="E1443" s="2" t="s">
        <v>2601</v>
      </c>
    </row>
    <row r="1444" spans="1:5" ht="15" x14ac:dyDescent="0.2">
      <c r="A1444" s="2" t="s">
        <v>4064</v>
      </c>
      <c r="B1444" s="3">
        <v>6.1356970657987404E-5</v>
      </c>
      <c r="C1444" s="2">
        <v>-1.3437443056196801</v>
      </c>
      <c r="D1444" s="2" t="s">
        <v>2283</v>
      </c>
      <c r="E1444" s="2" t="s">
        <v>2686</v>
      </c>
    </row>
    <row r="1445" spans="1:5" ht="15" x14ac:dyDescent="0.2">
      <c r="A1445" s="2" t="s">
        <v>2851</v>
      </c>
      <c r="B1445" s="2">
        <v>7.3255596491653098E-4</v>
      </c>
      <c r="C1445" s="2">
        <v>-1.3447336656247</v>
      </c>
      <c r="D1445" s="2" t="s">
        <v>2283</v>
      </c>
      <c r="E1445" s="2" t="s">
        <v>2852</v>
      </c>
    </row>
    <row r="1446" spans="1:5" ht="15" x14ac:dyDescent="0.2">
      <c r="A1446" s="2" t="s">
        <v>3143</v>
      </c>
      <c r="B1446" s="3">
        <v>5.8798847101179502E-6</v>
      </c>
      <c r="C1446" s="2">
        <v>-1.34565570038202</v>
      </c>
      <c r="D1446" s="2" t="s">
        <v>2283</v>
      </c>
      <c r="E1446" s="2" t="s">
        <v>3144</v>
      </c>
    </row>
    <row r="1447" spans="1:5" ht="15" x14ac:dyDescent="0.2">
      <c r="A1447" s="2" t="s">
        <v>5071</v>
      </c>
      <c r="B1447" s="2">
        <v>3.82845620204589E-3</v>
      </c>
      <c r="C1447" s="2">
        <v>-1.3481375336288299</v>
      </c>
      <c r="D1447" s="2" t="s">
        <v>2283</v>
      </c>
      <c r="E1447" s="2" t="s">
        <v>5072</v>
      </c>
    </row>
    <row r="1448" spans="1:5" ht="15" x14ac:dyDescent="0.2">
      <c r="A1448" s="2" t="s">
        <v>2647</v>
      </c>
      <c r="B1448" s="3">
        <v>8.5090773102622895E-5</v>
      </c>
      <c r="C1448" s="2">
        <v>-1.3504152128971001</v>
      </c>
      <c r="D1448" s="2" t="s">
        <v>2283</v>
      </c>
      <c r="E1448" s="2" t="s">
        <v>2648</v>
      </c>
    </row>
    <row r="1449" spans="1:5" ht="15" x14ac:dyDescent="0.2">
      <c r="A1449" s="2" t="s">
        <v>4833</v>
      </c>
      <c r="B1449" s="3">
        <v>2.2684260294578001E-15</v>
      </c>
      <c r="C1449" s="2">
        <v>-1.3508199948199699</v>
      </c>
      <c r="D1449" s="2" t="s">
        <v>2283</v>
      </c>
      <c r="E1449" s="2" t="s">
        <v>4834</v>
      </c>
    </row>
    <row r="1450" spans="1:5" ht="15" x14ac:dyDescent="0.2">
      <c r="A1450" s="2" t="s">
        <v>3945</v>
      </c>
      <c r="B1450" s="2">
        <v>2.0390655207126001E-2</v>
      </c>
      <c r="C1450" s="2">
        <v>-1.3508297269397</v>
      </c>
      <c r="D1450" s="2" t="s">
        <v>2283</v>
      </c>
      <c r="E1450" s="2" t="s">
        <v>3946</v>
      </c>
    </row>
    <row r="1451" spans="1:5" ht="15" x14ac:dyDescent="0.2">
      <c r="A1451" s="2" t="s">
        <v>5224</v>
      </c>
      <c r="B1451" s="2">
        <v>1.61205023873294E-2</v>
      </c>
      <c r="C1451" s="2">
        <v>-1.3509391021238699</v>
      </c>
      <c r="D1451" s="2" t="s">
        <v>2283</v>
      </c>
      <c r="E1451" s="2" t="s">
        <v>5225</v>
      </c>
    </row>
    <row r="1452" spans="1:5" ht="15" x14ac:dyDescent="0.2">
      <c r="A1452" s="2" t="s">
        <v>4390</v>
      </c>
      <c r="B1452" s="3">
        <v>1.18995211057525E-5</v>
      </c>
      <c r="C1452" s="2">
        <v>-1.3537965564005101</v>
      </c>
      <c r="D1452" s="2" t="s">
        <v>2283</v>
      </c>
      <c r="E1452" s="2" t="s">
        <v>4391</v>
      </c>
    </row>
    <row r="1453" spans="1:5" ht="15" x14ac:dyDescent="0.2">
      <c r="A1453" s="2" t="s">
        <v>2870</v>
      </c>
      <c r="B1453" s="3">
        <v>1.5925046928157599E-6</v>
      </c>
      <c r="C1453" s="2">
        <v>-1.35477169185883</v>
      </c>
      <c r="D1453" s="2" t="s">
        <v>2283</v>
      </c>
      <c r="E1453" s="2" t="s">
        <v>2871</v>
      </c>
    </row>
    <row r="1454" spans="1:5" ht="15" x14ac:dyDescent="0.2">
      <c r="A1454" s="2" t="s">
        <v>4631</v>
      </c>
      <c r="B1454" s="3">
        <v>7.3437917143001198E-10</v>
      </c>
      <c r="C1454" s="2">
        <v>-1.3558500239607201</v>
      </c>
      <c r="D1454" s="2" t="s">
        <v>2283</v>
      </c>
      <c r="E1454" s="2" t="s">
        <v>4632</v>
      </c>
    </row>
    <row r="1455" spans="1:5" ht="15" x14ac:dyDescent="0.2">
      <c r="A1455" s="2" t="s">
        <v>2694</v>
      </c>
      <c r="B1455" s="3">
        <v>2.6051230950064201E-11</v>
      </c>
      <c r="C1455" s="2">
        <v>-1.3560575624059401</v>
      </c>
      <c r="D1455" s="2" t="s">
        <v>2283</v>
      </c>
      <c r="E1455" s="2" t="s">
        <v>1386</v>
      </c>
    </row>
    <row r="1456" spans="1:5" ht="15" x14ac:dyDescent="0.2">
      <c r="A1456" s="2" t="s">
        <v>2635</v>
      </c>
      <c r="B1456" s="3">
        <v>2.6406015412563699E-20</v>
      </c>
      <c r="C1456" s="2">
        <v>-1.3562861531788599</v>
      </c>
      <c r="D1456" s="2" t="s">
        <v>2283</v>
      </c>
      <c r="E1456" s="2" t="s">
        <v>2636</v>
      </c>
    </row>
    <row r="1457" spans="1:5" ht="15" x14ac:dyDescent="0.2">
      <c r="A1457" s="2" t="s">
        <v>4972</v>
      </c>
      <c r="B1457" s="2">
        <v>3.3061773617336799E-3</v>
      </c>
      <c r="C1457" s="2">
        <v>-1.35751325642153</v>
      </c>
      <c r="D1457" s="2" t="s">
        <v>2283</v>
      </c>
      <c r="E1457" s="2" t="s">
        <v>3656</v>
      </c>
    </row>
    <row r="1458" spans="1:5" ht="15" x14ac:dyDescent="0.2">
      <c r="A1458" s="2" t="s">
        <v>4921</v>
      </c>
      <c r="B1458" s="2">
        <v>1.8001412125083299E-2</v>
      </c>
      <c r="C1458" s="2">
        <v>-1.36180212249156</v>
      </c>
      <c r="D1458" s="2" t="s">
        <v>2283</v>
      </c>
      <c r="E1458" s="2" t="s">
        <v>4922</v>
      </c>
    </row>
    <row r="1459" spans="1:5" ht="15" x14ac:dyDescent="0.2">
      <c r="A1459" s="2" t="s">
        <v>4980</v>
      </c>
      <c r="B1459" s="3">
        <v>4.89490127444621E-14</v>
      </c>
      <c r="C1459" s="2">
        <v>-1.36335341305114</v>
      </c>
      <c r="D1459" s="2" t="s">
        <v>2283</v>
      </c>
      <c r="E1459" s="2" t="s">
        <v>4981</v>
      </c>
    </row>
    <row r="1460" spans="1:5" ht="15" x14ac:dyDescent="0.2">
      <c r="A1460" s="2" t="s">
        <v>4897</v>
      </c>
      <c r="B1460" s="3">
        <v>1.1005499079842899E-6</v>
      </c>
      <c r="C1460" s="2">
        <v>-1.3636251279896701</v>
      </c>
      <c r="D1460" s="2" t="s">
        <v>2283</v>
      </c>
      <c r="E1460" s="2" t="s">
        <v>4898</v>
      </c>
    </row>
    <row r="1461" spans="1:5" ht="15" x14ac:dyDescent="0.2">
      <c r="A1461" s="2" t="s">
        <v>4292</v>
      </c>
      <c r="B1461" s="2">
        <v>9.5446162679254905E-4</v>
      </c>
      <c r="C1461" s="2">
        <v>-1.36464966269972</v>
      </c>
      <c r="D1461" s="2" t="s">
        <v>2283</v>
      </c>
      <c r="E1461" s="2" t="s">
        <v>4293</v>
      </c>
    </row>
    <row r="1462" spans="1:5" ht="15" x14ac:dyDescent="0.2">
      <c r="A1462" s="2" t="s">
        <v>3207</v>
      </c>
      <c r="B1462" s="2">
        <v>3.3321357829781898E-4</v>
      </c>
      <c r="C1462" s="2">
        <v>-1.3677669616469701</v>
      </c>
      <c r="D1462" s="2" t="s">
        <v>2283</v>
      </c>
      <c r="E1462" s="2" t="s">
        <v>3208</v>
      </c>
    </row>
    <row r="1463" spans="1:5" ht="15" x14ac:dyDescent="0.2">
      <c r="A1463" s="2" t="s">
        <v>4365</v>
      </c>
      <c r="B1463" s="2">
        <v>1.46661559539154E-2</v>
      </c>
      <c r="C1463" s="2">
        <v>-1.3685194471236699</v>
      </c>
      <c r="D1463" s="2" t="s">
        <v>2283</v>
      </c>
      <c r="E1463" s="2" t="s">
        <v>4366</v>
      </c>
    </row>
    <row r="1464" spans="1:5" ht="15" x14ac:dyDescent="0.2">
      <c r="A1464" s="2" t="s">
        <v>2490</v>
      </c>
      <c r="B1464" s="3">
        <v>1.19796510606244E-16</v>
      </c>
      <c r="C1464" s="2">
        <v>-1.3709978859341601</v>
      </c>
      <c r="D1464" s="2" t="s">
        <v>2283</v>
      </c>
      <c r="E1464" s="2" t="s">
        <v>2491</v>
      </c>
    </row>
    <row r="1465" spans="1:5" ht="15" x14ac:dyDescent="0.2">
      <c r="A1465" s="2" t="s">
        <v>4041</v>
      </c>
      <c r="B1465" s="3">
        <v>2.8674980695836698E-6</v>
      </c>
      <c r="C1465" s="2">
        <v>-1.3719533546228599</v>
      </c>
      <c r="D1465" s="2" t="s">
        <v>2283</v>
      </c>
      <c r="E1465" s="2" t="s">
        <v>4042</v>
      </c>
    </row>
    <row r="1466" spans="1:5" ht="15" x14ac:dyDescent="0.2">
      <c r="A1466" s="2" t="s">
        <v>4839</v>
      </c>
      <c r="B1466" s="3">
        <v>1.04074226054844E-12</v>
      </c>
      <c r="C1466" s="2">
        <v>-1.3726544004988901</v>
      </c>
      <c r="D1466" s="2" t="s">
        <v>2283</v>
      </c>
      <c r="E1466" s="2" t="s">
        <v>4840</v>
      </c>
    </row>
    <row r="1467" spans="1:5" ht="15" x14ac:dyDescent="0.2">
      <c r="A1467" s="2" t="s">
        <v>4149</v>
      </c>
      <c r="B1467" s="3">
        <v>6.8342534152256301E-6</v>
      </c>
      <c r="C1467" s="2">
        <v>-1.3738081298227001</v>
      </c>
      <c r="D1467" s="2" t="s">
        <v>2283</v>
      </c>
      <c r="E1467" s="2" t="s">
        <v>4150</v>
      </c>
    </row>
    <row r="1468" spans="1:5" ht="15" x14ac:dyDescent="0.2">
      <c r="A1468" s="2" t="s">
        <v>4320</v>
      </c>
      <c r="B1468" s="2">
        <v>2.8774315999528899E-2</v>
      </c>
      <c r="C1468" s="2">
        <v>-1.37472764545855</v>
      </c>
      <c r="D1468" s="2" t="s">
        <v>2283</v>
      </c>
      <c r="E1468" s="2" t="s">
        <v>4321</v>
      </c>
    </row>
    <row r="1469" spans="1:5" ht="15" x14ac:dyDescent="0.2">
      <c r="A1469" s="2" t="s">
        <v>5138</v>
      </c>
      <c r="B1469" s="2">
        <v>8.5114516198342392E-3</v>
      </c>
      <c r="C1469" s="2">
        <v>-1.37628030228819</v>
      </c>
      <c r="D1469" s="2" t="s">
        <v>2283</v>
      </c>
      <c r="E1469" s="2" t="s">
        <v>5139</v>
      </c>
    </row>
    <row r="1470" spans="1:5" ht="15" x14ac:dyDescent="0.2">
      <c r="A1470" s="2" t="s">
        <v>4513</v>
      </c>
      <c r="B1470" s="3">
        <v>8.6360758859918693E-12</v>
      </c>
      <c r="C1470" s="2">
        <v>-1.3775897675829001</v>
      </c>
      <c r="D1470" s="2" t="s">
        <v>2283</v>
      </c>
      <c r="E1470" s="2" t="s">
        <v>4514</v>
      </c>
    </row>
    <row r="1471" spans="1:5" ht="15" x14ac:dyDescent="0.2">
      <c r="A1471" s="2" t="s">
        <v>3342</v>
      </c>
      <c r="B1471" s="2">
        <v>8.1430288465813205E-4</v>
      </c>
      <c r="C1471" s="2">
        <v>-1.37781592446102</v>
      </c>
      <c r="D1471" s="2" t="s">
        <v>2283</v>
      </c>
      <c r="E1471" s="2" t="s">
        <v>3343</v>
      </c>
    </row>
    <row r="1472" spans="1:5" ht="15" x14ac:dyDescent="0.2">
      <c r="A1472" s="2" t="s">
        <v>2901</v>
      </c>
      <c r="B1472" s="3">
        <v>2.4072420021053601E-12</v>
      </c>
      <c r="C1472" s="2">
        <v>-1.3780561929253401</v>
      </c>
      <c r="D1472" s="2" t="s">
        <v>2283</v>
      </c>
      <c r="E1472" s="2" t="s">
        <v>2902</v>
      </c>
    </row>
    <row r="1473" spans="1:5" ht="15" x14ac:dyDescent="0.2">
      <c r="A1473" s="2" t="s">
        <v>2596</v>
      </c>
      <c r="B1473" s="3">
        <v>4.5900395353803398E-9</v>
      </c>
      <c r="C1473" s="2">
        <v>-1.3799705080781599</v>
      </c>
      <c r="D1473" s="2" t="s">
        <v>2283</v>
      </c>
      <c r="E1473" s="2" t="s">
        <v>2597</v>
      </c>
    </row>
    <row r="1474" spans="1:5" ht="15" x14ac:dyDescent="0.2">
      <c r="A1474" s="2" t="s">
        <v>4449</v>
      </c>
      <c r="B1474" s="3">
        <v>8.7416703743769992E-9</v>
      </c>
      <c r="C1474" s="2">
        <v>-1.3841269979228701</v>
      </c>
      <c r="D1474" s="2" t="s">
        <v>2283</v>
      </c>
      <c r="E1474" s="2" t="s">
        <v>4450</v>
      </c>
    </row>
    <row r="1475" spans="1:5" ht="15" x14ac:dyDescent="0.2">
      <c r="A1475" s="2" t="s">
        <v>4735</v>
      </c>
      <c r="B1475" s="3">
        <v>7.8648513048302894E-21</v>
      </c>
      <c r="C1475" s="2">
        <v>-1.38475161823207</v>
      </c>
      <c r="D1475" s="2" t="s">
        <v>2283</v>
      </c>
      <c r="E1475" s="2" t="s">
        <v>4736</v>
      </c>
    </row>
    <row r="1476" spans="1:5" ht="15" x14ac:dyDescent="0.2">
      <c r="A1476" s="2" t="s">
        <v>4080</v>
      </c>
      <c r="B1476" s="3">
        <v>9.88091070113896E-5</v>
      </c>
      <c r="C1476" s="2">
        <v>-1.38488741317195</v>
      </c>
      <c r="D1476" s="2" t="s">
        <v>2283</v>
      </c>
      <c r="E1476" s="2" t="s">
        <v>1289</v>
      </c>
    </row>
    <row r="1477" spans="1:5" ht="15" x14ac:dyDescent="0.2">
      <c r="A1477" s="2" t="s">
        <v>2627</v>
      </c>
      <c r="B1477" s="3">
        <v>2.4307986200996E-12</v>
      </c>
      <c r="C1477" s="2">
        <v>-1.38765627833155</v>
      </c>
      <c r="D1477" s="2" t="s">
        <v>2283</v>
      </c>
      <c r="E1477" s="2" t="s">
        <v>2628</v>
      </c>
    </row>
    <row r="1478" spans="1:5" ht="15" x14ac:dyDescent="0.2">
      <c r="A1478" s="2" t="s">
        <v>3192</v>
      </c>
      <c r="B1478" s="3">
        <v>1.76325058391239E-7</v>
      </c>
      <c r="C1478" s="2">
        <v>-1.39048066016798</v>
      </c>
      <c r="D1478" s="2" t="s">
        <v>2283</v>
      </c>
      <c r="E1478" s="2" t="s">
        <v>3029</v>
      </c>
    </row>
    <row r="1479" spans="1:5" ht="15" x14ac:dyDescent="0.2">
      <c r="A1479" s="2" t="s">
        <v>4182</v>
      </c>
      <c r="B1479" s="3">
        <v>2.5345947695537501E-18</v>
      </c>
      <c r="C1479" s="2">
        <v>-1.39072163640128</v>
      </c>
      <c r="D1479" s="2" t="s">
        <v>2283</v>
      </c>
      <c r="E1479" s="2" t="s">
        <v>4183</v>
      </c>
    </row>
    <row r="1480" spans="1:5" ht="15" x14ac:dyDescent="0.2">
      <c r="A1480" s="2" t="s">
        <v>4560</v>
      </c>
      <c r="B1480" s="2">
        <v>7.4421265608536798E-3</v>
      </c>
      <c r="C1480" s="2">
        <v>-1.3909294307976301</v>
      </c>
      <c r="D1480" s="2" t="s">
        <v>2283</v>
      </c>
      <c r="E1480" s="2" t="s">
        <v>4561</v>
      </c>
    </row>
    <row r="1481" spans="1:5" ht="15" x14ac:dyDescent="0.2">
      <c r="A1481" s="2" t="s">
        <v>4568</v>
      </c>
      <c r="B1481" s="3">
        <v>2.21985365698573E-9</v>
      </c>
      <c r="C1481" s="2">
        <v>-1.39337460334292</v>
      </c>
      <c r="D1481" s="2" t="s">
        <v>2283</v>
      </c>
      <c r="E1481" s="2" t="s">
        <v>4569</v>
      </c>
    </row>
    <row r="1482" spans="1:5" ht="15" x14ac:dyDescent="0.2">
      <c r="A1482" s="2" t="s">
        <v>2915</v>
      </c>
      <c r="B1482" s="2">
        <v>2.22382297747203E-4</v>
      </c>
      <c r="C1482" s="2">
        <v>-1.3938432527281699</v>
      </c>
      <c r="D1482" s="2" t="s">
        <v>2283</v>
      </c>
      <c r="E1482" s="2" t="s">
        <v>2916</v>
      </c>
    </row>
    <row r="1483" spans="1:5" ht="15" x14ac:dyDescent="0.2">
      <c r="A1483" s="2" t="s">
        <v>3226</v>
      </c>
      <c r="B1483" s="2">
        <v>3.8332222192414403E-2</v>
      </c>
      <c r="C1483" s="2">
        <v>-1.3943687411258101</v>
      </c>
      <c r="D1483" s="2" t="s">
        <v>2283</v>
      </c>
      <c r="E1483" s="2" t="s">
        <v>3227</v>
      </c>
    </row>
    <row r="1484" spans="1:5" ht="15" x14ac:dyDescent="0.2">
      <c r="A1484" s="2" t="s">
        <v>5343</v>
      </c>
      <c r="B1484" s="3">
        <v>2.5605701089714099E-11</v>
      </c>
      <c r="C1484" s="2">
        <v>-1.39515787687958</v>
      </c>
      <c r="D1484" s="2" t="s">
        <v>2283</v>
      </c>
      <c r="E1484" s="2" t="s">
        <v>5344</v>
      </c>
    </row>
    <row r="1485" spans="1:5" ht="15" x14ac:dyDescent="0.2">
      <c r="A1485" s="2" t="s">
        <v>4977</v>
      </c>
      <c r="B1485" s="3">
        <v>1.0743189431526299E-7</v>
      </c>
      <c r="C1485" s="2">
        <v>-1.39803939159919</v>
      </c>
      <c r="D1485" s="2" t="s">
        <v>2283</v>
      </c>
      <c r="E1485" s="2" t="s">
        <v>4978</v>
      </c>
    </row>
    <row r="1486" spans="1:5" ht="15" x14ac:dyDescent="0.2">
      <c r="A1486" s="2" t="s">
        <v>5065</v>
      </c>
      <c r="B1486" s="3">
        <v>9.2587522438739795E-8</v>
      </c>
      <c r="C1486" s="2">
        <v>-1.4013171764319701</v>
      </c>
      <c r="D1486" s="2" t="s">
        <v>2283</v>
      </c>
      <c r="E1486" s="2" t="s">
        <v>5066</v>
      </c>
    </row>
    <row r="1487" spans="1:5" ht="15" x14ac:dyDescent="0.2">
      <c r="A1487" s="2" t="s">
        <v>2671</v>
      </c>
      <c r="B1487" s="2">
        <v>3.0055708375980001E-2</v>
      </c>
      <c r="C1487" s="2">
        <v>-1.40146351287358</v>
      </c>
      <c r="D1487" s="2" t="s">
        <v>2283</v>
      </c>
      <c r="E1487" s="2" t="s">
        <v>2672</v>
      </c>
    </row>
    <row r="1488" spans="1:5" ht="15" x14ac:dyDescent="0.2">
      <c r="A1488" s="2" t="s">
        <v>3416</v>
      </c>
      <c r="B1488" s="2">
        <v>3.46611398128778E-3</v>
      </c>
      <c r="C1488" s="2">
        <v>-1.4020753421880701</v>
      </c>
      <c r="D1488" s="2" t="s">
        <v>2283</v>
      </c>
      <c r="E1488" s="2" t="s">
        <v>3417</v>
      </c>
    </row>
    <row r="1489" spans="1:5" ht="15" x14ac:dyDescent="0.2">
      <c r="A1489" s="2" t="s">
        <v>3079</v>
      </c>
      <c r="B1489" s="3">
        <v>2.5555242045919202E-5</v>
      </c>
      <c r="C1489" s="2">
        <v>-1.4028895095090399</v>
      </c>
      <c r="D1489" s="2" t="s">
        <v>2283</v>
      </c>
      <c r="E1489" s="2" t="s">
        <v>3080</v>
      </c>
    </row>
    <row r="1490" spans="1:5" ht="15" x14ac:dyDescent="0.2">
      <c r="A1490" s="2" t="s">
        <v>3120</v>
      </c>
      <c r="B1490" s="3">
        <v>3.0209212375118502E-14</v>
      </c>
      <c r="C1490" s="2">
        <v>-1.4031041891226099</v>
      </c>
      <c r="D1490" s="2" t="s">
        <v>2283</v>
      </c>
      <c r="E1490" s="2" t="s">
        <v>3121</v>
      </c>
    </row>
    <row r="1491" spans="1:5" ht="15" x14ac:dyDescent="0.2">
      <c r="A1491" s="2" t="s">
        <v>4593</v>
      </c>
      <c r="B1491" s="3">
        <v>4.8169575097946702E-22</v>
      </c>
      <c r="C1491" s="2">
        <v>-1.403232987322</v>
      </c>
      <c r="D1491" s="2" t="s">
        <v>2283</v>
      </c>
      <c r="E1491" s="2" t="s">
        <v>4594</v>
      </c>
    </row>
    <row r="1492" spans="1:5" ht="15" x14ac:dyDescent="0.2">
      <c r="A1492" s="2" t="s">
        <v>2537</v>
      </c>
      <c r="B1492" s="2">
        <v>2.0794456029627302E-3</v>
      </c>
      <c r="C1492" s="2">
        <v>-1.4050215459895601</v>
      </c>
      <c r="D1492" s="2" t="s">
        <v>2283</v>
      </c>
      <c r="E1492" s="2" t="s">
        <v>2538</v>
      </c>
    </row>
    <row r="1493" spans="1:5" ht="15" x14ac:dyDescent="0.2">
      <c r="A1493" s="2" t="s">
        <v>4803</v>
      </c>
      <c r="B1493" s="2">
        <v>1.4372957942317499E-4</v>
      </c>
      <c r="C1493" s="2">
        <v>-1.4051625920872299</v>
      </c>
      <c r="D1493" s="2" t="s">
        <v>2283</v>
      </c>
      <c r="E1493" s="2" t="s">
        <v>4804</v>
      </c>
    </row>
    <row r="1494" spans="1:5" ht="15" x14ac:dyDescent="0.2">
      <c r="A1494" s="2" t="s">
        <v>3232</v>
      </c>
      <c r="B1494" s="3">
        <v>7.5770694201504306E-5</v>
      </c>
      <c r="C1494" s="2">
        <v>-1.4059811762648899</v>
      </c>
      <c r="D1494" s="2" t="s">
        <v>2283</v>
      </c>
      <c r="E1494" s="2" t="s">
        <v>3233</v>
      </c>
    </row>
    <row r="1495" spans="1:5" ht="15" x14ac:dyDescent="0.2">
      <c r="A1495" s="2" t="s">
        <v>2985</v>
      </c>
      <c r="B1495" s="3">
        <v>9.3549370076931399E-6</v>
      </c>
      <c r="C1495" s="2">
        <v>-1.40704774612858</v>
      </c>
      <c r="D1495" s="2" t="s">
        <v>2283</v>
      </c>
      <c r="E1495" s="2" t="s">
        <v>2986</v>
      </c>
    </row>
    <row r="1496" spans="1:5" ht="15" x14ac:dyDescent="0.2">
      <c r="A1496" s="2" t="s">
        <v>2924</v>
      </c>
      <c r="B1496" s="3">
        <v>7.6568713445786095E-5</v>
      </c>
      <c r="C1496" s="2">
        <v>-1.4079164947594101</v>
      </c>
      <c r="D1496" s="2" t="s">
        <v>2283</v>
      </c>
      <c r="E1496" s="2" t="s">
        <v>2925</v>
      </c>
    </row>
    <row r="1497" spans="1:5" ht="15" x14ac:dyDescent="0.2">
      <c r="A1497" s="2" t="s">
        <v>2528</v>
      </c>
      <c r="B1497" s="3">
        <v>9.0748332658060707E-9</v>
      </c>
      <c r="C1497" s="2">
        <v>-1.40901519349098</v>
      </c>
      <c r="D1497" s="2" t="s">
        <v>2283</v>
      </c>
      <c r="E1497" s="2" t="s">
        <v>2529</v>
      </c>
    </row>
    <row r="1498" spans="1:5" ht="15" x14ac:dyDescent="0.2">
      <c r="A1498" s="2" t="s">
        <v>5257</v>
      </c>
      <c r="B1498" s="3">
        <v>8.7490578181987995E-5</v>
      </c>
      <c r="C1498" s="2">
        <v>-1.4092198575735599</v>
      </c>
      <c r="D1498" s="2" t="s">
        <v>2283</v>
      </c>
      <c r="E1498" s="2" t="s">
        <v>4890</v>
      </c>
    </row>
    <row r="1499" spans="1:5" ht="15" x14ac:dyDescent="0.2">
      <c r="A1499" s="2" t="s">
        <v>2613</v>
      </c>
      <c r="B1499" s="3">
        <v>5.2209558338964205E-7</v>
      </c>
      <c r="C1499" s="2">
        <v>-1.4107963696544901</v>
      </c>
      <c r="D1499" s="2" t="s">
        <v>2283</v>
      </c>
      <c r="E1499" s="2" t="s">
        <v>2614</v>
      </c>
    </row>
    <row r="1500" spans="1:5" ht="15" x14ac:dyDescent="0.2">
      <c r="A1500" s="2" t="s">
        <v>4060</v>
      </c>
      <c r="B1500" s="2">
        <v>3.8549259747313301E-4</v>
      </c>
      <c r="C1500" s="2">
        <v>-1.41160431537852</v>
      </c>
      <c r="D1500" s="2" t="s">
        <v>2283</v>
      </c>
      <c r="E1500" s="2" t="s">
        <v>4061</v>
      </c>
    </row>
    <row r="1501" spans="1:5" ht="15" x14ac:dyDescent="0.2">
      <c r="A1501" s="2" t="s">
        <v>4966</v>
      </c>
      <c r="B1501" s="2">
        <v>2.90220883029545E-2</v>
      </c>
      <c r="C1501" s="2">
        <v>-1.4127618947653999</v>
      </c>
      <c r="D1501" s="2" t="s">
        <v>2283</v>
      </c>
      <c r="E1501" s="2" t="s">
        <v>4967</v>
      </c>
    </row>
    <row r="1502" spans="1:5" ht="15" x14ac:dyDescent="0.2">
      <c r="A1502" s="2" t="s">
        <v>4734</v>
      </c>
      <c r="B1502" s="3">
        <v>1.2347847109324499E-9</v>
      </c>
      <c r="C1502" s="2">
        <v>-1.4131233053076899</v>
      </c>
      <c r="D1502" s="2" t="s">
        <v>2283</v>
      </c>
      <c r="E1502" s="2" t="s">
        <v>2871</v>
      </c>
    </row>
    <row r="1503" spans="1:5" ht="15" x14ac:dyDescent="0.2">
      <c r="A1503" s="2" t="s">
        <v>4375</v>
      </c>
      <c r="B1503" s="3">
        <v>1.12041038869735E-6</v>
      </c>
      <c r="C1503" s="2">
        <v>-1.41384476082976</v>
      </c>
      <c r="D1503" s="2" t="s">
        <v>2283</v>
      </c>
      <c r="E1503" s="2" t="s">
        <v>4376</v>
      </c>
    </row>
    <row r="1504" spans="1:5" ht="15" x14ac:dyDescent="0.2">
      <c r="A1504" s="2" t="s">
        <v>4428</v>
      </c>
      <c r="B1504" s="3">
        <v>3.0400425611495803E-8</v>
      </c>
      <c r="C1504" s="2">
        <v>-1.4165941079522699</v>
      </c>
      <c r="D1504" s="2" t="s">
        <v>2283</v>
      </c>
      <c r="E1504" s="2" t="s">
        <v>4429</v>
      </c>
    </row>
    <row r="1505" spans="1:5" ht="15" x14ac:dyDescent="0.2">
      <c r="A1505" s="2" t="s">
        <v>2663</v>
      </c>
      <c r="B1505" s="3">
        <v>1.95811399378229E-12</v>
      </c>
      <c r="C1505" s="2">
        <v>-1.4197040649919801</v>
      </c>
      <c r="D1505" s="2" t="s">
        <v>2283</v>
      </c>
      <c r="E1505" s="2" t="s">
        <v>2664</v>
      </c>
    </row>
    <row r="1506" spans="1:5" ht="15" x14ac:dyDescent="0.2">
      <c r="A1506" s="2" t="s">
        <v>2944</v>
      </c>
      <c r="B1506" s="3">
        <v>2.3231737469188299E-7</v>
      </c>
      <c r="C1506" s="2">
        <v>-1.41988300160634</v>
      </c>
      <c r="D1506" s="2" t="s">
        <v>2283</v>
      </c>
      <c r="E1506" s="2" t="s">
        <v>2945</v>
      </c>
    </row>
    <row r="1507" spans="1:5" ht="15" x14ac:dyDescent="0.2">
      <c r="A1507" s="2" t="s">
        <v>2452</v>
      </c>
      <c r="B1507" s="2">
        <v>1.81154159082734E-3</v>
      </c>
      <c r="C1507" s="2">
        <v>-1.4222399821973899</v>
      </c>
      <c r="D1507" s="2" t="s">
        <v>2283</v>
      </c>
      <c r="E1507" s="2" t="s">
        <v>1342</v>
      </c>
    </row>
    <row r="1508" spans="1:5" ht="15" x14ac:dyDescent="0.2">
      <c r="A1508" s="2" t="s">
        <v>4180</v>
      </c>
      <c r="B1508" s="3">
        <v>4.8513487627360304E-21</v>
      </c>
      <c r="C1508" s="2">
        <v>-1.4227509894349799</v>
      </c>
      <c r="D1508" s="2" t="s">
        <v>2283</v>
      </c>
      <c r="E1508" s="2" t="s">
        <v>4181</v>
      </c>
    </row>
    <row r="1509" spans="1:5" ht="15" x14ac:dyDescent="0.2">
      <c r="A1509" s="2" t="s">
        <v>3036</v>
      </c>
      <c r="B1509" s="3">
        <v>2.1311559041279801E-8</v>
      </c>
      <c r="C1509" s="2">
        <v>-1.42299358514861</v>
      </c>
      <c r="D1509" s="2" t="s">
        <v>2283</v>
      </c>
      <c r="E1509" s="2" t="s">
        <v>3037</v>
      </c>
    </row>
    <row r="1510" spans="1:5" ht="15" x14ac:dyDescent="0.2">
      <c r="A1510" s="2" t="s">
        <v>4317</v>
      </c>
      <c r="B1510" s="2">
        <v>1.33776246058213E-4</v>
      </c>
      <c r="C1510" s="2">
        <v>-1.42367167857433</v>
      </c>
      <c r="D1510" s="2" t="s">
        <v>2283</v>
      </c>
      <c r="E1510" s="2" t="s">
        <v>4318</v>
      </c>
    </row>
    <row r="1511" spans="1:5" ht="15" x14ac:dyDescent="0.2">
      <c r="A1511" s="2" t="s">
        <v>4048</v>
      </c>
      <c r="B1511" s="3">
        <v>1.2661723248757199E-11</v>
      </c>
      <c r="C1511" s="2">
        <v>-1.42416149025776</v>
      </c>
      <c r="D1511" s="2" t="s">
        <v>2283</v>
      </c>
      <c r="E1511" s="2" t="s">
        <v>4049</v>
      </c>
    </row>
    <row r="1512" spans="1:5" ht="15" x14ac:dyDescent="0.2">
      <c r="A1512" s="2" t="s">
        <v>4911</v>
      </c>
      <c r="B1512" s="2">
        <v>2.4406527224824699E-3</v>
      </c>
      <c r="C1512" s="2">
        <v>-1.4251058071606399</v>
      </c>
      <c r="D1512" s="2" t="s">
        <v>2283</v>
      </c>
      <c r="E1512" s="2" t="s">
        <v>4912</v>
      </c>
    </row>
    <row r="1513" spans="1:5" ht="15" x14ac:dyDescent="0.2">
      <c r="A1513" s="2" t="s">
        <v>3228</v>
      </c>
      <c r="B1513" s="3">
        <v>3.8052551414864799E-10</v>
      </c>
      <c r="C1513" s="2">
        <v>-1.4276077962207001</v>
      </c>
      <c r="D1513" s="2" t="s">
        <v>2283</v>
      </c>
      <c r="E1513" s="2" t="s">
        <v>3229</v>
      </c>
    </row>
    <row r="1514" spans="1:5" ht="15" x14ac:dyDescent="0.2">
      <c r="A1514" s="2" t="s">
        <v>2473</v>
      </c>
      <c r="B1514" s="3">
        <v>1.05540522929864E-11</v>
      </c>
      <c r="C1514" s="2">
        <v>-1.4291301100222</v>
      </c>
      <c r="D1514" s="2" t="s">
        <v>2283</v>
      </c>
      <c r="E1514" s="2" t="s">
        <v>2474</v>
      </c>
    </row>
    <row r="1515" spans="1:5" ht="15" x14ac:dyDescent="0.2">
      <c r="A1515" s="2" t="s">
        <v>3560</v>
      </c>
      <c r="B1515" s="2">
        <v>4.6029665054437999E-4</v>
      </c>
      <c r="C1515" s="2">
        <v>-1.4304727754214399</v>
      </c>
      <c r="D1515" s="2" t="s">
        <v>2283</v>
      </c>
      <c r="E1515" s="2" t="s">
        <v>3561</v>
      </c>
    </row>
    <row r="1516" spans="1:5" ht="15" x14ac:dyDescent="0.2">
      <c r="A1516" s="2" t="s">
        <v>3501</v>
      </c>
      <c r="B1516" s="3">
        <v>3.0431890979856902E-13</v>
      </c>
      <c r="C1516" s="2">
        <v>-1.4317406174320999</v>
      </c>
      <c r="D1516" s="2" t="s">
        <v>2283</v>
      </c>
      <c r="E1516" s="2" t="s">
        <v>3250</v>
      </c>
    </row>
    <row r="1517" spans="1:5" ht="15" x14ac:dyDescent="0.2">
      <c r="A1517" s="2" t="s">
        <v>4023</v>
      </c>
      <c r="B1517" s="2">
        <v>3.4152572969751199E-3</v>
      </c>
      <c r="C1517" s="2">
        <v>-1.4323935822565701</v>
      </c>
      <c r="D1517" s="2" t="s">
        <v>2283</v>
      </c>
      <c r="E1517" s="2" t="s">
        <v>4024</v>
      </c>
    </row>
    <row r="1518" spans="1:5" ht="15" x14ac:dyDescent="0.2">
      <c r="A1518" s="2" t="s">
        <v>5011</v>
      </c>
      <c r="B1518" s="2">
        <v>5.0735000589214804E-3</v>
      </c>
      <c r="C1518" s="2">
        <v>-1.4352513547532499</v>
      </c>
      <c r="D1518" s="2" t="s">
        <v>2283</v>
      </c>
      <c r="E1518" s="2" t="s">
        <v>1192</v>
      </c>
    </row>
    <row r="1519" spans="1:5" ht="15" x14ac:dyDescent="0.2">
      <c r="A1519" s="2" t="s">
        <v>5174</v>
      </c>
      <c r="B1519" s="2">
        <v>4.2881638879087601E-2</v>
      </c>
      <c r="C1519" s="2">
        <v>-1.4378096593817999</v>
      </c>
      <c r="D1519" s="2" t="s">
        <v>2283</v>
      </c>
      <c r="E1519" s="2" t="s">
        <v>5175</v>
      </c>
    </row>
    <row r="1520" spans="1:5" ht="15" x14ac:dyDescent="0.2">
      <c r="A1520" s="2" t="s">
        <v>4759</v>
      </c>
      <c r="B1520" s="2">
        <v>1.2947901101989101E-2</v>
      </c>
      <c r="C1520" s="2">
        <v>-1.4392972159947399</v>
      </c>
      <c r="D1520" s="2" t="s">
        <v>2283</v>
      </c>
      <c r="E1520" s="2" t="s">
        <v>3369</v>
      </c>
    </row>
    <row r="1521" spans="1:5" ht="15" x14ac:dyDescent="0.2">
      <c r="A1521" s="2" t="s">
        <v>5219</v>
      </c>
      <c r="B1521" s="2">
        <v>3.2198906341417899E-3</v>
      </c>
      <c r="C1521" s="2">
        <v>-1.44049700769075</v>
      </c>
      <c r="D1521" s="2" t="s">
        <v>2283</v>
      </c>
      <c r="E1521" s="2" t="s">
        <v>5220</v>
      </c>
    </row>
    <row r="1522" spans="1:5" ht="15" x14ac:dyDescent="0.2">
      <c r="A1522" s="2" t="s">
        <v>4889</v>
      </c>
      <c r="B1522" s="2">
        <v>1.50282148662652E-2</v>
      </c>
      <c r="C1522" s="2">
        <v>-1.44416741574078</v>
      </c>
      <c r="D1522" s="2" t="s">
        <v>2283</v>
      </c>
      <c r="E1522" s="2" t="s">
        <v>4890</v>
      </c>
    </row>
    <row r="1523" spans="1:5" ht="15" x14ac:dyDescent="0.2">
      <c r="A1523" s="2" t="s">
        <v>3338</v>
      </c>
      <c r="B1523" s="2">
        <v>1.18974600209705E-2</v>
      </c>
      <c r="C1523" s="2">
        <v>-1.4451810454962899</v>
      </c>
      <c r="D1523" s="2" t="s">
        <v>2283</v>
      </c>
      <c r="E1523" s="2" t="s">
        <v>3339</v>
      </c>
    </row>
    <row r="1524" spans="1:5" ht="15" x14ac:dyDescent="0.2">
      <c r="A1524" s="2" t="s">
        <v>3374</v>
      </c>
      <c r="B1524" s="3">
        <v>6.1152104571527604E-8</v>
      </c>
      <c r="C1524" s="2">
        <v>-1.4456169771124201</v>
      </c>
      <c r="D1524" s="2" t="s">
        <v>2283</v>
      </c>
      <c r="E1524" s="2" t="s">
        <v>3375</v>
      </c>
    </row>
    <row r="1525" spans="1:5" ht="15" x14ac:dyDescent="0.2">
      <c r="A1525" s="2" t="s">
        <v>4258</v>
      </c>
      <c r="B1525" s="3">
        <v>8.6101955748989304E-7</v>
      </c>
      <c r="C1525" s="2">
        <v>-1.4464545395608699</v>
      </c>
      <c r="D1525" s="2" t="s">
        <v>2283</v>
      </c>
      <c r="E1525" s="2" t="s">
        <v>4259</v>
      </c>
    </row>
    <row r="1526" spans="1:5" ht="15" x14ac:dyDescent="0.2">
      <c r="A1526" s="2" t="s">
        <v>4537</v>
      </c>
      <c r="B1526" s="3">
        <v>2.6995424464481401E-5</v>
      </c>
      <c r="C1526" s="2">
        <v>-1.4465979751928699</v>
      </c>
      <c r="D1526" s="2" t="s">
        <v>2283</v>
      </c>
      <c r="E1526" s="2" t="s">
        <v>4538</v>
      </c>
    </row>
    <row r="1527" spans="1:5" ht="15" x14ac:dyDescent="0.2">
      <c r="A1527" s="2" t="s">
        <v>5000</v>
      </c>
      <c r="B1527" s="3">
        <v>1.4902091979462099E-5</v>
      </c>
      <c r="C1527" s="2">
        <v>-1.44814008179599</v>
      </c>
      <c r="D1527" s="2" t="s">
        <v>2283</v>
      </c>
      <c r="E1527" s="2" t="s">
        <v>5001</v>
      </c>
    </row>
    <row r="1528" spans="1:5" ht="15" x14ac:dyDescent="0.2">
      <c r="A1528" s="2" t="s">
        <v>5029</v>
      </c>
      <c r="B1528" s="3">
        <v>1.14504464917082E-6</v>
      </c>
      <c r="C1528" s="2">
        <v>-1.44853140182053</v>
      </c>
      <c r="D1528" s="2" t="s">
        <v>2283</v>
      </c>
      <c r="E1528" s="2" t="s">
        <v>5030</v>
      </c>
    </row>
    <row r="1529" spans="1:5" ht="15" x14ac:dyDescent="0.2">
      <c r="A1529" s="2" t="s">
        <v>3780</v>
      </c>
      <c r="B1529" s="2">
        <v>2.6865976167873298E-2</v>
      </c>
      <c r="C1529" s="2">
        <v>-1.44972646858558</v>
      </c>
      <c r="D1529" s="2" t="s">
        <v>2283</v>
      </c>
      <c r="E1529" s="2" t="s">
        <v>3781</v>
      </c>
    </row>
    <row r="1530" spans="1:5" ht="15" x14ac:dyDescent="0.2">
      <c r="A1530" s="2" t="s">
        <v>2859</v>
      </c>
      <c r="B1530" s="3">
        <v>1.1949170995912699E-25</v>
      </c>
      <c r="C1530" s="2">
        <v>-1.4513112385255</v>
      </c>
      <c r="D1530" s="2" t="s">
        <v>2283</v>
      </c>
      <c r="E1530" s="2" t="s">
        <v>351</v>
      </c>
    </row>
    <row r="1531" spans="1:5" ht="15" x14ac:dyDescent="0.2">
      <c r="A1531" s="2" t="s">
        <v>4814</v>
      </c>
      <c r="B1531" s="2">
        <v>1.3293860834179299E-4</v>
      </c>
      <c r="C1531" s="2">
        <v>-1.4529938711718</v>
      </c>
      <c r="D1531" s="2" t="s">
        <v>2283</v>
      </c>
      <c r="E1531" s="2" t="s">
        <v>4815</v>
      </c>
    </row>
    <row r="1532" spans="1:5" ht="15" x14ac:dyDescent="0.2">
      <c r="A1532" s="2" t="s">
        <v>2531</v>
      </c>
      <c r="B1532" s="3">
        <v>1.38932684645208E-11</v>
      </c>
      <c r="C1532" s="2">
        <v>-1.4538392994369</v>
      </c>
      <c r="D1532" s="2" t="s">
        <v>2283</v>
      </c>
      <c r="E1532" s="2" t="s">
        <v>2532</v>
      </c>
    </row>
    <row r="1533" spans="1:5" ht="15" x14ac:dyDescent="0.2">
      <c r="A1533" s="2" t="s">
        <v>3262</v>
      </c>
      <c r="B1533" s="2">
        <v>7.1407112114097102E-3</v>
      </c>
      <c r="C1533" s="2">
        <v>-1.4547293044016301</v>
      </c>
      <c r="D1533" s="2" t="s">
        <v>2283</v>
      </c>
      <c r="E1533" s="2" t="s">
        <v>3263</v>
      </c>
    </row>
    <row r="1534" spans="1:5" ht="15" x14ac:dyDescent="0.2">
      <c r="A1534" s="2" t="s">
        <v>3145</v>
      </c>
      <c r="B1534" s="3">
        <v>1.65736196827903E-11</v>
      </c>
      <c r="C1534" s="2">
        <v>-1.4548702682724299</v>
      </c>
      <c r="D1534" s="2" t="s">
        <v>2283</v>
      </c>
      <c r="E1534" s="2" t="s">
        <v>3045</v>
      </c>
    </row>
    <row r="1535" spans="1:5" ht="15" x14ac:dyDescent="0.2">
      <c r="A1535" s="2" t="s">
        <v>5024</v>
      </c>
      <c r="B1535" s="2">
        <v>1.2146772255306399E-2</v>
      </c>
      <c r="C1535" s="2">
        <v>-1.45496498183185</v>
      </c>
      <c r="D1535" s="2" t="s">
        <v>2283</v>
      </c>
      <c r="E1535" s="2" t="s">
        <v>4362</v>
      </c>
    </row>
    <row r="1536" spans="1:5" ht="15" x14ac:dyDescent="0.2">
      <c r="A1536" s="2" t="s">
        <v>5085</v>
      </c>
      <c r="B1536" s="3">
        <v>4.9742446880982098E-11</v>
      </c>
      <c r="C1536" s="2">
        <v>-1.4588307857074501</v>
      </c>
      <c r="D1536" s="2" t="s">
        <v>2283</v>
      </c>
      <c r="E1536" s="2" t="s">
        <v>5086</v>
      </c>
    </row>
    <row r="1537" spans="1:5" ht="15" x14ac:dyDescent="0.2">
      <c r="A1537" s="2" t="s">
        <v>2602</v>
      </c>
      <c r="B1537" s="3">
        <v>4.5138326759622597E-12</v>
      </c>
      <c r="C1537" s="2">
        <v>-1.45961048908716</v>
      </c>
      <c r="D1537" s="2" t="s">
        <v>2283</v>
      </c>
      <c r="E1537" s="2" t="s">
        <v>2603</v>
      </c>
    </row>
    <row r="1538" spans="1:5" ht="15" x14ac:dyDescent="0.2">
      <c r="A1538" s="2" t="s">
        <v>2327</v>
      </c>
      <c r="B1538" s="3">
        <v>1.13999446248582E-20</v>
      </c>
      <c r="C1538" s="2">
        <v>-1.4628260700415301</v>
      </c>
      <c r="D1538" s="2" t="s">
        <v>2283</v>
      </c>
      <c r="E1538" s="2" t="s">
        <v>2328</v>
      </c>
    </row>
    <row r="1539" spans="1:5" ht="15" x14ac:dyDescent="0.2">
      <c r="A1539" s="2" t="s">
        <v>3212</v>
      </c>
      <c r="B1539" s="2">
        <v>3.1192298772222998E-3</v>
      </c>
      <c r="C1539" s="2">
        <v>-1.4634048971640199</v>
      </c>
      <c r="D1539" s="2" t="s">
        <v>2283</v>
      </c>
      <c r="E1539" s="2" t="s">
        <v>3213</v>
      </c>
    </row>
    <row r="1540" spans="1:5" ht="15" x14ac:dyDescent="0.2">
      <c r="A1540" s="2" t="s">
        <v>3811</v>
      </c>
      <c r="B1540" s="3">
        <v>7.8222963819263305E-11</v>
      </c>
      <c r="C1540" s="2">
        <v>-1.4657184385595301</v>
      </c>
      <c r="D1540" s="2" t="s">
        <v>2283</v>
      </c>
      <c r="E1540" s="2" t="s">
        <v>3812</v>
      </c>
    </row>
    <row r="1541" spans="1:5" ht="15" x14ac:dyDescent="0.2">
      <c r="A1541" s="2" t="s">
        <v>5207</v>
      </c>
      <c r="B1541" s="3">
        <v>2.1576311620970599E-6</v>
      </c>
      <c r="C1541" s="2">
        <v>-1.46857149431713</v>
      </c>
      <c r="D1541" s="2" t="s">
        <v>2283</v>
      </c>
      <c r="E1541" s="2" t="s">
        <v>5208</v>
      </c>
    </row>
    <row r="1542" spans="1:5" ht="15" x14ac:dyDescent="0.2">
      <c r="A1542" s="2" t="s">
        <v>3359</v>
      </c>
      <c r="B1542" s="3">
        <v>2.3440967290246601E-31</v>
      </c>
      <c r="C1542" s="2">
        <v>-1.4707535164735099</v>
      </c>
      <c r="D1542" s="2" t="s">
        <v>2283</v>
      </c>
      <c r="E1542" s="2" t="s">
        <v>747</v>
      </c>
    </row>
    <row r="1543" spans="1:5" ht="15" x14ac:dyDescent="0.2">
      <c r="A1543" s="2" t="s">
        <v>4511</v>
      </c>
      <c r="B1543" s="3">
        <v>9.2577585058676301E-16</v>
      </c>
      <c r="C1543" s="2">
        <v>-1.4708278320189301</v>
      </c>
      <c r="D1543" s="2" t="s">
        <v>2283</v>
      </c>
      <c r="E1543" s="2" t="s">
        <v>4512</v>
      </c>
    </row>
    <row r="1544" spans="1:5" ht="15" x14ac:dyDescent="0.2">
      <c r="A1544" s="2" t="s">
        <v>3673</v>
      </c>
      <c r="B1544" s="2">
        <v>1.3503562918233099E-2</v>
      </c>
      <c r="C1544" s="2">
        <v>-1.47139559919207</v>
      </c>
      <c r="D1544" s="2" t="s">
        <v>2283</v>
      </c>
      <c r="E1544" s="2" t="s">
        <v>3674</v>
      </c>
    </row>
    <row r="1545" spans="1:5" ht="15" x14ac:dyDescent="0.2">
      <c r="A1545" s="2" t="s">
        <v>2364</v>
      </c>
      <c r="B1545" s="3">
        <v>1.91417456296993E-7</v>
      </c>
      <c r="C1545" s="2">
        <v>-1.47219998125441</v>
      </c>
      <c r="D1545" s="2" t="s">
        <v>2283</v>
      </c>
      <c r="E1545" s="2" t="s">
        <v>2365</v>
      </c>
    </row>
    <row r="1546" spans="1:5" ht="15" x14ac:dyDescent="0.2">
      <c r="A1546" s="2" t="s">
        <v>2770</v>
      </c>
      <c r="B1546" s="3">
        <v>4.6630270021813303E-12</v>
      </c>
      <c r="C1546" s="2">
        <v>-1.4725875123790699</v>
      </c>
      <c r="D1546" s="2" t="s">
        <v>2283</v>
      </c>
      <c r="E1546" s="2" t="s">
        <v>2771</v>
      </c>
    </row>
    <row r="1547" spans="1:5" ht="15" x14ac:dyDescent="0.2">
      <c r="A1547" s="2" t="s">
        <v>3364</v>
      </c>
      <c r="B1547" s="3">
        <v>3.9641988457787299E-11</v>
      </c>
      <c r="C1547" s="2">
        <v>-1.47380586859414</v>
      </c>
      <c r="D1547" s="2" t="s">
        <v>2283</v>
      </c>
      <c r="E1547" s="2" t="s">
        <v>3365</v>
      </c>
    </row>
    <row r="1548" spans="1:5" ht="15" x14ac:dyDescent="0.2">
      <c r="A1548" s="2" t="s">
        <v>4707</v>
      </c>
      <c r="B1548" s="3">
        <v>4.62293626012965E-10</v>
      </c>
      <c r="C1548" s="2">
        <v>-1.4755951329669099</v>
      </c>
      <c r="D1548" s="2" t="s">
        <v>2283</v>
      </c>
      <c r="E1548" s="2" t="s">
        <v>4708</v>
      </c>
    </row>
    <row r="1549" spans="1:5" ht="15" x14ac:dyDescent="0.2">
      <c r="A1549" s="2" t="s">
        <v>4760</v>
      </c>
      <c r="B1549" s="2">
        <v>8.6576320974145302E-4</v>
      </c>
      <c r="C1549" s="2">
        <v>-1.47626185931564</v>
      </c>
      <c r="D1549" s="2" t="s">
        <v>2283</v>
      </c>
      <c r="E1549" s="2" t="s">
        <v>4761</v>
      </c>
    </row>
    <row r="1550" spans="1:5" ht="15" x14ac:dyDescent="0.2">
      <c r="A1550" s="2" t="s">
        <v>2407</v>
      </c>
      <c r="B1550" s="3">
        <v>4.4787395773808497E-8</v>
      </c>
      <c r="C1550" s="2">
        <v>-1.4768404297325499</v>
      </c>
      <c r="D1550" s="2" t="s">
        <v>2283</v>
      </c>
      <c r="E1550" s="2" t="s">
        <v>2408</v>
      </c>
    </row>
    <row r="1551" spans="1:5" ht="15" x14ac:dyDescent="0.2">
      <c r="A1551" s="2" t="s">
        <v>3005</v>
      </c>
      <c r="B1551" s="3">
        <v>3.2617832351950502E-6</v>
      </c>
      <c r="C1551" s="2">
        <v>-1.4774882994468199</v>
      </c>
      <c r="D1551" s="2" t="s">
        <v>2283</v>
      </c>
      <c r="E1551" s="2" t="s">
        <v>3006</v>
      </c>
    </row>
    <row r="1552" spans="1:5" ht="15" x14ac:dyDescent="0.2">
      <c r="A1552" s="2" t="s">
        <v>4231</v>
      </c>
      <c r="B1552" s="3">
        <v>3.8396149796691399E-11</v>
      </c>
      <c r="C1552" s="2">
        <v>-1.4788436299411001</v>
      </c>
      <c r="D1552" s="2" t="s">
        <v>2283</v>
      </c>
      <c r="E1552" s="2" t="s">
        <v>3639</v>
      </c>
    </row>
    <row r="1553" spans="1:5" ht="15" x14ac:dyDescent="0.2">
      <c r="A1553" s="2" t="s">
        <v>5079</v>
      </c>
      <c r="B1553" s="3">
        <v>5.3426145558777304E-12</v>
      </c>
      <c r="C1553" s="2">
        <v>-1.4794149662808</v>
      </c>
      <c r="D1553" s="2" t="s">
        <v>2283</v>
      </c>
      <c r="E1553" s="2" t="s">
        <v>5080</v>
      </c>
    </row>
    <row r="1554" spans="1:5" ht="15" x14ac:dyDescent="0.2">
      <c r="A1554" s="2" t="s">
        <v>2895</v>
      </c>
      <c r="B1554" s="3">
        <v>8.6343810470033904E-10</v>
      </c>
      <c r="C1554" s="2">
        <v>-1.48233631404821</v>
      </c>
      <c r="D1554" s="2" t="s">
        <v>2283</v>
      </c>
      <c r="E1554" s="2" t="s">
        <v>2896</v>
      </c>
    </row>
    <row r="1555" spans="1:5" ht="15" x14ac:dyDescent="0.2">
      <c r="A1555" s="2" t="s">
        <v>2976</v>
      </c>
      <c r="B1555" s="3">
        <v>9.8754394604608595E-20</v>
      </c>
      <c r="C1555" s="2">
        <v>-1.48686153827315</v>
      </c>
      <c r="D1555" s="2" t="s">
        <v>2283</v>
      </c>
      <c r="E1555" s="2" t="s">
        <v>2977</v>
      </c>
    </row>
    <row r="1556" spans="1:5" ht="15" x14ac:dyDescent="0.2">
      <c r="A1556" s="2" t="s">
        <v>3238</v>
      </c>
      <c r="B1556" s="3">
        <v>2.0176048794785999E-9</v>
      </c>
      <c r="C1556" s="2">
        <v>-1.48729346724412</v>
      </c>
      <c r="D1556" s="2" t="s">
        <v>2283</v>
      </c>
      <c r="E1556" s="2" t="s">
        <v>1715</v>
      </c>
    </row>
    <row r="1557" spans="1:5" ht="15" x14ac:dyDescent="0.2">
      <c r="A1557" s="2" t="s">
        <v>4613</v>
      </c>
      <c r="B1557" s="2">
        <v>1.33776246058213E-4</v>
      </c>
      <c r="C1557" s="2">
        <v>-1.4914342467215</v>
      </c>
      <c r="D1557" s="2" t="s">
        <v>2283</v>
      </c>
      <c r="E1557" s="2" t="s">
        <v>4614</v>
      </c>
    </row>
    <row r="1558" spans="1:5" ht="15" x14ac:dyDescent="0.2">
      <c r="A1558" s="2" t="s">
        <v>4086</v>
      </c>
      <c r="B1558" s="2">
        <v>1.9114145453569601E-2</v>
      </c>
      <c r="C1558" s="2">
        <v>-1.49182260721064</v>
      </c>
      <c r="D1558" s="2" t="s">
        <v>2283</v>
      </c>
      <c r="E1558" s="2" t="s">
        <v>4087</v>
      </c>
    </row>
    <row r="1559" spans="1:5" ht="15" x14ac:dyDescent="0.2">
      <c r="A1559" s="2" t="s">
        <v>2706</v>
      </c>
      <c r="B1559" s="3">
        <v>5.7795906309286596E-6</v>
      </c>
      <c r="C1559" s="2">
        <v>-1.4927331887556301</v>
      </c>
      <c r="D1559" s="2" t="s">
        <v>2283</v>
      </c>
      <c r="E1559" s="2" t="s">
        <v>2707</v>
      </c>
    </row>
    <row r="1560" spans="1:5" ht="15" x14ac:dyDescent="0.2">
      <c r="A1560" s="2" t="s">
        <v>2979</v>
      </c>
      <c r="B1560" s="2">
        <v>3.9723848399631103E-4</v>
      </c>
      <c r="C1560" s="2">
        <v>-1.4928175570290301</v>
      </c>
      <c r="D1560" s="2" t="s">
        <v>2283</v>
      </c>
      <c r="E1560" s="2" t="s">
        <v>2980</v>
      </c>
    </row>
    <row r="1561" spans="1:5" ht="15" x14ac:dyDescent="0.2">
      <c r="A1561" s="2" t="s">
        <v>5089</v>
      </c>
      <c r="B1561" s="3">
        <v>1.23689814381008E-6</v>
      </c>
      <c r="C1561" s="2">
        <v>-1.50764520476385</v>
      </c>
      <c r="D1561" s="2" t="s">
        <v>2283</v>
      </c>
      <c r="E1561" s="2" t="s">
        <v>5090</v>
      </c>
    </row>
    <row r="1562" spans="1:5" ht="15" x14ac:dyDescent="0.2">
      <c r="A1562" s="2" t="s">
        <v>4137</v>
      </c>
      <c r="B1562" s="2">
        <v>1.9598484492813699E-2</v>
      </c>
      <c r="C1562" s="2">
        <v>-1.50925643949463</v>
      </c>
      <c r="D1562" s="2" t="s">
        <v>2283</v>
      </c>
      <c r="E1562" s="2" t="s">
        <v>4138</v>
      </c>
    </row>
    <row r="1563" spans="1:5" ht="15" x14ac:dyDescent="0.2">
      <c r="A1563" s="2" t="s">
        <v>3839</v>
      </c>
      <c r="B1563" s="2">
        <v>6.9996467551109397E-4</v>
      </c>
      <c r="C1563" s="2">
        <v>-1.50942389076971</v>
      </c>
      <c r="D1563" s="2" t="s">
        <v>2283</v>
      </c>
      <c r="E1563" s="2" t="s">
        <v>3840</v>
      </c>
    </row>
    <row r="1564" spans="1:5" ht="15" x14ac:dyDescent="0.2">
      <c r="A1564" s="2" t="s">
        <v>4737</v>
      </c>
      <c r="B1564" s="3">
        <v>1.7949939687139301E-6</v>
      </c>
      <c r="C1564" s="2">
        <v>-1.50990687755018</v>
      </c>
      <c r="D1564" s="2" t="s">
        <v>2283</v>
      </c>
      <c r="E1564" s="2" t="s">
        <v>4738</v>
      </c>
    </row>
    <row r="1565" spans="1:5" ht="15" x14ac:dyDescent="0.2">
      <c r="A1565" s="2" t="s">
        <v>2837</v>
      </c>
      <c r="B1565" s="3">
        <v>9.7107314175812106E-5</v>
      </c>
      <c r="C1565" s="2">
        <v>-1.5102687654706199</v>
      </c>
      <c r="D1565" s="2" t="s">
        <v>2283</v>
      </c>
      <c r="E1565" s="2" t="s">
        <v>2838</v>
      </c>
    </row>
    <row r="1566" spans="1:5" ht="15" x14ac:dyDescent="0.2">
      <c r="A1566" s="2" t="s">
        <v>2615</v>
      </c>
      <c r="B1566" s="3">
        <v>1.1388979063709899E-14</v>
      </c>
      <c r="C1566" s="2">
        <v>-1.51031812530526</v>
      </c>
      <c r="D1566" s="2" t="s">
        <v>2283</v>
      </c>
      <c r="E1566" s="2" t="s">
        <v>2616</v>
      </c>
    </row>
    <row r="1567" spans="1:5" ht="15" x14ac:dyDescent="0.2">
      <c r="A1567" s="2" t="s">
        <v>4777</v>
      </c>
      <c r="B1567" s="2">
        <v>3.3520339730078202E-4</v>
      </c>
      <c r="C1567" s="2">
        <v>-1.51133525380308</v>
      </c>
      <c r="D1567" s="2" t="s">
        <v>2283</v>
      </c>
      <c r="E1567" s="2" t="s">
        <v>4778</v>
      </c>
    </row>
    <row r="1568" spans="1:5" ht="15" x14ac:dyDescent="0.2">
      <c r="A1568" s="2" t="s">
        <v>5035</v>
      </c>
      <c r="B1568" s="3">
        <v>3.1570773985868501E-14</v>
      </c>
      <c r="C1568" s="2">
        <v>-1.5128662259229599</v>
      </c>
      <c r="D1568" s="2" t="s">
        <v>2283</v>
      </c>
      <c r="E1568" s="2" t="s">
        <v>5036</v>
      </c>
    </row>
    <row r="1569" spans="1:5" ht="15" x14ac:dyDescent="0.2">
      <c r="A1569" s="2" t="s">
        <v>2866</v>
      </c>
      <c r="B1569" s="3">
        <v>9.4027192788899397E-48</v>
      </c>
      <c r="C1569" s="2">
        <v>-1.51366167767172</v>
      </c>
      <c r="D1569" s="2" t="s">
        <v>2283</v>
      </c>
      <c r="E1569" s="2" t="s">
        <v>2867</v>
      </c>
    </row>
    <row r="1570" spans="1:5" ht="15" x14ac:dyDescent="0.2">
      <c r="A1570" s="2" t="s">
        <v>4673</v>
      </c>
      <c r="B1570" s="3">
        <v>3.1923129184399502E-10</v>
      </c>
      <c r="C1570" s="2">
        <v>-1.5164511906137299</v>
      </c>
      <c r="D1570" s="2" t="s">
        <v>2283</v>
      </c>
      <c r="E1570" s="2" t="s">
        <v>4674</v>
      </c>
    </row>
    <row r="1571" spans="1:5" ht="15" x14ac:dyDescent="0.2">
      <c r="A1571" s="2" t="s">
        <v>4979</v>
      </c>
      <c r="B1571" s="2">
        <v>7.9790244352772599E-3</v>
      </c>
      <c r="C1571" s="2">
        <v>-1.5165535982103699</v>
      </c>
      <c r="D1571" s="2" t="s">
        <v>2283</v>
      </c>
      <c r="E1571" s="2" t="s">
        <v>2466</v>
      </c>
    </row>
    <row r="1572" spans="1:5" ht="15" x14ac:dyDescent="0.2">
      <c r="A1572" s="2" t="s">
        <v>4001</v>
      </c>
      <c r="B1572" s="2">
        <v>3.1261952571357801E-3</v>
      </c>
      <c r="C1572" s="2">
        <v>-1.51737158999884</v>
      </c>
      <c r="D1572" s="2" t="s">
        <v>2283</v>
      </c>
      <c r="E1572" s="2" t="s">
        <v>4002</v>
      </c>
    </row>
    <row r="1573" spans="1:5" ht="15" x14ac:dyDescent="0.2">
      <c r="A1573" s="2" t="s">
        <v>3249</v>
      </c>
      <c r="B1573" s="3">
        <v>2.8216874186246101E-8</v>
      </c>
      <c r="C1573" s="2">
        <v>-1.51787137027686</v>
      </c>
      <c r="D1573" s="2" t="s">
        <v>2283</v>
      </c>
      <c r="E1573" s="2" t="s">
        <v>3250</v>
      </c>
    </row>
    <row r="1574" spans="1:5" ht="15" x14ac:dyDescent="0.2">
      <c r="A1574" s="2" t="s">
        <v>3485</v>
      </c>
      <c r="B1574" s="2">
        <v>2.45475624205328E-3</v>
      </c>
      <c r="C1574" s="2">
        <v>-1.51953712604939</v>
      </c>
      <c r="D1574" s="2" t="s">
        <v>2283</v>
      </c>
      <c r="E1574" s="2" t="s">
        <v>3486</v>
      </c>
    </row>
    <row r="1575" spans="1:5" ht="15" x14ac:dyDescent="0.2">
      <c r="A1575" s="2" t="s">
        <v>3278</v>
      </c>
      <c r="B1575" s="2">
        <v>2.3985307363753902E-3</v>
      </c>
      <c r="C1575" s="2">
        <v>-1.5271269607955</v>
      </c>
      <c r="D1575" s="2" t="s">
        <v>2283</v>
      </c>
      <c r="E1575" s="2" t="s">
        <v>3279</v>
      </c>
    </row>
    <row r="1576" spans="1:5" ht="15" x14ac:dyDescent="0.2">
      <c r="A1576" s="2" t="s">
        <v>4404</v>
      </c>
      <c r="B1576" s="3">
        <v>2.3878112980284198E-9</v>
      </c>
      <c r="C1576" s="2">
        <v>-1.53323785655643</v>
      </c>
      <c r="D1576" s="2" t="s">
        <v>2283</v>
      </c>
      <c r="E1576" s="2" t="s">
        <v>4405</v>
      </c>
    </row>
    <row r="1577" spans="1:5" ht="15" x14ac:dyDescent="0.2">
      <c r="A1577" s="2" t="s">
        <v>3376</v>
      </c>
      <c r="B1577" s="3">
        <v>5.1380191424346803E-9</v>
      </c>
      <c r="C1577" s="2">
        <v>-1.5340286424207701</v>
      </c>
      <c r="D1577" s="2" t="s">
        <v>2283</v>
      </c>
      <c r="E1577" s="2" t="s">
        <v>3377</v>
      </c>
    </row>
    <row r="1578" spans="1:5" ht="15" x14ac:dyDescent="0.2">
      <c r="A1578" s="2" t="s">
        <v>370</v>
      </c>
      <c r="B1578" s="3">
        <v>6.9893190825762095E-7</v>
      </c>
      <c r="C1578" s="2">
        <v>-1.5357187797927301</v>
      </c>
      <c r="D1578" s="2" t="s">
        <v>2283</v>
      </c>
      <c r="E1578" s="2" t="s">
        <v>372</v>
      </c>
    </row>
    <row r="1579" spans="1:5" ht="15" x14ac:dyDescent="0.2">
      <c r="A1579" s="2" t="s">
        <v>2807</v>
      </c>
      <c r="B1579" s="3">
        <v>2.7366543004907601E-18</v>
      </c>
      <c r="C1579" s="2">
        <v>-1.53590754874945</v>
      </c>
      <c r="D1579" s="2" t="s">
        <v>2283</v>
      </c>
      <c r="E1579" s="2" t="s">
        <v>2808</v>
      </c>
    </row>
    <row r="1580" spans="1:5" ht="15" x14ac:dyDescent="0.2">
      <c r="A1580" s="2" t="s">
        <v>2323</v>
      </c>
      <c r="B1580" s="3">
        <v>2.64803789698444E-6</v>
      </c>
      <c r="C1580" s="2">
        <v>-1.53772224564079</v>
      </c>
      <c r="D1580" s="2" t="s">
        <v>2283</v>
      </c>
      <c r="E1580" s="2" t="s">
        <v>2324</v>
      </c>
    </row>
    <row r="1581" spans="1:5" ht="15" x14ac:dyDescent="0.2">
      <c r="A1581" s="2" t="s">
        <v>4934</v>
      </c>
      <c r="B1581" s="3">
        <v>8.3020618610155099E-7</v>
      </c>
      <c r="C1581" s="2">
        <v>-1.53980929887981</v>
      </c>
      <c r="D1581" s="2" t="s">
        <v>2283</v>
      </c>
      <c r="E1581" s="2" t="s">
        <v>4935</v>
      </c>
    </row>
    <row r="1582" spans="1:5" ht="15" x14ac:dyDescent="0.2">
      <c r="A1582" s="2" t="s">
        <v>3942</v>
      </c>
      <c r="B1582" s="3">
        <v>1.3936651042670299E-7</v>
      </c>
      <c r="C1582" s="2">
        <v>-1.5406101836958099</v>
      </c>
      <c r="D1582" s="2" t="s">
        <v>2283</v>
      </c>
      <c r="E1582" s="2" t="s">
        <v>3943</v>
      </c>
    </row>
    <row r="1583" spans="1:5" ht="15" x14ac:dyDescent="0.2">
      <c r="A1583" s="2" t="s">
        <v>2339</v>
      </c>
      <c r="B1583" s="3">
        <v>5.7596376244809204E-10</v>
      </c>
      <c r="C1583" s="2">
        <v>-1.54258197795481</v>
      </c>
      <c r="D1583" s="2" t="s">
        <v>2283</v>
      </c>
      <c r="E1583" s="2" t="s">
        <v>2340</v>
      </c>
    </row>
    <row r="1584" spans="1:5" ht="15" x14ac:dyDescent="0.2">
      <c r="A1584" s="2" t="s">
        <v>3815</v>
      </c>
      <c r="B1584" s="3">
        <v>2.3739472291117301E-11</v>
      </c>
      <c r="C1584" s="2">
        <v>-1.5426126137776299</v>
      </c>
      <c r="D1584" s="2" t="s">
        <v>2283</v>
      </c>
      <c r="E1584" s="2" t="s">
        <v>3816</v>
      </c>
    </row>
    <row r="1585" spans="1:5" ht="15" x14ac:dyDescent="0.2">
      <c r="A1585" s="2" t="s">
        <v>3360</v>
      </c>
      <c r="B1585" s="2">
        <v>1.87104051373942E-3</v>
      </c>
      <c r="C1585" s="2">
        <v>-1.5454219102775499</v>
      </c>
      <c r="D1585" s="2" t="s">
        <v>2283</v>
      </c>
      <c r="E1585" s="2" t="s">
        <v>3361</v>
      </c>
    </row>
    <row r="1586" spans="1:5" ht="15" x14ac:dyDescent="0.2">
      <c r="A1586" s="2" t="s">
        <v>5331</v>
      </c>
      <c r="B1586" s="3">
        <v>1.95811399378229E-12</v>
      </c>
      <c r="C1586" s="2">
        <v>-1.5473385801652599</v>
      </c>
      <c r="D1586" s="2" t="s">
        <v>2283</v>
      </c>
      <c r="E1586" s="2" t="s">
        <v>5332</v>
      </c>
    </row>
    <row r="1587" spans="1:5" ht="15" x14ac:dyDescent="0.2">
      <c r="A1587" s="2" t="s">
        <v>2803</v>
      </c>
      <c r="B1587" s="3">
        <v>2.2836302310189101E-15</v>
      </c>
      <c r="C1587" s="2">
        <v>-1.54770779465499</v>
      </c>
      <c r="D1587" s="2" t="s">
        <v>2283</v>
      </c>
      <c r="E1587" s="2" t="s">
        <v>2804</v>
      </c>
    </row>
    <row r="1588" spans="1:5" ht="15" x14ac:dyDescent="0.2">
      <c r="A1588" s="2" t="s">
        <v>2933</v>
      </c>
      <c r="B1588" s="2">
        <v>2.3544945552891302E-3</v>
      </c>
      <c r="C1588" s="2">
        <v>-1.5489514939805999</v>
      </c>
      <c r="D1588" s="2" t="s">
        <v>2283</v>
      </c>
      <c r="E1588" s="2" t="s">
        <v>1366</v>
      </c>
    </row>
    <row r="1589" spans="1:5" ht="15" x14ac:dyDescent="0.2">
      <c r="A1589" s="2" t="s">
        <v>2776</v>
      </c>
      <c r="B1589" s="3">
        <v>2.5297138595421101E-7</v>
      </c>
      <c r="C1589" s="2">
        <v>-1.5495761500085301</v>
      </c>
      <c r="D1589" s="2" t="s">
        <v>2283</v>
      </c>
      <c r="E1589" s="2" t="s">
        <v>893</v>
      </c>
    </row>
    <row r="1590" spans="1:5" ht="15" x14ac:dyDescent="0.2">
      <c r="A1590" s="2" t="s">
        <v>4509</v>
      </c>
      <c r="B1590" s="3">
        <v>4.26971895961872E-11</v>
      </c>
      <c r="C1590" s="2">
        <v>-1.5497452015617801</v>
      </c>
      <c r="D1590" s="2" t="s">
        <v>2283</v>
      </c>
      <c r="E1590" s="2" t="s">
        <v>4510</v>
      </c>
    </row>
    <row r="1591" spans="1:5" ht="15" x14ac:dyDescent="0.2">
      <c r="A1591" s="2" t="s">
        <v>3137</v>
      </c>
      <c r="B1591" s="3">
        <v>1.9108604561048699E-9</v>
      </c>
      <c r="C1591" s="2">
        <v>-1.5509752881294701</v>
      </c>
      <c r="D1591" s="2" t="s">
        <v>2283</v>
      </c>
      <c r="E1591" s="2" t="s">
        <v>3138</v>
      </c>
    </row>
    <row r="1592" spans="1:5" ht="15" x14ac:dyDescent="0.2">
      <c r="A1592" s="2" t="s">
        <v>4306</v>
      </c>
      <c r="B1592" s="3">
        <v>4.04373182573965E-19</v>
      </c>
      <c r="C1592" s="2">
        <v>-1.55261101128255</v>
      </c>
      <c r="D1592" s="2" t="s">
        <v>2283</v>
      </c>
      <c r="E1592" s="2" t="s">
        <v>4307</v>
      </c>
    </row>
    <row r="1593" spans="1:5" ht="15" x14ac:dyDescent="0.2">
      <c r="A1593" s="2" t="s">
        <v>5172</v>
      </c>
      <c r="B1593" s="2">
        <v>2.9031993150797999E-3</v>
      </c>
      <c r="C1593" s="2">
        <v>-1.55663043454691</v>
      </c>
      <c r="D1593" s="2" t="s">
        <v>2283</v>
      </c>
      <c r="E1593" s="2" t="s">
        <v>5173</v>
      </c>
    </row>
    <row r="1594" spans="1:5" ht="15" x14ac:dyDescent="0.2">
      <c r="A1594" s="2" t="s">
        <v>2978</v>
      </c>
      <c r="B1594" s="3">
        <v>5.7596376244809204E-10</v>
      </c>
      <c r="C1594" s="2">
        <v>-1.5582017201462299</v>
      </c>
      <c r="D1594" s="2" t="s">
        <v>2283</v>
      </c>
      <c r="E1594" s="2" t="s">
        <v>2700</v>
      </c>
    </row>
    <row r="1595" spans="1:5" ht="15" x14ac:dyDescent="0.2">
      <c r="A1595" s="2" t="s">
        <v>3038</v>
      </c>
      <c r="B1595" s="3">
        <v>1.1434377635046501E-7</v>
      </c>
      <c r="C1595" s="2">
        <v>-1.55997742532976</v>
      </c>
      <c r="D1595" s="2" t="s">
        <v>2283</v>
      </c>
      <c r="E1595" s="2" t="s">
        <v>3039</v>
      </c>
    </row>
    <row r="1596" spans="1:5" ht="15" x14ac:dyDescent="0.2">
      <c r="A1596" s="2" t="s">
        <v>3282</v>
      </c>
      <c r="B1596" s="3">
        <v>4.4064300780317098E-8</v>
      </c>
      <c r="C1596" s="2">
        <v>-1.56234172040562</v>
      </c>
      <c r="D1596" s="2" t="s">
        <v>2283</v>
      </c>
      <c r="E1596" s="2" t="s">
        <v>3283</v>
      </c>
    </row>
    <row r="1597" spans="1:5" ht="15" x14ac:dyDescent="0.2">
      <c r="A1597" s="2" t="s">
        <v>2960</v>
      </c>
      <c r="B1597" s="3">
        <v>1.75443343848881E-12</v>
      </c>
      <c r="C1597" s="2">
        <v>-1.5652334359098701</v>
      </c>
      <c r="D1597" s="2" t="s">
        <v>2283</v>
      </c>
      <c r="E1597" s="2" t="s">
        <v>2961</v>
      </c>
    </row>
    <row r="1598" spans="1:5" ht="15" x14ac:dyDescent="0.2">
      <c r="A1598" s="2" t="s">
        <v>2543</v>
      </c>
      <c r="B1598" s="3">
        <v>1.5487019975881599E-7</v>
      </c>
      <c r="C1598" s="2">
        <v>-1.5666763797541601</v>
      </c>
      <c r="D1598" s="2" t="s">
        <v>2283</v>
      </c>
      <c r="E1598" s="2" t="s">
        <v>2544</v>
      </c>
    </row>
    <row r="1599" spans="1:5" ht="15" x14ac:dyDescent="0.2">
      <c r="A1599" s="2" t="s">
        <v>5170</v>
      </c>
      <c r="B1599" s="2">
        <v>1.0280445594289599E-2</v>
      </c>
      <c r="C1599" s="2">
        <v>-1.5680889860487</v>
      </c>
      <c r="D1599" s="2" t="s">
        <v>2283</v>
      </c>
      <c r="E1599" s="2" t="s">
        <v>5171</v>
      </c>
    </row>
    <row r="1600" spans="1:5" ht="15" x14ac:dyDescent="0.2">
      <c r="A1600" s="2" t="s">
        <v>2485</v>
      </c>
      <c r="B1600" s="3">
        <v>1.29887764802625E-12</v>
      </c>
      <c r="C1600" s="2">
        <v>-1.5689865155290299</v>
      </c>
      <c r="D1600" s="2" t="s">
        <v>2283</v>
      </c>
      <c r="E1600" s="2" t="s">
        <v>2486</v>
      </c>
    </row>
    <row r="1601" spans="1:5" ht="15" x14ac:dyDescent="0.2">
      <c r="A1601" s="2" t="s">
        <v>4104</v>
      </c>
      <c r="B1601" s="3">
        <v>2.08995115325926E-16</v>
      </c>
      <c r="C1601" s="2">
        <v>-1.5693765820116199</v>
      </c>
      <c r="D1601" s="2" t="s">
        <v>2283</v>
      </c>
      <c r="E1601" s="2" t="s">
        <v>4105</v>
      </c>
    </row>
    <row r="1602" spans="1:5" ht="15" x14ac:dyDescent="0.2">
      <c r="A1602" s="2" t="s">
        <v>2343</v>
      </c>
      <c r="B1602" s="3">
        <v>3.5509026422465202E-17</v>
      </c>
      <c r="C1602" s="2">
        <v>-1.5721862213373099</v>
      </c>
      <c r="D1602" s="2" t="s">
        <v>2283</v>
      </c>
      <c r="E1602" s="2" t="s">
        <v>1903</v>
      </c>
    </row>
    <row r="1603" spans="1:5" ht="15" x14ac:dyDescent="0.2">
      <c r="A1603" s="2" t="s">
        <v>2591</v>
      </c>
      <c r="B1603" s="2">
        <v>3.4732859141016399E-3</v>
      </c>
      <c r="C1603" s="2">
        <v>-1.5728281130061801</v>
      </c>
      <c r="D1603" s="2" t="s">
        <v>2283</v>
      </c>
      <c r="E1603" s="2" t="s">
        <v>2592</v>
      </c>
    </row>
    <row r="1604" spans="1:5" ht="15" x14ac:dyDescent="0.2">
      <c r="A1604" s="2" t="s">
        <v>2574</v>
      </c>
      <c r="B1604" s="2">
        <v>7.0253985391533305E-4</v>
      </c>
      <c r="C1604" s="2">
        <v>-1.57284457218716</v>
      </c>
      <c r="D1604" s="2" t="s">
        <v>2283</v>
      </c>
      <c r="E1604" s="2" t="s">
        <v>1226</v>
      </c>
    </row>
    <row r="1605" spans="1:5" ht="15" x14ac:dyDescent="0.2">
      <c r="A1605" s="2" t="s">
        <v>4603</v>
      </c>
      <c r="B1605" s="3">
        <v>1.3020556922624999E-14</v>
      </c>
      <c r="C1605" s="2">
        <v>-1.5739136286184501</v>
      </c>
      <c r="D1605" s="2" t="s">
        <v>2283</v>
      </c>
      <c r="E1605" s="2" t="s">
        <v>1289</v>
      </c>
    </row>
    <row r="1606" spans="1:5" ht="15" x14ac:dyDescent="0.2">
      <c r="A1606" s="2" t="s">
        <v>5176</v>
      </c>
      <c r="B1606" s="2">
        <v>4.32579523976479E-3</v>
      </c>
      <c r="C1606" s="2">
        <v>-1.5771909177213299</v>
      </c>
      <c r="D1606" s="2" t="s">
        <v>2283</v>
      </c>
      <c r="E1606" s="2" t="s">
        <v>5177</v>
      </c>
    </row>
    <row r="1607" spans="1:5" ht="15" x14ac:dyDescent="0.2">
      <c r="A1607" s="2" t="s">
        <v>5181</v>
      </c>
      <c r="B1607" s="3">
        <v>1.5469587200069598E-5</v>
      </c>
      <c r="C1607" s="2">
        <v>-1.57866653733856</v>
      </c>
      <c r="D1607" s="2" t="s">
        <v>2283</v>
      </c>
      <c r="E1607" s="2" t="s">
        <v>5182</v>
      </c>
    </row>
    <row r="1608" spans="1:5" ht="15" x14ac:dyDescent="0.2">
      <c r="A1608" s="2" t="s">
        <v>4056</v>
      </c>
      <c r="B1608" s="3">
        <v>1.52991242491197E-11</v>
      </c>
      <c r="C1608" s="2">
        <v>-1.58131983368708</v>
      </c>
      <c r="D1608" s="2" t="s">
        <v>2283</v>
      </c>
      <c r="E1608" s="2" t="s">
        <v>1202</v>
      </c>
    </row>
    <row r="1609" spans="1:5" ht="15" x14ac:dyDescent="0.2">
      <c r="A1609" s="2" t="s">
        <v>2940</v>
      </c>
      <c r="B1609" s="3">
        <v>1.5474320772450598E-5</v>
      </c>
      <c r="C1609" s="2">
        <v>-1.5822956681240901</v>
      </c>
      <c r="D1609" s="2" t="s">
        <v>2283</v>
      </c>
      <c r="E1609" s="2" t="s">
        <v>2941</v>
      </c>
    </row>
    <row r="1610" spans="1:5" ht="15" x14ac:dyDescent="0.2">
      <c r="A1610" s="2" t="s">
        <v>4326</v>
      </c>
      <c r="B1610" s="2">
        <v>2.1155207533570001E-3</v>
      </c>
      <c r="C1610" s="2">
        <v>-1.5874534674233101</v>
      </c>
      <c r="D1610" s="2" t="s">
        <v>2283</v>
      </c>
      <c r="E1610" s="2" t="s">
        <v>952</v>
      </c>
    </row>
    <row r="1611" spans="1:5" ht="15" x14ac:dyDescent="0.2">
      <c r="A1611" s="2" t="s">
        <v>2689</v>
      </c>
      <c r="B1611" s="3">
        <v>4.4542441343085502E-13</v>
      </c>
      <c r="C1611" s="2">
        <v>-1.58791883760997</v>
      </c>
      <c r="D1611" s="2" t="s">
        <v>2283</v>
      </c>
      <c r="E1611" s="2" t="s">
        <v>584</v>
      </c>
    </row>
    <row r="1612" spans="1:5" ht="15" x14ac:dyDescent="0.2">
      <c r="A1612" s="2" t="s">
        <v>2994</v>
      </c>
      <c r="B1612" s="2">
        <v>3.3936423444308701E-2</v>
      </c>
      <c r="C1612" s="2">
        <v>-1.5900371176741901</v>
      </c>
      <c r="D1612" s="2" t="s">
        <v>2283</v>
      </c>
      <c r="E1612" s="2" t="s">
        <v>1903</v>
      </c>
    </row>
    <row r="1613" spans="1:5" ht="15" x14ac:dyDescent="0.2">
      <c r="A1613" s="2" t="s">
        <v>4805</v>
      </c>
      <c r="B1613" s="2">
        <v>1.8025114418331099E-4</v>
      </c>
      <c r="C1613" s="2">
        <v>-1.5906846136706301</v>
      </c>
      <c r="D1613" s="2" t="s">
        <v>2283</v>
      </c>
      <c r="E1613" s="2" t="s">
        <v>4806</v>
      </c>
    </row>
    <row r="1614" spans="1:5" ht="15" x14ac:dyDescent="0.2">
      <c r="A1614" s="2" t="s">
        <v>3316</v>
      </c>
      <c r="B1614" s="3">
        <v>2.20079423030258E-9</v>
      </c>
      <c r="C1614" s="2">
        <v>-1.5908202938404701</v>
      </c>
      <c r="D1614" s="2" t="s">
        <v>2283</v>
      </c>
      <c r="E1614" s="2" t="s">
        <v>3317</v>
      </c>
    </row>
    <row r="1615" spans="1:5" ht="15" x14ac:dyDescent="0.2">
      <c r="A1615" s="2" t="s">
        <v>3458</v>
      </c>
      <c r="B1615" s="3">
        <v>4.8456980998401698E-5</v>
      </c>
      <c r="C1615" s="2">
        <v>-1.59185252858033</v>
      </c>
      <c r="D1615" s="2" t="s">
        <v>2283</v>
      </c>
      <c r="E1615" s="2" t="s">
        <v>3459</v>
      </c>
    </row>
    <row r="1616" spans="1:5" ht="15" x14ac:dyDescent="0.2">
      <c r="A1616" s="2" t="s">
        <v>2341</v>
      </c>
      <c r="B1616" s="3">
        <v>1.3890831308205699E-17</v>
      </c>
      <c r="C1616" s="2">
        <v>-1.5930900810370401</v>
      </c>
      <c r="D1616" s="2" t="s">
        <v>2283</v>
      </c>
      <c r="E1616" s="2" t="s">
        <v>2342</v>
      </c>
    </row>
    <row r="1617" spans="1:5" ht="15" x14ac:dyDescent="0.2">
      <c r="A1617" s="2" t="s">
        <v>2931</v>
      </c>
      <c r="B1617" s="2">
        <v>4.9380137831619899E-4</v>
      </c>
      <c r="C1617" s="2">
        <v>-1.5946966150449999</v>
      </c>
      <c r="D1617" s="2" t="s">
        <v>2283</v>
      </c>
      <c r="E1617" s="2" t="s">
        <v>2932</v>
      </c>
    </row>
    <row r="1618" spans="1:5" ht="15" x14ac:dyDescent="0.2">
      <c r="A1618" s="2" t="s">
        <v>3119</v>
      </c>
      <c r="B1618" s="3">
        <v>1.8870298706380701E-14</v>
      </c>
      <c r="C1618" s="2">
        <v>-1.5973355626129999</v>
      </c>
      <c r="D1618" s="2" t="s">
        <v>2283</v>
      </c>
      <c r="E1618" s="2" t="s">
        <v>2532</v>
      </c>
    </row>
    <row r="1619" spans="1:5" ht="15" x14ac:dyDescent="0.2">
      <c r="A1619" s="2" t="s">
        <v>4008</v>
      </c>
      <c r="B1619" s="3">
        <v>8.5353496740125308E-6</v>
      </c>
      <c r="C1619" s="2">
        <v>-1.5980365013444799</v>
      </c>
      <c r="D1619" s="2" t="s">
        <v>2283</v>
      </c>
      <c r="E1619" s="2" t="s">
        <v>4009</v>
      </c>
    </row>
    <row r="1620" spans="1:5" ht="15" x14ac:dyDescent="0.2">
      <c r="A1620" s="2" t="s">
        <v>5150</v>
      </c>
      <c r="B1620" s="3">
        <v>6.0707071572152298E-11</v>
      </c>
      <c r="C1620" s="2">
        <v>-1.59819476288657</v>
      </c>
      <c r="D1620" s="2" t="s">
        <v>2283</v>
      </c>
      <c r="E1620" s="2" t="s">
        <v>821</v>
      </c>
    </row>
    <row r="1621" spans="1:5" ht="15" x14ac:dyDescent="0.2">
      <c r="A1621" s="2" t="s">
        <v>3276</v>
      </c>
      <c r="B1621" s="3">
        <v>4.2100061261326998E-5</v>
      </c>
      <c r="C1621" s="2">
        <v>-1.59907222866427</v>
      </c>
      <c r="D1621" s="2" t="s">
        <v>2283</v>
      </c>
      <c r="E1621" s="2" t="s">
        <v>3277</v>
      </c>
    </row>
    <row r="1622" spans="1:5" ht="15" x14ac:dyDescent="0.2">
      <c r="A1622" s="2" t="s">
        <v>2783</v>
      </c>
      <c r="B1622" s="3">
        <v>7.8513795790152602E-8</v>
      </c>
      <c r="C1622" s="2">
        <v>-1.60120597619358</v>
      </c>
      <c r="D1622" s="2" t="s">
        <v>2283</v>
      </c>
      <c r="E1622" s="2" t="s">
        <v>2784</v>
      </c>
    </row>
    <row r="1623" spans="1:5" ht="15" x14ac:dyDescent="0.2">
      <c r="A1623" s="2" t="s">
        <v>2735</v>
      </c>
      <c r="B1623" s="3">
        <v>1.9068651415603698E-8</v>
      </c>
      <c r="C1623" s="2">
        <v>-1.60137912553586</v>
      </c>
      <c r="D1623" s="2" t="s">
        <v>2283</v>
      </c>
      <c r="E1623" s="2" t="s">
        <v>2736</v>
      </c>
    </row>
    <row r="1624" spans="1:5" ht="15" x14ac:dyDescent="0.2">
      <c r="A1624" s="2" t="s">
        <v>2685</v>
      </c>
      <c r="B1624" s="2">
        <v>2.2769148774775299E-4</v>
      </c>
      <c r="C1624" s="2">
        <v>-1.60480254362078</v>
      </c>
      <c r="D1624" s="2" t="s">
        <v>2283</v>
      </c>
      <c r="E1624" s="2" t="s">
        <v>2686</v>
      </c>
    </row>
    <row r="1625" spans="1:5" ht="15" x14ac:dyDescent="0.2">
      <c r="A1625" s="2" t="s">
        <v>2632</v>
      </c>
      <c r="B1625" s="3">
        <v>8.5182820495656594E-9</v>
      </c>
      <c r="C1625" s="2">
        <v>-1.60513010282084</v>
      </c>
      <c r="D1625" s="2" t="s">
        <v>2283</v>
      </c>
      <c r="E1625" s="2" t="s">
        <v>2633</v>
      </c>
    </row>
    <row r="1626" spans="1:5" ht="15" x14ac:dyDescent="0.2">
      <c r="A1626" s="2" t="s">
        <v>2469</v>
      </c>
      <c r="B1626" s="2">
        <v>2.3156109628485601E-2</v>
      </c>
      <c r="C1626" s="2">
        <v>-1.60547634967972</v>
      </c>
      <c r="D1626" s="2" t="s">
        <v>2283</v>
      </c>
      <c r="E1626" s="2" t="s">
        <v>2470</v>
      </c>
    </row>
    <row r="1627" spans="1:5" ht="15" x14ac:dyDescent="0.2">
      <c r="A1627" s="2" t="s">
        <v>3259</v>
      </c>
      <c r="B1627" s="3">
        <v>6.3097475059864399E-6</v>
      </c>
      <c r="C1627" s="2">
        <v>-1.6055165603866699</v>
      </c>
      <c r="D1627" s="2" t="s">
        <v>2283</v>
      </c>
      <c r="E1627" s="2" t="s">
        <v>16</v>
      </c>
    </row>
    <row r="1628" spans="1:5" ht="15" x14ac:dyDescent="0.2">
      <c r="A1628" s="2" t="s">
        <v>3769</v>
      </c>
      <c r="B1628" s="3">
        <v>1.7646583222352601E-5</v>
      </c>
      <c r="C1628" s="2">
        <v>-1.60613236199118</v>
      </c>
      <c r="D1628" s="2" t="s">
        <v>2283</v>
      </c>
      <c r="E1628" s="2" t="s">
        <v>3770</v>
      </c>
    </row>
    <row r="1629" spans="1:5" ht="15" x14ac:dyDescent="0.2">
      <c r="A1629" s="2" t="s">
        <v>5345</v>
      </c>
      <c r="B1629" s="3">
        <v>3.8654026244150797E-6</v>
      </c>
      <c r="C1629" s="2">
        <v>-1.60715924145195</v>
      </c>
      <c r="D1629" s="2" t="s">
        <v>2283</v>
      </c>
      <c r="E1629" s="2" t="s">
        <v>903</v>
      </c>
    </row>
    <row r="1630" spans="1:5" ht="15" x14ac:dyDescent="0.2">
      <c r="A1630" s="2" t="s">
        <v>2934</v>
      </c>
      <c r="B1630" s="3">
        <v>1.1634455276294499E-6</v>
      </c>
      <c r="C1630" s="2">
        <v>-1.6120898064712199</v>
      </c>
      <c r="D1630" s="2" t="s">
        <v>2283</v>
      </c>
      <c r="E1630" s="2" t="s">
        <v>2935</v>
      </c>
    </row>
    <row r="1631" spans="1:5" ht="15" x14ac:dyDescent="0.2">
      <c r="A1631" s="2" t="s">
        <v>2899</v>
      </c>
      <c r="B1631" s="2">
        <v>2.70140041662365E-4</v>
      </c>
      <c r="C1631" s="2">
        <v>-1.61276774629869</v>
      </c>
      <c r="D1631" s="2" t="s">
        <v>2283</v>
      </c>
      <c r="E1631" s="2" t="s">
        <v>2900</v>
      </c>
    </row>
    <row r="1632" spans="1:5" ht="15" x14ac:dyDescent="0.2">
      <c r="A1632" s="2" t="s">
        <v>4907</v>
      </c>
      <c r="B1632" s="2">
        <v>1.45453848076E-4</v>
      </c>
      <c r="C1632" s="2">
        <v>-1.6133697557514499</v>
      </c>
      <c r="D1632" s="2" t="s">
        <v>2283</v>
      </c>
      <c r="E1632" s="2" t="s">
        <v>372</v>
      </c>
    </row>
    <row r="1633" spans="1:5" ht="15" x14ac:dyDescent="0.2">
      <c r="A1633" s="2" t="s">
        <v>5059</v>
      </c>
      <c r="B1633" s="3">
        <v>7.70603282916725E-6</v>
      </c>
      <c r="C1633" s="2">
        <v>-1.6139260892132199</v>
      </c>
      <c r="D1633" s="2" t="s">
        <v>2283</v>
      </c>
      <c r="E1633" s="2" t="s">
        <v>5060</v>
      </c>
    </row>
    <row r="1634" spans="1:5" ht="15" x14ac:dyDescent="0.2">
      <c r="A1634" s="2" t="s">
        <v>3028</v>
      </c>
      <c r="B1634" s="3">
        <v>3.16655865024054E-10</v>
      </c>
      <c r="C1634" s="2">
        <v>-1.61863236199317</v>
      </c>
      <c r="D1634" s="2" t="s">
        <v>2283</v>
      </c>
      <c r="E1634" s="2" t="s">
        <v>3029</v>
      </c>
    </row>
    <row r="1635" spans="1:5" ht="15" x14ac:dyDescent="0.2">
      <c r="A1635" s="2" t="s">
        <v>2524</v>
      </c>
      <c r="B1635" s="3">
        <v>5.4064250250596703E-16</v>
      </c>
      <c r="C1635" s="2">
        <v>-1.61889569093841</v>
      </c>
      <c r="D1635" s="2" t="s">
        <v>2283</v>
      </c>
      <c r="E1635" s="2" t="s">
        <v>2525</v>
      </c>
    </row>
    <row r="1636" spans="1:5" ht="15" x14ac:dyDescent="0.2">
      <c r="A1636" s="2" t="s">
        <v>2744</v>
      </c>
      <c r="B1636" s="3">
        <v>7.1609861530685296E-10</v>
      </c>
      <c r="C1636" s="2">
        <v>-1.6198061087690501</v>
      </c>
      <c r="D1636" s="2" t="s">
        <v>2283</v>
      </c>
      <c r="E1636" s="2" t="s">
        <v>2745</v>
      </c>
    </row>
    <row r="1637" spans="1:5" ht="15" x14ac:dyDescent="0.2">
      <c r="A1637" s="2" t="s">
        <v>2481</v>
      </c>
      <c r="B1637" s="2">
        <v>9.8080882383977798E-4</v>
      </c>
      <c r="C1637" s="2">
        <v>-1.6253917821419901</v>
      </c>
      <c r="D1637" s="2" t="s">
        <v>2283</v>
      </c>
      <c r="E1637" s="2" t="s">
        <v>2482</v>
      </c>
    </row>
    <row r="1638" spans="1:5" ht="15" x14ac:dyDescent="0.2">
      <c r="A1638" s="2" t="s">
        <v>4503</v>
      </c>
      <c r="B1638" s="2">
        <v>1.16296019331641E-3</v>
      </c>
      <c r="C1638" s="2">
        <v>-1.62597422586706</v>
      </c>
      <c r="D1638" s="2" t="s">
        <v>2283</v>
      </c>
      <c r="E1638" s="2" t="s">
        <v>4504</v>
      </c>
    </row>
    <row r="1639" spans="1:5" ht="15" x14ac:dyDescent="0.2">
      <c r="A1639" s="2" t="s">
        <v>3234</v>
      </c>
      <c r="B1639" s="2">
        <v>7.5495147048024798E-4</v>
      </c>
      <c r="C1639" s="2">
        <v>-1.62632833626949</v>
      </c>
      <c r="D1639" s="2" t="s">
        <v>2283</v>
      </c>
      <c r="E1639" s="2" t="s">
        <v>3235</v>
      </c>
    </row>
    <row r="1640" spans="1:5" ht="15" x14ac:dyDescent="0.2">
      <c r="A1640" s="2" t="s">
        <v>4816</v>
      </c>
      <c r="B1640" s="2">
        <v>5.3891476529500104E-3</v>
      </c>
      <c r="C1640" s="2">
        <v>-1.6264531044499699</v>
      </c>
      <c r="D1640" s="2" t="s">
        <v>2283</v>
      </c>
      <c r="E1640" s="2" t="s">
        <v>4817</v>
      </c>
    </row>
    <row r="1641" spans="1:5" ht="15" x14ac:dyDescent="0.2">
      <c r="A1641" s="2" t="s">
        <v>2829</v>
      </c>
      <c r="B1641" s="3">
        <v>1.83544151477506E-6</v>
      </c>
      <c r="C1641" s="2">
        <v>-1.6271275572377599</v>
      </c>
      <c r="D1641" s="2" t="s">
        <v>2283</v>
      </c>
      <c r="E1641" s="2" t="s">
        <v>2830</v>
      </c>
    </row>
    <row r="1642" spans="1:5" ht="15" x14ac:dyDescent="0.2">
      <c r="A1642" s="2" t="s">
        <v>4871</v>
      </c>
      <c r="B1642" s="3">
        <v>1.9500403470351399E-6</v>
      </c>
      <c r="C1642" s="2">
        <v>-1.6281601135002399</v>
      </c>
      <c r="D1642" s="2" t="s">
        <v>2283</v>
      </c>
      <c r="E1642" s="2" t="s">
        <v>802</v>
      </c>
    </row>
    <row r="1643" spans="1:5" ht="15" x14ac:dyDescent="0.2">
      <c r="A1643" s="2" t="s">
        <v>2755</v>
      </c>
      <c r="B1643" s="2">
        <v>1.32741810158024E-4</v>
      </c>
      <c r="C1643" s="2">
        <v>-1.6295274353174301</v>
      </c>
      <c r="D1643" s="2" t="s">
        <v>2283</v>
      </c>
      <c r="E1643" s="2" t="s">
        <v>2756</v>
      </c>
    </row>
    <row r="1644" spans="1:5" ht="15" x14ac:dyDescent="0.2">
      <c r="A1644" s="2" t="s">
        <v>5132</v>
      </c>
      <c r="B1644" s="3">
        <v>2.7530794177790398E-7</v>
      </c>
      <c r="C1644" s="2">
        <v>-1.63179740760046</v>
      </c>
      <c r="D1644" s="2" t="s">
        <v>2283</v>
      </c>
      <c r="E1644" s="2" t="s">
        <v>5133</v>
      </c>
    </row>
    <row r="1645" spans="1:5" ht="15" x14ac:dyDescent="0.2">
      <c r="A1645" s="2" t="s">
        <v>5048</v>
      </c>
      <c r="B1645" s="3">
        <v>3.0897783049726398E-5</v>
      </c>
      <c r="C1645" s="2">
        <v>-1.6319244883317701</v>
      </c>
      <c r="D1645" s="2" t="s">
        <v>2283</v>
      </c>
      <c r="E1645" s="2" t="s">
        <v>3277</v>
      </c>
    </row>
    <row r="1646" spans="1:5" ht="15" x14ac:dyDescent="0.2">
      <c r="A1646" s="2" t="s">
        <v>3735</v>
      </c>
      <c r="B1646" s="3">
        <v>3.8110878389090002E-7</v>
      </c>
      <c r="C1646" s="2">
        <v>-1.6321817048098901</v>
      </c>
      <c r="D1646" s="2" t="s">
        <v>2283</v>
      </c>
      <c r="E1646" s="2" t="s">
        <v>3736</v>
      </c>
    </row>
    <row r="1647" spans="1:5" ht="15" x14ac:dyDescent="0.2">
      <c r="A1647" s="2" t="s">
        <v>3093</v>
      </c>
      <c r="B1647" s="2">
        <v>4.9630573989990203E-4</v>
      </c>
      <c r="C1647" s="2">
        <v>-1.63358423121517</v>
      </c>
      <c r="D1647" s="2" t="s">
        <v>2283</v>
      </c>
      <c r="E1647" s="2" t="s">
        <v>3094</v>
      </c>
    </row>
    <row r="1648" spans="1:5" ht="15" x14ac:dyDescent="0.2">
      <c r="A1648" s="2" t="s">
        <v>2995</v>
      </c>
      <c r="B1648" s="2">
        <v>7.6583703987115502E-3</v>
      </c>
      <c r="C1648" s="2">
        <v>-1.6337854259431399</v>
      </c>
      <c r="D1648" s="2" t="s">
        <v>2283</v>
      </c>
      <c r="E1648" s="2" t="s">
        <v>2996</v>
      </c>
    </row>
    <row r="1649" spans="1:5" ht="15" x14ac:dyDescent="0.2">
      <c r="A1649" s="2" t="s">
        <v>2737</v>
      </c>
      <c r="B1649" s="3">
        <v>2.5874570934917598E-12</v>
      </c>
      <c r="C1649" s="2">
        <v>-1.63579815480718</v>
      </c>
      <c r="D1649" s="2" t="s">
        <v>2283</v>
      </c>
      <c r="E1649" s="2" t="s">
        <v>2738</v>
      </c>
    </row>
    <row r="1650" spans="1:5" ht="15" x14ac:dyDescent="0.2">
      <c r="A1650" s="2" t="s">
        <v>4982</v>
      </c>
      <c r="B1650" s="2">
        <v>1.5855326114220299E-3</v>
      </c>
      <c r="C1650" s="2">
        <v>-1.63589846194007</v>
      </c>
      <c r="D1650" s="2" t="s">
        <v>2283</v>
      </c>
      <c r="E1650" s="2" t="s">
        <v>4983</v>
      </c>
    </row>
    <row r="1651" spans="1:5" ht="15" x14ac:dyDescent="0.2">
      <c r="A1651" s="2" t="s">
        <v>2740</v>
      </c>
      <c r="B1651" s="3">
        <v>9.3079835282581708E-13</v>
      </c>
      <c r="C1651" s="2">
        <v>-1.6362958952930999</v>
      </c>
      <c r="D1651" s="2" t="s">
        <v>2283</v>
      </c>
      <c r="E1651" s="2" t="s">
        <v>2741</v>
      </c>
    </row>
    <row r="1652" spans="1:5" ht="15" x14ac:dyDescent="0.2">
      <c r="A1652" s="2" t="s">
        <v>4436</v>
      </c>
      <c r="B1652" s="3">
        <v>3.9853963835051698E-8</v>
      </c>
      <c r="C1652" s="2">
        <v>-1.6402408245521301</v>
      </c>
      <c r="D1652" s="2" t="s">
        <v>2283</v>
      </c>
      <c r="E1652" s="2" t="s">
        <v>4437</v>
      </c>
    </row>
    <row r="1653" spans="1:5" ht="15" x14ac:dyDescent="0.2">
      <c r="A1653" s="2" t="s">
        <v>3847</v>
      </c>
      <c r="B1653" s="2">
        <v>1.8985451315197E-3</v>
      </c>
      <c r="C1653" s="2">
        <v>-1.64131857244566</v>
      </c>
      <c r="D1653" s="2" t="s">
        <v>2283</v>
      </c>
      <c r="E1653" s="2" t="s">
        <v>3848</v>
      </c>
    </row>
    <row r="1654" spans="1:5" ht="15" x14ac:dyDescent="0.2">
      <c r="A1654" s="2" t="s">
        <v>2608</v>
      </c>
      <c r="B1654" s="3">
        <v>1.7171634997652201E-10</v>
      </c>
      <c r="C1654" s="2">
        <v>-1.6497132487831401</v>
      </c>
      <c r="D1654" s="2" t="s">
        <v>2283</v>
      </c>
      <c r="E1654" s="2" t="s">
        <v>2609</v>
      </c>
    </row>
    <row r="1655" spans="1:5" ht="15" x14ac:dyDescent="0.2">
      <c r="A1655" s="2" t="s">
        <v>3411</v>
      </c>
      <c r="B1655" s="2">
        <v>7.4963060881171103E-3</v>
      </c>
      <c r="C1655" s="2">
        <v>-1.6543296707317701</v>
      </c>
      <c r="D1655" s="2" t="s">
        <v>2283</v>
      </c>
      <c r="E1655" s="2" t="s">
        <v>3412</v>
      </c>
    </row>
    <row r="1656" spans="1:5" ht="15" x14ac:dyDescent="0.2">
      <c r="A1656" s="2" t="s">
        <v>4330</v>
      </c>
      <c r="B1656" s="3">
        <v>2.0135631538008902E-15</v>
      </c>
      <c r="C1656" s="2">
        <v>-1.6585634061699399</v>
      </c>
      <c r="D1656" s="2" t="s">
        <v>2283</v>
      </c>
      <c r="E1656" s="2" t="s">
        <v>4331</v>
      </c>
    </row>
    <row r="1657" spans="1:5" ht="15" x14ac:dyDescent="0.2">
      <c r="A1657" s="2" t="s">
        <v>2723</v>
      </c>
      <c r="B1657" s="2">
        <v>3.6828724544242701E-3</v>
      </c>
      <c r="C1657" s="2">
        <v>-1.66135122530252</v>
      </c>
      <c r="D1657" s="2" t="s">
        <v>2283</v>
      </c>
      <c r="E1657" s="2" t="s">
        <v>424</v>
      </c>
    </row>
    <row r="1658" spans="1:5" ht="15" x14ac:dyDescent="0.2">
      <c r="A1658" s="2" t="s">
        <v>3040</v>
      </c>
      <c r="B1658" s="3">
        <v>3.33505718961042E-7</v>
      </c>
      <c r="C1658" s="2">
        <v>-1.6623415799321799</v>
      </c>
      <c r="D1658" s="2" t="s">
        <v>2283</v>
      </c>
      <c r="E1658" s="2" t="s">
        <v>3041</v>
      </c>
    </row>
    <row r="1659" spans="1:5" ht="15" x14ac:dyDescent="0.2">
      <c r="A1659" s="2" t="s">
        <v>3189</v>
      </c>
      <c r="B1659" s="3">
        <v>4.0346054157040802E-7</v>
      </c>
      <c r="C1659" s="2">
        <v>-1.6653006695188399</v>
      </c>
      <c r="D1659" s="2" t="s">
        <v>2283</v>
      </c>
      <c r="E1659" s="2" t="s">
        <v>372</v>
      </c>
    </row>
    <row r="1660" spans="1:5" ht="15" x14ac:dyDescent="0.2">
      <c r="A1660" s="2" t="s">
        <v>2813</v>
      </c>
      <c r="B1660" s="3">
        <v>1.1187833631710999E-14</v>
      </c>
      <c r="C1660" s="2">
        <v>-1.6653197692935899</v>
      </c>
      <c r="D1660" s="2" t="s">
        <v>2283</v>
      </c>
      <c r="E1660" s="2" t="s">
        <v>2814</v>
      </c>
    </row>
    <row r="1661" spans="1:5" ht="15" x14ac:dyDescent="0.2">
      <c r="A1661" s="2" t="s">
        <v>4548</v>
      </c>
      <c r="B1661" s="2">
        <v>5.6857906540987103E-4</v>
      </c>
      <c r="C1661" s="2">
        <v>-1.6686241621804501</v>
      </c>
      <c r="D1661" s="2" t="s">
        <v>2283</v>
      </c>
      <c r="E1661" s="2" t="s">
        <v>4549</v>
      </c>
    </row>
    <row r="1662" spans="1:5" ht="15" x14ac:dyDescent="0.2">
      <c r="A1662" s="2" t="s">
        <v>5049</v>
      </c>
      <c r="B1662" s="3">
        <v>5.9705364104469797E-7</v>
      </c>
      <c r="C1662" s="2">
        <v>-1.6710730060899901</v>
      </c>
      <c r="D1662" s="2" t="s">
        <v>2283</v>
      </c>
      <c r="E1662" s="2" t="s">
        <v>1493</v>
      </c>
    </row>
    <row r="1663" spans="1:5" ht="15" x14ac:dyDescent="0.2">
      <c r="A1663" s="2" t="s">
        <v>3085</v>
      </c>
      <c r="B1663" s="3">
        <v>4.0137802815097402E-13</v>
      </c>
      <c r="C1663" s="2">
        <v>-1.6717337169323401</v>
      </c>
      <c r="D1663" s="2" t="s">
        <v>2283</v>
      </c>
      <c r="E1663" s="2" t="s">
        <v>3086</v>
      </c>
    </row>
    <row r="1664" spans="1:5" ht="15" x14ac:dyDescent="0.2">
      <c r="A1664" s="2" t="s">
        <v>5218</v>
      </c>
      <c r="B1664" s="2">
        <v>7.6746959973588696E-3</v>
      </c>
      <c r="C1664" s="2">
        <v>-1.67578367115398</v>
      </c>
      <c r="D1664" s="2" t="s">
        <v>2283</v>
      </c>
      <c r="E1664" s="2" t="s">
        <v>3776</v>
      </c>
    </row>
    <row r="1665" spans="1:5" ht="15" x14ac:dyDescent="0.2">
      <c r="A1665" s="2" t="s">
        <v>5010</v>
      </c>
      <c r="B1665" s="3">
        <v>3.13498627556356E-9</v>
      </c>
      <c r="C1665" s="2">
        <v>-1.6779427145821399</v>
      </c>
      <c r="D1665" s="2" t="s">
        <v>2283</v>
      </c>
      <c r="E1665" s="2" t="s">
        <v>4641</v>
      </c>
    </row>
    <row r="1666" spans="1:5" ht="15" x14ac:dyDescent="0.2">
      <c r="A1666" s="2" t="s">
        <v>5045</v>
      </c>
      <c r="B1666" s="3">
        <v>8.5182820495656594E-9</v>
      </c>
      <c r="C1666" s="2">
        <v>-1.6792158003214901</v>
      </c>
      <c r="D1666" s="2" t="s">
        <v>2283</v>
      </c>
      <c r="E1666" s="2" t="s">
        <v>5046</v>
      </c>
    </row>
    <row r="1667" spans="1:5" ht="15" x14ac:dyDescent="0.2">
      <c r="A1667" s="2" t="s">
        <v>4434</v>
      </c>
      <c r="B1667" s="2">
        <v>2.2642029242630202E-3</v>
      </c>
      <c r="C1667" s="2">
        <v>-1.68378408803186</v>
      </c>
      <c r="D1667" s="2" t="s">
        <v>2283</v>
      </c>
      <c r="E1667" s="2" t="s">
        <v>4435</v>
      </c>
    </row>
    <row r="1668" spans="1:5" ht="15" x14ac:dyDescent="0.2">
      <c r="A1668" s="2" t="s">
        <v>5239</v>
      </c>
      <c r="B1668" s="2">
        <v>1.5408528858134401E-3</v>
      </c>
      <c r="C1668" s="2">
        <v>-1.6888758441389</v>
      </c>
      <c r="D1668" s="2" t="s">
        <v>2283</v>
      </c>
      <c r="E1668" s="2" t="s">
        <v>5240</v>
      </c>
    </row>
    <row r="1669" spans="1:5" ht="15" x14ac:dyDescent="0.2">
      <c r="A1669" s="2" t="s">
        <v>2897</v>
      </c>
      <c r="B1669" s="2">
        <v>2.0585319634468199E-3</v>
      </c>
      <c r="C1669" s="2">
        <v>-1.6935840321776601</v>
      </c>
      <c r="D1669" s="2" t="s">
        <v>2283</v>
      </c>
      <c r="E1669" s="2" t="s">
        <v>2898</v>
      </c>
    </row>
    <row r="1670" spans="1:5" ht="15" x14ac:dyDescent="0.2">
      <c r="A1670" s="2" t="s">
        <v>3244</v>
      </c>
      <c r="B1670" s="3">
        <v>7.9608245327485405E-6</v>
      </c>
      <c r="C1670" s="2">
        <v>-1.6982462391947</v>
      </c>
      <c r="D1670" s="2" t="s">
        <v>2283</v>
      </c>
      <c r="E1670" s="2" t="s">
        <v>3245</v>
      </c>
    </row>
    <row r="1671" spans="1:5" ht="15" x14ac:dyDescent="0.2">
      <c r="A1671" s="2" t="s">
        <v>2987</v>
      </c>
      <c r="B1671" s="3">
        <v>6.2632388604614397E-13</v>
      </c>
      <c r="C1671" s="2">
        <v>-1.7008925779477</v>
      </c>
      <c r="D1671" s="2" t="s">
        <v>2283</v>
      </c>
      <c r="E1671" s="2" t="s">
        <v>2988</v>
      </c>
    </row>
    <row r="1672" spans="1:5" ht="15" x14ac:dyDescent="0.2">
      <c r="A1672" s="2" t="s">
        <v>5160</v>
      </c>
      <c r="B1672" s="2">
        <v>1.0067050331840299E-2</v>
      </c>
      <c r="C1672" s="2">
        <v>-1.70244732955001</v>
      </c>
      <c r="D1672" s="2" t="s">
        <v>2283</v>
      </c>
      <c r="E1672" s="2" t="s">
        <v>5161</v>
      </c>
    </row>
    <row r="1673" spans="1:5" ht="15" x14ac:dyDescent="0.2">
      <c r="A1673" s="2" t="s">
        <v>3384</v>
      </c>
      <c r="B1673" s="3">
        <v>2.3166439205803099E-13</v>
      </c>
      <c r="C1673" s="2">
        <v>-1.7033360793968</v>
      </c>
      <c r="D1673" s="2" t="s">
        <v>2283</v>
      </c>
      <c r="E1673" s="2" t="s">
        <v>3385</v>
      </c>
    </row>
    <row r="1674" spans="1:5" ht="15" x14ac:dyDescent="0.2">
      <c r="A1674" s="2" t="s">
        <v>3187</v>
      </c>
      <c r="B1674" s="3">
        <v>2.8138520964595399E-7</v>
      </c>
      <c r="C1674" s="2">
        <v>-1.7041365611921699</v>
      </c>
      <c r="D1674" s="2" t="s">
        <v>2283</v>
      </c>
      <c r="E1674" s="2" t="s">
        <v>3188</v>
      </c>
    </row>
    <row r="1675" spans="1:5" ht="15" x14ac:dyDescent="0.2">
      <c r="A1675" s="2" t="s">
        <v>4124</v>
      </c>
      <c r="B1675" s="3">
        <v>2.1333617355719901E-5</v>
      </c>
      <c r="C1675" s="2">
        <v>-1.7044072213641801</v>
      </c>
      <c r="D1675" s="2" t="s">
        <v>2283</v>
      </c>
      <c r="E1675" s="2" t="s">
        <v>4125</v>
      </c>
    </row>
    <row r="1676" spans="1:5" ht="15" x14ac:dyDescent="0.2">
      <c r="A1676" s="2" t="s">
        <v>3091</v>
      </c>
      <c r="B1676" s="2">
        <v>3.7837148679283998E-3</v>
      </c>
      <c r="C1676" s="2">
        <v>-1.7052021372525401</v>
      </c>
      <c r="D1676" s="2" t="s">
        <v>2283</v>
      </c>
      <c r="E1676" s="2" t="s">
        <v>3092</v>
      </c>
    </row>
    <row r="1677" spans="1:5" ht="15" x14ac:dyDescent="0.2">
      <c r="A1677" s="2" t="s">
        <v>5216</v>
      </c>
      <c r="B1677" s="3">
        <v>1.25272924163684E-6</v>
      </c>
      <c r="C1677" s="2">
        <v>-1.7057283523626401</v>
      </c>
      <c r="D1677" s="2" t="s">
        <v>2283</v>
      </c>
      <c r="E1677" s="2" t="s">
        <v>5217</v>
      </c>
    </row>
    <row r="1678" spans="1:5" ht="15" x14ac:dyDescent="0.2">
      <c r="A1678" s="2" t="s">
        <v>4767</v>
      </c>
      <c r="B1678" s="3">
        <v>1.05413655570126E-10</v>
      </c>
      <c r="C1678" s="2">
        <v>-1.7077873924123199</v>
      </c>
      <c r="D1678" s="2" t="s">
        <v>2283</v>
      </c>
      <c r="E1678" s="2" t="s">
        <v>4768</v>
      </c>
    </row>
    <row r="1679" spans="1:5" ht="15" x14ac:dyDescent="0.2">
      <c r="A1679" s="2" t="s">
        <v>2926</v>
      </c>
      <c r="B1679" s="2">
        <v>1.52646567384156E-4</v>
      </c>
      <c r="C1679" s="2">
        <v>-1.71436195709548</v>
      </c>
      <c r="D1679" s="2" t="s">
        <v>2283</v>
      </c>
      <c r="E1679" s="2" t="s">
        <v>2927</v>
      </c>
    </row>
    <row r="1680" spans="1:5" ht="15" x14ac:dyDescent="0.2">
      <c r="A1680" s="2" t="s">
        <v>2751</v>
      </c>
      <c r="B1680" s="3">
        <v>5.2414178373771502E-16</v>
      </c>
      <c r="C1680" s="2">
        <v>-1.7145112658188799</v>
      </c>
      <c r="D1680" s="2" t="s">
        <v>2283</v>
      </c>
      <c r="E1680" s="2" t="s">
        <v>14</v>
      </c>
    </row>
    <row r="1681" spans="1:5" ht="15" x14ac:dyDescent="0.2">
      <c r="A1681" s="2" t="s">
        <v>3386</v>
      </c>
      <c r="B1681" s="3">
        <v>1.15934264536895E-6</v>
      </c>
      <c r="C1681" s="2">
        <v>-1.71452294492487</v>
      </c>
      <c r="D1681" s="2" t="s">
        <v>2283</v>
      </c>
      <c r="E1681" s="2" t="s">
        <v>3387</v>
      </c>
    </row>
    <row r="1682" spans="1:5" ht="15" x14ac:dyDescent="0.2">
      <c r="A1682" s="2" t="s">
        <v>4406</v>
      </c>
      <c r="B1682" s="3">
        <v>1.17965700947548E-21</v>
      </c>
      <c r="C1682" s="2">
        <v>-1.71654907025102</v>
      </c>
      <c r="D1682" s="2" t="s">
        <v>2283</v>
      </c>
      <c r="E1682" s="2" t="s">
        <v>3588</v>
      </c>
    </row>
    <row r="1683" spans="1:5" ht="15" x14ac:dyDescent="0.2">
      <c r="A1683" s="2" t="s">
        <v>2742</v>
      </c>
      <c r="B1683" s="3">
        <v>1.41565495284999E-26</v>
      </c>
      <c r="C1683" s="2">
        <v>-1.7173173444663801</v>
      </c>
      <c r="D1683" s="2" t="s">
        <v>2283</v>
      </c>
      <c r="E1683" s="2" t="s">
        <v>2743</v>
      </c>
    </row>
    <row r="1684" spans="1:5" ht="15" x14ac:dyDescent="0.2">
      <c r="A1684" s="2" t="s">
        <v>2285</v>
      </c>
      <c r="B1684" s="3">
        <v>5.3982401724742298E-24</v>
      </c>
      <c r="C1684" s="2">
        <v>-1.71773281115015</v>
      </c>
      <c r="D1684" s="2" t="s">
        <v>2283</v>
      </c>
      <c r="E1684" s="2" t="s">
        <v>2286</v>
      </c>
    </row>
    <row r="1685" spans="1:5" ht="15" x14ac:dyDescent="0.2">
      <c r="A1685" s="2" t="s">
        <v>2794</v>
      </c>
      <c r="B1685" s="2">
        <v>2.6039575093212401E-4</v>
      </c>
      <c r="C1685" s="2">
        <v>-1.7190765430660699</v>
      </c>
      <c r="D1685" s="2" t="s">
        <v>2283</v>
      </c>
      <c r="E1685" s="2" t="s">
        <v>14</v>
      </c>
    </row>
    <row r="1686" spans="1:5" ht="15" x14ac:dyDescent="0.2">
      <c r="A1686" s="2" t="s">
        <v>3402</v>
      </c>
      <c r="B1686" s="3">
        <v>3.17153633917282E-7</v>
      </c>
      <c r="C1686" s="2">
        <v>-1.7218153247832</v>
      </c>
      <c r="D1686" s="2" t="s">
        <v>2283</v>
      </c>
      <c r="E1686" s="2" t="s">
        <v>372</v>
      </c>
    </row>
    <row r="1687" spans="1:5" ht="15" x14ac:dyDescent="0.2">
      <c r="A1687" s="2" t="s">
        <v>4524</v>
      </c>
      <c r="B1687" s="3">
        <v>4.7633671920966101E-5</v>
      </c>
      <c r="C1687" s="2">
        <v>-1.7224808454752401</v>
      </c>
      <c r="D1687" s="2" t="s">
        <v>2283</v>
      </c>
      <c r="E1687" s="2" t="s">
        <v>1903</v>
      </c>
    </row>
    <row r="1688" spans="1:5" ht="15" x14ac:dyDescent="0.2">
      <c r="A1688" s="2" t="s">
        <v>3124</v>
      </c>
      <c r="B1688" s="3">
        <v>1.05512998376128E-8</v>
      </c>
      <c r="C1688" s="2">
        <v>-1.7231924086650801</v>
      </c>
      <c r="D1688" s="2" t="s">
        <v>2283</v>
      </c>
      <c r="E1688" s="2" t="s">
        <v>3125</v>
      </c>
    </row>
    <row r="1689" spans="1:5" ht="15" x14ac:dyDescent="0.2">
      <c r="A1689" s="2" t="s">
        <v>4373</v>
      </c>
      <c r="B1689" s="2">
        <v>1.46611057164906E-4</v>
      </c>
      <c r="C1689" s="2">
        <v>-1.72337708816316</v>
      </c>
      <c r="D1689" s="2" t="s">
        <v>2283</v>
      </c>
      <c r="E1689" s="2" t="s">
        <v>4374</v>
      </c>
    </row>
    <row r="1690" spans="1:5" ht="15" x14ac:dyDescent="0.2">
      <c r="A1690" s="2" t="s">
        <v>4265</v>
      </c>
      <c r="B1690" s="2">
        <v>3.6390453511278797E-4</v>
      </c>
      <c r="C1690" s="2">
        <v>-1.7272409289503201</v>
      </c>
      <c r="D1690" s="2" t="s">
        <v>2283</v>
      </c>
      <c r="E1690" s="2" t="s">
        <v>2521</v>
      </c>
    </row>
    <row r="1691" spans="1:5" ht="15" x14ac:dyDescent="0.2">
      <c r="A1691" s="2" t="s">
        <v>3004</v>
      </c>
      <c r="B1691" s="2">
        <v>6.0914006389629395E-4</v>
      </c>
      <c r="C1691" s="2">
        <v>-1.7275055476233501</v>
      </c>
      <c r="D1691" s="2" t="s">
        <v>2283</v>
      </c>
      <c r="E1691" s="2" t="s">
        <v>35</v>
      </c>
    </row>
    <row r="1692" spans="1:5" ht="15" x14ac:dyDescent="0.2">
      <c r="A1692" s="2" t="s">
        <v>3382</v>
      </c>
      <c r="B1692" s="3">
        <v>2.04611618313058E-6</v>
      </c>
      <c r="C1692" s="2">
        <v>-1.7319231035659699</v>
      </c>
      <c r="D1692" s="2" t="s">
        <v>2283</v>
      </c>
      <c r="E1692" s="2" t="s">
        <v>3383</v>
      </c>
    </row>
    <row r="1693" spans="1:5" ht="15" x14ac:dyDescent="0.2">
      <c r="A1693" s="2" t="s">
        <v>2908</v>
      </c>
      <c r="B1693" s="3">
        <v>8.7957787760708705E-14</v>
      </c>
      <c r="C1693" s="2">
        <v>-1.7323911110436001</v>
      </c>
      <c r="D1693" s="2" t="s">
        <v>2283</v>
      </c>
      <c r="E1693" s="2" t="s">
        <v>2909</v>
      </c>
    </row>
    <row r="1694" spans="1:5" ht="15" x14ac:dyDescent="0.2">
      <c r="A1694" s="2" t="s">
        <v>4764</v>
      </c>
      <c r="B1694" s="2">
        <v>6.0424381661999295E-4</v>
      </c>
      <c r="C1694" s="2">
        <v>-1.7345926202900901</v>
      </c>
      <c r="D1694" s="2" t="s">
        <v>2283</v>
      </c>
      <c r="E1694" s="2" t="s">
        <v>91</v>
      </c>
    </row>
    <row r="1695" spans="1:5" ht="15" x14ac:dyDescent="0.2">
      <c r="A1695" s="2" t="s">
        <v>4316</v>
      </c>
      <c r="B1695" s="2">
        <v>4.1462825123735102E-3</v>
      </c>
      <c r="C1695" s="2">
        <v>-1.7363368932224501</v>
      </c>
      <c r="D1695" s="2" t="s">
        <v>2283</v>
      </c>
      <c r="E1695" s="2" t="s">
        <v>3607</v>
      </c>
    </row>
    <row r="1696" spans="1:5" ht="15" x14ac:dyDescent="0.2">
      <c r="A1696" s="2" t="s">
        <v>2580</v>
      </c>
      <c r="B1696" s="3">
        <v>1.3118303164866599E-18</v>
      </c>
      <c r="C1696" s="2">
        <v>-1.7386958623643001</v>
      </c>
      <c r="D1696" s="2" t="s">
        <v>2283</v>
      </c>
      <c r="E1696" s="2" t="s">
        <v>2581</v>
      </c>
    </row>
    <row r="1697" spans="1:5" ht="15" x14ac:dyDescent="0.2">
      <c r="A1697" s="2" t="s">
        <v>2669</v>
      </c>
      <c r="B1697" s="3">
        <v>4.6722612453652104E-9</v>
      </c>
      <c r="C1697" s="2">
        <v>-1.7397647840671699</v>
      </c>
      <c r="D1697" s="2" t="s">
        <v>2283</v>
      </c>
      <c r="E1697" s="2" t="s">
        <v>2670</v>
      </c>
    </row>
    <row r="1698" spans="1:5" ht="15" x14ac:dyDescent="0.2">
      <c r="A1698" s="2" t="s">
        <v>2930</v>
      </c>
      <c r="B1698" s="3">
        <v>5.4186636800061702E-11</v>
      </c>
      <c r="C1698" s="2">
        <v>-1.7416084685630699</v>
      </c>
      <c r="D1698" s="2" t="s">
        <v>2283</v>
      </c>
      <c r="E1698" s="2" t="s">
        <v>1274</v>
      </c>
    </row>
    <row r="1699" spans="1:5" ht="15" x14ac:dyDescent="0.2">
      <c r="A1699" s="2" t="s">
        <v>3460</v>
      </c>
      <c r="B1699" s="2">
        <v>3.9843660207543596E-3</v>
      </c>
      <c r="C1699" s="2">
        <v>-1.7474759165725</v>
      </c>
      <c r="D1699" s="2" t="s">
        <v>2283</v>
      </c>
      <c r="E1699" s="2" t="s">
        <v>3461</v>
      </c>
    </row>
    <row r="1700" spans="1:5" ht="15" x14ac:dyDescent="0.2">
      <c r="A1700" s="2" t="s">
        <v>4635</v>
      </c>
      <c r="B1700" s="3">
        <v>9.3473166627498095E-11</v>
      </c>
      <c r="C1700" s="2">
        <v>-1.7508400183321</v>
      </c>
      <c r="D1700" s="2" t="s">
        <v>2283</v>
      </c>
      <c r="E1700" s="2" t="s">
        <v>4636</v>
      </c>
    </row>
    <row r="1701" spans="1:5" ht="15" x14ac:dyDescent="0.2">
      <c r="A1701" s="2" t="s">
        <v>3009</v>
      </c>
      <c r="B1701" s="2">
        <v>4.3279424639690797E-3</v>
      </c>
      <c r="C1701" s="2">
        <v>-1.7509029365090301</v>
      </c>
      <c r="D1701" s="2" t="s">
        <v>2283</v>
      </c>
      <c r="E1701" s="2" t="s">
        <v>3010</v>
      </c>
    </row>
    <row r="1702" spans="1:5" ht="15" x14ac:dyDescent="0.2">
      <c r="A1702" s="2" t="s">
        <v>4633</v>
      </c>
      <c r="B1702" s="3">
        <v>1.55091097542716E-10</v>
      </c>
      <c r="C1702" s="2">
        <v>-1.7509058897028</v>
      </c>
      <c r="D1702" s="2" t="s">
        <v>2283</v>
      </c>
      <c r="E1702" s="2" t="s">
        <v>4634</v>
      </c>
    </row>
    <row r="1703" spans="1:5" ht="15" x14ac:dyDescent="0.2">
      <c r="A1703" s="2" t="s">
        <v>4705</v>
      </c>
      <c r="B1703" s="2">
        <v>6.5171185935664305E-4</v>
      </c>
      <c r="C1703" s="2">
        <v>-1.75348954704178</v>
      </c>
      <c r="D1703" s="2" t="s">
        <v>2283</v>
      </c>
      <c r="E1703" s="2" t="s">
        <v>4706</v>
      </c>
    </row>
    <row r="1704" spans="1:5" ht="15" x14ac:dyDescent="0.2">
      <c r="A1704" s="2" t="s">
        <v>5099</v>
      </c>
      <c r="B1704" s="3">
        <v>1.51529795087447E-5</v>
      </c>
      <c r="C1704" s="2">
        <v>-1.7536678190314801</v>
      </c>
      <c r="D1704" s="2" t="s">
        <v>2283</v>
      </c>
      <c r="E1704" s="2" t="s">
        <v>1596</v>
      </c>
    </row>
    <row r="1705" spans="1:5" ht="15" x14ac:dyDescent="0.2">
      <c r="A1705" s="2" t="s">
        <v>3587</v>
      </c>
      <c r="B1705" s="3">
        <v>2.12106931737629E-22</v>
      </c>
      <c r="C1705" s="2">
        <v>-1.75812766344087</v>
      </c>
      <c r="D1705" s="2" t="s">
        <v>2283</v>
      </c>
      <c r="E1705" s="2" t="s">
        <v>3588</v>
      </c>
    </row>
    <row r="1706" spans="1:5" ht="15" x14ac:dyDescent="0.2">
      <c r="A1706" s="2" t="s">
        <v>2575</v>
      </c>
      <c r="B1706" s="3">
        <v>4.1011826152999198E-9</v>
      </c>
      <c r="C1706" s="2">
        <v>-1.75944712485008</v>
      </c>
      <c r="D1706" s="2" t="s">
        <v>2283</v>
      </c>
      <c r="E1706" s="2" t="s">
        <v>2576</v>
      </c>
    </row>
    <row r="1707" spans="1:5" ht="15" x14ac:dyDescent="0.2">
      <c r="A1707" s="2" t="s">
        <v>4564</v>
      </c>
      <c r="B1707" s="2">
        <v>2.6387255171670398E-2</v>
      </c>
      <c r="C1707" s="2">
        <v>-1.7615246529020401</v>
      </c>
      <c r="D1707" s="2" t="s">
        <v>2283</v>
      </c>
      <c r="E1707" s="2" t="s">
        <v>4565</v>
      </c>
    </row>
    <row r="1708" spans="1:5" ht="15" x14ac:dyDescent="0.2">
      <c r="A1708" s="2" t="s">
        <v>2964</v>
      </c>
      <c r="B1708" s="2">
        <v>9.9368711520739597E-4</v>
      </c>
      <c r="C1708" s="2">
        <v>-1.76219398391955</v>
      </c>
      <c r="D1708" s="2" t="s">
        <v>2283</v>
      </c>
      <c r="E1708" s="2" t="s">
        <v>2965</v>
      </c>
    </row>
    <row r="1709" spans="1:5" ht="15" x14ac:dyDescent="0.2">
      <c r="A1709" s="2" t="s">
        <v>3802</v>
      </c>
      <c r="B1709" s="3">
        <v>6.9791938305010997E-5</v>
      </c>
      <c r="C1709" s="2">
        <v>-1.7634349675490899</v>
      </c>
      <c r="D1709" s="2" t="s">
        <v>2283</v>
      </c>
      <c r="E1709" s="2" t="s">
        <v>3803</v>
      </c>
    </row>
    <row r="1710" spans="1:5" ht="15" x14ac:dyDescent="0.2">
      <c r="A1710" s="2" t="s">
        <v>5193</v>
      </c>
      <c r="B1710" s="2">
        <v>1.8807873073139201E-3</v>
      </c>
      <c r="C1710" s="2">
        <v>-1.7655635242209899</v>
      </c>
      <c r="D1710" s="2" t="s">
        <v>2283</v>
      </c>
      <c r="E1710" s="2" t="s">
        <v>14</v>
      </c>
    </row>
    <row r="1711" spans="1:5" ht="15" x14ac:dyDescent="0.2">
      <c r="A1711" s="2" t="s">
        <v>3058</v>
      </c>
      <c r="B1711" s="3">
        <v>2.9699966848872201E-13</v>
      </c>
      <c r="C1711" s="2">
        <v>-1.76663682563919</v>
      </c>
      <c r="D1711" s="2" t="s">
        <v>2283</v>
      </c>
      <c r="E1711" s="2" t="s">
        <v>3059</v>
      </c>
    </row>
    <row r="1712" spans="1:5" ht="15" x14ac:dyDescent="0.2">
      <c r="A1712" s="2" t="s">
        <v>3166</v>
      </c>
      <c r="B1712" s="3">
        <v>9.1635903556023805E-7</v>
      </c>
      <c r="C1712" s="2">
        <v>-1.76702587622601</v>
      </c>
      <c r="D1712" s="2" t="s">
        <v>2283</v>
      </c>
      <c r="E1712" s="2" t="s">
        <v>3167</v>
      </c>
    </row>
    <row r="1713" spans="1:5" ht="15" x14ac:dyDescent="0.2">
      <c r="A1713" s="2" t="s">
        <v>2587</v>
      </c>
      <c r="B1713" s="2">
        <v>3.6342954445493298E-4</v>
      </c>
      <c r="C1713" s="2">
        <v>-1.77755891386424</v>
      </c>
      <c r="D1713" s="2" t="s">
        <v>2283</v>
      </c>
      <c r="E1713" s="2" t="s">
        <v>2588</v>
      </c>
    </row>
    <row r="1714" spans="1:5" ht="15" x14ac:dyDescent="0.2">
      <c r="A1714" s="2" t="s">
        <v>3280</v>
      </c>
      <c r="B1714" s="3">
        <v>3.8194039145969601E-20</v>
      </c>
      <c r="C1714" s="2">
        <v>-1.77901626974816</v>
      </c>
      <c r="D1714" s="2" t="s">
        <v>2283</v>
      </c>
      <c r="E1714" s="2" t="s">
        <v>3281</v>
      </c>
    </row>
    <row r="1715" spans="1:5" ht="15" x14ac:dyDescent="0.2">
      <c r="A1715" s="2" t="s">
        <v>3828</v>
      </c>
      <c r="B1715" s="3">
        <v>1.58902601873381E-14</v>
      </c>
      <c r="C1715" s="2">
        <v>-1.78018913233517</v>
      </c>
      <c r="D1715" s="2" t="s">
        <v>2283</v>
      </c>
      <c r="E1715" s="2" t="s">
        <v>3829</v>
      </c>
    </row>
    <row r="1716" spans="1:5" ht="15" x14ac:dyDescent="0.2">
      <c r="A1716" s="2" t="s">
        <v>3378</v>
      </c>
      <c r="B1716" s="3">
        <v>2.2110364216574701E-16</v>
      </c>
      <c r="C1716" s="2">
        <v>-1.7807013364388999</v>
      </c>
      <c r="D1716" s="2" t="s">
        <v>2283</v>
      </c>
      <c r="E1716" s="2" t="s">
        <v>3379</v>
      </c>
    </row>
    <row r="1717" spans="1:5" ht="15" x14ac:dyDescent="0.2">
      <c r="A1717" s="2" t="s">
        <v>2630</v>
      </c>
      <c r="B1717" s="3">
        <v>5.2321711191239103E-11</v>
      </c>
      <c r="C1717" s="2">
        <v>-1.7811041113903301</v>
      </c>
      <c r="D1717" s="2" t="s">
        <v>2283</v>
      </c>
      <c r="E1717" s="2" t="s">
        <v>2631</v>
      </c>
    </row>
    <row r="1718" spans="1:5" ht="15" x14ac:dyDescent="0.2">
      <c r="A1718" s="2" t="s">
        <v>4783</v>
      </c>
      <c r="B1718" s="2">
        <v>6.7239032407258098E-4</v>
      </c>
      <c r="C1718" s="2">
        <v>-1.7833523182314901</v>
      </c>
      <c r="D1718" s="2" t="s">
        <v>2283</v>
      </c>
      <c r="E1718" s="2" t="s">
        <v>772</v>
      </c>
    </row>
    <row r="1719" spans="1:5" ht="15" x14ac:dyDescent="0.2">
      <c r="A1719" s="2" t="s">
        <v>2791</v>
      </c>
      <c r="B1719" s="3">
        <v>3.7368652931438898E-12</v>
      </c>
      <c r="C1719" s="2">
        <v>-1.78488460239119</v>
      </c>
      <c r="D1719" s="2" t="s">
        <v>2283</v>
      </c>
      <c r="E1719" s="2" t="s">
        <v>1250</v>
      </c>
    </row>
    <row r="1720" spans="1:5" ht="15" x14ac:dyDescent="0.2">
      <c r="A1720" s="2" t="s">
        <v>2878</v>
      </c>
      <c r="B1720" s="3">
        <v>1.4940610387452E-8</v>
      </c>
      <c r="C1720" s="2">
        <v>-1.7856660217832501</v>
      </c>
      <c r="D1720" s="2" t="s">
        <v>2283</v>
      </c>
      <c r="E1720" s="2" t="s">
        <v>2879</v>
      </c>
    </row>
    <row r="1721" spans="1:5" ht="15" x14ac:dyDescent="0.2">
      <c r="A1721" s="2" t="s">
        <v>3072</v>
      </c>
      <c r="B1721" s="3">
        <v>7.8943549804563295E-9</v>
      </c>
      <c r="C1721" s="2">
        <v>-1.7871596052463801</v>
      </c>
      <c r="D1721" s="2" t="s">
        <v>2283</v>
      </c>
      <c r="E1721" s="2" t="s">
        <v>3073</v>
      </c>
    </row>
    <row r="1722" spans="1:5" ht="15" x14ac:dyDescent="0.2">
      <c r="A1722" s="2" t="s">
        <v>3457</v>
      </c>
      <c r="B1722" s="3">
        <v>1.5259643555889101E-14</v>
      </c>
      <c r="C1722" s="2">
        <v>-1.7877331178015701</v>
      </c>
      <c r="D1722" s="2" t="s">
        <v>2283</v>
      </c>
      <c r="E1722" s="2" t="s">
        <v>16</v>
      </c>
    </row>
    <row r="1723" spans="1:5" ht="15" x14ac:dyDescent="0.2">
      <c r="A1723" s="2" t="s">
        <v>3524</v>
      </c>
      <c r="B1723" s="3">
        <v>4.2435295555255002E-7</v>
      </c>
      <c r="C1723" s="2">
        <v>-1.79086298442209</v>
      </c>
      <c r="D1723" s="2" t="s">
        <v>2283</v>
      </c>
      <c r="E1723" s="2" t="s">
        <v>3525</v>
      </c>
    </row>
    <row r="1724" spans="1:5" ht="15" x14ac:dyDescent="0.2">
      <c r="A1724" s="2" t="s">
        <v>5258</v>
      </c>
      <c r="B1724" s="3">
        <v>3.1487899450791301E-7</v>
      </c>
      <c r="C1724" s="2">
        <v>-1.79210304981427</v>
      </c>
      <c r="D1724" s="2" t="s">
        <v>2283</v>
      </c>
      <c r="E1724" s="2" t="s">
        <v>5259</v>
      </c>
    </row>
    <row r="1725" spans="1:5" ht="15" x14ac:dyDescent="0.2">
      <c r="A1725" s="2" t="s">
        <v>3306</v>
      </c>
      <c r="B1725" s="3">
        <v>3.3664265232205199E-5</v>
      </c>
      <c r="C1725" s="2">
        <v>-1.79375203783148</v>
      </c>
      <c r="D1725" s="2" t="s">
        <v>2283</v>
      </c>
      <c r="E1725" s="2" t="s">
        <v>3307</v>
      </c>
    </row>
    <row r="1726" spans="1:5" ht="15" x14ac:dyDescent="0.2">
      <c r="A1726" s="2" t="s">
        <v>2763</v>
      </c>
      <c r="B1726" s="3">
        <v>3.0277301781664401E-6</v>
      </c>
      <c r="C1726" s="2">
        <v>-1.79384529241018</v>
      </c>
      <c r="D1726" s="2" t="s">
        <v>2283</v>
      </c>
      <c r="E1726" s="2" t="s">
        <v>2764</v>
      </c>
    </row>
    <row r="1727" spans="1:5" ht="15" x14ac:dyDescent="0.2">
      <c r="A1727" s="2" t="s">
        <v>4198</v>
      </c>
      <c r="B1727" s="3">
        <v>1.0502082174289E-6</v>
      </c>
      <c r="C1727" s="2">
        <v>-1.79388230940617</v>
      </c>
      <c r="D1727" s="2" t="s">
        <v>2283</v>
      </c>
      <c r="E1727" s="2" t="s">
        <v>4199</v>
      </c>
    </row>
    <row r="1728" spans="1:5" ht="15" x14ac:dyDescent="0.2">
      <c r="A1728" s="2" t="s">
        <v>2825</v>
      </c>
      <c r="B1728" s="3">
        <v>2.2732869450488198E-9</v>
      </c>
      <c r="C1728" s="2">
        <v>-1.8055720995534299</v>
      </c>
      <c r="D1728" s="2" t="s">
        <v>2283</v>
      </c>
      <c r="E1728" s="2" t="s">
        <v>2826</v>
      </c>
    </row>
    <row r="1729" spans="1:5" ht="15" x14ac:dyDescent="0.2">
      <c r="A1729" s="2" t="s">
        <v>5246</v>
      </c>
      <c r="B1729" s="3">
        <v>2.6770316070781299E-5</v>
      </c>
      <c r="C1729" s="2">
        <v>-1.8068291425749301</v>
      </c>
      <c r="D1729" s="2" t="s">
        <v>2283</v>
      </c>
      <c r="E1729" s="2" t="s">
        <v>2722</v>
      </c>
    </row>
    <row r="1730" spans="1:5" ht="15" x14ac:dyDescent="0.2">
      <c r="A1730" s="2" t="s">
        <v>3399</v>
      </c>
      <c r="B1730" s="3">
        <v>6.1459576941373498E-12</v>
      </c>
      <c r="C1730" s="2">
        <v>-1.81929679596298</v>
      </c>
      <c r="D1730" s="2" t="s">
        <v>2283</v>
      </c>
      <c r="E1730" s="2" t="s">
        <v>3250</v>
      </c>
    </row>
    <row r="1731" spans="1:5" ht="15" x14ac:dyDescent="0.2">
      <c r="A1731" s="2" t="s">
        <v>3022</v>
      </c>
      <c r="B1731" s="2">
        <v>4.0831578538305798E-4</v>
      </c>
      <c r="C1731" s="2">
        <v>-1.82205563913335</v>
      </c>
      <c r="D1731" s="2" t="s">
        <v>2283</v>
      </c>
      <c r="E1731" s="2" t="s">
        <v>3023</v>
      </c>
    </row>
    <row r="1732" spans="1:5" ht="15" x14ac:dyDescent="0.2">
      <c r="A1732" s="2" t="s">
        <v>3155</v>
      </c>
      <c r="B1732" s="3">
        <v>1.01663560173751E-11</v>
      </c>
      <c r="C1732" s="2">
        <v>-1.8226964411751201</v>
      </c>
      <c r="D1732" s="2" t="s">
        <v>2283</v>
      </c>
      <c r="E1732" s="2" t="s">
        <v>3156</v>
      </c>
    </row>
    <row r="1733" spans="1:5" ht="15" x14ac:dyDescent="0.2">
      <c r="A1733" s="2" t="s">
        <v>3117</v>
      </c>
      <c r="B1733" s="3">
        <v>1.75060293338204E-12</v>
      </c>
      <c r="C1733" s="2">
        <v>-1.8246940863943999</v>
      </c>
      <c r="D1733" s="2" t="s">
        <v>2283</v>
      </c>
      <c r="E1733" s="2" t="s">
        <v>3118</v>
      </c>
    </row>
    <row r="1734" spans="1:5" ht="15" x14ac:dyDescent="0.2">
      <c r="A1734" s="2" t="s">
        <v>2520</v>
      </c>
      <c r="B1734" s="2">
        <v>9.0218734964891793E-3</v>
      </c>
      <c r="C1734" s="2">
        <v>-1.83035012377999</v>
      </c>
      <c r="D1734" s="2" t="s">
        <v>2283</v>
      </c>
      <c r="E1734" s="2" t="s">
        <v>2521</v>
      </c>
    </row>
    <row r="1735" spans="1:5" ht="15" x14ac:dyDescent="0.2">
      <c r="A1735" s="2" t="s">
        <v>2883</v>
      </c>
      <c r="B1735" s="3">
        <v>2.0840038505837801E-9</v>
      </c>
      <c r="C1735" s="2">
        <v>-1.8347720327561201</v>
      </c>
      <c r="D1735" s="2" t="s">
        <v>2283</v>
      </c>
      <c r="E1735" s="2" t="s">
        <v>2884</v>
      </c>
    </row>
    <row r="1736" spans="1:5" ht="15" x14ac:dyDescent="0.2">
      <c r="A1736" s="2" t="s">
        <v>4196</v>
      </c>
      <c r="B1736" s="2">
        <v>1.27308882101697E-3</v>
      </c>
      <c r="C1736" s="2">
        <v>-1.84135728836471</v>
      </c>
      <c r="D1736" s="2" t="s">
        <v>2283</v>
      </c>
      <c r="E1736" s="2" t="s">
        <v>4197</v>
      </c>
    </row>
    <row r="1737" spans="1:5" ht="15" x14ac:dyDescent="0.2">
      <c r="A1737" s="2" t="s">
        <v>3595</v>
      </c>
      <c r="B1737" s="2">
        <v>1.49917232068638E-4</v>
      </c>
      <c r="C1737" s="2">
        <v>-1.8428881944923801</v>
      </c>
      <c r="D1737" s="2" t="s">
        <v>2283</v>
      </c>
      <c r="E1737" s="2" t="s">
        <v>1920</v>
      </c>
    </row>
    <row r="1738" spans="1:5" ht="15" x14ac:dyDescent="0.2">
      <c r="A1738" s="2" t="s">
        <v>2617</v>
      </c>
      <c r="B1738" s="3">
        <v>2.7013417020529999E-6</v>
      </c>
      <c r="C1738" s="2">
        <v>-1.8430402518217801</v>
      </c>
      <c r="D1738" s="2" t="s">
        <v>2283</v>
      </c>
      <c r="E1738" s="2" t="s">
        <v>2618</v>
      </c>
    </row>
    <row r="1739" spans="1:5" ht="15" x14ac:dyDescent="0.2">
      <c r="A1739" s="2" t="s">
        <v>3134</v>
      </c>
      <c r="B1739" s="3">
        <v>4.2153953688888401E-7</v>
      </c>
      <c r="C1739" s="2">
        <v>-1.84314336668881</v>
      </c>
      <c r="D1739" s="2" t="s">
        <v>2283</v>
      </c>
      <c r="E1739" s="2" t="s">
        <v>14</v>
      </c>
    </row>
    <row r="1740" spans="1:5" ht="15" x14ac:dyDescent="0.2">
      <c r="A1740" s="2" t="s">
        <v>4085</v>
      </c>
      <c r="B1740" s="3">
        <v>4.5900395353803398E-9</v>
      </c>
      <c r="C1740" s="2">
        <v>-1.8465778306930001</v>
      </c>
      <c r="D1740" s="2" t="s">
        <v>2283</v>
      </c>
      <c r="E1740" s="2" t="s">
        <v>3810</v>
      </c>
    </row>
    <row r="1741" spans="1:5" ht="15" x14ac:dyDescent="0.2">
      <c r="A1741" s="2" t="s">
        <v>3050</v>
      </c>
      <c r="B1741" s="2">
        <v>4.1268064866678198E-4</v>
      </c>
      <c r="C1741" s="2">
        <v>-1.8504288078305</v>
      </c>
      <c r="D1741" s="2" t="s">
        <v>2283</v>
      </c>
      <c r="E1741" s="2" t="s">
        <v>3051</v>
      </c>
    </row>
    <row r="1742" spans="1:5" ht="15" x14ac:dyDescent="0.2">
      <c r="A1742" s="2" t="s">
        <v>4014</v>
      </c>
      <c r="B1742" s="3">
        <v>4.6430414258113096E-28</v>
      </c>
      <c r="C1742" s="2">
        <v>-1.85468732584098</v>
      </c>
      <c r="D1742" s="2" t="s">
        <v>2283</v>
      </c>
      <c r="E1742" s="2" t="s">
        <v>4015</v>
      </c>
    </row>
    <row r="1743" spans="1:5" ht="15" x14ac:dyDescent="0.2">
      <c r="A1743" s="2" t="s">
        <v>2952</v>
      </c>
      <c r="B1743" s="3">
        <v>3.3244679965537298E-13</v>
      </c>
      <c r="C1743" s="2">
        <v>-1.86008397351764</v>
      </c>
      <c r="D1743" s="2" t="s">
        <v>2283</v>
      </c>
      <c r="E1743" s="2" t="s">
        <v>2953</v>
      </c>
    </row>
    <row r="1744" spans="1:5" ht="15" x14ac:dyDescent="0.2">
      <c r="A1744" s="2" t="s">
        <v>2754</v>
      </c>
      <c r="B1744" s="3">
        <v>6.4573532717082704E-20</v>
      </c>
      <c r="C1744" s="2">
        <v>-1.86630717176125</v>
      </c>
      <c r="D1744" s="2" t="s">
        <v>2283</v>
      </c>
      <c r="E1744" s="2" t="s">
        <v>1443</v>
      </c>
    </row>
    <row r="1745" spans="1:5" ht="15" x14ac:dyDescent="0.2">
      <c r="A1745" s="2" t="s">
        <v>4944</v>
      </c>
      <c r="B1745" s="2">
        <v>2.5697410397581898E-2</v>
      </c>
      <c r="C1745" s="2">
        <v>-1.87009940823888</v>
      </c>
      <c r="D1745" s="2" t="s">
        <v>2283</v>
      </c>
      <c r="E1745" s="2" t="s">
        <v>4945</v>
      </c>
    </row>
    <row r="1746" spans="1:5" ht="15" x14ac:dyDescent="0.2">
      <c r="A1746" s="2" t="s">
        <v>3326</v>
      </c>
      <c r="B1746" s="3">
        <v>7.9694906810090501E-19</v>
      </c>
      <c r="C1746" s="2">
        <v>-1.8712222433461001</v>
      </c>
      <c r="D1746" s="2" t="s">
        <v>2283</v>
      </c>
      <c r="E1746" s="2" t="s">
        <v>1245</v>
      </c>
    </row>
    <row r="1747" spans="1:5" ht="15" x14ac:dyDescent="0.2">
      <c r="A1747" s="2" t="s">
        <v>2457</v>
      </c>
      <c r="B1747" s="3">
        <v>3.5299613464519999E-8</v>
      </c>
      <c r="C1747" s="2">
        <v>-1.8714114092554399</v>
      </c>
      <c r="D1747" s="2" t="s">
        <v>2283</v>
      </c>
      <c r="E1747" s="2" t="s">
        <v>372</v>
      </c>
    </row>
    <row r="1748" spans="1:5" ht="15" x14ac:dyDescent="0.2">
      <c r="A1748" s="2" t="s">
        <v>4819</v>
      </c>
      <c r="B1748" s="3">
        <v>2.1518802781874599E-7</v>
      </c>
      <c r="C1748" s="2">
        <v>-1.8850779318250801</v>
      </c>
      <c r="D1748" s="2" t="s">
        <v>2283</v>
      </c>
      <c r="E1748" s="2" t="s">
        <v>4820</v>
      </c>
    </row>
    <row r="1749" spans="1:5" ht="15" x14ac:dyDescent="0.2">
      <c r="A1749" s="2" t="s">
        <v>2623</v>
      </c>
      <c r="B1749" s="3">
        <v>5.5662068820397206E-17</v>
      </c>
      <c r="C1749" s="2">
        <v>-1.89083511979134</v>
      </c>
      <c r="D1749" s="2" t="s">
        <v>2283</v>
      </c>
      <c r="E1749" s="2" t="s">
        <v>2624</v>
      </c>
    </row>
    <row r="1750" spans="1:5" ht="15" x14ac:dyDescent="0.2">
      <c r="A1750" s="2" t="s">
        <v>3443</v>
      </c>
      <c r="B1750" s="3">
        <v>1.3923657351641001E-5</v>
      </c>
      <c r="C1750" s="2">
        <v>-1.8915166338288201</v>
      </c>
      <c r="D1750" s="2" t="s">
        <v>2283</v>
      </c>
      <c r="E1750" s="2" t="s">
        <v>3444</v>
      </c>
    </row>
    <row r="1751" spans="1:5" ht="15" x14ac:dyDescent="0.2">
      <c r="A1751" s="2" t="s">
        <v>3209</v>
      </c>
      <c r="B1751" s="3">
        <v>7.30474504890222E-13</v>
      </c>
      <c r="C1751" s="2">
        <v>-1.89200046748275</v>
      </c>
      <c r="D1751" s="2" t="s">
        <v>2283</v>
      </c>
      <c r="E1751" s="2" t="s">
        <v>3210</v>
      </c>
    </row>
    <row r="1752" spans="1:5" ht="15" x14ac:dyDescent="0.2">
      <c r="A1752" s="2" t="s">
        <v>2920</v>
      </c>
      <c r="B1752" s="3">
        <v>2.0956425354498799E-19</v>
      </c>
      <c r="C1752" s="2">
        <v>-1.8972090174310701</v>
      </c>
      <c r="D1752" s="2" t="s">
        <v>2283</v>
      </c>
      <c r="E1752" s="2" t="s">
        <v>2921</v>
      </c>
    </row>
    <row r="1753" spans="1:5" ht="15" x14ac:dyDescent="0.2">
      <c r="A1753" s="2" t="s">
        <v>4541</v>
      </c>
      <c r="B1753" s="3">
        <v>5.55173308451088E-5</v>
      </c>
      <c r="C1753" s="2">
        <v>-1.90201719975467</v>
      </c>
      <c r="D1753" s="2" t="s">
        <v>2283</v>
      </c>
      <c r="E1753" s="2" t="s">
        <v>111</v>
      </c>
    </row>
    <row r="1754" spans="1:5" ht="15" x14ac:dyDescent="0.2">
      <c r="A1754" s="2" t="s">
        <v>4043</v>
      </c>
      <c r="B1754" s="2">
        <v>3.4748985831533101E-3</v>
      </c>
      <c r="C1754" s="2">
        <v>-1.9135248754421099</v>
      </c>
      <c r="D1754" s="2" t="s">
        <v>2283</v>
      </c>
      <c r="E1754" s="2" t="s">
        <v>3904</v>
      </c>
    </row>
    <row r="1755" spans="1:5" ht="15" x14ac:dyDescent="0.2">
      <c r="A1755" s="2" t="s">
        <v>3483</v>
      </c>
      <c r="B1755" s="3">
        <v>4.9434843953550198E-11</v>
      </c>
      <c r="C1755" s="2">
        <v>-1.91427957115924</v>
      </c>
      <c r="D1755" s="2" t="s">
        <v>2283</v>
      </c>
      <c r="E1755" s="2" t="s">
        <v>3484</v>
      </c>
    </row>
    <row r="1756" spans="1:5" ht="15" x14ac:dyDescent="0.2">
      <c r="A1756" s="2" t="s">
        <v>5003</v>
      </c>
      <c r="B1756" s="3">
        <v>2.8313536472074298E-7</v>
      </c>
      <c r="C1756" s="2">
        <v>-1.91495505482618</v>
      </c>
      <c r="D1756" s="2" t="s">
        <v>2283</v>
      </c>
      <c r="E1756" s="2" t="s">
        <v>5004</v>
      </c>
    </row>
    <row r="1757" spans="1:5" ht="15" x14ac:dyDescent="0.2">
      <c r="A1757" s="2" t="s">
        <v>3168</v>
      </c>
      <c r="B1757" s="2">
        <v>1.3145494070874601E-4</v>
      </c>
      <c r="C1757" s="2">
        <v>-1.91696976052896</v>
      </c>
      <c r="D1757" s="2" t="s">
        <v>2283</v>
      </c>
      <c r="E1757" s="2" t="s">
        <v>3169</v>
      </c>
    </row>
    <row r="1758" spans="1:5" ht="15" x14ac:dyDescent="0.2">
      <c r="A1758" s="2" t="s">
        <v>2823</v>
      </c>
      <c r="B1758" s="3">
        <v>1.12564217457071E-5</v>
      </c>
      <c r="C1758" s="2">
        <v>-1.9186330261197899</v>
      </c>
      <c r="D1758" s="2" t="s">
        <v>2283</v>
      </c>
      <c r="E1758" s="2" t="s">
        <v>2824</v>
      </c>
    </row>
    <row r="1759" spans="1:5" ht="15" x14ac:dyDescent="0.2">
      <c r="A1759" s="2" t="s">
        <v>3211</v>
      </c>
      <c r="B1759" s="3">
        <v>1.9437867655140001E-8</v>
      </c>
      <c r="C1759" s="2">
        <v>-1.9217766220413599</v>
      </c>
      <c r="D1759" s="2" t="s">
        <v>2283</v>
      </c>
      <c r="E1759" s="2" t="s">
        <v>879</v>
      </c>
    </row>
    <row r="1760" spans="1:5" ht="15" x14ac:dyDescent="0.2">
      <c r="A1760" s="2" t="s">
        <v>3089</v>
      </c>
      <c r="B1760" s="3">
        <v>4.2250696633621501E-7</v>
      </c>
      <c r="C1760" s="2">
        <v>-1.9266529185091099</v>
      </c>
      <c r="D1760" s="2" t="s">
        <v>2283</v>
      </c>
      <c r="E1760" s="2" t="s">
        <v>3090</v>
      </c>
    </row>
    <row r="1761" spans="1:5" ht="15" x14ac:dyDescent="0.2">
      <c r="A1761" s="2" t="s">
        <v>3784</v>
      </c>
      <c r="B1761" s="3">
        <v>5.13677083592879E-10</v>
      </c>
      <c r="C1761" s="2">
        <v>-1.9273872931520599</v>
      </c>
      <c r="D1761" s="2" t="s">
        <v>2283</v>
      </c>
      <c r="E1761" s="2" t="s">
        <v>3785</v>
      </c>
    </row>
    <row r="1762" spans="1:5" ht="15" x14ac:dyDescent="0.2">
      <c r="A1762" s="2" t="s">
        <v>3455</v>
      </c>
      <c r="B1762" s="3">
        <v>1.15422059639421E-21</v>
      </c>
      <c r="C1762" s="2">
        <v>-1.9278272455127501</v>
      </c>
      <c r="D1762" s="2" t="s">
        <v>2283</v>
      </c>
      <c r="E1762" s="2" t="s">
        <v>3456</v>
      </c>
    </row>
    <row r="1763" spans="1:5" ht="15" x14ac:dyDescent="0.2">
      <c r="A1763" s="2" t="s">
        <v>3900</v>
      </c>
      <c r="B1763" s="2">
        <v>3.6116873018386202E-3</v>
      </c>
      <c r="C1763" s="2">
        <v>-1.92807895891196</v>
      </c>
      <c r="D1763" s="2" t="s">
        <v>2283</v>
      </c>
      <c r="E1763" s="2" t="s">
        <v>1015</v>
      </c>
    </row>
    <row r="1764" spans="1:5" ht="15" x14ac:dyDescent="0.2">
      <c r="A1764" s="2" t="s">
        <v>2956</v>
      </c>
      <c r="B1764" s="2">
        <v>4.3276525303859398E-4</v>
      </c>
      <c r="C1764" s="2">
        <v>-1.9304487074700301</v>
      </c>
      <c r="D1764" s="2" t="s">
        <v>2283</v>
      </c>
      <c r="E1764" s="2" t="s">
        <v>2957</v>
      </c>
    </row>
    <row r="1765" spans="1:5" ht="15" x14ac:dyDescent="0.2">
      <c r="A1765" s="2" t="s">
        <v>3185</v>
      </c>
      <c r="B1765" s="3">
        <v>5.4188447279812804E-19</v>
      </c>
      <c r="C1765" s="2">
        <v>-1.9311587214205399</v>
      </c>
      <c r="D1765" s="2" t="s">
        <v>2283</v>
      </c>
      <c r="E1765" s="2" t="s">
        <v>3186</v>
      </c>
    </row>
    <row r="1766" spans="1:5" ht="15" x14ac:dyDescent="0.2">
      <c r="A1766" s="2" t="s">
        <v>4044</v>
      </c>
      <c r="B1766" s="3">
        <v>1.4186360351616901E-15</v>
      </c>
      <c r="C1766" s="2">
        <v>-1.93508994049186</v>
      </c>
      <c r="D1766" s="2" t="s">
        <v>2283</v>
      </c>
      <c r="E1766" s="2" t="s">
        <v>4045</v>
      </c>
    </row>
    <row r="1767" spans="1:5" ht="15" x14ac:dyDescent="0.2">
      <c r="A1767" s="2" t="s">
        <v>4947</v>
      </c>
      <c r="B1767" s="2">
        <v>3.39992795002795E-3</v>
      </c>
      <c r="C1767" s="2">
        <v>-1.94366028926322</v>
      </c>
      <c r="D1767" s="2" t="s">
        <v>2283</v>
      </c>
      <c r="E1767" s="2" t="s">
        <v>4948</v>
      </c>
    </row>
    <row r="1768" spans="1:5" ht="15" x14ac:dyDescent="0.2">
      <c r="A1768" s="2" t="s">
        <v>5230</v>
      </c>
      <c r="B1768" s="2">
        <v>8.0295551813650695E-4</v>
      </c>
      <c r="C1768" s="2">
        <v>-1.9462715393902399</v>
      </c>
      <c r="D1768" s="2" t="s">
        <v>2283</v>
      </c>
      <c r="E1768" s="2" t="s">
        <v>5231</v>
      </c>
    </row>
    <row r="1769" spans="1:5" ht="15" x14ac:dyDescent="0.2">
      <c r="A1769" s="2" t="s">
        <v>3216</v>
      </c>
      <c r="B1769" s="3">
        <v>6.9791938305010997E-5</v>
      </c>
      <c r="C1769" s="2">
        <v>-1.9483259434784601</v>
      </c>
      <c r="D1769" s="2" t="s">
        <v>2283</v>
      </c>
      <c r="E1769" s="2" t="s">
        <v>3217</v>
      </c>
    </row>
    <row r="1770" spans="1:5" ht="15" x14ac:dyDescent="0.2">
      <c r="A1770" s="2" t="s">
        <v>2893</v>
      </c>
      <c r="B1770" s="3">
        <v>2.0582304054459199E-5</v>
      </c>
      <c r="C1770" s="2">
        <v>-1.94855687236716</v>
      </c>
      <c r="D1770" s="2" t="s">
        <v>2283</v>
      </c>
      <c r="E1770" s="2" t="s">
        <v>2894</v>
      </c>
    </row>
    <row r="1771" spans="1:5" ht="15" x14ac:dyDescent="0.2">
      <c r="A1771" s="2" t="s">
        <v>5251</v>
      </c>
      <c r="B1771" s="3">
        <v>6.4133428665930602E-13</v>
      </c>
      <c r="C1771" s="2">
        <v>-1.9540696168351599</v>
      </c>
      <c r="D1771" s="2" t="s">
        <v>2283</v>
      </c>
      <c r="E1771" s="2" t="s">
        <v>4410</v>
      </c>
    </row>
    <row r="1772" spans="1:5" ht="15" x14ac:dyDescent="0.2">
      <c r="A1772" s="2" t="s">
        <v>3395</v>
      </c>
      <c r="B1772" s="3">
        <v>4.1250744688853698E-18</v>
      </c>
      <c r="C1772" s="2">
        <v>-1.9573238068059</v>
      </c>
      <c r="D1772" s="2" t="s">
        <v>2283</v>
      </c>
      <c r="E1772" s="2" t="s">
        <v>3396</v>
      </c>
    </row>
    <row r="1773" spans="1:5" ht="15" x14ac:dyDescent="0.2">
      <c r="A1773" s="2" t="s">
        <v>2629</v>
      </c>
      <c r="B1773" s="3">
        <v>1.4022679100530999E-10</v>
      </c>
      <c r="C1773" s="2">
        <v>-1.9596359662645999</v>
      </c>
      <c r="D1773" s="2" t="s">
        <v>2283</v>
      </c>
      <c r="E1773" s="2" t="s">
        <v>2429</v>
      </c>
    </row>
    <row r="1774" spans="1:5" ht="15" x14ac:dyDescent="0.2">
      <c r="A1774" s="2" t="s">
        <v>2917</v>
      </c>
      <c r="B1774" s="3">
        <v>7.5255808977894006E-8</v>
      </c>
      <c r="C1774" s="2">
        <v>-1.9637941458777399</v>
      </c>
      <c r="D1774" s="2" t="s">
        <v>2283</v>
      </c>
      <c r="E1774" s="2" t="s">
        <v>2790</v>
      </c>
    </row>
    <row r="1775" spans="1:5" ht="15" x14ac:dyDescent="0.2">
      <c r="A1775" s="2" t="s">
        <v>3002</v>
      </c>
      <c r="B1775" s="3">
        <v>4.07452918028198E-7</v>
      </c>
      <c r="C1775" s="2">
        <v>-1.9657627455956601</v>
      </c>
      <c r="D1775" s="2" t="s">
        <v>2283</v>
      </c>
      <c r="E1775" s="2" t="s">
        <v>3003</v>
      </c>
    </row>
    <row r="1776" spans="1:5" ht="15" x14ac:dyDescent="0.2">
      <c r="A1776" s="2" t="s">
        <v>2746</v>
      </c>
      <c r="B1776" s="3">
        <v>3.1018689750160898E-5</v>
      </c>
      <c r="C1776" s="2">
        <v>-1.96651905212504</v>
      </c>
      <c r="D1776" s="2" t="s">
        <v>2283</v>
      </c>
      <c r="E1776" s="2" t="s">
        <v>2747</v>
      </c>
    </row>
    <row r="1777" spans="1:5" ht="15" x14ac:dyDescent="0.2">
      <c r="A1777" s="2" t="s">
        <v>4432</v>
      </c>
      <c r="B1777" s="2">
        <v>4.5094632532892399E-2</v>
      </c>
      <c r="C1777" s="2">
        <v>-1.96671396669437</v>
      </c>
      <c r="D1777" s="2" t="s">
        <v>2283</v>
      </c>
      <c r="E1777" s="2" t="s">
        <v>4433</v>
      </c>
    </row>
    <row r="1778" spans="1:5" ht="15" x14ac:dyDescent="0.2">
      <c r="A1778" s="2" t="s">
        <v>2645</v>
      </c>
      <c r="B1778" s="3">
        <v>1.79752417293956E-6</v>
      </c>
      <c r="C1778" s="2">
        <v>-1.96674247902232</v>
      </c>
      <c r="D1778" s="2" t="s">
        <v>2283</v>
      </c>
      <c r="E1778" s="2" t="s">
        <v>2646</v>
      </c>
    </row>
    <row r="1779" spans="1:5" ht="15" x14ac:dyDescent="0.2">
      <c r="A1779" s="2" t="s">
        <v>3087</v>
      </c>
      <c r="B1779" s="3">
        <v>5.2853787512444903E-11</v>
      </c>
      <c r="C1779" s="2">
        <v>-1.96724755734876</v>
      </c>
      <c r="D1779" s="2" t="s">
        <v>2283</v>
      </c>
      <c r="E1779" s="2" t="s">
        <v>3088</v>
      </c>
    </row>
    <row r="1780" spans="1:5" ht="15" x14ac:dyDescent="0.2">
      <c r="A1780" s="2" t="s">
        <v>3011</v>
      </c>
      <c r="B1780" s="3">
        <v>4.8757873123877399E-17</v>
      </c>
      <c r="C1780" s="2">
        <v>-1.96853726888559</v>
      </c>
      <c r="D1780" s="2" t="s">
        <v>2283</v>
      </c>
      <c r="E1780" s="2" t="s">
        <v>3012</v>
      </c>
    </row>
    <row r="1781" spans="1:5" ht="15" x14ac:dyDescent="0.2">
      <c r="A1781" s="2" t="s">
        <v>3302</v>
      </c>
      <c r="B1781" s="3">
        <v>3.1515499158687703E-11</v>
      </c>
      <c r="C1781" s="2">
        <v>-1.97120988029975</v>
      </c>
      <c r="D1781" s="2" t="s">
        <v>2283</v>
      </c>
      <c r="E1781" s="2" t="s">
        <v>3303</v>
      </c>
    </row>
    <row r="1782" spans="1:5" ht="15" x14ac:dyDescent="0.2">
      <c r="A1782" s="2" t="s">
        <v>3470</v>
      </c>
      <c r="B1782" s="3">
        <v>3.9099480803719602E-9</v>
      </c>
      <c r="C1782" s="2">
        <v>-1.9737393543141399</v>
      </c>
      <c r="D1782" s="2" t="s">
        <v>2283</v>
      </c>
      <c r="E1782" s="2" t="s">
        <v>3471</v>
      </c>
    </row>
    <row r="1783" spans="1:5" ht="15" x14ac:dyDescent="0.2">
      <c r="A1783" s="2" t="s">
        <v>2559</v>
      </c>
      <c r="B1783" s="3">
        <v>1.5256857705560601E-8</v>
      </c>
      <c r="C1783" s="2">
        <v>-1.97467572516053</v>
      </c>
      <c r="D1783" s="2" t="s">
        <v>2283</v>
      </c>
      <c r="E1783" s="2" t="s">
        <v>2560</v>
      </c>
    </row>
    <row r="1784" spans="1:5" ht="15" x14ac:dyDescent="0.2">
      <c r="A1784" s="2" t="s">
        <v>3791</v>
      </c>
      <c r="B1784" s="3">
        <v>7.4627665667633003E-10</v>
      </c>
      <c r="C1784" s="2">
        <v>-1.9748462240128499</v>
      </c>
      <c r="D1784" s="2" t="s">
        <v>2283</v>
      </c>
      <c r="E1784" s="2" t="s">
        <v>3792</v>
      </c>
    </row>
    <row r="1785" spans="1:5" ht="15" x14ac:dyDescent="0.2">
      <c r="A1785" s="2" t="s">
        <v>5289</v>
      </c>
      <c r="B1785" s="3">
        <v>1.0162035136968901E-17</v>
      </c>
      <c r="C1785" s="2">
        <v>-1.9790583682307199</v>
      </c>
      <c r="D1785" s="2" t="s">
        <v>2283</v>
      </c>
      <c r="E1785" s="2" t="s">
        <v>5290</v>
      </c>
    </row>
    <row r="1786" spans="1:5" ht="15" x14ac:dyDescent="0.2">
      <c r="A1786" s="2" t="s">
        <v>4463</v>
      </c>
      <c r="B1786" s="2">
        <v>1.8819923360347799E-3</v>
      </c>
      <c r="C1786" s="2">
        <v>-1.9829097418527299</v>
      </c>
      <c r="D1786" s="2" t="s">
        <v>2283</v>
      </c>
      <c r="E1786" s="2" t="s">
        <v>4464</v>
      </c>
    </row>
    <row r="1787" spans="1:5" ht="15" x14ac:dyDescent="0.2">
      <c r="A1787" s="2" t="s">
        <v>4848</v>
      </c>
      <c r="B1787" s="2">
        <v>3.3810234309515001E-4</v>
      </c>
      <c r="C1787" s="2">
        <v>-1.98321940080484</v>
      </c>
      <c r="D1787" s="2" t="s">
        <v>2283</v>
      </c>
      <c r="E1787" s="2" t="s">
        <v>4849</v>
      </c>
    </row>
    <row r="1788" spans="1:5" ht="15" x14ac:dyDescent="0.2">
      <c r="A1788" s="2" t="s">
        <v>3180</v>
      </c>
      <c r="B1788" s="2">
        <v>5.1214954602150995E-4</v>
      </c>
      <c r="C1788" s="2">
        <v>-1.9879749904822901</v>
      </c>
      <c r="D1788" s="2" t="s">
        <v>2283</v>
      </c>
      <c r="E1788" s="2" t="s">
        <v>3181</v>
      </c>
    </row>
    <row r="1789" spans="1:5" ht="15" x14ac:dyDescent="0.2">
      <c r="A1789" s="2" t="s">
        <v>2369</v>
      </c>
      <c r="B1789" s="3">
        <v>1.7332711379916199E-14</v>
      </c>
      <c r="C1789" s="2">
        <v>-1.9909161885069699</v>
      </c>
      <c r="D1789" s="2" t="s">
        <v>2283</v>
      </c>
      <c r="E1789" s="2" t="s">
        <v>2370</v>
      </c>
    </row>
    <row r="1790" spans="1:5" ht="15" x14ac:dyDescent="0.2">
      <c r="A1790" s="2" t="s">
        <v>3286</v>
      </c>
      <c r="B1790" s="3">
        <v>4.70425335974106E-13</v>
      </c>
      <c r="C1790" s="2">
        <v>-1.9917091224276799</v>
      </c>
      <c r="D1790" s="2" t="s">
        <v>2283</v>
      </c>
      <c r="E1790" s="2" t="s">
        <v>3287</v>
      </c>
    </row>
    <row r="1791" spans="1:5" ht="15" x14ac:dyDescent="0.2">
      <c r="A1791" s="2" t="s">
        <v>4973</v>
      </c>
      <c r="B1791" s="2">
        <v>7.7749115533268399E-3</v>
      </c>
      <c r="C1791" s="2">
        <v>-1.99521367445912</v>
      </c>
      <c r="D1791" s="2" t="s">
        <v>2283</v>
      </c>
      <c r="E1791" s="2" t="s">
        <v>4974</v>
      </c>
    </row>
    <row r="1792" spans="1:5" ht="15" x14ac:dyDescent="0.2">
      <c r="A1792" s="2" t="s">
        <v>3153</v>
      </c>
      <c r="B1792" s="2">
        <v>4.41394738125941E-3</v>
      </c>
      <c r="C1792" s="2">
        <v>-1.99530088064352</v>
      </c>
      <c r="D1792" s="2" t="s">
        <v>2283</v>
      </c>
      <c r="E1792" s="2" t="s">
        <v>3154</v>
      </c>
    </row>
    <row r="1793" spans="1:5" ht="15" x14ac:dyDescent="0.2">
      <c r="A1793" s="2" t="s">
        <v>2726</v>
      </c>
      <c r="B1793" s="3">
        <v>4.1609500167703303E-6</v>
      </c>
      <c r="C1793" s="2">
        <v>-1.9955846233182899</v>
      </c>
      <c r="D1793" s="2" t="s">
        <v>2283</v>
      </c>
      <c r="E1793" s="2" t="s">
        <v>2727</v>
      </c>
    </row>
    <row r="1794" spans="1:5" ht="15" x14ac:dyDescent="0.2">
      <c r="A1794" s="2" t="s">
        <v>2307</v>
      </c>
      <c r="B1794" s="3">
        <v>4.9049409050094998E-14</v>
      </c>
      <c r="C1794" s="2">
        <v>-2.00738312714781</v>
      </c>
      <c r="D1794" s="2" t="s">
        <v>2283</v>
      </c>
      <c r="E1794" s="2" t="s">
        <v>2308</v>
      </c>
    </row>
    <row r="1795" spans="1:5" ht="15" x14ac:dyDescent="0.2">
      <c r="A1795" s="2" t="s">
        <v>3266</v>
      </c>
      <c r="B1795" s="3">
        <v>1.01617566968579E-17</v>
      </c>
      <c r="C1795" s="2">
        <v>-2.00775171203132</v>
      </c>
      <c r="D1795" s="2" t="s">
        <v>2283</v>
      </c>
      <c r="E1795" s="2" t="s">
        <v>3267</v>
      </c>
    </row>
    <row r="1796" spans="1:5" ht="15" x14ac:dyDescent="0.2">
      <c r="A1796" s="2" t="s">
        <v>3322</v>
      </c>
      <c r="B1796" s="3">
        <v>3.9219228650737102E-12</v>
      </c>
      <c r="C1796" s="2">
        <v>-2.0090441650462698</v>
      </c>
      <c r="D1796" s="2" t="s">
        <v>2283</v>
      </c>
      <c r="E1796" s="2" t="s">
        <v>3323</v>
      </c>
    </row>
    <row r="1797" spans="1:5" ht="15" x14ac:dyDescent="0.2">
      <c r="A1797" s="2" t="s">
        <v>3950</v>
      </c>
      <c r="B1797" s="3">
        <v>5.4792714918745703E-8</v>
      </c>
      <c r="C1797" s="2">
        <v>-2.0107764112927402</v>
      </c>
      <c r="D1797" s="2" t="s">
        <v>2283</v>
      </c>
      <c r="E1797" s="2" t="s">
        <v>1446</v>
      </c>
    </row>
    <row r="1798" spans="1:5" ht="15" x14ac:dyDescent="0.2">
      <c r="A1798" s="2" t="s">
        <v>3178</v>
      </c>
      <c r="B1798" s="3">
        <v>1.02529689858269E-6</v>
      </c>
      <c r="C1798" s="2">
        <v>-2.0162970199150099</v>
      </c>
      <c r="D1798" s="2" t="s">
        <v>2283</v>
      </c>
      <c r="E1798" s="2" t="s">
        <v>3179</v>
      </c>
    </row>
    <row r="1799" spans="1:5" ht="15" x14ac:dyDescent="0.2">
      <c r="A1799" s="2" t="s">
        <v>3433</v>
      </c>
      <c r="B1799" s="3">
        <v>4.8270519481302402E-15</v>
      </c>
      <c r="C1799" s="2">
        <v>-2.0206586816026899</v>
      </c>
      <c r="D1799" s="2" t="s">
        <v>2283</v>
      </c>
      <c r="E1799" s="2" t="s">
        <v>3434</v>
      </c>
    </row>
    <row r="1800" spans="1:5" ht="15" x14ac:dyDescent="0.2">
      <c r="A1800" s="2" t="s">
        <v>3198</v>
      </c>
      <c r="B1800" s="2">
        <v>9.1576540977472297E-4</v>
      </c>
      <c r="C1800" s="2">
        <v>-2.0240016180519498</v>
      </c>
      <c r="D1800" s="2" t="s">
        <v>2283</v>
      </c>
      <c r="E1800" s="2" t="s">
        <v>3199</v>
      </c>
    </row>
    <row r="1801" spans="1:5" ht="15" x14ac:dyDescent="0.2">
      <c r="A1801" s="2" t="s">
        <v>4419</v>
      </c>
      <c r="B1801" s="3">
        <v>7.2239703818943297E-12</v>
      </c>
      <c r="C1801" s="2">
        <v>-2.0260802469105101</v>
      </c>
      <c r="D1801" s="2" t="s">
        <v>2283</v>
      </c>
      <c r="E1801" s="2" t="s">
        <v>3131</v>
      </c>
    </row>
    <row r="1802" spans="1:5" ht="15" x14ac:dyDescent="0.2">
      <c r="A1802" s="2" t="s">
        <v>2882</v>
      </c>
      <c r="B1802" s="3">
        <v>5.6123773450107302E-11</v>
      </c>
      <c r="C1802" s="2">
        <v>-2.0274901581748899</v>
      </c>
      <c r="D1802" s="2" t="s">
        <v>2283</v>
      </c>
      <c r="E1802" s="2" t="s">
        <v>669</v>
      </c>
    </row>
    <row r="1803" spans="1:5" ht="15" x14ac:dyDescent="0.2">
      <c r="A1803" s="2" t="s">
        <v>3141</v>
      </c>
      <c r="B1803" s="3">
        <v>4.5721380822129701E-17</v>
      </c>
      <c r="C1803" s="2">
        <v>-2.0301659824956402</v>
      </c>
      <c r="D1803" s="2" t="s">
        <v>2283</v>
      </c>
      <c r="E1803" s="2" t="s">
        <v>3142</v>
      </c>
    </row>
    <row r="1804" spans="1:5" ht="15" x14ac:dyDescent="0.2">
      <c r="A1804" s="2" t="s">
        <v>4455</v>
      </c>
      <c r="B1804" s="3">
        <v>6.3820585545145601E-7</v>
      </c>
      <c r="C1804" s="2">
        <v>-2.0305311798332801</v>
      </c>
      <c r="D1804" s="2" t="s">
        <v>2283</v>
      </c>
      <c r="E1804" s="2" t="s">
        <v>4456</v>
      </c>
    </row>
    <row r="1805" spans="1:5" ht="15" x14ac:dyDescent="0.2">
      <c r="A1805" s="2" t="s">
        <v>4517</v>
      </c>
      <c r="B1805" s="3">
        <v>9.8100949196103498E-5</v>
      </c>
      <c r="C1805" s="2">
        <v>-2.0317900257854999</v>
      </c>
      <c r="D1805" s="2" t="s">
        <v>2283</v>
      </c>
      <c r="E1805" s="2" t="s">
        <v>4518</v>
      </c>
    </row>
    <row r="1806" spans="1:5" ht="15" x14ac:dyDescent="0.2">
      <c r="A1806" s="2" t="s">
        <v>4497</v>
      </c>
      <c r="B1806" s="3">
        <v>7.45684820434765E-5</v>
      </c>
      <c r="C1806" s="2">
        <v>-2.0360287604618601</v>
      </c>
      <c r="D1806" s="2" t="s">
        <v>2283</v>
      </c>
      <c r="E1806" s="2" t="s">
        <v>4498</v>
      </c>
    </row>
    <row r="1807" spans="1:5" ht="15" x14ac:dyDescent="0.2">
      <c r="A1807" s="2" t="s">
        <v>3415</v>
      </c>
      <c r="B1807" s="2">
        <v>1.11888323942338E-3</v>
      </c>
      <c r="C1807" s="2">
        <v>-2.0454960690136601</v>
      </c>
      <c r="D1807" s="2" t="s">
        <v>2283</v>
      </c>
      <c r="E1807" s="2" t="s">
        <v>372</v>
      </c>
    </row>
    <row r="1808" spans="1:5" ht="15" x14ac:dyDescent="0.2">
      <c r="A1808" s="2" t="s">
        <v>3502</v>
      </c>
      <c r="B1808" s="3">
        <v>8.7973893754127902E-9</v>
      </c>
      <c r="C1808" s="2">
        <v>-2.0470089644636</v>
      </c>
      <c r="D1808" s="2" t="s">
        <v>2283</v>
      </c>
      <c r="E1808" s="2" t="s">
        <v>372</v>
      </c>
    </row>
    <row r="1809" spans="1:5" ht="15" x14ac:dyDescent="0.2">
      <c r="A1809" s="2" t="s">
        <v>3170</v>
      </c>
      <c r="B1809" s="3">
        <v>5.1428842194197198E-17</v>
      </c>
      <c r="C1809" s="2">
        <v>-2.0545208777139901</v>
      </c>
      <c r="D1809" s="2" t="s">
        <v>2283</v>
      </c>
      <c r="E1809" s="2" t="s">
        <v>3171</v>
      </c>
    </row>
    <row r="1810" spans="1:5" ht="15" x14ac:dyDescent="0.2">
      <c r="A1810" s="2" t="s">
        <v>3573</v>
      </c>
      <c r="B1810" s="2">
        <v>1.15161412903685E-3</v>
      </c>
      <c r="C1810" s="2">
        <v>-2.0584182049901401</v>
      </c>
      <c r="D1810" s="2" t="s">
        <v>2283</v>
      </c>
      <c r="E1810" s="2" t="s">
        <v>3574</v>
      </c>
    </row>
    <row r="1811" spans="1:5" ht="15" x14ac:dyDescent="0.2">
      <c r="A1811" s="2" t="s">
        <v>3327</v>
      </c>
      <c r="B1811" s="3">
        <v>1.29887764802625E-12</v>
      </c>
      <c r="C1811" s="2">
        <v>-2.06074066085566</v>
      </c>
      <c r="D1811" s="2" t="s">
        <v>2283</v>
      </c>
      <c r="E1811" s="2" t="s">
        <v>3328</v>
      </c>
    </row>
    <row r="1812" spans="1:5" ht="15" x14ac:dyDescent="0.2">
      <c r="A1812" s="2" t="s">
        <v>3418</v>
      </c>
      <c r="B1812" s="3">
        <v>3.7458044788270399E-11</v>
      </c>
      <c r="C1812" s="2">
        <v>-2.06988407189785</v>
      </c>
      <c r="D1812" s="2" t="s">
        <v>2283</v>
      </c>
      <c r="E1812" s="2" t="s">
        <v>3419</v>
      </c>
    </row>
    <row r="1813" spans="1:5" ht="15" x14ac:dyDescent="0.2">
      <c r="A1813" s="2" t="s">
        <v>5226</v>
      </c>
      <c r="B1813" s="3">
        <v>4.27088702305456E-6</v>
      </c>
      <c r="C1813" s="2">
        <v>-2.0731159562584902</v>
      </c>
      <c r="D1813" s="2" t="s">
        <v>2283</v>
      </c>
      <c r="E1813" s="2" t="s">
        <v>5227</v>
      </c>
    </row>
    <row r="1814" spans="1:5" ht="15" x14ac:dyDescent="0.2">
      <c r="A1814" s="2" t="s">
        <v>3478</v>
      </c>
      <c r="B1814" s="3">
        <v>3.26604530923588E-10</v>
      </c>
      <c r="C1814" s="2">
        <v>-2.0733270531065702</v>
      </c>
      <c r="D1814" s="2" t="s">
        <v>2283</v>
      </c>
      <c r="E1814" s="2" t="s">
        <v>3479</v>
      </c>
    </row>
    <row r="1815" spans="1:5" ht="15" x14ac:dyDescent="0.2">
      <c r="A1815" s="2" t="s">
        <v>2847</v>
      </c>
      <c r="B1815" s="3">
        <v>4.6985393985524403E-13</v>
      </c>
      <c r="C1815" s="2">
        <v>-2.0800642610882401</v>
      </c>
      <c r="D1815" s="2" t="s">
        <v>2283</v>
      </c>
      <c r="E1815" s="2" t="s">
        <v>2848</v>
      </c>
    </row>
    <row r="1816" spans="1:5" ht="15" x14ac:dyDescent="0.2">
      <c r="A1816" s="2" t="s">
        <v>3424</v>
      </c>
      <c r="B1816" s="3">
        <v>1.6392894314541701E-18</v>
      </c>
      <c r="C1816" s="2">
        <v>-2.0830310667742502</v>
      </c>
      <c r="D1816" s="2" t="s">
        <v>2283</v>
      </c>
      <c r="E1816" s="2" t="s">
        <v>3425</v>
      </c>
    </row>
    <row r="1817" spans="1:5" ht="15" x14ac:dyDescent="0.2">
      <c r="A1817" s="2" t="s">
        <v>3109</v>
      </c>
      <c r="B1817" s="3">
        <v>1.6554360329360201E-11</v>
      </c>
      <c r="C1817" s="2">
        <v>-2.0861062158568902</v>
      </c>
      <c r="D1817" s="2" t="s">
        <v>2283</v>
      </c>
      <c r="E1817" s="2" t="s">
        <v>3110</v>
      </c>
    </row>
    <row r="1818" spans="1:5" ht="15" x14ac:dyDescent="0.2">
      <c r="A1818" s="2" t="s">
        <v>3955</v>
      </c>
      <c r="B1818" s="3">
        <v>8.0288811051566196E-6</v>
      </c>
      <c r="C1818" s="2">
        <v>-2.1004728113603401</v>
      </c>
      <c r="D1818" s="2" t="s">
        <v>2283</v>
      </c>
      <c r="E1818" s="2" t="s">
        <v>3956</v>
      </c>
    </row>
    <row r="1819" spans="1:5" ht="15" x14ac:dyDescent="0.2">
      <c r="A1819" s="2" t="s">
        <v>3514</v>
      </c>
      <c r="B1819" s="3">
        <v>9.9427607950208809E-44</v>
      </c>
      <c r="C1819" s="2">
        <v>-2.10445899326248</v>
      </c>
      <c r="D1819" s="2" t="s">
        <v>2283</v>
      </c>
      <c r="E1819" s="2" t="s">
        <v>3515</v>
      </c>
    </row>
    <row r="1820" spans="1:5" ht="15" x14ac:dyDescent="0.2">
      <c r="A1820" s="2" t="s">
        <v>5180</v>
      </c>
      <c r="B1820" s="3">
        <v>1.13890655030049E-8</v>
      </c>
      <c r="C1820" s="2">
        <v>-2.1134847827817902</v>
      </c>
      <c r="D1820" s="2" t="s">
        <v>2283</v>
      </c>
      <c r="E1820" s="2" t="s">
        <v>4362</v>
      </c>
    </row>
    <row r="1821" spans="1:5" ht="15" x14ac:dyDescent="0.2">
      <c r="A1821" s="2" t="s">
        <v>3644</v>
      </c>
      <c r="B1821" s="2">
        <v>1.13019301228844E-4</v>
      </c>
      <c r="C1821" s="2">
        <v>-2.13891924379576</v>
      </c>
      <c r="D1821" s="2" t="s">
        <v>2283</v>
      </c>
      <c r="E1821" s="2" t="s">
        <v>3645</v>
      </c>
    </row>
    <row r="1822" spans="1:5" ht="15" x14ac:dyDescent="0.2">
      <c r="A1822" s="2" t="s">
        <v>5008</v>
      </c>
      <c r="B1822" s="3">
        <v>2.3586885207635401E-8</v>
      </c>
      <c r="C1822" s="2">
        <v>-2.1442880451006001</v>
      </c>
      <c r="D1822" s="2" t="s">
        <v>2283</v>
      </c>
      <c r="E1822" s="2" t="s">
        <v>5009</v>
      </c>
    </row>
    <row r="1823" spans="1:5" ht="15" x14ac:dyDescent="0.2">
      <c r="A1823" s="2" t="s">
        <v>4936</v>
      </c>
      <c r="B1823" s="3">
        <v>2.0404795823080101E-13</v>
      </c>
      <c r="C1823" s="2">
        <v>-2.1510286056404699</v>
      </c>
      <c r="D1823" s="2" t="s">
        <v>2283</v>
      </c>
      <c r="E1823" s="2" t="s">
        <v>4937</v>
      </c>
    </row>
    <row r="1824" spans="1:5" ht="15" x14ac:dyDescent="0.2">
      <c r="A1824" s="2" t="s">
        <v>4547</v>
      </c>
      <c r="B1824" s="3">
        <v>5.40233481589517E-8</v>
      </c>
      <c r="C1824" s="2">
        <v>-2.1512680107772999</v>
      </c>
      <c r="D1824" s="2" t="s">
        <v>2283</v>
      </c>
      <c r="E1824" s="2" t="s">
        <v>1386</v>
      </c>
    </row>
    <row r="1825" spans="1:5" ht="15" x14ac:dyDescent="0.2">
      <c r="A1825" s="2" t="s">
        <v>3390</v>
      </c>
      <c r="B1825" s="3">
        <v>3.8851711840501799E-17</v>
      </c>
      <c r="C1825" s="2">
        <v>-2.1526632240276098</v>
      </c>
      <c r="D1825" s="2" t="s">
        <v>2283</v>
      </c>
      <c r="E1825" s="2" t="s">
        <v>3391</v>
      </c>
    </row>
    <row r="1826" spans="1:5" ht="15" x14ac:dyDescent="0.2">
      <c r="A1826" s="2" t="s">
        <v>3257</v>
      </c>
      <c r="B1826" s="3">
        <v>4.3983194445309299E-31</v>
      </c>
      <c r="C1826" s="2">
        <v>-2.1570110643699798</v>
      </c>
      <c r="D1826" s="2" t="s">
        <v>2283</v>
      </c>
      <c r="E1826" s="2" t="s">
        <v>3258</v>
      </c>
    </row>
    <row r="1827" spans="1:5" ht="15" x14ac:dyDescent="0.2">
      <c r="A1827" s="2" t="s">
        <v>2890</v>
      </c>
      <c r="B1827" s="3">
        <v>5.7604674021798605E-7</v>
      </c>
      <c r="C1827" s="2">
        <v>-2.1618347320845599</v>
      </c>
      <c r="D1827" s="2" t="s">
        <v>2283</v>
      </c>
      <c r="E1827" s="2" t="s">
        <v>2891</v>
      </c>
    </row>
    <row r="1828" spans="1:5" ht="15" x14ac:dyDescent="0.2">
      <c r="A1828" s="2" t="s">
        <v>3666</v>
      </c>
      <c r="B1828" s="2">
        <v>2.1979881458616998E-2</v>
      </c>
      <c r="C1828" s="2">
        <v>-2.1630516610332999</v>
      </c>
      <c r="D1828" s="2" t="s">
        <v>2283</v>
      </c>
      <c r="E1828" s="2" t="s">
        <v>3667</v>
      </c>
    </row>
    <row r="1829" spans="1:5" ht="15" x14ac:dyDescent="0.2">
      <c r="A1829" s="2" t="s">
        <v>3556</v>
      </c>
      <c r="B1829" s="2">
        <v>1.9572418765883698E-3</v>
      </c>
      <c r="C1829" s="2">
        <v>-2.16311229375889</v>
      </c>
      <c r="D1829" s="2" t="s">
        <v>2283</v>
      </c>
      <c r="E1829" s="2" t="s">
        <v>3557</v>
      </c>
    </row>
    <row r="1830" spans="1:5" ht="15" x14ac:dyDescent="0.2">
      <c r="A1830" s="2" t="s">
        <v>2568</v>
      </c>
      <c r="B1830" s="3">
        <v>6.7839593410269896E-5</v>
      </c>
      <c r="C1830" s="2">
        <v>-2.1657593628265399</v>
      </c>
      <c r="D1830" s="2" t="s">
        <v>2283</v>
      </c>
      <c r="E1830" s="2" t="s">
        <v>2569</v>
      </c>
    </row>
    <row r="1831" spans="1:5" ht="15" x14ac:dyDescent="0.2">
      <c r="A1831" s="2" t="s">
        <v>3388</v>
      </c>
      <c r="B1831" s="3">
        <v>6.53422306871602E-18</v>
      </c>
      <c r="C1831" s="2">
        <v>-2.1716583351195999</v>
      </c>
      <c r="D1831" s="2" t="s">
        <v>2283</v>
      </c>
      <c r="E1831" s="2" t="s">
        <v>3389</v>
      </c>
    </row>
    <row r="1832" spans="1:5" ht="15" x14ac:dyDescent="0.2">
      <c r="A1832" s="2" t="s">
        <v>3270</v>
      </c>
      <c r="B1832" s="3">
        <v>5.1616883185522698E-48</v>
      </c>
      <c r="C1832" s="2">
        <v>-2.1732726294336602</v>
      </c>
      <c r="D1832" s="2" t="s">
        <v>2283</v>
      </c>
      <c r="E1832" s="2" t="s">
        <v>3271</v>
      </c>
    </row>
    <row r="1833" spans="1:5" ht="15" x14ac:dyDescent="0.2">
      <c r="A1833" s="2" t="s">
        <v>4057</v>
      </c>
      <c r="B1833" s="3">
        <v>1.11099940119241E-14</v>
      </c>
      <c r="C1833" s="2">
        <v>-2.1751205148932198</v>
      </c>
      <c r="D1833" s="2" t="s">
        <v>2283</v>
      </c>
      <c r="E1833" s="2" t="s">
        <v>1202</v>
      </c>
    </row>
    <row r="1834" spans="1:5" ht="15" x14ac:dyDescent="0.2">
      <c r="A1834" s="2" t="s">
        <v>3320</v>
      </c>
      <c r="B1834" s="3">
        <v>6.1202603667924798E-21</v>
      </c>
      <c r="C1834" s="2">
        <v>-2.1786794003808199</v>
      </c>
      <c r="D1834" s="2" t="s">
        <v>2283</v>
      </c>
      <c r="E1834" s="2" t="s">
        <v>3321</v>
      </c>
    </row>
    <row r="1835" spans="1:5" ht="15" x14ac:dyDescent="0.2">
      <c r="A1835" s="2" t="s">
        <v>3159</v>
      </c>
      <c r="B1835" s="3">
        <v>8.0007355274728596E-16</v>
      </c>
      <c r="C1835" s="2">
        <v>-2.1788494059135699</v>
      </c>
      <c r="D1835" s="2" t="s">
        <v>2283</v>
      </c>
      <c r="E1835" s="2" t="s">
        <v>3160</v>
      </c>
    </row>
    <row r="1836" spans="1:5" ht="15" x14ac:dyDescent="0.2">
      <c r="A1836" s="2" t="s">
        <v>3357</v>
      </c>
      <c r="B1836" s="3">
        <v>7.6184765342985105E-26</v>
      </c>
      <c r="C1836" s="2">
        <v>-2.18408895645126</v>
      </c>
      <c r="D1836" s="2" t="s">
        <v>2283</v>
      </c>
      <c r="E1836" s="2" t="s">
        <v>3358</v>
      </c>
    </row>
    <row r="1837" spans="1:5" ht="15" x14ac:dyDescent="0.2">
      <c r="A1837" s="2" t="s">
        <v>2912</v>
      </c>
      <c r="B1837" s="3">
        <v>2.0862347890549101E-6</v>
      </c>
      <c r="C1837" s="2">
        <v>-2.1890090225541301</v>
      </c>
      <c r="D1837" s="2" t="s">
        <v>2283</v>
      </c>
      <c r="E1837" s="2" t="s">
        <v>2913</v>
      </c>
    </row>
    <row r="1838" spans="1:5" ht="15" x14ac:dyDescent="0.2">
      <c r="A1838" s="2" t="s">
        <v>4722</v>
      </c>
      <c r="B1838" s="2">
        <v>1.4901517758894299E-2</v>
      </c>
      <c r="C1838" s="2">
        <v>-2.1899592670877501</v>
      </c>
      <c r="D1838" s="2" t="s">
        <v>2283</v>
      </c>
      <c r="E1838" s="2" t="s">
        <v>4723</v>
      </c>
    </row>
    <row r="1839" spans="1:5" ht="15" x14ac:dyDescent="0.2">
      <c r="A1839" s="2" t="s">
        <v>3111</v>
      </c>
      <c r="B1839" s="3">
        <v>6.13370177648195E-11</v>
      </c>
      <c r="C1839" s="2">
        <v>-2.1927577384202999</v>
      </c>
      <c r="D1839" s="2" t="s">
        <v>2283</v>
      </c>
      <c r="E1839" s="2" t="s">
        <v>3112</v>
      </c>
    </row>
    <row r="1840" spans="1:5" ht="15" x14ac:dyDescent="0.2">
      <c r="A1840" s="2" t="s">
        <v>3526</v>
      </c>
      <c r="B1840" s="3">
        <v>1.42673937139931E-30</v>
      </c>
      <c r="C1840" s="2">
        <v>-2.1931557137432298</v>
      </c>
      <c r="D1840" s="2" t="s">
        <v>2283</v>
      </c>
      <c r="E1840" s="2" t="s">
        <v>3227</v>
      </c>
    </row>
    <row r="1841" spans="1:5" ht="15" x14ac:dyDescent="0.2">
      <c r="A1841" s="2" t="s">
        <v>2641</v>
      </c>
      <c r="B1841" s="3">
        <v>3.09044506148562E-6</v>
      </c>
      <c r="C1841" s="2">
        <v>-2.1952147351059499</v>
      </c>
      <c r="D1841" s="2" t="s">
        <v>2283</v>
      </c>
      <c r="E1841" s="2" t="s">
        <v>1901</v>
      </c>
    </row>
    <row r="1842" spans="1:5" ht="15" x14ac:dyDescent="0.2">
      <c r="A1842" s="2" t="s">
        <v>2649</v>
      </c>
      <c r="B1842" s="3">
        <v>1.81531820819716E-6</v>
      </c>
      <c r="C1842" s="2">
        <v>-2.1971757471879401</v>
      </c>
      <c r="D1842" s="2" t="s">
        <v>2283</v>
      </c>
      <c r="E1842" s="2" t="s">
        <v>2650</v>
      </c>
    </row>
    <row r="1843" spans="1:5" ht="15" x14ac:dyDescent="0.2">
      <c r="A1843" s="2" t="s">
        <v>3430</v>
      </c>
      <c r="B1843" s="3">
        <v>6.6866735118101197E-13</v>
      </c>
      <c r="C1843" s="2">
        <v>-2.2028809993390901</v>
      </c>
      <c r="D1843" s="2" t="s">
        <v>2283</v>
      </c>
      <c r="E1843" s="2" t="s">
        <v>3421</v>
      </c>
    </row>
    <row r="1844" spans="1:5" ht="15" x14ac:dyDescent="0.2">
      <c r="A1844" s="2" t="s">
        <v>3548</v>
      </c>
      <c r="B1844" s="3">
        <v>6.7320115383200498E-67</v>
      </c>
      <c r="C1844" s="2">
        <v>-2.2045076011076898</v>
      </c>
      <c r="D1844" s="2" t="s">
        <v>2283</v>
      </c>
      <c r="E1844" s="2" t="s">
        <v>3549</v>
      </c>
    </row>
    <row r="1845" spans="1:5" ht="15" x14ac:dyDescent="0.2">
      <c r="A1845" s="2" t="s">
        <v>2683</v>
      </c>
      <c r="B1845" s="3">
        <v>6.1839415752414404E-5</v>
      </c>
      <c r="C1845" s="2">
        <v>-2.2144472446435399</v>
      </c>
      <c r="D1845" s="2" t="s">
        <v>2283</v>
      </c>
      <c r="E1845" s="2" t="s">
        <v>2684</v>
      </c>
    </row>
    <row r="1846" spans="1:5" ht="15" x14ac:dyDescent="0.2">
      <c r="A1846" s="2" t="s">
        <v>3105</v>
      </c>
      <c r="B1846" s="3">
        <v>4.0505611497683701E-6</v>
      </c>
      <c r="C1846" s="2">
        <v>-2.2151768791505</v>
      </c>
      <c r="D1846" s="2" t="s">
        <v>2283</v>
      </c>
      <c r="E1846" s="2" t="s">
        <v>3106</v>
      </c>
    </row>
    <row r="1847" spans="1:5" ht="15" x14ac:dyDescent="0.2">
      <c r="A1847" s="2" t="s">
        <v>3466</v>
      </c>
      <c r="B1847" s="3">
        <v>3.4912724282967503E-11</v>
      </c>
      <c r="C1847" s="2">
        <v>-2.22128834713337</v>
      </c>
      <c r="D1847" s="2" t="s">
        <v>2283</v>
      </c>
      <c r="E1847" s="2" t="s">
        <v>3467</v>
      </c>
    </row>
    <row r="1848" spans="1:5" ht="15" x14ac:dyDescent="0.2">
      <c r="A1848" s="2" t="s">
        <v>5097</v>
      </c>
      <c r="B1848" s="3">
        <v>1.0374183214955099E-8</v>
      </c>
      <c r="C1848" s="2">
        <v>-2.2234575827263199</v>
      </c>
      <c r="D1848" s="2" t="s">
        <v>2283</v>
      </c>
      <c r="E1848" s="2" t="s">
        <v>5098</v>
      </c>
    </row>
    <row r="1849" spans="1:5" ht="15" x14ac:dyDescent="0.2">
      <c r="A1849" s="2" t="s">
        <v>3428</v>
      </c>
      <c r="B1849" s="2">
        <v>2.46355326943033E-4</v>
      </c>
      <c r="C1849" s="2">
        <v>-2.2256159954397599</v>
      </c>
      <c r="D1849" s="2" t="s">
        <v>2283</v>
      </c>
      <c r="E1849" s="2" t="s">
        <v>3429</v>
      </c>
    </row>
    <row r="1850" spans="1:5" ht="15" x14ac:dyDescent="0.2">
      <c r="A1850" s="2" t="s">
        <v>5260</v>
      </c>
      <c r="B1850" s="2">
        <v>3.5863539734668501E-4</v>
      </c>
      <c r="C1850" s="2">
        <v>-2.2362539912014499</v>
      </c>
      <c r="D1850" s="2" t="s">
        <v>2283</v>
      </c>
      <c r="E1850" s="2" t="s">
        <v>5261</v>
      </c>
    </row>
    <row r="1851" spans="1:5" ht="15" x14ac:dyDescent="0.2">
      <c r="A1851" s="2" t="s">
        <v>3558</v>
      </c>
      <c r="B1851" s="3">
        <v>7.00331967505468E-10</v>
      </c>
      <c r="C1851" s="2">
        <v>-2.2452282049843602</v>
      </c>
      <c r="D1851" s="2" t="s">
        <v>2283</v>
      </c>
      <c r="E1851" s="2" t="s">
        <v>3559</v>
      </c>
    </row>
    <row r="1852" spans="1:5" ht="15" x14ac:dyDescent="0.2">
      <c r="A1852" s="2" t="s">
        <v>3794</v>
      </c>
      <c r="B1852" s="3">
        <v>3.80909814809137E-8</v>
      </c>
      <c r="C1852" s="2">
        <v>-2.2523115142829999</v>
      </c>
      <c r="D1852" s="2" t="s">
        <v>2283</v>
      </c>
      <c r="E1852" s="2" t="s">
        <v>3795</v>
      </c>
    </row>
    <row r="1853" spans="1:5" ht="15" x14ac:dyDescent="0.2">
      <c r="A1853" s="2" t="s">
        <v>3439</v>
      </c>
      <c r="B1853" s="3">
        <v>1.63379339396258E-49</v>
      </c>
      <c r="C1853" s="2">
        <v>-2.2554875559744301</v>
      </c>
      <c r="D1853" s="2" t="s">
        <v>2283</v>
      </c>
      <c r="E1853" s="2" t="s">
        <v>3440</v>
      </c>
    </row>
    <row r="1854" spans="1:5" ht="15" x14ac:dyDescent="0.2">
      <c r="A1854" s="2" t="s">
        <v>2309</v>
      </c>
      <c r="B1854" s="3">
        <v>4.6599628267788002E-7</v>
      </c>
      <c r="C1854" s="2">
        <v>-2.25585373895917</v>
      </c>
      <c r="D1854" s="2" t="s">
        <v>2283</v>
      </c>
      <c r="E1854" s="2" t="s">
        <v>2310</v>
      </c>
    </row>
    <row r="1855" spans="1:5" ht="15" x14ac:dyDescent="0.2">
      <c r="A1855" s="2" t="s">
        <v>2991</v>
      </c>
      <c r="B1855" s="3">
        <v>8.5182820495656594E-9</v>
      </c>
      <c r="C1855" s="2">
        <v>-2.2569443558633102</v>
      </c>
      <c r="D1855" s="2" t="s">
        <v>2283</v>
      </c>
      <c r="E1855" s="2" t="s">
        <v>2992</v>
      </c>
    </row>
    <row r="1856" spans="1:5" ht="15" x14ac:dyDescent="0.2">
      <c r="A1856" s="2" t="s">
        <v>3060</v>
      </c>
      <c r="B1856" s="3">
        <v>9.3488125503822399E-6</v>
      </c>
      <c r="C1856" s="2">
        <v>-2.2606693669405402</v>
      </c>
      <c r="D1856" s="2" t="s">
        <v>2283</v>
      </c>
      <c r="E1856" s="2" t="s">
        <v>3061</v>
      </c>
    </row>
    <row r="1857" spans="1:5" ht="15" x14ac:dyDescent="0.2">
      <c r="A1857" s="2" t="s">
        <v>3475</v>
      </c>
      <c r="B1857" s="3">
        <v>2.8743838143169898E-9</v>
      </c>
      <c r="C1857" s="2">
        <v>-2.2670787558588099</v>
      </c>
      <c r="D1857" s="2" t="s">
        <v>2283</v>
      </c>
      <c r="E1857" s="2" t="s">
        <v>3476</v>
      </c>
    </row>
    <row r="1858" spans="1:5" ht="15" x14ac:dyDescent="0.2">
      <c r="A1858" s="2" t="s">
        <v>2874</v>
      </c>
      <c r="B1858" s="3">
        <v>1.0227642176057899E-15</v>
      </c>
      <c r="C1858" s="2">
        <v>-2.2718483158876999</v>
      </c>
      <c r="D1858" s="2" t="s">
        <v>2283</v>
      </c>
      <c r="E1858" s="2" t="s">
        <v>2875</v>
      </c>
    </row>
    <row r="1859" spans="1:5" ht="15" x14ac:dyDescent="0.2">
      <c r="A1859" s="2" t="s">
        <v>3113</v>
      </c>
      <c r="B1859" s="3">
        <v>1.41716397933564E-19</v>
      </c>
      <c r="C1859" s="2">
        <v>-2.28054107383335</v>
      </c>
      <c r="D1859" s="2" t="s">
        <v>2283</v>
      </c>
      <c r="E1859" s="2" t="s">
        <v>3114</v>
      </c>
    </row>
    <row r="1860" spans="1:5" ht="15" x14ac:dyDescent="0.2">
      <c r="A1860" s="2" t="s">
        <v>3070</v>
      </c>
      <c r="B1860" s="3">
        <v>1.7843276868658499E-27</v>
      </c>
      <c r="C1860" s="2">
        <v>-2.2839958155792099</v>
      </c>
      <c r="D1860" s="2" t="s">
        <v>2283</v>
      </c>
      <c r="E1860" s="2" t="s">
        <v>3071</v>
      </c>
    </row>
    <row r="1861" spans="1:5" ht="15" x14ac:dyDescent="0.2">
      <c r="A1861" s="2" t="s">
        <v>3562</v>
      </c>
      <c r="B1861" s="3">
        <v>1.5126717457838101E-33</v>
      </c>
      <c r="C1861" s="2">
        <v>-2.2913283982345001</v>
      </c>
      <c r="D1861" s="2" t="s">
        <v>2283</v>
      </c>
      <c r="E1861" s="2" t="s">
        <v>3563</v>
      </c>
    </row>
    <row r="1862" spans="1:5" ht="15" x14ac:dyDescent="0.2">
      <c r="A1862" s="2" t="s">
        <v>3506</v>
      </c>
      <c r="B1862" s="3">
        <v>3.9300811101973599E-50</v>
      </c>
      <c r="C1862" s="2">
        <v>-2.2922227549598801</v>
      </c>
      <c r="D1862" s="2" t="s">
        <v>2283</v>
      </c>
      <c r="E1862" s="2" t="s">
        <v>3507</v>
      </c>
    </row>
    <row r="1863" spans="1:5" ht="15" x14ac:dyDescent="0.2">
      <c r="A1863" s="2" t="s">
        <v>3253</v>
      </c>
      <c r="B1863" s="3">
        <v>4.1651585351526999E-41</v>
      </c>
      <c r="C1863" s="2">
        <v>-2.2951024246742402</v>
      </c>
      <c r="D1863" s="2" t="s">
        <v>2283</v>
      </c>
      <c r="E1863" s="2" t="s">
        <v>3254</v>
      </c>
    </row>
    <row r="1864" spans="1:5" ht="15" x14ac:dyDescent="0.2">
      <c r="A1864" s="2" t="s">
        <v>3190</v>
      </c>
      <c r="B1864" s="3">
        <v>3.4462413766187601E-31</v>
      </c>
      <c r="C1864" s="2">
        <v>-2.30501550335741</v>
      </c>
      <c r="D1864" s="2" t="s">
        <v>2283</v>
      </c>
      <c r="E1864" s="2" t="s">
        <v>3191</v>
      </c>
    </row>
    <row r="1865" spans="1:5" ht="15" x14ac:dyDescent="0.2">
      <c r="A1865" s="2" t="s">
        <v>4244</v>
      </c>
      <c r="B1865" s="2">
        <v>1.83771447408981E-3</v>
      </c>
      <c r="C1865" s="2">
        <v>-2.3081652019887202</v>
      </c>
      <c r="D1865" s="2" t="s">
        <v>2283</v>
      </c>
      <c r="E1865" s="2" t="s">
        <v>4245</v>
      </c>
    </row>
    <row r="1866" spans="1:5" ht="15" x14ac:dyDescent="0.2">
      <c r="A1866" s="2" t="s">
        <v>2817</v>
      </c>
      <c r="B1866" s="2">
        <v>1.1014336123397999E-3</v>
      </c>
      <c r="C1866" s="2">
        <v>-2.3154118458850399</v>
      </c>
      <c r="D1866" s="2" t="s">
        <v>2283</v>
      </c>
      <c r="E1866" s="2" t="s">
        <v>2818</v>
      </c>
    </row>
    <row r="1867" spans="1:5" ht="15" x14ac:dyDescent="0.2">
      <c r="A1867" s="2" t="s">
        <v>3930</v>
      </c>
      <c r="B1867" s="3">
        <v>1.04454729558587E-9</v>
      </c>
      <c r="C1867" s="2">
        <v>-2.3254687140713601</v>
      </c>
      <c r="D1867" s="2" t="s">
        <v>2283</v>
      </c>
      <c r="E1867" s="2" t="s">
        <v>3931</v>
      </c>
    </row>
    <row r="1868" spans="1:5" ht="15" x14ac:dyDescent="0.2">
      <c r="A1868" s="2" t="s">
        <v>4557</v>
      </c>
      <c r="B1868" s="2">
        <v>1.1630439719148599E-2</v>
      </c>
      <c r="C1868" s="2">
        <v>-2.33183558524015</v>
      </c>
      <c r="D1868" s="2" t="s">
        <v>2283</v>
      </c>
      <c r="E1868" s="2" t="s">
        <v>441</v>
      </c>
    </row>
    <row r="1869" spans="1:5" ht="15" x14ac:dyDescent="0.2">
      <c r="A1869" s="2" t="s">
        <v>3585</v>
      </c>
      <c r="B1869" s="3">
        <v>2.3085034686269E-6</v>
      </c>
      <c r="C1869" s="2">
        <v>-2.3351990233618798</v>
      </c>
      <c r="D1869" s="2" t="s">
        <v>2283</v>
      </c>
      <c r="E1869" s="2" t="s">
        <v>3586</v>
      </c>
    </row>
    <row r="1870" spans="1:5" ht="15" x14ac:dyDescent="0.2">
      <c r="A1870" s="2" t="s">
        <v>3593</v>
      </c>
      <c r="B1870" s="3">
        <v>1.86072076895971E-11</v>
      </c>
      <c r="C1870" s="2">
        <v>-2.3377759708965802</v>
      </c>
      <c r="D1870" s="2" t="s">
        <v>2283</v>
      </c>
      <c r="E1870" s="2" t="s">
        <v>3594</v>
      </c>
    </row>
    <row r="1871" spans="1:5" ht="15" x14ac:dyDescent="0.2">
      <c r="A1871" s="2" t="s">
        <v>4072</v>
      </c>
      <c r="B1871" s="2">
        <v>5.4614490616138804E-4</v>
      </c>
      <c r="C1871" s="2">
        <v>-2.3510026042686198</v>
      </c>
      <c r="D1871" s="2" t="s">
        <v>2283</v>
      </c>
      <c r="E1871" s="2" t="s">
        <v>4073</v>
      </c>
    </row>
    <row r="1872" spans="1:5" ht="15" x14ac:dyDescent="0.2">
      <c r="A1872" s="2" t="s">
        <v>3517</v>
      </c>
      <c r="B1872" s="3">
        <v>1.2074034614904E-5</v>
      </c>
      <c r="C1872" s="2">
        <v>-2.3583337920565302</v>
      </c>
      <c r="D1872" s="2" t="s">
        <v>2283</v>
      </c>
      <c r="E1872" s="2" t="s">
        <v>2147</v>
      </c>
    </row>
    <row r="1873" spans="1:5" ht="15" x14ac:dyDescent="0.2">
      <c r="A1873" s="2" t="s">
        <v>3431</v>
      </c>
      <c r="B1873" s="3">
        <v>3.04082502303154E-26</v>
      </c>
      <c r="C1873" s="2">
        <v>-2.3587050773804599</v>
      </c>
      <c r="D1873" s="2" t="s">
        <v>2283</v>
      </c>
      <c r="E1873" s="2" t="s">
        <v>3432</v>
      </c>
    </row>
    <row r="1874" spans="1:5" ht="15" x14ac:dyDescent="0.2">
      <c r="A1874" s="2" t="s">
        <v>3312</v>
      </c>
      <c r="B1874" s="3">
        <v>3.3405315893899602E-6</v>
      </c>
      <c r="C1874" s="2">
        <v>-2.3618857575197301</v>
      </c>
      <c r="D1874" s="2" t="s">
        <v>2283</v>
      </c>
      <c r="E1874" s="2" t="s">
        <v>3313</v>
      </c>
    </row>
    <row r="1875" spans="1:5" ht="15" x14ac:dyDescent="0.2">
      <c r="A1875" s="2" t="s">
        <v>3264</v>
      </c>
      <c r="B1875" s="3">
        <v>4.7096727198226199E-82</v>
      </c>
      <c r="C1875" s="2">
        <v>-2.3724982684294802</v>
      </c>
      <c r="D1875" s="2" t="s">
        <v>2283</v>
      </c>
      <c r="E1875" s="2" t="s">
        <v>3265</v>
      </c>
    </row>
    <row r="1876" spans="1:5" ht="15" x14ac:dyDescent="0.2">
      <c r="A1876" s="2" t="s">
        <v>5013</v>
      </c>
      <c r="B1876" s="3">
        <v>5.3936225488657402E-5</v>
      </c>
      <c r="C1876" s="2">
        <v>-2.38057540854274</v>
      </c>
      <c r="D1876" s="2" t="s">
        <v>2283</v>
      </c>
      <c r="E1876" s="2" t="s">
        <v>3935</v>
      </c>
    </row>
    <row r="1877" spans="1:5" ht="15" x14ac:dyDescent="0.2">
      <c r="A1877" s="2" t="s">
        <v>3407</v>
      </c>
      <c r="B1877" s="2">
        <v>1.86118085777122E-3</v>
      </c>
      <c r="C1877" s="2">
        <v>-2.3824098414739598</v>
      </c>
      <c r="D1877" s="2" t="s">
        <v>2283</v>
      </c>
      <c r="E1877" s="2" t="s">
        <v>3408</v>
      </c>
    </row>
    <row r="1878" spans="1:5" ht="15" x14ac:dyDescent="0.2">
      <c r="A1878" s="2" t="s">
        <v>3540</v>
      </c>
      <c r="B1878" s="3">
        <v>5.9989430993008298E-38</v>
      </c>
      <c r="C1878" s="2">
        <v>-2.3836442757179599</v>
      </c>
      <c r="D1878" s="2" t="s">
        <v>2283</v>
      </c>
      <c r="E1878" s="2" t="s">
        <v>3511</v>
      </c>
    </row>
    <row r="1879" spans="1:5" ht="15" x14ac:dyDescent="0.2">
      <c r="A1879" s="2" t="s">
        <v>3451</v>
      </c>
      <c r="B1879" s="3">
        <v>5.3620126335874597E-8</v>
      </c>
      <c r="C1879" s="2">
        <v>-2.38918782731395</v>
      </c>
      <c r="D1879" s="2" t="s">
        <v>2283</v>
      </c>
      <c r="E1879" s="2" t="s">
        <v>3452</v>
      </c>
    </row>
    <row r="1880" spans="1:5" ht="15" x14ac:dyDescent="0.2">
      <c r="A1880" s="2" t="s">
        <v>3251</v>
      </c>
      <c r="B1880" s="3">
        <v>3.13498627556356E-9</v>
      </c>
      <c r="C1880" s="2">
        <v>-2.3920560781866298</v>
      </c>
      <c r="D1880" s="2" t="s">
        <v>2283</v>
      </c>
      <c r="E1880" s="2" t="s">
        <v>3252</v>
      </c>
    </row>
    <row r="1881" spans="1:5" ht="15" x14ac:dyDescent="0.2">
      <c r="A1881" s="2" t="s">
        <v>2759</v>
      </c>
      <c r="B1881" s="3">
        <v>5.5255844076383599E-27</v>
      </c>
      <c r="C1881" s="2">
        <v>-2.3945311208580402</v>
      </c>
      <c r="D1881" s="2" t="s">
        <v>2283</v>
      </c>
      <c r="E1881" s="2" t="s">
        <v>2760</v>
      </c>
    </row>
    <row r="1882" spans="1:5" ht="15" x14ac:dyDescent="0.2">
      <c r="A1882" s="2" t="s">
        <v>3366</v>
      </c>
      <c r="B1882" s="3">
        <v>6.7401227253208797E-21</v>
      </c>
      <c r="C1882" s="2">
        <v>-2.3952258931061898</v>
      </c>
      <c r="D1882" s="2" t="s">
        <v>2283</v>
      </c>
      <c r="E1882" s="2" t="s">
        <v>3367</v>
      </c>
    </row>
    <row r="1883" spans="1:5" ht="15" x14ac:dyDescent="0.2">
      <c r="A1883" s="2" t="s">
        <v>3268</v>
      </c>
      <c r="B1883" s="2">
        <v>1.8735300611362402E-2</v>
      </c>
      <c r="C1883" s="2">
        <v>-2.4028393308017999</v>
      </c>
      <c r="D1883" s="2" t="s">
        <v>2283</v>
      </c>
      <c r="E1883" s="2" t="s">
        <v>3269</v>
      </c>
    </row>
    <row r="1884" spans="1:5" ht="15" x14ac:dyDescent="0.2">
      <c r="A1884" s="2" t="s">
        <v>3510</v>
      </c>
      <c r="B1884" s="3">
        <v>2.32687621000522E-33</v>
      </c>
      <c r="C1884" s="2">
        <v>-2.4086148903675002</v>
      </c>
      <c r="D1884" s="2" t="s">
        <v>2283</v>
      </c>
      <c r="E1884" s="2" t="s">
        <v>3511</v>
      </c>
    </row>
    <row r="1885" spans="1:5" ht="15" x14ac:dyDescent="0.2">
      <c r="A1885" s="2" t="s">
        <v>4953</v>
      </c>
      <c r="B1885" s="3">
        <v>2.1250733877375799E-14</v>
      </c>
      <c r="C1885" s="2">
        <v>-2.42072408837338</v>
      </c>
      <c r="D1885" s="2" t="s">
        <v>2283</v>
      </c>
      <c r="E1885" s="2" t="s">
        <v>4954</v>
      </c>
    </row>
    <row r="1886" spans="1:5" ht="15" x14ac:dyDescent="0.2">
      <c r="A1886" s="2" t="s">
        <v>3393</v>
      </c>
      <c r="B1886" s="3">
        <v>5.1650753297906797E-42</v>
      </c>
      <c r="C1886" s="2">
        <v>-2.42534499967811</v>
      </c>
      <c r="D1886" s="2" t="s">
        <v>2283</v>
      </c>
      <c r="E1886" s="2" t="s">
        <v>3394</v>
      </c>
    </row>
    <row r="1887" spans="1:5" ht="15" x14ac:dyDescent="0.2">
      <c r="A1887" s="2" t="s">
        <v>3284</v>
      </c>
      <c r="B1887" s="3">
        <v>8.7338029754172306E-11</v>
      </c>
      <c r="C1887" s="2">
        <v>-2.4256948408949102</v>
      </c>
      <c r="D1887" s="2" t="s">
        <v>2283</v>
      </c>
      <c r="E1887" s="2" t="s">
        <v>3285</v>
      </c>
    </row>
    <row r="1888" spans="1:5" ht="15" x14ac:dyDescent="0.2">
      <c r="A1888" s="2" t="s">
        <v>3778</v>
      </c>
      <c r="B1888" s="3">
        <v>8.3394693316063008E-12</v>
      </c>
      <c r="C1888" s="2">
        <v>-2.42589570015959</v>
      </c>
      <c r="D1888" s="2" t="s">
        <v>2283</v>
      </c>
      <c r="E1888" s="2" t="s">
        <v>3779</v>
      </c>
    </row>
    <row r="1889" spans="1:5" ht="15" x14ac:dyDescent="0.2">
      <c r="A1889" s="2" t="s">
        <v>3422</v>
      </c>
      <c r="B1889" s="3">
        <v>8.7375015203365296E-7</v>
      </c>
      <c r="C1889" s="2">
        <v>-2.4279284303821398</v>
      </c>
      <c r="D1889" s="2" t="s">
        <v>2283</v>
      </c>
      <c r="E1889" s="2" t="s">
        <v>3423</v>
      </c>
    </row>
    <row r="1890" spans="1:5" ht="15" x14ac:dyDescent="0.2">
      <c r="A1890" s="2" t="s">
        <v>3403</v>
      </c>
      <c r="B1890" s="2">
        <v>1.7559670938484701E-4</v>
      </c>
      <c r="C1890" s="2">
        <v>-2.4289658475099101</v>
      </c>
      <c r="D1890" s="2" t="s">
        <v>2283</v>
      </c>
      <c r="E1890" s="2" t="s">
        <v>3404</v>
      </c>
    </row>
    <row r="1891" spans="1:5" ht="15" x14ac:dyDescent="0.2">
      <c r="A1891" s="2" t="s">
        <v>3292</v>
      </c>
      <c r="B1891" s="3">
        <v>1.4477648779091901E-5</v>
      </c>
      <c r="C1891" s="2">
        <v>-2.43326892018916</v>
      </c>
      <c r="D1891" s="2" t="s">
        <v>2283</v>
      </c>
      <c r="E1891" s="2" t="s">
        <v>3086</v>
      </c>
    </row>
    <row r="1892" spans="1:5" ht="15" x14ac:dyDescent="0.2">
      <c r="A1892" s="2" t="s">
        <v>3380</v>
      </c>
      <c r="B1892" s="3">
        <v>5.6926860095700997E-5</v>
      </c>
      <c r="C1892" s="2">
        <v>-2.4336155999269402</v>
      </c>
      <c r="D1892" s="2" t="s">
        <v>2283</v>
      </c>
      <c r="E1892" s="2" t="s">
        <v>3381</v>
      </c>
    </row>
    <row r="1893" spans="1:5" ht="15" x14ac:dyDescent="0.2">
      <c r="A1893" s="2" t="s">
        <v>3288</v>
      </c>
      <c r="B1893" s="2">
        <v>4.5816374065993902E-4</v>
      </c>
      <c r="C1893" s="2">
        <v>-2.4337816540892598</v>
      </c>
      <c r="D1893" s="2" t="s">
        <v>2283</v>
      </c>
      <c r="E1893" s="2" t="s">
        <v>3289</v>
      </c>
    </row>
    <row r="1894" spans="1:5" ht="15" x14ac:dyDescent="0.2">
      <c r="A1894" s="2" t="s">
        <v>3290</v>
      </c>
      <c r="B1894" s="3">
        <v>4.0515491017945701E-17</v>
      </c>
      <c r="C1894" s="2">
        <v>-2.4354346558363602</v>
      </c>
      <c r="D1894" s="2" t="s">
        <v>2283</v>
      </c>
      <c r="E1894" s="2" t="s">
        <v>3291</v>
      </c>
    </row>
    <row r="1895" spans="1:5" ht="15" x14ac:dyDescent="0.2">
      <c r="A1895" s="2" t="s">
        <v>3370</v>
      </c>
      <c r="B1895" s="3">
        <v>8.5774286926908396E-35</v>
      </c>
      <c r="C1895" s="2">
        <v>-2.4361730005978401</v>
      </c>
      <c r="D1895" s="2" t="s">
        <v>2283</v>
      </c>
      <c r="E1895" s="2" t="s">
        <v>3371</v>
      </c>
    </row>
    <row r="1896" spans="1:5" ht="15" x14ac:dyDescent="0.2">
      <c r="A1896" s="2" t="s">
        <v>3487</v>
      </c>
      <c r="B1896" s="3">
        <v>5.9745684958571604E-27</v>
      </c>
      <c r="C1896" s="2">
        <v>-2.4413695550121601</v>
      </c>
      <c r="D1896" s="2" t="s">
        <v>2283</v>
      </c>
      <c r="E1896" s="2" t="s">
        <v>3488</v>
      </c>
    </row>
    <row r="1897" spans="1:5" ht="15" x14ac:dyDescent="0.2">
      <c r="A1897" s="2" t="s">
        <v>3318</v>
      </c>
      <c r="B1897" s="3">
        <v>8.2916451251738795E-38</v>
      </c>
      <c r="C1897" s="2">
        <v>-2.4441881008197899</v>
      </c>
      <c r="D1897" s="2" t="s">
        <v>2283</v>
      </c>
      <c r="E1897" s="2" t="s">
        <v>3319</v>
      </c>
    </row>
    <row r="1898" spans="1:5" ht="15" x14ac:dyDescent="0.2">
      <c r="A1898" s="2" t="s">
        <v>2868</v>
      </c>
      <c r="B1898" s="3">
        <v>4.0468214164441399E-11</v>
      </c>
      <c r="C1898" s="2">
        <v>-2.4472613662710199</v>
      </c>
      <c r="D1898" s="2" t="s">
        <v>2283</v>
      </c>
      <c r="E1898" s="2" t="s">
        <v>2869</v>
      </c>
    </row>
    <row r="1899" spans="1:5" ht="15" x14ac:dyDescent="0.2">
      <c r="A1899" s="2" t="s">
        <v>3504</v>
      </c>
      <c r="B1899" s="3">
        <v>1.66965720642226E-37</v>
      </c>
      <c r="C1899" s="2">
        <v>-2.4516351251068298</v>
      </c>
      <c r="D1899" s="2" t="s">
        <v>2283</v>
      </c>
      <c r="E1899" s="2" t="s">
        <v>3505</v>
      </c>
    </row>
    <row r="1900" spans="1:5" ht="15" x14ac:dyDescent="0.2">
      <c r="A1900" s="2" t="s">
        <v>2731</v>
      </c>
      <c r="B1900" s="2">
        <v>1.05773090936813E-4</v>
      </c>
      <c r="C1900" s="2">
        <v>-2.4603577448282601</v>
      </c>
      <c r="D1900" s="2" t="s">
        <v>2283</v>
      </c>
      <c r="E1900" s="2" t="s">
        <v>2732</v>
      </c>
    </row>
    <row r="1901" spans="1:5" ht="15" x14ac:dyDescent="0.2">
      <c r="A1901" s="2" t="s">
        <v>3413</v>
      </c>
      <c r="B1901" s="3">
        <v>1.31968956679718E-8</v>
      </c>
      <c r="C1901" s="2">
        <v>-2.46697318992286</v>
      </c>
      <c r="D1901" s="2" t="s">
        <v>2283</v>
      </c>
      <c r="E1901" s="2" t="s">
        <v>3414</v>
      </c>
    </row>
    <row r="1902" spans="1:5" ht="15" x14ac:dyDescent="0.2">
      <c r="A1902" s="2" t="s">
        <v>3362</v>
      </c>
      <c r="B1902" s="3">
        <v>4.4799090870702001E-13</v>
      </c>
      <c r="C1902" s="2">
        <v>-2.4747186307998499</v>
      </c>
      <c r="D1902" s="2" t="s">
        <v>2283</v>
      </c>
      <c r="E1902" s="2" t="s">
        <v>3363</v>
      </c>
    </row>
    <row r="1903" spans="1:5" ht="15" x14ac:dyDescent="0.2">
      <c r="A1903" s="2" t="s">
        <v>3442</v>
      </c>
      <c r="B1903" s="3">
        <v>1.35187604269996E-8</v>
      </c>
      <c r="C1903" s="2">
        <v>-2.49791764184853</v>
      </c>
      <c r="D1903" s="2" t="s">
        <v>2283</v>
      </c>
      <c r="E1903" s="2" t="s">
        <v>227</v>
      </c>
    </row>
    <row r="1904" spans="1:5" ht="15" x14ac:dyDescent="0.2">
      <c r="A1904" s="2" t="s">
        <v>4187</v>
      </c>
      <c r="B1904" s="2">
        <v>1.16209061737454E-4</v>
      </c>
      <c r="C1904" s="2">
        <v>-2.50591899609603</v>
      </c>
      <c r="D1904" s="2" t="s">
        <v>2283</v>
      </c>
      <c r="E1904" s="2" t="s">
        <v>675</v>
      </c>
    </row>
    <row r="1905" spans="1:5" ht="15" x14ac:dyDescent="0.2">
      <c r="A1905" s="2" t="s">
        <v>3420</v>
      </c>
      <c r="B1905" s="3">
        <v>8.4706994504767995E-6</v>
      </c>
      <c r="C1905" s="2">
        <v>-2.50779221683687</v>
      </c>
      <c r="D1905" s="2" t="s">
        <v>2283</v>
      </c>
      <c r="E1905" s="2" t="s">
        <v>3421</v>
      </c>
    </row>
    <row r="1906" spans="1:5" ht="15" x14ac:dyDescent="0.2">
      <c r="A1906" s="2" t="s">
        <v>3580</v>
      </c>
      <c r="B1906" s="3">
        <v>5.5330297398811704E-22</v>
      </c>
      <c r="C1906" s="2">
        <v>-2.5192703496342701</v>
      </c>
      <c r="D1906" s="2" t="s">
        <v>2283</v>
      </c>
      <c r="E1906" s="2" t="s">
        <v>3511</v>
      </c>
    </row>
    <row r="1907" spans="1:5" ht="15" x14ac:dyDescent="0.2">
      <c r="A1907" s="2" t="s">
        <v>3464</v>
      </c>
      <c r="B1907" s="3">
        <v>3.88837729591963E-7</v>
      </c>
      <c r="C1907" s="2">
        <v>-2.5210248760693199</v>
      </c>
      <c r="D1907" s="2" t="s">
        <v>2283</v>
      </c>
      <c r="E1907" s="2" t="s">
        <v>3465</v>
      </c>
    </row>
    <row r="1908" spans="1:5" ht="15" x14ac:dyDescent="0.2">
      <c r="A1908" s="2" t="s">
        <v>4573</v>
      </c>
      <c r="B1908" s="2">
        <v>2.1074923083024499E-2</v>
      </c>
      <c r="C1908" s="2">
        <v>-2.5276560130360499</v>
      </c>
      <c r="D1908" s="2" t="s">
        <v>2283</v>
      </c>
      <c r="E1908" s="2" t="s">
        <v>4574</v>
      </c>
    </row>
    <row r="1909" spans="1:5" ht="15" x14ac:dyDescent="0.2">
      <c r="A1909" s="2" t="s">
        <v>3441</v>
      </c>
      <c r="B1909" s="3">
        <v>1.02108282609413E-42</v>
      </c>
      <c r="C1909" s="2">
        <v>-2.53023289664762</v>
      </c>
      <c r="D1909" s="2" t="s">
        <v>2283</v>
      </c>
      <c r="E1909" s="2" t="s">
        <v>1010</v>
      </c>
    </row>
    <row r="1910" spans="1:5" ht="15" x14ac:dyDescent="0.2">
      <c r="A1910" s="2" t="s">
        <v>4769</v>
      </c>
      <c r="B1910" s="3">
        <v>9.1719528888433402E-20</v>
      </c>
      <c r="C1910" s="2">
        <v>-2.5442246434905602</v>
      </c>
      <c r="D1910" s="2" t="s">
        <v>2283</v>
      </c>
      <c r="E1910" s="2" t="s">
        <v>584</v>
      </c>
    </row>
    <row r="1911" spans="1:5" ht="15" x14ac:dyDescent="0.2">
      <c r="A1911" s="2" t="s">
        <v>3519</v>
      </c>
      <c r="B1911" s="2">
        <v>4.8291431205333803E-3</v>
      </c>
      <c r="C1911" s="2">
        <v>-2.5473165771534299</v>
      </c>
      <c r="D1911" s="2" t="s">
        <v>2283</v>
      </c>
      <c r="E1911" s="2" t="s">
        <v>3520</v>
      </c>
    </row>
    <row r="1912" spans="1:5" ht="15" x14ac:dyDescent="0.2">
      <c r="A1912" s="2" t="s">
        <v>2968</v>
      </c>
      <c r="B1912" s="2">
        <v>4.0377507538284497E-4</v>
      </c>
      <c r="C1912" s="2">
        <v>-2.5497727470247402</v>
      </c>
      <c r="D1912" s="2" t="s">
        <v>2283</v>
      </c>
      <c r="E1912" s="2" t="s">
        <v>2969</v>
      </c>
    </row>
    <row r="1913" spans="1:5" ht="15" x14ac:dyDescent="0.2">
      <c r="A1913" s="2" t="s">
        <v>2396</v>
      </c>
      <c r="B1913" s="3">
        <v>1.5333067638647301E-9</v>
      </c>
      <c r="C1913" s="2">
        <v>-2.5499195429703199</v>
      </c>
      <c r="D1913" s="2" t="s">
        <v>2283</v>
      </c>
      <c r="E1913" s="2" t="s">
        <v>2397</v>
      </c>
    </row>
    <row r="1914" spans="1:5" ht="15" x14ac:dyDescent="0.2">
      <c r="A1914" s="2" t="s">
        <v>5233</v>
      </c>
      <c r="B1914" s="3">
        <v>2.28351026856659E-5</v>
      </c>
      <c r="C1914" s="2">
        <v>-2.57308134840794</v>
      </c>
      <c r="D1914" s="2" t="s">
        <v>2283</v>
      </c>
      <c r="E1914" s="2" t="s">
        <v>5234</v>
      </c>
    </row>
    <row r="1915" spans="1:5" ht="15" x14ac:dyDescent="0.2">
      <c r="A1915" s="2" t="s">
        <v>3064</v>
      </c>
      <c r="B1915" s="3">
        <v>1.58466680496754E-10</v>
      </c>
      <c r="C1915" s="2">
        <v>-2.5753697759595799</v>
      </c>
      <c r="D1915" s="2" t="s">
        <v>2283</v>
      </c>
      <c r="E1915" s="2" t="s">
        <v>3065</v>
      </c>
    </row>
    <row r="1916" spans="1:5" ht="15" x14ac:dyDescent="0.2">
      <c r="A1916" s="2" t="s">
        <v>3149</v>
      </c>
      <c r="B1916" s="3">
        <v>5.6939535735272398E-39</v>
      </c>
      <c r="C1916" s="2">
        <v>-2.57754491510814</v>
      </c>
      <c r="D1916" s="2" t="s">
        <v>2283</v>
      </c>
      <c r="E1916" s="2" t="s">
        <v>3150</v>
      </c>
    </row>
    <row r="1917" spans="1:5" ht="15" x14ac:dyDescent="0.2">
      <c r="A1917" s="2" t="s">
        <v>3631</v>
      </c>
      <c r="B1917" s="2">
        <v>1.2447861290925399E-2</v>
      </c>
      <c r="C1917" s="2">
        <v>-2.5800130396000598</v>
      </c>
      <c r="D1917" s="2" t="s">
        <v>2283</v>
      </c>
      <c r="E1917" s="2" t="s">
        <v>3632</v>
      </c>
    </row>
    <row r="1918" spans="1:5" ht="15" x14ac:dyDescent="0.2">
      <c r="A1918" s="2" t="s">
        <v>2642</v>
      </c>
      <c r="B1918" s="3">
        <v>3.1193682894798202E-5</v>
      </c>
      <c r="C1918" s="2">
        <v>-2.5942320991802701</v>
      </c>
      <c r="D1918" s="2" t="s">
        <v>2283</v>
      </c>
      <c r="E1918" s="2" t="s">
        <v>89</v>
      </c>
    </row>
    <row r="1919" spans="1:5" ht="15" x14ac:dyDescent="0.2">
      <c r="A1919" s="2" t="s">
        <v>3567</v>
      </c>
      <c r="B1919" s="3">
        <v>4.5893536272235701E-48</v>
      </c>
      <c r="C1919" s="2">
        <v>-2.5980085928983501</v>
      </c>
      <c r="D1919" s="2" t="s">
        <v>2283</v>
      </c>
      <c r="E1919" s="2" t="s">
        <v>3568</v>
      </c>
    </row>
    <row r="1920" spans="1:5" ht="15" x14ac:dyDescent="0.2">
      <c r="A1920" s="2" t="s">
        <v>3220</v>
      </c>
      <c r="B1920" s="3">
        <v>3.5116680921124299E-15</v>
      </c>
      <c r="C1920" s="2">
        <v>-2.6001012302896198</v>
      </c>
      <c r="D1920" s="2" t="s">
        <v>2283</v>
      </c>
      <c r="E1920" s="2" t="s">
        <v>3221</v>
      </c>
    </row>
    <row r="1921" spans="1:5" ht="15" x14ac:dyDescent="0.2">
      <c r="A1921" s="2" t="s">
        <v>2888</v>
      </c>
      <c r="B1921" s="3">
        <v>1.2483560898889099E-22</v>
      </c>
      <c r="C1921" s="2">
        <v>-2.6007289672167002</v>
      </c>
      <c r="D1921" s="2" t="s">
        <v>2283</v>
      </c>
      <c r="E1921" s="2" t="s">
        <v>2889</v>
      </c>
    </row>
    <row r="1922" spans="1:5" ht="15" x14ac:dyDescent="0.2">
      <c r="A1922" s="2" t="s">
        <v>3260</v>
      </c>
      <c r="B1922" s="3">
        <v>5.2234017507412702E-17</v>
      </c>
      <c r="C1922" s="2">
        <v>-2.6132741115496501</v>
      </c>
      <c r="D1922" s="2" t="s">
        <v>2283</v>
      </c>
      <c r="E1922" s="2" t="s">
        <v>3261</v>
      </c>
    </row>
    <row r="1923" spans="1:5" ht="15" x14ac:dyDescent="0.2">
      <c r="A1923" s="2" t="s">
        <v>3512</v>
      </c>
      <c r="B1923" s="3">
        <v>2.4552822726156799E-13</v>
      </c>
      <c r="C1923" s="2">
        <v>-2.6166636327587902</v>
      </c>
      <c r="D1923" s="2" t="s">
        <v>2283</v>
      </c>
      <c r="E1923" s="2" t="s">
        <v>3513</v>
      </c>
    </row>
    <row r="1924" spans="1:5" ht="15" x14ac:dyDescent="0.2">
      <c r="A1924" s="2" t="s">
        <v>3538</v>
      </c>
      <c r="B1924" s="3">
        <v>6.6131314546502107E-5</v>
      </c>
      <c r="C1924" s="2">
        <v>-2.63818957716633</v>
      </c>
      <c r="D1924" s="2" t="s">
        <v>2283</v>
      </c>
      <c r="E1924" s="2" t="s">
        <v>3539</v>
      </c>
    </row>
    <row r="1925" spans="1:5" ht="15" x14ac:dyDescent="0.2">
      <c r="A1925" s="2" t="s">
        <v>4653</v>
      </c>
      <c r="B1925" s="2">
        <v>5.53820164365499E-3</v>
      </c>
      <c r="C1925" s="2">
        <v>-2.6418582625792202</v>
      </c>
      <c r="D1925" s="2" t="s">
        <v>2283</v>
      </c>
      <c r="E1925" s="2" t="s">
        <v>4654</v>
      </c>
    </row>
    <row r="1926" spans="1:5" ht="15" x14ac:dyDescent="0.2">
      <c r="A1926" s="2" t="s">
        <v>4176</v>
      </c>
      <c r="B1926" s="3">
        <v>1.11439573620968E-22</v>
      </c>
      <c r="C1926" s="2">
        <v>-2.64441927098708</v>
      </c>
      <c r="D1926" s="2" t="s">
        <v>2283</v>
      </c>
      <c r="E1926" s="2" t="s">
        <v>4177</v>
      </c>
    </row>
    <row r="1927" spans="1:5" ht="15" x14ac:dyDescent="0.2">
      <c r="A1927" s="2" t="s">
        <v>3493</v>
      </c>
      <c r="B1927" s="3">
        <v>1.23716292283923E-17</v>
      </c>
      <c r="C1927" s="2">
        <v>-2.6531761617852001</v>
      </c>
      <c r="D1927" s="2" t="s">
        <v>2283</v>
      </c>
      <c r="E1927" s="2" t="s">
        <v>3494</v>
      </c>
    </row>
    <row r="1928" spans="1:5" ht="15" x14ac:dyDescent="0.2">
      <c r="A1928" s="2" t="s">
        <v>3032</v>
      </c>
      <c r="B1928" s="3">
        <v>5.1995678087951399E-9</v>
      </c>
      <c r="C1928" s="2">
        <v>-2.66192749311347</v>
      </c>
      <c r="D1928" s="2" t="s">
        <v>2283</v>
      </c>
      <c r="E1928" s="2" t="s">
        <v>3033</v>
      </c>
    </row>
    <row r="1929" spans="1:5" ht="15" x14ac:dyDescent="0.2">
      <c r="A1929" s="2" t="s">
        <v>3107</v>
      </c>
      <c r="B1929" s="3">
        <v>3.3975139018655603E-30</v>
      </c>
      <c r="C1929" s="2">
        <v>-2.6640310283992101</v>
      </c>
      <c r="D1929" s="2" t="s">
        <v>2283</v>
      </c>
      <c r="E1929" s="2" t="s">
        <v>3108</v>
      </c>
    </row>
    <row r="1930" spans="1:5" ht="15" x14ac:dyDescent="0.2">
      <c r="A1930" s="2" t="s">
        <v>3508</v>
      </c>
      <c r="B1930" s="3">
        <v>7.6222315862189397E-38</v>
      </c>
      <c r="C1930" s="2">
        <v>-2.6811251985167002</v>
      </c>
      <c r="D1930" s="2" t="s">
        <v>2283</v>
      </c>
      <c r="E1930" s="2" t="s">
        <v>3509</v>
      </c>
    </row>
    <row r="1931" spans="1:5" ht="15" x14ac:dyDescent="0.2">
      <c r="A1931" s="2" t="s">
        <v>3368</v>
      </c>
      <c r="B1931" s="3">
        <v>5.8772595709906297E-7</v>
      </c>
      <c r="C1931" s="2">
        <v>-2.6858168797636699</v>
      </c>
      <c r="D1931" s="2" t="s">
        <v>2283</v>
      </c>
      <c r="E1931" s="2" t="s">
        <v>3369</v>
      </c>
    </row>
    <row r="1932" spans="1:5" ht="15" x14ac:dyDescent="0.2">
      <c r="A1932" s="2" t="s">
        <v>3472</v>
      </c>
      <c r="B1932" s="2">
        <v>8.8745058546340697E-3</v>
      </c>
      <c r="C1932" s="2">
        <v>-2.6905768823565999</v>
      </c>
      <c r="D1932" s="2" t="s">
        <v>2283</v>
      </c>
      <c r="E1932" s="2" t="s">
        <v>3473</v>
      </c>
    </row>
    <row r="1933" spans="1:5" ht="15" x14ac:dyDescent="0.2">
      <c r="A1933" s="2" t="s">
        <v>4992</v>
      </c>
      <c r="B1933" s="3">
        <v>3.2896798952413798E-7</v>
      </c>
      <c r="C1933" s="2">
        <v>-2.6965247168912199</v>
      </c>
      <c r="D1933" s="2" t="s">
        <v>2283</v>
      </c>
      <c r="E1933" s="2" t="s">
        <v>4924</v>
      </c>
    </row>
    <row r="1934" spans="1:5" ht="15" x14ac:dyDescent="0.2">
      <c r="A1934" s="2" t="s">
        <v>3056</v>
      </c>
      <c r="B1934" s="3">
        <v>2.5308525165664401E-9</v>
      </c>
      <c r="C1934" s="2">
        <v>-2.6989285619674002</v>
      </c>
      <c r="D1934" s="2" t="s">
        <v>2283</v>
      </c>
      <c r="E1934" s="2" t="s">
        <v>3057</v>
      </c>
    </row>
    <row r="1935" spans="1:5" ht="15" x14ac:dyDescent="0.2">
      <c r="A1935" s="2" t="s">
        <v>3550</v>
      </c>
      <c r="B1935" s="3">
        <v>2.12106931737629E-22</v>
      </c>
      <c r="C1935" s="2">
        <v>-2.70616627636704</v>
      </c>
      <c r="D1935" s="2" t="s">
        <v>2283</v>
      </c>
      <c r="E1935" s="2" t="s">
        <v>1010</v>
      </c>
    </row>
    <row r="1936" spans="1:5" ht="15" x14ac:dyDescent="0.2">
      <c r="A1936" s="2" t="s">
        <v>3491</v>
      </c>
      <c r="B1936" s="2">
        <v>2.9046867664006998E-4</v>
      </c>
      <c r="C1936" s="2">
        <v>-2.7120835475056699</v>
      </c>
      <c r="D1936" s="2" t="s">
        <v>2283</v>
      </c>
      <c r="E1936" s="2" t="s">
        <v>3492</v>
      </c>
    </row>
    <row r="1937" spans="1:5" ht="15" x14ac:dyDescent="0.2">
      <c r="A1937" s="2" t="s">
        <v>2681</v>
      </c>
      <c r="B1937" s="3">
        <v>3.7918263834890698E-7</v>
      </c>
      <c r="C1937" s="2">
        <v>-2.7160088515913001</v>
      </c>
      <c r="D1937" s="2" t="s">
        <v>2283</v>
      </c>
      <c r="E1937" s="2" t="s">
        <v>2682</v>
      </c>
    </row>
    <row r="1938" spans="1:5" ht="15" x14ac:dyDescent="0.2">
      <c r="A1938" s="2" t="s">
        <v>3638</v>
      </c>
      <c r="B1938" s="3">
        <v>7.6253096164405895E-7</v>
      </c>
      <c r="C1938" s="2">
        <v>-2.71999072601422</v>
      </c>
      <c r="D1938" s="2" t="s">
        <v>2283</v>
      </c>
      <c r="E1938" s="2" t="s">
        <v>3639</v>
      </c>
    </row>
    <row r="1939" spans="1:5" ht="15" x14ac:dyDescent="0.2">
      <c r="A1939" s="2" t="s">
        <v>3622</v>
      </c>
      <c r="B1939" s="2">
        <v>3.5949184809965798E-2</v>
      </c>
      <c r="C1939" s="2">
        <v>-2.7237496348193102</v>
      </c>
      <c r="D1939" s="2" t="s">
        <v>2283</v>
      </c>
      <c r="E1939" s="2" t="s">
        <v>3623</v>
      </c>
    </row>
    <row r="1940" spans="1:5" ht="15" x14ac:dyDescent="0.2">
      <c r="A1940" s="2" t="s">
        <v>3355</v>
      </c>
      <c r="B1940" s="3">
        <v>1.3121586120455101E-9</v>
      </c>
      <c r="C1940" s="2">
        <v>-2.7308517925070799</v>
      </c>
      <c r="D1940" s="2" t="s">
        <v>2283</v>
      </c>
      <c r="E1940" s="2" t="s">
        <v>3356</v>
      </c>
    </row>
    <row r="1941" spans="1:5" ht="15" x14ac:dyDescent="0.2">
      <c r="A1941" s="2" t="s">
        <v>2905</v>
      </c>
      <c r="B1941" s="3">
        <v>2.72884090193755E-42</v>
      </c>
      <c r="C1941" s="2">
        <v>-2.7424763126704201</v>
      </c>
      <c r="D1941" s="2" t="s">
        <v>2283</v>
      </c>
      <c r="E1941" s="2" t="s">
        <v>16</v>
      </c>
    </row>
    <row r="1942" spans="1:5" ht="15" x14ac:dyDescent="0.2">
      <c r="A1942" s="2" t="s">
        <v>3182</v>
      </c>
      <c r="B1942" s="3">
        <v>6.1759174631800798E-45</v>
      </c>
      <c r="C1942" s="2">
        <v>-2.7659518788283801</v>
      </c>
      <c r="D1942" s="2" t="s">
        <v>2283</v>
      </c>
      <c r="E1942" s="2" t="s">
        <v>3183</v>
      </c>
    </row>
    <row r="1943" spans="1:5" ht="15" x14ac:dyDescent="0.2">
      <c r="A1943" s="2" t="s">
        <v>3903</v>
      </c>
      <c r="B1943" s="2">
        <v>2.7554629816912098E-3</v>
      </c>
      <c r="C1943" s="2">
        <v>-2.77125152995837</v>
      </c>
      <c r="D1943" s="2" t="s">
        <v>2283</v>
      </c>
      <c r="E1943" s="2" t="s">
        <v>3904</v>
      </c>
    </row>
    <row r="1944" spans="1:5" ht="15" x14ac:dyDescent="0.2">
      <c r="A1944" s="2" t="s">
        <v>3612</v>
      </c>
      <c r="B1944" s="3">
        <v>1.8786214056758899E-13</v>
      </c>
      <c r="C1944" s="2">
        <v>-2.7730457106980899</v>
      </c>
      <c r="D1944" s="2" t="s">
        <v>2283</v>
      </c>
      <c r="E1944" s="2" t="s">
        <v>3613</v>
      </c>
    </row>
    <row r="1945" spans="1:5" ht="15" x14ac:dyDescent="0.2">
      <c r="A1945" s="2" t="s">
        <v>3241</v>
      </c>
      <c r="B1945" s="3">
        <v>7.2378968215144198E-18</v>
      </c>
      <c r="C1945" s="2">
        <v>-2.7867060849451799</v>
      </c>
      <c r="D1945" s="2" t="s">
        <v>2283</v>
      </c>
      <c r="E1945" s="2" t="s">
        <v>270</v>
      </c>
    </row>
    <row r="1946" spans="1:5" ht="15" x14ac:dyDescent="0.2">
      <c r="A1946" s="2" t="s">
        <v>3499</v>
      </c>
      <c r="B1946" s="3">
        <v>7.6574259804046298E-8</v>
      </c>
      <c r="C1946" s="2">
        <v>-2.7894750586736601</v>
      </c>
      <c r="D1946" s="2" t="s">
        <v>2283</v>
      </c>
      <c r="E1946" s="2" t="s">
        <v>3500</v>
      </c>
    </row>
    <row r="1947" spans="1:5" ht="15" x14ac:dyDescent="0.2">
      <c r="A1947" s="2" t="s">
        <v>4757</v>
      </c>
      <c r="B1947" s="2">
        <v>3.8962184880952499E-3</v>
      </c>
      <c r="C1947" s="2">
        <v>-2.8063943871055002</v>
      </c>
      <c r="D1947" s="2" t="s">
        <v>2283</v>
      </c>
      <c r="E1947" s="2" t="s">
        <v>4758</v>
      </c>
    </row>
    <row r="1948" spans="1:5" ht="15" x14ac:dyDescent="0.2">
      <c r="A1948" s="2" t="s">
        <v>3604</v>
      </c>
      <c r="B1948" s="3">
        <v>1.93806763903178E-34</v>
      </c>
      <c r="C1948" s="2">
        <v>-2.8084234273152502</v>
      </c>
      <c r="D1948" s="2" t="s">
        <v>2283</v>
      </c>
      <c r="E1948" s="2" t="s">
        <v>3605</v>
      </c>
    </row>
    <row r="1949" spans="1:5" ht="15" x14ac:dyDescent="0.2">
      <c r="A1949" s="2" t="s">
        <v>3503</v>
      </c>
      <c r="B1949" s="2">
        <v>1.15871182398037E-3</v>
      </c>
      <c r="C1949" s="2">
        <v>-2.8084494756372398</v>
      </c>
      <c r="D1949" s="2" t="s">
        <v>2283</v>
      </c>
      <c r="E1949" s="2" t="s">
        <v>3061</v>
      </c>
    </row>
    <row r="1950" spans="1:5" ht="15" x14ac:dyDescent="0.2">
      <c r="A1950" s="2" t="s">
        <v>3128</v>
      </c>
      <c r="B1950" s="3">
        <v>2.6629195517483101E-55</v>
      </c>
      <c r="C1950" s="2">
        <v>-2.8144997924304298</v>
      </c>
      <c r="D1950" s="2" t="s">
        <v>2283</v>
      </c>
      <c r="E1950" s="2" t="s">
        <v>3129</v>
      </c>
    </row>
    <row r="1951" spans="1:5" ht="15" x14ac:dyDescent="0.2">
      <c r="A1951" s="2" t="s">
        <v>3527</v>
      </c>
      <c r="B1951" s="3">
        <v>2.44676936055593E-6</v>
      </c>
      <c r="C1951" s="2">
        <v>-2.8203320887070502</v>
      </c>
      <c r="D1951" s="2" t="s">
        <v>2283</v>
      </c>
      <c r="E1951" s="2" t="s">
        <v>3528</v>
      </c>
    </row>
    <row r="1952" spans="1:5" ht="15" x14ac:dyDescent="0.2">
      <c r="A1952" s="2" t="s">
        <v>3529</v>
      </c>
      <c r="B1952" s="3">
        <v>1.3052939779801401E-26</v>
      </c>
      <c r="C1952" s="2">
        <v>-2.82342402018141</v>
      </c>
      <c r="D1952" s="2" t="s">
        <v>2283</v>
      </c>
      <c r="E1952" s="2" t="s">
        <v>3530</v>
      </c>
    </row>
    <row r="1953" spans="1:5" ht="15" x14ac:dyDescent="0.2">
      <c r="A1953" s="2" t="s">
        <v>3610</v>
      </c>
      <c r="B1953" s="3">
        <v>1.0480520065459501E-21</v>
      </c>
      <c r="C1953" s="2">
        <v>-2.8237697467393099</v>
      </c>
      <c r="D1953" s="2" t="s">
        <v>2283</v>
      </c>
      <c r="E1953" s="2" t="s">
        <v>3607</v>
      </c>
    </row>
    <row r="1954" spans="1:5" ht="15" x14ac:dyDescent="0.2">
      <c r="A1954" s="2" t="s">
        <v>3543</v>
      </c>
      <c r="B1954" s="3">
        <v>2.7248846062044298E-15</v>
      </c>
      <c r="C1954" s="2">
        <v>-2.8490773654952299</v>
      </c>
      <c r="D1954" s="2" t="s">
        <v>2283</v>
      </c>
      <c r="E1954" s="2" t="s">
        <v>2790</v>
      </c>
    </row>
    <row r="1955" spans="1:5" ht="15" x14ac:dyDescent="0.2">
      <c r="A1955" s="2" t="s">
        <v>5120</v>
      </c>
      <c r="B1955" s="3">
        <v>6.4142247218636302E-9</v>
      </c>
      <c r="C1955" s="2">
        <v>-2.84965635990552</v>
      </c>
      <c r="D1955" s="2" t="s">
        <v>2283</v>
      </c>
      <c r="E1955" s="2" t="s">
        <v>5121</v>
      </c>
    </row>
    <row r="1956" spans="1:5" ht="15" x14ac:dyDescent="0.2">
      <c r="A1956" s="2" t="s">
        <v>3130</v>
      </c>
      <c r="B1956" s="3">
        <v>1.2555608396159999E-27</v>
      </c>
      <c r="C1956" s="2">
        <v>-2.8575725551338902</v>
      </c>
      <c r="D1956" s="2" t="s">
        <v>2283</v>
      </c>
      <c r="E1956" s="2" t="s">
        <v>3131</v>
      </c>
    </row>
    <row r="1957" spans="1:5" ht="15" x14ac:dyDescent="0.2">
      <c r="A1957" s="2" t="s">
        <v>3786</v>
      </c>
      <c r="B1957" s="3">
        <v>9.3027520496730195E-6</v>
      </c>
      <c r="C1957" s="2">
        <v>-2.8608970169458998</v>
      </c>
      <c r="D1957" s="2" t="s">
        <v>2283</v>
      </c>
      <c r="E1957" s="2" t="s">
        <v>16</v>
      </c>
    </row>
    <row r="1958" spans="1:5" ht="15" x14ac:dyDescent="0.2">
      <c r="A1958" s="2" t="s">
        <v>3103</v>
      </c>
      <c r="B1958" s="3">
        <v>4.64058615680181E-23</v>
      </c>
      <c r="C1958" s="2">
        <v>-2.86629884951856</v>
      </c>
      <c r="D1958" s="2" t="s">
        <v>2283</v>
      </c>
      <c r="E1958" s="2" t="s">
        <v>3104</v>
      </c>
    </row>
    <row r="1959" spans="1:5" ht="15" x14ac:dyDescent="0.2">
      <c r="A1959" s="2" t="s">
        <v>3566</v>
      </c>
      <c r="B1959" s="2">
        <v>7.8553289121707694E-3</v>
      </c>
      <c r="C1959" s="2">
        <v>-2.8802687868436099</v>
      </c>
      <c r="D1959" s="2" t="s">
        <v>2283</v>
      </c>
      <c r="E1959" s="2" t="s">
        <v>2700</v>
      </c>
    </row>
    <row r="1960" spans="1:5" ht="15" x14ac:dyDescent="0.2">
      <c r="A1960" s="2" t="s">
        <v>3347</v>
      </c>
      <c r="B1960" s="2">
        <v>1.37560976840936E-2</v>
      </c>
      <c r="C1960" s="2">
        <v>-2.8876204184707799</v>
      </c>
      <c r="D1960" s="2" t="s">
        <v>2283</v>
      </c>
      <c r="E1960" s="2" t="s">
        <v>3348</v>
      </c>
    </row>
    <row r="1961" spans="1:5" ht="15" x14ac:dyDescent="0.2">
      <c r="A1961" s="2" t="s">
        <v>3497</v>
      </c>
      <c r="B1961" s="3">
        <v>9.6469911509323495E-7</v>
      </c>
      <c r="C1961" s="2">
        <v>-2.8880251672287698</v>
      </c>
      <c r="D1961" s="2" t="s">
        <v>2283</v>
      </c>
      <c r="E1961" s="2" t="s">
        <v>3498</v>
      </c>
    </row>
    <row r="1962" spans="1:5" ht="15" x14ac:dyDescent="0.2">
      <c r="A1962" s="2" t="s">
        <v>3239</v>
      </c>
      <c r="B1962" s="3">
        <v>2.7351009592561799E-25</v>
      </c>
      <c r="C1962" s="2">
        <v>-2.8921708256562599</v>
      </c>
      <c r="D1962" s="2" t="s">
        <v>2283</v>
      </c>
      <c r="E1962" s="2" t="s">
        <v>3240</v>
      </c>
    </row>
    <row r="1963" spans="1:5" ht="15" x14ac:dyDescent="0.2">
      <c r="A1963" s="2" t="s">
        <v>3242</v>
      </c>
      <c r="B1963" s="2">
        <v>1.09167733193619E-3</v>
      </c>
      <c r="C1963" s="2">
        <v>-2.9008592962338402</v>
      </c>
      <c r="D1963" s="2" t="s">
        <v>2283</v>
      </c>
      <c r="E1963" s="2" t="s">
        <v>3243</v>
      </c>
    </row>
    <row r="1964" spans="1:5" ht="15" x14ac:dyDescent="0.2">
      <c r="A1964" s="2" t="s">
        <v>2637</v>
      </c>
      <c r="B1964" s="3">
        <v>4.2302897693139397E-6</v>
      </c>
      <c r="C1964" s="2">
        <v>-2.9118974784647098</v>
      </c>
      <c r="D1964" s="2" t="s">
        <v>2283</v>
      </c>
      <c r="E1964" s="2" t="s">
        <v>2638</v>
      </c>
    </row>
    <row r="1965" spans="1:5" ht="15" x14ac:dyDescent="0.2">
      <c r="A1965" s="2" t="s">
        <v>4639</v>
      </c>
      <c r="B1965" s="3">
        <v>5.4937809424205598E-5</v>
      </c>
      <c r="C1965" s="2">
        <v>-2.9158099109078299</v>
      </c>
      <c r="D1965" s="2" t="s">
        <v>2283</v>
      </c>
      <c r="E1965" s="2" t="s">
        <v>3698</v>
      </c>
    </row>
    <row r="1966" spans="1:5" ht="15" x14ac:dyDescent="0.2">
      <c r="A1966" s="2" t="s">
        <v>3314</v>
      </c>
      <c r="B1966" s="3">
        <v>6.4687811242565905E-42</v>
      </c>
      <c r="C1966" s="2">
        <v>-2.9679102676338398</v>
      </c>
      <c r="D1966" s="2" t="s">
        <v>2283</v>
      </c>
      <c r="E1966" s="2" t="s">
        <v>3315</v>
      </c>
    </row>
    <row r="1967" spans="1:5" ht="15" x14ac:dyDescent="0.2">
      <c r="A1967" s="2" t="s">
        <v>3912</v>
      </c>
      <c r="B1967" s="3">
        <v>3.9058819165642396E-9</v>
      </c>
      <c r="C1967" s="2">
        <v>-2.9762802686037499</v>
      </c>
      <c r="D1967" s="2" t="s">
        <v>2283</v>
      </c>
      <c r="E1967" s="2" t="s">
        <v>3913</v>
      </c>
    </row>
    <row r="1968" spans="1:5" ht="15" x14ac:dyDescent="0.2">
      <c r="A1968" s="2" t="s">
        <v>3300</v>
      </c>
      <c r="B1968" s="3">
        <v>9.9296371809754396E-23</v>
      </c>
      <c r="C1968" s="2">
        <v>-2.9863851011421301</v>
      </c>
      <c r="D1968" s="2" t="s">
        <v>2283</v>
      </c>
      <c r="E1968" s="2" t="s">
        <v>3301</v>
      </c>
    </row>
    <row r="1969" spans="1:5" ht="15" x14ac:dyDescent="0.2">
      <c r="A1969" s="2" t="s">
        <v>3495</v>
      </c>
      <c r="B1969" s="3">
        <v>1.33230669033046E-73</v>
      </c>
      <c r="C1969" s="2">
        <v>-2.9885982921780001</v>
      </c>
      <c r="D1969" s="2" t="s">
        <v>2283</v>
      </c>
      <c r="E1969" s="2" t="s">
        <v>3496</v>
      </c>
    </row>
    <row r="1970" spans="1:5" ht="15" x14ac:dyDescent="0.2">
      <c r="A1970" s="2" t="s">
        <v>3474</v>
      </c>
      <c r="B1970" s="3">
        <v>3.3967085135249403E-32</v>
      </c>
      <c r="C1970" s="2">
        <v>-3.0501913568155401</v>
      </c>
      <c r="D1970" s="2" t="s">
        <v>2283</v>
      </c>
      <c r="E1970" s="2" t="s">
        <v>3108</v>
      </c>
    </row>
    <row r="1971" spans="1:5" ht="15" x14ac:dyDescent="0.2">
      <c r="A1971" s="2" t="s">
        <v>3578</v>
      </c>
      <c r="B1971" s="3">
        <v>2.8539739274919698E-44</v>
      </c>
      <c r="C1971" s="2">
        <v>-3.0643259588794298</v>
      </c>
      <c r="D1971" s="2" t="s">
        <v>2283</v>
      </c>
      <c r="E1971" s="2" t="s">
        <v>3579</v>
      </c>
    </row>
    <row r="1972" spans="1:5" ht="15" x14ac:dyDescent="0.2">
      <c r="A1972" s="2" t="s">
        <v>3917</v>
      </c>
      <c r="B1972" s="3">
        <v>3.8931831059891903E-12</v>
      </c>
      <c r="C1972" s="2">
        <v>-3.06915526592155</v>
      </c>
      <c r="D1972" s="2" t="s">
        <v>2283</v>
      </c>
      <c r="E1972" s="2" t="s">
        <v>3918</v>
      </c>
    </row>
    <row r="1973" spans="1:5" ht="15" x14ac:dyDescent="0.2">
      <c r="A1973" s="2" t="s">
        <v>3372</v>
      </c>
      <c r="B1973" s="3">
        <v>4.15240602243884E-24</v>
      </c>
      <c r="C1973" s="2">
        <v>-3.0928702687170402</v>
      </c>
      <c r="D1973" s="2" t="s">
        <v>2283</v>
      </c>
      <c r="E1973" s="2" t="s">
        <v>3373</v>
      </c>
    </row>
    <row r="1974" spans="1:5" ht="15" x14ac:dyDescent="0.2">
      <c r="A1974" s="2" t="s">
        <v>3608</v>
      </c>
      <c r="B1974" s="3">
        <v>4.76501279969187E-67</v>
      </c>
      <c r="C1974" s="2">
        <v>-3.1385064675768501</v>
      </c>
      <c r="D1974" s="2" t="s">
        <v>2283</v>
      </c>
      <c r="E1974" s="2" t="s">
        <v>3609</v>
      </c>
    </row>
    <row r="1975" spans="1:5" ht="15" x14ac:dyDescent="0.2">
      <c r="A1975" s="2" t="s">
        <v>4852</v>
      </c>
      <c r="B1975" s="3">
        <v>5.0818688141700402E-5</v>
      </c>
      <c r="C1975" s="2">
        <v>-3.2076653903585499</v>
      </c>
      <c r="D1975" s="2" t="s">
        <v>2283</v>
      </c>
      <c r="E1975" s="2" t="s">
        <v>4853</v>
      </c>
    </row>
    <row r="1976" spans="1:5" ht="15" x14ac:dyDescent="0.2">
      <c r="A1976" s="2" t="s">
        <v>4880</v>
      </c>
      <c r="B1976" s="3">
        <v>2.2003688922909099E-8</v>
      </c>
      <c r="C1976" s="2">
        <v>-3.2107181568518</v>
      </c>
      <c r="D1976" s="2" t="s">
        <v>2283</v>
      </c>
      <c r="E1976" s="2" t="s">
        <v>4881</v>
      </c>
    </row>
    <row r="1977" spans="1:5" ht="15" x14ac:dyDescent="0.2">
      <c r="A1977" s="2" t="s">
        <v>2954</v>
      </c>
      <c r="B1977" s="3">
        <v>7.3320502530205403E-12</v>
      </c>
      <c r="C1977" s="2">
        <v>-3.2116448431258</v>
      </c>
      <c r="D1977" s="2" t="s">
        <v>2283</v>
      </c>
      <c r="E1977" s="2" t="s">
        <v>2955</v>
      </c>
    </row>
    <row r="1978" spans="1:5" ht="15" x14ac:dyDescent="0.2">
      <c r="A1978" s="2" t="s">
        <v>3536</v>
      </c>
      <c r="B1978" s="3">
        <v>7.4216623182500798E-42</v>
      </c>
      <c r="C1978" s="2">
        <v>-3.2142365831236499</v>
      </c>
      <c r="D1978" s="2" t="s">
        <v>2283</v>
      </c>
      <c r="E1978" s="2" t="s">
        <v>3537</v>
      </c>
    </row>
    <row r="1979" spans="1:5" ht="15" x14ac:dyDescent="0.2">
      <c r="A1979" s="2" t="s">
        <v>3551</v>
      </c>
      <c r="B1979" s="2">
        <v>1.2132026460366901E-3</v>
      </c>
      <c r="C1979" s="2">
        <v>-3.22757737974749</v>
      </c>
      <c r="D1979" s="2" t="s">
        <v>2283</v>
      </c>
      <c r="E1979" s="2" t="s">
        <v>3552</v>
      </c>
    </row>
    <row r="1980" spans="1:5" ht="15" x14ac:dyDescent="0.2">
      <c r="A1980" s="2" t="s">
        <v>3616</v>
      </c>
      <c r="B1980" s="2">
        <v>5.2066889382885E-3</v>
      </c>
      <c r="C1980" s="2">
        <v>-3.2401666647315799</v>
      </c>
      <c r="D1980" s="2" t="s">
        <v>2283</v>
      </c>
      <c r="E1980" s="2" t="s">
        <v>3617</v>
      </c>
    </row>
    <row r="1981" spans="1:5" ht="15" x14ac:dyDescent="0.2">
      <c r="A1981" s="2" t="s">
        <v>3680</v>
      </c>
      <c r="B1981" s="3">
        <v>1.8428213563633498E-30</v>
      </c>
      <c r="C1981" s="2">
        <v>-3.27649885154075</v>
      </c>
      <c r="D1981" s="2" t="s">
        <v>2283</v>
      </c>
      <c r="E1981" s="2" t="s">
        <v>3681</v>
      </c>
    </row>
    <row r="1982" spans="1:5" ht="15" x14ac:dyDescent="0.2">
      <c r="A1982" s="2" t="s">
        <v>4163</v>
      </c>
      <c r="B1982" s="3">
        <v>1.71042399240372E-6</v>
      </c>
      <c r="C1982" s="2">
        <v>-3.27899382715009</v>
      </c>
      <c r="D1982" s="2" t="s">
        <v>2283</v>
      </c>
      <c r="E1982" s="2" t="s">
        <v>3984</v>
      </c>
    </row>
    <row r="1983" spans="1:5" ht="15" x14ac:dyDescent="0.2">
      <c r="A1983" s="2" t="s">
        <v>3447</v>
      </c>
      <c r="B1983" s="3">
        <v>1.46315404805688E-13</v>
      </c>
      <c r="C1983" s="2">
        <v>-3.27968773588062</v>
      </c>
      <c r="D1983" s="2" t="s">
        <v>2283</v>
      </c>
      <c r="E1983" s="2" t="s">
        <v>3448</v>
      </c>
    </row>
    <row r="1984" spans="1:5" ht="15" x14ac:dyDescent="0.2">
      <c r="A1984" s="2" t="s">
        <v>3405</v>
      </c>
      <c r="B1984" s="3">
        <v>9.9973699118834806E-58</v>
      </c>
      <c r="C1984" s="2">
        <v>-3.29832434532862</v>
      </c>
      <c r="D1984" s="2" t="s">
        <v>2283</v>
      </c>
      <c r="E1984" s="2" t="s">
        <v>3406</v>
      </c>
    </row>
    <row r="1985" spans="1:5" ht="15" x14ac:dyDescent="0.2">
      <c r="A1985" s="2" t="s">
        <v>3596</v>
      </c>
      <c r="B1985" s="3">
        <v>3.5339408136722402E-9</v>
      </c>
      <c r="C1985" s="2">
        <v>-3.31307196606984</v>
      </c>
      <c r="D1985" s="2" t="s">
        <v>2283</v>
      </c>
      <c r="E1985" s="2" t="s">
        <v>3597</v>
      </c>
    </row>
    <row r="1986" spans="1:5" ht="15" x14ac:dyDescent="0.2">
      <c r="A1986" s="2" t="s">
        <v>3983</v>
      </c>
      <c r="B1986" s="3">
        <v>1.2149647122526999E-6</v>
      </c>
      <c r="C1986" s="2">
        <v>-3.3204797955465999</v>
      </c>
      <c r="D1986" s="2" t="s">
        <v>2283</v>
      </c>
      <c r="E1986" s="2" t="s">
        <v>3984</v>
      </c>
    </row>
    <row r="1987" spans="1:5" ht="15" x14ac:dyDescent="0.2">
      <c r="A1987" s="2" t="s">
        <v>3922</v>
      </c>
      <c r="B1987" s="3">
        <v>7.8538621206682705E-5</v>
      </c>
      <c r="C1987" s="2">
        <v>-3.3214746230375001</v>
      </c>
      <c r="D1987" s="2" t="s">
        <v>2283</v>
      </c>
      <c r="E1987" s="2" t="s">
        <v>3923</v>
      </c>
    </row>
    <row r="1988" spans="1:5" ht="15" x14ac:dyDescent="0.2">
      <c r="A1988" s="2" t="s">
        <v>3295</v>
      </c>
      <c r="B1988" s="3">
        <v>1.5608302728410799E-86</v>
      </c>
      <c r="C1988" s="2">
        <v>-3.32386484092667</v>
      </c>
      <c r="D1988" s="2" t="s">
        <v>2283</v>
      </c>
      <c r="E1988" s="2" t="s">
        <v>3296</v>
      </c>
    </row>
    <row r="1989" spans="1:5" ht="15" x14ac:dyDescent="0.2">
      <c r="A1989" s="2" t="s">
        <v>3665</v>
      </c>
      <c r="B1989" s="3">
        <v>5.22165299073138E-12</v>
      </c>
      <c r="C1989" s="2">
        <v>-3.3306090311549901</v>
      </c>
      <c r="D1989" s="2" t="s">
        <v>2283</v>
      </c>
      <c r="E1989" s="2" t="s">
        <v>675</v>
      </c>
    </row>
    <row r="1990" spans="1:5" ht="15" x14ac:dyDescent="0.2">
      <c r="A1990" s="2" t="s">
        <v>3627</v>
      </c>
      <c r="B1990" s="3">
        <v>3.66947045688653E-36</v>
      </c>
      <c r="C1990" s="2">
        <v>-3.3346634878604502</v>
      </c>
      <c r="D1990" s="2" t="s">
        <v>2283</v>
      </c>
      <c r="E1990" s="2" t="s">
        <v>3628</v>
      </c>
    </row>
    <row r="1991" spans="1:5" ht="15" x14ac:dyDescent="0.2">
      <c r="A1991" s="2" t="s">
        <v>3695</v>
      </c>
      <c r="B1991" s="3">
        <v>7.0667928864306104E-8</v>
      </c>
      <c r="C1991" s="2">
        <v>-3.3417041405018999</v>
      </c>
      <c r="D1991" s="2" t="s">
        <v>2283</v>
      </c>
      <c r="E1991" s="2" t="s">
        <v>3696</v>
      </c>
    </row>
    <row r="1992" spans="1:5" ht="15" x14ac:dyDescent="0.2">
      <c r="A1992" s="2" t="s">
        <v>3571</v>
      </c>
      <c r="B1992" s="2">
        <v>1.3775028973515399E-3</v>
      </c>
      <c r="C1992" s="2">
        <v>-3.34735002267707</v>
      </c>
      <c r="D1992" s="2" t="s">
        <v>2283</v>
      </c>
      <c r="E1992" s="2" t="s">
        <v>3572</v>
      </c>
    </row>
    <row r="1993" spans="1:5" ht="15" x14ac:dyDescent="0.2">
      <c r="A1993" s="2" t="s">
        <v>3620</v>
      </c>
      <c r="B1993" s="3">
        <v>2.0799249755257299E-6</v>
      </c>
      <c r="C1993" s="2">
        <v>-3.3573373005812801</v>
      </c>
      <c r="D1993" s="2" t="s">
        <v>2283</v>
      </c>
      <c r="E1993" s="2" t="s">
        <v>3621</v>
      </c>
    </row>
    <row r="1994" spans="1:5" ht="15" x14ac:dyDescent="0.2">
      <c r="A1994" s="2" t="s">
        <v>3581</v>
      </c>
      <c r="B1994" s="3">
        <v>5.7656084342186406E-14</v>
      </c>
      <c r="C1994" s="2">
        <v>-3.37631771858777</v>
      </c>
      <c r="D1994" s="2" t="s">
        <v>2283</v>
      </c>
      <c r="E1994" s="2" t="s">
        <v>3582</v>
      </c>
    </row>
    <row r="1995" spans="1:5" ht="15" x14ac:dyDescent="0.2">
      <c r="A1995" s="2" t="s">
        <v>3480</v>
      </c>
      <c r="B1995" s="3">
        <v>3.0072159372765398E-32</v>
      </c>
      <c r="C1995" s="2">
        <v>-3.4157401428594798</v>
      </c>
      <c r="D1995" s="2" t="s">
        <v>2283</v>
      </c>
      <c r="E1995" s="2" t="s">
        <v>952</v>
      </c>
    </row>
    <row r="1996" spans="1:5" ht="15" x14ac:dyDescent="0.2">
      <c r="A1996" s="2" t="s">
        <v>3648</v>
      </c>
      <c r="B1996" s="3">
        <v>6.7447934521191701E-32</v>
      </c>
      <c r="C1996" s="2">
        <v>-3.41686732102607</v>
      </c>
      <c r="D1996" s="2" t="s">
        <v>2283</v>
      </c>
      <c r="E1996" s="2" t="s">
        <v>3649</v>
      </c>
    </row>
    <row r="1997" spans="1:5" ht="15" x14ac:dyDescent="0.2">
      <c r="A1997" s="2" t="s">
        <v>3531</v>
      </c>
      <c r="B1997" s="3">
        <v>4.5747444166161202E-27</v>
      </c>
      <c r="C1997" s="2">
        <v>-3.4232464349589802</v>
      </c>
      <c r="D1997" s="2" t="s">
        <v>2283</v>
      </c>
      <c r="E1997" s="2" t="s">
        <v>3227</v>
      </c>
    </row>
    <row r="1998" spans="1:5" ht="15" x14ac:dyDescent="0.2">
      <c r="A1998" s="2" t="s">
        <v>3642</v>
      </c>
      <c r="B1998" s="3">
        <v>4.3205024531000501E-15</v>
      </c>
      <c r="C1998" s="2">
        <v>-3.45106812725435</v>
      </c>
      <c r="D1998" s="2" t="s">
        <v>2283</v>
      </c>
      <c r="E1998" s="2" t="s">
        <v>3643</v>
      </c>
    </row>
    <row r="1999" spans="1:5" ht="15" x14ac:dyDescent="0.2">
      <c r="A1999" s="2" t="s">
        <v>3646</v>
      </c>
      <c r="B1999" s="2">
        <v>3.7837148679283998E-3</v>
      </c>
      <c r="C1999" s="2">
        <v>-3.45222545236278</v>
      </c>
      <c r="D1999" s="2" t="s">
        <v>2283</v>
      </c>
      <c r="E1999" s="2" t="s">
        <v>3647</v>
      </c>
    </row>
    <row r="2000" spans="1:5" ht="15" x14ac:dyDescent="0.2">
      <c r="A2000" s="2" t="s">
        <v>3817</v>
      </c>
      <c r="B2000" s="3">
        <v>8.7380506426593403E-32</v>
      </c>
      <c r="C2000" s="2">
        <v>-3.4540233745730098</v>
      </c>
      <c r="D2000" s="2" t="s">
        <v>2283</v>
      </c>
      <c r="E2000" s="2" t="s">
        <v>1202</v>
      </c>
    </row>
    <row r="2001" spans="1:5" ht="15" x14ac:dyDescent="0.2">
      <c r="A2001" s="2" t="s">
        <v>5127</v>
      </c>
      <c r="B2001" s="3">
        <v>1.1894079656941999E-10</v>
      </c>
      <c r="C2001" s="2">
        <v>-3.4629285748951699</v>
      </c>
      <c r="D2001" s="2" t="s">
        <v>2283</v>
      </c>
      <c r="E2001" s="2" t="s">
        <v>5128</v>
      </c>
    </row>
    <row r="2002" spans="1:5" ht="15" x14ac:dyDescent="0.2">
      <c r="A2002" s="2" t="s">
        <v>3534</v>
      </c>
      <c r="B2002" s="3">
        <v>1.17909084600188E-7</v>
      </c>
      <c r="C2002" s="2">
        <v>-3.47680248786093</v>
      </c>
      <c r="D2002" s="2" t="s">
        <v>2283</v>
      </c>
      <c r="E2002" s="2" t="s">
        <v>3535</v>
      </c>
    </row>
    <row r="2003" spans="1:5" ht="15" x14ac:dyDescent="0.2">
      <c r="A2003" s="2" t="s">
        <v>2974</v>
      </c>
      <c r="B2003" s="3">
        <v>1.00054857930772E-20</v>
      </c>
      <c r="C2003" s="2">
        <v>-3.5035499587982999</v>
      </c>
      <c r="D2003" s="2" t="s">
        <v>2283</v>
      </c>
      <c r="E2003" s="2" t="s">
        <v>2975</v>
      </c>
    </row>
    <row r="2004" spans="1:5" ht="15" x14ac:dyDescent="0.2">
      <c r="A2004" s="2" t="s">
        <v>4438</v>
      </c>
      <c r="B2004" s="3">
        <v>4.9219326888438897E-10</v>
      </c>
      <c r="C2004" s="2">
        <v>-3.5463663781633001</v>
      </c>
      <c r="D2004" s="2" t="s">
        <v>2283</v>
      </c>
      <c r="E2004" s="2" t="s">
        <v>4318</v>
      </c>
    </row>
    <row r="2005" spans="1:5" ht="15" x14ac:dyDescent="0.2">
      <c r="A2005" s="2" t="s">
        <v>3541</v>
      </c>
      <c r="B2005" s="3">
        <v>3.7362288234126802E-8</v>
      </c>
      <c r="C2005" s="2">
        <v>-3.55034234960464</v>
      </c>
      <c r="D2005" s="2" t="s">
        <v>2283</v>
      </c>
      <c r="E2005" s="2" t="s">
        <v>3542</v>
      </c>
    </row>
    <row r="2006" spans="1:5" ht="15" x14ac:dyDescent="0.2">
      <c r="A2006" s="2" t="s">
        <v>3435</v>
      </c>
      <c r="B2006" s="3">
        <v>4.5646347917125401E-28</v>
      </c>
      <c r="C2006" s="2">
        <v>-3.5808055543223598</v>
      </c>
      <c r="D2006" s="2" t="s">
        <v>2283</v>
      </c>
      <c r="E2006" s="2" t="s">
        <v>3436</v>
      </c>
    </row>
    <row r="2007" spans="1:5" ht="15" x14ac:dyDescent="0.2">
      <c r="A2007" s="2" t="s">
        <v>3606</v>
      </c>
      <c r="B2007" s="3">
        <v>5.0425045801933E-41</v>
      </c>
      <c r="C2007" s="2">
        <v>-3.5962932551608402</v>
      </c>
      <c r="D2007" s="2" t="s">
        <v>2283</v>
      </c>
      <c r="E2007" s="2" t="s">
        <v>3607</v>
      </c>
    </row>
    <row r="2008" spans="1:5" ht="15" x14ac:dyDescent="0.2">
      <c r="A2008" s="2" t="s">
        <v>3611</v>
      </c>
      <c r="B2008" s="3">
        <v>1.36907275755177E-10</v>
      </c>
      <c r="C2008" s="2">
        <v>-3.5963388403319398</v>
      </c>
      <c r="D2008" s="2" t="s">
        <v>2283</v>
      </c>
      <c r="E2008" s="2" t="s">
        <v>16</v>
      </c>
    </row>
    <row r="2009" spans="1:5" ht="15" x14ac:dyDescent="0.2">
      <c r="A2009" s="2" t="s">
        <v>3600</v>
      </c>
      <c r="B2009" s="3">
        <v>8.5646869791816002E-44</v>
      </c>
      <c r="C2009" s="2">
        <v>-3.6285653055012901</v>
      </c>
      <c r="D2009" s="2" t="s">
        <v>2283</v>
      </c>
      <c r="E2009" s="2" t="s">
        <v>3601</v>
      </c>
    </row>
    <row r="2010" spans="1:5" ht="15" x14ac:dyDescent="0.2">
      <c r="A2010" s="2" t="s">
        <v>4492</v>
      </c>
      <c r="B2010" s="3">
        <v>1.0334888967872301E-9</v>
      </c>
      <c r="C2010" s="2">
        <v>-3.64564864742009</v>
      </c>
      <c r="D2010" s="2" t="s">
        <v>2283</v>
      </c>
      <c r="E2010" s="2" t="s">
        <v>4493</v>
      </c>
    </row>
    <row r="2011" spans="1:5" ht="15" x14ac:dyDescent="0.2">
      <c r="A2011" s="2" t="s">
        <v>3629</v>
      </c>
      <c r="B2011" s="2">
        <v>4.1148142360296701E-2</v>
      </c>
      <c r="C2011" s="2">
        <v>-3.6691518103898799</v>
      </c>
      <c r="D2011" s="2" t="s">
        <v>2283</v>
      </c>
      <c r="E2011" s="2" t="s">
        <v>3630</v>
      </c>
    </row>
    <row r="2012" spans="1:5" ht="15" x14ac:dyDescent="0.2">
      <c r="A2012" s="2" t="s">
        <v>3553</v>
      </c>
      <c r="B2012" s="2">
        <v>6.9687699665215298E-4</v>
      </c>
      <c r="C2012" s="2">
        <v>-3.67609718533684</v>
      </c>
      <c r="D2012" s="2" t="s">
        <v>2283</v>
      </c>
      <c r="E2012" s="2" t="s">
        <v>3554</v>
      </c>
    </row>
    <row r="2013" spans="1:5" ht="15" x14ac:dyDescent="0.2">
      <c r="A2013" s="2" t="s">
        <v>3445</v>
      </c>
      <c r="B2013" s="3">
        <v>1.3709208833691299E-30</v>
      </c>
      <c r="C2013" s="2">
        <v>-3.6975503679145598</v>
      </c>
      <c r="D2013" s="2" t="s">
        <v>2283</v>
      </c>
      <c r="E2013" s="2" t="s">
        <v>3446</v>
      </c>
    </row>
    <row r="2014" spans="1:5" ht="15" x14ac:dyDescent="0.2">
      <c r="A2014" s="2" t="s">
        <v>3661</v>
      </c>
      <c r="B2014" s="3">
        <v>9.8079531826524097E-17</v>
      </c>
      <c r="C2014" s="2">
        <v>-3.6979285914936</v>
      </c>
      <c r="D2014" s="2" t="s">
        <v>2283</v>
      </c>
      <c r="E2014" s="2" t="s">
        <v>3662</v>
      </c>
    </row>
    <row r="2015" spans="1:5" ht="15" x14ac:dyDescent="0.2">
      <c r="A2015" s="2" t="s">
        <v>3637</v>
      </c>
      <c r="B2015" s="3">
        <v>2.92902641626073E-7</v>
      </c>
      <c r="C2015" s="2">
        <v>-3.7223768871450398</v>
      </c>
      <c r="D2015" s="2" t="s">
        <v>2283</v>
      </c>
      <c r="E2015" s="2" t="s">
        <v>3250</v>
      </c>
    </row>
    <row r="2016" spans="1:5" ht="15" x14ac:dyDescent="0.2">
      <c r="A2016" s="2" t="s">
        <v>3690</v>
      </c>
      <c r="B2016" s="3">
        <v>9.9355783523739298E-9</v>
      </c>
      <c r="C2016" s="2">
        <v>-3.76423338701527</v>
      </c>
      <c r="D2016" s="2" t="s">
        <v>2283</v>
      </c>
      <c r="E2016" s="2" t="s">
        <v>3691</v>
      </c>
    </row>
    <row r="2017" spans="1:5" ht="15" x14ac:dyDescent="0.2">
      <c r="A2017" s="2" t="s">
        <v>4268</v>
      </c>
      <c r="B2017" s="3">
        <v>4.71267187902994E-7</v>
      </c>
      <c r="C2017" s="2">
        <v>-3.8326184421121599</v>
      </c>
      <c r="D2017" s="2" t="s">
        <v>2283</v>
      </c>
      <c r="E2017" s="2" t="s">
        <v>4269</v>
      </c>
    </row>
    <row r="2018" spans="1:5" ht="15" x14ac:dyDescent="0.2">
      <c r="A2018" s="2" t="s">
        <v>3723</v>
      </c>
      <c r="B2018" s="2">
        <v>2.78151058235013E-3</v>
      </c>
      <c r="C2018" s="2">
        <v>-3.85937446357477</v>
      </c>
      <c r="D2018" s="2" t="s">
        <v>2283</v>
      </c>
      <c r="E2018" s="2" t="s">
        <v>3724</v>
      </c>
    </row>
    <row r="2019" spans="1:5" ht="15" x14ac:dyDescent="0.2">
      <c r="A2019" s="2" t="s">
        <v>3692</v>
      </c>
      <c r="B2019" s="3">
        <v>2.27682917479826E-22</v>
      </c>
      <c r="C2019" s="2">
        <v>-3.8733864339610999</v>
      </c>
      <c r="D2019" s="2" t="s">
        <v>2283</v>
      </c>
      <c r="E2019" s="2" t="s">
        <v>3250</v>
      </c>
    </row>
    <row r="2020" spans="1:5" ht="15" x14ac:dyDescent="0.2">
      <c r="A2020" s="2" t="s">
        <v>5323</v>
      </c>
      <c r="B2020" s="3">
        <v>2.5575957485541801E-8</v>
      </c>
      <c r="C2020" s="2">
        <v>-3.8927107711797899</v>
      </c>
      <c r="D2020" s="2" t="s">
        <v>2283</v>
      </c>
      <c r="E2020" s="2" t="s">
        <v>5324</v>
      </c>
    </row>
    <row r="2021" spans="1:5" ht="15" x14ac:dyDescent="0.2">
      <c r="A2021" s="2" t="s">
        <v>3569</v>
      </c>
      <c r="B2021" s="3">
        <v>6.89282549921902E-7</v>
      </c>
      <c r="C2021" s="2">
        <v>-3.89349796510795</v>
      </c>
      <c r="D2021" s="2" t="s">
        <v>2283</v>
      </c>
      <c r="E2021" s="2" t="s">
        <v>3570</v>
      </c>
    </row>
    <row r="2022" spans="1:5" ht="15" x14ac:dyDescent="0.2">
      <c r="A2022" s="2" t="s">
        <v>3672</v>
      </c>
      <c r="B2022" s="3">
        <v>9.7396154208058295E-53</v>
      </c>
      <c r="C2022" s="2">
        <v>-3.9382654353005</v>
      </c>
      <c r="D2022" s="2" t="s">
        <v>2283</v>
      </c>
      <c r="E2022" s="2" t="s">
        <v>1274</v>
      </c>
    </row>
    <row r="2023" spans="1:5" ht="15" x14ac:dyDescent="0.2">
      <c r="A2023" s="2" t="s">
        <v>3658</v>
      </c>
      <c r="B2023" s="3">
        <v>1.9501476128140899E-36</v>
      </c>
      <c r="C2023" s="2">
        <v>-3.9426126023711001</v>
      </c>
      <c r="D2023" s="2" t="s">
        <v>2283</v>
      </c>
      <c r="E2023" s="2" t="s">
        <v>3659</v>
      </c>
    </row>
    <row r="2024" spans="1:5" ht="15" x14ac:dyDescent="0.2">
      <c r="A2024" s="2" t="s">
        <v>3626</v>
      </c>
      <c r="B2024" s="3">
        <v>2.0720125485455899E-50</v>
      </c>
      <c r="C2024" s="2">
        <v>-3.9450353199230102</v>
      </c>
      <c r="D2024" s="2" t="s">
        <v>2283</v>
      </c>
      <c r="E2024" s="2" t="s">
        <v>3250</v>
      </c>
    </row>
    <row r="2025" spans="1:5" ht="15" x14ac:dyDescent="0.2">
      <c r="A2025" s="2" t="s">
        <v>3532</v>
      </c>
      <c r="B2025" s="3">
        <v>9.1695225903143596E-24</v>
      </c>
      <c r="C2025" s="2">
        <v>-4.0677343358072102</v>
      </c>
      <c r="D2025" s="2" t="s">
        <v>2283</v>
      </c>
      <c r="E2025" s="2" t="s">
        <v>3533</v>
      </c>
    </row>
    <row r="2026" spans="1:5" ht="15" x14ac:dyDescent="0.2">
      <c r="A2026" s="2" t="s">
        <v>3700</v>
      </c>
      <c r="B2026" s="3">
        <v>5.0967467976601202E-36</v>
      </c>
      <c r="C2026" s="2">
        <v>-4.1264218126957699</v>
      </c>
      <c r="D2026" s="2" t="s">
        <v>2283</v>
      </c>
      <c r="E2026" s="2" t="s">
        <v>3701</v>
      </c>
    </row>
    <row r="2027" spans="1:5" ht="15" x14ac:dyDescent="0.2">
      <c r="A2027" s="2" t="s">
        <v>3591</v>
      </c>
      <c r="B2027" s="3">
        <v>2.3394494220478098E-9</v>
      </c>
      <c r="C2027" s="2">
        <v>-4.1592991462158997</v>
      </c>
      <c r="D2027" s="2" t="s">
        <v>2283</v>
      </c>
      <c r="E2027" s="2" t="s">
        <v>3592</v>
      </c>
    </row>
    <row r="2028" spans="1:5" ht="15" x14ac:dyDescent="0.2">
      <c r="A2028" s="2" t="s">
        <v>3618</v>
      </c>
      <c r="B2028" s="3">
        <v>3.68286959720789E-14</v>
      </c>
      <c r="C2028" s="2">
        <v>-4.15940386389246</v>
      </c>
      <c r="D2028" s="2" t="s">
        <v>2283</v>
      </c>
      <c r="E2028" s="2" t="s">
        <v>3619</v>
      </c>
    </row>
    <row r="2029" spans="1:5" ht="15" x14ac:dyDescent="0.2">
      <c r="A2029" s="2" t="s">
        <v>3663</v>
      </c>
      <c r="B2029" s="3">
        <v>3.2637667803892101E-6</v>
      </c>
      <c r="C2029" s="2">
        <v>-4.1792595695823502</v>
      </c>
      <c r="D2029" s="2" t="s">
        <v>2283</v>
      </c>
      <c r="E2029" s="2" t="s">
        <v>3664</v>
      </c>
    </row>
    <row r="2030" spans="1:5" ht="15" x14ac:dyDescent="0.2">
      <c r="A2030" s="2" t="s">
        <v>3693</v>
      </c>
      <c r="B2030" s="2">
        <v>3.2877694285384398E-3</v>
      </c>
      <c r="C2030" s="2">
        <v>-4.2172677259229499</v>
      </c>
      <c r="D2030" s="2" t="s">
        <v>2283</v>
      </c>
      <c r="E2030" s="2" t="s">
        <v>3694</v>
      </c>
    </row>
    <row r="2031" spans="1:5" ht="15" x14ac:dyDescent="0.2">
      <c r="A2031" s="2" t="s">
        <v>3652</v>
      </c>
      <c r="B2031" s="3">
        <v>1.1735870127904599E-30</v>
      </c>
      <c r="C2031" s="2">
        <v>-4.29619971324398</v>
      </c>
      <c r="D2031" s="2" t="s">
        <v>2283</v>
      </c>
      <c r="E2031" s="2" t="s">
        <v>3653</v>
      </c>
    </row>
    <row r="2032" spans="1:5" ht="15" x14ac:dyDescent="0.2">
      <c r="A2032" s="2" t="s">
        <v>3675</v>
      </c>
      <c r="B2032" s="3">
        <v>6.5338507542703304E-42</v>
      </c>
      <c r="C2032" s="2">
        <v>-4.3233510013593497</v>
      </c>
      <c r="D2032" s="2" t="s">
        <v>2283</v>
      </c>
      <c r="E2032" s="2" t="s">
        <v>415</v>
      </c>
    </row>
    <row r="2033" spans="1:5" ht="15" x14ac:dyDescent="0.2">
      <c r="A2033" s="2" t="s">
        <v>3555</v>
      </c>
      <c r="B2033" s="3">
        <v>3.0980734259511401E-22</v>
      </c>
      <c r="C2033" s="2">
        <v>-4.3244440640873298</v>
      </c>
      <c r="D2033" s="2" t="s">
        <v>2283</v>
      </c>
      <c r="E2033" s="2" t="s">
        <v>3227</v>
      </c>
    </row>
    <row r="2034" spans="1:5" ht="15" x14ac:dyDescent="0.2">
      <c r="A2034" s="2" t="s">
        <v>3725</v>
      </c>
      <c r="B2034" s="3">
        <v>9.4823839033377905E-10</v>
      </c>
      <c r="C2034" s="2">
        <v>-4.3816406249608599</v>
      </c>
      <c r="D2034" s="2" t="s">
        <v>2283</v>
      </c>
      <c r="E2034" s="2" t="s">
        <v>3726</v>
      </c>
    </row>
    <row r="2035" spans="1:5" ht="15" x14ac:dyDescent="0.2">
      <c r="A2035" s="2" t="s">
        <v>3682</v>
      </c>
      <c r="B2035" s="3">
        <v>7.9320448815218404E-32</v>
      </c>
      <c r="C2035" s="2">
        <v>-4.4082368894357797</v>
      </c>
      <c r="D2035" s="2" t="s">
        <v>2283</v>
      </c>
      <c r="E2035" s="2" t="s">
        <v>415</v>
      </c>
    </row>
    <row r="2036" spans="1:5" ht="15" x14ac:dyDescent="0.2">
      <c r="A2036" s="2" t="s">
        <v>3685</v>
      </c>
      <c r="B2036" s="3">
        <v>1.6755573924347001E-17</v>
      </c>
      <c r="C2036" s="2">
        <v>-4.4167000099594604</v>
      </c>
      <c r="D2036" s="2" t="s">
        <v>2283</v>
      </c>
      <c r="E2036" s="2" t="s">
        <v>415</v>
      </c>
    </row>
    <row r="2037" spans="1:5" ht="15" x14ac:dyDescent="0.2">
      <c r="A2037" s="2" t="s">
        <v>3688</v>
      </c>
      <c r="B2037" s="3">
        <v>2.00025747780946E-16</v>
      </c>
      <c r="C2037" s="2">
        <v>-4.43408279494541</v>
      </c>
      <c r="D2037" s="2" t="s">
        <v>2283</v>
      </c>
      <c r="E2037" s="2" t="s">
        <v>3689</v>
      </c>
    </row>
    <row r="2038" spans="1:5" ht="15" x14ac:dyDescent="0.2">
      <c r="A2038" s="2" t="s">
        <v>3654</v>
      </c>
      <c r="B2038" s="3">
        <v>1.41605898335839E-11</v>
      </c>
      <c r="C2038" s="2">
        <v>-4.4470162503651398</v>
      </c>
      <c r="D2038" s="2" t="s">
        <v>2283</v>
      </c>
      <c r="E2038" s="2" t="s">
        <v>3594</v>
      </c>
    </row>
    <row r="2039" spans="1:5" ht="15" x14ac:dyDescent="0.2">
      <c r="A2039" s="2" t="s">
        <v>3161</v>
      </c>
      <c r="B2039" s="3">
        <v>5.7089583405843596E-14</v>
      </c>
      <c r="C2039" s="2">
        <v>-4.4516972492257398</v>
      </c>
      <c r="D2039" s="2" t="s">
        <v>2283</v>
      </c>
      <c r="E2039" s="2" t="s">
        <v>3162</v>
      </c>
    </row>
    <row r="2040" spans="1:5" ht="15" x14ac:dyDescent="0.2">
      <c r="A2040" s="2" t="s">
        <v>3635</v>
      </c>
      <c r="B2040" s="3">
        <v>8.52265044260429E-23</v>
      </c>
      <c r="C2040" s="2">
        <v>-4.5393697755187201</v>
      </c>
      <c r="D2040" s="2" t="s">
        <v>2283</v>
      </c>
      <c r="E2040" s="2" t="s">
        <v>3636</v>
      </c>
    </row>
    <row r="2041" spans="1:5" ht="15" x14ac:dyDescent="0.2">
      <c r="A2041" s="2" t="s">
        <v>3657</v>
      </c>
      <c r="B2041" s="3">
        <v>8.6488733687201292E-12</v>
      </c>
      <c r="C2041" s="2">
        <v>-4.6010601510308096</v>
      </c>
      <c r="D2041" s="2" t="s">
        <v>2283</v>
      </c>
      <c r="E2041" s="2" t="s">
        <v>3594</v>
      </c>
    </row>
    <row r="2042" spans="1:5" ht="15" x14ac:dyDescent="0.2">
      <c r="A2042" s="2" t="s">
        <v>3676</v>
      </c>
      <c r="B2042" s="3">
        <v>2.90005355600224E-69</v>
      </c>
      <c r="C2042" s="2">
        <v>-4.6055099633203298</v>
      </c>
      <c r="D2042" s="2" t="s">
        <v>2283</v>
      </c>
      <c r="E2042" s="2" t="s">
        <v>3677</v>
      </c>
    </row>
    <row r="2043" spans="1:5" ht="15" x14ac:dyDescent="0.2">
      <c r="A2043" s="2" t="s">
        <v>3719</v>
      </c>
      <c r="B2043" s="3">
        <v>6.2637173308281499E-14</v>
      </c>
      <c r="C2043" s="2">
        <v>-4.6071432851032696</v>
      </c>
      <c r="D2043" s="2" t="s">
        <v>2283</v>
      </c>
      <c r="E2043" s="2" t="s">
        <v>3720</v>
      </c>
    </row>
    <row r="2044" spans="1:5" ht="15" x14ac:dyDescent="0.2">
      <c r="A2044" s="2" t="s">
        <v>3668</v>
      </c>
      <c r="B2044" s="3">
        <v>4.9072082842188697E-71</v>
      </c>
      <c r="C2044" s="2">
        <v>-4.73648702802699</v>
      </c>
      <c r="D2044" s="2" t="s">
        <v>2283</v>
      </c>
      <c r="E2044" s="2" t="s">
        <v>3669</v>
      </c>
    </row>
    <row r="2045" spans="1:5" ht="15" x14ac:dyDescent="0.2">
      <c r="A2045" s="2" t="s">
        <v>5146</v>
      </c>
      <c r="B2045" s="3">
        <v>3.6252585867435298E-9</v>
      </c>
      <c r="C2045" s="2">
        <v>-4.8049753412672196</v>
      </c>
      <c r="D2045" s="2" t="s">
        <v>2283</v>
      </c>
      <c r="E2045" s="2" t="s">
        <v>4318</v>
      </c>
    </row>
    <row r="2046" spans="1:5" ht="15" x14ac:dyDescent="0.2">
      <c r="A2046" s="2" t="s">
        <v>3624</v>
      </c>
      <c r="B2046" s="3">
        <v>2.69247050009334E-9</v>
      </c>
      <c r="C2046" s="2">
        <v>-4.9264827200121104</v>
      </c>
      <c r="D2046" s="2" t="s">
        <v>2283</v>
      </c>
      <c r="E2046" s="2" t="s">
        <v>3625</v>
      </c>
    </row>
    <row r="2047" spans="1:5" ht="15" x14ac:dyDescent="0.2">
      <c r="A2047" s="2" t="s">
        <v>3705</v>
      </c>
      <c r="B2047" s="3">
        <v>1.0124343305871099E-18</v>
      </c>
      <c r="C2047" s="2">
        <v>-5.0048698905312703</v>
      </c>
      <c r="D2047" s="2" t="s">
        <v>2283</v>
      </c>
      <c r="E2047" s="2" t="s">
        <v>3706</v>
      </c>
    </row>
    <row r="2048" spans="1:5" ht="15" x14ac:dyDescent="0.2">
      <c r="A2048" s="2" t="s">
        <v>3707</v>
      </c>
      <c r="B2048" s="3">
        <v>1.9483312953955501E-8</v>
      </c>
      <c r="C2048" s="2">
        <v>-5.0391978821504297</v>
      </c>
      <c r="D2048" s="2" t="s">
        <v>2283</v>
      </c>
      <c r="E2048" s="2" t="s">
        <v>3708</v>
      </c>
    </row>
    <row r="2049" spans="1:5" ht="15" x14ac:dyDescent="0.2">
      <c r="A2049" s="2" t="s">
        <v>3518</v>
      </c>
      <c r="B2049" s="2">
        <v>1.3909126351154899E-4</v>
      </c>
      <c r="C2049" s="2">
        <v>-5.10992925566749</v>
      </c>
      <c r="D2049" s="2" t="s">
        <v>2283</v>
      </c>
      <c r="E2049" s="2" t="s">
        <v>1164</v>
      </c>
    </row>
    <row r="2050" spans="1:5" ht="15" x14ac:dyDescent="0.2">
      <c r="A2050" s="2" t="s">
        <v>3614</v>
      </c>
      <c r="B2050" s="2">
        <v>1.07965458212133E-4</v>
      </c>
      <c r="C2050" s="2">
        <v>-5.1567914723807</v>
      </c>
      <c r="D2050" s="2" t="s">
        <v>2283</v>
      </c>
      <c r="E2050" s="2" t="s">
        <v>3615</v>
      </c>
    </row>
    <row r="2051" spans="1:5" ht="15" x14ac:dyDescent="0.2">
      <c r="A2051" s="2" t="s">
        <v>3564</v>
      </c>
      <c r="B2051" s="3">
        <v>1.9483312953955501E-8</v>
      </c>
      <c r="C2051" s="2">
        <v>-5.5532909402880701</v>
      </c>
      <c r="D2051" s="2" t="s">
        <v>2283</v>
      </c>
      <c r="E2051" s="2" t="s">
        <v>3565</v>
      </c>
    </row>
    <row r="2052" spans="1:5" ht="15" x14ac:dyDescent="0.2">
      <c r="A2052" s="2" t="s">
        <v>3728</v>
      </c>
      <c r="B2052" s="2">
        <v>2.4064157984010699E-3</v>
      </c>
      <c r="C2052" s="2">
        <v>-5.62542802408678</v>
      </c>
      <c r="D2052" s="2" t="s">
        <v>2283</v>
      </c>
      <c r="E2052" s="2" t="s">
        <v>3729</v>
      </c>
    </row>
    <row r="2053" spans="1:5" ht="15" x14ac:dyDescent="0.2">
      <c r="A2053" s="2" t="s">
        <v>4908</v>
      </c>
      <c r="B2053" s="2">
        <v>1.33686653895743E-2</v>
      </c>
      <c r="C2053" s="2">
        <v>-5.6839505510239601</v>
      </c>
      <c r="D2053" s="2" t="s">
        <v>2283</v>
      </c>
      <c r="E2053" s="2" t="s">
        <v>3904</v>
      </c>
    </row>
    <row r="2054" spans="1:5" ht="15" x14ac:dyDescent="0.2">
      <c r="A2054" s="2" t="s">
        <v>3713</v>
      </c>
      <c r="B2054" s="3">
        <v>5.8278503186975796E-7</v>
      </c>
      <c r="C2054" s="2">
        <v>-5.6946995205363002</v>
      </c>
      <c r="D2054" s="2" t="s">
        <v>2283</v>
      </c>
      <c r="E2054" s="2" t="s">
        <v>3714</v>
      </c>
    </row>
    <row r="2055" spans="1:5" ht="15" x14ac:dyDescent="0.2">
      <c r="A2055" s="2" t="s">
        <v>3727</v>
      </c>
      <c r="B2055" s="3">
        <v>6.6754713953333104E-5</v>
      </c>
      <c r="C2055" s="2">
        <v>-6.0718909591307799</v>
      </c>
      <c r="D2055" s="2" t="s">
        <v>2283</v>
      </c>
      <c r="E2055" s="2" t="s">
        <v>3691</v>
      </c>
    </row>
    <row r="2056" spans="1:5" ht="15" x14ac:dyDescent="0.2">
      <c r="A2056" s="2" t="s">
        <v>3660</v>
      </c>
      <c r="B2056" s="3">
        <v>8.4928580415341696E-112</v>
      </c>
      <c r="C2056" s="2">
        <v>-6.1785174803382104</v>
      </c>
      <c r="D2056" s="2" t="s">
        <v>2283</v>
      </c>
      <c r="E2056" s="2" t="s">
        <v>893</v>
      </c>
    </row>
    <row r="2057" spans="1:5" ht="15" x14ac:dyDescent="0.2">
      <c r="A2057" s="2" t="s">
        <v>3544</v>
      </c>
      <c r="B2057" s="3">
        <v>6.14184833377373E-66</v>
      </c>
      <c r="C2057" s="2">
        <v>-6.1835291042690601</v>
      </c>
      <c r="D2057" s="2" t="s">
        <v>2283</v>
      </c>
      <c r="E2057" s="2" t="s">
        <v>3545</v>
      </c>
    </row>
    <row r="2058" spans="1:5" ht="15" x14ac:dyDescent="0.2">
      <c r="A2058" s="2" t="s">
        <v>3702</v>
      </c>
      <c r="B2058" s="3">
        <v>1.6267647525387101E-43</v>
      </c>
      <c r="C2058" s="2">
        <v>-6.2770486840085704</v>
      </c>
      <c r="D2058" s="2" t="s">
        <v>2283</v>
      </c>
      <c r="E2058" s="2" t="s">
        <v>952</v>
      </c>
    </row>
    <row r="2059" spans="1:5" ht="15" x14ac:dyDescent="0.2">
      <c r="A2059" s="2" t="s">
        <v>3697</v>
      </c>
      <c r="B2059" s="3">
        <v>2.2268282155853999E-11</v>
      </c>
      <c r="C2059" s="2">
        <v>-6.3042843647712399</v>
      </c>
      <c r="D2059" s="2" t="s">
        <v>2283</v>
      </c>
      <c r="E2059" s="2" t="s">
        <v>3698</v>
      </c>
    </row>
    <row r="2060" spans="1:5" ht="15" x14ac:dyDescent="0.2">
      <c r="A2060" s="2" t="s">
        <v>3711</v>
      </c>
      <c r="B2060" s="3">
        <v>2.15102040398135E-7</v>
      </c>
      <c r="C2060" s="2">
        <v>-6.3752310357763804</v>
      </c>
      <c r="D2060" s="2" t="s">
        <v>2283</v>
      </c>
      <c r="E2060" s="2" t="s">
        <v>3712</v>
      </c>
    </row>
    <row r="2061" spans="1:5" ht="15" x14ac:dyDescent="0.2">
      <c r="A2061" s="2" t="s">
        <v>3717</v>
      </c>
      <c r="B2061" s="3">
        <v>8.0451305067803499E-15</v>
      </c>
      <c r="C2061" s="2">
        <v>-6.9033411183018902</v>
      </c>
      <c r="D2061" s="2" t="s">
        <v>2283</v>
      </c>
      <c r="E2061" s="2" t="s">
        <v>3718</v>
      </c>
    </row>
    <row r="2062" spans="1:5" ht="15" x14ac:dyDescent="0.2">
      <c r="A2062" s="2" t="s">
        <v>3721</v>
      </c>
      <c r="B2062" s="3">
        <v>1.0616204473070401E-37</v>
      </c>
      <c r="C2062" s="2">
        <v>-7.3645696179971898</v>
      </c>
      <c r="D2062" s="2" t="s">
        <v>2283</v>
      </c>
      <c r="E2062" s="2" t="s">
        <v>3691</v>
      </c>
    </row>
    <row r="2063" spans="1:5" ht="15" x14ac:dyDescent="0.2">
      <c r="A2063" s="2" t="s">
        <v>5272</v>
      </c>
      <c r="B2063" s="3">
        <v>1.4746994359147299E-8</v>
      </c>
      <c r="C2063" s="2">
        <v>-7.9485751107363303</v>
      </c>
      <c r="D2063" s="2" t="s">
        <v>2283</v>
      </c>
      <c r="E2063" s="2" t="s">
        <v>91</v>
      </c>
    </row>
    <row r="2064" spans="1:5" ht="15" x14ac:dyDescent="0.2">
      <c r="A2064" s="2" t="s">
        <v>3715</v>
      </c>
      <c r="B2064" s="3">
        <v>6.8851670800660296E-9</v>
      </c>
      <c r="C2064" s="2">
        <v>-8.0619030391630702</v>
      </c>
      <c r="D2064" s="2" t="s">
        <v>2283</v>
      </c>
      <c r="E2064" s="2" t="s">
        <v>3716</v>
      </c>
    </row>
    <row r="2065" spans="1:5" ht="15" x14ac:dyDescent="0.2">
      <c r="A2065" s="2" t="s">
        <v>3722</v>
      </c>
      <c r="B2065" s="3">
        <v>1.1905390523785899E-12</v>
      </c>
      <c r="C2065" s="2">
        <v>-8.29364058779184</v>
      </c>
      <c r="D2065" s="2" t="s">
        <v>2283</v>
      </c>
      <c r="E2065" s="2" t="s">
        <v>16</v>
      </c>
    </row>
  </sheetData>
  <sortState xmlns:xlrd2="http://schemas.microsoft.com/office/spreadsheetml/2017/richdata2" ref="A2:AB2066">
    <sortCondition descending="1" ref="C2:C2066"/>
  </sortState>
  <mergeCells count="1">
    <mergeCell ref="A1:E1"/>
  </mergeCells>
  <phoneticPr fontId="3" type="noConversion"/>
  <conditionalFormatting sqref="A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E2463-7684-4040-B9FA-9D271BBD21EC}">
  <dimension ref="A1:H436"/>
  <sheetViews>
    <sheetView workbookViewId="0">
      <selection activeCell="G431" sqref="G431"/>
    </sheetView>
  </sheetViews>
  <sheetFormatPr defaultRowHeight="14.25" x14ac:dyDescent="0.2"/>
  <cols>
    <col min="1" max="1" width="19.375" customWidth="1"/>
    <col min="4" max="4" width="9" customWidth="1"/>
    <col min="5" max="5" width="71" customWidth="1"/>
  </cols>
  <sheetData>
    <row r="1" spans="1:8" s="10" customFormat="1" ht="15" x14ac:dyDescent="0.25">
      <c r="A1" s="14" t="s">
        <v>5779</v>
      </c>
      <c r="B1" s="14"/>
      <c r="C1" s="14"/>
      <c r="D1" s="14"/>
      <c r="E1" s="14"/>
      <c r="F1" s="14"/>
      <c r="G1" s="14"/>
      <c r="H1" s="14"/>
    </row>
    <row r="2" spans="1:8" s="10" customFormat="1" x14ac:dyDescent="0.2">
      <c r="A2" s="5" t="s">
        <v>3731</v>
      </c>
      <c r="B2" s="5" t="s">
        <v>0</v>
      </c>
      <c r="C2" s="5" t="s">
        <v>5367</v>
      </c>
      <c r="D2" s="5" t="s">
        <v>2</v>
      </c>
      <c r="E2" s="5" t="s">
        <v>3</v>
      </c>
      <c r="F2" s="7"/>
      <c r="G2" s="7"/>
      <c r="H2" s="7"/>
    </row>
    <row r="3" spans="1:8" ht="15" x14ac:dyDescent="0.25">
      <c r="A3" s="2" t="s">
        <v>5368</v>
      </c>
      <c r="B3" s="3">
        <v>2.7538291267561698E-15</v>
      </c>
      <c r="C3" s="2">
        <v>11.447314602118</v>
      </c>
      <c r="D3" s="2" t="s">
        <v>5</v>
      </c>
      <c r="E3" s="2" t="s">
        <v>5369</v>
      </c>
      <c r="F3" s="9"/>
      <c r="G3" s="9"/>
      <c r="H3" s="9"/>
    </row>
    <row r="4" spans="1:8" ht="15" x14ac:dyDescent="0.25">
      <c r="A4" s="2" t="s">
        <v>5370</v>
      </c>
      <c r="B4" s="3">
        <v>8.8666625949043597E-17</v>
      </c>
      <c r="C4" s="2">
        <v>11.003045287811901</v>
      </c>
      <c r="D4" s="2" t="s">
        <v>5</v>
      </c>
      <c r="E4" s="2" t="s">
        <v>3687</v>
      </c>
      <c r="F4" s="9"/>
      <c r="G4" s="9"/>
      <c r="H4" s="9"/>
    </row>
    <row r="5" spans="1:8" ht="15" x14ac:dyDescent="0.25">
      <c r="A5" s="2" t="s">
        <v>5371</v>
      </c>
      <c r="B5" s="3">
        <v>2.68574064575122E-15</v>
      </c>
      <c r="C5" s="2">
        <v>10.431613544891899</v>
      </c>
      <c r="D5" s="2" t="s">
        <v>5</v>
      </c>
      <c r="E5" s="2" t="s">
        <v>5372</v>
      </c>
      <c r="F5" s="9"/>
      <c r="G5" s="9"/>
      <c r="H5" s="9"/>
    </row>
    <row r="6" spans="1:8" ht="15" x14ac:dyDescent="0.25">
      <c r="A6" s="2" t="s">
        <v>5373</v>
      </c>
      <c r="B6" s="3">
        <v>3.5375638471352E-12</v>
      </c>
      <c r="C6" s="2">
        <v>9.5072741437830199</v>
      </c>
      <c r="D6" s="2" t="s">
        <v>5</v>
      </c>
      <c r="E6" s="2" t="s">
        <v>5374</v>
      </c>
      <c r="F6" s="9"/>
      <c r="G6" s="9"/>
      <c r="H6" s="9"/>
    </row>
    <row r="7" spans="1:8" ht="15" x14ac:dyDescent="0.25">
      <c r="A7" s="2" t="s">
        <v>4337</v>
      </c>
      <c r="B7" s="3">
        <v>3.4725835580403703E-11</v>
      </c>
      <c r="C7" s="2">
        <v>9.2659307983119508</v>
      </c>
      <c r="D7" s="2" t="s">
        <v>5</v>
      </c>
      <c r="E7" s="2" t="s">
        <v>4338</v>
      </c>
      <c r="F7" s="9"/>
      <c r="G7" s="9"/>
      <c r="H7" s="9"/>
    </row>
    <row r="8" spans="1:8" ht="15" x14ac:dyDescent="0.25">
      <c r="A8" s="2" t="s">
        <v>5375</v>
      </c>
      <c r="B8" s="3">
        <v>6.54867745354332E-16</v>
      </c>
      <c r="C8" s="2">
        <v>9.1668721846104404</v>
      </c>
      <c r="D8" s="2" t="s">
        <v>5</v>
      </c>
      <c r="E8" s="2" t="s">
        <v>5376</v>
      </c>
      <c r="F8" s="9"/>
      <c r="G8" s="9"/>
      <c r="H8" s="9"/>
    </row>
    <row r="9" spans="1:8" ht="15" x14ac:dyDescent="0.25">
      <c r="A9" s="2" t="s">
        <v>5377</v>
      </c>
      <c r="B9" s="3">
        <v>1.9023906016091601E-13</v>
      </c>
      <c r="C9" s="2">
        <v>8.4920612775030602</v>
      </c>
      <c r="D9" s="2" t="s">
        <v>5</v>
      </c>
      <c r="E9" s="2" t="s">
        <v>5378</v>
      </c>
      <c r="F9" s="9"/>
      <c r="G9" s="9"/>
      <c r="H9" s="9"/>
    </row>
    <row r="10" spans="1:8" ht="15" x14ac:dyDescent="0.25">
      <c r="A10" s="2" t="s">
        <v>5379</v>
      </c>
      <c r="B10" s="2">
        <v>2.0383891214158299E-4</v>
      </c>
      <c r="C10" s="2">
        <v>8.2462554627013898</v>
      </c>
      <c r="D10" s="2" t="s">
        <v>5</v>
      </c>
      <c r="E10" s="2" t="s">
        <v>16</v>
      </c>
      <c r="F10" s="9"/>
      <c r="G10" s="9"/>
      <c r="H10" s="9"/>
    </row>
    <row r="11" spans="1:8" ht="15" x14ac:dyDescent="0.25">
      <c r="A11" s="2" t="s">
        <v>5380</v>
      </c>
      <c r="B11" s="3">
        <v>8.5276432720895098E-8</v>
      </c>
      <c r="C11" s="2">
        <v>8.0724277358601704</v>
      </c>
      <c r="D11" s="2" t="s">
        <v>5</v>
      </c>
      <c r="E11" s="2" t="s">
        <v>16</v>
      </c>
      <c r="F11" s="9"/>
      <c r="G11" s="9"/>
      <c r="H11" s="9"/>
    </row>
    <row r="12" spans="1:8" ht="15" x14ac:dyDescent="0.25">
      <c r="A12" s="2" t="s">
        <v>5381</v>
      </c>
      <c r="B12" s="3">
        <v>1.3864706292173299E-7</v>
      </c>
      <c r="C12" s="2">
        <v>7.8863614169435001</v>
      </c>
      <c r="D12" s="2" t="s">
        <v>5</v>
      </c>
      <c r="E12" s="2" t="s">
        <v>5382</v>
      </c>
      <c r="F12" s="9"/>
      <c r="G12" s="9"/>
      <c r="H12" s="9"/>
    </row>
    <row r="13" spans="1:8" ht="15" x14ac:dyDescent="0.25">
      <c r="A13" s="2" t="s">
        <v>5383</v>
      </c>
      <c r="B13" s="3">
        <v>4.5706434125849998E-11</v>
      </c>
      <c r="C13" s="2">
        <v>7.8846046249248802</v>
      </c>
      <c r="D13" s="2" t="s">
        <v>5</v>
      </c>
      <c r="E13" s="2" t="s">
        <v>5384</v>
      </c>
      <c r="F13" s="9"/>
      <c r="G13" s="9"/>
      <c r="H13" s="9"/>
    </row>
    <row r="14" spans="1:8" ht="15" x14ac:dyDescent="0.25">
      <c r="A14" s="2" t="s">
        <v>5385</v>
      </c>
      <c r="B14" s="3">
        <v>1.9993041941533001E-7</v>
      </c>
      <c r="C14" s="2">
        <v>7.8440113643164802</v>
      </c>
      <c r="D14" s="2" t="s">
        <v>5</v>
      </c>
      <c r="E14" s="2" t="s">
        <v>16</v>
      </c>
      <c r="F14" s="9"/>
      <c r="G14" s="9"/>
      <c r="H14" s="9"/>
    </row>
    <row r="15" spans="1:8" ht="15" x14ac:dyDescent="0.25">
      <c r="A15" s="2" t="s">
        <v>5386</v>
      </c>
      <c r="B15" s="3">
        <v>4.2627913954808902E-8</v>
      </c>
      <c r="C15" s="2">
        <v>7.8244444217309104</v>
      </c>
      <c r="D15" s="2" t="s">
        <v>5</v>
      </c>
      <c r="E15" s="2" t="s">
        <v>5387</v>
      </c>
      <c r="F15" s="9"/>
      <c r="G15" s="9"/>
      <c r="H15" s="9"/>
    </row>
    <row r="16" spans="1:8" ht="15" x14ac:dyDescent="0.25">
      <c r="A16" s="2" t="s">
        <v>5388</v>
      </c>
      <c r="B16" s="3">
        <v>2.2061201260001501E-5</v>
      </c>
      <c r="C16" s="2">
        <v>7.7109157141267604</v>
      </c>
      <c r="D16" s="2" t="s">
        <v>5</v>
      </c>
      <c r="E16" s="2" t="s">
        <v>372</v>
      </c>
      <c r="F16" s="9"/>
      <c r="G16" s="9"/>
      <c r="H16" s="9"/>
    </row>
    <row r="17" spans="1:8" ht="15" x14ac:dyDescent="0.25">
      <c r="A17" s="2" t="s">
        <v>5389</v>
      </c>
      <c r="B17" s="3">
        <v>2.2393902919974201E-8</v>
      </c>
      <c r="C17" s="2">
        <v>7.0781463034197696</v>
      </c>
      <c r="D17" s="2" t="s">
        <v>5</v>
      </c>
      <c r="E17" s="2" t="s">
        <v>5390</v>
      </c>
      <c r="F17" s="9"/>
      <c r="G17" s="9"/>
      <c r="H17" s="9"/>
    </row>
    <row r="18" spans="1:8" ht="15" x14ac:dyDescent="0.25">
      <c r="A18" s="2" t="s">
        <v>5391</v>
      </c>
      <c r="B18" s="3">
        <v>1.4384389638487301E-19</v>
      </c>
      <c r="C18" s="2">
        <v>6.9155171234372199</v>
      </c>
      <c r="D18" s="2" t="s">
        <v>5</v>
      </c>
      <c r="E18" s="2" t="s">
        <v>5392</v>
      </c>
      <c r="F18" s="9"/>
      <c r="G18" s="9"/>
      <c r="H18" s="9"/>
    </row>
    <row r="19" spans="1:8" ht="15" x14ac:dyDescent="0.25">
      <c r="A19" s="2" t="s">
        <v>5393</v>
      </c>
      <c r="B19" s="3">
        <v>3.4352667982631402E-15</v>
      </c>
      <c r="C19" s="2">
        <v>6.7194489701547804</v>
      </c>
      <c r="D19" s="2" t="s">
        <v>5</v>
      </c>
      <c r="E19" s="2" t="s">
        <v>5394</v>
      </c>
      <c r="F19" s="9"/>
      <c r="G19" s="9"/>
      <c r="H19" s="9"/>
    </row>
    <row r="20" spans="1:8" ht="15" x14ac:dyDescent="0.25">
      <c r="A20" s="2" t="s">
        <v>5395</v>
      </c>
      <c r="B20" s="3">
        <v>5.0565665093692999E-22</v>
      </c>
      <c r="C20" s="2">
        <v>6.6466811039016802</v>
      </c>
      <c r="D20" s="2" t="s">
        <v>5</v>
      </c>
      <c r="E20" s="2" t="s">
        <v>5396</v>
      </c>
      <c r="F20" s="9"/>
      <c r="G20" s="9"/>
      <c r="H20" s="9"/>
    </row>
    <row r="21" spans="1:8" ht="15" x14ac:dyDescent="0.25">
      <c r="A21" s="2" t="s">
        <v>4913</v>
      </c>
      <c r="B21" s="3">
        <v>4.72023783131521E-7</v>
      </c>
      <c r="C21" s="2">
        <v>6.5376978615718899</v>
      </c>
      <c r="D21" s="2" t="s">
        <v>5</v>
      </c>
      <c r="E21" s="2" t="s">
        <v>4914</v>
      </c>
      <c r="F21" s="9"/>
      <c r="G21" s="9"/>
      <c r="H21" s="9"/>
    </row>
    <row r="22" spans="1:8" ht="15" x14ac:dyDescent="0.25">
      <c r="A22" s="2" t="s">
        <v>5397</v>
      </c>
      <c r="B22" s="3">
        <v>2.30291604370984E-15</v>
      </c>
      <c r="C22" s="2">
        <v>5.8964855765819202</v>
      </c>
      <c r="D22" s="2" t="s">
        <v>5</v>
      </c>
      <c r="E22" s="2" t="s">
        <v>5396</v>
      </c>
      <c r="F22" s="9"/>
      <c r="G22" s="9"/>
      <c r="H22" s="9"/>
    </row>
    <row r="23" spans="1:8" ht="15" x14ac:dyDescent="0.25">
      <c r="A23" s="2" t="s">
        <v>4392</v>
      </c>
      <c r="B23" s="2">
        <v>4.7440312764191099E-3</v>
      </c>
      <c r="C23" s="2">
        <v>5.85141617869765</v>
      </c>
      <c r="D23" s="2" t="s">
        <v>5</v>
      </c>
      <c r="E23" s="2" t="s">
        <v>4393</v>
      </c>
      <c r="F23" s="9"/>
      <c r="G23" s="9"/>
      <c r="H23" s="9"/>
    </row>
    <row r="24" spans="1:8" ht="15" x14ac:dyDescent="0.25">
      <c r="A24" s="2" t="s">
        <v>5398</v>
      </c>
      <c r="B24" s="3">
        <v>4.1194536300266899E-7</v>
      </c>
      <c r="C24" s="2">
        <v>5.7457234456130104</v>
      </c>
      <c r="D24" s="2" t="s">
        <v>5</v>
      </c>
      <c r="E24" s="2" t="s">
        <v>3459</v>
      </c>
      <c r="F24" s="9"/>
      <c r="G24" s="9"/>
      <c r="H24" s="9"/>
    </row>
    <row r="25" spans="1:8" ht="15" x14ac:dyDescent="0.25">
      <c r="A25" s="2" t="s">
        <v>5399</v>
      </c>
      <c r="B25" s="3">
        <v>4.6660145673028898E-17</v>
      </c>
      <c r="C25" s="2">
        <v>5.5013387084713896</v>
      </c>
      <c r="D25" s="2" t="s">
        <v>5</v>
      </c>
      <c r="E25" s="2" t="s">
        <v>5400</v>
      </c>
      <c r="F25" s="9"/>
      <c r="G25" s="9"/>
      <c r="H25" s="9"/>
    </row>
    <row r="26" spans="1:8" ht="15" x14ac:dyDescent="0.25">
      <c r="A26" s="2" t="s">
        <v>5401</v>
      </c>
      <c r="B26" s="3">
        <v>3.4938467100332598E-19</v>
      </c>
      <c r="C26" s="2">
        <v>5.1488850290251396</v>
      </c>
      <c r="D26" s="2" t="s">
        <v>5</v>
      </c>
      <c r="E26" s="2" t="s">
        <v>3459</v>
      </c>
      <c r="F26" s="9"/>
      <c r="G26" s="9"/>
      <c r="H26" s="9"/>
    </row>
    <row r="27" spans="1:8" ht="15" x14ac:dyDescent="0.25">
      <c r="A27" s="2" t="s">
        <v>5402</v>
      </c>
      <c r="B27" s="3">
        <v>3.4352667982631402E-15</v>
      </c>
      <c r="C27" s="2">
        <v>5.1438376067068701</v>
      </c>
      <c r="D27" s="2" t="s">
        <v>5</v>
      </c>
      <c r="E27" s="2" t="s">
        <v>5403</v>
      </c>
      <c r="F27" s="9"/>
      <c r="G27" s="9"/>
      <c r="H27" s="9"/>
    </row>
    <row r="28" spans="1:8" ht="15" x14ac:dyDescent="0.25">
      <c r="A28" s="2" t="s">
        <v>5404</v>
      </c>
      <c r="B28" s="3">
        <v>1.4015533080163801E-34</v>
      </c>
      <c r="C28" s="2">
        <v>5.1410591027621901</v>
      </c>
      <c r="D28" s="2" t="s">
        <v>5</v>
      </c>
      <c r="E28" s="2" t="s">
        <v>2308</v>
      </c>
      <c r="F28" s="9"/>
      <c r="G28" s="9"/>
      <c r="H28" s="9"/>
    </row>
    <row r="29" spans="1:8" ht="15" x14ac:dyDescent="0.25">
      <c r="A29" s="2" t="s">
        <v>5260</v>
      </c>
      <c r="B29" s="3">
        <v>2.99059982360027E-14</v>
      </c>
      <c r="C29" s="2">
        <v>5.0629195865403203</v>
      </c>
      <c r="D29" s="2" t="s">
        <v>5</v>
      </c>
      <c r="E29" s="2" t="s">
        <v>5261</v>
      </c>
      <c r="F29" s="9"/>
      <c r="G29" s="9"/>
      <c r="H29" s="9"/>
    </row>
    <row r="30" spans="1:8" ht="15" x14ac:dyDescent="0.25">
      <c r="A30" s="2" t="s">
        <v>5405</v>
      </c>
      <c r="B30" s="2">
        <v>1.3230712165598099E-3</v>
      </c>
      <c r="C30" s="2">
        <v>4.9675103212479996</v>
      </c>
      <c r="D30" s="2" t="s">
        <v>5</v>
      </c>
      <c r="E30" s="2" t="s">
        <v>5406</v>
      </c>
      <c r="F30" s="9"/>
      <c r="G30" s="9"/>
      <c r="H30" s="9"/>
    </row>
    <row r="31" spans="1:8" ht="15" x14ac:dyDescent="0.25">
      <c r="A31" s="2" t="s">
        <v>5407</v>
      </c>
      <c r="B31" s="3">
        <v>6.0567732162671498E-20</v>
      </c>
      <c r="C31" s="2">
        <v>4.8759331092281304</v>
      </c>
      <c r="D31" s="2" t="s">
        <v>5</v>
      </c>
      <c r="E31" s="2" t="s">
        <v>22</v>
      </c>
      <c r="F31" s="9"/>
      <c r="G31" s="9"/>
      <c r="H31" s="9"/>
    </row>
    <row r="32" spans="1:8" ht="15" x14ac:dyDescent="0.25">
      <c r="A32" s="2" t="s">
        <v>5408</v>
      </c>
      <c r="B32" s="3">
        <v>1.8223759809189001E-23</v>
      </c>
      <c r="C32" s="2">
        <v>4.6038801647967</v>
      </c>
      <c r="D32" s="2" t="s">
        <v>5</v>
      </c>
      <c r="E32" s="2" t="s">
        <v>16</v>
      </c>
      <c r="F32" s="9"/>
      <c r="G32" s="9"/>
      <c r="H32" s="9"/>
    </row>
    <row r="33" spans="1:8" ht="15" x14ac:dyDescent="0.25">
      <c r="A33" s="2" t="s">
        <v>90</v>
      </c>
      <c r="B33" s="3">
        <v>9.4171115354989401E-8</v>
      </c>
      <c r="C33" s="2">
        <v>4.3870465040916802</v>
      </c>
      <c r="D33" s="2" t="s">
        <v>5</v>
      </c>
      <c r="E33" s="2" t="s">
        <v>91</v>
      </c>
      <c r="F33" s="9"/>
      <c r="G33" s="9"/>
      <c r="H33" s="9"/>
    </row>
    <row r="34" spans="1:8" ht="15" x14ac:dyDescent="0.25">
      <c r="A34" s="2" t="s">
        <v>5409</v>
      </c>
      <c r="B34" s="3">
        <v>3.3166075792786202E-26</v>
      </c>
      <c r="C34" s="2">
        <v>4.35689016086961</v>
      </c>
      <c r="D34" s="2" t="s">
        <v>5</v>
      </c>
      <c r="E34" s="2" t="s">
        <v>5410</v>
      </c>
      <c r="F34" s="9"/>
      <c r="G34" s="9"/>
      <c r="H34" s="9"/>
    </row>
    <row r="35" spans="1:8" ht="15" x14ac:dyDescent="0.25">
      <c r="A35" s="2" t="s">
        <v>5411</v>
      </c>
      <c r="B35" s="3">
        <v>1.6383738632636499E-192</v>
      </c>
      <c r="C35" s="2">
        <v>4.2805623995714797</v>
      </c>
      <c r="D35" s="2" t="s">
        <v>5</v>
      </c>
      <c r="E35" s="2" t="s">
        <v>5412</v>
      </c>
      <c r="F35" s="9"/>
      <c r="G35" s="9"/>
      <c r="H35" s="9"/>
    </row>
    <row r="36" spans="1:8" ht="15" x14ac:dyDescent="0.25">
      <c r="A36" s="2" t="s">
        <v>5413</v>
      </c>
      <c r="B36" s="3">
        <v>7.28358879838888E-35</v>
      </c>
      <c r="C36" s="2">
        <v>4.2286828447552498</v>
      </c>
      <c r="D36" s="2" t="s">
        <v>5</v>
      </c>
      <c r="E36" s="2" t="s">
        <v>5414</v>
      </c>
      <c r="F36" s="9"/>
      <c r="G36" s="9"/>
      <c r="H36" s="9"/>
    </row>
    <row r="37" spans="1:8" ht="15" x14ac:dyDescent="0.25">
      <c r="A37" s="2" t="s">
        <v>5415</v>
      </c>
      <c r="B37" s="3">
        <v>1.0829591193654E-7</v>
      </c>
      <c r="C37" s="2">
        <v>4.0945149589418603</v>
      </c>
      <c r="D37" s="2" t="s">
        <v>5</v>
      </c>
      <c r="E37" s="2" t="s">
        <v>44</v>
      </c>
      <c r="F37" s="9"/>
      <c r="G37" s="9"/>
      <c r="H37" s="9"/>
    </row>
    <row r="38" spans="1:8" ht="15" x14ac:dyDescent="0.25">
      <c r="A38" s="2" t="s">
        <v>5416</v>
      </c>
      <c r="B38" s="3">
        <v>1.47818505985369E-54</v>
      </c>
      <c r="C38" s="2">
        <v>4.0510381372592104</v>
      </c>
      <c r="D38" s="2" t="s">
        <v>5</v>
      </c>
      <c r="E38" s="2" t="s">
        <v>5417</v>
      </c>
      <c r="F38" s="9"/>
      <c r="G38" s="9"/>
      <c r="H38" s="9"/>
    </row>
    <row r="39" spans="1:8" ht="15" x14ac:dyDescent="0.25">
      <c r="A39" s="2" t="s">
        <v>5418</v>
      </c>
      <c r="B39" s="3">
        <v>6.4528638670008797E-8</v>
      </c>
      <c r="C39" s="2">
        <v>3.9368148256861</v>
      </c>
      <c r="D39" s="2" t="s">
        <v>5</v>
      </c>
      <c r="E39" s="2" t="s">
        <v>5419</v>
      </c>
      <c r="F39" s="9"/>
      <c r="G39" s="9"/>
      <c r="H39" s="9"/>
    </row>
    <row r="40" spans="1:8" ht="15" x14ac:dyDescent="0.25">
      <c r="A40" s="2" t="s">
        <v>120</v>
      </c>
      <c r="B40" s="2">
        <v>3.8150057749111498E-3</v>
      </c>
      <c r="C40" s="2">
        <v>3.8450420789239002</v>
      </c>
      <c r="D40" s="2" t="s">
        <v>5</v>
      </c>
      <c r="E40" s="2" t="s">
        <v>121</v>
      </c>
      <c r="F40" s="9"/>
      <c r="G40" s="9"/>
      <c r="H40" s="9"/>
    </row>
    <row r="41" spans="1:8" ht="15" x14ac:dyDescent="0.25">
      <c r="A41" s="2" t="s">
        <v>5420</v>
      </c>
      <c r="B41" s="3">
        <v>1.8658564977096201E-17</v>
      </c>
      <c r="C41" s="2">
        <v>3.8220607329793599</v>
      </c>
      <c r="D41" s="2" t="s">
        <v>5</v>
      </c>
      <c r="E41" s="2" t="s">
        <v>22</v>
      </c>
      <c r="F41" s="9"/>
      <c r="G41" s="9"/>
      <c r="H41" s="9"/>
    </row>
    <row r="42" spans="1:8" ht="15" x14ac:dyDescent="0.25">
      <c r="A42" s="2" t="s">
        <v>5421</v>
      </c>
      <c r="B42" s="2">
        <v>2.8352020292431398E-3</v>
      </c>
      <c r="C42" s="2">
        <v>3.80999055279253</v>
      </c>
      <c r="D42" s="2" t="s">
        <v>5</v>
      </c>
      <c r="E42" s="2" t="s">
        <v>5422</v>
      </c>
      <c r="F42" s="9"/>
      <c r="G42" s="9"/>
      <c r="H42" s="9"/>
    </row>
    <row r="43" spans="1:8" ht="15" x14ac:dyDescent="0.25">
      <c r="A43" s="2" t="s">
        <v>73</v>
      </c>
      <c r="B43" s="2">
        <v>5.8645975662985498E-3</v>
      </c>
      <c r="C43" s="2">
        <v>3.7881498206585</v>
      </c>
      <c r="D43" s="2" t="s">
        <v>5</v>
      </c>
      <c r="E43" s="2" t="s">
        <v>75</v>
      </c>
      <c r="F43" s="9"/>
      <c r="G43" s="9"/>
      <c r="H43" s="9"/>
    </row>
    <row r="44" spans="1:8" ht="15" x14ac:dyDescent="0.25">
      <c r="A44" s="2" t="s">
        <v>5423</v>
      </c>
      <c r="B44" s="2">
        <v>2.0762463125067899E-2</v>
      </c>
      <c r="C44" s="2">
        <v>3.7237942292900801</v>
      </c>
      <c r="D44" s="2" t="s">
        <v>5</v>
      </c>
      <c r="E44" s="2" t="s">
        <v>5424</v>
      </c>
      <c r="F44" s="9"/>
      <c r="G44" s="9"/>
      <c r="H44" s="9"/>
    </row>
    <row r="45" spans="1:8" ht="15" x14ac:dyDescent="0.25">
      <c r="A45" s="2" t="s">
        <v>64</v>
      </c>
      <c r="B45" s="3">
        <v>7.9282387565070998E-11</v>
      </c>
      <c r="C45" s="2">
        <v>3.70914604655233</v>
      </c>
      <c r="D45" s="2" t="s">
        <v>5</v>
      </c>
      <c r="E45" s="2" t="s">
        <v>16</v>
      </c>
      <c r="F45" s="9"/>
      <c r="G45" s="9"/>
      <c r="H45" s="9"/>
    </row>
    <row r="46" spans="1:8" ht="15" x14ac:dyDescent="0.25">
      <c r="A46" s="2" t="s">
        <v>4286</v>
      </c>
      <c r="B46" s="3">
        <v>3.1691075813896902E-21</v>
      </c>
      <c r="C46" s="2">
        <v>3.6786872514623901</v>
      </c>
      <c r="D46" s="2" t="s">
        <v>5</v>
      </c>
      <c r="E46" s="2" t="s">
        <v>875</v>
      </c>
      <c r="F46" s="9"/>
      <c r="G46" s="9"/>
      <c r="H46" s="9"/>
    </row>
    <row r="47" spans="1:8" ht="15" x14ac:dyDescent="0.25">
      <c r="A47" s="2" t="s">
        <v>5425</v>
      </c>
      <c r="B47" s="3">
        <v>3.1965938689043698E-13</v>
      </c>
      <c r="C47" s="2">
        <v>3.6476072382738902</v>
      </c>
      <c r="D47" s="2" t="s">
        <v>5</v>
      </c>
      <c r="E47" s="2" t="s">
        <v>5414</v>
      </c>
      <c r="F47" s="9"/>
      <c r="G47" s="9"/>
      <c r="H47" s="9"/>
    </row>
    <row r="48" spans="1:8" ht="15" x14ac:dyDescent="0.25">
      <c r="A48" s="2" t="s">
        <v>92</v>
      </c>
      <c r="B48" s="3">
        <v>2.9407163776579099E-15</v>
      </c>
      <c r="C48" s="2">
        <v>3.6197707557293399</v>
      </c>
      <c r="D48" s="2" t="s">
        <v>5</v>
      </c>
      <c r="E48" s="2" t="s">
        <v>94</v>
      </c>
      <c r="F48" s="9"/>
      <c r="G48" s="9"/>
      <c r="H48" s="9"/>
    </row>
    <row r="49" spans="1:8" ht="15" x14ac:dyDescent="0.25">
      <c r="A49" s="2" t="s">
        <v>146</v>
      </c>
      <c r="B49" s="2">
        <v>3.3734803746155898E-4</v>
      </c>
      <c r="C49" s="2">
        <v>3.5991790155533199</v>
      </c>
      <c r="D49" s="2" t="s">
        <v>5</v>
      </c>
      <c r="E49" s="2" t="s">
        <v>147</v>
      </c>
      <c r="F49" s="9"/>
      <c r="G49" s="9"/>
      <c r="H49" s="9"/>
    </row>
    <row r="50" spans="1:8" ht="15" x14ac:dyDescent="0.25">
      <c r="A50" s="2" t="s">
        <v>5426</v>
      </c>
      <c r="B50" s="3">
        <v>4.3096232253264296E-6</v>
      </c>
      <c r="C50" s="2">
        <v>3.5845405804203501</v>
      </c>
      <c r="D50" s="2" t="s">
        <v>5</v>
      </c>
      <c r="E50" s="2" t="s">
        <v>5427</v>
      </c>
      <c r="F50" s="9"/>
      <c r="G50" s="9"/>
      <c r="H50" s="9"/>
    </row>
    <row r="51" spans="1:8" ht="15" x14ac:dyDescent="0.25">
      <c r="A51" s="2" t="s">
        <v>5428</v>
      </c>
      <c r="B51" s="3">
        <v>2.20449606355222E-23</v>
      </c>
      <c r="C51" s="2">
        <v>3.5804878440739398</v>
      </c>
      <c r="D51" s="2" t="s">
        <v>5</v>
      </c>
      <c r="E51" s="2" t="s">
        <v>22</v>
      </c>
      <c r="F51" s="9"/>
      <c r="G51" s="9"/>
      <c r="H51" s="9"/>
    </row>
    <row r="52" spans="1:8" ht="15" x14ac:dyDescent="0.25">
      <c r="A52" s="2" t="s">
        <v>152</v>
      </c>
      <c r="B52" s="2">
        <v>3.3734803746155898E-4</v>
      </c>
      <c r="C52" s="2">
        <v>3.55943806310496</v>
      </c>
      <c r="D52" s="2" t="s">
        <v>5</v>
      </c>
      <c r="E52" s="2" t="s">
        <v>153</v>
      </c>
      <c r="F52" s="9"/>
      <c r="G52" s="9"/>
      <c r="H52" s="9"/>
    </row>
    <row r="53" spans="1:8" ht="15" x14ac:dyDescent="0.25">
      <c r="A53" s="2" t="s">
        <v>52</v>
      </c>
      <c r="B53" s="3">
        <v>9.1461119454519801E-24</v>
      </c>
      <c r="C53" s="2">
        <v>3.5395354827327998</v>
      </c>
      <c r="D53" s="2" t="s">
        <v>5</v>
      </c>
      <c r="E53" s="2" t="s">
        <v>54</v>
      </c>
      <c r="F53" s="9"/>
      <c r="G53" s="9"/>
      <c r="H53" s="9"/>
    </row>
    <row r="54" spans="1:8" ht="15" x14ac:dyDescent="0.25">
      <c r="A54" s="2" t="s">
        <v>28</v>
      </c>
      <c r="B54" s="3">
        <v>1.618086156917E-13</v>
      </c>
      <c r="C54" s="2">
        <v>3.4541083301595199</v>
      </c>
      <c r="D54" s="2" t="s">
        <v>5</v>
      </c>
      <c r="E54" s="2" t="s">
        <v>117</v>
      </c>
      <c r="F54" s="9"/>
      <c r="G54" s="9"/>
      <c r="H54" s="9"/>
    </row>
    <row r="55" spans="1:8" ht="15" x14ac:dyDescent="0.25">
      <c r="A55" s="2" t="s">
        <v>5429</v>
      </c>
      <c r="B55" s="3">
        <v>1.5767269026520299E-6</v>
      </c>
      <c r="C55" s="2">
        <v>3.4325323297227301</v>
      </c>
      <c r="D55" s="2" t="s">
        <v>5</v>
      </c>
      <c r="E55" s="2" t="s">
        <v>5430</v>
      </c>
      <c r="F55" s="9"/>
      <c r="G55" s="9"/>
      <c r="H55" s="9"/>
    </row>
    <row r="56" spans="1:8" ht="15" x14ac:dyDescent="0.25">
      <c r="A56" s="2" t="s">
        <v>5431</v>
      </c>
      <c r="B56" s="3">
        <v>2.6069962971374201E-61</v>
      </c>
      <c r="C56" s="2">
        <v>3.3910436853044601</v>
      </c>
      <c r="D56" s="2" t="s">
        <v>5</v>
      </c>
      <c r="E56" s="2" t="s">
        <v>5432</v>
      </c>
      <c r="F56" s="9"/>
      <c r="G56" s="9"/>
      <c r="H56" s="9"/>
    </row>
    <row r="57" spans="1:8" ht="15" x14ac:dyDescent="0.25">
      <c r="A57" s="2" t="s">
        <v>5433</v>
      </c>
      <c r="B57" s="3">
        <v>1.3809530322309501E-92</v>
      </c>
      <c r="C57" s="2">
        <v>3.2374746185140499</v>
      </c>
      <c r="D57" s="2" t="s">
        <v>5</v>
      </c>
      <c r="E57" s="2" t="s">
        <v>5434</v>
      </c>
      <c r="F57" s="9"/>
      <c r="G57" s="9"/>
      <c r="H57" s="9"/>
    </row>
    <row r="58" spans="1:8" ht="15" x14ac:dyDescent="0.25">
      <c r="A58" s="2" t="s">
        <v>5435</v>
      </c>
      <c r="B58" s="3">
        <v>7.7603913678308205E-5</v>
      </c>
      <c r="C58" s="2">
        <v>3.2015768944467</v>
      </c>
      <c r="D58" s="2" t="s">
        <v>5</v>
      </c>
      <c r="E58" s="2" t="s">
        <v>5436</v>
      </c>
      <c r="F58" s="9"/>
      <c r="G58" s="9"/>
      <c r="H58" s="9"/>
    </row>
    <row r="59" spans="1:8" ht="15" x14ac:dyDescent="0.25">
      <c r="A59" s="2" t="s">
        <v>5437</v>
      </c>
      <c r="B59" s="3">
        <v>2.0437587114290901E-12</v>
      </c>
      <c r="C59" s="2">
        <v>3.1938582183258299</v>
      </c>
      <c r="D59" s="2" t="s">
        <v>5</v>
      </c>
      <c r="E59" s="2" t="s">
        <v>372</v>
      </c>
      <c r="F59" s="9"/>
      <c r="G59" s="9"/>
      <c r="H59" s="9"/>
    </row>
    <row r="60" spans="1:8" ht="15" x14ac:dyDescent="0.25">
      <c r="A60" s="2" t="s">
        <v>112</v>
      </c>
      <c r="B60" s="3">
        <v>7.9681369546661804E-10</v>
      </c>
      <c r="C60" s="2">
        <v>3.1568563291243499</v>
      </c>
      <c r="D60" s="2" t="s">
        <v>5</v>
      </c>
      <c r="E60" s="2" t="s">
        <v>114</v>
      </c>
      <c r="F60" s="9"/>
      <c r="G60" s="9"/>
      <c r="H60" s="9"/>
    </row>
    <row r="61" spans="1:8" ht="15" x14ac:dyDescent="0.25">
      <c r="A61" s="2" t="s">
        <v>5438</v>
      </c>
      <c r="B61" s="3">
        <v>2.6868625348456101E-41</v>
      </c>
      <c r="C61" s="2">
        <v>3.10579902223003</v>
      </c>
      <c r="D61" s="2" t="s">
        <v>5</v>
      </c>
      <c r="E61" s="2" t="s">
        <v>5439</v>
      </c>
      <c r="F61" s="9"/>
      <c r="G61" s="9"/>
      <c r="H61" s="9"/>
    </row>
    <row r="62" spans="1:8" ht="15" x14ac:dyDescent="0.25">
      <c r="A62" s="2" t="s">
        <v>5440</v>
      </c>
      <c r="B62" s="3">
        <v>2.8663700119763E-7</v>
      </c>
      <c r="C62" s="2">
        <v>3.0214824217087899</v>
      </c>
      <c r="D62" s="2" t="s">
        <v>5</v>
      </c>
      <c r="E62" s="2" t="s">
        <v>22</v>
      </c>
      <c r="F62" s="9"/>
      <c r="G62" s="9"/>
      <c r="H62" s="9"/>
    </row>
    <row r="63" spans="1:8" ht="15" x14ac:dyDescent="0.25">
      <c r="A63" s="2" t="s">
        <v>157</v>
      </c>
      <c r="B63" s="3">
        <v>4.6016096897246805E-13</v>
      </c>
      <c r="C63" s="2">
        <v>3.01580852127851</v>
      </c>
      <c r="D63" s="2" t="s">
        <v>5</v>
      </c>
      <c r="E63" s="2" t="s">
        <v>158</v>
      </c>
      <c r="F63" s="9"/>
      <c r="G63" s="9"/>
      <c r="H63" s="9"/>
    </row>
    <row r="64" spans="1:8" ht="15" x14ac:dyDescent="0.25">
      <c r="A64" s="2" t="s">
        <v>107</v>
      </c>
      <c r="B64" s="3">
        <v>1.4722115468886899E-7</v>
      </c>
      <c r="C64" s="2">
        <v>2.9575624787474801</v>
      </c>
      <c r="D64" s="2" t="s">
        <v>5</v>
      </c>
      <c r="E64" s="2" t="s">
        <v>189</v>
      </c>
      <c r="F64" s="9"/>
      <c r="G64" s="9"/>
      <c r="H64" s="9"/>
    </row>
    <row r="65" spans="1:8" ht="15" x14ac:dyDescent="0.25">
      <c r="A65" s="2" t="s">
        <v>143</v>
      </c>
      <c r="B65" s="3">
        <v>3.34995250006721E-9</v>
      </c>
      <c r="C65" s="2">
        <v>2.9574550504430399</v>
      </c>
      <c r="D65" s="2" t="s">
        <v>5</v>
      </c>
      <c r="E65" s="2" t="s">
        <v>16</v>
      </c>
      <c r="F65" s="9"/>
      <c r="G65" s="9"/>
      <c r="H65" s="9"/>
    </row>
    <row r="66" spans="1:8" ht="15" x14ac:dyDescent="0.25">
      <c r="A66" s="2" t="s">
        <v>5441</v>
      </c>
      <c r="B66" s="3">
        <v>2.8469512099917499E-17</v>
      </c>
      <c r="C66" s="2">
        <v>2.94224476365142</v>
      </c>
      <c r="D66" s="2" t="s">
        <v>5</v>
      </c>
      <c r="E66" s="2" t="s">
        <v>5442</v>
      </c>
      <c r="F66" s="9"/>
      <c r="G66" s="9"/>
      <c r="H66" s="9"/>
    </row>
    <row r="67" spans="1:8" ht="15" x14ac:dyDescent="0.25">
      <c r="A67" s="2" t="s">
        <v>5443</v>
      </c>
      <c r="B67" s="3">
        <v>1.0418009969607E-13</v>
      </c>
      <c r="C67" s="2">
        <v>2.93824252028169</v>
      </c>
      <c r="D67" s="2" t="s">
        <v>5</v>
      </c>
      <c r="E67" s="2" t="s">
        <v>5444</v>
      </c>
      <c r="F67" s="9"/>
      <c r="G67" s="9"/>
      <c r="H67" s="9"/>
    </row>
    <row r="68" spans="1:8" ht="15" x14ac:dyDescent="0.25">
      <c r="A68" s="2" t="s">
        <v>170</v>
      </c>
      <c r="B68" s="3">
        <v>3.7849723323370903E-12</v>
      </c>
      <c r="C68" s="2">
        <v>2.9149363309446499</v>
      </c>
      <c r="D68" s="2" t="s">
        <v>5</v>
      </c>
      <c r="E68" s="2" t="s">
        <v>171</v>
      </c>
      <c r="F68" s="9"/>
      <c r="G68" s="9"/>
      <c r="H68" s="9"/>
    </row>
    <row r="69" spans="1:8" ht="15" x14ac:dyDescent="0.25">
      <c r="A69" s="2" t="s">
        <v>4547</v>
      </c>
      <c r="B69" s="3">
        <v>5.0462010325064603E-12</v>
      </c>
      <c r="C69" s="2">
        <v>2.8524988364207902</v>
      </c>
      <c r="D69" s="2" t="s">
        <v>5</v>
      </c>
      <c r="E69" s="2" t="s">
        <v>1386</v>
      </c>
      <c r="F69" s="9"/>
      <c r="G69" s="9"/>
      <c r="H69" s="9"/>
    </row>
    <row r="70" spans="1:8" ht="15" x14ac:dyDescent="0.25">
      <c r="A70" s="2" t="s">
        <v>5445</v>
      </c>
      <c r="B70" s="3">
        <v>2.13221570163424E-7</v>
      </c>
      <c r="C70" s="2">
        <v>2.8509642122565202</v>
      </c>
      <c r="D70" s="2" t="s">
        <v>5</v>
      </c>
      <c r="E70" s="2" t="s">
        <v>5446</v>
      </c>
      <c r="F70" s="9"/>
      <c r="G70" s="9"/>
      <c r="H70" s="9"/>
    </row>
    <row r="71" spans="1:8" ht="15" x14ac:dyDescent="0.25">
      <c r="A71" s="2" t="s">
        <v>96</v>
      </c>
      <c r="B71" s="3">
        <v>2.7104227534791201E-6</v>
      </c>
      <c r="C71" s="2">
        <v>2.80271791053389</v>
      </c>
      <c r="D71" s="2" t="s">
        <v>5</v>
      </c>
      <c r="E71" s="2" t="s">
        <v>231</v>
      </c>
      <c r="F71" s="9"/>
      <c r="G71" s="9"/>
      <c r="H71" s="9"/>
    </row>
    <row r="72" spans="1:8" ht="15" x14ac:dyDescent="0.25">
      <c r="A72" s="2" t="s">
        <v>18</v>
      </c>
      <c r="B72" s="2">
        <v>1.6641765819624601E-3</v>
      </c>
      <c r="C72" s="2">
        <v>2.7783156226002799</v>
      </c>
      <c r="D72" s="2" t="s">
        <v>5</v>
      </c>
      <c r="E72" s="2" t="s">
        <v>67</v>
      </c>
      <c r="F72" s="9"/>
      <c r="G72" s="9"/>
      <c r="H72" s="9"/>
    </row>
    <row r="73" spans="1:8" ht="15" x14ac:dyDescent="0.25">
      <c r="A73" s="2" t="s">
        <v>177</v>
      </c>
      <c r="B73" s="3">
        <v>1.07912956625613E-12</v>
      </c>
      <c r="C73" s="2">
        <v>2.7556396209842098</v>
      </c>
      <c r="D73" s="2" t="s">
        <v>5</v>
      </c>
      <c r="E73" s="2" t="s">
        <v>179</v>
      </c>
      <c r="F73" s="9"/>
      <c r="G73" s="9"/>
      <c r="H73" s="9"/>
    </row>
    <row r="74" spans="1:8" ht="15" x14ac:dyDescent="0.25">
      <c r="A74" s="2" t="s">
        <v>24</v>
      </c>
      <c r="B74" s="3">
        <v>1.0835707134225101E-5</v>
      </c>
      <c r="C74" s="2">
        <v>2.6707840742278899</v>
      </c>
      <c r="D74" s="2" t="s">
        <v>5</v>
      </c>
      <c r="E74" s="2" t="s">
        <v>187</v>
      </c>
      <c r="F74" s="9"/>
      <c r="G74" s="9"/>
      <c r="H74" s="9"/>
    </row>
    <row r="75" spans="1:8" ht="15" x14ac:dyDescent="0.25">
      <c r="A75" s="2" t="s">
        <v>5447</v>
      </c>
      <c r="B75" s="3">
        <v>3.8978080201062601E-7</v>
      </c>
      <c r="C75" s="2">
        <v>2.6548647511287098</v>
      </c>
      <c r="D75" s="2" t="s">
        <v>5</v>
      </c>
      <c r="E75" s="2" t="s">
        <v>5448</v>
      </c>
      <c r="F75" s="9"/>
      <c r="G75" s="9"/>
      <c r="H75" s="9"/>
    </row>
    <row r="76" spans="1:8" ht="15" x14ac:dyDescent="0.25">
      <c r="A76" s="2" t="s">
        <v>154</v>
      </c>
      <c r="B76" s="3">
        <v>3.3680402933602301E-12</v>
      </c>
      <c r="C76" s="2">
        <v>2.6328445241959799</v>
      </c>
      <c r="D76" s="2" t="s">
        <v>5</v>
      </c>
      <c r="E76" s="2" t="s">
        <v>155</v>
      </c>
      <c r="F76" s="9"/>
      <c r="G76" s="9"/>
      <c r="H76" s="9"/>
    </row>
    <row r="77" spans="1:8" ht="15" x14ac:dyDescent="0.25">
      <c r="A77" s="2" t="s">
        <v>5449</v>
      </c>
      <c r="B77" s="2">
        <v>1.05705761582295E-4</v>
      </c>
      <c r="C77" s="2">
        <v>2.62907355505711</v>
      </c>
      <c r="D77" s="2" t="s">
        <v>5</v>
      </c>
      <c r="E77" s="2" t="s">
        <v>16</v>
      </c>
      <c r="F77" s="9"/>
      <c r="G77" s="9"/>
      <c r="H77" s="9"/>
    </row>
    <row r="78" spans="1:8" ht="15" x14ac:dyDescent="0.25">
      <c r="A78" s="2" t="s">
        <v>21</v>
      </c>
      <c r="B78" s="3">
        <v>2.52626440289674E-7</v>
      </c>
      <c r="C78" s="2">
        <v>2.5989287691668199</v>
      </c>
      <c r="D78" s="2" t="s">
        <v>5</v>
      </c>
      <c r="E78" s="2" t="s">
        <v>151</v>
      </c>
      <c r="F78" s="9"/>
      <c r="G78" s="9"/>
      <c r="H78" s="9"/>
    </row>
    <row r="79" spans="1:8" ht="15" x14ac:dyDescent="0.25">
      <c r="A79" s="2" t="s">
        <v>4492</v>
      </c>
      <c r="B79" s="3">
        <v>2.6294358181581498E-6</v>
      </c>
      <c r="C79" s="2">
        <v>2.5930952130893599</v>
      </c>
      <c r="D79" s="2" t="s">
        <v>5</v>
      </c>
      <c r="E79" s="2" t="s">
        <v>4493</v>
      </c>
      <c r="F79" s="9"/>
      <c r="G79" s="9"/>
      <c r="H79" s="9"/>
    </row>
    <row r="80" spans="1:8" ht="15" x14ac:dyDescent="0.25">
      <c r="A80" s="2" t="s">
        <v>363</v>
      </c>
      <c r="B80" s="3">
        <v>5.6364630442705301E-5</v>
      </c>
      <c r="C80" s="2">
        <v>2.5615064488877701</v>
      </c>
      <c r="D80" s="2" t="s">
        <v>5</v>
      </c>
      <c r="E80" s="2" t="s">
        <v>364</v>
      </c>
      <c r="F80" s="9"/>
      <c r="G80" s="9"/>
      <c r="H80" s="9"/>
    </row>
    <row r="81" spans="1:8" ht="15" x14ac:dyDescent="0.25">
      <c r="A81" s="2" t="s">
        <v>200</v>
      </c>
      <c r="B81" s="3">
        <v>7.2270958128489405E-10</v>
      </c>
      <c r="C81" s="2">
        <v>2.5491135504914801</v>
      </c>
      <c r="D81" s="2" t="s">
        <v>5</v>
      </c>
      <c r="E81" s="2" t="s">
        <v>201</v>
      </c>
      <c r="F81" s="9"/>
      <c r="G81" s="9"/>
      <c r="H81" s="9"/>
    </row>
    <row r="82" spans="1:8" ht="15" x14ac:dyDescent="0.25">
      <c r="A82" s="2" t="s">
        <v>216</v>
      </c>
      <c r="B82" s="3">
        <v>6.0871360167210503E-6</v>
      </c>
      <c r="C82" s="2">
        <v>2.5241261062166598</v>
      </c>
      <c r="D82" s="2" t="s">
        <v>5</v>
      </c>
      <c r="E82" s="2" t="s">
        <v>217</v>
      </c>
      <c r="F82" s="9"/>
      <c r="G82" s="9"/>
      <c r="H82" s="9"/>
    </row>
    <row r="83" spans="1:8" ht="15" x14ac:dyDescent="0.25">
      <c r="A83" s="2" t="s">
        <v>109</v>
      </c>
      <c r="B83" s="3">
        <v>4.2475884480430801E-7</v>
      </c>
      <c r="C83" s="2">
        <v>2.4970603053146401</v>
      </c>
      <c r="D83" s="2" t="s">
        <v>5</v>
      </c>
      <c r="E83" s="2" t="s">
        <v>111</v>
      </c>
      <c r="F83" s="9"/>
      <c r="G83" s="9"/>
      <c r="H83" s="9"/>
    </row>
    <row r="84" spans="1:8" ht="15" x14ac:dyDescent="0.25">
      <c r="A84" s="2" t="s">
        <v>178</v>
      </c>
      <c r="B84" s="3">
        <v>4.1837342775196803E-5</v>
      </c>
      <c r="C84" s="2">
        <v>2.4784528169382898</v>
      </c>
      <c r="D84" s="2" t="s">
        <v>5</v>
      </c>
      <c r="E84" s="2" t="s">
        <v>251</v>
      </c>
      <c r="F84" s="9"/>
      <c r="G84" s="9"/>
      <c r="H84" s="9"/>
    </row>
    <row r="85" spans="1:8" ht="15" x14ac:dyDescent="0.25">
      <c r="A85" s="2" t="s">
        <v>115</v>
      </c>
      <c r="B85" s="3">
        <v>6.8696609311328505E-5</v>
      </c>
      <c r="C85" s="2">
        <v>2.46810015242015</v>
      </c>
      <c r="D85" s="2" t="s">
        <v>5</v>
      </c>
      <c r="E85" s="2" t="s">
        <v>116</v>
      </c>
      <c r="F85" s="9"/>
      <c r="G85" s="9"/>
      <c r="H85" s="9"/>
    </row>
    <row r="86" spans="1:8" ht="15" x14ac:dyDescent="0.25">
      <c r="A86" s="2" t="s">
        <v>104</v>
      </c>
      <c r="B86" s="3">
        <v>9.4171115354989401E-8</v>
      </c>
      <c r="C86" s="2">
        <v>2.4444173672264302</v>
      </c>
      <c r="D86" s="2" t="s">
        <v>5</v>
      </c>
      <c r="E86" s="2" t="s">
        <v>105</v>
      </c>
      <c r="F86" s="9"/>
      <c r="G86" s="9"/>
      <c r="H86" s="9"/>
    </row>
    <row r="87" spans="1:8" ht="15" x14ac:dyDescent="0.25">
      <c r="A87" s="2" t="s">
        <v>175</v>
      </c>
      <c r="B87" s="2">
        <v>3.5700851103697198E-4</v>
      </c>
      <c r="C87" s="2">
        <v>2.4338746700457898</v>
      </c>
      <c r="D87" s="2" t="s">
        <v>5</v>
      </c>
      <c r="E87" s="2" t="s">
        <v>176</v>
      </c>
      <c r="F87" s="9"/>
      <c r="G87" s="9"/>
      <c r="H87" s="9"/>
    </row>
    <row r="88" spans="1:8" ht="15" x14ac:dyDescent="0.25">
      <c r="A88" s="2" t="s">
        <v>144</v>
      </c>
      <c r="B88" s="3">
        <v>8.27836318194929E-31</v>
      </c>
      <c r="C88" s="2">
        <v>2.4123224566009398</v>
      </c>
      <c r="D88" s="2" t="s">
        <v>5</v>
      </c>
      <c r="E88" s="2" t="s">
        <v>145</v>
      </c>
      <c r="F88" s="9"/>
      <c r="G88" s="9"/>
      <c r="H88" s="9"/>
    </row>
    <row r="89" spans="1:8" ht="15" x14ac:dyDescent="0.25">
      <c r="A89" s="2" t="s">
        <v>124</v>
      </c>
      <c r="B89" s="3">
        <v>9.7013907336418299E-18</v>
      </c>
      <c r="C89" s="2">
        <v>2.4089493694102901</v>
      </c>
      <c r="D89" s="2" t="s">
        <v>5</v>
      </c>
      <c r="E89" s="2" t="s">
        <v>126</v>
      </c>
      <c r="F89" s="9"/>
      <c r="G89" s="9"/>
      <c r="H89" s="9"/>
    </row>
    <row r="90" spans="1:8" ht="15" x14ac:dyDescent="0.25">
      <c r="A90" s="2" t="s">
        <v>3270</v>
      </c>
      <c r="B90" s="3">
        <v>1.1571807709517599E-61</v>
      </c>
      <c r="C90" s="2">
        <v>2.3766042556649598</v>
      </c>
      <c r="D90" s="2" t="s">
        <v>5</v>
      </c>
      <c r="E90" s="2" t="s">
        <v>3271</v>
      </c>
      <c r="F90" s="9"/>
      <c r="G90" s="9"/>
      <c r="H90" s="9"/>
    </row>
    <row r="91" spans="1:8" ht="15" x14ac:dyDescent="0.25">
      <c r="A91" s="2" t="s">
        <v>39</v>
      </c>
      <c r="B91" s="3">
        <v>1.21564843131052E-6</v>
      </c>
      <c r="C91" s="2">
        <v>2.34837732934208</v>
      </c>
      <c r="D91" s="2" t="s">
        <v>5</v>
      </c>
      <c r="E91" s="2" t="s">
        <v>199</v>
      </c>
      <c r="F91" s="9"/>
      <c r="G91" s="9"/>
      <c r="H91" s="9"/>
    </row>
    <row r="92" spans="1:8" ht="15" x14ac:dyDescent="0.25">
      <c r="A92" s="2" t="s">
        <v>5450</v>
      </c>
      <c r="B92" s="3">
        <v>3.53745822963411E-5</v>
      </c>
      <c r="C92" s="2">
        <v>2.3112722676129702</v>
      </c>
      <c r="D92" s="2" t="s">
        <v>5</v>
      </c>
      <c r="E92" s="2" t="s">
        <v>22</v>
      </c>
      <c r="F92" s="9"/>
      <c r="G92" s="9"/>
      <c r="H92" s="9"/>
    </row>
    <row r="93" spans="1:8" ht="15" x14ac:dyDescent="0.25">
      <c r="A93" s="2" t="s">
        <v>5120</v>
      </c>
      <c r="B93" s="3">
        <v>3.1048829278860301E-5</v>
      </c>
      <c r="C93" s="2">
        <v>2.3002104847162199</v>
      </c>
      <c r="D93" s="2" t="s">
        <v>5</v>
      </c>
      <c r="E93" s="2" t="s">
        <v>5121</v>
      </c>
      <c r="F93" s="9"/>
      <c r="G93" s="9"/>
      <c r="H93" s="9"/>
    </row>
    <row r="94" spans="1:8" ht="15" x14ac:dyDescent="0.25">
      <c r="A94" s="2" t="s">
        <v>5451</v>
      </c>
      <c r="B94" s="3">
        <v>5.8480744666528896E-34</v>
      </c>
      <c r="C94" s="2">
        <v>2.2866843451322598</v>
      </c>
      <c r="D94" s="2" t="s">
        <v>5</v>
      </c>
      <c r="E94" s="2" t="s">
        <v>2068</v>
      </c>
      <c r="F94" s="9"/>
      <c r="G94" s="9"/>
      <c r="H94" s="9"/>
    </row>
    <row r="95" spans="1:8" ht="15" x14ac:dyDescent="0.25">
      <c r="A95" s="2" t="s">
        <v>5452</v>
      </c>
      <c r="B95" s="3">
        <v>1.60835454125787E-16</v>
      </c>
      <c r="C95" s="2">
        <v>2.1256231761761502</v>
      </c>
      <c r="D95" s="2" t="s">
        <v>5</v>
      </c>
      <c r="E95" s="2" t="s">
        <v>5453</v>
      </c>
      <c r="F95" s="9"/>
      <c r="G95" s="9"/>
      <c r="H95" s="9"/>
    </row>
    <row r="96" spans="1:8" ht="15" x14ac:dyDescent="0.25">
      <c r="A96" s="2" t="s">
        <v>163</v>
      </c>
      <c r="B96" s="2">
        <v>9.6505510851004495E-3</v>
      </c>
      <c r="C96" s="2">
        <v>2.0874573147309698</v>
      </c>
      <c r="D96" s="2" t="s">
        <v>5</v>
      </c>
      <c r="E96" s="2" t="s">
        <v>164</v>
      </c>
      <c r="F96" s="9"/>
      <c r="G96" s="9"/>
      <c r="H96" s="9"/>
    </row>
    <row r="97" spans="1:8" ht="15" x14ac:dyDescent="0.25">
      <c r="A97" s="2" t="s">
        <v>5454</v>
      </c>
      <c r="B97" s="3">
        <v>1.1386061594698001E-12</v>
      </c>
      <c r="C97" s="2">
        <v>2.0591508450863301</v>
      </c>
      <c r="D97" s="2" t="s">
        <v>5</v>
      </c>
      <c r="E97" s="2" t="s">
        <v>5455</v>
      </c>
      <c r="F97" s="9"/>
      <c r="G97" s="9"/>
      <c r="H97" s="9"/>
    </row>
    <row r="98" spans="1:8" ht="15" x14ac:dyDescent="0.25">
      <c r="A98" s="2" t="s">
        <v>256</v>
      </c>
      <c r="B98" s="2">
        <v>5.8224757398045099E-4</v>
      </c>
      <c r="C98" s="2">
        <v>2.0296185222270302</v>
      </c>
      <c r="D98" s="2" t="s">
        <v>5</v>
      </c>
      <c r="E98" s="2" t="s">
        <v>258</v>
      </c>
      <c r="F98" s="9"/>
      <c r="G98" s="9"/>
      <c r="H98" s="9"/>
    </row>
    <row r="99" spans="1:8" ht="15" x14ac:dyDescent="0.25">
      <c r="A99" s="2" t="s">
        <v>243</v>
      </c>
      <c r="B99" s="3">
        <v>2.3417841771673899E-32</v>
      </c>
      <c r="C99" s="2">
        <v>1.9916702224327101</v>
      </c>
      <c r="D99" s="2" t="s">
        <v>5</v>
      </c>
      <c r="E99" s="2" t="s">
        <v>303</v>
      </c>
      <c r="F99" s="9"/>
      <c r="G99" s="9"/>
      <c r="H99" s="9"/>
    </row>
    <row r="100" spans="1:8" ht="15" x14ac:dyDescent="0.25">
      <c r="A100" s="2" t="s">
        <v>234</v>
      </c>
      <c r="B100" s="3">
        <v>8.8999025559935303E-19</v>
      </c>
      <c r="C100" s="2">
        <v>1.99124463982318</v>
      </c>
      <c r="D100" s="2" t="s">
        <v>5</v>
      </c>
      <c r="E100" s="2" t="s">
        <v>236</v>
      </c>
      <c r="F100" s="9"/>
      <c r="G100" s="9"/>
      <c r="H100" s="9"/>
    </row>
    <row r="101" spans="1:8" ht="15" x14ac:dyDescent="0.25">
      <c r="A101" s="2" t="s">
        <v>5456</v>
      </c>
      <c r="B101" s="2">
        <v>5.1120231744227196E-3</v>
      </c>
      <c r="C101" s="2">
        <v>1.98865801345476</v>
      </c>
      <c r="D101" s="2" t="s">
        <v>5</v>
      </c>
      <c r="E101" s="2" t="s">
        <v>3776</v>
      </c>
      <c r="F101" s="9"/>
      <c r="G101" s="9"/>
      <c r="H101" s="9"/>
    </row>
    <row r="102" spans="1:8" ht="15" x14ac:dyDescent="0.25">
      <c r="A102" s="2" t="s">
        <v>162</v>
      </c>
      <c r="B102" s="2">
        <v>3.6663907277527099E-3</v>
      </c>
      <c r="C102" s="2">
        <v>1.9509315578103399</v>
      </c>
      <c r="D102" s="2" t="s">
        <v>5</v>
      </c>
      <c r="E102" s="2" t="s">
        <v>35</v>
      </c>
      <c r="F102" s="9"/>
      <c r="G102" s="9"/>
      <c r="H102" s="9"/>
    </row>
    <row r="103" spans="1:8" ht="15" x14ac:dyDescent="0.25">
      <c r="A103" s="2" t="s">
        <v>246</v>
      </c>
      <c r="B103" s="3">
        <v>1.3277347377002699E-18</v>
      </c>
      <c r="C103" s="2">
        <v>1.93106384942676</v>
      </c>
      <c r="D103" s="2" t="s">
        <v>5</v>
      </c>
      <c r="E103" s="2" t="s">
        <v>259</v>
      </c>
      <c r="F103" s="9"/>
      <c r="G103" s="9"/>
      <c r="H103" s="9"/>
    </row>
    <row r="104" spans="1:8" ht="15" x14ac:dyDescent="0.25">
      <c r="A104" s="2" t="s">
        <v>313</v>
      </c>
      <c r="B104" s="3">
        <v>6.7999897168551606E-14</v>
      </c>
      <c r="C104" s="2">
        <v>1.9280654517512801</v>
      </c>
      <c r="D104" s="2" t="s">
        <v>5</v>
      </c>
      <c r="E104" s="2" t="s">
        <v>314</v>
      </c>
      <c r="F104" s="9"/>
      <c r="G104" s="9"/>
      <c r="H104" s="9"/>
    </row>
    <row r="105" spans="1:8" ht="15" x14ac:dyDescent="0.25">
      <c r="A105" s="2" t="s">
        <v>211</v>
      </c>
      <c r="B105" s="3">
        <v>6.0689701316160999E-20</v>
      </c>
      <c r="C105" s="2">
        <v>1.9117073964003599</v>
      </c>
      <c r="D105" s="2" t="s">
        <v>5</v>
      </c>
      <c r="E105" s="2" t="s">
        <v>212</v>
      </c>
      <c r="F105" s="9"/>
      <c r="G105" s="9"/>
      <c r="H105" s="9"/>
    </row>
    <row r="106" spans="1:8" ht="15" x14ac:dyDescent="0.25">
      <c r="A106" s="2" t="s">
        <v>5457</v>
      </c>
      <c r="B106" s="2">
        <v>3.15600413859298E-3</v>
      </c>
      <c r="C106" s="2">
        <v>1.88622712232308</v>
      </c>
      <c r="D106" s="2" t="s">
        <v>5</v>
      </c>
      <c r="E106" s="2" t="s">
        <v>5458</v>
      </c>
      <c r="F106" s="9"/>
      <c r="G106" s="9"/>
      <c r="H106" s="9"/>
    </row>
    <row r="107" spans="1:8" ht="15" x14ac:dyDescent="0.25">
      <c r="A107" s="2" t="s">
        <v>56</v>
      </c>
      <c r="B107" s="3">
        <v>2.77033467057293E-5</v>
      </c>
      <c r="C107" s="2">
        <v>1.85429151688278</v>
      </c>
      <c r="D107" s="2" t="s">
        <v>5</v>
      </c>
      <c r="E107" s="2" t="s">
        <v>320</v>
      </c>
      <c r="F107" s="9"/>
      <c r="G107" s="9"/>
      <c r="H107" s="9"/>
    </row>
    <row r="108" spans="1:8" ht="15" x14ac:dyDescent="0.25">
      <c r="A108" s="2" t="s">
        <v>53</v>
      </c>
      <c r="B108" s="2">
        <v>4.8058992832343298E-3</v>
      </c>
      <c r="C108" s="2">
        <v>1.8493623202973699</v>
      </c>
      <c r="D108" s="2" t="s">
        <v>5</v>
      </c>
      <c r="E108" s="2" t="s">
        <v>186</v>
      </c>
      <c r="F108" s="9"/>
      <c r="G108" s="9"/>
      <c r="H108" s="9"/>
    </row>
    <row r="109" spans="1:8" ht="15" x14ac:dyDescent="0.25">
      <c r="A109" s="2" t="s">
        <v>687</v>
      </c>
      <c r="B109" s="3">
        <v>2.15713766671123E-6</v>
      </c>
      <c r="C109" s="2">
        <v>1.83675023593702</v>
      </c>
      <c r="D109" s="2" t="s">
        <v>5</v>
      </c>
      <c r="E109" s="2" t="s">
        <v>688</v>
      </c>
      <c r="F109" s="9"/>
      <c r="G109" s="9"/>
      <c r="H109" s="9"/>
    </row>
    <row r="110" spans="1:8" ht="15" x14ac:dyDescent="0.25">
      <c r="A110" s="2" t="s">
        <v>5459</v>
      </c>
      <c r="B110" s="2">
        <v>2.4221023457530002E-3</v>
      </c>
      <c r="C110" s="2">
        <v>1.8200173171559799</v>
      </c>
      <c r="D110" s="2" t="s">
        <v>5</v>
      </c>
      <c r="E110" s="2" t="s">
        <v>5460</v>
      </c>
      <c r="F110" s="9"/>
      <c r="G110" s="9"/>
      <c r="H110" s="9"/>
    </row>
    <row r="111" spans="1:8" ht="15" x14ac:dyDescent="0.25">
      <c r="A111" s="2" t="s">
        <v>458</v>
      </c>
      <c r="B111" s="3">
        <v>3.6643508600410798E-5</v>
      </c>
      <c r="C111" s="2">
        <v>1.8044429677332099</v>
      </c>
      <c r="D111" s="2" t="s">
        <v>5</v>
      </c>
      <c r="E111" s="2" t="s">
        <v>460</v>
      </c>
      <c r="F111" s="9"/>
      <c r="G111" s="9"/>
      <c r="H111" s="9"/>
    </row>
    <row r="112" spans="1:8" ht="15" x14ac:dyDescent="0.25">
      <c r="A112" s="2" t="s">
        <v>3220</v>
      </c>
      <c r="B112" s="3">
        <v>1.1319909576122901E-18</v>
      </c>
      <c r="C112" s="2">
        <v>1.78638185736736</v>
      </c>
      <c r="D112" s="2" t="s">
        <v>5</v>
      </c>
      <c r="E112" s="2" t="s">
        <v>3221</v>
      </c>
      <c r="F112" s="9"/>
      <c r="G112" s="9"/>
      <c r="H112" s="9"/>
    </row>
    <row r="113" spans="1:8" ht="15" x14ac:dyDescent="0.25">
      <c r="A113" s="2" t="s">
        <v>4187</v>
      </c>
      <c r="B113" s="2">
        <v>7.9203185294281706E-3</v>
      </c>
      <c r="C113" s="2">
        <v>1.77750911936628</v>
      </c>
      <c r="D113" s="2" t="s">
        <v>5</v>
      </c>
      <c r="E113" s="2" t="s">
        <v>675</v>
      </c>
      <c r="F113" s="9"/>
      <c r="G113" s="9"/>
      <c r="H113" s="9"/>
    </row>
    <row r="114" spans="1:8" ht="15" x14ac:dyDescent="0.25">
      <c r="A114" s="2" t="s">
        <v>374</v>
      </c>
      <c r="B114" s="2">
        <v>2.8499117743882099E-2</v>
      </c>
      <c r="C114" s="2">
        <v>1.7532612947669399</v>
      </c>
      <c r="D114" s="2" t="s">
        <v>5</v>
      </c>
      <c r="E114" s="2" t="s">
        <v>775</v>
      </c>
      <c r="F114" s="9"/>
      <c r="G114" s="9"/>
      <c r="H114" s="9"/>
    </row>
    <row r="115" spans="1:8" ht="15" x14ac:dyDescent="0.25">
      <c r="A115" s="2" t="s">
        <v>59</v>
      </c>
      <c r="B115" s="2">
        <v>1.7996764701825501E-4</v>
      </c>
      <c r="C115" s="2">
        <v>1.74351476246174</v>
      </c>
      <c r="D115" s="2" t="s">
        <v>5</v>
      </c>
      <c r="E115" s="2" t="s">
        <v>287</v>
      </c>
      <c r="F115" s="9"/>
      <c r="G115" s="9"/>
      <c r="H115" s="9"/>
    </row>
    <row r="116" spans="1:8" ht="15" x14ac:dyDescent="0.25">
      <c r="A116" s="2" t="s">
        <v>5461</v>
      </c>
      <c r="B116" s="2">
        <v>1.04410098576376E-3</v>
      </c>
      <c r="C116" s="2">
        <v>1.6862053008045901</v>
      </c>
      <c r="D116" s="2" t="s">
        <v>5</v>
      </c>
      <c r="E116" s="2" t="s">
        <v>5462</v>
      </c>
      <c r="F116" s="9"/>
      <c r="G116" s="9"/>
      <c r="H116" s="9"/>
    </row>
    <row r="117" spans="1:8" ht="15" x14ac:dyDescent="0.25">
      <c r="A117" s="2" t="s">
        <v>3917</v>
      </c>
      <c r="B117" s="3">
        <v>1.2939847192526599E-6</v>
      </c>
      <c r="C117" s="2">
        <v>1.68543427085838</v>
      </c>
      <c r="D117" s="2" t="s">
        <v>5</v>
      </c>
      <c r="E117" s="2" t="s">
        <v>3918</v>
      </c>
      <c r="F117" s="9"/>
      <c r="G117" s="9"/>
      <c r="H117" s="9"/>
    </row>
    <row r="118" spans="1:8" ht="15" x14ac:dyDescent="0.25">
      <c r="A118" s="2" t="s">
        <v>5463</v>
      </c>
      <c r="B118" s="2">
        <v>3.6437907201451801E-4</v>
      </c>
      <c r="C118" s="2">
        <v>1.6779774675388699</v>
      </c>
      <c r="D118" s="2" t="s">
        <v>5</v>
      </c>
      <c r="E118" s="2" t="s">
        <v>5464</v>
      </c>
      <c r="F118" s="9"/>
      <c r="G118" s="9"/>
      <c r="H118" s="9"/>
    </row>
    <row r="119" spans="1:8" ht="15" x14ac:dyDescent="0.25">
      <c r="A119" s="2" t="s">
        <v>141</v>
      </c>
      <c r="B119" s="3">
        <v>1.1441618508553699E-8</v>
      </c>
      <c r="C119" s="2">
        <v>1.6689757033016099</v>
      </c>
      <c r="D119" s="2" t="s">
        <v>5</v>
      </c>
      <c r="E119" s="2" t="s">
        <v>422</v>
      </c>
      <c r="F119" s="9"/>
      <c r="G119" s="9"/>
      <c r="H119" s="9"/>
    </row>
    <row r="120" spans="1:8" ht="15" x14ac:dyDescent="0.25">
      <c r="A120" s="2" t="s">
        <v>71</v>
      </c>
      <c r="B120" s="3">
        <v>9.6421654828861907E-16</v>
      </c>
      <c r="C120" s="2">
        <v>1.63653471994252</v>
      </c>
      <c r="D120" s="2" t="s">
        <v>5</v>
      </c>
      <c r="E120" s="2" t="s">
        <v>308</v>
      </c>
      <c r="F120" s="9"/>
      <c r="G120" s="9"/>
      <c r="H120" s="9"/>
    </row>
    <row r="121" spans="1:8" ht="15" x14ac:dyDescent="0.25">
      <c r="A121" s="2" t="s">
        <v>349</v>
      </c>
      <c r="B121" s="2">
        <v>1.0698581186842001E-2</v>
      </c>
      <c r="C121" s="2">
        <v>1.63257131380521</v>
      </c>
      <c r="D121" s="2" t="s">
        <v>5</v>
      </c>
      <c r="E121" s="2" t="s">
        <v>351</v>
      </c>
      <c r="F121" s="9"/>
      <c r="G121" s="9"/>
      <c r="H121" s="9"/>
    </row>
    <row r="122" spans="1:8" ht="15" x14ac:dyDescent="0.25">
      <c r="A122" s="2" t="s">
        <v>3282</v>
      </c>
      <c r="B122" s="3">
        <v>1.83782104172788E-7</v>
      </c>
      <c r="C122" s="2">
        <v>1.62445324973714</v>
      </c>
      <c r="D122" s="2" t="s">
        <v>5</v>
      </c>
      <c r="E122" s="2" t="s">
        <v>3283</v>
      </c>
      <c r="F122" s="9"/>
      <c r="G122" s="9"/>
      <c r="H122" s="9"/>
    </row>
    <row r="123" spans="1:8" ht="15" x14ac:dyDescent="0.25">
      <c r="A123" s="2" t="s">
        <v>3591</v>
      </c>
      <c r="B123" s="3">
        <v>2.7112143435628299E-7</v>
      </c>
      <c r="C123" s="2">
        <v>1.5917625962486901</v>
      </c>
      <c r="D123" s="2" t="s">
        <v>5</v>
      </c>
      <c r="E123" s="2" t="s">
        <v>3592</v>
      </c>
      <c r="F123" s="9"/>
      <c r="G123" s="9"/>
      <c r="H123" s="9"/>
    </row>
    <row r="124" spans="1:8" ht="15" x14ac:dyDescent="0.25">
      <c r="A124" s="2" t="s">
        <v>5465</v>
      </c>
      <c r="B124" s="3">
        <v>1.5928804920560301E-26</v>
      </c>
      <c r="C124" s="2">
        <v>1.58876606072282</v>
      </c>
      <c r="D124" s="2" t="s">
        <v>5</v>
      </c>
      <c r="E124" s="2" t="s">
        <v>5466</v>
      </c>
      <c r="F124" s="9"/>
      <c r="G124" s="9"/>
      <c r="H124" s="9"/>
    </row>
    <row r="125" spans="1:8" ht="15" x14ac:dyDescent="0.25">
      <c r="A125" s="2" t="s">
        <v>529</v>
      </c>
      <c r="B125" s="2">
        <v>8.1297444040933601E-4</v>
      </c>
      <c r="C125" s="2">
        <v>1.5866631588625599</v>
      </c>
      <c r="D125" s="2" t="s">
        <v>5</v>
      </c>
      <c r="E125" s="2" t="s">
        <v>531</v>
      </c>
      <c r="F125" s="9"/>
      <c r="G125" s="9"/>
      <c r="H125" s="9"/>
    </row>
    <row r="126" spans="1:8" ht="15" x14ac:dyDescent="0.25">
      <c r="A126" s="2" t="s">
        <v>74</v>
      </c>
      <c r="B126" s="3">
        <v>1.9065329957882302E-9</v>
      </c>
      <c r="C126" s="2">
        <v>1.55620480478184</v>
      </c>
      <c r="D126" s="2" t="s">
        <v>5</v>
      </c>
      <c r="E126" s="2" t="s">
        <v>383</v>
      </c>
      <c r="F126" s="9"/>
      <c r="G126" s="9"/>
      <c r="H126" s="9"/>
    </row>
    <row r="127" spans="1:8" ht="15" x14ac:dyDescent="0.25">
      <c r="A127" s="2" t="s">
        <v>4936</v>
      </c>
      <c r="B127" s="2">
        <v>1.1906379835245E-2</v>
      </c>
      <c r="C127" s="2">
        <v>1.55407996254932</v>
      </c>
      <c r="D127" s="2" t="s">
        <v>5</v>
      </c>
      <c r="E127" s="2" t="s">
        <v>4937</v>
      </c>
      <c r="F127" s="9"/>
      <c r="G127" s="9"/>
      <c r="H127" s="9"/>
    </row>
    <row r="128" spans="1:8" ht="15" x14ac:dyDescent="0.25">
      <c r="A128" s="2" t="s">
        <v>110</v>
      </c>
      <c r="B128" s="3">
        <v>3.6998606885636801E-14</v>
      </c>
      <c r="C128" s="2">
        <v>1.55063307053417</v>
      </c>
      <c r="D128" s="2" t="s">
        <v>5</v>
      </c>
      <c r="E128" s="2" t="s">
        <v>413</v>
      </c>
      <c r="F128" s="9"/>
      <c r="G128" s="9"/>
      <c r="H128" s="9"/>
    </row>
    <row r="129" spans="1:8" ht="15" x14ac:dyDescent="0.25">
      <c r="A129" s="2" t="s">
        <v>820</v>
      </c>
      <c r="B129" s="2">
        <v>5.8610420653176301E-3</v>
      </c>
      <c r="C129" s="2">
        <v>1.5405334680917699</v>
      </c>
      <c r="D129" s="2" t="s">
        <v>5</v>
      </c>
      <c r="E129" s="2" t="s">
        <v>821</v>
      </c>
      <c r="F129" s="9"/>
      <c r="G129" s="9"/>
      <c r="H129" s="9"/>
    </row>
    <row r="130" spans="1:8" ht="15" x14ac:dyDescent="0.25">
      <c r="A130" s="2" t="s">
        <v>427</v>
      </c>
      <c r="B130" s="2">
        <v>2.25451133138312E-4</v>
      </c>
      <c r="C130" s="2">
        <v>1.53640143381566</v>
      </c>
      <c r="D130" s="2" t="s">
        <v>5</v>
      </c>
      <c r="E130" s="2" t="s">
        <v>700</v>
      </c>
      <c r="F130" s="9"/>
      <c r="G130" s="9"/>
      <c r="H130" s="9"/>
    </row>
    <row r="131" spans="1:8" ht="15" x14ac:dyDescent="0.25">
      <c r="A131" s="2" t="s">
        <v>257</v>
      </c>
      <c r="B131" s="2">
        <v>2.07661918930502E-2</v>
      </c>
      <c r="C131" s="2">
        <v>1.5276071901016699</v>
      </c>
      <c r="D131" s="2" t="s">
        <v>5</v>
      </c>
      <c r="E131" s="2" t="s">
        <v>755</v>
      </c>
      <c r="F131" s="9"/>
      <c r="G131" s="9"/>
      <c r="H131" s="9"/>
    </row>
    <row r="132" spans="1:8" ht="15" x14ac:dyDescent="0.25">
      <c r="A132" s="2" t="s">
        <v>5467</v>
      </c>
      <c r="B132" s="2">
        <v>2.51014596748242E-2</v>
      </c>
      <c r="C132" s="2">
        <v>1.52470721007675</v>
      </c>
      <c r="D132" s="2" t="s">
        <v>5</v>
      </c>
      <c r="E132" s="2" t="s">
        <v>5468</v>
      </c>
      <c r="F132" s="9"/>
      <c r="G132" s="9"/>
      <c r="H132" s="9"/>
    </row>
    <row r="133" spans="1:8" ht="15" x14ac:dyDescent="0.25">
      <c r="A133" s="2" t="s">
        <v>894</v>
      </c>
      <c r="B133" s="2">
        <v>8.5476441732941309E-3</v>
      </c>
      <c r="C133" s="2">
        <v>1.5229069183925401</v>
      </c>
      <c r="D133" s="2" t="s">
        <v>5</v>
      </c>
      <c r="E133" s="2" t="s">
        <v>895</v>
      </c>
      <c r="F133" s="9"/>
      <c r="G133" s="9"/>
      <c r="H133" s="9"/>
    </row>
    <row r="134" spans="1:8" ht="15" x14ac:dyDescent="0.25">
      <c r="A134" s="2" t="s">
        <v>373</v>
      </c>
      <c r="B134" s="3">
        <v>1.19410515268701E-15</v>
      </c>
      <c r="C134" s="2">
        <v>1.50513562551352</v>
      </c>
      <c r="D134" s="2" t="s">
        <v>5</v>
      </c>
      <c r="E134" s="2" t="s">
        <v>375</v>
      </c>
      <c r="F134" s="9"/>
      <c r="G134" s="9"/>
      <c r="H134" s="9"/>
    </row>
    <row r="135" spans="1:8" ht="15" x14ac:dyDescent="0.25">
      <c r="A135" s="2" t="s">
        <v>232</v>
      </c>
      <c r="B135" s="2">
        <v>6.5108254077051297E-3</v>
      </c>
      <c r="C135" s="2">
        <v>1.4828264171394201</v>
      </c>
      <c r="D135" s="2" t="s">
        <v>5</v>
      </c>
      <c r="E135" s="2" t="s">
        <v>233</v>
      </c>
      <c r="F135" s="9"/>
      <c r="G135" s="9"/>
      <c r="H135" s="9"/>
    </row>
    <row r="136" spans="1:8" ht="15" x14ac:dyDescent="0.25">
      <c r="A136" s="2" t="s">
        <v>470</v>
      </c>
      <c r="B136" s="2">
        <v>3.20629293158468E-4</v>
      </c>
      <c r="C136" s="2">
        <v>1.4665691140798001</v>
      </c>
      <c r="D136" s="2" t="s">
        <v>5</v>
      </c>
      <c r="E136" s="2" t="s">
        <v>1274</v>
      </c>
      <c r="F136" s="9"/>
      <c r="G136" s="9"/>
      <c r="H136" s="9"/>
    </row>
    <row r="137" spans="1:8" ht="15" x14ac:dyDescent="0.25">
      <c r="A137" s="2" t="s">
        <v>1453</v>
      </c>
      <c r="B137" s="2">
        <v>7.0669554322786796E-3</v>
      </c>
      <c r="C137" s="2">
        <v>1.4660632417556101</v>
      </c>
      <c r="D137" s="2" t="s">
        <v>5</v>
      </c>
      <c r="E137" s="2" t="s">
        <v>1454</v>
      </c>
      <c r="F137" s="9"/>
      <c r="G137" s="9"/>
      <c r="H137" s="9"/>
    </row>
    <row r="138" spans="1:8" ht="15" x14ac:dyDescent="0.25">
      <c r="A138" s="2" t="s">
        <v>5469</v>
      </c>
      <c r="B138" s="2">
        <v>9.6277414002824595E-4</v>
      </c>
      <c r="C138" s="2">
        <v>1.4618886639881801</v>
      </c>
      <c r="D138" s="2" t="s">
        <v>5</v>
      </c>
      <c r="E138" s="2" t="s">
        <v>2790</v>
      </c>
      <c r="F138" s="9"/>
      <c r="G138" s="9"/>
      <c r="H138" s="9"/>
    </row>
    <row r="139" spans="1:8" ht="15" x14ac:dyDescent="0.25">
      <c r="A139" s="2" t="s">
        <v>5470</v>
      </c>
      <c r="B139" s="3">
        <v>3.8985465949090398E-22</v>
      </c>
      <c r="C139" s="2">
        <v>1.4514951386827499</v>
      </c>
      <c r="D139" s="2" t="s">
        <v>5</v>
      </c>
      <c r="E139" s="2" t="s">
        <v>5471</v>
      </c>
      <c r="F139" s="9"/>
      <c r="G139" s="9"/>
      <c r="H139" s="9"/>
    </row>
    <row r="140" spans="1:8" ht="15" x14ac:dyDescent="0.25">
      <c r="A140" s="2" t="s">
        <v>846</v>
      </c>
      <c r="B140" s="2">
        <v>8.0703883902948103E-4</v>
      </c>
      <c r="C140" s="2">
        <v>1.44255841314059</v>
      </c>
      <c r="D140" s="2" t="s">
        <v>5</v>
      </c>
      <c r="E140" s="2" t="s">
        <v>847</v>
      </c>
      <c r="F140" s="9"/>
      <c r="G140" s="9"/>
      <c r="H140" s="9"/>
    </row>
    <row r="141" spans="1:8" ht="15" x14ac:dyDescent="0.25">
      <c r="A141" s="2" t="s">
        <v>4093</v>
      </c>
      <c r="B141" s="2">
        <v>8.6602750928681093E-3</v>
      </c>
      <c r="C141" s="2">
        <v>1.4384259763245799</v>
      </c>
      <c r="D141" s="2" t="s">
        <v>5</v>
      </c>
      <c r="E141" s="2" t="s">
        <v>4094</v>
      </c>
      <c r="F141" s="9"/>
      <c r="G141" s="9"/>
      <c r="H141" s="9"/>
    </row>
    <row r="142" spans="1:8" ht="15" x14ac:dyDescent="0.25">
      <c r="A142" s="2" t="s">
        <v>5472</v>
      </c>
      <c r="B142" s="3">
        <v>6.4396614306064597E-7</v>
      </c>
      <c r="C142" s="2">
        <v>1.4327526410082601</v>
      </c>
      <c r="D142" s="2" t="s">
        <v>5</v>
      </c>
      <c r="E142" s="2" t="s">
        <v>372</v>
      </c>
      <c r="F142" s="9"/>
      <c r="G142" s="9"/>
      <c r="H142" s="9"/>
    </row>
    <row r="143" spans="1:8" ht="15" x14ac:dyDescent="0.25">
      <c r="A143" s="2" t="s">
        <v>1009</v>
      </c>
      <c r="B143" s="2">
        <v>9.7995881552595705E-4</v>
      </c>
      <c r="C143" s="2">
        <v>1.4157933896124899</v>
      </c>
      <c r="D143" s="2" t="s">
        <v>5</v>
      </c>
      <c r="E143" s="2" t="s">
        <v>1010</v>
      </c>
      <c r="F143" s="9"/>
      <c r="G143" s="9"/>
      <c r="H143" s="9"/>
    </row>
    <row r="144" spans="1:8" ht="15" x14ac:dyDescent="0.25">
      <c r="A144" s="2" t="s">
        <v>34</v>
      </c>
      <c r="B144" s="3">
        <v>7.6420371986277894E-15</v>
      </c>
      <c r="C144" s="2">
        <v>1.3750812227212501</v>
      </c>
      <c r="D144" s="2" t="s">
        <v>5</v>
      </c>
      <c r="E144" s="2" t="s">
        <v>343</v>
      </c>
      <c r="F144" s="9"/>
      <c r="G144" s="9"/>
      <c r="H144" s="9"/>
    </row>
    <row r="145" spans="1:8" ht="15" x14ac:dyDescent="0.25">
      <c r="A145" s="2" t="s">
        <v>1722</v>
      </c>
      <c r="B145" s="2">
        <v>1.37524024646763E-2</v>
      </c>
      <c r="C145" s="2">
        <v>1.37312614577048</v>
      </c>
      <c r="D145" s="2" t="s">
        <v>5</v>
      </c>
      <c r="E145" s="2" t="s">
        <v>1723</v>
      </c>
      <c r="F145" s="9"/>
      <c r="G145" s="9"/>
      <c r="H145" s="9"/>
    </row>
    <row r="146" spans="1:8" ht="15" x14ac:dyDescent="0.25">
      <c r="A146" s="2" t="s">
        <v>1767</v>
      </c>
      <c r="B146" s="3">
        <v>9.7623713507800508E-6</v>
      </c>
      <c r="C146" s="2">
        <v>1.36482770704936</v>
      </c>
      <c r="D146" s="2" t="s">
        <v>5</v>
      </c>
      <c r="E146" s="2" t="s">
        <v>1768</v>
      </c>
      <c r="F146" s="9"/>
      <c r="G146" s="9"/>
      <c r="H146" s="9"/>
    </row>
    <row r="147" spans="1:8" ht="15" x14ac:dyDescent="0.25">
      <c r="A147" s="2" t="s">
        <v>260</v>
      </c>
      <c r="B147" s="2">
        <v>3.2576696171508399E-3</v>
      </c>
      <c r="C147" s="2">
        <v>1.3640414441426301</v>
      </c>
      <c r="D147" s="2" t="s">
        <v>5</v>
      </c>
      <c r="E147" s="2" t="s">
        <v>261</v>
      </c>
      <c r="F147" s="9"/>
      <c r="G147" s="9"/>
      <c r="H147" s="9"/>
    </row>
    <row r="148" spans="1:8" ht="15" x14ac:dyDescent="0.25">
      <c r="A148" s="2" t="s">
        <v>5473</v>
      </c>
      <c r="B148" s="3">
        <v>4.8713647137126603E-6</v>
      </c>
      <c r="C148" s="2">
        <v>1.36285540514161</v>
      </c>
      <c r="D148" s="2" t="s">
        <v>5</v>
      </c>
      <c r="E148" s="2" t="s">
        <v>5474</v>
      </c>
      <c r="F148" s="9"/>
      <c r="G148" s="9"/>
      <c r="H148" s="9"/>
    </row>
    <row r="149" spans="1:8" ht="15" x14ac:dyDescent="0.25">
      <c r="A149" s="2" t="s">
        <v>5475</v>
      </c>
      <c r="B149" s="3">
        <v>4.9130540587459696E-24</v>
      </c>
      <c r="C149" s="2">
        <v>1.3622364733258201</v>
      </c>
      <c r="D149" s="2" t="s">
        <v>5</v>
      </c>
      <c r="E149" s="2" t="s">
        <v>5476</v>
      </c>
      <c r="F149" s="9"/>
      <c r="G149" s="9"/>
      <c r="H149" s="9"/>
    </row>
    <row r="150" spans="1:8" ht="15" x14ac:dyDescent="0.25">
      <c r="A150" s="2" t="s">
        <v>381</v>
      </c>
      <c r="B150" s="3">
        <v>7.27043784604299E-8</v>
      </c>
      <c r="C150" s="2">
        <v>1.3450221385408201</v>
      </c>
      <c r="D150" s="2" t="s">
        <v>5</v>
      </c>
      <c r="E150" s="2" t="s">
        <v>382</v>
      </c>
      <c r="F150" s="9"/>
      <c r="G150" s="9"/>
      <c r="H150" s="9"/>
    </row>
    <row r="151" spans="1:8" ht="15" x14ac:dyDescent="0.25">
      <c r="A151" s="2" t="s">
        <v>160</v>
      </c>
      <c r="B151" s="3">
        <v>9.3509239180769504E-12</v>
      </c>
      <c r="C151" s="2">
        <v>1.3431792352518199</v>
      </c>
      <c r="D151" s="2" t="s">
        <v>5</v>
      </c>
      <c r="E151" s="2" t="s">
        <v>330</v>
      </c>
      <c r="F151" s="9"/>
      <c r="G151" s="9"/>
      <c r="H151" s="9"/>
    </row>
    <row r="152" spans="1:8" ht="15" x14ac:dyDescent="0.25">
      <c r="A152" s="2" t="s">
        <v>1332</v>
      </c>
      <c r="B152" s="3">
        <v>5.6836559977790402E-7</v>
      </c>
      <c r="C152" s="2">
        <v>1.3428165589458201</v>
      </c>
      <c r="D152" s="2" t="s">
        <v>5</v>
      </c>
      <c r="E152" s="2" t="s">
        <v>1333</v>
      </c>
      <c r="F152" s="9"/>
      <c r="G152" s="9"/>
      <c r="H152" s="9"/>
    </row>
    <row r="153" spans="1:8" ht="15" x14ac:dyDescent="0.25">
      <c r="A153" s="2" t="s">
        <v>331</v>
      </c>
      <c r="B153" s="2">
        <v>3.5508481290727201E-2</v>
      </c>
      <c r="C153" s="2">
        <v>1.3356604889575501</v>
      </c>
      <c r="D153" s="2" t="s">
        <v>5</v>
      </c>
      <c r="E153" s="2" t="s">
        <v>333</v>
      </c>
      <c r="F153" s="9"/>
      <c r="G153" s="9"/>
      <c r="H153" s="9"/>
    </row>
    <row r="154" spans="1:8" ht="15" x14ac:dyDescent="0.25">
      <c r="A154" s="2" t="s">
        <v>5216</v>
      </c>
      <c r="B154" s="3">
        <v>2.3950857710929E-5</v>
      </c>
      <c r="C154" s="2">
        <v>1.3292382781360701</v>
      </c>
      <c r="D154" s="2" t="s">
        <v>5</v>
      </c>
      <c r="E154" s="2" t="s">
        <v>5217</v>
      </c>
      <c r="F154" s="9"/>
      <c r="G154" s="9"/>
      <c r="H154" s="9"/>
    </row>
    <row r="155" spans="1:8" ht="15" x14ac:dyDescent="0.25">
      <c r="A155" s="2" t="s">
        <v>5477</v>
      </c>
      <c r="B155" s="2">
        <v>8.7993904108785905E-3</v>
      </c>
      <c r="C155" s="2">
        <v>1.328763952611</v>
      </c>
      <c r="D155" s="2" t="s">
        <v>5</v>
      </c>
      <c r="E155" s="2" t="s">
        <v>1270</v>
      </c>
      <c r="F155" s="9"/>
      <c r="G155" s="9"/>
      <c r="H155" s="9"/>
    </row>
    <row r="156" spans="1:8" ht="15" x14ac:dyDescent="0.25">
      <c r="A156" s="2" t="s">
        <v>125</v>
      </c>
      <c r="B156" s="3">
        <v>4.55960211691056E-9</v>
      </c>
      <c r="C156" s="2">
        <v>1.3212328115074601</v>
      </c>
      <c r="D156" s="2" t="s">
        <v>5</v>
      </c>
      <c r="E156" s="2" t="s">
        <v>327</v>
      </c>
      <c r="F156" s="9"/>
      <c r="G156" s="9"/>
      <c r="H156" s="9"/>
    </row>
    <row r="157" spans="1:8" ht="15" x14ac:dyDescent="0.25">
      <c r="A157" s="2" t="s">
        <v>317</v>
      </c>
      <c r="B157" s="3">
        <v>2.5219467603613701E-5</v>
      </c>
      <c r="C157" s="2">
        <v>1.3204609106152501</v>
      </c>
      <c r="D157" s="2" t="s">
        <v>5</v>
      </c>
      <c r="E157" s="2" t="s">
        <v>318</v>
      </c>
      <c r="F157" s="9"/>
      <c r="G157" s="9"/>
      <c r="H157" s="9"/>
    </row>
    <row r="158" spans="1:8" ht="15" x14ac:dyDescent="0.25">
      <c r="A158" s="2" t="s">
        <v>5478</v>
      </c>
      <c r="B158" s="2">
        <v>7.0340454192477505E-4</v>
      </c>
      <c r="C158" s="2">
        <v>1.3179927130465301</v>
      </c>
      <c r="D158" s="2" t="s">
        <v>5</v>
      </c>
      <c r="E158" s="2" t="s">
        <v>2466</v>
      </c>
      <c r="F158" s="9"/>
      <c r="G158" s="9"/>
      <c r="H158" s="9"/>
    </row>
    <row r="159" spans="1:8" ht="15" x14ac:dyDescent="0.25">
      <c r="A159" s="2" t="s">
        <v>543</v>
      </c>
      <c r="B159" s="2">
        <v>3.44528533111284E-3</v>
      </c>
      <c r="C159" s="2">
        <v>1.3165467049242701</v>
      </c>
      <c r="D159" s="2" t="s">
        <v>5</v>
      </c>
      <c r="E159" s="2" t="s">
        <v>544</v>
      </c>
      <c r="F159" s="9"/>
      <c r="G159" s="9"/>
      <c r="H159" s="9"/>
    </row>
    <row r="160" spans="1:8" ht="15" x14ac:dyDescent="0.25">
      <c r="A160" s="2" t="s">
        <v>365</v>
      </c>
      <c r="B160" s="2">
        <v>1.4889732530469301E-4</v>
      </c>
      <c r="C160" s="2">
        <v>1.3162344654866101</v>
      </c>
      <c r="D160" s="2" t="s">
        <v>5</v>
      </c>
      <c r="E160" s="2" t="s">
        <v>367</v>
      </c>
      <c r="F160" s="9"/>
      <c r="G160" s="9"/>
      <c r="H160" s="9"/>
    </row>
    <row r="161" spans="1:8" ht="15" x14ac:dyDescent="0.25">
      <c r="A161" s="2" t="s">
        <v>1108</v>
      </c>
      <c r="B161" s="3">
        <v>1.6597072128368699E-6</v>
      </c>
      <c r="C161" s="2">
        <v>1.31519438666698</v>
      </c>
      <c r="D161" s="2" t="s">
        <v>5</v>
      </c>
      <c r="E161" s="2" t="s">
        <v>1109</v>
      </c>
      <c r="F161" s="9"/>
      <c r="G161" s="9"/>
      <c r="H161" s="9"/>
    </row>
    <row r="162" spans="1:8" ht="15" x14ac:dyDescent="0.25">
      <c r="A162" s="2" t="s">
        <v>5132</v>
      </c>
      <c r="B162" s="2">
        <v>3.7542124394582101E-3</v>
      </c>
      <c r="C162" s="2">
        <v>1.31439633732896</v>
      </c>
      <c r="D162" s="2" t="s">
        <v>5</v>
      </c>
      <c r="E162" s="2" t="s">
        <v>5133</v>
      </c>
      <c r="F162" s="9"/>
      <c r="G162" s="9"/>
      <c r="H162" s="9"/>
    </row>
    <row r="163" spans="1:8" ht="15" x14ac:dyDescent="0.25">
      <c r="A163" s="2" t="s">
        <v>842</v>
      </c>
      <c r="B163" s="3">
        <v>3.7849723323370903E-12</v>
      </c>
      <c r="C163" s="2">
        <v>1.3063751000766699</v>
      </c>
      <c r="D163" s="2" t="s">
        <v>5</v>
      </c>
      <c r="E163" s="2" t="s">
        <v>843</v>
      </c>
      <c r="F163" s="9"/>
      <c r="G163" s="9"/>
      <c r="H163" s="9"/>
    </row>
    <row r="164" spans="1:8" ht="15" x14ac:dyDescent="0.25">
      <c r="A164" s="2" t="s">
        <v>5479</v>
      </c>
      <c r="B164" s="2">
        <v>4.3278387786044301E-2</v>
      </c>
      <c r="C164" s="2">
        <v>1.30433429022984</v>
      </c>
      <c r="D164" s="2" t="s">
        <v>5</v>
      </c>
      <c r="E164" s="2" t="s">
        <v>5480</v>
      </c>
      <c r="F164" s="9"/>
      <c r="G164" s="9"/>
      <c r="H164" s="9"/>
    </row>
    <row r="165" spans="1:8" ht="15" x14ac:dyDescent="0.25">
      <c r="A165" s="2" t="s">
        <v>4683</v>
      </c>
      <c r="B165" s="2">
        <v>7.7224050163960398E-3</v>
      </c>
      <c r="C165" s="2">
        <v>1.29849280175882</v>
      </c>
      <c r="D165" s="2" t="s">
        <v>5</v>
      </c>
      <c r="E165" s="2" t="s">
        <v>4684</v>
      </c>
      <c r="F165" s="9"/>
      <c r="G165" s="9"/>
      <c r="H165" s="9"/>
    </row>
    <row r="166" spans="1:8" ht="15" x14ac:dyDescent="0.25">
      <c r="A166" s="2" t="s">
        <v>250</v>
      </c>
      <c r="B166" s="3">
        <v>3.27568937497161E-9</v>
      </c>
      <c r="C166" s="2">
        <v>1.2695369173847699</v>
      </c>
      <c r="D166" s="2" t="s">
        <v>5</v>
      </c>
      <c r="E166" s="2" t="s">
        <v>575</v>
      </c>
      <c r="F166" s="9"/>
      <c r="G166" s="9"/>
      <c r="H166" s="9"/>
    </row>
    <row r="167" spans="1:8" ht="15" x14ac:dyDescent="0.25">
      <c r="A167" s="2" t="s">
        <v>1267</v>
      </c>
      <c r="B167" s="3">
        <v>7.6362534922155399E-15</v>
      </c>
      <c r="C167" s="2">
        <v>1.2618057618737999</v>
      </c>
      <c r="D167" s="2" t="s">
        <v>5</v>
      </c>
      <c r="E167" s="2" t="s">
        <v>1268</v>
      </c>
      <c r="F167" s="9"/>
      <c r="G167" s="9"/>
      <c r="H167" s="9"/>
    </row>
    <row r="168" spans="1:8" ht="15" x14ac:dyDescent="0.25">
      <c r="A168" s="2" t="s">
        <v>1123</v>
      </c>
      <c r="B168" s="2">
        <v>4.1326068390359297E-3</v>
      </c>
      <c r="C168" s="2">
        <v>1.2516264613697401</v>
      </c>
      <c r="D168" s="2" t="s">
        <v>5</v>
      </c>
      <c r="E168" s="2" t="s">
        <v>1124</v>
      </c>
      <c r="F168" s="9"/>
      <c r="G168" s="9"/>
      <c r="H168" s="9"/>
    </row>
    <row r="169" spans="1:8" ht="15" x14ac:dyDescent="0.25">
      <c r="A169" s="2" t="s">
        <v>4501</v>
      </c>
      <c r="B169" s="2">
        <v>7.2657205927244102E-3</v>
      </c>
      <c r="C169" s="2">
        <v>1.24625787788661</v>
      </c>
      <c r="D169" s="2" t="s">
        <v>5</v>
      </c>
      <c r="E169" s="2" t="s">
        <v>4502</v>
      </c>
      <c r="F169" s="9"/>
      <c r="G169" s="9"/>
      <c r="H169" s="9"/>
    </row>
    <row r="170" spans="1:8" ht="15" x14ac:dyDescent="0.25">
      <c r="A170" s="2" t="s">
        <v>132</v>
      </c>
      <c r="B170" s="2">
        <v>2.33722715325447E-4</v>
      </c>
      <c r="C170" s="2">
        <v>1.2437273977815</v>
      </c>
      <c r="D170" s="2" t="s">
        <v>5</v>
      </c>
      <c r="E170" s="2" t="s">
        <v>328</v>
      </c>
      <c r="F170" s="9"/>
      <c r="G170" s="9"/>
      <c r="H170" s="9"/>
    </row>
    <row r="171" spans="1:8" ht="15" x14ac:dyDescent="0.25">
      <c r="A171" s="2" t="s">
        <v>5481</v>
      </c>
      <c r="B171" s="3">
        <v>1.4722115468886899E-7</v>
      </c>
      <c r="C171" s="2">
        <v>1.24155503650206</v>
      </c>
      <c r="D171" s="2" t="s">
        <v>5</v>
      </c>
      <c r="E171" s="2" t="s">
        <v>5482</v>
      </c>
      <c r="F171" s="9"/>
      <c r="G171" s="9"/>
      <c r="H171" s="9"/>
    </row>
    <row r="172" spans="1:8" ht="15" x14ac:dyDescent="0.25">
      <c r="A172" s="2" t="s">
        <v>4316</v>
      </c>
      <c r="B172" s="2">
        <v>2.00934709629794E-2</v>
      </c>
      <c r="C172" s="2">
        <v>1.23997052643622</v>
      </c>
      <c r="D172" s="2" t="s">
        <v>5</v>
      </c>
      <c r="E172" s="2" t="s">
        <v>3607</v>
      </c>
      <c r="F172" s="9"/>
      <c r="G172" s="9"/>
      <c r="H172" s="9"/>
    </row>
    <row r="173" spans="1:8" ht="15" x14ac:dyDescent="0.25">
      <c r="A173" s="2" t="s">
        <v>271</v>
      </c>
      <c r="B173" s="2">
        <v>6.1694012911091096E-3</v>
      </c>
      <c r="C173" s="2">
        <v>1.2339337035920701</v>
      </c>
      <c r="D173" s="2" t="s">
        <v>5</v>
      </c>
      <c r="E173" s="2" t="s">
        <v>272</v>
      </c>
      <c r="F173" s="9"/>
      <c r="G173" s="9"/>
      <c r="H173" s="9"/>
    </row>
    <row r="174" spans="1:8" ht="15" x14ac:dyDescent="0.25">
      <c r="A174" s="2" t="s">
        <v>1041</v>
      </c>
      <c r="B174" s="2">
        <v>1.2831090656401699E-4</v>
      </c>
      <c r="C174" s="2">
        <v>1.2321619673094</v>
      </c>
      <c r="D174" s="2" t="s">
        <v>5</v>
      </c>
      <c r="E174" s="2" t="s">
        <v>1042</v>
      </c>
      <c r="F174" s="9"/>
      <c r="G174" s="9"/>
      <c r="H174" s="9"/>
    </row>
    <row r="175" spans="1:8" ht="15" x14ac:dyDescent="0.25">
      <c r="A175" s="2" t="s">
        <v>85</v>
      </c>
      <c r="B175" s="2">
        <v>8.6227151978213509E-3</v>
      </c>
      <c r="C175" s="2">
        <v>1.2305872614851801</v>
      </c>
      <c r="D175" s="2" t="s">
        <v>5</v>
      </c>
      <c r="E175" s="2" t="s">
        <v>87</v>
      </c>
      <c r="F175" s="9"/>
      <c r="G175" s="9"/>
      <c r="H175" s="9"/>
    </row>
    <row r="176" spans="1:8" ht="15" x14ac:dyDescent="0.25">
      <c r="A176" s="2" t="s">
        <v>1961</v>
      </c>
      <c r="B176" s="2">
        <v>1.5612955559801101E-2</v>
      </c>
      <c r="C176" s="2">
        <v>1.2268630506782701</v>
      </c>
      <c r="D176" s="2" t="s">
        <v>5</v>
      </c>
      <c r="E176" s="2" t="s">
        <v>1962</v>
      </c>
      <c r="F176" s="9"/>
      <c r="G176" s="9"/>
      <c r="H176" s="9"/>
    </row>
    <row r="177" spans="1:8" ht="15" x14ac:dyDescent="0.25">
      <c r="A177" s="2" t="s">
        <v>992</v>
      </c>
      <c r="B177" s="2">
        <v>8.2433713572700501E-4</v>
      </c>
      <c r="C177" s="2">
        <v>1.22239782612207</v>
      </c>
      <c r="D177" s="2" t="s">
        <v>5</v>
      </c>
      <c r="E177" s="2" t="s">
        <v>897</v>
      </c>
      <c r="F177" s="9"/>
      <c r="G177" s="9"/>
      <c r="H177" s="9"/>
    </row>
    <row r="178" spans="1:8" ht="15" x14ac:dyDescent="0.25">
      <c r="A178" s="2" t="s">
        <v>195</v>
      </c>
      <c r="B178" s="3">
        <v>2.7651691086997001E-15</v>
      </c>
      <c r="C178" s="2">
        <v>1.21967242949845</v>
      </c>
      <c r="D178" s="2" t="s">
        <v>5</v>
      </c>
      <c r="E178" s="2" t="s">
        <v>196</v>
      </c>
      <c r="F178" s="9"/>
      <c r="G178" s="9"/>
      <c r="H178" s="9"/>
    </row>
    <row r="179" spans="1:8" ht="15" x14ac:dyDescent="0.25">
      <c r="A179" s="2" t="s">
        <v>254</v>
      </c>
      <c r="B179" s="2">
        <v>1.98841648737482E-3</v>
      </c>
      <c r="C179" s="2">
        <v>1.20950177758896</v>
      </c>
      <c r="D179" s="2" t="s">
        <v>5</v>
      </c>
      <c r="E179" s="2" t="s">
        <v>255</v>
      </c>
      <c r="F179" s="9"/>
      <c r="G179" s="9"/>
      <c r="H179" s="9"/>
    </row>
    <row r="180" spans="1:8" ht="15" x14ac:dyDescent="0.25">
      <c r="A180" s="2" t="s">
        <v>5174</v>
      </c>
      <c r="B180" s="3">
        <v>1.18657010603296E-5</v>
      </c>
      <c r="C180" s="2">
        <v>1.2079777419255899</v>
      </c>
      <c r="D180" s="2" t="s">
        <v>5</v>
      </c>
      <c r="E180" s="2" t="s">
        <v>5175</v>
      </c>
      <c r="F180" s="9"/>
      <c r="G180" s="9"/>
      <c r="H180" s="9"/>
    </row>
    <row r="181" spans="1:8" ht="15" x14ac:dyDescent="0.25">
      <c r="A181" s="2" t="s">
        <v>509</v>
      </c>
      <c r="B181" s="2">
        <v>7.1800344419908099E-4</v>
      </c>
      <c r="C181" s="2">
        <v>1.19974050587158</v>
      </c>
      <c r="D181" s="2" t="s">
        <v>5</v>
      </c>
      <c r="E181" s="2" t="s">
        <v>510</v>
      </c>
      <c r="F181" s="9"/>
      <c r="G181" s="9"/>
      <c r="H181" s="9"/>
    </row>
    <row r="182" spans="1:8" ht="15" x14ac:dyDescent="0.25">
      <c r="A182" s="2" t="s">
        <v>166</v>
      </c>
      <c r="B182" s="3">
        <v>2.8443190198369602E-7</v>
      </c>
      <c r="C182" s="2">
        <v>1.1965793033094601</v>
      </c>
      <c r="D182" s="2" t="s">
        <v>5</v>
      </c>
      <c r="E182" s="2" t="s">
        <v>454</v>
      </c>
      <c r="F182" s="9"/>
      <c r="G182" s="9"/>
      <c r="H182" s="9"/>
    </row>
    <row r="183" spans="1:8" ht="15" x14ac:dyDescent="0.25">
      <c r="A183" s="2" t="s">
        <v>5483</v>
      </c>
      <c r="B183" s="3">
        <v>6.1257343166793899E-6</v>
      </c>
      <c r="C183" s="2">
        <v>1.1900926825201099</v>
      </c>
      <c r="D183" s="2" t="s">
        <v>5</v>
      </c>
      <c r="E183" s="2" t="s">
        <v>16</v>
      </c>
      <c r="F183" s="9"/>
      <c r="G183" s="9"/>
      <c r="H183" s="9"/>
    </row>
    <row r="184" spans="1:8" ht="15" x14ac:dyDescent="0.25">
      <c r="A184" s="2" t="s">
        <v>1101</v>
      </c>
      <c r="B184" s="3">
        <v>5.7363427984321702E-5</v>
      </c>
      <c r="C184" s="2">
        <v>1.1780002010175401</v>
      </c>
      <c r="D184" s="2" t="s">
        <v>5</v>
      </c>
      <c r="E184" s="2" t="s">
        <v>16</v>
      </c>
      <c r="F184" s="9"/>
      <c r="G184" s="9"/>
      <c r="H184" s="9"/>
    </row>
    <row r="185" spans="1:8" ht="15" x14ac:dyDescent="0.25">
      <c r="A185" s="2" t="s">
        <v>400</v>
      </c>
      <c r="B185" s="3">
        <v>1.6984495807983101E-5</v>
      </c>
      <c r="C185" s="2">
        <v>1.17738518188425</v>
      </c>
      <c r="D185" s="2" t="s">
        <v>5</v>
      </c>
      <c r="E185" s="2" t="s">
        <v>222</v>
      </c>
      <c r="F185" s="9"/>
      <c r="G185" s="9"/>
      <c r="H185" s="9"/>
    </row>
    <row r="186" spans="1:8" ht="15" x14ac:dyDescent="0.25">
      <c r="A186" s="2" t="s">
        <v>5484</v>
      </c>
      <c r="B186" s="3">
        <v>1.7739595415054E-6</v>
      </c>
      <c r="C186" s="2">
        <v>1.1769440070850901</v>
      </c>
      <c r="D186" s="2" t="s">
        <v>5</v>
      </c>
      <c r="E186" s="2" t="s">
        <v>372</v>
      </c>
      <c r="F186" s="9"/>
      <c r="G186" s="9"/>
      <c r="H186" s="9"/>
    </row>
    <row r="187" spans="1:8" ht="15" x14ac:dyDescent="0.25">
      <c r="A187" s="2" t="s">
        <v>5485</v>
      </c>
      <c r="B187" s="2">
        <v>1.6486299725192499E-2</v>
      </c>
      <c r="C187" s="2">
        <v>1.1684315227954301</v>
      </c>
      <c r="D187" s="2" t="s">
        <v>5</v>
      </c>
      <c r="E187" s="2" t="s">
        <v>5486</v>
      </c>
      <c r="F187" s="9"/>
      <c r="G187" s="9"/>
      <c r="H187" s="9"/>
    </row>
    <row r="188" spans="1:8" ht="15" x14ac:dyDescent="0.25">
      <c r="A188" s="2" t="s">
        <v>113</v>
      </c>
      <c r="B188" s="3">
        <v>3.2419298442476401E-7</v>
      </c>
      <c r="C188" s="2">
        <v>1.16790704381072</v>
      </c>
      <c r="D188" s="2" t="s">
        <v>5</v>
      </c>
      <c r="E188" s="2" t="s">
        <v>487</v>
      </c>
      <c r="F188" s="9"/>
      <c r="G188" s="9"/>
      <c r="H188" s="9"/>
    </row>
    <row r="189" spans="1:8" ht="15" x14ac:dyDescent="0.25">
      <c r="A189" s="2" t="s">
        <v>739</v>
      </c>
      <c r="B189" s="2">
        <v>3.4546620025588202E-3</v>
      </c>
      <c r="C189" s="2">
        <v>1.16514020623194</v>
      </c>
      <c r="D189" s="2" t="s">
        <v>5</v>
      </c>
      <c r="E189" s="2" t="s">
        <v>740</v>
      </c>
      <c r="F189" s="9"/>
      <c r="G189" s="9"/>
      <c r="H189" s="9"/>
    </row>
    <row r="190" spans="1:8" ht="15" x14ac:dyDescent="0.25">
      <c r="A190" s="2" t="s">
        <v>4814</v>
      </c>
      <c r="B190" s="2">
        <v>1.5600395104487499E-3</v>
      </c>
      <c r="C190" s="2">
        <v>1.1618596456069199</v>
      </c>
      <c r="D190" s="2" t="s">
        <v>5</v>
      </c>
      <c r="E190" s="2" t="s">
        <v>4815</v>
      </c>
      <c r="F190" s="9"/>
      <c r="G190" s="9"/>
      <c r="H190" s="9"/>
    </row>
    <row r="191" spans="1:8" ht="15" x14ac:dyDescent="0.25">
      <c r="A191" s="2" t="s">
        <v>5487</v>
      </c>
      <c r="B191" s="2">
        <v>2.1189444299883699E-2</v>
      </c>
      <c r="C191" s="2">
        <v>1.15667458234974</v>
      </c>
      <c r="D191" s="2" t="s">
        <v>5</v>
      </c>
      <c r="E191" s="2" t="s">
        <v>5488</v>
      </c>
      <c r="F191" s="9"/>
      <c r="G191" s="9"/>
      <c r="H191" s="9"/>
    </row>
    <row r="192" spans="1:8" ht="15" x14ac:dyDescent="0.25">
      <c r="A192" s="2" t="s">
        <v>1002</v>
      </c>
      <c r="B192" s="3">
        <v>1.44959178147242E-5</v>
      </c>
      <c r="C192" s="2">
        <v>1.1473501275042299</v>
      </c>
      <c r="D192" s="2" t="s">
        <v>5</v>
      </c>
      <c r="E192" s="2" t="s">
        <v>1003</v>
      </c>
      <c r="F192" s="9"/>
      <c r="G192" s="9"/>
      <c r="H192" s="9"/>
    </row>
    <row r="193" spans="1:8" ht="15" x14ac:dyDescent="0.25">
      <c r="A193" s="2" t="s">
        <v>632</v>
      </c>
      <c r="B193" s="2">
        <v>1.40346938700762E-3</v>
      </c>
      <c r="C193" s="2">
        <v>1.1467809470741399</v>
      </c>
      <c r="D193" s="2" t="s">
        <v>5</v>
      </c>
      <c r="E193" s="2" t="s">
        <v>633</v>
      </c>
      <c r="F193" s="9"/>
      <c r="G193" s="9"/>
      <c r="H193" s="9"/>
    </row>
    <row r="194" spans="1:8" ht="15" x14ac:dyDescent="0.25">
      <c r="A194" s="2" t="s">
        <v>2232</v>
      </c>
      <c r="B194" s="2">
        <v>4.0225512506780498E-2</v>
      </c>
      <c r="C194" s="2">
        <v>1.1340035848729599</v>
      </c>
      <c r="D194" s="2" t="s">
        <v>5</v>
      </c>
      <c r="E194" s="2" t="s">
        <v>2233</v>
      </c>
      <c r="F194" s="9"/>
      <c r="G194" s="9"/>
      <c r="H194" s="9"/>
    </row>
    <row r="195" spans="1:8" ht="15" x14ac:dyDescent="0.25">
      <c r="A195" s="2" t="s">
        <v>5489</v>
      </c>
      <c r="B195" s="2">
        <v>4.2374486761764102E-4</v>
      </c>
      <c r="C195" s="2">
        <v>1.12832228092</v>
      </c>
      <c r="D195" s="2" t="s">
        <v>5</v>
      </c>
      <c r="E195" s="2" t="s">
        <v>5490</v>
      </c>
      <c r="F195" s="9"/>
      <c r="G195" s="9"/>
      <c r="H195" s="9"/>
    </row>
    <row r="196" spans="1:8" ht="15" x14ac:dyDescent="0.25">
      <c r="A196" s="2" t="s">
        <v>5491</v>
      </c>
      <c r="B196" s="3">
        <v>1.0829591193654E-7</v>
      </c>
      <c r="C196" s="2">
        <v>1.1131023485351199</v>
      </c>
      <c r="D196" s="2" t="s">
        <v>5</v>
      </c>
      <c r="E196" s="2" t="s">
        <v>5492</v>
      </c>
      <c r="F196" s="9"/>
      <c r="G196" s="9"/>
      <c r="H196" s="9"/>
    </row>
    <row r="197" spans="1:8" ht="15" x14ac:dyDescent="0.25">
      <c r="A197" s="2" t="s">
        <v>5493</v>
      </c>
      <c r="B197" s="3">
        <v>5.3827167225731402E-5</v>
      </c>
      <c r="C197" s="2">
        <v>1.1010917980596799</v>
      </c>
      <c r="D197" s="2" t="s">
        <v>5</v>
      </c>
      <c r="E197" s="2" t="s">
        <v>5494</v>
      </c>
      <c r="F197" s="9"/>
      <c r="G197" s="9"/>
      <c r="H197" s="9"/>
    </row>
    <row r="198" spans="1:8" ht="15" x14ac:dyDescent="0.25">
      <c r="A198" s="2" t="s">
        <v>5495</v>
      </c>
      <c r="B198" s="2">
        <v>1.0631241178530201E-2</v>
      </c>
      <c r="C198" s="2">
        <v>1.0983680568661001</v>
      </c>
      <c r="D198" s="2" t="s">
        <v>5</v>
      </c>
      <c r="E198" s="2" t="s">
        <v>5496</v>
      </c>
      <c r="F198" s="9"/>
      <c r="G198" s="9"/>
      <c r="H198" s="9"/>
    </row>
    <row r="199" spans="1:8" ht="15" x14ac:dyDescent="0.25">
      <c r="A199" s="2" t="s">
        <v>5497</v>
      </c>
      <c r="B199" s="2">
        <v>1.58846579454805E-3</v>
      </c>
      <c r="C199" s="2">
        <v>1.09745779158045</v>
      </c>
      <c r="D199" s="2" t="s">
        <v>5</v>
      </c>
      <c r="E199" s="2" t="s">
        <v>4177</v>
      </c>
      <c r="F199" s="9"/>
      <c r="G199" s="9"/>
      <c r="H199" s="9"/>
    </row>
    <row r="200" spans="1:8" ht="15" x14ac:dyDescent="0.25">
      <c r="A200" s="2" t="s">
        <v>3702</v>
      </c>
      <c r="B200" s="2">
        <v>2.0523551647583802E-3</v>
      </c>
      <c r="C200" s="2">
        <v>1.0856895456014</v>
      </c>
      <c r="D200" s="2" t="s">
        <v>5</v>
      </c>
      <c r="E200" s="2" t="s">
        <v>952</v>
      </c>
      <c r="F200" s="9"/>
      <c r="G200" s="9"/>
      <c r="H200" s="9"/>
    </row>
    <row r="201" spans="1:8" ht="15" x14ac:dyDescent="0.25">
      <c r="A201" s="2" t="s">
        <v>560</v>
      </c>
      <c r="B201" s="3">
        <v>9.2486058692620003E-7</v>
      </c>
      <c r="C201" s="2">
        <v>1.0847591950369899</v>
      </c>
      <c r="D201" s="2" t="s">
        <v>5</v>
      </c>
      <c r="E201" s="2" t="s">
        <v>562</v>
      </c>
      <c r="F201" s="9"/>
      <c r="G201" s="9"/>
      <c r="H201" s="9"/>
    </row>
    <row r="202" spans="1:8" ht="15" x14ac:dyDescent="0.25">
      <c r="A202" s="2" t="s">
        <v>5498</v>
      </c>
      <c r="B202" s="3">
        <v>4.6667237750435E-5</v>
      </c>
      <c r="C202" s="2">
        <v>1.079865698206</v>
      </c>
      <c r="D202" s="2" t="s">
        <v>5</v>
      </c>
      <c r="E202" s="2" t="s">
        <v>5499</v>
      </c>
      <c r="F202" s="9"/>
      <c r="G202" s="9"/>
      <c r="H202" s="9"/>
    </row>
    <row r="203" spans="1:8" ht="15" x14ac:dyDescent="0.25">
      <c r="A203" s="2" t="s">
        <v>3137</v>
      </c>
      <c r="B203" s="2">
        <v>1.8028821977997801E-4</v>
      </c>
      <c r="C203" s="2">
        <v>1.0772041766726499</v>
      </c>
      <c r="D203" s="2" t="s">
        <v>5</v>
      </c>
      <c r="E203" s="2" t="s">
        <v>3138</v>
      </c>
      <c r="F203" s="9"/>
      <c r="G203" s="9"/>
      <c r="H203" s="9"/>
    </row>
    <row r="204" spans="1:8" ht="15" x14ac:dyDescent="0.25">
      <c r="A204" s="2" t="s">
        <v>5500</v>
      </c>
      <c r="B204" s="3">
        <v>9.5646406457616603E-6</v>
      </c>
      <c r="C204" s="2">
        <v>1.07415444054371</v>
      </c>
      <c r="D204" s="2" t="s">
        <v>5</v>
      </c>
      <c r="E204" s="2" t="s">
        <v>5501</v>
      </c>
      <c r="F204" s="9"/>
      <c r="G204" s="9"/>
      <c r="H204" s="9"/>
    </row>
    <row r="205" spans="1:8" ht="15" x14ac:dyDescent="0.25">
      <c r="A205" s="2" t="s">
        <v>876</v>
      </c>
      <c r="B205" s="2">
        <v>5.5513605583356199E-3</v>
      </c>
      <c r="C205" s="2">
        <v>1.0734193982163001</v>
      </c>
      <c r="D205" s="2" t="s">
        <v>5</v>
      </c>
      <c r="E205" s="2" t="s">
        <v>877</v>
      </c>
      <c r="F205" s="9"/>
      <c r="G205" s="9"/>
      <c r="H205" s="9"/>
    </row>
    <row r="206" spans="1:8" ht="15" x14ac:dyDescent="0.25">
      <c r="A206" s="2" t="s">
        <v>5502</v>
      </c>
      <c r="B206" s="3">
        <v>9.4267543451267593E-6</v>
      </c>
      <c r="C206" s="2">
        <v>1.06967037622212</v>
      </c>
      <c r="D206" s="2" t="s">
        <v>5</v>
      </c>
      <c r="E206" s="2" t="s">
        <v>5503</v>
      </c>
      <c r="F206" s="9"/>
      <c r="G206" s="9"/>
      <c r="H206" s="9"/>
    </row>
    <row r="207" spans="1:8" ht="15" x14ac:dyDescent="0.25">
      <c r="A207" s="2" t="s">
        <v>4819</v>
      </c>
      <c r="B207" s="2">
        <v>8.5859757450935294E-3</v>
      </c>
      <c r="C207" s="2">
        <v>1.06802250773225</v>
      </c>
      <c r="D207" s="2" t="s">
        <v>5</v>
      </c>
      <c r="E207" s="2" t="s">
        <v>4820</v>
      </c>
      <c r="F207" s="9"/>
      <c r="G207" s="9"/>
      <c r="H207" s="9"/>
    </row>
    <row r="208" spans="1:8" ht="15" x14ac:dyDescent="0.25">
      <c r="A208" s="2" t="s">
        <v>744</v>
      </c>
      <c r="B208" s="2">
        <v>5.8953465036099603E-4</v>
      </c>
      <c r="C208" s="2">
        <v>1.0627256319532199</v>
      </c>
      <c r="D208" s="2" t="s">
        <v>5</v>
      </c>
      <c r="E208" s="2" t="s">
        <v>745</v>
      </c>
      <c r="F208" s="9"/>
      <c r="G208" s="9"/>
      <c r="H208" s="9"/>
    </row>
    <row r="209" spans="1:8" ht="15" x14ac:dyDescent="0.25">
      <c r="A209" s="2" t="s">
        <v>1521</v>
      </c>
      <c r="B209" s="3">
        <v>1.85009914908693E-6</v>
      </c>
      <c r="C209" s="2">
        <v>1.0601517822078399</v>
      </c>
      <c r="D209" s="2" t="s">
        <v>5</v>
      </c>
      <c r="E209" s="2" t="s">
        <v>1522</v>
      </c>
      <c r="F209" s="9"/>
      <c r="G209" s="9"/>
      <c r="H209" s="9"/>
    </row>
    <row r="210" spans="1:8" ht="15" x14ac:dyDescent="0.25">
      <c r="A210" s="2" t="s">
        <v>5504</v>
      </c>
      <c r="B210" s="2">
        <v>2.8337783094832501E-2</v>
      </c>
      <c r="C210" s="2">
        <v>1.0575716862421201</v>
      </c>
      <c r="D210" s="2" t="s">
        <v>5</v>
      </c>
      <c r="E210" s="2" t="s">
        <v>5505</v>
      </c>
      <c r="F210" s="9"/>
      <c r="G210" s="9"/>
      <c r="H210" s="9"/>
    </row>
    <row r="211" spans="1:8" ht="15" x14ac:dyDescent="0.25">
      <c r="A211" s="2" t="s">
        <v>5506</v>
      </c>
      <c r="B211" s="3">
        <v>6.8398454723074798E-12</v>
      </c>
      <c r="C211" s="2">
        <v>1.0542830190308401</v>
      </c>
      <c r="D211" s="2" t="s">
        <v>5</v>
      </c>
      <c r="E211" s="2" t="s">
        <v>5507</v>
      </c>
      <c r="F211" s="9"/>
      <c r="G211" s="9"/>
      <c r="H211" s="9"/>
    </row>
    <row r="212" spans="1:8" ht="15" x14ac:dyDescent="0.25">
      <c r="A212" s="2" t="s">
        <v>1371</v>
      </c>
      <c r="B212" s="2">
        <v>4.4412251978824098E-2</v>
      </c>
      <c r="C212" s="2">
        <v>1.0459223109042901</v>
      </c>
      <c r="D212" s="2" t="s">
        <v>5</v>
      </c>
      <c r="E212" s="2" t="s">
        <v>1372</v>
      </c>
      <c r="F212" s="9"/>
      <c r="G212" s="9"/>
      <c r="H212" s="9"/>
    </row>
    <row r="213" spans="1:8" ht="15" x14ac:dyDescent="0.25">
      <c r="A213" s="2" t="s">
        <v>5508</v>
      </c>
      <c r="B213" s="2">
        <v>2.6785722194889498E-2</v>
      </c>
      <c r="C213" s="2">
        <v>1.0444086332556199</v>
      </c>
      <c r="D213" s="2" t="s">
        <v>5</v>
      </c>
      <c r="E213" s="2" t="s">
        <v>5509</v>
      </c>
      <c r="F213" s="9"/>
      <c r="G213" s="9"/>
      <c r="H213" s="9"/>
    </row>
    <row r="214" spans="1:8" ht="15" x14ac:dyDescent="0.25">
      <c r="A214" s="2" t="s">
        <v>467</v>
      </c>
      <c r="B214" s="2">
        <v>9.6490154884332092E-3</v>
      </c>
      <c r="C214" s="2">
        <v>1.03609176877526</v>
      </c>
      <c r="D214" s="2" t="s">
        <v>5</v>
      </c>
      <c r="E214" s="2" t="s">
        <v>468</v>
      </c>
      <c r="F214" s="9"/>
      <c r="G214" s="9"/>
      <c r="H214" s="9"/>
    </row>
    <row r="215" spans="1:8" ht="15" x14ac:dyDescent="0.25">
      <c r="A215" s="2" t="s">
        <v>5510</v>
      </c>
      <c r="B215" s="2">
        <v>4.1185380618073898E-2</v>
      </c>
      <c r="C215" s="2">
        <v>1.03535843216338</v>
      </c>
      <c r="D215" s="2" t="s">
        <v>5</v>
      </c>
      <c r="E215" s="2" t="s">
        <v>5511</v>
      </c>
      <c r="F215" s="9"/>
      <c r="G215" s="9"/>
      <c r="H215" s="9"/>
    </row>
    <row r="216" spans="1:8" ht="15" x14ac:dyDescent="0.25">
      <c r="A216" s="2" t="s">
        <v>682</v>
      </c>
      <c r="B216" s="2">
        <v>1.4095430764522699E-4</v>
      </c>
      <c r="C216" s="2">
        <v>1.0339752737069401</v>
      </c>
      <c r="D216" s="2" t="s">
        <v>5</v>
      </c>
      <c r="E216" s="2" t="s">
        <v>265</v>
      </c>
      <c r="F216" s="9"/>
      <c r="G216" s="9"/>
      <c r="H216" s="9"/>
    </row>
    <row r="217" spans="1:8" ht="15" x14ac:dyDescent="0.25">
      <c r="A217" s="2" t="s">
        <v>1087</v>
      </c>
      <c r="B217" s="2">
        <v>1.04079758540248E-2</v>
      </c>
      <c r="C217" s="2">
        <v>1.02470952264918</v>
      </c>
      <c r="D217" s="2" t="s">
        <v>5</v>
      </c>
      <c r="E217" s="2" t="s">
        <v>1088</v>
      </c>
      <c r="F217" s="9"/>
      <c r="G217" s="9"/>
      <c r="H217" s="9"/>
    </row>
    <row r="218" spans="1:8" ht="15" x14ac:dyDescent="0.25">
      <c r="A218" s="2" t="s">
        <v>5512</v>
      </c>
      <c r="B218" s="3">
        <v>5.0671001176774298E-5</v>
      </c>
      <c r="C218" s="2">
        <v>1.0239767177805601</v>
      </c>
      <c r="D218" s="2" t="s">
        <v>5</v>
      </c>
      <c r="E218" s="2" t="s">
        <v>5513</v>
      </c>
      <c r="F218" s="9"/>
      <c r="G218" s="9"/>
      <c r="H218" s="9"/>
    </row>
    <row r="219" spans="1:8" ht="15" x14ac:dyDescent="0.25">
      <c r="A219" s="2" t="s">
        <v>1447</v>
      </c>
      <c r="B219" s="3">
        <v>4.4855402243982502E-6</v>
      </c>
      <c r="C219" s="2">
        <v>1.0207493536543399</v>
      </c>
      <c r="D219" s="2" t="s">
        <v>5</v>
      </c>
      <c r="E219" s="2" t="s">
        <v>1448</v>
      </c>
      <c r="F219" s="9"/>
      <c r="G219" s="9"/>
      <c r="H219" s="9"/>
    </row>
    <row r="220" spans="1:8" ht="15" x14ac:dyDescent="0.25">
      <c r="A220" s="2" t="s">
        <v>513</v>
      </c>
      <c r="B220" s="3">
        <v>2.2928358223115301E-7</v>
      </c>
      <c r="C220" s="2">
        <v>1.0198986092415201</v>
      </c>
      <c r="D220" s="2" t="s">
        <v>5</v>
      </c>
      <c r="E220" s="2" t="s">
        <v>515</v>
      </c>
      <c r="F220" s="9"/>
      <c r="G220" s="9"/>
      <c r="H220" s="9"/>
    </row>
    <row r="221" spans="1:8" ht="15" x14ac:dyDescent="0.25">
      <c r="A221" s="2" t="s">
        <v>4390</v>
      </c>
      <c r="B221" s="2">
        <v>1.3918332842613399E-2</v>
      </c>
      <c r="C221" s="2">
        <v>1.0127441555893899</v>
      </c>
      <c r="D221" s="2" t="s">
        <v>5</v>
      </c>
      <c r="E221" s="2" t="s">
        <v>4391</v>
      </c>
      <c r="F221" s="9"/>
      <c r="G221" s="9"/>
      <c r="H221" s="9"/>
    </row>
    <row r="222" spans="1:8" ht="15" x14ac:dyDescent="0.25">
      <c r="A222" s="2" t="s">
        <v>401</v>
      </c>
      <c r="B222" s="3">
        <v>8.2678807053580095E-9</v>
      </c>
      <c r="C222" s="2">
        <v>1.00765794375967</v>
      </c>
      <c r="D222" s="2" t="s">
        <v>5</v>
      </c>
      <c r="E222" s="2" t="s">
        <v>731</v>
      </c>
      <c r="F222" s="9"/>
      <c r="G222" s="9"/>
      <c r="H222" s="9"/>
    </row>
    <row r="223" spans="1:8" ht="15" x14ac:dyDescent="0.25">
      <c r="A223" s="2" t="s">
        <v>5514</v>
      </c>
      <c r="B223" s="2">
        <v>2.1235437325749199E-3</v>
      </c>
      <c r="C223" s="2">
        <v>1.0063640502987501</v>
      </c>
      <c r="D223" s="2" t="s">
        <v>5</v>
      </c>
      <c r="E223" s="2" t="s">
        <v>1530</v>
      </c>
      <c r="F223" s="9"/>
      <c r="G223" s="9"/>
      <c r="H223" s="9"/>
    </row>
    <row r="224" spans="1:8" ht="15" x14ac:dyDescent="0.25">
      <c r="A224" s="2" t="s">
        <v>528</v>
      </c>
      <c r="B224" s="2">
        <v>3.15010268163314E-2</v>
      </c>
      <c r="C224" s="2">
        <v>-1.00073585073486</v>
      </c>
      <c r="D224" s="2" t="s">
        <v>2283</v>
      </c>
      <c r="E224" s="2" t="s">
        <v>126</v>
      </c>
      <c r="F224" s="9"/>
      <c r="G224" s="9"/>
      <c r="H224" s="9"/>
    </row>
    <row r="225" spans="1:8" ht="15" x14ac:dyDescent="0.25">
      <c r="A225" s="2" t="s">
        <v>2561</v>
      </c>
      <c r="B225" s="2">
        <v>4.1003337047322303E-3</v>
      </c>
      <c r="C225" s="2">
        <v>-1.0057285021183</v>
      </c>
      <c r="D225" s="2" t="s">
        <v>2283</v>
      </c>
      <c r="E225" s="2" t="s">
        <v>16</v>
      </c>
      <c r="F225" s="9"/>
      <c r="G225" s="9"/>
      <c r="H225" s="9"/>
    </row>
    <row r="226" spans="1:8" ht="15" x14ac:dyDescent="0.25">
      <c r="A226" s="2" t="s">
        <v>3898</v>
      </c>
      <c r="B226" s="2">
        <v>2.6622538236676699E-3</v>
      </c>
      <c r="C226" s="2">
        <v>-1.0060353229649299</v>
      </c>
      <c r="D226" s="2" t="s">
        <v>2283</v>
      </c>
      <c r="E226" s="2" t="s">
        <v>3899</v>
      </c>
      <c r="F226" s="9"/>
      <c r="G226" s="9"/>
      <c r="H226" s="9"/>
    </row>
    <row r="227" spans="1:8" ht="15" x14ac:dyDescent="0.25">
      <c r="A227" s="2" t="s">
        <v>5515</v>
      </c>
      <c r="B227" s="3">
        <v>1.06750510764686E-8</v>
      </c>
      <c r="C227" s="2">
        <v>-1.0122011863048499</v>
      </c>
      <c r="D227" s="2" t="s">
        <v>2283</v>
      </c>
      <c r="E227" s="2" t="s">
        <v>5516</v>
      </c>
      <c r="F227" s="9"/>
      <c r="G227" s="9"/>
      <c r="H227" s="9"/>
    </row>
    <row r="228" spans="1:8" ht="15" x14ac:dyDescent="0.25">
      <c r="A228" s="2" t="s">
        <v>3189</v>
      </c>
      <c r="B228" s="3">
        <v>7.9657959441985197E-6</v>
      </c>
      <c r="C228" s="2">
        <v>-1.0122420757208599</v>
      </c>
      <c r="D228" s="2" t="s">
        <v>2283</v>
      </c>
      <c r="E228" s="2" t="s">
        <v>372</v>
      </c>
      <c r="F228" s="9"/>
      <c r="G228" s="9"/>
      <c r="H228" s="9"/>
    </row>
    <row r="229" spans="1:8" ht="15" x14ac:dyDescent="0.25">
      <c r="A229" s="2" t="s">
        <v>332</v>
      </c>
      <c r="B229" s="2">
        <v>4.3441352236935999E-3</v>
      </c>
      <c r="C229" s="2">
        <v>-1.01925914613663</v>
      </c>
      <c r="D229" s="2" t="s">
        <v>2283</v>
      </c>
      <c r="E229" s="2" t="s">
        <v>4195</v>
      </c>
      <c r="F229" s="9"/>
      <c r="G229" s="9"/>
      <c r="H229" s="9"/>
    </row>
    <row r="230" spans="1:8" ht="15" x14ac:dyDescent="0.25">
      <c r="A230" s="2" t="s">
        <v>5517</v>
      </c>
      <c r="B230" s="2">
        <v>8.2062141570575006E-3</v>
      </c>
      <c r="C230" s="2">
        <v>-1.0193151365253099</v>
      </c>
      <c r="D230" s="2" t="s">
        <v>2283</v>
      </c>
      <c r="E230" s="2" t="s">
        <v>5518</v>
      </c>
      <c r="F230" s="9"/>
      <c r="G230" s="9"/>
      <c r="H230" s="9"/>
    </row>
    <row r="231" spans="1:8" ht="15" x14ac:dyDescent="0.25">
      <c r="A231" s="2" t="s">
        <v>3430</v>
      </c>
      <c r="B231" s="3">
        <v>1.58383758281067E-6</v>
      </c>
      <c r="C231" s="2">
        <v>-1.02384521680952</v>
      </c>
      <c r="D231" s="2" t="s">
        <v>2283</v>
      </c>
      <c r="E231" s="2" t="s">
        <v>3421</v>
      </c>
      <c r="F231" s="9"/>
      <c r="G231" s="9"/>
      <c r="H231" s="9"/>
    </row>
    <row r="232" spans="1:8" ht="15" x14ac:dyDescent="0.25">
      <c r="A232" s="2" t="s">
        <v>5310</v>
      </c>
      <c r="B232" s="2">
        <v>4.1100417131929197E-2</v>
      </c>
      <c r="C232" s="2">
        <v>-1.0266857416339299</v>
      </c>
      <c r="D232" s="2" t="s">
        <v>2283</v>
      </c>
      <c r="E232" s="2" t="s">
        <v>2743</v>
      </c>
      <c r="F232" s="9"/>
      <c r="G232" s="9"/>
      <c r="H232" s="9"/>
    </row>
    <row r="233" spans="1:8" ht="15" x14ac:dyDescent="0.25">
      <c r="A233" s="2" t="s">
        <v>5519</v>
      </c>
      <c r="B233" s="2">
        <v>1.8574104474954899E-4</v>
      </c>
      <c r="C233" s="2">
        <v>-1.032138697705</v>
      </c>
      <c r="D233" s="2" t="s">
        <v>2283</v>
      </c>
      <c r="E233" s="2" t="s">
        <v>5520</v>
      </c>
      <c r="F233" s="9"/>
      <c r="G233" s="9"/>
      <c r="H233" s="9"/>
    </row>
    <row r="234" spans="1:8" ht="15" x14ac:dyDescent="0.25">
      <c r="A234" s="2" t="s">
        <v>3453</v>
      </c>
      <c r="B234" s="2">
        <v>7.0070566896295896E-4</v>
      </c>
      <c r="C234" s="2">
        <v>-1.0335282199122799</v>
      </c>
      <c r="D234" s="2" t="s">
        <v>2283</v>
      </c>
      <c r="E234" s="2" t="s">
        <v>5521</v>
      </c>
      <c r="F234" s="9"/>
      <c r="G234" s="9"/>
      <c r="H234" s="9"/>
    </row>
    <row r="235" spans="1:8" ht="15" x14ac:dyDescent="0.25">
      <c r="A235" s="2" t="s">
        <v>3953</v>
      </c>
      <c r="B235" s="2">
        <v>4.5974031927027099E-2</v>
      </c>
      <c r="C235" s="2">
        <v>-1.0340721417457399</v>
      </c>
      <c r="D235" s="2" t="s">
        <v>2283</v>
      </c>
      <c r="E235" s="2" t="s">
        <v>3954</v>
      </c>
      <c r="F235" s="9"/>
      <c r="G235" s="9"/>
      <c r="H235" s="9"/>
    </row>
    <row r="236" spans="1:8" ht="15" x14ac:dyDescent="0.25">
      <c r="A236" s="2" t="s">
        <v>791</v>
      </c>
      <c r="B236" s="2">
        <v>3.2055631065890599E-3</v>
      </c>
      <c r="C236" s="2">
        <v>-1.0348943916119</v>
      </c>
      <c r="D236" s="2" t="s">
        <v>2283</v>
      </c>
      <c r="E236" s="2" t="s">
        <v>792</v>
      </c>
      <c r="F236" s="9"/>
      <c r="G236" s="9"/>
      <c r="H236" s="9"/>
    </row>
    <row r="237" spans="1:8" ht="15" x14ac:dyDescent="0.25">
      <c r="A237" s="2" t="s">
        <v>5522</v>
      </c>
      <c r="B237" s="2">
        <v>4.8192136164484797E-2</v>
      </c>
      <c r="C237" s="2">
        <v>-1.03491027941259</v>
      </c>
      <c r="D237" s="2" t="s">
        <v>2283</v>
      </c>
      <c r="E237" s="2" t="s">
        <v>5523</v>
      </c>
      <c r="F237" s="9"/>
      <c r="G237" s="9"/>
      <c r="H237" s="9"/>
    </row>
    <row r="238" spans="1:8" ht="15" x14ac:dyDescent="0.25">
      <c r="A238" s="2" t="s">
        <v>5194</v>
      </c>
      <c r="B238" s="2">
        <v>2.71908417898226E-2</v>
      </c>
      <c r="C238" s="2">
        <v>-1.0437675139289</v>
      </c>
      <c r="D238" s="2" t="s">
        <v>2283</v>
      </c>
      <c r="E238" s="2" t="s">
        <v>5195</v>
      </c>
      <c r="F238" s="9"/>
      <c r="G238" s="9"/>
      <c r="H238" s="9"/>
    </row>
    <row r="239" spans="1:8" ht="15" x14ac:dyDescent="0.25">
      <c r="A239" s="2" t="s">
        <v>5297</v>
      </c>
      <c r="B239" s="2">
        <v>4.9511524495971003E-3</v>
      </c>
      <c r="C239" s="2">
        <v>-1.0444753187145901</v>
      </c>
      <c r="D239" s="2" t="s">
        <v>2283</v>
      </c>
      <c r="E239" s="2" t="s">
        <v>5298</v>
      </c>
      <c r="F239" s="9"/>
      <c r="G239" s="9"/>
      <c r="H239" s="9"/>
    </row>
    <row r="240" spans="1:8" ht="15" x14ac:dyDescent="0.25">
      <c r="A240" s="2" t="s">
        <v>4357</v>
      </c>
      <c r="B240" s="2">
        <v>3.6620163985331798E-4</v>
      </c>
      <c r="C240" s="2">
        <v>-1.0446312464173799</v>
      </c>
      <c r="D240" s="2" t="s">
        <v>2283</v>
      </c>
      <c r="E240" s="2" t="s">
        <v>4358</v>
      </c>
      <c r="F240" s="9"/>
      <c r="G240" s="9"/>
      <c r="H240" s="9"/>
    </row>
    <row r="241" spans="1:8" ht="15" x14ac:dyDescent="0.25">
      <c r="A241" s="2" t="s">
        <v>3437</v>
      </c>
      <c r="B241" s="2">
        <v>9.2281711030016995E-3</v>
      </c>
      <c r="C241" s="2">
        <v>-1.0468682539732299</v>
      </c>
      <c r="D241" s="2" t="s">
        <v>2283</v>
      </c>
      <c r="E241" s="2" t="s">
        <v>3438</v>
      </c>
      <c r="F241" s="9"/>
      <c r="G241" s="9"/>
      <c r="H241" s="9"/>
    </row>
    <row r="242" spans="1:8" ht="15" x14ac:dyDescent="0.25">
      <c r="A242" s="2" t="s">
        <v>5524</v>
      </c>
      <c r="B242" s="2">
        <v>5.4451498928089898E-3</v>
      </c>
      <c r="C242" s="2">
        <v>-1.04689981678934</v>
      </c>
      <c r="D242" s="2" t="s">
        <v>2283</v>
      </c>
      <c r="E242" s="2" t="s">
        <v>372</v>
      </c>
      <c r="F242" s="9"/>
      <c r="G242" s="9"/>
      <c r="H242" s="9"/>
    </row>
    <row r="243" spans="1:8" ht="15" x14ac:dyDescent="0.25">
      <c r="A243" s="2" t="s">
        <v>5525</v>
      </c>
      <c r="B243" s="3">
        <v>9.3645733447648396E-7</v>
      </c>
      <c r="C243" s="2">
        <v>-1.04702865134392</v>
      </c>
      <c r="D243" s="2" t="s">
        <v>2283</v>
      </c>
      <c r="E243" s="2" t="s">
        <v>5526</v>
      </c>
      <c r="F243" s="9"/>
      <c r="G243" s="9"/>
      <c r="H243" s="9"/>
    </row>
    <row r="244" spans="1:8" ht="15" x14ac:dyDescent="0.25">
      <c r="A244" s="2" t="s">
        <v>4484</v>
      </c>
      <c r="B244" s="3">
        <v>5.7948412457261098E-8</v>
      </c>
      <c r="C244" s="2">
        <v>-1.0472514035156999</v>
      </c>
      <c r="D244" s="2" t="s">
        <v>2283</v>
      </c>
      <c r="E244" s="2" t="s">
        <v>4485</v>
      </c>
      <c r="F244" s="9"/>
      <c r="G244" s="9"/>
      <c r="H244" s="9"/>
    </row>
    <row r="245" spans="1:8" ht="15" x14ac:dyDescent="0.25">
      <c r="A245" s="2" t="s">
        <v>5527</v>
      </c>
      <c r="B245" s="2">
        <v>2.4581818912048099E-2</v>
      </c>
      <c r="C245" s="2">
        <v>-1.0488720056315299</v>
      </c>
      <c r="D245" s="2" t="s">
        <v>2283</v>
      </c>
      <c r="E245" s="2" t="s">
        <v>5528</v>
      </c>
      <c r="F245" s="9"/>
      <c r="G245" s="9"/>
      <c r="H245" s="9"/>
    </row>
    <row r="246" spans="1:8" ht="15" x14ac:dyDescent="0.25">
      <c r="A246" s="2" t="s">
        <v>5529</v>
      </c>
      <c r="B246" s="2">
        <v>1.8879532484850799E-3</v>
      </c>
      <c r="C246" s="2">
        <v>-1.05018860924378</v>
      </c>
      <c r="D246" s="2" t="s">
        <v>2283</v>
      </c>
      <c r="E246" s="2" t="s">
        <v>5530</v>
      </c>
      <c r="F246" s="9"/>
      <c r="G246" s="9"/>
      <c r="H246" s="9"/>
    </row>
    <row r="247" spans="1:8" ht="15" x14ac:dyDescent="0.25">
      <c r="A247" s="2" t="s">
        <v>568</v>
      </c>
      <c r="B247" s="3">
        <v>7.4050566440039704E-6</v>
      </c>
      <c r="C247" s="2">
        <v>-1.05129525681286</v>
      </c>
      <c r="D247" s="2" t="s">
        <v>2283</v>
      </c>
      <c r="E247" s="2" t="s">
        <v>5221</v>
      </c>
      <c r="F247" s="9"/>
      <c r="G247" s="9"/>
      <c r="H247" s="9"/>
    </row>
    <row r="248" spans="1:8" ht="15" x14ac:dyDescent="0.25">
      <c r="A248" s="2" t="s">
        <v>489</v>
      </c>
      <c r="B248" s="2">
        <v>3.3623592675118601E-2</v>
      </c>
      <c r="C248" s="2">
        <v>-1.0552019719849299</v>
      </c>
      <c r="D248" s="2" t="s">
        <v>2283</v>
      </c>
      <c r="E248" s="2" t="s">
        <v>4349</v>
      </c>
      <c r="F248" s="9"/>
      <c r="G248" s="9"/>
      <c r="H248" s="9"/>
    </row>
    <row r="249" spans="1:8" ht="15" x14ac:dyDescent="0.25">
      <c r="A249" s="2" t="s">
        <v>1577</v>
      </c>
      <c r="B249" s="3">
        <v>1.6155371285980701E-6</v>
      </c>
      <c r="C249" s="2">
        <v>-1.05537789911309</v>
      </c>
      <c r="D249" s="2" t="s">
        <v>2283</v>
      </c>
      <c r="E249" s="2" t="s">
        <v>1578</v>
      </c>
      <c r="F249" s="9"/>
      <c r="G249" s="9"/>
      <c r="H249" s="9"/>
    </row>
    <row r="250" spans="1:8" ht="15" x14ac:dyDescent="0.25">
      <c r="A250" s="2" t="s">
        <v>5531</v>
      </c>
      <c r="B250" s="2">
        <v>1.49499345237333E-2</v>
      </c>
      <c r="C250" s="2">
        <v>-1.05621565871894</v>
      </c>
      <c r="D250" s="2" t="s">
        <v>2283</v>
      </c>
      <c r="E250" s="2" t="s">
        <v>5532</v>
      </c>
      <c r="F250" s="9"/>
      <c r="G250" s="9"/>
      <c r="H250" s="9"/>
    </row>
    <row r="251" spans="1:8" ht="15" x14ac:dyDescent="0.25">
      <c r="A251" s="2" t="s">
        <v>3595</v>
      </c>
      <c r="B251" s="2">
        <v>1.5419868909719299E-4</v>
      </c>
      <c r="C251" s="2">
        <v>-1.0569918337751101</v>
      </c>
      <c r="D251" s="2" t="s">
        <v>2283</v>
      </c>
      <c r="E251" s="2" t="s">
        <v>1920</v>
      </c>
      <c r="F251" s="9"/>
      <c r="G251" s="9"/>
      <c r="H251" s="9"/>
    </row>
    <row r="252" spans="1:8" ht="15" x14ac:dyDescent="0.25">
      <c r="A252" s="2" t="s">
        <v>5533</v>
      </c>
      <c r="B252" s="3">
        <v>1.72396236301321E-6</v>
      </c>
      <c r="C252" s="2">
        <v>-1.05812735949477</v>
      </c>
      <c r="D252" s="2" t="s">
        <v>2283</v>
      </c>
      <c r="E252" s="2" t="s">
        <v>5534</v>
      </c>
      <c r="F252" s="9"/>
      <c r="G252" s="9"/>
      <c r="H252" s="9"/>
    </row>
    <row r="253" spans="1:8" ht="15" x14ac:dyDescent="0.25">
      <c r="A253" s="2" t="s">
        <v>5535</v>
      </c>
      <c r="B253" s="2">
        <v>9.7838060650538398E-3</v>
      </c>
      <c r="C253" s="2">
        <v>-1.07065354351856</v>
      </c>
      <c r="D253" s="2" t="s">
        <v>2283</v>
      </c>
      <c r="E253" s="2" t="s">
        <v>372</v>
      </c>
      <c r="F253" s="9"/>
      <c r="G253" s="9"/>
      <c r="H253" s="9"/>
    </row>
    <row r="254" spans="1:8" ht="15" x14ac:dyDescent="0.25">
      <c r="A254" s="2" t="s">
        <v>4976</v>
      </c>
      <c r="B254" s="2">
        <v>4.3179934439923698E-2</v>
      </c>
      <c r="C254" s="2">
        <v>-1.07140060573447</v>
      </c>
      <c r="D254" s="2" t="s">
        <v>2283</v>
      </c>
      <c r="E254" s="2" t="s">
        <v>1366</v>
      </c>
      <c r="F254" s="9"/>
      <c r="G254" s="9"/>
      <c r="H254" s="9"/>
    </row>
    <row r="255" spans="1:8" ht="15" x14ac:dyDescent="0.25">
      <c r="A255" s="2" t="s">
        <v>1473</v>
      </c>
      <c r="B255" s="2">
        <v>3.37563016096334E-3</v>
      </c>
      <c r="C255" s="2">
        <v>-1.0714820357886501</v>
      </c>
      <c r="D255" s="2" t="s">
        <v>2283</v>
      </c>
      <c r="E255" s="2" t="s">
        <v>1474</v>
      </c>
      <c r="F255" s="9"/>
      <c r="G255" s="9"/>
      <c r="H255" s="9"/>
    </row>
    <row r="256" spans="1:8" ht="15" x14ac:dyDescent="0.25">
      <c r="A256" s="2" t="s">
        <v>4333</v>
      </c>
      <c r="B256" s="2">
        <v>2.7863002806609902E-2</v>
      </c>
      <c r="C256" s="2">
        <v>-1.0718454644329301</v>
      </c>
      <c r="D256" s="2" t="s">
        <v>2283</v>
      </c>
      <c r="E256" s="2" t="s">
        <v>4334</v>
      </c>
      <c r="F256" s="9"/>
      <c r="G256" s="9"/>
      <c r="H256" s="9"/>
    </row>
    <row r="257" spans="1:8" ht="15" x14ac:dyDescent="0.25">
      <c r="A257" s="2" t="s">
        <v>5536</v>
      </c>
      <c r="B257" s="2">
        <v>6.7832161362152703E-4</v>
      </c>
      <c r="C257" s="2">
        <v>-1.08023288327071</v>
      </c>
      <c r="D257" s="2" t="s">
        <v>2283</v>
      </c>
      <c r="E257" s="2" t="s">
        <v>5537</v>
      </c>
      <c r="F257" s="9"/>
      <c r="G257" s="9"/>
      <c r="H257" s="9"/>
    </row>
    <row r="258" spans="1:8" ht="15" x14ac:dyDescent="0.25">
      <c r="A258" s="2" t="s">
        <v>3415</v>
      </c>
      <c r="B258" s="2">
        <v>3.7478998163336598E-3</v>
      </c>
      <c r="C258" s="2">
        <v>-1.08027212171856</v>
      </c>
      <c r="D258" s="2" t="s">
        <v>2283</v>
      </c>
      <c r="E258" s="2" t="s">
        <v>372</v>
      </c>
      <c r="F258" s="9"/>
      <c r="G258" s="9"/>
      <c r="H258" s="9"/>
    </row>
    <row r="259" spans="1:8" ht="15" x14ac:dyDescent="0.25">
      <c r="A259" s="2" t="s">
        <v>2197</v>
      </c>
      <c r="B259" s="2">
        <v>3.5177605065577301E-2</v>
      </c>
      <c r="C259" s="2">
        <v>-1.08107096657331</v>
      </c>
      <c r="D259" s="2" t="s">
        <v>2283</v>
      </c>
      <c r="E259" s="2" t="s">
        <v>2198</v>
      </c>
      <c r="F259" s="9"/>
      <c r="G259" s="9"/>
      <c r="H259" s="9"/>
    </row>
    <row r="260" spans="1:8" ht="15" x14ac:dyDescent="0.25">
      <c r="A260" s="2" t="s">
        <v>5538</v>
      </c>
      <c r="B260" s="2">
        <v>1.7302447614208101E-4</v>
      </c>
      <c r="C260" s="2">
        <v>-1.0818027285449301</v>
      </c>
      <c r="D260" s="2" t="s">
        <v>2283</v>
      </c>
      <c r="E260" s="2" t="s">
        <v>5539</v>
      </c>
      <c r="F260" s="9"/>
      <c r="G260" s="9"/>
      <c r="H260" s="9"/>
    </row>
    <row r="261" spans="1:8" ht="15" x14ac:dyDescent="0.25">
      <c r="A261" s="2" t="s">
        <v>5540</v>
      </c>
      <c r="B261" s="2">
        <v>4.2348654698517698E-4</v>
      </c>
      <c r="C261" s="2">
        <v>-1.08247761140849</v>
      </c>
      <c r="D261" s="2" t="s">
        <v>2283</v>
      </c>
      <c r="E261" s="2" t="s">
        <v>5541</v>
      </c>
      <c r="F261" s="9"/>
      <c r="G261" s="9"/>
      <c r="H261" s="9"/>
    </row>
    <row r="262" spans="1:8" ht="15" x14ac:dyDescent="0.25">
      <c r="A262" s="2" t="s">
        <v>4111</v>
      </c>
      <c r="B262" s="2">
        <v>2.6785722194889498E-2</v>
      </c>
      <c r="C262" s="2">
        <v>-1.0858571956143901</v>
      </c>
      <c r="D262" s="2" t="s">
        <v>2283</v>
      </c>
      <c r="E262" s="2" t="s">
        <v>4112</v>
      </c>
      <c r="F262" s="9"/>
      <c r="G262" s="9"/>
      <c r="H262" s="9"/>
    </row>
    <row r="263" spans="1:8" ht="15" x14ac:dyDescent="0.25">
      <c r="A263" s="2" t="s">
        <v>4854</v>
      </c>
      <c r="B263" s="3">
        <v>3.4336587461872298E-8</v>
      </c>
      <c r="C263" s="2">
        <v>-1.0868098232733501</v>
      </c>
      <c r="D263" s="2" t="s">
        <v>2283</v>
      </c>
      <c r="E263" s="2" t="s">
        <v>4855</v>
      </c>
      <c r="F263" s="9"/>
      <c r="G263" s="9"/>
      <c r="H263" s="9"/>
    </row>
    <row r="264" spans="1:8" ht="15" x14ac:dyDescent="0.25">
      <c r="A264" s="2" t="s">
        <v>3560</v>
      </c>
      <c r="B264" s="2">
        <v>5.8645975662985498E-3</v>
      </c>
      <c r="C264" s="2">
        <v>-1.09152453063062</v>
      </c>
      <c r="D264" s="2" t="s">
        <v>2283</v>
      </c>
      <c r="E264" s="2" t="s">
        <v>3561</v>
      </c>
      <c r="F264" s="9"/>
      <c r="G264" s="9"/>
      <c r="H264" s="9"/>
    </row>
    <row r="265" spans="1:8" ht="15" x14ac:dyDescent="0.25">
      <c r="A265" s="2" t="s">
        <v>3338</v>
      </c>
      <c r="B265" s="2">
        <v>1.08692258665975E-2</v>
      </c>
      <c r="C265" s="2">
        <v>-1.09197277152612</v>
      </c>
      <c r="D265" s="2" t="s">
        <v>2283</v>
      </c>
      <c r="E265" s="2" t="s">
        <v>3339</v>
      </c>
      <c r="F265" s="9"/>
      <c r="G265" s="9"/>
      <c r="H265" s="9"/>
    </row>
    <row r="266" spans="1:8" ht="15" x14ac:dyDescent="0.25">
      <c r="A266" s="2" t="s">
        <v>1398</v>
      </c>
      <c r="B266" s="2">
        <v>4.9874396856324605E-4</v>
      </c>
      <c r="C266" s="2">
        <v>-1.09602378999363</v>
      </c>
      <c r="D266" s="2" t="s">
        <v>2283</v>
      </c>
      <c r="E266" s="2" t="s">
        <v>1399</v>
      </c>
      <c r="F266" s="9"/>
      <c r="G266" s="9"/>
      <c r="H266" s="9"/>
    </row>
    <row r="267" spans="1:8" ht="15" x14ac:dyDescent="0.25">
      <c r="A267" s="2" t="s">
        <v>4534</v>
      </c>
      <c r="B267" s="3">
        <v>5.16404692408772E-5</v>
      </c>
      <c r="C267" s="2">
        <v>-1.10154103707006</v>
      </c>
      <c r="D267" s="2" t="s">
        <v>2283</v>
      </c>
      <c r="E267" s="2" t="s">
        <v>364</v>
      </c>
      <c r="F267" s="9"/>
      <c r="G267" s="9"/>
      <c r="H267" s="9"/>
    </row>
    <row r="268" spans="1:8" ht="15" x14ac:dyDescent="0.25">
      <c r="A268" s="2" t="s">
        <v>4396</v>
      </c>
      <c r="B268" s="2">
        <v>8.6394233492280599E-3</v>
      </c>
      <c r="C268" s="2">
        <v>-1.10365575041085</v>
      </c>
      <c r="D268" s="2" t="s">
        <v>2283</v>
      </c>
      <c r="E268" s="2" t="s">
        <v>4397</v>
      </c>
      <c r="F268" s="9"/>
      <c r="G268" s="9"/>
      <c r="H268" s="9"/>
    </row>
    <row r="269" spans="1:8" ht="15" x14ac:dyDescent="0.25">
      <c r="A269" s="2" t="s">
        <v>5542</v>
      </c>
      <c r="B269" s="2">
        <v>2.1561581224003598E-3</v>
      </c>
      <c r="C269" s="2">
        <v>-1.1070708610763</v>
      </c>
      <c r="D269" s="2" t="s">
        <v>2283</v>
      </c>
      <c r="E269" s="2" t="s">
        <v>372</v>
      </c>
      <c r="F269" s="9"/>
      <c r="G269" s="9"/>
      <c r="H269" s="9"/>
    </row>
    <row r="270" spans="1:8" ht="15" x14ac:dyDescent="0.25">
      <c r="A270" s="2" t="s">
        <v>5266</v>
      </c>
      <c r="B270" s="3">
        <v>1.00841443667078E-6</v>
      </c>
      <c r="C270" s="2">
        <v>-1.1078587627609999</v>
      </c>
      <c r="D270" s="2" t="s">
        <v>2283</v>
      </c>
      <c r="E270" s="2" t="s">
        <v>5267</v>
      </c>
      <c r="F270" s="9"/>
      <c r="G270" s="9"/>
      <c r="H270" s="9"/>
    </row>
    <row r="271" spans="1:8" ht="15" x14ac:dyDescent="0.25">
      <c r="A271" s="2" t="s">
        <v>5543</v>
      </c>
      <c r="B271" s="3">
        <v>1.5863721634958899E-8</v>
      </c>
      <c r="C271" s="2">
        <v>-1.1100122518206199</v>
      </c>
      <c r="D271" s="2" t="s">
        <v>2283</v>
      </c>
      <c r="E271" s="2" t="s">
        <v>5544</v>
      </c>
      <c r="F271" s="9"/>
      <c r="G271" s="9"/>
      <c r="H271" s="9"/>
    </row>
    <row r="272" spans="1:8" ht="15" x14ac:dyDescent="0.25">
      <c r="A272" s="2" t="s">
        <v>5545</v>
      </c>
      <c r="B272" s="3">
        <v>4.7044030192057498E-5</v>
      </c>
      <c r="C272" s="2">
        <v>-1.1154070143597301</v>
      </c>
      <c r="D272" s="2" t="s">
        <v>2283</v>
      </c>
      <c r="E272" s="2" t="s">
        <v>5546</v>
      </c>
      <c r="F272" s="9"/>
      <c r="G272" s="9"/>
      <c r="H272" s="9"/>
    </row>
    <row r="273" spans="1:8" ht="15" x14ac:dyDescent="0.25">
      <c r="A273" s="2" t="s">
        <v>5547</v>
      </c>
      <c r="B273" s="2">
        <v>6.1800604280923103E-4</v>
      </c>
      <c r="C273" s="2">
        <v>-1.12029496922376</v>
      </c>
      <c r="D273" s="2" t="s">
        <v>2283</v>
      </c>
      <c r="E273" s="2" t="s">
        <v>5548</v>
      </c>
      <c r="F273" s="9"/>
      <c r="G273" s="9"/>
      <c r="H273" s="9"/>
    </row>
    <row r="274" spans="1:8" ht="15" x14ac:dyDescent="0.25">
      <c r="A274" s="2" t="s">
        <v>5549</v>
      </c>
      <c r="B274" s="2">
        <v>2.28063428306257E-2</v>
      </c>
      <c r="C274" s="2">
        <v>-1.1207251923838499</v>
      </c>
      <c r="D274" s="2" t="s">
        <v>2283</v>
      </c>
      <c r="E274" s="2" t="s">
        <v>5550</v>
      </c>
      <c r="F274" s="9"/>
      <c r="G274" s="9"/>
      <c r="H274" s="9"/>
    </row>
    <row r="275" spans="1:8" ht="15" x14ac:dyDescent="0.25">
      <c r="A275" s="2" t="s">
        <v>2498</v>
      </c>
      <c r="B275" s="3">
        <v>1.16341796670866E-5</v>
      </c>
      <c r="C275" s="2">
        <v>-1.1234113299461299</v>
      </c>
      <c r="D275" s="2" t="s">
        <v>2283</v>
      </c>
      <c r="E275" s="2" t="s">
        <v>2499</v>
      </c>
      <c r="F275" s="9"/>
      <c r="G275" s="9"/>
      <c r="H275" s="9"/>
    </row>
    <row r="276" spans="1:8" ht="15" x14ac:dyDescent="0.25">
      <c r="A276" s="2" t="s">
        <v>5551</v>
      </c>
      <c r="B276" s="3">
        <v>4.3096232253264296E-6</v>
      </c>
      <c r="C276" s="2">
        <v>-1.1238492077248099</v>
      </c>
      <c r="D276" s="2" t="s">
        <v>2283</v>
      </c>
      <c r="E276" s="2" t="s">
        <v>5552</v>
      </c>
      <c r="F276" s="9"/>
      <c r="G276" s="9"/>
      <c r="H276" s="9"/>
    </row>
    <row r="277" spans="1:8" ht="15" x14ac:dyDescent="0.25">
      <c r="A277" s="2" t="s">
        <v>4003</v>
      </c>
      <c r="B277" s="3">
        <v>1.1441618508553699E-8</v>
      </c>
      <c r="C277" s="2">
        <v>-1.12563759110901</v>
      </c>
      <c r="D277" s="2" t="s">
        <v>2283</v>
      </c>
      <c r="E277" s="2" t="s">
        <v>6</v>
      </c>
      <c r="F277" s="9"/>
      <c r="G277" s="9"/>
      <c r="H277" s="9"/>
    </row>
    <row r="278" spans="1:8" ht="15" x14ac:dyDescent="0.25">
      <c r="A278" s="2" t="s">
        <v>5553</v>
      </c>
      <c r="B278" s="2">
        <v>2.6186904717810499E-3</v>
      </c>
      <c r="C278" s="2">
        <v>-1.1258891310080399</v>
      </c>
      <c r="D278" s="2" t="s">
        <v>2283</v>
      </c>
      <c r="E278" s="2" t="s">
        <v>5554</v>
      </c>
      <c r="F278" s="9"/>
      <c r="G278" s="9"/>
      <c r="H278" s="9"/>
    </row>
    <row r="279" spans="1:8" ht="15" x14ac:dyDescent="0.25">
      <c r="A279" s="2" t="s">
        <v>5555</v>
      </c>
      <c r="B279" s="2">
        <v>2.99881400426751E-2</v>
      </c>
      <c r="C279" s="2">
        <v>-1.1285375359247301</v>
      </c>
      <c r="D279" s="2" t="s">
        <v>2283</v>
      </c>
      <c r="E279" s="2" t="s">
        <v>5556</v>
      </c>
      <c r="F279" s="9"/>
      <c r="G279" s="9"/>
      <c r="H279" s="9"/>
    </row>
    <row r="280" spans="1:8" ht="15" x14ac:dyDescent="0.25">
      <c r="A280" s="2" t="s">
        <v>3524</v>
      </c>
      <c r="B280" s="3">
        <v>6.0035505067768802E-6</v>
      </c>
      <c r="C280" s="2">
        <v>-1.12876788082629</v>
      </c>
      <c r="D280" s="2" t="s">
        <v>2283</v>
      </c>
      <c r="E280" s="2" t="s">
        <v>3525</v>
      </c>
      <c r="F280" s="9"/>
      <c r="G280" s="9"/>
      <c r="H280" s="9"/>
    </row>
    <row r="281" spans="1:8" ht="15" x14ac:dyDescent="0.25">
      <c r="A281" s="2" t="s">
        <v>4728</v>
      </c>
      <c r="B281" s="2">
        <v>4.8936860226718101E-2</v>
      </c>
      <c r="C281" s="2">
        <v>-1.1306622138060001</v>
      </c>
      <c r="D281" s="2" t="s">
        <v>2283</v>
      </c>
      <c r="E281" s="2" t="s">
        <v>4729</v>
      </c>
      <c r="F281" s="9"/>
      <c r="G281" s="9"/>
      <c r="H281" s="9"/>
    </row>
    <row r="282" spans="1:8" ht="15" x14ac:dyDescent="0.25">
      <c r="A282" s="2" t="s">
        <v>5027</v>
      </c>
      <c r="B282" s="3">
        <v>6.2673305193061698E-6</v>
      </c>
      <c r="C282" s="2">
        <v>-1.13244693575366</v>
      </c>
      <c r="D282" s="2" t="s">
        <v>2283</v>
      </c>
      <c r="E282" s="2" t="s">
        <v>5028</v>
      </c>
      <c r="F282" s="9"/>
      <c r="G282" s="9"/>
      <c r="H282" s="9"/>
    </row>
    <row r="283" spans="1:8" ht="15" x14ac:dyDescent="0.25">
      <c r="A283" s="2" t="s">
        <v>4554</v>
      </c>
      <c r="B283" s="3">
        <v>1.42296758719309E-8</v>
      </c>
      <c r="C283" s="2">
        <v>-1.1324764527464899</v>
      </c>
      <c r="D283" s="2" t="s">
        <v>2283</v>
      </c>
      <c r="E283" s="2" t="s">
        <v>4555</v>
      </c>
      <c r="F283" s="9"/>
      <c r="G283" s="9"/>
      <c r="H283" s="9"/>
    </row>
    <row r="284" spans="1:8" ht="15" x14ac:dyDescent="0.25">
      <c r="A284" s="2" t="s">
        <v>4184</v>
      </c>
      <c r="B284" s="3">
        <v>2.0932407563129E-12</v>
      </c>
      <c r="C284" s="2">
        <v>-1.1346164275820501</v>
      </c>
      <c r="D284" s="2" t="s">
        <v>2283</v>
      </c>
      <c r="E284" s="2" t="s">
        <v>16</v>
      </c>
      <c r="F284" s="9"/>
      <c r="G284" s="9"/>
      <c r="H284" s="9"/>
    </row>
    <row r="285" spans="1:8" ht="15" x14ac:dyDescent="0.25">
      <c r="A285" s="2" t="s">
        <v>1136</v>
      </c>
      <c r="B285" s="3">
        <v>9.1545652466067305E-5</v>
      </c>
      <c r="C285" s="2">
        <v>-1.1390094128416299</v>
      </c>
      <c r="D285" s="2" t="s">
        <v>2283</v>
      </c>
      <c r="E285" s="2" t="s">
        <v>1137</v>
      </c>
      <c r="F285" s="9"/>
      <c r="G285" s="9"/>
      <c r="H285" s="9"/>
    </row>
    <row r="286" spans="1:8" ht="15" x14ac:dyDescent="0.25">
      <c r="A286" s="2" t="s">
        <v>5557</v>
      </c>
      <c r="B286" s="2">
        <v>3.4671679665313197E-2</v>
      </c>
      <c r="C286" s="2">
        <v>-1.14267238665186</v>
      </c>
      <c r="D286" s="2" t="s">
        <v>2283</v>
      </c>
      <c r="E286" s="2" t="s">
        <v>5558</v>
      </c>
      <c r="F286" s="9"/>
      <c r="G286" s="9"/>
      <c r="H286" s="9"/>
    </row>
    <row r="287" spans="1:8" ht="15" x14ac:dyDescent="0.25">
      <c r="A287" s="2" t="s">
        <v>5559</v>
      </c>
      <c r="B287" s="2">
        <v>4.5813142014264001E-2</v>
      </c>
      <c r="C287" s="2">
        <v>-1.14393487472921</v>
      </c>
      <c r="D287" s="2" t="s">
        <v>2283</v>
      </c>
      <c r="E287" s="2" t="s">
        <v>5560</v>
      </c>
      <c r="F287" s="9"/>
      <c r="G287" s="9"/>
      <c r="H287" s="9"/>
    </row>
    <row r="288" spans="1:8" ht="15" x14ac:dyDescent="0.25">
      <c r="A288" s="2" t="s">
        <v>5561</v>
      </c>
      <c r="B288" s="2">
        <v>2.15314552809603E-4</v>
      </c>
      <c r="C288" s="2">
        <v>-1.1454618508597101</v>
      </c>
      <c r="D288" s="2" t="s">
        <v>2283</v>
      </c>
      <c r="E288" s="2" t="s">
        <v>5562</v>
      </c>
      <c r="F288" s="9"/>
      <c r="G288" s="9"/>
      <c r="H288" s="9"/>
    </row>
    <row r="289" spans="1:8" ht="15" x14ac:dyDescent="0.25">
      <c r="A289" s="2" t="s">
        <v>5563</v>
      </c>
      <c r="B289" s="3">
        <v>1.42296758719309E-8</v>
      </c>
      <c r="C289" s="2">
        <v>-1.146510462453</v>
      </c>
      <c r="D289" s="2" t="s">
        <v>2283</v>
      </c>
      <c r="E289" s="2" t="s">
        <v>5564</v>
      </c>
      <c r="F289" s="9"/>
      <c r="G289" s="9"/>
      <c r="H289" s="9"/>
    </row>
    <row r="290" spans="1:8" ht="15" x14ac:dyDescent="0.25">
      <c r="A290" s="2" t="s">
        <v>5565</v>
      </c>
      <c r="B290" s="3">
        <v>5.6211155559275105E-10</v>
      </c>
      <c r="C290" s="2">
        <v>-1.1475229080787801</v>
      </c>
      <c r="D290" s="2" t="s">
        <v>2283</v>
      </c>
      <c r="E290" s="2" t="s">
        <v>5566</v>
      </c>
      <c r="F290" s="9"/>
      <c r="G290" s="9"/>
      <c r="H290" s="9"/>
    </row>
    <row r="291" spans="1:8" ht="15" x14ac:dyDescent="0.25">
      <c r="A291" s="2" t="s">
        <v>3097</v>
      </c>
      <c r="B291" s="3">
        <v>5.77669187146328E-5</v>
      </c>
      <c r="C291" s="2">
        <v>-1.14848693503831</v>
      </c>
      <c r="D291" s="2" t="s">
        <v>2283</v>
      </c>
      <c r="E291" s="2" t="s">
        <v>3098</v>
      </c>
      <c r="F291" s="9"/>
      <c r="G291" s="9"/>
      <c r="H291" s="9"/>
    </row>
    <row r="292" spans="1:8" ht="15" x14ac:dyDescent="0.25">
      <c r="A292" s="2" t="s">
        <v>5567</v>
      </c>
      <c r="B292" s="2">
        <v>4.8412663522105E-2</v>
      </c>
      <c r="C292" s="2">
        <v>-1.1485654103404099</v>
      </c>
      <c r="D292" s="2" t="s">
        <v>2283</v>
      </c>
      <c r="E292" s="2" t="s">
        <v>5568</v>
      </c>
      <c r="F292" s="9"/>
      <c r="G292" s="9"/>
      <c r="H292" s="9"/>
    </row>
    <row r="293" spans="1:8" ht="15" x14ac:dyDescent="0.25">
      <c r="A293" s="2" t="s">
        <v>3519</v>
      </c>
      <c r="B293" s="2">
        <v>3.1127291619117499E-3</v>
      </c>
      <c r="C293" s="2">
        <v>-1.15041961658898</v>
      </c>
      <c r="D293" s="2" t="s">
        <v>2283</v>
      </c>
      <c r="E293" s="2" t="s">
        <v>3520</v>
      </c>
      <c r="F293" s="9"/>
      <c r="G293" s="9"/>
      <c r="H293" s="9"/>
    </row>
    <row r="294" spans="1:8" ht="15" x14ac:dyDescent="0.25">
      <c r="A294" s="2" t="s">
        <v>4027</v>
      </c>
      <c r="B294" s="3">
        <v>2.0991678572646401E-9</v>
      </c>
      <c r="C294" s="2">
        <v>-1.1531961781470099</v>
      </c>
      <c r="D294" s="2" t="s">
        <v>2283</v>
      </c>
      <c r="E294" s="2" t="s">
        <v>4028</v>
      </c>
      <c r="F294" s="9"/>
      <c r="G294" s="9"/>
      <c r="H294" s="9"/>
    </row>
    <row r="295" spans="1:8" ht="15" x14ac:dyDescent="0.25">
      <c r="A295" s="2" t="s">
        <v>5569</v>
      </c>
      <c r="B295" s="2">
        <v>7.7310470905042799E-3</v>
      </c>
      <c r="C295" s="2">
        <v>-1.1555834045535101</v>
      </c>
      <c r="D295" s="2" t="s">
        <v>2283</v>
      </c>
      <c r="E295" s="2" t="s">
        <v>5570</v>
      </c>
      <c r="F295" s="9"/>
      <c r="G295" s="9"/>
      <c r="H295" s="9"/>
    </row>
    <row r="296" spans="1:8" ht="15" x14ac:dyDescent="0.25">
      <c r="A296" s="2" t="s">
        <v>5571</v>
      </c>
      <c r="B296" s="2">
        <v>2.0993247884361001E-2</v>
      </c>
      <c r="C296" s="2">
        <v>-1.1568256194422399</v>
      </c>
      <c r="D296" s="2" t="s">
        <v>2283</v>
      </c>
      <c r="E296" s="2" t="s">
        <v>5572</v>
      </c>
      <c r="F296" s="9"/>
      <c r="G296" s="9"/>
      <c r="H296" s="9"/>
    </row>
    <row r="297" spans="1:8" ht="15" x14ac:dyDescent="0.25">
      <c r="A297" s="2" t="s">
        <v>3863</v>
      </c>
      <c r="B297" s="2">
        <v>3.4987430274640002E-3</v>
      </c>
      <c r="C297" s="2">
        <v>-1.1593061589679701</v>
      </c>
      <c r="D297" s="2" t="s">
        <v>2283</v>
      </c>
      <c r="E297" s="2" t="s">
        <v>14</v>
      </c>
      <c r="F297" s="9"/>
      <c r="G297" s="9"/>
      <c r="H297" s="9"/>
    </row>
    <row r="298" spans="1:8" ht="15" x14ac:dyDescent="0.25">
      <c r="A298" s="2" t="s">
        <v>5573</v>
      </c>
      <c r="B298" s="3">
        <v>3.9348350538465498E-7</v>
      </c>
      <c r="C298" s="2">
        <v>-1.1609899318670001</v>
      </c>
      <c r="D298" s="2" t="s">
        <v>2283</v>
      </c>
      <c r="E298" s="2" t="s">
        <v>3071</v>
      </c>
      <c r="F298" s="9"/>
      <c r="G298" s="9"/>
      <c r="H298" s="9"/>
    </row>
    <row r="299" spans="1:8" ht="15" x14ac:dyDescent="0.25">
      <c r="A299" s="2" t="s">
        <v>5308</v>
      </c>
      <c r="B299" s="3">
        <v>3.22553852120958E-8</v>
      </c>
      <c r="C299" s="2">
        <v>-1.1614442730212999</v>
      </c>
      <c r="D299" s="2" t="s">
        <v>2283</v>
      </c>
      <c r="E299" s="2" t="s">
        <v>14</v>
      </c>
      <c r="F299" s="9"/>
      <c r="G299" s="9"/>
      <c r="H299" s="9"/>
    </row>
    <row r="300" spans="1:8" ht="15" x14ac:dyDescent="0.25">
      <c r="A300" s="2" t="s">
        <v>5574</v>
      </c>
      <c r="B300" s="2">
        <v>2.10898191128229E-2</v>
      </c>
      <c r="C300" s="2">
        <v>-1.1634840140685601</v>
      </c>
      <c r="D300" s="2" t="s">
        <v>2283</v>
      </c>
      <c r="E300" s="2" t="s">
        <v>5575</v>
      </c>
      <c r="F300" s="9"/>
      <c r="G300" s="9"/>
      <c r="H300" s="9"/>
    </row>
    <row r="301" spans="1:8" ht="15" x14ac:dyDescent="0.25">
      <c r="A301" s="2" t="s">
        <v>4711</v>
      </c>
      <c r="B301" s="2">
        <v>1.64882238856266E-2</v>
      </c>
      <c r="C301" s="2">
        <v>-1.1700591591100999</v>
      </c>
      <c r="D301" s="2" t="s">
        <v>2283</v>
      </c>
      <c r="E301" s="2" t="s">
        <v>4712</v>
      </c>
      <c r="F301" s="9"/>
      <c r="G301" s="9"/>
      <c r="H301" s="9"/>
    </row>
    <row r="302" spans="1:8" ht="15" x14ac:dyDescent="0.25">
      <c r="A302" s="2" t="s">
        <v>5576</v>
      </c>
      <c r="B302" s="2">
        <v>2.36296096877446E-2</v>
      </c>
      <c r="C302" s="2">
        <v>-1.1752163866597301</v>
      </c>
      <c r="D302" s="2" t="s">
        <v>2283</v>
      </c>
      <c r="E302" s="2" t="s">
        <v>5577</v>
      </c>
      <c r="F302" s="9"/>
      <c r="G302" s="9"/>
      <c r="H302" s="9"/>
    </row>
    <row r="303" spans="1:8" ht="15" x14ac:dyDescent="0.25">
      <c r="A303" s="2" t="s">
        <v>5578</v>
      </c>
      <c r="B303" s="3">
        <v>1.35996859042155E-6</v>
      </c>
      <c r="C303" s="2">
        <v>-1.1775766393970299</v>
      </c>
      <c r="D303" s="2" t="s">
        <v>2283</v>
      </c>
      <c r="E303" s="2" t="s">
        <v>5579</v>
      </c>
      <c r="F303" s="9"/>
      <c r="G303" s="9"/>
      <c r="H303" s="9"/>
    </row>
    <row r="304" spans="1:8" ht="15" x14ac:dyDescent="0.25">
      <c r="A304" s="2" t="s">
        <v>5157</v>
      </c>
      <c r="B304" s="3">
        <v>9.1545652466067305E-5</v>
      </c>
      <c r="C304" s="2">
        <v>-1.1775899411497399</v>
      </c>
      <c r="D304" s="2" t="s">
        <v>2283</v>
      </c>
      <c r="E304" s="2" t="s">
        <v>5158</v>
      </c>
      <c r="F304" s="9"/>
      <c r="G304" s="9"/>
      <c r="H304" s="9"/>
    </row>
    <row r="305" spans="1:8" ht="15" x14ac:dyDescent="0.25">
      <c r="A305" s="2" t="s">
        <v>3244</v>
      </c>
      <c r="B305" s="3">
        <v>8.3985264585749899E-6</v>
      </c>
      <c r="C305" s="2">
        <v>-1.1785211286982</v>
      </c>
      <c r="D305" s="2" t="s">
        <v>2283</v>
      </c>
      <c r="E305" s="2" t="s">
        <v>3245</v>
      </c>
      <c r="F305" s="9"/>
      <c r="G305" s="9"/>
      <c r="H305" s="9"/>
    </row>
    <row r="306" spans="1:8" ht="15" x14ac:dyDescent="0.25">
      <c r="A306" s="2" t="s">
        <v>5580</v>
      </c>
      <c r="B306" s="3">
        <v>1.8757404082265899E-6</v>
      </c>
      <c r="C306" s="2">
        <v>-1.1802522369253099</v>
      </c>
      <c r="D306" s="2" t="s">
        <v>2283</v>
      </c>
      <c r="E306" s="2" t="s">
        <v>5581</v>
      </c>
      <c r="F306" s="9"/>
      <c r="G306" s="9"/>
      <c r="H306" s="9"/>
    </row>
    <row r="307" spans="1:8" ht="15" x14ac:dyDescent="0.25">
      <c r="A307" s="2" t="s">
        <v>5582</v>
      </c>
      <c r="B307" s="2">
        <v>1.81764420830706E-2</v>
      </c>
      <c r="C307" s="2">
        <v>-1.1870336941806301</v>
      </c>
      <c r="D307" s="2" t="s">
        <v>2283</v>
      </c>
      <c r="E307" s="2" t="s">
        <v>14</v>
      </c>
      <c r="F307" s="9"/>
      <c r="G307" s="9"/>
      <c r="H307" s="9"/>
    </row>
    <row r="308" spans="1:8" ht="15" x14ac:dyDescent="0.25">
      <c r="A308" s="2" t="s">
        <v>2418</v>
      </c>
      <c r="B308" s="2">
        <v>2.0880529679872899E-2</v>
      </c>
      <c r="C308" s="2">
        <v>-1.1886980401015901</v>
      </c>
      <c r="D308" s="2" t="s">
        <v>2283</v>
      </c>
      <c r="E308" s="2" t="s">
        <v>2419</v>
      </c>
      <c r="F308" s="9"/>
      <c r="G308" s="9"/>
      <c r="H308" s="9"/>
    </row>
    <row r="309" spans="1:8" ht="15" x14ac:dyDescent="0.25">
      <c r="A309" s="2" t="s">
        <v>4289</v>
      </c>
      <c r="B309" s="2">
        <v>1.7539579176884399E-2</v>
      </c>
      <c r="C309" s="2">
        <v>-1.1906398926514601</v>
      </c>
      <c r="D309" s="2" t="s">
        <v>2283</v>
      </c>
      <c r="E309" s="2" t="s">
        <v>14</v>
      </c>
      <c r="F309" s="9"/>
      <c r="G309" s="9"/>
      <c r="H309" s="9"/>
    </row>
    <row r="310" spans="1:8" ht="15" x14ac:dyDescent="0.25">
      <c r="A310" s="2" t="s">
        <v>4354</v>
      </c>
      <c r="B310" s="3">
        <v>4.1922586754290997E-5</v>
      </c>
      <c r="C310" s="2">
        <v>-1.19874998993477</v>
      </c>
      <c r="D310" s="2" t="s">
        <v>2283</v>
      </c>
      <c r="E310" s="2" t="s">
        <v>4355</v>
      </c>
      <c r="F310" s="9"/>
      <c r="G310" s="9"/>
      <c r="H310" s="9"/>
    </row>
    <row r="311" spans="1:8" ht="15" x14ac:dyDescent="0.25">
      <c r="A311" s="2" t="s">
        <v>4762</v>
      </c>
      <c r="B311" s="2">
        <v>5.5419079579925304E-3</v>
      </c>
      <c r="C311" s="2">
        <v>-1.20616478769127</v>
      </c>
      <c r="D311" s="2" t="s">
        <v>2283</v>
      </c>
      <c r="E311" s="2" t="s">
        <v>4763</v>
      </c>
      <c r="F311" s="9"/>
      <c r="G311" s="9"/>
      <c r="H311" s="9"/>
    </row>
    <row r="312" spans="1:8" ht="15" x14ac:dyDescent="0.25">
      <c r="A312" s="2" t="s">
        <v>5583</v>
      </c>
      <c r="B312" s="2">
        <v>2.7316094861730301E-2</v>
      </c>
      <c r="C312" s="2">
        <v>-1.2092350601673301</v>
      </c>
      <c r="D312" s="2" t="s">
        <v>2283</v>
      </c>
      <c r="E312" s="2" t="s">
        <v>16</v>
      </c>
      <c r="F312" s="9"/>
      <c r="G312" s="9"/>
      <c r="H312" s="9"/>
    </row>
    <row r="313" spans="1:8" ht="15" x14ac:dyDescent="0.25">
      <c r="A313" s="2" t="s">
        <v>3230</v>
      </c>
      <c r="B313" s="2">
        <v>4.9650512304921401E-2</v>
      </c>
      <c r="C313" s="2">
        <v>-1.2105118287522401</v>
      </c>
      <c r="D313" s="2" t="s">
        <v>2283</v>
      </c>
      <c r="E313" s="2" t="s">
        <v>3231</v>
      </c>
      <c r="F313" s="9"/>
      <c r="G313" s="9"/>
      <c r="H313" s="9"/>
    </row>
    <row r="314" spans="1:8" ht="15" x14ac:dyDescent="0.25">
      <c r="A314" s="2" t="s">
        <v>5584</v>
      </c>
      <c r="B314" s="2">
        <v>9.6490154884332092E-3</v>
      </c>
      <c r="C314" s="2">
        <v>-1.21096061275653</v>
      </c>
      <c r="D314" s="2" t="s">
        <v>2283</v>
      </c>
      <c r="E314" s="2" t="s">
        <v>5585</v>
      </c>
      <c r="F314" s="9"/>
      <c r="G314" s="9"/>
      <c r="H314" s="9"/>
    </row>
    <row r="315" spans="1:8" ht="15" x14ac:dyDescent="0.25">
      <c r="A315" s="2" t="s">
        <v>5586</v>
      </c>
      <c r="B315" s="2">
        <v>3.6367165562446603E-2</v>
      </c>
      <c r="C315" s="2">
        <v>-1.21224817028397</v>
      </c>
      <c r="D315" s="2" t="s">
        <v>2283</v>
      </c>
      <c r="E315" s="2" t="s">
        <v>5587</v>
      </c>
      <c r="F315" s="9"/>
      <c r="G315" s="9"/>
      <c r="H315" s="9"/>
    </row>
    <row r="316" spans="1:8" ht="15" x14ac:dyDescent="0.25">
      <c r="A316" s="2" t="s">
        <v>2815</v>
      </c>
      <c r="B316" s="3">
        <v>5.7363427984321702E-5</v>
      </c>
      <c r="C316" s="2">
        <v>-1.2206370991534901</v>
      </c>
      <c r="D316" s="2" t="s">
        <v>2283</v>
      </c>
      <c r="E316" s="2" t="s">
        <v>2816</v>
      </c>
      <c r="F316" s="9"/>
      <c r="G316" s="9"/>
      <c r="H316" s="9"/>
    </row>
    <row r="317" spans="1:8" ht="15" x14ac:dyDescent="0.25">
      <c r="A317" s="2" t="s">
        <v>5588</v>
      </c>
      <c r="B317" s="2">
        <v>1.2442654580223601E-3</v>
      </c>
      <c r="C317" s="2">
        <v>-1.22180084105677</v>
      </c>
      <c r="D317" s="2" t="s">
        <v>2283</v>
      </c>
      <c r="E317" s="2" t="s">
        <v>16</v>
      </c>
      <c r="F317" s="9"/>
      <c r="G317" s="9"/>
      <c r="H317" s="9"/>
    </row>
    <row r="318" spans="1:8" ht="15" x14ac:dyDescent="0.25">
      <c r="A318" s="2" t="s">
        <v>3247</v>
      </c>
      <c r="B318" s="2">
        <v>8.1122644922804904E-4</v>
      </c>
      <c r="C318" s="2">
        <v>-1.22521650054669</v>
      </c>
      <c r="D318" s="2" t="s">
        <v>2283</v>
      </c>
      <c r="E318" s="2" t="s">
        <v>3248</v>
      </c>
      <c r="F318" s="9"/>
      <c r="G318" s="9"/>
      <c r="H318" s="9"/>
    </row>
    <row r="319" spans="1:8" ht="15" x14ac:dyDescent="0.25">
      <c r="A319" s="2" t="s">
        <v>5589</v>
      </c>
      <c r="B319" s="3">
        <v>4.2142886908597603E-6</v>
      </c>
      <c r="C319" s="2">
        <v>-1.2287542408494501</v>
      </c>
      <c r="D319" s="2" t="s">
        <v>2283</v>
      </c>
      <c r="E319" s="2" t="s">
        <v>5590</v>
      </c>
      <c r="F319" s="9"/>
      <c r="G319" s="9"/>
      <c r="H319" s="9"/>
    </row>
    <row r="320" spans="1:8" ht="15" x14ac:dyDescent="0.25">
      <c r="A320" s="2" t="s">
        <v>3344</v>
      </c>
      <c r="B320" s="3">
        <v>3.6437688072984002E-6</v>
      </c>
      <c r="C320" s="2">
        <v>-1.2334851311308299</v>
      </c>
      <c r="D320" s="2" t="s">
        <v>2283</v>
      </c>
      <c r="E320" s="2" t="s">
        <v>3345</v>
      </c>
      <c r="F320" s="9"/>
      <c r="G320" s="9"/>
      <c r="H320" s="9"/>
    </row>
    <row r="321" spans="1:8" ht="15" x14ac:dyDescent="0.25">
      <c r="A321" s="2" t="s">
        <v>3346</v>
      </c>
      <c r="B321" s="2">
        <v>2.28457790734823E-2</v>
      </c>
      <c r="C321" s="2">
        <v>-1.23491582503394</v>
      </c>
      <c r="D321" s="2" t="s">
        <v>2283</v>
      </c>
      <c r="E321" s="2" t="s">
        <v>16</v>
      </c>
      <c r="F321" s="9"/>
      <c r="G321" s="9"/>
      <c r="H321" s="9"/>
    </row>
    <row r="322" spans="1:8" ht="15" x14ac:dyDescent="0.25">
      <c r="A322" s="2" t="s">
        <v>5591</v>
      </c>
      <c r="B322" s="3">
        <v>2.4143556621337698E-6</v>
      </c>
      <c r="C322" s="2">
        <v>-1.2406032989757101</v>
      </c>
      <c r="D322" s="2" t="s">
        <v>2283</v>
      </c>
      <c r="E322" s="2" t="s">
        <v>372</v>
      </c>
      <c r="F322" s="9"/>
      <c r="G322" s="9"/>
      <c r="H322" s="9"/>
    </row>
    <row r="323" spans="1:8" ht="15" x14ac:dyDescent="0.25">
      <c r="A323" s="2" t="s">
        <v>3866</v>
      </c>
      <c r="B323" s="2">
        <v>2.7167752822014997E-4</v>
      </c>
      <c r="C323" s="2">
        <v>-1.24972825993661</v>
      </c>
      <c r="D323" s="2" t="s">
        <v>2283</v>
      </c>
      <c r="E323" s="2" t="s">
        <v>3867</v>
      </c>
      <c r="F323" s="9"/>
      <c r="G323" s="9"/>
      <c r="H323" s="9"/>
    </row>
    <row r="324" spans="1:8" ht="15" x14ac:dyDescent="0.25">
      <c r="A324" s="2" t="s">
        <v>329</v>
      </c>
      <c r="B324" s="3">
        <v>3.3923249473279799E-10</v>
      </c>
      <c r="C324" s="2">
        <v>-1.2608271487978699</v>
      </c>
      <c r="D324" s="2" t="s">
        <v>2283</v>
      </c>
      <c r="E324" s="2" t="s">
        <v>2082</v>
      </c>
      <c r="F324" s="9"/>
      <c r="G324" s="9"/>
      <c r="H324" s="9"/>
    </row>
    <row r="325" spans="1:8" ht="15" x14ac:dyDescent="0.25">
      <c r="A325" s="2" t="s">
        <v>1305</v>
      </c>
      <c r="B325" s="2">
        <v>2.5685367840110702E-3</v>
      </c>
      <c r="C325" s="2">
        <v>-1.26746309864137</v>
      </c>
      <c r="D325" s="2" t="s">
        <v>2283</v>
      </c>
      <c r="E325" s="2" t="s">
        <v>1306</v>
      </c>
      <c r="F325" s="9"/>
      <c r="G325" s="9"/>
      <c r="H325" s="9"/>
    </row>
    <row r="326" spans="1:8" ht="15" x14ac:dyDescent="0.25">
      <c r="A326" s="2" t="s">
        <v>5592</v>
      </c>
      <c r="B326" s="2">
        <v>6.6970879392963501E-4</v>
      </c>
      <c r="C326" s="2">
        <v>-1.2676994954901699</v>
      </c>
      <c r="D326" s="2" t="s">
        <v>2283</v>
      </c>
      <c r="E326" s="2" t="s">
        <v>5593</v>
      </c>
      <c r="F326" s="9"/>
      <c r="G326" s="9"/>
      <c r="H326" s="9"/>
    </row>
    <row r="327" spans="1:8" ht="15" x14ac:dyDescent="0.25">
      <c r="A327" s="2" t="s">
        <v>2331</v>
      </c>
      <c r="B327" s="2">
        <v>7.4544050655928702E-4</v>
      </c>
      <c r="C327" s="2">
        <v>-1.27066256943747</v>
      </c>
      <c r="D327" s="2" t="s">
        <v>2283</v>
      </c>
      <c r="E327" s="2" t="s">
        <v>2332</v>
      </c>
      <c r="F327" s="9"/>
      <c r="G327" s="9"/>
      <c r="H327" s="9"/>
    </row>
    <row r="328" spans="1:8" ht="15" x14ac:dyDescent="0.25">
      <c r="A328" s="2" t="s">
        <v>5594</v>
      </c>
      <c r="B328" s="2">
        <v>6.5021464068762604E-3</v>
      </c>
      <c r="C328" s="2">
        <v>-1.2748719210157899</v>
      </c>
      <c r="D328" s="2" t="s">
        <v>2283</v>
      </c>
      <c r="E328" s="2" t="s">
        <v>5595</v>
      </c>
      <c r="F328" s="9"/>
      <c r="G328" s="9"/>
      <c r="H328" s="9"/>
    </row>
    <row r="329" spans="1:8" ht="15" x14ac:dyDescent="0.25">
      <c r="A329" s="2" t="s">
        <v>2273</v>
      </c>
      <c r="B329" s="3">
        <v>1.8494754354468499E-9</v>
      </c>
      <c r="C329" s="2">
        <v>-1.27693658940801</v>
      </c>
      <c r="D329" s="2" t="s">
        <v>2283</v>
      </c>
      <c r="E329" s="2" t="s">
        <v>2274</v>
      </c>
      <c r="F329" s="9"/>
      <c r="G329" s="9"/>
      <c r="H329" s="9"/>
    </row>
    <row r="330" spans="1:8" ht="15" x14ac:dyDescent="0.25">
      <c r="A330" s="2" t="s">
        <v>5596</v>
      </c>
      <c r="B330" s="2">
        <v>3.6160659282967002E-2</v>
      </c>
      <c r="C330" s="2">
        <v>-1.27780172824706</v>
      </c>
      <c r="D330" s="2" t="s">
        <v>2283</v>
      </c>
      <c r="E330" s="2" t="s">
        <v>5597</v>
      </c>
      <c r="F330" s="9"/>
      <c r="G330" s="9"/>
      <c r="H330" s="9"/>
    </row>
    <row r="331" spans="1:8" ht="15" x14ac:dyDescent="0.25">
      <c r="A331" s="2" t="s">
        <v>3916</v>
      </c>
      <c r="B331" s="2">
        <v>1.00650504441959E-2</v>
      </c>
      <c r="C331" s="2">
        <v>-1.28275649993263</v>
      </c>
      <c r="D331" s="2" t="s">
        <v>2283</v>
      </c>
      <c r="E331" s="2" t="s">
        <v>6</v>
      </c>
      <c r="F331" s="9"/>
      <c r="G331" s="9"/>
      <c r="H331" s="9"/>
    </row>
    <row r="332" spans="1:8" ht="15" x14ac:dyDescent="0.25">
      <c r="A332" s="2" t="s">
        <v>5598</v>
      </c>
      <c r="B332" s="3">
        <v>1.4312588343365999E-5</v>
      </c>
      <c r="C332" s="2">
        <v>-1.29427967594798</v>
      </c>
      <c r="D332" s="2" t="s">
        <v>2283</v>
      </c>
      <c r="E332" s="2" t="s">
        <v>5599</v>
      </c>
      <c r="F332" s="9"/>
      <c r="G332" s="9"/>
      <c r="H332" s="9"/>
    </row>
    <row r="333" spans="1:8" ht="15" x14ac:dyDescent="0.25">
      <c r="A333" s="2" t="s">
        <v>5600</v>
      </c>
      <c r="B333" s="2">
        <v>1.6556724968429799E-3</v>
      </c>
      <c r="C333" s="2">
        <v>-1.29538398743054</v>
      </c>
      <c r="D333" s="2" t="s">
        <v>2283</v>
      </c>
      <c r="E333" s="2" t="s">
        <v>1764</v>
      </c>
      <c r="F333" s="9"/>
      <c r="G333" s="9"/>
      <c r="H333" s="9"/>
    </row>
    <row r="334" spans="1:8" ht="15" x14ac:dyDescent="0.25">
      <c r="A334" s="2" t="s">
        <v>4319</v>
      </c>
      <c r="B334" s="3">
        <v>9.0090919189950405E-5</v>
      </c>
      <c r="C334" s="2">
        <v>-1.29952793792553</v>
      </c>
      <c r="D334" s="2" t="s">
        <v>2283</v>
      </c>
      <c r="E334" s="2" t="s">
        <v>14</v>
      </c>
      <c r="F334" s="9"/>
      <c r="G334" s="9"/>
      <c r="H334" s="9"/>
    </row>
    <row r="335" spans="1:8" ht="15" x14ac:dyDescent="0.25">
      <c r="A335" s="2" t="s">
        <v>5601</v>
      </c>
      <c r="B335" s="2">
        <v>1.6149639350780998E-2</v>
      </c>
      <c r="C335" s="2">
        <v>-1.30495408278489</v>
      </c>
      <c r="D335" s="2" t="s">
        <v>2283</v>
      </c>
      <c r="E335" s="2" t="s">
        <v>5602</v>
      </c>
      <c r="F335" s="9"/>
      <c r="G335" s="9"/>
      <c r="H335" s="9"/>
    </row>
    <row r="336" spans="1:8" ht="15" x14ac:dyDescent="0.25">
      <c r="A336" s="2" t="s">
        <v>4583</v>
      </c>
      <c r="B336" s="3">
        <v>2.9725988110725199E-12</v>
      </c>
      <c r="C336" s="2">
        <v>-1.30525833207028</v>
      </c>
      <c r="D336" s="2" t="s">
        <v>2283</v>
      </c>
      <c r="E336" s="2" t="s">
        <v>4584</v>
      </c>
      <c r="F336" s="9"/>
      <c r="G336" s="9"/>
      <c r="H336" s="9"/>
    </row>
    <row r="337" spans="1:8" ht="15" x14ac:dyDescent="0.25">
      <c r="A337" s="2" t="s">
        <v>3753</v>
      </c>
      <c r="B337" s="2">
        <v>2.1877635977402099E-3</v>
      </c>
      <c r="C337" s="2">
        <v>-1.31032067986885</v>
      </c>
      <c r="D337" s="2" t="s">
        <v>2283</v>
      </c>
      <c r="E337" s="2" t="s">
        <v>3754</v>
      </c>
      <c r="F337" s="9"/>
      <c r="G337" s="9"/>
      <c r="H337" s="9"/>
    </row>
    <row r="338" spans="1:8" ht="15" x14ac:dyDescent="0.25">
      <c r="A338" s="2" t="s">
        <v>5603</v>
      </c>
      <c r="B338" s="2">
        <v>8.5240083790918801E-4</v>
      </c>
      <c r="C338" s="2">
        <v>-1.31894426892164</v>
      </c>
      <c r="D338" s="2" t="s">
        <v>2283</v>
      </c>
      <c r="E338" s="2" t="s">
        <v>5604</v>
      </c>
      <c r="F338" s="9"/>
      <c r="G338" s="9"/>
      <c r="H338" s="9"/>
    </row>
    <row r="339" spans="1:8" ht="15" x14ac:dyDescent="0.25">
      <c r="A339" s="2" t="s">
        <v>3972</v>
      </c>
      <c r="B339" s="3">
        <v>7.0802850915753096E-9</v>
      </c>
      <c r="C339" s="2">
        <v>-1.31911533480051</v>
      </c>
      <c r="D339" s="2" t="s">
        <v>2283</v>
      </c>
      <c r="E339" s="2" t="s">
        <v>3973</v>
      </c>
      <c r="F339" s="9"/>
      <c r="G339" s="9"/>
      <c r="H339" s="9"/>
    </row>
    <row r="340" spans="1:8" ht="15" x14ac:dyDescent="0.25">
      <c r="A340" s="2" t="s">
        <v>1925</v>
      </c>
      <c r="B340" s="2">
        <v>2.0330370912253798E-3</v>
      </c>
      <c r="C340" s="2">
        <v>-1.32026131722132</v>
      </c>
      <c r="D340" s="2" t="s">
        <v>2283</v>
      </c>
      <c r="E340" s="2" t="s">
        <v>1926</v>
      </c>
      <c r="F340" s="9"/>
      <c r="G340" s="9"/>
      <c r="H340" s="9"/>
    </row>
    <row r="341" spans="1:8" ht="15" x14ac:dyDescent="0.25">
      <c r="A341" s="2" t="s">
        <v>5605</v>
      </c>
      <c r="B341" s="2">
        <v>4.7165680210841603E-2</v>
      </c>
      <c r="C341" s="2">
        <v>-1.32301997908268</v>
      </c>
      <c r="D341" s="2" t="s">
        <v>2283</v>
      </c>
      <c r="E341" s="2" t="s">
        <v>5606</v>
      </c>
      <c r="F341" s="9"/>
      <c r="G341" s="9"/>
      <c r="H341" s="9"/>
    </row>
    <row r="342" spans="1:8" ht="15" x14ac:dyDescent="0.25">
      <c r="A342" s="2" t="s">
        <v>5607</v>
      </c>
      <c r="B342" s="2">
        <v>2.02655620866635E-2</v>
      </c>
      <c r="C342" s="2">
        <v>-1.3255568399034201</v>
      </c>
      <c r="D342" s="2" t="s">
        <v>2283</v>
      </c>
      <c r="E342" s="2" t="s">
        <v>1775</v>
      </c>
      <c r="F342" s="9"/>
      <c r="G342" s="9"/>
      <c r="H342" s="9"/>
    </row>
    <row r="343" spans="1:8" ht="15" x14ac:dyDescent="0.25">
      <c r="A343" s="2" t="s">
        <v>1363</v>
      </c>
      <c r="B343" s="2">
        <v>8.6823150236965702E-3</v>
      </c>
      <c r="C343" s="2">
        <v>-1.3287157873090101</v>
      </c>
      <c r="D343" s="2" t="s">
        <v>2283</v>
      </c>
      <c r="E343" s="2" t="s">
        <v>1364</v>
      </c>
      <c r="F343" s="9"/>
      <c r="G343" s="9"/>
      <c r="H343" s="9"/>
    </row>
    <row r="344" spans="1:8" ht="15" x14ac:dyDescent="0.25">
      <c r="A344" s="2" t="s">
        <v>5608</v>
      </c>
      <c r="B344" s="2">
        <v>1.7263856696386401E-2</v>
      </c>
      <c r="C344" s="2">
        <v>-1.32923613588944</v>
      </c>
      <c r="D344" s="2" t="s">
        <v>2283</v>
      </c>
      <c r="E344" s="2" t="s">
        <v>5609</v>
      </c>
      <c r="F344" s="9"/>
      <c r="G344" s="9"/>
      <c r="H344" s="9"/>
    </row>
    <row r="345" spans="1:8" ht="15" x14ac:dyDescent="0.25">
      <c r="A345" s="2" t="s">
        <v>5610</v>
      </c>
      <c r="B345" s="2">
        <v>1.8336281067637801E-2</v>
      </c>
      <c r="C345" s="2">
        <v>-1.3297774967950899</v>
      </c>
      <c r="D345" s="2" t="s">
        <v>2283</v>
      </c>
      <c r="E345" s="2" t="s">
        <v>5611</v>
      </c>
      <c r="F345" s="9"/>
      <c r="G345" s="9"/>
      <c r="H345" s="9"/>
    </row>
    <row r="346" spans="1:8" ht="15" x14ac:dyDescent="0.25">
      <c r="A346" s="2" t="s">
        <v>3575</v>
      </c>
      <c r="B346" s="2">
        <v>1.3502421289364099E-2</v>
      </c>
      <c r="C346" s="2">
        <v>-1.3305745091033701</v>
      </c>
      <c r="D346" s="2" t="s">
        <v>2283</v>
      </c>
      <c r="E346" s="2" t="s">
        <v>3576</v>
      </c>
      <c r="F346" s="9"/>
      <c r="G346" s="9"/>
      <c r="H346" s="9"/>
    </row>
    <row r="347" spans="1:8" ht="15" x14ac:dyDescent="0.25">
      <c r="A347" s="2" t="s">
        <v>2448</v>
      </c>
      <c r="B347" s="2">
        <v>2.1321370200392101E-2</v>
      </c>
      <c r="C347" s="2">
        <v>-1.33513020581738</v>
      </c>
      <c r="D347" s="2" t="s">
        <v>2283</v>
      </c>
      <c r="E347" s="2" t="s">
        <v>2449</v>
      </c>
      <c r="F347" s="9"/>
      <c r="G347" s="9"/>
      <c r="H347" s="9"/>
    </row>
    <row r="348" spans="1:8" ht="15" x14ac:dyDescent="0.25">
      <c r="A348" s="2" t="s">
        <v>3587</v>
      </c>
      <c r="B348" s="3">
        <v>2.30291604370984E-15</v>
      </c>
      <c r="C348" s="2">
        <v>-1.35667127210946</v>
      </c>
      <c r="D348" s="2" t="s">
        <v>2283</v>
      </c>
      <c r="E348" s="2" t="s">
        <v>3588</v>
      </c>
      <c r="F348" s="9"/>
      <c r="G348" s="9"/>
      <c r="H348" s="9"/>
    </row>
    <row r="349" spans="1:8" ht="15" x14ac:dyDescent="0.25">
      <c r="A349" s="2" t="s">
        <v>4178</v>
      </c>
      <c r="B349" s="3">
        <v>7.0035362743089195E-11</v>
      </c>
      <c r="C349" s="2">
        <v>-1.3572253625280699</v>
      </c>
      <c r="D349" s="2" t="s">
        <v>2283</v>
      </c>
      <c r="E349" s="2" t="s">
        <v>4179</v>
      </c>
      <c r="F349" s="9"/>
      <c r="G349" s="9"/>
      <c r="H349" s="9"/>
    </row>
    <row r="350" spans="1:8" ht="15" x14ac:dyDescent="0.25">
      <c r="A350" s="2" t="s">
        <v>2697</v>
      </c>
      <c r="B350" s="2">
        <v>1.5779800856020401E-3</v>
      </c>
      <c r="C350" s="2">
        <v>-1.3576249983433999</v>
      </c>
      <c r="D350" s="2" t="s">
        <v>2283</v>
      </c>
      <c r="E350" s="2" t="s">
        <v>2698</v>
      </c>
      <c r="F350" s="9"/>
      <c r="G350" s="9"/>
      <c r="H350" s="9"/>
    </row>
    <row r="351" spans="1:8" ht="15" x14ac:dyDescent="0.25">
      <c r="A351" s="2" t="s">
        <v>5612</v>
      </c>
      <c r="B351" s="2">
        <v>1.24082782668702E-3</v>
      </c>
      <c r="C351" s="2">
        <v>-1.3624349167130201</v>
      </c>
      <c r="D351" s="2" t="s">
        <v>2283</v>
      </c>
      <c r="E351" s="2" t="s">
        <v>5613</v>
      </c>
      <c r="F351" s="9"/>
      <c r="G351" s="9"/>
      <c r="H351" s="9"/>
    </row>
    <row r="352" spans="1:8" ht="15" x14ac:dyDescent="0.25">
      <c r="A352" s="2" t="s">
        <v>5614</v>
      </c>
      <c r="B352" s="2">
        <v>2.75150278294839E-3</v>
      </c>
      <c r="C352" s="2">
        <v>-1.36439571344115</v>
      </c>
      <c r="D352" s="2" t="s">
        <v>2283</v>
      </c>
      <c r="E352" s="2" t="s">
        <v>5615</v>
      </c>
      <c r="F352" s="9"/>
      <c r="G352" s="9"/>
      <c r="H352" s="9"/>
    </row>
    <row r="353" spans="1:8" ht="15" x14ac:dyDescent="0.25">
      <c r="A353" s="2" t="s">
        <v>5616</v>
      </c>
      <c r="B353" s="2">
        <v>3.8510058803122298E-2</v>
      </c>
      <c r="C353" s="2">
        <v>-1.3710767898479601</v>
      </c>
      <c r="D353" s="2" t="s">
        <v>2283</v>
      </c>
      <c r="E353" s="2" t="s">
        <v>5617</v>
      </c>
      <c r="F353" s="9"/>
      <c r="G353" s="9"/>
      <c r="H353" s="9"/>
    </row>
    <row r="354" spans="1:8" ht="15" x14ac:dyDescent="0.25">
      <c r="A354" s="2" t="s">
        <v>2321</v>
      </c>
      <c r="B354" s="2">
        <v>5.5584459557203496E-3</v>
      </c>
      <c r="C354" s="2">
        <v>-1.38053541174628</v>
      </c>
      <c r="D354" s="2" t="s">
        <v>2283</v>
      </c>
      <c r="E354" s="2" t="s">
        <v>2322</v>
      </c>
      <c r="F354" s="9"/>
      <c r="G354" s="9"/>
      <c r="H354" s="9"/>
    </row>
    <row r="355" spans="1:8" ht="15" x14ac:dyDescent="0.25">
      <c r="A355" s="2" t="s">
        <v>3397</v>
      </c>
      <c r="B355" s="2">
        <v>3.9787163594666802E-2</v>
      </c>
      <c r="C355" s="2">
        <v>-1.3826776895811801</v>
      </c>
      <c r="D355" s="2" t="s">
        <v>2283</v>
      </c>
      <c r="E355" s="2" t="s">
        <v>3398</v>
      </c>
      <c r="F355" s="9"/>
      <c r="G355" s="9"/>
      <c r="H355" s="9"/>
    </row>
    <row r="356" spans="1:8" ht="15" x14ac:dyDescent="0.25">
      <c r="A356" s="2" t="s">
        <v>4294</v>
      </c>
      <c r="B356" s="3">
        <v>1.2743282385867101E-8</v>
      </c>
      <c r="C356" s="2">
        <v>-1.3933202625804</v>
      </c>
      <c r="D356" s="2" t="s">
        <v>2283</v>
      </c>
      <c r="E356" s="2" t="s">
        <v>4295</v>
      </c>
      <c r="F356" s="9"/>
      <c r="G356" s="9"/>
      <c r="H356" s="9"/>
    </row>
    <row r="357" spans="1:8" ht="15" x14ac:dyDescent="0.25">
      <c r="A357" s="2" t="s">
        <v>5222</v>
      </c>
      <c r="B357" s="2">
        <v>1.0762534220596301E-2</v>
      </c>
      <c r="C357" s="2">
        <v>-1.4028496060072499</v>
      </c>
      <c r="D357" s="2" t="s">
        <v>2283</v>
      </c>
      <c r="E357" s="2" t="s">
        <v>5223</v>
      </c>
      <c r="F357" s="9"/>
      <c r="G357" s="9"/>
      <c r="H357" s="9"/>
    </row>
    <row r="358" spans="1:8" ht="15" x14ac:dyDescent="0.25">
      <c r="A358" s="2" t="s">
        <v>1156</v>
      </c>
      <c r="B358" s="2">
        <v>9.6490154884332092E-3</v>
      </c>
      <c r="C358" s="2">
        <v>-1.40828501780689</v>
      </c>
      <c r="D358" s="2" t="s">
        <v>2283</v>
      </c>
      <c r="E358" s="2" t="s">
        <v>1157</v>
      </c>
      <c r="F358" s="9"/>
      <c r="G358" s="9"/>
      <c r="H358" s="9"/>
    </row>
    <row r="359" spans="1:8" ht="15" x14ac:dyDescent="0.25">
      <c r="A359" s="2" t="s">
        <v>2309</v>
      </c>
      <c r="B359" s="3">
        <v>2.0952524961473801E-6</v>
      </c>
      <c r="C359" s="2">
        <v>-1.41045926070682</v>
      </c>
      <c r="D359" s="2" t="s">
        <v>2283</v>
      </c>
      <c r="E359" s="2" t="s">
        <v>2310</v>
      </c>
      <c r="F359" s="9"/>
      <c r="G359" s="9"/>
      <c r="H359" s="9"/>
    </row>
    <row r="360" spans="1:8" ht="15" x14ac:dyDescent="0.25">
      <c r="A360" s="2" t="s">
        <v>4035</v>
      </c>
      <c r="B360" s="2">
        <v>1.44091422997094E-3</v>
      </c>
      <c r="C360" s="2">
        <v>-1.41047152263974</v>
      </c>
      <c r="D360" s="2" t="s">
        <v>2283</v>
      </c>
      <c r="E360" s="2" t="s">
        <v>4036</v>
      </c>
      <c r="F360" s="9"/>
      <c r="G360" s="9"/>
      <c r="H360" s="9"/>
    </row>
    <row r="361" spans="1:8" ht="15" x14ac:dyDescent="0.25">
      <c r="A361" s="2" t="s">
        <v>4781</v>
      </c>
      <c r="B361" s="2">
        <v>1.48305113975216E-2</v>
      </c>
      <c r="C361" s="2">
        <v>-1.4108380262267901</v>
      </c>
      <c r="D361" s="2" t="s">
        <v>2283</v>
      </c>
      <c r="E361" s="2" t="s">
        <v>4782</v>
      </c>
      <c r="F361" s="9"/>
      <c r="G361" s="9"/>
      <c r="H361" s="9"/>
    </row>
    <row r="362" spans="1:8" ht="15" x14ac:dyDescent="0.25">
      <c r="A362" s="2" t="s">
        <v>3066</v>
      </c>
      <c r="B362" s="2">
        <v>3.6196729873174197E-2</v>
      </c>
      <c r="C362" s="2">
        <v>-1.4111399721603599</v>
      </c>
      <c r="D362" s="2" t="s">
        <v>2283</v>
      </c>
      <c r="E362" s="2" t="s">
        <v>3067</v>
      </c>
      <c r="F362" s="9"/>
      <c r="G362" s="9"/>
      <c r="H362" s="9"/>
    </row>
    <row r="363" spans="1:8" ht="15" x14ac:dyDescent="0.25">
      <c r="A363" s="2" t="s">
        <v>5309</v>
      </c>
      <c r="B363" s="2">
        <v>7.9203185294281706E-3</v>
      </c>
      <c r="C363" s="2">
        <v>-1.41257736676769</v>
      </c>
      <c r="D363" s="2" t="s">
        <v>2283</v>
      </c>
      <c r="E363" s="2" t="s">
        <v>1582</v>
      </c>
      <c r="F363" s="9"/>
      <c r="G363" s="9"/>
      <c r="H363" s="9"/>
    </row>
    <row r="364" spans="1:8" ht="15" x14ac:dyDescent="0.25">
      <c r="A364" s="2" t="s">
        <v>5618</v>
      </c>
      <c r="B364" s="3">
        <v>1.60496469690173E-7</v>
      </c>
      <c r="C364" s="2">
        <v>-1.4158154477070699</v>
      </c>
      <c r="D364" s="2" t="s">
        <v>2283</v>
      </c>
      <c r="E364" s="2" t="s">
        <v>5619</v>
      </c>
      <c r="F364" s="9"/>
      <c r="G364" s="9"/>
      <c r="H364" s="9"/>
    </row>
    <row r="365" spans="1:8" ht="15" x14ac:dyDescent="0.25">
      <c r="A365" s="2" t="s">
        <v>4443</v>
      </c>
      <c r="B365" s="3">
        <v>2.5634700940267199E-5</v>
      </c>
      <c r="C365" s="2">
        <v>-1.41646962566948</v>
      </c>
      <c r="D365" s="2" t="s">
        <v>2283</v>
      </c>
      <c r="E365" s="2" t="s">
        <v>4444</v>
      </c>
      <c r="F365" s="9"/>
      <c r="G365" s="9"/>
      <c r="H365" s="9"/>
    </row>
    <row r="366" spans="1:8" ht="15" x14ac:dyDescent="0.25">
      <c r="A366" s="2" t="s">
        <v>1809</v>
      </c>
      <c r="B366" s="2">
        <v>2.1726547979166598E-3</v>
      </c>
      <c r="C366" s="2">
        <v>-1.4170920077039999</v>
      </c>
      <c r="D366" s="2" t="s">
        <v>2283</v>
      </c>
      <c r="E366" s="2" t="s">
        <v>1810</v>
      </c>
      <c r="F366" s="9"/>
      <c r="G366" s="9"/>
      <c r="H366" s="9"/>
    </row>
    <row r="367" spans="1:8" ht="15" x14ac:dyDescent="0.25">
      <c r="A367" s="2" t="s">
        <v>5620</v>
      </c>
      <c r="B367" s="2">
        <v>2.05392619665761E-2</v>
      </c>
      <c r="C367" s="2">
        <v>-1.41973662733308</v>
      </c>
      <c r="D367" s="2" t="s">
        <v>2283</v>
      </c>
      <c r="E367" s="2" t="s">
        <v>5621</v>
      </c>
      <c r="F367" s="9"/>
      <c r="G367" s="9"/>
      <c r="H367" s="9"/>
    </row>
    <row r="368" spans="1:8" ht="15" x14ac:dyDescent="0.25">
      <c r="A368" s="2" t="s">
        <v>2739</v>
      </c>
      <c r="B368" s="2">
        <v>3.5084023002765599E-2</v>
      </c>
      <c r="C368" s="2">
        <v>-1.42327467602661</v>
      </c>
      <c r="D368" s="2" t="s">
        <v>2283</v>
      </c>
      <c r="E368" s="2" t="s">
        <v>1366</v>
      </c>
      <c r="F368" s="9"/>
      <c r="G368" s="9"/>
      <c r="H368" s="9"/>
    </row>
    <row r="369" spans="1:8" ht="15" x14ac:dyDescent="0.25">
      <c r="A369" s="2" t="s">
        <v>2936</v>
      </c>
      <c r="B369" s="3">
        <v>2.9944494857446399E-14</v>
      </c>
      <c r="C369" s="2">
        <v>-1.4249559712155</v>
      </c>
      <c r="D369" s="2" t="s">
        <v>2283</v>
      </c>
      <c r="E369" s="2" t="s">
        <v>2937</v>
      </c>
      <c r="F369" s="9"/>
      <c r="G369" s="9"/>
      <c r="H369" s="9"/>
    </row>
    <row r="370" spans="1:8" ht="15" x14ac:dyDescent="0.25">
      <c r="A370" s="2" t="s">
        <v>4837</v>
      </c>
      <c r="B370" s="2">
        <v>2.31176054502754E-2</v>
      </c>
      <c r="C370" s="2">
        <v>-1.4505418980237501</v>
      </c>
      <c r="D370" s="2" t="s">
        <v>2283</v>
      </c>
      <c r="E370" s="2" t="s">
        <v>4838</v>
      </c>
      <c r="F370" s="9"/>
      <c r="G370" s="9"/>
      <c r="H370" s="9"/>
    </row>
    <row r="371" spans="1:8" ht="15" x14ac:dyDescent="0.25">
      <c r="A371" s="2" t="s">
        <v>5622</v>
      </c>
      <c r="B371" s="2">
        <v>4.5050015362704199E-2</v>
      </c>
      <c r="C371" s="2">
        <v>-1.4522992569797999</v>
      </c>
      <c r="D371" s="2" t="s">
        <v>2283</v>
      </c>
      <c r="E371" s="2" t="s">
        <v>764</v>
      </c>
      <c r="F371" s="9"/>
      <c r="G371" s="9"/>
      <c r="H371" s="9"/>
    </row>
    <row r="372" spans="1:8" ht="15" x14ac:dyDescent="0.25">
      <c r="A372" s="2" t="s">
        <v>5623</v>
      </c>
      <c r="B372" s="3">
        <v>2.3372236413144401E-5</v>
      </c>
      <c r="C372" s="2">
        <v>-1.46463089116465</v>
      </c>
      <c r="D372" s="2" t="s">
        <v>2283</v>
      </c>
      <c r="E372" s="2" t="s">
        <v>5624</v>
      </c>
      <c r="F372" s="9"/>
      <c r="G372" s="9"/>
      <c r="H372" s="9"/>
    </row>
    <row r="373" spans="1:8" ht="15" x14ac:dyDescent="0.25">
      <c r="A373" s="2" t="s">
        <v>2983</v>
      </c>
      <c r="B373" s="2">
        <v>9.1863186522010102E-4</v>
      </c>
      <c r="C373" s="2">
        <v>-1.4691517491488499</v>
      </c>
      <c r="D373" s="2" t="s">
        <v>2283</v>
      </c>
      <c r="E373" s="2" t="s">
        <v>2984</v>
      </c>
      <c r="F373" s="9"/>
      <c r="G373" s="9"/>
      <c r="H373" s="9"/>
    </row>
    <row r="374" spans="1:8" ht="15" x14ac:dyDescent="0.25">
      <c r="A374" s="2" t="s">
        <v>5039</v>
      </c>
      <c r="B374" s="3">
        <v>4.73273676192773E-7</v>
      </c>
      <c r="C374" s="2">
        <v>-1.4713364281440899</v>
      </c>
      <c r="D374" s="2" t="s">
        <v>2283</v>
      </c>
      <c r="E374" s="2" t="s">
        <v>5040</v>
      </c>
      <c r="F374" s="9"/>
      <c r="G374" s="9"/>
      <c r="H374" s="9"/>
    </row>
    <row r="375" spans="1:8" ht="15" x14ac:dyDescent="0.25">
      <c r="A375" s="2" t="s">
        <v>4739</v>
      </c>
      <c r="B375" s="3">
        <v>9.3123653081624599E-12</v>
      </c>
      <c r="C375" s="2">
        <v>-1.49048244645247</v>
      </c>
      <c r="D375" s="2" t="s">
        <v>2283</v>
      </c>
      <c r="E375" s="2" t="s">
        <v>4740</v>
      </c>
      <c r="F375" s="9"/>
      <c r="G375" s="9"/>
      <c r="H375" s="9"/>
    </row>
    <row r="376" spans="1:8" ht="15" x14ac:dyDescent="0.25">
      <c r="A376" s="2" t="s">
        <v>3304</v>
      </c>
      <c r="B376" s="2">
        <v>8.9261541046566206E-3</v>
      </c>
      <c r="C376" s="2">
        <v>-1.50000965023615</v>
      </c>
      <c r="D376" s="2" t="s">
        <v>2283</v>
      </c>
      <c r="E376" s="2" t="s">
        <v>3305</v>
      </c>
      <c r="F376" s="9"/>
      <c r="G376" s="9"/>
      <c r="H376" s="9"/>
    </row>
    <row r="377" spans="1:8" ht="15" x14ac:dyDescent="0.25">
      <c r="A377" s="2" t="s">
        <v>3204</v>
      </c>
      <c r="B377" s="3">
        <v>9.0343244231570697E-8</v>
      </c>
      <c r="C377" s="2">
        <v>-1.5008628353145299</v>
      </c>
      <c r="D377" s="2" t="s">
        <v>2283</v>
      </c>
      <c r="E377" s="2" t="s">
        <v>1393</v>
      </c>
      <c r="F377" s="9"/>
      <c r="G377" s="9"/>
      <c r="H377" s="9"/>
    </row>
    <row r="378" spans="1:8" ht="15" x14ac:dyDescent="0.25">
      <c r="A378" s="2" t="s">
        <v>5625</v>
      </c>
      <c r="B378" s="2">
        <v>7.9197347900032099E-3</v>
      </c>
      <c r="C378" s="2">
        <v>-1.5051795982289999</v>
      </c>
      <c r="D378" s="2" t="s">
        <v>2283</v>
      </c>
      <c r="E378" s="2" t="s">
        <v>5626</v>
      </c>
      <c r="F378" s="9"/>
      <c r="G378" s="9"/>
      <c r="H378" s="9"/>
    </row>
    <row r="379" spans="1:8" ht="15" x14ac:dyDescent="0.25">
      <c r="A379" s="2" t="s">
        <v>3757</v>
      </c>
      <c r="B379" s="2">
        <v>7.5306878907956797E-3</v>
      </c>
      <c r="C379" s="2">
        <v>-1.5277433775096301</v>
      </c>
      <c r="D379" s="2" t="s">
        <v>2283</v>
      </c>
      <c r="E379" s="2" t="s">
        <v>3758</v>
      </c>
      <c r="F379" s="9"/>
      <c r="G379" s="9"/>
      <c r="H379" s="9"/>
    </row>
    <row r="380" spans="1:8" ht="15" x14ac:dyDescent="0.25">
      <c r="A380" s="2" t="s">
        <v>5627</v>
      </c>
      <c r="B380" s="3">
        <v>2.94757091106852E-14</v>
      </c>
      <c r="C380" s="2">
        <v>-1.5297853424693599</v>
      </c>
      <c r="D380" s="2" t="s">
        <v>2283</v>
      </c>
      <c r="E380" s="2" t="s">
        <v>5628</v>
      </c>
      <c r="F380" s="9"/>
      <c r="G380" s="9"/>
      <c r="H380" s="9"/>
    </row>
    <row r="381" spans="1:8" ht="15" x14ac:dyDescent="0.25">
      <c r="A381" s="2" t="s">
        <v>2958</v>
      </c>
      <c r="B381" s="2">
        <v>3.7369071935313997E-2</v>
      </c>
      <c r="C381" s="2">
        <v>-1.5299111813978701</v>
      </c>
      <c r="D381" s="2" t="s">
        <v>2283</v>
      </c>
      <c r="E381" s="2" t="s">
        <v>2959</v>
      </c>
      <c r="F381" s="9"/>
      <c r="G381" s="9"/>
      <c r="H381" s="9"/>
    </row>
    <row r="382" spans="1:8" ht="15" x14ac:dyDescent="0.25">
      <c r="A382" s="2" t="s">
        <v>417</v>
      </c>
      <c r="B382" s="3">
        <v>2.15780542947872E-13</v>
      </c>
      <c r="C382" s="2">
        <v>-1.5429534818977999</v>
      </c>
      <c r="D382" s="2" t="s">
        <v>2283</v>
      </c>
      <c r="E382" s="2" t="s">
        <v>1574</v>
      </c>
      <c r="F382" s="9"/>
      <c r="G382" s="9"/>
      <c r="H382" s="9"/>
    </row>
    <row r="383" spans="1:8" ht="15" x14ac:dyDescent="0.25">
      <c r="A383" s="2" t="s">
        <v>3728</v>
      </c>
      <c r="B383" s="3">
        <v>2.2393902919974201E-8</v>
      </c>
      <c r="C383" s="2">
        <v>-1.5459467228519399</v>
      </c>
      <c r="D383" s="2" t="s">
        <v>2283</v>
      </c>
      <c r="E383" s="2" t="s">
        <v>3729</v>
      </c>
      <c r="F383" s="9"/>
      <c r="G383" s="9"/>
      <c r="H383" s="9"/>
    </row>
    <row r="384" spans="1:8" ht="15" x14ac:dyDescent="0.25">
      <c r="A384" s="2" t="s">
        <v>3351</v>
      </c>
      <c r="B384" s="2">
        <v>5.9050486408021303E-4</v>
      </c>
      <c r="C384" s="2">
        <v>-1.5710222492494199</v>
      </c>
      <c r="D384" s="2" t="s">
        <v>2283</v>
      </c>
      <c r="E384" s="2" t="s">
        <v>3352</v>
      </c>
      <c r="F384" s="9"/>
      <c r="G384" s="9"/>
      <c r="H384" s="9"/>
    </row>
    <row r="385" spans="1:8" ht="15" x14ac:dyDescent="0.25">
      <c r="A385" s="2" t="s">
        <v>5016</v>
      </c>
      <c r="B385" s="3">
        <v>4.2898049658904998E-14</v>
      </c>
      <c r="C385" s="2">
        <v>-1.59251481984567</v>
      </c>
      <c r="D385" s="2" t="s">
        <v>2283</v>
      </c>
      <c r="E385" s="2" t="s">
        <v>5017</v>
      </c>
      <c r="F385" s="9"/>
      <c r="G385" s="9"/>
      <c r="H385" s="9"/>
    </row>
    <row r="386" spans="1:8" ht="15" x14ac:dyDescent="0.25">
      <c r="A386" s="2" t="s">
        <v>3598</v>
      </c>
      <c r="B386" s="3">
        <v>8.9191636782811697E-11</v>
      </c>
      <c r="C386" s="2">
        <v>-1.5982641782204501</v>
      </c>
      <c r="D386" s="2" t="s">
        <v>2283</v>
      </c>
      <c r="E386" s="2" t="s">
        <v>3599</v>
      </c>
      <c r="F386" s="9"/>
      <c r="G386" s="9"/>
      <c r="H386" s="9"/>
    </row>
    <row r="387" spans="1:8" ht="15" x14ac:dyDescent="0.25">
      <c r="A387" s="2" t="s">
        <v>3832</v>
      </c>
      <c r="B387" s="2">
        <v>2.8548562422989001E-2</v>
      </c>
      <c r="C387" s="2">
        <v>-1.59950142290056</v>
      </c>
      <c r="D387" s="2" t="s">
        <v>2283</v>
      </c>
      <c r="E387" s="2" t="s">
        <v>265</v>
      </c>
      <c r="F387" s="9"/>
      <c r="G387" s="9"/>
      <c r="H387" s="9"/>
    </row>
    <row r="388" spans="1:8" ht="15" x14ac:dyDescent="0.25">
      <c r="A388" s="2" t="s">
        <v>5629</v>
      </c>
      <c r="B388" s="2">
        <v>2.0343737099051901E-3</v>
      </c>
      <c r="C388" s="2">
        <v>-1.60364535338069</v>
      </c>
      <c r="D388" s="2" t="s">
        <v>2283</v>
      </c>
      <c r="E388" s="2" t="s">
        <v>3674</v>
      </c>
      <c r="F388" s="9"/>
      <c r="G388" s="9"/>
      <c r="H388" s="9"/>
    </row>
    <row r="389" spans="1:8" ht="15" x14ac:dyDescent="0.25">
      <c r="A389" s="2" t="s">
        <v>5630</v>
      </c>
      <c r="B389" s="2">
        <v>2.0454474404560101E-4</v>
      </c>
      <c r="C389" s="2">
        <v>-1.61886710444094</v>
      </c>
      <c r="D389" s="2" t="s">
        <v>2283</v>
      </c>
      <c r="E389" s="2" t="s">
        <v>5631</v>
      </c>
      <c r="F389" s="9"/>
      <c r="G389" s="9"/>
      <c r="H389" s="9"/>
    </row>
    <row r="390" spans="1:8" ht="15" x14ac:dyDescent="0.25">
      <c r="A390" s="2" t="s">
        <v>4525</v>
      </c>
      <c r="B390" s="3">
        <v>1.3704308327855001E-5</v>
      </c>
      <c r="C390" s="2">
        <v>-1.6262653369014199</v>
      </c>
      <c r="D390" s="2" t="s">
        <v>2283</v>
      </c>
      <c r="E390" s="2" t="s">
        <v>4526</v>
      </c>
      <c r="F390" s="9"/>
      <c r="G390" s="9"/>
      <c r="H390" s="9"/>
    </row>
    <row r="391" spans="1:8" ht="15" x14ac:dyDescent="0.25">
      <c r="A391" s="2" t="s">
        <v>4811</v>
      </c>
      <c r="B391" s="2">
        <v>5.6926407338925801E-3</v>
      </c>
      <c r="C391" s="2">
        <v>-1.6280569751462799</v>
      </c>
      <c r="D391" s="2" t="s">
        <v>2283</v>
      </c>
      <c r="E391" s="2" t="s">
        <v>4812</v>
      </c>
      <c r="F391" s="9"/>
      <c r="G391" s="9"/>
      <c r="H391" s="9"/>
    </row>
    <row r="392" spans="1:8" ht="15" x14ac:dyDescent="0.25">
      <c r="A392" s="2" t="s">
        <v>2711</v>
      </c>
      <c r="B392" s="2">
        <v>1.6057188871489199E-4</v>
      </c>
      <c r="C392" s="2">
        <v>-1.63475280967906</v>
      </c>
      <c r="D392" s="2" t="s">
        <v>2283</v>
      </c>
      <c r="E392" s="2" t="s">
        <v>2712</v>
      </c>
      <c r="F392" s="9"/>
      <c r="G392" s="9"/>
      <c r="H392" s="9"/>
    </row>
    <row r="393" spans="1:8" ht="15" x14ac:dyDescent="0.25">
      <c r="A393" s="2" t="s">
        <v>4091</v>
      </c>
      <c r="B393" s="3">
        <v>6.4078544295955999E-12</v>
      </c>
      <c r="C393" s="2">
        <v>-1.64418910762401</v>
      </c>
      <c r="D393" s="2" t="s">
        <v>2283</v>
      </c>
      <c r="E393" s="2" t="s">
        <v>4092</v>
      </c>
      <c r="F393" s="9"/>
      <c r="G393" s="9"/>
      <c r="H393" s="9"/>
    </row>
    <row r="394" spans="1:8" ht="15" x14ac:dyDescent="0.25">
      <c r="A394" s="2" t="s">
        <v>1508</v>
      </c>
      <c r="B394" s="3">
        <v>2.4949081583208298E-16</v>
      </c>
      <c r="C394" s="2">
        <v>-1.6449743272636801</v>
      </c>
      <c r="D394" s="2" t="s">
        <v>2283</v>
      </c>
      <c r="E394" s="2" t="s">
        <v>1509</v>
      </c>
      <c r="F394" s="9"/>
      <c r="G394" s="9"/>
      <c r="H394" s="9"/>
    </row>
    <row r="395" spans="1:8" ht="15" x14ac:dyDescent="0.25">
      <c r="A395" s="2" t="s">
        <v>3905</v>
      </c>
      <c r="B395" s="2">
        <v>8.1160315947234399E-3</v>
      </c>
      <c r="C395" s="2">
        <v>-1.66128556248058</v>
      </c>
      <c r="D395" s="2" t="s">
        <v>2283</v>
      </c>
      <c r="E395" s="2" t="s">
        <v>16</v>
      </c>
      <c r="F395" s="9"/>
      <c r="G395" s="9"/>
      <c r="H395" s="9"/>
    </row>
    <row r="396" spans="1:8" ht="15" x14ac:dyDescent="0.25">
      <c r="A396" s="2" t="s">
        <v>5632</v>
      </c>
      <c r="B396" s="2">
        <v>3.3342695500691702E-2</v>
      </c>
      <c r="C396" s="2">
        <v>-1.66180147979616</v>
      </c>
      <c r="D396" s="2" t="s">
        <v>2283</v>
      </c>
      <c r="E396" s="2" t="s">
        <v>5633</v>
      </c>
      <c r="F396" s="9"/>
      <c r="G396" s="9"/>
      <c r="H396" s="9"/>
    </row>
    <row r="397" spans="1:8" ht="15" x14ac:dyDescent="0.25">
      <c r="A397" s="2" t="s">
        <v>5245</v>
      </c>
      <c r="B397" s="2">
        <v>1.6140576544443799E-2</v>
      </c>
      <c r="C397" s="2">
        <v>-1.6881777609435</v>
      </c>
      <c r="D397" s="2" t="s">
        <v>2283</v>
      </c>
      <c r="E397" s="2" t="s">
        <v>1775</v>
      </c>
      <c r="F397" s="9"/>
      <c r="G397" s="9"/>
      <c r="H397" s="9"/>
    </row>
    <row r="398" spans="1:8" ht="15" x14ac:dyDescent="0.25">
      <c r="A398" s="2" t="s">
        <v>4829</v>
      </c>
      <c r="B398" s="2">
        <v>9.3906979185835807E-3</v>
      </c>
      <c r="C398" s="2">
        <v>-1.69540229813288</v>
      </c>
      <c r="D398" s="2" t="s">
        <v>2283</v>
      </c>
      <c r="E398" s="2" t="s">
        <v>4830</v>
      </c>
      <c r="F398" s="9"/>
      <c r="G398" s="9"/>
      <c r="H398" s="9"/>
    </row>
    <row r="399" spans="1:8" ht="15" x14ac:dyDescent="0.25">
      <c r="A399" s="2" t="s">
        <v>3194</v>
      </c>
      <c r="B399" s="3">
        <v>9.8566476197211105E-14</v>
      </c>
      <c r="C399" s="2">
        <v>-1.70916188669839</v>
      </c>
      <c r="D399" s="2" t="s">
        <v>2283</v>
      </c>
      <c r="E399" s="2" t="s">
        <v>3195</v>
      </c>
      <c r="F399" s="9"/>
      <c r="G399" s="9"/>
      <c r="H399" s="9"/>
    </row>
    <row r="400" spans="1:8" ht="15" x14ac:dyDescent="0.25">
      <c r="A400" s="2" t="s">
        <v>3894</v>
      </c>
      <c r="B400" s="3">
        <v>8.5529864134384302E-5</v>
      </c>
      <c r="C400" s="2">
        <v>-1.72539387702929</v>
      </c>
      <c r="D400" s="2" t="s">
        <v>2283</v>
      </c>
      <c r="E400" s="2" t="s">
        <v>3895</v>
      </c>
      <c r="F400" s="9"/>
      <c r="G400" s="9"/>
      <c r="H400" s="9"/>
    </row>
    <row r="401" spans="1:8" ht="15" x14ac:dyDescent="0.25">
      <c r="A401" s="2" t="s">
        <v>629</v>
      </c>
      <c r="B401" s="3">
        <v>4.4026512983421101E-7</v>
      </c>
      <c r="C401" s="2">
        <v>-1.74005099912495</v>
      </c>
      <c r="D401" s="2" t="s">
        <v>2283</v>
      </c>
      <c r="E401" s="2" t="s">
        <v>630</v>
      </c>
      <c r="F401" s="9"/>
      <c r="G401" s="9"/>
      <c r="H401" s="9"/>
    </row>
    <row r="402" spans="1:8" ht="15" x14ac:dyDescent="0.25">
      <c r="A402" s="2" t="s">
        <v>3336</v>
      </c>
      <c r="B402" s="2">
        <v>8.4598283478150502E-3</v>
      </c>
      <c r="C402" s="2">
        <v>-1.75459768437856</v>
      </c>
      <c r="D402" s="2" t="s">
        <v>2283</v>
      </c>
      <c r="E402" s="2" t="s">
        <v>3337</v>
      </c>
      <c r="F402" s="9"/>
      <c r="G402" s="9"/>
      <c r="H402" s="9"/>
    </row>
    <row r="403" spans="1:8" ht="15" x14ac:dyDescent="0.25">
      <c r="A403" s="2" t="s">
        <v>5634</v>
      </c>
      <c r="B403" s="3">
        <v>4.4790250751206797E-11</v>
      </c>
      <c r="C403" s="2">
        <v>-1.7546054110100999</v>
      </c>
      <c r="D403" s="2" t="s">
        <v>2283</v>
      </c>
      <c r="E403" s="2" t="s">
        <v>5635</v>
      </c>
      <c r="F403" s="9"/>
      <c r="G403" s="9"/>
      <c r="H403" s="9"/>
    </row>
    <row r="404" spans="1:8" ht="15" x14ac:dyDescent="0.25">
      <c r="A404" s="2" t="s">
        <v>1765</v>
      </c>
      <c r="B404" s="2">
        <v>1.12608040783795E-4</v>
      </c>
      <c r="C404" s="2">
        <v>-1.7843741545263601</v>
      </c>
      <c r="D404" s="2" t="s">
        <v>2283</v>
      </c>
      <c r="E404" s="2" t="s">
        <v>1766</v>
      </c>
      <c r="F404" s="9"/>
      <c r="G404" s="9"/>
      <c r="H404" s="9"/>
    </row>
    <row r="405" spans="1:8" ht="15" x14ac:dyDescent="0.25">
      <c r="A405" s="2" t="s">
        <v>5636</v>
      </c>
      <c r="B405" s="3">
        <v>6.1823740509012501E-5</v>
      </c>
      <c r="C405" s="2">
        <v>-1.78919067930619</v>
      </c>
      <c r="D405" s="2" t="s">
        <v>2283</v>
      </c>
      <c r="E405" s="2" t="s">
        <v>22</v>
      </c>
      <c r="F405" s="9"/>
      <c r="G405" s="9"/>
      <c r="H405" s="9"/>
    </row>
    <row r="406" spans="1:8" ht="15" x14ac:dyDescent="0.25">
      <c r="A406" s="2" t="s">
        <v>4052</v>
      </c>
      <c r="B406" s="2">
        <v>1.2913154409629601E-2</v>
      </c>
      <c r="C406" s="2">
        <v>-1.7924170340847401</v>
      </c>
      <c r="D406" s="2" t="s">
        <v>2283</v>
      </c>
      <c r="E406" s="2" t="s">
        <v>372</v>
      </c>
      <c r="F406" s="9"/>
      <c r="G406" s="9"/>
      <c r="H406" s="9"/>
    </row>
    <row r="407" spans="1:8" ht="15" x14ac:dyDescent="0.25">
      <c r="A407" s="2" t="s">
        <v>3449</v>
      </c>
      <c r="B407" s="3">
        <v>3.4959056572510402E-6</v>
      </c>
      <c r="C407" s="2">
        <v>-1.8577898651745699</v>
      </c>
      <c r="D407" s="2" t="s">
        <v>2283</v>
      </c>
      <c r="E407" s="2" t="s">
        <v>3450</v>
      </c>
      <c r="F407" s="9"/>
      <c r="G407" s="9"/>
      <c r="H407" s="9"/>
    </row>
    <row r="408" spans="1:8" ht="15" x14ac:dyDescent="0.25">
      <c r="A408" s="2" t="s">
        <v>5637</v>
      </c>
      <c r="B408" s="3">
        <v>8.5529864134384302E-5</v>
      </c>
      <c r="C408" s="2">
        <v>-1.8786593609984801</v>
      </c>
      <c r="D408" s="2" t="s">
        <v>2283</v>
      </c>
      <c r="E408" s="2" t="s">
        <v>5638</v>
      </c>
      <c r="F408" s="9"/>
      <c r="G408" s="9"/>
      <c r="H408" s="9"/>
    </row>
    <row r="409" spans="1:8" ht="15" x14ac:dyDescent="0.25">
      <c r="A409" s="2" t="s">
        <v>5639</v>
      </c>
      <c r="B409" s="3">
        <v>4.9055258821053399E-5</v>
      </c>
      <c r="C409" s="2">
        <v>-1.8966744903452799</v>
      </c>
      <c r="D409" s="2" t="s">
        <v>2283</v>
      </c>
      <c r="E409" s="2" t="s">
        <v>5640</v>
      </c>
      <c r="F409" s="9"/>
      <c r="G409" s="9"/>
      <c r="H409" s="9"/>
    </row>
    <row r="410" spans="1:8" ht="15" x14ac:dyDescent="0.25">
      <c r="A410" s="2" t="s">
        <v>3699</v>
      </c>
      <c r="B410" s="3">
        <v>9.9817699610044796E-7</v>
      </c>
      <c r="C410" s="2">
        <v>-1.9228454612072201</v>
      </c>
      <c r="D410" s="2" t="s">
        <v>2283</v>
      </c>
      <c r="E410" s="2" t="s">
        <v>3463</v>
      </c>
      <c r="F410" s="9"/>
      <c r="G410" s="9"/>
      <c r="H410" s="9"/>
    </row>
    <row r="411" spans="1:8" ht="15" x14ac:dyDescent="0.25">
      <c r="A411" s="2" t="s">
        <v>2772</v>
      </c>
      <c r="B411" s="2">
        <v>2.1877635977402099E-3</v>
      </c>
      <c r="C411" s="2">
        <v>-1.9332762465891</v>
      </c>
      <c r="D411" s="2" t="s">
        <v>2283</v>
      </c>
      <c r="E411" s="2" t="s">
        <v>2773</v>
      </c>
      <c r="F411" s="9"/>
      <c r="G411" s="9"/>
      <c r="H411" s="9"/>
    </row>
    <row r="412" spans="1:8" ht="15" x14ac:dyDescent="0.25">
      <c r="A412" s="2" t="s">
        <v>2526</v>
      </c>
      <c r="B412" s="3">
        <v>5.9140240383245201E-7</v>
      </c>
      <c r="C412" s="2">
        <v>-1.94224172700571</v>
      </c>
      <c r="D412" s="2" t="s">
        <v>2283</v>
      </c>
      <c r="E412" s="2" t="s">
        <v>2527</v>
      </c>
      <c r="F412" s="9"/>
      <c r="G412" s="9"/>
      <c r="H412" s="9"/>
    </row>
    <row r="413" spans="1:8" ht="15" x14ac:dyDescent="0.25">
      <c r="A413" s="2" t="s">
        <v>5641</v>
      </c>
      <c r="B413" s="2">
        <v>2.0343737099051901E-3</v>
      </c>
      <c r="C413" s="2">
        <v>-1.9621860273146601</v>
      </c>
      <c r="D413" s="2" t="s">
        <v>2283</v>
      </c>
      <c r="E413" s="2" t="s">
        <v>5642</v>
      </c>
      <c r="F413" s="9"/>
      <c r="G413" s="9"/>
      <c r="H413" s="9"/>
    </row>
    <row r="414" spans="1:8" ht="15" x14ac:dyDescent="0.25">
      <c r="A414" s="2" t="s">
        <v>3705</v>
      </c>
      <c r="B414" s="3">
        <v>1.48420790696666E-16</v>
      </c>
      <c r="C414" s="2">
        <v>-1.97624763610623</v>
      </c>
      <c r="D414" s="2" t="s">
        <v>2283</v>
      </c>
      <c r="E414" s="2" t="s">
        <v>3706</v>
      </c>
      <c r="F414" s="9"/>
      <c r="G414" s="9"/>
      <c r="H414" s="9"/>
    </row>
    <row r="415" spans="1:8" ht="15" x14ac:dyDescent="0.25">
      <c r="A415" s="2" t="s">
        <v>2483</v>
      </c>
      <c r="B415" s="3">
        <v>6.9790892590360204E-17</v>
      </c>
      <c r="C415" s="2">
        <v>-1.9844320122244301</v>
      </c>
      <c r="D415" s="2" t="s">
        <v>2283</v>
      </c>
      <c r="E415" s="2" t="s">
        <v>2484</v>
      </c>
      <c r="F415" s="9"/>
      <c r="G415" s="9"/>
      <c r="H415" s="9"/>
    </row>
    <row r="416" spans="1:8" ht="15" x14ac:dyDescent="0.25">
      <c r="A416" s="2" t="s">
        <v>3707</v>
      </c>
      <c r="B416" s="3">
        <v>1.0283838700057201E-8</v>
      </c>
      <c r="C416" s="2">
        <v>-1.9990759871477399</v>
      </c>
      <c r="D416" s="2" t="s">
        <v>2283</v>
      </c>
      <c r="E416" s="2" t="s">
        <v>3708</v>
      </c>
      <c r="F416" s="9"/>
      <c r="G416" s="9"/>
      <c r="H416" s="9"/>
    </row>
    <row r="417" spans="1:8" ht="15" x14ac:dyDescent="0.25">
      <c r="A417" s="2" t="s">
        <v>4029</v>
      </c>
      <c r="B417" s="3">
        <v>2.5100087399193499E-14</v>
      </c>
      <c r="C417" s="2">
        <v>-2.0110912774168401</v>
      </c>
      <c r="D417" s="2" t="s">
        <v>2283</v>
      </c>
      <c r="E417" s="2" t="s">
        <v>4030</v>
      </c>
      <c r="F417" s="9"/>
      <c r="G417" s="9"/>
      <c r="H417" s="9"/>
    </row>
    <row r="418" spans="1:8" ht="15" x14ac:dyDescent="0.25">
      <c r="A418" s="2" t="s">
        <v>3640</v>
      </c>
      <c r="B418" s="2">
        <v>6.9975339826185701E-3</v>
      </c>
      <c r="C418" s="2">
        <v>-2.1506532959168601</v>
      </c>
      <c r="D418" s="2" t="s">
        <v>2283</v>
      </c>
      <c r="E418" s="2" t="s">
        <v>3641</v>
      </c>
      <c r="F418" s="9"/>
      <c r="G418" s="9"/>
      <c r="H418" s="9"/>
    </row>
    <row r="419" spans="1:8" ht="15" x14ac:dyDescent="0.25">
      <c r="A419" s="2" t="s">
        <v>5643</v>
      </c>
      <c r="B419" s="2">
        <v>2.82884470231214E-4</v>
      </c>
      <c r="C419" s="2">
        <v>-2.1559411693642598</v>
      </c>
      <c r="D419" s="2" t="s">
        <v>2283</v>
      </c>
      <c r="E419" s="2" t="s">
        <v>3823</v>
      </c>
      <c r="F419" s="9"/>
      <c r="G419" s="9"/>
      <c r="H419" s="9"/>
    </row>
    <row r="420" spans="1:8" ht="15" x14ac:dyDescent="0.25">
      <c r="A420" s="2" t="s">
        <v>5243</v>
      </c>
      <c r="B420" s="3">
        <v>5.2271413365350001E-5</v>
      </c>
      <c r="C420" s="2">
        <v>-2.1654138413622399</v>
      </c>
      <c r="D420" s="2" t="s">
        <v>2283</v>
      </c>
      <c r="E420" s="2" t="s">
        <v>5244</v>
      </c>
      <c r="F420" s="9"/>
      <c r="G420" s="9"/>
      <c r="H420" s="9"/>
    </row>
    <row r="421" spans="1:8" ht="15" x14ac:dyDescent="0.25">
      <c r="A421" s="2" t="s">
        <v>3673</v>
      </c>
      <c r="B421" s="3">
        <v>7.3927463532276298E-31</v>
      </c>
      <c r="C421" s="2">
        <v>-2.2199080632874302</v>
      </c>
      <c r="D421" s="2" t="s">
        <v>2283</v>
      </c>
      <c r="E421" s="2" t="s">
        <v>3674</v>
      </c>
      <c r="F421" s="9"/>
      <c r="G421" s="9"/>
      <c r="H421" s="9"/>
    </row>
    <row r="422" spans="1:8" ht="15" x14ac:dyDescent="0.25">
      <c r="A422" s="2" t="s">
        <v>3678</v>
      </c>
      <c r="B422" s="2">
        <v>2.88284296972769E-4</v>
      </c>
      <c r="C422" s="2">
        <v>-2.2331223730760001</v>
      </c>
      <c r="D422" s="2" t="s">
        <v>2283</v>
      </c>
      <c r="E422" s="2" t="s">
        <v>3679</v>
      </c>
      <c r="F422" s="9"/>
      <c r="G422" s="9"/>
      <c r="H422" s="9"/>
    </row>
    <row r="423" spans="1:8" ht="15" x14ac:dyDescent="0.25">
      <c r="A423" s="2" t="s">
        <v>3523</v>
      </c>
      <c r="B423" s="3">
        <v>6.7884777658834403E-8</v>
      </c>
      <c r="C423" s="2">
        <v>-2.3103524901044201</v>
      </c>
      <c r="D423" s="2" t="s">
        <v>2283</v>
      </c>
      <c r="E423" s="2" t="s">
        <v>3398</v>
      </c>
      <c r="F423" s="9"/>
      <c r="G423" s="9"/>
      <c r="H423" s="9"/>
    </row>
    <row r="424" spans="1:8" ht="15" x14ac:dyDescent="0.25">
      <c r="A424" s="2" t="s">
        <v>5087</v>
      </c>
      <c r="B424" s="3">
        <v>6.3904784845166801E-7</v>
      </c>
      <c r="C424" s="2">
        <v>-2.3429462733070299</v>
      </c>
      <c r="D424" s="2" t="s">
        <v>2283</v>
      </c>
      <c r="E424" s="2" t="s">
        <v>5088</v>
      </c>
      <c r="F424" s="9"/>
      <c r="G424" s="9"/>
      <c r="H424" s="9"/>
    </row>
    <row r="425" spans="1:8" ht="15" x14ac:dyDescent="0.25">
      <c r="A425" s="2" t="s">
        <v>2904</v>
      </c>
      <c r="B425" s="3">
        <v>9.4915744017630499E-19</v>
      </c>
      <c r="C425" s="2">
        <v>-2.5271725879288902</v>
      </c>
      <c r="D425" s="2" t="s">
        <v>2283</v>
      </c>
      <c r="E425" s="2" t="s">
        <v>6</v>
      </c>
      <c r="F425" s="9"/>
      <c r="G425" s="9"/>
      <c r="H425" s="9"/>
    </row>
    <row r="426" spans="1:8" ht="15" x14ac:dyDescent="0.25">
      <c r="A426" s="2" t="s">
        <v>5644</v>
      </c>
      <c r="B426" s="3">
        <v>5.4052292771513601E-8</v>
      </c>
      <c r="C426" s="2">
        <v>-2.5692015479082699</v>
      </c>
      <c r="D426" s="2" t="s">
        <v>2283</v>
      </c>
      <c r="E426" s="2" t="s">
        <v>5645</v>
      </c>
      <c r="F426" s="9"/>
      <c r="G426" s="9"/>
      <c r="H426" s="9"/>
    </row>
    <row r="427" spans="1:8" ht="15" x14ac:dyDescent="0.25">
      <c r="A427" s="2" t="s">
        <v>5646</v>
      </c>
      <c r="B427" s="3">
        <v>8.27836318194929E-31</v>
      </c>
      <c r="C427" s="2">
        <v>-2.7421760006981502</v>
      </c>
      <c r="D427" s="2" t="s">
        <v>2283</v>
      </c>
      <c r="E427" s="2" t="s">
        <v>5647</v>
      </c>
      <c r="F427" s="9"/>
      <c r="G427" s="9"/>
      <c r="H427" s="9"/>
    </row>
    <row r="428" spans="1:8" ht="15" x14ac:dyDescent="0.25">
      <c r="A428" s="2" t="s">
        <v>3655</v>
      </c>
      <c r="B428" s="3">
        <v>1.04798959931379E-7</v>
      </c>
      <c r="C428" s="2">
        <v>-2.7674271460874702</v>
      </c>
      <c r="D428" s="2" t="s">
        <v>2283</v>
      </c>
      <c r="E428" s="2" t="s">
        <v>3656</v>
      </c>
      <c r="F428" s="9"/>
      <c r="G428" s="9"/>
      <c r="H428" s="9"/>
    </row>
    <row r="429" spans="1:8" ht="15" x14ac:dyDescent="0.25">
      <c r="A429" s="2" t="s">
        <v>3324</v>
      </c>
      <c r="B429" s="3">
        <v>3.89957678093424E-15</v>
      </c>
      <c r="C429" s="2">
        <v>-2.8537454935023501</v>
      </c>
      <c r="D429" s="2" t="s">
        <v>2283</v>
      </c>
      <c r="E429" s="2" t="s">
        <v>3325</v>
      </c>
      <c r="F429" s="9"/>
      <c r="G429" s="9"/>
      <c r="H429" s="9"/>
    </row>
    <row r="430" spans="1:8" ht="15" x14ac:dyDescent="0.25">
      <c r="A430" s="2" t="s">
        <v>3650</v>
      </c>
      <c r="B430" s="3">
        <v>6.6333202455603603E-7</v>
      </c>
      <c r="C430" s="2">
        <v>-2.8567321025316699</v>
      </c>
      <c r="D430" s="2" t="s">
        <v>2283</v>
      </c>
      <c r="E430" s="2" t="s">
        <v>3651</v>
      </c>
      <c r="F430" s="9"/>
      <c r="G430" s="9"/>
      <c r="H430" s="9"/>
    </row>
    <row r="431" spans="1:8" ht="15" x14ac:dyDescent="0.25">
      <c r="A431" s="2" t="s">
        <v>5648</v>
      </c>
      <c r="B431" s="3">
        <v>8.44447244021694E-29</v>
      </c>
      <c r="C431" s="2">
        <v>-2.9102301447089398</v>
      </c>
      <c r="D431" s="2" t="s">
        <v>2283</v>
      </c>
      <c r="E431" s="2" t="s">
        <v>3108</v>
      </c>
      <c r="F431" s="9"/>
      <c r="G431" s="9"/>
      <c r="H431" s="9"/>
    </row>
    <row r="432" spans="1:8" ht="15" x14ac:dyDescent="0.25">
      <c r="A432" s="2" t="s">
        <v>3633</v>
      </c>
      <c r="B432" s="3">
        <v>1.5221453703913099E-19</v>
      </c>
      <c r="C432" s="2">
        <v>-3.0846135348715</v>
      </c>
      <c r="D432" s="2" t="s">
        <v>2283</v>
      </c>
      <c r="E432" s="2" t="s">
        <v>3634</v>
      </c>
      <c r="F432" s="9"/>
      <c r="G432" s="9"/>
      <c r="H432" s="9"/>
    </row>
    <row r="433" spans="1:8" ht="15" x14ac:dyDescent="0.25">
      <c r="A433" s="2" t="s">
        <v>3274</v>
      </c>
      <c r="B433" s="3">
        <v>6.4169255368586701E-6</v>
      </c>
      <c r="C433" s="2">
        <v>-3.15422252097098</v>
      </c>
      <c r="D433" s="2" t="s">
        <v>2283</v>
      </c>
      <c r="E433" s="2" t="s">
        <v>3275</v>
      </c>
      <c r="F433" s="9"/>
      <c r="G433" s="9"/>
      <c r="H433" s="9"/>
    </row>
    <row r="434" spans="1:8" ht="15" x14ac:dyDescent="0.25">
      <c r="A434" s="2" t="s">
        <v>2892</v>
      </c>
      <c r="B434" s="3">
        <v>7.0410823733868301E-12</v>
      </c>
      <c r="C434" s="2">
        <v>-3.45163216524436</v>
      </c>
      <c r="D434" s="2" t="s">
        <v>2283</v>
      </c>
      <c r="E434" s="2" t="s">
        <v>130</v>
      </c>
      <c r="F434" s="9"/>
      <c r="G434" s="9"/>
      <c r="H434" s="9"/>
    </row>
    <row r="435" spans="1:8" ht="15" x14ac:dyDescent="0.25">
      <c r="A435" s="2" t="s">
        <v>5649</v>
      </c>
      <c r="B435" s="3">
        <v>6.5415073001864803E-5</v>
      </c>
      <c r="C435" s="2">
        <v>-3.6315785624166699</v>
      </c>
      <c r="D435" s="2" t="s">
        <v>2283</v>
      </c>
      <c r="E435" s="2" t="s">
        <v>5650</v>
      </c>
      <c r="F435" s="9"/>
      <c r="G435" s="9"/>
      <c r="H435" s="9"/>
    </row>
    <row r="436" spans="1:8" ht="15" x14ac:dyDescent="0.25">
      <c r="A436" s="2" t="s">
        <v>3709</v>
      </c>
      <c r="B436" s="3">
        <v>1.9023906016091601E-13</v>
      </c>
      <c r="C436" s="2">
        <v>-5.4685253062246097</v>
      </c>
      <c r="D436" s="2" t="s">
        <v>2283</v>
      </c>
      <c r="E436" s="2" t="s">
        <v>3710</v>
      </c>
      <c r="F436" s="9"/>
      <c r="G436" s="9"/>
      <c r="H436" s="9"/>
    </row>
  </sheetData>
  <mergeCells count="1">
    <mergeCell ref="A1:H1"/>
  </mergeCells>
  <phoneticPr fontId="3" type="noConversion"/>
  <conditionalFormatting sqref="A2:A436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9E008-9AED-4AA0-BEFD-EEB1E4861754}">
  <dimension ref="A1:H271"/>
  <sheetViews>
    <sheetView workbookViewId="0">
      <selection activeCell="A13" sqref="A13"/>
    </sheetView>
  </sheetViews>
  <sheetFormatPr defaultRowHeight="15" x14ac:dyDescent="0.25"/>
  <cols>
    <col min="1" max="1" width="27.75" style="9" customWidth="1"/>
    <col min="2" max="16384" width="9" style="9"/>
  </cols>
  <sheetData>
    <row r="1" spans="1:8" x14ac:dyDescent="0.25">
      <c r="A1" s="14" t="s">
        <v>5780</v>
      </c>
      <c r="B1" s="14"/>
      <c r="C1" s="14"/>
      <c r="D1" s="14"/>
      <c r="E1" s="14"/>
      <c r="F1" s="14"/>
      <c r="G1" s="14"/>
      <c r="H1" s="14"/>
    </row>
    <row r="2" spans="1:8" s="7" customFormat="1" ht="14.25" x14ac:dyDescent="0.2">
      <c r="A2" s="5" t="s">
        <v>3731</v>
      </c>
      <c r="B2" s="5" t="s">
        <v>0</v>
      </c>
      <c r="C2" s="5" t="s">
        <v>1</v>
      </c>
      <c r="D2" s="5" t="s">
        <v>2</v>
      </c>
      <c r="E2" s="5" t="s">
        <v>3</v>
      </c>
    </row>
    <row r="3" spans="1:8" x14ac:dyDescent="0.25">
      <c r="A3" s="2" t="s">
        <v>5377</v>
      </c>
      <c r="B3" s="3">
        <v>1.4100000000000001E-28</v>
      </c>
      <c r="C3" s="2">
        <v>13.913040479999999</v>
      </c>
      <c r="D3" s="2" t="s">
        <v>5</v>
      </c>
      <c r="E3" s="2" t="s">
        <v>5378</v>
      </c>
    </row>
    <row r="4" spans="1:8" x14ac:dyDescent="0.25">
      <c r="A4" s="2" t="s">
        <v>5368</v>
      </c>
      <c r="B4" s="3">
        <v>1.9500000000000001E-11</v>
      </c>
      <c r="C4" s="2">
        <v>11.28980541</v>
      </c>
      <c r="D4" s="2" t="s">
        <v>5</v>
      </c>
      <c r="E4" s="2" t="s">
        <v>5369</v>
      </c>
    </row>
    <row r="5" spans="1:8" x14ac:dyDescent="0.25">
      <c r="A5" s="2" t="s">
        <v>5370</v>
      </c>
      <c r="B5" s="3">
        <v>7.0200000000000002E-9</v>
      </c>
      <c r="C5" s="2">
        <v>10.620031279999999</v>
      </c>
      <c r="D5" s="2" t="s">
        <v>5</v>
      </c>
      <c r="E5" s="2" t="s">
        <v>3687</v>
      </c>
    </row>
    <row r="6" spans="1:8" x14ac:dyDescent="0.25">
      <c r="A6" s="2" t="s">
        <v>5371</v>
      </c>
      <c r="B6" s="3">
        <v>1.09E-15</v>
      </c>
      <c r="C6" s="2">
        <v>10.59642519</v>
      </c>
      <c r="D6" s="2" t="s">
        <v>5</v>
      </c>
      <c r="E6" s="2" t="s">
        <v>5372</v>
      </c>
    </row>
    <row r="7" spans="1:8" x14ac:dyDescent="0.25">
      <c r="A7" s="2" t="s">
        <v>5379</v>
      </c>
      <c r="B7" s="3">
        <v>3.3599999999999999E-16</v>
      </c>
      <c r="C7" s="2">
        <v>10.492163469999999</v>
      </c>
      <c r="D7" s="2" t="s">
        <v>5</v>
      </c>
      <c r="E7" s="2" t="s">
        <v>16</v>
      </c>
    </row>
    <row r="8" spans="1:8" x14ac:dyDescent="0.25">
      <c r="A8" s="2" t="s">
        <v>5375</v>
      </c>
      <c r="B8" s="3">
        <v>1.65E-15</v>
      </c>
      <c r="C8" s="2">
        <v>10.477968329999999</v>
      </c>
      <c r="D8" s="2" t="s">
        <v>5</v>
      </c>
      <c r="E8" s="2" t="s">
        <v>5376</v>
      </c>
    </row>
    <row r="9" spans="1:8" x14ac:dyDescent="0.25">
      <c r="A9" s="2" t="s">
        <v>5388</v>
      </c>
      <c r="B9" s="3">
        <v>1.32E-163</v>
      </c>
      <c r="C9" s="2">
        <v>10.342606010000001</v>
      </c>
      <c r="D9" s="2" t="s">
        <v>5</v>
      </c>
      <c r="E9" s="2" t="s">
        <v>372</v>
      </c>
    </row>
    <row r="10" spans="1:8" x14ac:dyDescent="0.25">
      <c r="A10" s="2" t="s">
        <v>5395</v>
      </c>
      <c r="B10" s="3">
        <v>6.6699999999999999E-15</v>
      </c>
      <c r="C10" s="2">
        <v>10.2911459</v>
      </c>
      <c r="D10" s="2" t="s">
        <v>5</v>
      </c>
      <c r="E10" s="2" t="s">
        <v>5396</v>
      </c>
    </row>
    <row r="11" spans="1:8" x14ac:dyDescent="0.25">
      <c r="A11" s="2" t="s">
        <v>5393</v>
      </c>
      <c r="B11" s="3">
        <v>6.3800000000000003E-14</v>
      </c>
      <c r="C11" s="2">
        <v>9.9939073179999998</v>
      </c>
      <c r="D11" s="2" t="s">
        <v>5</v>
      </c>
      <c r="E11" s="2" t="s">
        <v>5394</v>
      </c>
    </row>
    <row r="12" spans="1:8" x14ac:dyDescent="0.25">
      <c r="A12" s="2" t="s">
        <v>5651</v>
      </c>
      <c r="B12" s="3">
        <v>1.7100000000000001E-11</v>
      </c>
      <c r="C12" s="2">
        <v>9.7217428080000001</v>
      </c>
      <c r="D12" s="2" t="s">
        <v>5</v>
      </c>
      <c r="E12" s="2" t="s">
        <v>3687</v>
      </c>
    </row>
    <row r="13" spans="1:8" x14ac:dyDescent="0.25">
      <c r="A13" s="2" t="s">
        <v>5389</v>
      </c>
      <c r="B13" s="3">
        <v>2.6000000000000001E-11</v>
      </c>
      <c r="C13" s="2">
        <v>9.2034917400000005</v>
      </c>
      <c r="D13" s="2" t="s">
        <v>5</v>
      </c>
      <c r="E13" s="2" t="s">
        <v>5390</v>
      </c>
    </row>
    <row r="14" spans="1:8" x14ac:dyDescent="0.25">
      <c r="A14" s="2" t="s">
        <v>5373</v>
      </c>
      <c r="B14" s="3">
        <v>1.7800000000000001E-10</v>
      </c>
      <c r="C14" s="2">
        <v>9.0818803819999996</v>
      </c>
      <c r="D14" s="2" t="s">
        <v>5</v>
      </c>
      <c r="E14" s="2" t="s">
        <v>5374</v>
      </c>
    </row>
    <row r="15" spans="1:8" x14ac:dyDescent="0.25">
      <c r="A15" s="2" t="s">
        <v>5391</v>
      </c>
      <c r="B15" s="3">
        <v>3.2500000000000001E-194</v>
      </c>
      <c r="C15" s="2">
        <v>8.9485944120000003</v>
      </c>
      <c r="D15" s="2" t="s">
        <v>5</v>
      </c>
      <c r="E15" s="2" t="s">
        <v>5392</v>
      </c>
    </row>
    <row r="16" spans="1:8" x14ac:dyDescent="0.25">
      <c r="A16" s="2" t="s">
        <v>5397</v>
      </c>
      <c r="B16" s="3">
        <v>2.26E-10</v>
      </c>
      <c r="C16" s="2">
        <v>8.7141074019999998</v>
      </c>
      <c r="D16" s="2" t="s">
        <v>5</v>
      </c>
      <c r="E16" s="2" t="s">
        <v>5396</v>
      </c>
    </row>
    <row r="17" spans="1:5" x14ac:dyDescent="0.25">
      <c r="A17" s="2" t="s">
        <v>5652</v>
      </c>
      <c r="B17" s="3">
        <v>2.1499999999999998E-9</v>
      </c>
      <c r="C17" s="2">
        <v>8.6472097459999997</v>
      </c>
      <c r="D17" s="2" t="s">
        <v>5</v>
      </c>
      <c r="E17" s="2" t="s">
        <v>5653</v>
      </c>
    </row>
    <row r="18" spans="1:5" x14ac:dyDescent="0.25">
      <c r="A18" s="2" t="s">
        <v>5386</v>
      </c>
      <c r="B18" s="3">
        <v>2.7000000000000002E-9</v>
      </c>
      <c r="C18" s="2">
        <v>8.6090085829999996</v>
      </c>
      <c r="D18" s="2" t="s">
        <v>5</v>
      </c>
      <c r="E18" s="2" t="s">
        <v>5387</v>
      </c>
    </row>
    <row r="19" spans="1:5" x14ac:dyDescent="0.25">
      <c r="A19" s="2" t="s">
        <v>4392</v>
      </c>
      <c r="B19" s="3">
        <v>1.16E-8</v>
      </c>
      <c r="C19" s="2">
        <v>8.3751345750000006</v>
      </c>
      <c r="D19" s="2" t="s">
        <v>5</v>
      </c>
      <c r="E19" s="2" t="s">
        <v>4393</v>
      </c>
    </row>
    <row r="20" spans="1:5" x14ac:dyDescent="0.25">
      <c r="A20" s="2" t="s">
        <v>5654</v>
      </c>
      <c r="B20" s="3">
        <v>2.5399999999999999E-8</v>
      </c>
      <c r="C20" s="2">
        <v>8.2629997020000001</v>
      </c>
      <c r="D20" s="2" t="s">
        <v>5</v>
      </c>
      <c r="E20" s="2" t="s">
        <v>16</v>
      </c>
    </row>
    <row r="21" spans="1:5" x14ac:dyDescent="0.25">
      <c r="A21" s="2" t="s">
        <v>5655</v>
      </c>
      <c r="B21" s="3">
        <v>2.0900000000000001E-7</v>
      </c>
      <c r="C21" s="2">
        <v>7.8690392960000004</v>
      </c>
      <c r="D21" s="2" t="s">
        <v>5</v>
      </c>
      <c r="E21" s="2" t="s">
        <v>5656</v>
      </c>
    </row>
    <row r="22" spans="1:5" x14ac:dyDescent="0.25">
      <c r="A22" s="2" t="s">
        <v>5383</v>
      </c>
      <c r="B22" s="3">
        <v>9.5700000000000003E-11</v>
      </c>
      <c r="C22" s="2">
        <v>7.7570933609999999</v>
      </c>
      <c r="D22" s="2" t="s">
        <v>5</v>
      </c>
      <c r="E22" s="2" t="s">
        <v>5384</v>
      </c>
    </row>
    <row r="23" spans="1:5" x14ac:dyDescent="0.25">
      <c r="A23" s="2" t="s">
        <v>5399</v>
      </c>
      <c r="B23" s="3">
        <v>8.5099999999999996E-10</v>
      </c>
      <c r="C23" s="2">
        <v>7.545600844</v>
      </c>
      <c r="D23" s="2" t="s">
        <v>5</v>
      </c>
      <c r="E23" s="2" t="s">
        <v>5400</v>
      </c>
    </row>
    <row r="24" spans="1:5" x14ac:dyDescent="0.25">
      <c r="A24" s="2" t="s">
        <v>4337</v>
      </c>
      <c r="B24" s="3">
        <v>1.38E-40</v>
      </c>
      <c r="C24" s="2">
        <v>7.4303704330000002</v>
      </c>
      <c r="D24" s="2" t="s">
        <v>5</v>
      </c>
      <c r="E24" s="2" t="s">
        <v>4338</v>
      </c>
    </row>
    <row r="25" spans="1:5" x14ac:dyDescent="0.25">
      <c r="A25" s="2" t="s">
        <v>5657</v>
      </c>
      <c r="B25" s="2">
        <v>1.5580189999999999E-3</v>
      </c>
      <c r="C25" s="2">
        <v>7.164932436</v>
      </c>
      <c r="D25" s="2" t="s">
        <v>5</v>
      </c>
      <c r="E25" s="2" t="s">
        <v>5658</v>
      </c>
    </row>
    <row r="26" spans="1:5" x14ac:dyDescent="0.25">
      <c r="A26" s="2" t="s">
        <v>3777</v>
      </c>
      <c r="B26" s="3">
        <v>7.8499999999999999E-13</v>
      </c>
      <c r="C26" s="2">
        <v>7.0668940720000002</v>
      </c>
      <c r="D26" s="2" t="s">
        <v>5</v>
      </c>
      <c r="E26" s="2" t="s">
        <v>3607</v>
      </c>
    </row>
    <row r="27" spans="1:5" x14ac:dyDescent="0.25">
      <c r="A27" s="2" t="s">
        <v>3686</v>
      </c>
      <c r="B27" s="3">
        <v>1.15E-6</v>
      </c>
      <c r="C27" s="2">
        <v>6.9994914230000003</v>
      </c>
      <c r="D27" s="2" t="s">
        <v>5</v>
      </c>
      <c r="E27" s="2" t="s">
        <v>3687</v>
      </c>
    </row>
    <row r="28" spans="1:5" x14ac:dyDescent="0.25">
      <c r="A28" s="2" t="s">
        <v>5659</v>
      </c>
      <c r="B28" s="3">
        <v>1.19E-6</v>
      </c>
      <c r="C28" s="2">
        <v>6.5219470529999999</v>
      </c>
      <c r="D28" s="2" t="s">
        <v>5</v>
      </c>
      <c r="E28" s="2" t="s">
        <v>5660</v>
      </c>
    </row>
    <row r="29" spans="1:5" x14ac:dyDescent="0.25">
      <c r="A29" s="2" t="s">
        <v>5402</v>
      </c>
      <c r="B29" s="3">
        <v>5.5499999999999996E-22</v>
      </c>
      <c r="C29" s="2">
        <v>6.4172473810000001</v>
      </c>
      <c r="D29" s="2" t="s">
        <v>5</v>
      </c>
      <c r="E29" s="2" t="s">
        <v>5403</v>
      </c>
    </row>
    <row r="30" spans="1:5" x14ac:dyDescent="0.25">
      <c r="A30" s="2" t="s">
        <v>4913</v>
      </c>
      <c r="B30" s="2">
        <v>2.959761E-3</v>
      </c>
      <c r="C30" s="2">
        <v>6.0831991409999997</v>
      </c>
      <c r="D30" s="2" t="s">
        <v>5</v>
      </c>
      <c r="E30" s="2" t="s">
        <v>4914</v>
      </c>
    </row>
    <row r="31" spans="1:5" x14ac:dyDescent="0.25">
      <c r="A31" s="2" t="s">
        <v>5661</v>
      </c>
      <c r="B31" s="3">
        <v>7.8800000000000002E-7</v>
      </c>
      <c r="C31" s="2">
        <v>5.7146401139999998</v>
      </c>
      <c r="D31" s="2" t="s">
        <v>5</v>
      </c>
      <c r="E31" s="2" t="s">
        <v>5662</v>
      </c>
    </row>
    <row r="32" spans="1:5" x14ac:dyDescent="0.25">
      <c r="A32" s="2" t="s">
        <v>5401</v>
      </c>
      <c r="B32" s="3">
        <v>1.5300000000000001E-28</v>
      </c>
      <c r="C32" s="2">
        <v>5.6796369860000002</v>
      </c>
      <c r="D32" s="2" t="s">
        <v>5</v>
      </c>
      <c r="E32" s="2" t="s">
        <v>3459</v>
      </c>
    </row>
    <row r="33" spans="1:5" x14ac:dyDescent="0.25">
      <c r="A33" s="2" t="s">
        <v>4286</v>
      </c>
      <c r="B33" s="3">
        <v>8.3800000000000002E-70</v>
      </c>
      <c r="C33" s="2">
        <v>5.280709989</v>
      </c>
      <c r="D33" s="2" t="s">
        <v>5</v>
      </c>
      <c r="E33" s="2" t="s">
        <v>875</v>
      </c>
    </row>
    <row r="34" spans="1:5" x14ac:dyDescent="0.25">
      <c r="A34" s="2" t="s">
        <v>5405</v>
      </c>
      <c r="B34" s="3">
        <v>5.7499999999999999E-38</v>
      </c>
      <c r="C34" s="2">
        <v>5.0545091070000003</v>
      </c>
      <c r="D34" s="2" t="s">
        <v>5</v>
      </c>
      <c r="E34" s="2" t="s">
        <v>5406</v>
      </c>
    </row>
    <row r="35" spans="1:5" x14ac:dyDescent="0.25">
      <c r="A35" s="2" t="s">
        <v>5426</v>
      </c>
      <c r="B35" s="3">
        <v>4.7200000000000001E-13</v>
      </c>
      <c r="C35" s="2">
        <v>5.0450197030000004</v>
      </c>
      <c r="D35" s="2" t="s">
        <v>5</v>
      </c>
      <c r="E35" s="2" t="s">
        <v>5427</v>
      </c>
    </row>
    <row r="36" spans="1:5" x14ac:dyDescent="0.25">
      <c r="A36" s="2" t="s">
        <v>5416</v>
      </c>
      <c r="B36" s="3">
        <v>1.4099999999999999E-50</v>
      </c>
      <c r="C36" s="2">
        <v>4.754711683</v>
      </c>
      <c r="D36" s="2" t="s">
        <v>5</v>
      </c>
      <c r="E36" s="2" t="s">
        <v>5417</v>
      </c>
    </row>
    <row r="37" spans="1:5" x14ac:dyDescent="0.25">
      <c r="A37" s="2" t="s">
        <v>5413</v>
      </c>
      <c r="B37" s="3">
        <v>2.76E-5</v>
      </c>
      <c r="C37" s="2">
        <v>4.6808599040000001</v>
      </c>
      <c r="D37" s="2" t="s">
        <v>5</v>
      </c>
      <c r="E37" s="2" t="s">
        <v>5414</v>
      </c>
    </row>
    <row r="38" spans="1:5" x14ac:dyDescent="0.25">
      <c r="A38" s="2" t="s">
        <v>5440</v>
      </c>
      <c r="B38" s="3">
        <v>2.6300000000000001E-15</v>
      </c>
      <c r="C38" s="2">
        <v>4.6602287550000003</v>
      </c>
      <c r="D38" s="2" t="s">
        <v>5</v>
      </c>
      <c r="E38" s="2" t="s">
        <v>22</v>
      </c>
    </row>
    <row r="39" spans="1:5" x14ac:dyDescent="0.25">
      <c r="A39" s="2" t="s">
        <v>5407</v>
      </c>
      <c r="B39" s="3">
        <v>8.8900000000000005E-13</v>
      </c>
      <c r="C39" s="2">
        <v>4.5756903390000003</v>
      </c>
      <c r="D39" s="2" t="s">
        <v>5</v>
      </c>
      <c r="E39" s="2" t="s">
        <v>22</v>
      </c>
    </row>
    <row r="40" spans="1:5" x14ac:dyDescent="0.25">
      <c r="A40" s="2" t="s">
        <v>5409</v>
      </c>
      <c r="B40" s="3">
        <v>1.72E-31</v>
      </c>
      <c r="C40" s="2">
        <v>4.507351989</v>
      </c>
      <c r="D40" s="2" t="s">
        <v>5</v>
      </c>
      <c r="E40" s="2" t="s">
        <v>5410</v>
      </c>
    </row>
    <row r="41" spans="1:5" x14ac:dyDescent="0.25">
      <c r="A41" s="2" t="s">
        <v>5445</v>
      </c>
      <c r="B41" s="3">
        <v>1.63E-9</v>
      </c>
      <c r="C41" s="2">
        <v>4.4658914799999998</v>
      </c>
      <c r="D41" s="2" t="s">
        <v>5</v>
      </c>
      <c r="E41" s="2" t="s">
        <v>5446</v>
      </c>
    </row>
    <row r="42" spans="1:5" x14ac:dyDescent="0.25">
      <c r="A42" s="2" t="s">
        <v>5433</v>
      </c>
      <c r="B42" s="3">
        <v>4.5299999999999998E-40</v>
      </c>
      <c r="C42" s="2">
        <v>4.2461123629999999</v>
      </c>
      <c r="D42" s="2" t="s">
        <v>5</v>
      </c>
      <c r="E42" s="2" t="s">
        <v>5434</v>
      </c>
    </row>
    <row r="43" spans="1:5" x14ac:dyDescent="0.25">
      <c r="A43" s="2" t="s">
        <v>5443</v>
      </c>
      <c r="B43" s="3">
        <v>1.09E-15</v>
      </c>
      <c r="C43" s="2">
        <v>4.2386202319999997</v>
      </c>
      <c r="D43" s="2" t="s">
        <v>5</v>
      </c>
      <c r="E43" s="2" t="s">
        <v>5444</v>
      </c>
    </row>
    <row r="44" spans="1:5" x14ac:dyDescent="0.25">
      <c r="A44" s="2" t="s">
        <v>2307</v>
      </c>
      <c r="B44" s="3">
        <v>2.5000000000000001E-115</v>
      </c>
      <c r="C44" s="2">
        <v>4.1567014359999996</v>
      </c>
      <c r="D44" s="2" t="s">
        <v>5</v>
      </c>
      <c r="E44" s="2" t="s">
        <v>2308</v>
      </c>
    </row>
    <row r="45" spans="1:5" x14ac:dyDescent="0.25">
      <c r="A45" s="2" t="s">
        <v>5663</v>
      </c>
      <c r="B45" s="3">
        <v>3.0199999999999999E-6</v>
      </c>
      <c r="C45" s="2">
        <v>4.1355826110000002</v>
      </c>
      <c r="D45" s="2" t="s">
        <v>5</v>
      </c>
      <c r="E45" s="2" t="s">
        <v>16</v>
      </c>
    </row>
    <row r="46" spans="1:5" x14ac:dyDescent="0.25">
      <c r="A46" s="2" t="s">
        <v>5249</v>
      </c>
      <c r="B46" s="3">
        <v>7.6600000000000001E-19</v>
      </c>
      <c r="C46" s="2">
        <v>4.069613264</v>
      </c>
      <c r="D46" s="2" t="s">
        <v>5</v>
      </c>
      <c r="E46" s="2" t="s">
        <v>5250</v>
      </c>
    </row>
    <row r="47" spans="1:5" x14ac:dyDescent="0.25">
      <c r="A47" s="2" t="s">
        <v>5664</v>
      </c>
      <c r="B47" s="3">
        <v>8.32E-42</v>
      </c>
      <c r="C47" s="2">
        <v>3.7894667919999998</v>
      </c>
      <c r="D47" s="2" t="s">
        <v>5</v>
      </c>
      <c r="E47" s="2" t="s">
        <v>5432</v>
      </c>
    </row>
    <row r="48" spans="1:5" x14ac:dyDescent="0.25">
      <c r="A48" s="2" t="s">
        <v>5420</v>
      </c>
      <c r="B48" s="3">
        <v>6.3199999999999997E-17</v>
      </c>
      <c r="C48" s="2">
        <v>3.7485929279999999</v>
      </c>
      <c r="D48" s="2" t="s">
        <v>5</v>
      </c>
      <c r="E48" s="2" t="s">
        <v>22</v>
      </c>
    </row>
    <row r="49" spans="1:5" x14ac:dyDescent="0.25">
      <c r="A49" s="2" t="s">
        <v>5441</v>
      </c>
      <c r="B49" s="3">
        <v>1.6499999999999999E-25</v>
      </c>
      <c r="C49" s="2">
        <v>3.6259121169999999</v>
      </c>
      <c r="D49" s="2" t="s">
        <v>5</v>
      </c>
      <c r="E49" s="2" t="s">
        <v>5442</v>
      </c>
    </row>
    <row r="50" spans="1:5" x14ac:dyDescent="0.25">
      <c r="A50" s="2" t="s">
        <v>5423</v>
      </c>
      <c r="B50" s="3">
        <v>1.1700000000000001E-8</v>
      </c>
      <c r="C50" s="2">
        <v>3.5963815349999999</v>
      </c>
      <c r="D50" s="2" t="s">
        <v>5</v>
      </c>
      <c r="E50" s="2" t="s">
        <v>5424</v>
      </c>
    </row>
    <row r="51" spans="1:5" x14ac:dyDescent="0.25">
      <c r="A51" s="2" t="s">
        <v>5665</v>
      </c>
      <c r="B51" s="3">
        <v>1.61E-9</v>
      </c>
      <c r="C51" s="2">
        <v>3.5697830079999999</v>
      </c>
      <c r="D51" s="2" t="s">
        <v>5</v>
      </c>
      <c r="E51" s="2" t="s">
        <v>5666</v>
      </c>
    </row>
    <row r="52" spans="1:5" x14ac:dyDescent="0.25">
      <c r="A52" s="2" t="s">
        <v>5667</v>
      </c>
      <c r="B52" s="3">
        <v>2.9499999999999999E-5</v>
      </c>
      <c r="C52" s="2">
        <v>3.5428457180000001</v>
      </c>
      <c r="D52" s="2" t="s">
        <v>5</v>
      </c>
      <c r="E52" s="2" t="s">
        <v>5668</v>
      </c>
    </row>
    <row r="53" spans="1:5" x14ac:dyDescent="0.25">
      <c r="A53" s="2" t="s">
        <v>5438</v>
      </c>
      <c r="B53" s="3">
        <v>8.6699999999999995E-22</v>
      </c>
      <c r="C53" s="2">
        <v>3.534441062</v>
      </c>
      <c r="D53" s="2" t="s">
        <v>5</v>
      </c>
      <c r="E53" s="2" t="s">
        <v>5439</v>
      </c>
    </row>
    <row r="54" spans="1:5" x14ac:dyDescent="0.25">
      <c r="A54" s="2" t="s">
        <v>5408</v>
      </c>
      <c r="B54" s="3">
        <v>3.8599999999999996E-15</v>
      </c>
      <c r="C54" s="2">
        <v>3.362104553</v>
      </c>
      <c r="D54" s="2" t="s">
        <v>5</v>
      </c>
      <c r="E54" s="2" t="s">
        <v>16</v>
      </c>
    </row>
    <row r="55" spans="1:5" x14ac:dyDescent="0.25">
      <c r="A55" s="2" t="s">
        <v>5669</v>
      </c>
      <c r="B55" s="3">
        <v>1.03E-9</v>
      </c>
      <c r="C55" s="2">
        <v>3.30782248</v>
      </c>
      <c r="D55" s="2" t="s">
        <v>5</v>
      </c>
      <c r="E55" s="2" t="s">
        <v>16</v>
      </c>
    </row>
    <row r="56" spans="1:5" x14ac:dyDescent="0.25">
      <c r="A56" s="2" t="s">
        <v>5670</v>
      </c>
      <c r="B56" s="3">
        <v>1.1400000000000001E-6</v>
      </c>
      <c r="C56" s="2">
        <v>3.2286146840000001</v>
      </c>
      <c r="D56" s="2" t="s">
        <v>5</v>
      </c>
      <c r="E56" s="2" t="s">
        <v>5671</v>
      </c>
    </row>
    <row r="57" spans="1:5" x14ac:dyDescent="0.25">
      <c r="A57" s="2" t="s">
        <v>5421</v>
      </c>
      <c r="B57" s="3">
        <v>1.01E-25</v>
      </c>
      <c r="C57" s="2">
        <v>3.2060105669999999</v>
      </c>
      <c r="D57" s="2" t="s">
        <v>5</v>
      </c>
      <c r="E57" s="2" t="s">
        <v>5422</v>
      </c>
    </row>
    <row r="58" spans="1:5" x14ac:dyDescent="0.25">
      <c r="A58" s="2" t="s">
        <v>5411</v>
      </c>
      <c r="B58" s="3">
        <v>3.4700000000000002E-57</v>
      </c>
      <c r="C58" s="2">
        <v>3.2031238430000002</v>
      </c>
      <c r="D58" s="2" t="s">
        <v>5</v>
      </c>
      <c r="E58" s="2" t="s">
        <v>5412</v>
      </c>
    </row>
    <row r="59" spans="1:5" x14ac:dyDescent="0.25">
      <c r="A59" s="2" t="s">
        <v>5418</v>
      </c>
      <c r="B59" s="2">
        <v>4.8817799999999997E-4</v>
      </c>
      <c r="C59" s="2">
        <v>3.1727344820000001</v>
      </c>
      <c r="D59" s="2" t="s">
        <v>5</v>
      </c>
      <c r="E59" s="2" t="s">
        <v>5419</v>
      </c>
    </row>
    <row r="60" spans="1:5" x14ac:dyDescent="0.25">
      <c r="A60" s="2" t="s">
        <v>5428</v>
      </c>
      <c r="B60" s="3">
        <v>4.67E-16</v>
      </c>
      <c r="C60" s="2">
        <v>3.1649610159999999</v>
      </c>
      <c r="D60" s="2" t="s">
        <v>5</v>
      </c>
      <c r="E60" s="2" t="s">
        <v>22</v>
      </c>
    </row>
    <row r="61" spans="1:5" x14ac:dyDescent="0.25">
      <c r="A61" s="2" t="s">
        <v>5435</v>
      </c>
      <c r="B61" s="3">
        <v>4.36E-44</v>
      </c>
      <c r="C61" s="2">
        <v>2.9218496859999998</v>
      </c>
      <c r="D61" s="2" t="s">
        <v>5</v>
      </c>
      <c r="E61" s="2" t="s">
        <v>5436</v>
      </c>
    </row>
    <row r="62" spans="1:5" x14ac:dyDescent="0.25">
      <c r="A62" s="2" t="s">
        <v>5311</v>
      </c>
      <c r="B62" s="3">
        <v>1.4300000000000001E-6</v>
      </c>
      <c r="C62" s="2">
        <v>2.712463004</v>
      </c>
      <c r="D62" s="2" t="s">
        <v>5</v>
      </c>
      <c r="E62" s="2" t="s">
        <v>5312</v>
      </c>
    </row>
    <row r="63" spans="1:5" x14ac:dyDescent="0.25">
      <c r="A63" s="2" t="s">
        <v>5672</v>
      </c>
      <c r="B63" s="3">
        <v>1.15E-7</v>
      </c>
      <c r="C63" s="2">
        <v>2.6513515000000001</v>
      </c>
      <c r="D63" s="2" t="s">
        <v>5</v>
      </c>
      <c r="E63" s="2" t="s">
        <v>5673</v>
      </c>
    </row>
    <row r="64" spans="1:5" x14ac:dyDescent="0.25">
      <c r="A64" s="2" t="s">
        <v>5447</v>
      </c>
      <c r="B64" s="3">
        <v>5.4200000000000003E-5</v>
      </c>
      <c r="C64" s="2">
        <v>2.5189139300000001</v>
      </c>
      <c r="D64" s="2" t="s">
        <v>5</v>
      </c>
      <c r="E64" s="2" t="s">
        <v>5448</v>
      </c>
    </row>
    <row r="65" spans="1:5" x14ac:dyDescent="0.25">
      <c r="A65" s="2" t="s">
        <v>5451</v>
      </c>
      <c r="B65" s="3">
        <v>8.7500000000000003E-38</v>
      </c>
      <c r="C65" s="2">
        <v>2.40310004</v>
      </c>
      <c r="D65" s="2" t="s">
        <v>5</v>
      </c>
      <c r="E65" s="2" t="s">
        <v>2068</v>
      </c>
    </row>
    <row r="66" spans="1:5" x14ac:dyDescent="0.25">
      <c r="A66" s="2" t="s">
        <v>4214</v>
      </c>
      <c r="B66" s="3">
        <v>7.9400000000000002E-6</v>
      </c>
      <c r="C66" s="2">
        <v>2.1623868939999999</v>
      </c>
      <c r="D66" s="2" t="s">
        <v>5</v>
      </c>
      <c r="E66" s="2" t="s">
        <v>3607</v>
      </c>
    </row>
    <row r="67" spans="1:5" x14ac:dyDescent="0.25">
      <c r="A67" s="2" t="s">
        <v>5674</v>
      </c>
      <c r="B67" s="2">
        <v>7.8415199999999994E-3</v>
      </c>
      <c r="C67" s="2">
        <v>2.1608506799999998</v>
      </c>
      <c r="D67" s="2" t="s">
        <v>5</v>
      </c>
      <c r="E67" s="2" t="s">
        <v>1274</v>
      </c>
    </row>
    <row r="68" spans="1:5" x14ac:dyDescent="0.25">
      <c r="A68" s="2" t="s">
        <v>5675</v>
      </c>
      <c r="B68" s="3">
        <v>1.22E-71</v>
      </c>
      <c r="C68" s="2">
        <v>2.1042535120000001</v>
      </c>
      <c r="D68" s="2" t="s">
        <v>5</v>
      </c>
      <c r="E68" s="2" t="s">
        <v>5676</v>
      </c>
    </row>
    <row r="69" spans="1:5" x14ac:dyDescent="0.25">
      <c r="A69" s="2" t="s">
        <v>3270</v>
      </c>
      <c r="B69" s="3">
        <v>2.7699999999999998E-35</v>
      </c>
      <c r="C69" s="2">
        <v>2.0883802149999999</v>
      </c>
      <c r="D69" s="2" t="s">
        <v>5</v>
      </c>
      <c r="E69" s="2" t="s">
        <v>3271</v>
      </c>
    </row>
    <row r="70" spans="1:5" x14ac:dyDescent="0.25">
      <c r="A70" s="2" t="s">
        <v>5454</v>
      </c>
      <c r="B70" s="3">
        <v>1.18E-8</v>
      </c>
      <c r="C70" s="2">
        <v>2.0517130790000002</v>
      </c>
      <c r="D70" s="2" t="s">
        <v>5</v>
      </c>
      <c r="E70" s="2" t="s">
        <v>5455</v>
      </c>
    </row>
    <row r="71" spans="1:5" x14ac:dyDescent="0.25">
      <c r="A71" s="2" t="s">
        <v>5677</v>
      </c>
      <c r="B71" s="2">
        <v>1.7484643000000001E-2</v>
      </c>
      <c r="C71" s="2">
        <v>1.9844277180000001</v>
      </c>
      <c r="D71" s="2" t="s">
        <v>5</v>
      </c>
      <c r="E71" s="2" t="s">
        <v>5678</v>
      </c>
    </row>
    <row r="72" spans="1:5" x14ac:dyDescent="0.25">
      <c r="A72" s="2" t="s">
        <v>3282</v>
      </c>
      <c r="B72" s="2">
        <v>9.2753400000000004E-4</v>
      </c>
      <c r="C72" s="2">
        <v>1.974949321</v>
      </c>
      <c r="D72" s="2" t="s">
        <v>5</v>
      </c>
      <c r="E72" s="2" t="s">
        <v>3283</v>
      </c>
    </row>
    <row r="73" spans="1:5" x14ac:dyDescent="0.25">
      <c r="A73" s="2" t="s">
        <v>5475</v>
      </c>
      <c r="B73" s="3">
        <v>5.7499999999999999E-38</v>
      </c>
      <c r="C73" s="2">
        <v>1.89384017</v>
      </c>
      <c r="D73" s="2" t="s">
        <v>5</v>
      </c>
      <c r="E73" s="2" t="s">
        <v>5476</v>
      </c>
    </row>
    <row r="74" spans="1:5" x14ac:dyDescent="0.25">
      <c r="A74" s="2" t="s">
        <v>3849</v>
      </c>
      <c r="B74" s="3">
        <v>1.15E-8</v>
      </c>
      <c r="C74" s="2">
        <v>1.8879214559999999</v>
      </c>
      <c r="D74" s="2" t="s">
        <v>5</v>
      </c>
      <c r="E74" s="2" t="s">
        <v>3850</v>
      </c>
    </row>
    <row r="75" spans="1:5" x14ac:dyDescent="0.25">
      <c r="A75" s="2" t="s">
        <v>2366</v>
      </c>
      <c r="B75" s="3">
        <v>1.13E-6</v>
      </c>
      <c r="C75" s="2">
        <v>1.867335634</v>
      </c>
      <c r="D75" s="2" t="s">
        <v>5</v>
      </c>
      <c r="E75" s="2" t="s">
        <v>6</v>
      </c>
    </row>
    <row r="76" spans="1:5" x14ac:dyDescent="0.25">
      <c r="A76" s="2" t="s">
        <v>4755</v>
      </c>
      <c r="B76" s="3">
        <v>2.66E-8</v>
      </c>
      <c r="C76" s="2">
        <v>1.805766293</v>
      </c>
      <c r="D76" s="2" t="s">
        <v>5</v>
      </c>
      <c r="E76" s="2" t="s">
        <v>4756</v>
      </c>
    </row>
    <row r="77" spans="1:5" x14ac:dyDescent="0.25">
      <c r="A77" s="2" t="s">
        <v>5679</v>
      </c>
      <c r="B77" s="2">
        <v>1.1544531E-2</v>
      </c>
      <c r="C77" s="2">
        <v>1.7995073070000001</v>
      </c>
      <c r="D77" s="2" t="s">
        <v>5</v>
      </c>
      <c r="E77" s="2" t="s">
        <v>5680</v>
      </c>
    </row>
    <row r="78" spans="1:5" x14ac:dyDescent="0.25">
      <c r="A78" s="2" t="s">
        <v>5452</v>
      </c>
      <c r="B78" s="3">
        <v>2.6299999999999999E-13</v>
      </c>
      <c r="C78" s="2">
        <v>1.797573256</v>
      </c>
      <c r="D78" s="2" t="s">
        <v>5</v>
      </c>
      <c r="E78" s="2" t="s">
        <v>5453</v>
      </c>
    </row>
    <row r="79" spans="1:5" x14ac:dyDescent="0.25">
      <c r="A79" s="2" t="s">
        <v>2708</v>
      </c>
      <c r="B79" s="2">
        <v>9.2282040000000003E-3</v>
      </c>
      <c r="C79" s="2">
        <v>1.768414996</v>
      </c>
      <c r="D79" s="2" t="s">
        <v>5</v>
      </c>
      <c r="E79" s="2" t="s">
        <v>2068</v>
      </c>
    </row>
    <row r="80" spans="1:5" x14ac:dyDescent="0.25">
      <c r="A80" s="2" t="s">
        <v>5047</v>
      </c>
      <c r="B80" s="2">
        <v>1.7100349999999999E-3</v>
      </c>
      <c r="C80" s="2">
        <v>1.6790184109999999</v>
      </c>
      <c r="D80" s="2" t="s">
        <v>5</v>
      </c>
      <c r="E80" s="2" t="s">
        <v>764</v>
      </c>
    </row>
    <row r="81" spans="1:5" x14ac:dyDescent="0.25">
      <c r="A81" s="2" t="s">
        <v>2430</v>
      </c>
      <c r="B81" s="2">
        <v>2.8095699999999999E-3</v>
      </c>
      <c r="C81" s="2">
        <v>1.6127192100000001</v>
      </c>
      <c r="D81" s="2" t="s">
        <v>5</v>
      </c>
      <c r="E81" s="2" t="s">
        <v>2431</v>
      </c>
    </row>
    <row r="82" spans="1:5" x14ac:dyDescent="0.25">
      <c r="A82" s="2" t="s">
        <v>5463</v>
      </c>
      <c r="B82" s="2">
        <v>7.1223010000000002E-3</v>
      </c>
      <c r="C82" s="2">
        <v>1.52443927</v>
      </c>
      <c r="D82" s="2" t="s">
        <v>5</v>
      </c>
      <c r="E82" s="2" t="s">
        <v>5464</v>
      </c>
    </row>
    <row r="83" spans="1:5" x14ac:dyDescent="0.25">
      <c r="A83" s="2" t="s">
        <v>5470</v>
      </c>
      <c r="B83" s="3">
        <v>2.3600000000000001E-11</v>
      </c>
      <c r="C83" s="2">
        <v>1.4887841369999999</v>
      </c>
      <c r="D83" s="2" t="s">
        <v>5</v>
      </c>
      <c r="E83" s="2" t="s">
        <v>5471</v>
      </c>
    </row>
    <row r="84" spans="1:5" x14ac:dyDescent="0.25">
      <c r="A84" s="2" t="s">
        <v>3172</v>
      </c>
      <c r="B84" s="2">
        <v>6.7671210000000001E-3</v>
      </c>
      <c r="C84" s="2">
        <v>1.483241196</v>
      </c>
      <c r="D84" s="2" t="s">
        <v>5</v>
      </c>
      <c r="E84" s="2" t="s">
        <v>3173</v>
      </c>
    </row>
    <row r="85" spans="1:5" x14ac:dyDescent="0.25">
      <c r="A85" s="2" t="s">
        <v>5465</v>
      </c>
      <c r="B85" s="3">
        <v>1.1700000000000001E-13</v>
      </c>
      <c r="C85" s="2">
        <v>1.469375841</v>
      </c>
      <c r="D85" s="2" t="s">
        <v>5</v>
      </c>
      <c r="E85" s="2" t="s">
        <v>5466</v>
      </c>
    </row>
    <row r="86" spans="1:5" x14ac:dyDescent="0.25">
      <c r="A86" s="2" t="s">
        <v>5681</v>
      </c>
      <c r="B86" s="2">
        <v>1.1526363E-2</v>
      </c>
      <c r="C86" s="2">
        <v>1.4522921740000001</v>
      </c>
      <c r="D86" s="2" t="s">
        <v>5</v>
      </c>
      <c r="E86" s="2" t="s">
        <v>5682</v>
      </c>
    </row>
    <row r="87" spans="1:5" x14ac:dyDescent="0.25">
      <c r="A87" s="2" t="s">
        <v>5683</v>
      </c>
      <c r="B87" s="3">
        <v>1.7399999999999999E-25</v>
      </c>
      <c r="C87" s="2">
        <v>1.4353328830000001</v>
      </c>
      <c r="D87" s="2" t="s">
        <v>5</v>
      </c>
      <c r="E87" s="2" t="s">
        <v>5684</v>
      </c>
    </row>
    <row r="88" spans="1:5" x14ac:dyDescent="0.25">
      <c r="A88" s="2" t="s">
        <v>5484</v>
      </c>
      <c r="B88" s="2">
        <v>1.5436771E-2</v>
      </c>
      <c r="C88" s="2">
        <v>1.409797854</v>
      </c>
      <c r="D88" s="2" t="s">
        <v>5</v>
      </c>
      <c r="E88" s="2" t="s">
        <v>372</v>
      </c>
    </row>
    <row r="89" spans="1:5" x14ac:dyDescent="0.25">
      <c r="A89" s="2" t="s">
        <v>5685</v>
      </c>
      <c r="B89" s="2">
        <v>3.0498963E-2</v>
      </c>
      <c r="C89" s="2">
        <v>1.3242145320000001</v>
      </c>
      <c r="D89" s="2" t="s">
        <v>5</v>
      </c>
      <c r="E89" s="2" t="s">
        <v>5686</v>
      </c>
    </row>
    <row r="90" spans="1:5" x14ac:dyDescent="0.25">
      <c r="A90" s="2" t="s">
        <v>4615</v>
      </c>
      <c r="B90" s="2">
        <v>1.0467318E-2</v>
      </c>
      <c r="C90" s="2">
        <v>1.3067572780000001</v>
      </c>
      <c r="D90" s="2" t="s">
        <v>5</v>
      </c>
      <c r="E90" s="2" t="s">
        <v>4616</v>
      </c>
    </row>
    <row r="91" spans="1:5" x14ac:dyDescent="0.25">
      <c r="A91" s="2" t="s">
        <v>5478</v>
      </c>
      <c r="B91" s="2">
        <v>1.3746358E-2</v>
      </c>
      <c r="C91" s="2">
        <v>1.3011637389999999</v>
      </c>
      <c r="D91" s="2" t="s">
        <v>5</v>
      </c>
      <c r="E91" s="2" t="s">
        <v>2466</v>
      </c>
    </row>
    <row r="92" spans="1:5" x14ac:dyDescent="0.25">
      <c r="A92" s="2" t="s">
        <v>5491</v>
      </c>
      <c r="B92" s="3">
        <v>1.2800000000000001E-7</v>
      </c>
      <c r="C92" s="2">
        <v>1.267561146</v>
      </c>
      <c r="D92" s="2" t="s">
        <v>5</v>
      </c>
      <c r="E92" s="2" t="s">
        <v>5492</v>
      </c>
    </row>
    <row r="93" spans="1:5" x14ac:dyDescent="0.25">
      <c r="A93" s="2" t="s">
        <v>4996</v>
      </c>
      <c r="B93" s="2">
        <v>3.5727520999999998E-2</v>
      </c>
      <c r="C93" s="2">
        <v>1.23580264</v>
      </c>
      <c r="D93" s="2" t="s">
        <v>5</v>
      </c>
      <c r="E93" s="2" t="s">
        <v>4997</v>
      </c>
    </row>
    <row r="94" spans="1:5" x14ac:dyDescent="0.25">
      <c r="A94" s="2" t="s">
        <v>4969</v>
      </c>
      <c r="B94" s="2">
        <v>5.1990700000000001E-4</v>
      </c>
      <c r="C94" s="2">
        <v>1.234042232</v>
      </c>
      <c r="D94" s="2" t="s">
        <v>5</v>
      </c>
      <c r="E94" s="2" t="s">
        <v>4970</v>
      </c>
    </row>
    <row r="95" spans="1:5" x14ac:dyDescent="0.25">
      <c r="A95" s="2" t="s">
        <v>5687</v>
      </c>
      <c r="B95" s="2">
        <v>1.8170790000000001E-3</v>
      </c>
      <c r="C95" s="2">
        <v>1.212431574</v>
      </c>
      <c r="D95" s="2" t="s">
        <v>5</v>
      </c>
      <c r="E95" s="2" t="s">
        <v>5688</v>
      </c>
    </row>
    <row r="96" spans="1:5" x14ac:dyDescent="0.25">
      <c r="A96" s="2" t="s">
        <v>555</v>
      </c>
      <c r="B96" s="2">
        <v>2.065337E-3</v>
      </c>
      <c r="C96" s="2">
        <v>1.195141341</v>
      </c>
      <c r="D96" s="2" t="s">
        <v>5</v>
      </c>
      <c r="E96" s="2" t="s">
        <v>557</v>
      </c>
    </row>
    <row r="97" spans="1:5" x14ac:dyDescent="0.25">
      <c r="A97" s="2" t="s">
        <v>3137</v>
      </c>
      <c r="B97" s="2">
        <v>4.4792136000000003E-2</v>
      </c>
      <c r="C97" s="2">
        <v>1.167583381</v>
      </c>
      <c r="D97" s="2" t="s">
        <v>5</v>
      </c>
      <c r="E97" s="2" t="s">
        <v>3138</v>
      </c>
    </row>
    <row r="98" spans="1:5" x14ac:dyDescent="0.25">
      <c r="A98" s="2" t="s">
        <v>5481</v>
      </c>
      <c r="B98" s="3">
        <v>1.24E-18</v>
      </c>
      <c r="C98" s="2">
        <v>1.164627742</v>
      </c>
      <c r="D98" s="2" t="s">
        <v>5</v>
      </c>
      <c r="E98" s="2" t="s">
        <v>5482</v>
      </c>
    </row>
    <row r="99" spans="1:5" x14ac:dyDescent="0.25">
      <c r="A99" s="2" t="s">
        <v>5689</v>
      </c>
      <c r="B99" s="2">
        <v>2.773101E-3</v>
      </c>
      <c r="C99" s="2">
        <v>1.161094085</v>
      </c>
      <c r="D99" s="2" t="s">
        <v>5</v>
      </c>
      <c r="E99" s="2" t="s">
        <v>5690</v>
      </c>
    </row>
    <row r="100" spans="1:5" x14ac:dyDescent="0.25">
      <c r="A100" s="2" t="s">
        <v>202</v>
      </c>
      <c r="B100" s="2">
        <v>1.19422E-4</v>
      </c>
      <c r="C100" s="2">
        <v>1.1408823189999999</v>
      </c>
      <c r="D100" s="2" t="s">
        <v>5</v>
      </c>
      <c r="E100" s="2" t="s">
        <v>204</v>
      </c>
    </row>
    <row r="101" spans="1:5" x14ac:dyDescent="0.25">
      <c r="A101" s="2" t="s">
        <v>5691</v>
      </c>
      <c r="B101" s="3">
        <v>2.8200000000000001E-6</v>
      </c>
      <c r="C101" s="2">
        <v>1.135782311</v>
      </c>
      <c r="D101" s="2" t="s">
        <v>5</v>
      </c>
      <c r="E101" s="2" t="s">
        <v>736</v>
      </c>
    </row>
    <row r="102" spans="1:5" x14ac:dyDescent="0.25">
      <c r="A102" s="2" t="s">
        <v>3020</v>
      </c>
      <c r="B102" s="2">
        <v>2.1581883999999999E-2</v>
      </c>
      <c r="C102" s="2">
        <v>1.1092070940000001</v>
      </c>
      <c r="D102" s="2" t="s">
        <v>5</v>
      </c>
      <c r="E102" s="2" t="s">
        <v>3021</v>
      </c>
    </row>
    <row r="103" spans="1:5" x14ac:dyDescent="0.25">
      <c r="A103" s="2" t="s">
        <v>5117</v>
      </c>
      <c r="B103" s="2">
        <v>1.6723035000000001E-2</v>
      </c>
      <c r="C103" s="2">
        <v>1.104629952</v>
      </c>
      <c r="D103" s="2" t="s">
        <v>5</v>
      </c>
      <c r="E103" s="2" t="s">
        <v>5118</v>
      </c>
    </row>
    <row r="104" spans="1:5" x14ac:dyDescent="0.25">
      <c r="A104" s="2" t="s">
        <v>5472</v>
      </c>
      <c r="B104" s="2">
        <v>4.9168998999999998E-2</v>
      </c>
      <c r="C104" s="2">
        <v>1.0952102690000001</v>
      </c>
      <c r="D104" s="2" t="s">
        <v>5</v>
      </c>
      <c r="E104" s="2" t="s">
        <v>372</v>
      </c>
    </row>
    <row r="105" spans="1:5" x14ac:dyDescent="0.25">
      <c r="A105" s="2" t="s">
        <v>5692</v>
      </c>
      <c r="B105" s="2">
        <v>4.5157494999999999E-2</v>
      </c>
      <c r="C105" s="2">
        <v>1.09365768</v>
      </c>
      <c r="D105" s="2" t="s">
        <v>5</v>
      </c>
      <c r="E105" s="2" t="s">
        <v>5693</v>
      </c>
    </row>
    <row r="106" spans="1:5" x14ac:dyDescent="0.25">
      <c r="A106" s="2" t="s">
        <v>1447</v>
      </c>
      <c r="B106" s="2">
        <v>4.8817799999999997E-4</v>
      </c>
      <c r="C106" s="2">
        <v>1.0893547770000001</v>
      </c>
      <c r="D106" s="2" t="s">
        <v>5</v>
      </c>
      <c r="E106" s="2" t="s">
        <v>1448</v>
      </c>
    </row>
    <row r="107" spans="1:5" x14ac:dyDescent="0.25">
      <c r="A107" s="2" t="s">
        <v>5694</v>
      </c>
      <c r="B107" s="2">
        <v>3.9925703E-2</v>
      </c>
      <c r="C107" s="2">
        <v>1.0641927360000001</v>
      </c>
      <c r="D107" s="2" t="s">
        <v>5</v>
      </c>
      <c r="E107" s="2" t="s">
        <v>16</v>
      </c>
    </row>
    <row r="108" spans="1:5" x14ac:dyDescent="0.25">
      <c r="A108" s="2" t="s">
        <v>3151</v>
      </c>
      <c r="B108" s="2">
        <v>3.5186384000000001E-2</v>
      </c>
      <c r="C108" s="2">
        <v>1.0590333780000001</v>
      </c>
      <c r="D108" s="2" t="s">
        <v>5</v>
      </c>
      <c r="E108" s="2" t="s">
        <v>3152</v>
      </c>
    </row>
    <row r="109" spans="1:5" x14ac:dyDescent="0.25">
      <c r="A109" s="2" t="s">
        <v>5695</v>
      </c>
      <c r="B109" s="2">
        <v>3.9117200000000001E-4</v>
      </c>
      <c r="C109" s="2">
        <v>1.0508650049999999</v>
      </c>
      <c r="D109" s="2" t="s">
        <v>5</v>
      </c>
      <c r="E109" s="2" t="s">
        <v>5696</v>
      </c>
    </row>
    <row r="110" spans="1:5" x14ac:dyDescent="0.25">
      <c r="A110" s="2" t="s">
        <v>846</v>
      </c>
      <c r="B110" s="2">
        <v>1.0632928E-2</v>
      </c>
      <c r="C110" s="2">
        <v>1.02718471</v>
      </c>
      <c r="D110" s="2" t="s">
        <v>5</v>
      </c>
      <c r="E110" s="2" t="s">
        <v>847</v>
      </c>
    </row>
    <row r="111" spans="1:5" x14ac:dyDescent="0.25">
      <c r="A111" s="2" t="s">
        <v>5697</v>
      </c>
      <c r="B111" s="3">
        <v>7.0599999999999995E-5</v>
      </c>
      <c r="C111" s="2">
        <v>1.010891422</v>
      </c>
      <c r="D111" s="2" t="s">
        <v>5</v>
      </c>
      <c r="E111" s="2" t="s">
        <v>2068</v>
      </c>
    </row>
    <row r="112" spans="1:5" x14ac:dyDescent="0.25">
      <c r="A112" s="2" t="s">
        <v>5698</v>
      </c>
      <c r="B112" s="2">
        <v>4.0736934000000002E-2</v>
      </c>
      <c r="C112" s="2">
        <v>-1.0004576169999999</v>
      </c>
      <c r="D112" s="2" t="s">
        <v>2283</v>
      </c>
      <c r="E112" s="2" t="s">
        <v>5699</v>
      </c>
    </row>
    <row r="113" spans="1:5" x14ac:dyDescent="0.25">
      <c r="A113" s="2" t="s">
        <v>5700</v>
      </c>
      <c r="B113" s="2">
        <v>3.7462200000000002E-4</v>
      </c>
      <c r="C113" s="2">
        <v>-1.00055793</v>
      </c>
      <c r="D113" s="2" t="s">
        <v>2283</v>
      </c>
      <c r="E113" s="2" t="s">
        <v>372</v>
      </c>
    </row>
    <row r="114" spans="1:5" x14ac:dyDescent="0.25">
      <c r="A114" s="2" t="s">
        <v>5701</v>
      </c>
      <c r="B114" s="2">
        <v>3.2330779999999999E-3</v>
      </c>
      <c r="C114" s="2">
        <v>-1.002884095</v>
      </c>
      <c r="D114" s="2" t="s">
        <v>2283</v>
      </c>
      <c r="E114" s="2" t="s">
        <v>5702</v>
      </c>
    </row>
    <row r="115" spans="1:5" x14ac:dyDescent="0.25">
      <c r="A115" s="2" t="s">
        <v>3942</v>
      </c>
      <c r="B115" s="2">
        <v>6.3771260000000003E-3</v>
      </c>
      <c r="C115" s="2">
        <v>-1.010360398</v>
      </c>
      <c r="D115" s="2" t="s">
        <v>2283</v>
      </c>
      <c r="E115" s="2" t="s">
        <v>3943</v>
      </c>
    </row>
    <row r="116" spans="1:5" x14ac:dyDescent="0.25">
      <c r="A116" s="2" t="s">
        <v>908</v>
      </c>
      <c r="B116" s="2">
        <v>9.8969430000000001E-3</v>
      </c>
      <c r="C116" s="2">
        <v>-1.0108048629999999</v>
      </c>
      <c r="D116" s="2" t="s">
        <v>2283</v>
      </c>
      <c r="E116" s="2" t="s">
        <v>909</v>
      </c>
    </row>
    <row r="117" spans="1:5" x14ac:dyDescent="0.25">
      <c r="A117" s="2" t="s">
        <v>1037</v>
      </c>
      <c r="B117" s="3">
        <v>1.84E-13</v>
      </c>
      <c r="C117" s="2">
        <v>-1.0115453480000001</v>
      </c>
      <c r="D117" s="2" t="s">
        <v>2283</v>
      </c>
      <c r="E117" s="2" t="s">
        <v>1038</v>
      </c>
    </row>
    <row r="118" spans="1:5" x14ac:dyDescent="0.25">
      <c r="A118" s="2" t="s">
        <v>3926</v>
      </c>
      <c r="B118" s="2">
        <v>4.2690726999999998E-2</v>
      </c>
      <c r="C118" s="2">
        <v>-1.011831301</v>
      </c>
      <c r="D118" s="2" t="s">
        <v>2283</v>
      </c>
      <c r="E118" s="2" t="s">
        <v>3927</v>
      </c>
    </row>
    <row r="119" spans="1:5" x14ac:dyDescent="0.25">
      <c r="A119" s="2" t="s">
        <v>5003</v>
      </c>
      <c r="B119" s="2">
        <v>1.2876755E-2</v>
      </c>
      <c r="C119" s="2">
        <v>-1.012932127</v>
      </c>
      <c r="D119" s="2" t="s">
        <v>2283</v>
      </c>
      <c r="E119" s="2" t="s">
        <v>5004</v>
      </c>
    </row>
    <row r="120" spans="1:5" x14ac:dyDescent="0.25">
      <c r="A120" s="2" t="s">
        <v>4402</v>
      </c>
      <c r="B120" s="3">
        <v>5.1700000000000003E-5</v>
      </c>
      <c r="C120" s="2">
        <v>-1.0147883360000001</v>
      </c>
      <c r="D120" s="2" t="s">
        <v>2283</v>
      </c>
      <c r="E120" s="2" t="s">
        <v>4403</v>
      </c>
    </row>
    <row r="121" spans="1:5" x14ac:dyDescent="0.25">
      <c r="A121" s="2" t="s">
        <v>1165</v>
      </c>
      <c r="B121" s="3">
        <v>2.5500000000000001E-6</v>
      </c>
      <c r="C121" s="2">
        <v>-1.018564418</v>
      </c>
      <c r="D121" s="2" t="s">
        <v>2283</v>
      </c>
      <c r="E121" s="2" t="s">
        <v>1166</v>
      </c>
    </row>
    <row r="122" spans="1:5" x14ac:dyDescent="0.25">
      <c r="A122" s="2" t="s">
        <v>4419</v>
      </c>
      <c r="B122" s="2">
        <v>9.3798379999999997E-3</v>
      </c>
      <c r="C122" s="2">
        <v>-1.0199467259999999</v>
      </c>
      <c r="D122" s="2" t="s">
        <v>2283</v>
      </c>
      <c r="E122" s="2" t="s">
        <v>3131</v>
      </c>
    </row>
    <row r="123" spans="1:5" x14ac:dyDescent="0.25">
      <c r="A123" s="2" t="s">
        <v>548</v>
      </c>
      <c r="B123" s="2">
        <v>5.8361239999999998E-3</v>
      </c>
      <c r="C123" s="2">
        <v>-1.0209500279999999</v>
      </c>
      <c r="D123" s="2" t="s">
        <v>2283</v>
      </c>
      <c r="E123" s="2" t="s">
        <v>549</v>
      </c>
    </row>
    <row r="124" spans="1:5" x14ac:dyDescent="0.25">
      <c r="A124" s="2" t="s">
        <v>5073</v>
      </c>
      <c r="B124" s="3">
        <v>3.3699999999999999E-6</v>
      </c>
      <c r="C124" s="2">
        <v>-1.02700038</v>
      </c>
      <c r="D124" s="2" t="s">
        <v>2283</v>
      </c>
      <c r="E124" s="2" t="s">
        <v>5074</v>
      </c>
    </row>
    <row r="125" spans="1:5" x14ac:dyDescent="0.25">
      <c r="A125" s="2" t="s">
        <v>600</v>
      </c>
      <c r="B125" s="3">
        <v>5.52E-5</v>
      </c>
      <c r="C125" s="2">
        <v>-1.028230602</v>
      </c>
      <c r="D125" s="2" t="s">
        <v>2283</v>
      </c>
      <c r="E125" s="2" t="s">
        <v>601</v>
      </c>
    </row>
    <row r="126" spans="1:5" x14ac:dyDescent="0.25">
      <c r="A126" s="2" t="s">
        <v>5703</v>
      </c>
      <c r="B126" s="2">
        <v>1.4646477E-2</v>
      </c>
      <c r="C126" s="2">
        <v>-1.028846309</v>
      </c>
      <c r="D126" s="2" t="s">
        <v>2283</v>
      </c>
      <c r="E126" s="2" t="s">
        <v>1202</v>
      </c>
    </row>
    <row r="127" spans="1:5" x14ac:dyDescent="0.25">
      <c r="A127" s="2" t="s">
        <v>5704</v>
      </c>
      <c r="B127" s="3">
        <v>2.2299999999999998E-6</v>
      </c>
      <c r="C127" s="2">
        <v>-1.029147053</v>
      </c>
      <c r="D127" s="2" t="s">
        <v>2283</v>
      </c>
      <c r="E127" s="2" t="s">
        <v>5705</v>
      </c>
    </row>
    <row r="128" spans="1:5" x14ac:dyDescent="0.25">
      <c r="A128" s="2" t="s">
        <v>4406</v>
      </c>
      <c r="B128" s="2">
        <v>1.726614E-3</v>
      </c>
      <c r="C128" s="2">
        <v>-1.0293251000000001</v>
      </c>
      <c r="D128" s="2" t="s">
        <v>2283</v>
      </c>
      <c r="E128" s="2" t="s">
        <v>3588</v>
      </c>
    </row>
    <row r="129" spans="1:5" x14ac:dyDescent="0.25">
      <c r="A129" s="2" t="s">
        <v>750</v>
      </c>
      <c r="B129" s="2">
        <v>2.0067230000000002E-3</v>
      </c>
      <c r="C129" s="2">
        <v>-1.030290108</v>
      </c>
      <c r="D129" s="2" t="s">
        <v>2283</v>
      </c>
      <c r="E129" s="2" t="s">
        <v>751</v>
      </c>
    </row>
    <row r="130" spans="1:5" x14ac:dyDescent="0.25">
      <c r="A130" s="2" t="s">
        <v>5035</v>
      </c>
      <c r="B130" s="3">
        <v>2.3499999999999999E-6</v>
      </c>
      <c r="C130" s="2">
        <v>-1.035646471</v>
      </c>
      <c r="D130" s="2" t="s">
        <v>2283</v>
      </c>
      <c r="E130" s="2" t="s">
        <v>5036</v>
      </c>
    </row>
    <row r="131" spans="1:5" x14ac:dyDescent="0.25">
      <c r="A131" s="2" t="s">
        <v>5706</v>
      </c>
      <c r="B131" s="2">
        <v>4.9512560000000002E-3</v>
      </c>
      <c r="C131" s="2">
        <v>-1.036276419</v>
      </c>
      <c r="D131" s="2" t="s">
        <v>2283</v>
      </c>
      <c r="E131" s="2" t="s">
        <v>3969</v>
      </c>
    </row>
    <row r="132" spans="1:5" x14ac:dyDescent="0.25">
      <c r="A132" s="2" t="s">
        <v>423</v>
      </c>
      <c r="B132" s="2">
        <v>3.6837720000000001E-3</v>
      </c>
      <c r="C132" s="2">
        <v>-1.0427954960000001</v>
      </c>
      <c r="D132" s="2" t="s">
        <v>2283</v>
      </c>
      <c r="E132" s="2" t="s">
        <v>424</v>
      </c>
    </row>
    <row r="133" spans="1:5" x14ac:dyDescent="0.25">
      <c r="A133" s="2" t="s">
        <v>5059</v>
      </c>
      <c r="B133" s="2">
        <v>3.7304257E-2</v>
      </c>
      <c r="C133" s="2">
        <v>-1.0428052590000001</v>
      </c>
      <c r="D133" s="2" t="s">
        <v>2283</v>
      </c>
      <c r="E133" s="2" t="s">
        <v>5060</v>
      </c>
    </row>
    <row r="134" spans="1:5" x14ac:dyDescent="0.25">
      <c r="A134" s="2" t="s">
        <v>949</v>
      </c>
      <c r="B134" s="3">
        <v>7.0800000000000004E-7</v>
      </c>
      <c r="C134" s="2">
        <v>-1.0460864439999999</v>
      </c>
      <c r="D134" s="2" t="s">
        <v>2283</v>
      </c>
      <c r="E134" s="2" t="s">
        <v>950</v>
      </c>
    </row>
    <row r="135" spans="1:5" x14ac:dyDescent="0.25">
      <c r="A135" s="2" t="s">
        <v>2201</v>
      </c>
      <c r="B135" s="3">
        <v>1.28E-6</v>
      </c>
      <c r="C135" s="2">
        <v>-1.0465722690000001</v>
      </c>
      <c r="D135" s="2" t="s">
        <v>2283</v>
      </c>
      <c r="E135" s="2" t="s">
        <v>2202</v>
      </c>
    </row>
    <row r="136" spans="1:5" x14ac:dyDescent="0.25">
      <c r="A136" s="2" t="s">
        <v>986</v>
      </c>
      <c r="B136" s="3">
        <v>1.8600000000000001E-5</v>
      </c>
      <c r="C136" s="2">
        <v>-1.047769462</v>
      </c>
      <c r="D136" s="2" t="s">
        <v>2283</v>
      </c>
      <c r="E136" s="2" t="s">
        <v>987</v>
      </c>
    </row>
    <row r="137" spans="1:5" x14ac:dyDescent="0.25">
      <c r="A137" s="2" t="s">
        <v>5707</v>
      </c>
      <c r="B137" s="2">
        <v>2.9043340000000002E-3</v>
      </c>
      <c r="C137" s="2">
        <v>-1.056435606</v>
      </c>
      <c r="D137" s="2" t="s">
        <v>2283</v>
      </c>
      <c r="E137" s="2" t="s">
        <v>2896</v>
      </c>
    </row>
    <row r="138" spans="1:5" x14ac:dyDescent="0.25">
      <c r="A138" s="2" t="s">
        <v>631</v>
      </c>
      <c r="B138" s="2">
        <v>4.5197299999999999E-4</v>
      </c>
      <c r="C138" s="2">
        <v>-1.062018548</v>
      </c>
      <c r="D138" s="2" t="s">
        <v>2283</v>
      </c>
      <c r="E138" s="2" t="s">
        <v>424</v>
      </c>
    </row>
    <row r="139" spans="1:5" x14ac:dyDescent="0.25">
      <c r="A139" s="2" t="s">
        <v>5708</v>
      </c>
      <c r="B139" s="3">
        <v>2.4600000000000002E-6</v>
      </c>
      <c r="C139" s="2">
        <v>-1.0637682449999999</v>
      </c>
      <c r="D139" s="2" t="s">
        <v>2283</v>
      </c>
      <c r="E139" s="2" t="s">
        <v>5709</v>
      </c>
    </row>
    <row r="140" spans="1:5" x14ac:dyDescent="0.25">
      <c r="A140" s="2" t="s">
        <v>5710</v>
      </c>
      <c r="B140" s="3">
        <v>2.0299999999999998E-9</v>
      </c>
      <c r="C140" s="2">
        <v>-1.071862052</v>
      </c>
      <c r="D140" s="2" t="s">
        <v>2283</v>
      </c>
      <c r="E140" s="2" t="s">
        <v>3679</v>
      </c>
    </row>
    <row r="141" spans="1:5" x14ac:dyDescent="0.25">
      <c r="A141" s="2" t="s">
        <v>1033</v>
      </c>
      <c r="B141" s="2">
        <v>2.4702779999999998E-3</v>
      </c>
      <c r="C141" s="2">
        <v>-1.0730883550000001</v>
      </c>
      <c r="D141" s="2" t="s">
        <v>2283</v>
      </c>
      <c r="E141" s="2" t="s">
        <v>1034</v>
      </c>
    </row>
    <row r="142" spans="1:5" x14ac:dyDescent="0.25">
      <c r="A142" s="2" t="s">
        <v>488</v>
      </c>
      <c r="B142" s="2">
        <v>2.49425E-4</v>
      </c>
      <c r="C142" s="2">
        <v>-1.073291598</v>
      </c>
      <c r="D142" s="2" t="s">
        <v>2283</v>
      </c>
      <c r="E142" s="2" t="s">
        <v>490</v>
      </c>
    </row>
    <row r="143" spans="1:5" x14ac:dyDescent="0.25">
      <c r="A143" s="2" t="s">
        <v>379</v>
      </c>
      <c r="B143" s="2">
        <v>7.2890499999999996E-4</v>
      </c>
      <c r="C143" s="2">
        <v>-1.0756300860000001</v>
      </c>
      <c r="D143" s="2" t="s">
        <v>2283</v>
      </c>
      <c r="E143" s="2" t="s">
        <v>1602</v>
      </c>
    </row>
    <row r="144" spans="1:5" x14ac:dyDescent="0.25">
      <c r="A144" s="2" t="s">
        <v>355</v>
      </c>
      <c r="B144" s="2">
        <v>1.0671939E-2</v>
      </c>
      <c r="C144" s="2">
        <v>-1.077151296</v>
      </c>
      <c r="D144" s="2" t="s">
        <v>2283</v>
      </c>
      <c r="E144" s="2" t="s">
        <v>356</v>
      </c>
    </row>
    <row r="145" spans="1:5" x14ac:dyDescent="0.25">
      <c r="A145" s="2" t="s">
        <v>5000</v>
      </c>
      <c r="B145" s="2">
        <v>1.8752175999999999E-2</v>
      </c>
      <c r="C145" s="2">
        <v>-1.0851192089999999</v>
      </c>
      <c r="D145" s="2" t="s">
        <v>2283</v>
      </c>
      <c r="E145" s="2" t="s">
        <v>5001</v>
      </c>
    </row>
    <row r="146" spans="1:5" x14ac:dyDescent="0.25">
      <c r="A146" s="2" t="s">
        <v>5081</v>
      </c>
      <c r="B146" s="2">
        <v>5.7977929999999999E-3</v>
      </c>
      <c r="C146" s="2">
        <v>-1.085537618</v>
      </c>
      <c r="D146" s="2" t="s">
        <v>2283</v>
      </c>
      <c r="E146" s="2" t="s">
        <v>5082</v>
      </c>
    </row>
    <row r="147" spans="1:5" x14ac:dyDescent="0.25">
      <c r="A147" s="2" t="s">
        <v>5578</v>
      </c>
      <c r="B147" s="2">
        <v>3.55736E-4</v>
      </c>
      <c r="C147" s="2">
        <v>-1.091820491</v>
      </c>
      <c r="D147" s="2" t="s">
        <v>2283</v>
      </c>
      <c r="E147" s="2" t="s">
        <v>5579</v>
      </c>
    </row>
    <row r="148" spans="1:5" x14ac:dyDescent="0.25">
      <c r="A148" s="2" t="s">
        <v>5711</v>
      </c>
      <c r="B148" s="2">
        <v>2.4189400000000001E-4</v>
      </c>
      <c r="C148" s="2">
        <v>-1.0927718340000001</v>
      </c>
      <c r="D148" s="2" t="s">
        <v>2283</v>
      </c>
      <c r="E148" s="2" t="s">
        <v>5712</v>
      </c>
    </row>
    <row r="149" spans="1:5" x14ac:dyDescent="0.25">
      <c r="A149" s="2" t="s">
        <v>5029</v>
      </c>
      <c r="B149" s="2">
        <v>2.9108971000000001E-2</v>
      </c>
      <c r="C149" s="2">
        <v>-1.097205472</v>
      </c>
      <c r="D149" s="2" t="s">
        <v>2283</v>
      </c>
      <c r="E149" s="2" t="s">
        <v>5030</v>
      </c>
    </row>
    <row r="150" spans="1:5" x14ac:dyDescent="0.25">
      <c r="A150" s="2" t="s">
        <v>3906</v>
      </c>
      <c r="B150" s="3">
        <v>9.1700000000000003E-14</v>
      </c>
      <c r="C150" s="2">
        <v>-1.099496569</v>
      </c>
      <c r="D150" s="2" t="s">
        <v>2283</v>
      </c>
      <c r="E150" s="2" t="s">
        <v>3907</v>
      </c>
    </row>
    <row r="151" spans="1:5" x14ac:dyDescent="0.25">
      <c r="A151" s="2" t="s">
        <v>746</v>
      </c>
      <c r="B151" s="2">
        <v>6.3512320000000001E-3</v>
      </c>
      <c r="C151" s="2">
        <v>-1.1026837439999999</v>
      </c>
      <c r="D151" s="2" t="s">
        <v>2283</v>
      </c>
      <c r="E151" s="2" t="s">
        <v>747</v>
      </c>
    </row>
    <row r="152" spans="1:5" x14ac:dyDescent="0.25">
      <c r="A152" s="2" t="s">
        <v>5592</v>
      </c>
      <c r="B152" s="2">
        <v>2.0700132999999999E-2</v>
      </c>
      <c r="C152" s="2">
        <v>-1.1101700809999999</v>
      </c>
      <c r="D152" s="2" t="s">
        <v>2283</v>
      </c>
      <c r="E152" s="2" t="s">
        <v>5593</v>
      </c>
    </row>
    <row r="153" spans="1:5" x14ac:dyDescent="0.25">
      <c r="A153" s="2" t="s">
        <v>5639</v>
      </c>
      <c r="B153" s="3">
        <v>1.99E-9</v>
      </c>
      <c r="C153" s="2">
        <v>-1.1102922200000001</v>
      </c>
      <c r="D153" s="2" t="s">
        <v>2283</v>
      </c>
      <c r="E153" s="2" t="s">
        <v>5640</v>
      </c>
    </row>
    <row r="154" spans="1:5" x14ac:dyDescent="0.25">
      <c r="A154" s="2" t="s">
        <v>5603</v>
      </c>
      <c r="B154" s="2">
        <v>1.044931E-3</v>
      </c>
      <c r="C154" s="2">
        <v>-1.11143272</v>
      </c>
      <c r="D154" s="2" t="s">
        <v>2283</v>
      </c>
      <c r="E154" s="2" t="s">
        <v>5604</v>
      </c>
    </row>
    <row r="155" spans="1:5" x14ac:dyDescent="0.25">
      <c r="A155" s="2" t="s">
        <v>729</v>
      </c>
      <c r="B155" s="2">
        <v>1.4789689999999999E-3</v>
      </c>
      <c r="C155" s="2">
        <v>-1.1134813880000001</v>
      </c>
      <c r="D155" s="2" t="s">
        <v>2283</v>
      </c>
      <c r="E155" s="2" t="s">
        <v>730</v>
      </c>
    </row>
    <row r="156" spans="1:5" x14ac:dyDescent="0.25">
      <c r="A156" s="2" t="s">
        <v>370</v>
      </c>
      <c r="B156" s="2">
        <v>2.0940430999999999E-2</v>
      </c>
      <c r="C156" s="2">
        <v>-1.11534749</v>
      </c>
      <c r="D156" s="2" t="s">
        <v>2283</v>
      </c>
      <c r="E156" s="2" t="s">
        <v>372</v>
      </c>
    </row>
    <row r="157" spans="1:5" x14ac:dyDescent="0.25">
      <c r="A157" s="2" t="s">
        <v>5713</v>
      </c>
      <c r="B157" s="2">
        <v>1.7790189000000001E-2</v>
      </c>
      <c r="C157" s="2">
        <v>-1.1164465059999999</v>
      </c>
      <c r="D157" s="2" t="s">
        <v>2283</v>
      </c>
      <c r="E157" s="2" t="s">
        <v>5714</v>
      </c>
    </row>
    <row r="158" spans="1:5" x14ac:dyDescent="0.25">
      <c r="A158" s="2" t="s">
        <v>2158</v>
      </c>
      <c r="B158" s="2">
        <v>3.5110273999999997E-2</v>
      </c>
      <c r="C158" s="2">
        <v>-1.1308202700000001</v>
      </c>
      <c r="D158" s="2" t="s">
        <v>2283</v>
      </c>
      <c r="E158" s="2" t="s">
        <v>2159</v>
      </c>
    </row>
    <row r="159" spans="1:5" x14ac:dyDescent="0.25">
      <c r="A159" s="2" t="s">
        <v>733</v>
      </c>
      <c r="B159" s="2">
        <v>4.42485E-4</v>
      </c>
      <c r="C159" s="2">
        <v>-1.135155621</v>
      </c>
      <c r="D159" s="2" t="s">
        <v>2283</v>
      </c>
      <c r="E159" s="2" t="s">
        <v>734</v>
      </c>
    </row>
    <row r="160" spans="1:5" x14ac:dyDescent="0.25">
      <c r="A160" s="2" t="s">
        <v>975</v>
      </c>
      <c r="B160" s="3">
        <v>3.89E-6</v>
      </c>
      <c r="C160" s="2">
        <v>-1.136734664</v>
      </c>
      <c r="D160" s="2" t="s">
        <v>2283</v>
      </c>
      <c r="E160" s="2" t="s">
        <v>424</v>
      </c>
    </row>
    <row r="161" spans="1:5" x14ac:dyDescent="0.25">
      <c r="A161" s="2" t="s">
        <v>4938</v>
      </c>
      <c r="B161" s="3">
        <v>4.2699999999999999E-8</v>
      </c>
      <c r="C161" s="2">
        <v>-1.1446975399999999</v>
      </c>
      <c r="D161" s="2" t="s">
        <v>2283</v>
      </c>
      <c r="E161" s="2" t="s">
        <v>4939</v>
      </c>
    </row>
    <row r="162" spans="1:5" x14ac:dyDescent="0.25">
      <c r="A162" s="2" t="s">
        <v>5715</v>
      </c>
      <c r="B162" s="3">
        <v>9.4199999999999995E-11</v>
      </c>
      <c r="C162" s="2">
        <v>-1.150024546</v>
      </c>
      <c r="D162" s="2" t="s">
        <v>2283</v>
      </c>
      <c r="E162" s="2" t="s">
        <v>5716</v>
      </c>
    </row>
    <row r="163" spans="1:5" x14ac:dyDescent="0.25">
      <c r="A163" s="2" t="s">
        <v>3835</v>
      </c>
      <c r="B163" s="2">
        <v>2.5923893999999999E-2</v>
      </c>
      <c r="C163" s="2">
        <v>-1.155687637</v>
      </c>
      <c r="D163" s="2" t="s">
        <v>2283</v>
      </c>
      <c r="E163" s="2" t="s">
        <v>3836</v>
      </c>
    </row>
    <row r="164" spans="1:5" x14ac:dyDescent="0.25">
      <c r="A164" s="2" t="s">
        <v>752</v>
      </c>
      <c r="B164" s="2">
        <v>5.2319740000000003E-3</v>
      </c>
      <c r="C164" s="2">
        <v>-1.1627987769999999</v>
      </c>
      <c r="D164" s="2" t="s">
        <v>2283</v>
      </c>
      <c r="E164" s="2" t="s">
        <v>16</v>
      </c>
    </row>
    <row r="165" spans="1:5" x14ac:dyDescent="0.25">
      <c r="A165" s="2" t="s">
        <v>5717</v>
      </c>
      <c r="B165" s="2">
        <v>3.3592399999999999E-3</v>
      </c>
      <c r="C165" s="2">
        <v>-1.164476939</v>
      </c>
      <c r="D165" s="2" t="s">
        <v>2283</v>
      </c>
      <c r="E165" s="2" t="s">
        <v>5718</v>
      </c>
    </row>
    <row r="166" spans="1:5" x14ac:dyDescent="0.25">
      <c r="A166" s="2" t="s">
        <v>613</v>
      </c>
      <c r="B166" s="2">
        <v>4.8146400000000002E-4</v>
      </c>
      <c r="C166" s="2">
        <v>-1.1657782720000001</v>
      </c>
      <c r="D166" s="2" t="s">
        <v>2283</v>
      </c>
      <c r="E166" s="2" t="s">
        <v>614</v>
      </c>
    </row>
    <row r="167" spans="1:5" x14ac:dyDescent="0.25">
      <c r="A167" s="2" t="s">
        <v>334</v>
      </c>
      <c r="B167" s="2">
        <v>1.916109E-3</v>
      </c>
      <c r="C167" s="2">
        <v>-1.1677692829999999</v>
      </c>
      <c r="D167" s="2" t="s">
        <v>2283</v>
      </c>
      <c r="E167" s="2" t="s">
        <v>335</v>
      </c>
    </row>
    <row r="168" spans="1:5" x14ac:dyDescent="0.25">
      <c r="A168" s="2" t="s">
        <v>5719</v>
      </c>
      <c r="B168" s="3">
        <v>2.1900000000000002E-6</v>
      </c>
      <c r="C168" s="2">
        <v>-1.168580841</v>
      </c>
      <c r="D168" s="2" t="s">
        <v>2283</v>
      </c>
      <c r="E168" s="2" t="s">
        <v>5720</v>
      </c>
    </row>
    <row r="169" spans="1:5" x14ac:dyDescent="0.25">
      <c r="A169" s="2" t="s">
        <v>4537</v>
      </c>
      <c r="B169" s="2">
        <v>1.5387434E-2</v>
      </c>
      <c r="C169" s="2">
        <v>-1.1704075679999999</v>
      </c>
      <c r="D169" s="2" t="s">
        <v>2283</v>
      </c>
      <c r="E169" s="2" t="s">
        <v>4538</v>
      </c>
    </row>
    <row r="170" spans="1:5" x14ac:dyDescent="0.25">
      <c r="A170" s="2" t="s">
        <v>1363</v>
      </c>
      <c r="B170" s="2">
        <v>2.7313225999999999E-2</v>
      </c>
      <c r="C170" s="2">
        <v>-1.175665795</v>
      </c>
      <c r="D170" s="2" t="s">
        <v>2283</v>
      </c>
      <c r="E170" s="2" t="s">
        <v>1364</v>
      </c>
    </row>
    <row r="171" spans="1:5" x14ac:dyDescent="0.25">
      <c r="A171" s="2" t="s">
        <v>5721</v>
      </c>
      <c r="B171" s="2">
        <v>2.0874071000000001E-2</v>
      </c>
      <c r="C171" s="2">
        <v>-1.178328279</v>
      </c>
      <c r="D171" s="2" t="s">
        <v>2283</v>
      </c>
      <c r="E171" s="2" t="s">
        <v>1704</v>
      </c>
    </row>
    <row r="172" spans="1:5" x14ac:dyDescent="0.25">
      <c r="A172" s="2" t="s">
        <v>1541</v>
      </c>
      <c r="B172" s="3">
        <v>7.0399999999999999E-12</v>
      </c>
      <c r="C172" s="2">
        <v>-1.1964658880000001</v>
      </c>
      <c r="D172" s="2" t="s">
        <v>2283</v>
      </c>
      <c r="E172" s="2" t="s">
        <v>1542</v>
      </c>
    </row>
    <row r="173" spans="1:5" x14ac:dyDescent="0.25">
      <c r="A173" s="2" t="s">
        <v>5722</v>
      </c>
      <c r="B173" s="2">
        <v>1.2387095000000001E-2</v>
      </c>
      <c r="C173" s="2">
        <v>-1.1967289290000001</v>
      </c>
      <c r="D173" s="2" t="s">
        <v>2283</v>
      </c>
      <c r="E173" s="2" t="s">
        <v>441</v>
      </c>
    </row>
    <row r="174" spans="1:5" x14ac:dyDescent="0.25">
      <c r="A174" s="2" t="s">
        <v>5723</v>
      </c>
      <c r="B174" s="2">
        <v>7.7440060000000003E-3</v>
      </c>
      <c r="C174" s="2">
        <v>-1.19825011</v>
      </c>
      <c r="D174" s="2" t="s">
        <v>2283</v>
      </c>
      <c r="E174" s="2" t="s">
        <v>5724</v>
      </c>
    </row>
    <row r="175" spans="1:5" x14ac:dyDescent="0.25">
      <c r="A175" s="2" t="s">
        <v>410</v>
      </c>
      <c r="B175" s="2">
        <v>2.0824749999999999E-3</v>
      </c>
      <c r="C175" s="2">
        <v>-1.2016959869999999</v>
      </c>
      <c r="D175" s="2" t="s">
        <v>2283</v>
      </c>
      <c r="E175" s="2" t="s">
        <v>412</v>
      </c>
    </row>
    <row r="176" spans="1:5" x14ac:dyDescent="0.25">
      <c r="A176" s="2" t="s">
        <v>5725</v>
      </c>
      <c r="B176" s="2">
        <v>4.2718264999999998E-2</v>
      </c>
      <c r="C176" s="2">
        <v>-1.205545203</v>
      </c>
      <c r="D176" s="2" t="s">
        <v>2283</v>
      </c>
      <c r="E176" s="2" t="s">
        <v>5726</v>
      </c>
    </row>
    <row r="177" spans="1:5" x14ac:dyDescent="0.25">
      <c r="A177" s="2" t="s">
        <v>5727</v>
      </c>
      <c r="B177" s="2">
        <v>4.2808889000000003E-2</v>
      </c>
      <c r="C177" s="2">
        <v>-1.207190947</v>
      </c>
      <c r="D177" s="2" t="s">
        <v>2283</v>
      </c>
      <c r="E177" s="2" t="s">
        <v>5728</v>
      </c>
    </row>
    <row r="178" spans="1:5" x14ac:dyDescent="0.25">
      <c r="A178" s="2" t="s">
        <v>346</v>
      </c>
      <c r="B178" s="2">
        <v>1.4019043E-2</v>
      </c>
      <c r="C178" s="2">
        <v>-1.2084370360000001</v>
      </c>
      <c r="D178" s="2" t="s">
        <v>2283</v>
      </c>
      <c r="E178" s="2" t="s">
        <v>348</v>
      </c>
    </row>
    <row r="179" spans="1:5" x14ac:dyDescent="0.25">
      <c r="A179" s="2" t="s">
        <v>2098</v>
      </c>
      <c r="B179" s="2">
        <v>4.6255180000000003E-3</v>
      </c>
      <c r="C179" s="2">
        <v>-1.2142853520000001</v>
      </c>
      <c r="D179" s="2" t="s">
        <v>2283</v>
      </c>
      <c r="E179" s="2" t="s">
        <v>2099</v>
      </c>
    </row>
    <row r="180" spans="1:5" x14ac:dyDescent="0.25">
      <c r="A180" s="2" t="s">
        <v>968</v>
      </c>
      <c r="B180" s="3">
        <v>8.3100000000000001E-6</v>
      </c>
      <c r="C180" s="2">
        <v>-1.214896489</v>
      </c>
      <c r="D180" s="2" t="s">
        <v>2283</v>
      </c>
      <c r="E180" s="2" t="s">
        <v>969</v>
      </c>
    </row>
    <row r="181" spans="1:5" x14ac:dyDescent="0.25">
      <c r="A181" s="2" t="s">
        <v>1106</v>
      </c>
      <c r="B181" s="2">
        <v>1.35492E-4</v>
      </c>
      <c r="C181" s="2">
        <v>-1.215583729</v>
      </c>
      <c r="D181" s="2" t="s">
        <v>2283</v>
      </c>
      <c r="E181" s="2" t="s">
        <v>1107</v>
      </c>
    </row>
    <row r="182" spans="1:5" x14ac:dyDescent="0.25">
      <c r="A182" s="2" t="s">
        <v>475</v>
      </c>
      <c r="B182" s="2">
        <v>2.7573099999999998E-4</v>
      </c>
      <c r="C182" s="2">
        <v>-1.215933562</v>
      </c>
      <c r="D182" s="2" t="s">
        <v>2283</v>
      </c>
      <c r="E182" s="2" t="s">
        <v>476</v>
      </c>
    </row>
    <row r="183" spans="1:5" x14ac:dyDescent="0.25">
      <c r="A183" s="2" t="s">
        <v>638</v>
      </c>
      <c r="B183" s="3">
        <v>3.2000000000000001E-7</v>
      </c>
      <c r="C183" s="2">
        <v>-1.217314475</v>
      </c>
      <c r="D183" s="2" t="s">
        <v>2283</v>
      </c>
      <c r="E183" s="2" t="s">
        <v>639</v>
      </c>
    </row>
    <row r="184" spans="1:5" x14ac:dyDescent="0.25">
      <c r="A184" s="2" t="s">
        <v>535</v>
      </c>
      <c r="B184" s="3">
        <v>1.52E-8</v>
      </c>
      <c r="C184" s="2">
        <v>-1.2228228000000001</v>
      </c>
      <c r="D184" s="2" t="s">
        <v>2283</v>
      </c>
      <c r="E184" s="2" t="s">
        <v>536</v>
      </c>
    </row>
    <row r="185" spans="1:5" x14ac:dyDescent="0.25">
      <c r="A185" s="2" t="s">
        <v>528</v>
      </c>
      <c r="B185" s="2">
        <v>1.1228217E-2</v>
      </c>
      <c r="C185" s="2">
        <v>-1.224734507</v>
      </c>
      <c r="D185" s="2" t="s">
        <v>2283</v>
      </c>
      <c r="E185" s="2" t="s">
        <v>126</v>
      </c>
    </row>
    <row r="186" spans="1:5" x14ac:dyDescent="0.25">
      <c r="A186" s="2" t="s">
        <v>4422</v>
      </c>
      <c r="B186" s="2">
        <v>1.7196487999999999E-2</v>
      </c>
      <c r="C186" s="2">
        <v>-1.2334971130000001</v>
      </c>
      <c r="D186" s="2" t="s">
        <v>2283</v>
      </c>
      <c r="E186" s="2" t="s">
        <v>4423</v>
      </c>
    </row>
    <row r="187" spans="1:5" x14ac:dyDescent="0.25">
      <c r="A187" s="2" t="s">
        <v>756</v>
      </c>
      <c r="B187" s="2">
        <v>4.7800539999999997E-3</v>
      </c>
      <c r="C187" s="2">
        <v>-1.23603573</v>
      </c>
      <c r="D187" s="2" t="s">
        <v>2283</v>
      </c>
      <c r="E187" s="2" t="s">
        <v>757</v>
      </c>
    </row>
    <row r="188" spans="1:5" x14ac:dyDescent="0.25">
      <c r="A188" s="2" t="s">
        <v>5729</v>
      </c>
      <c r="B188" s="2">
        <v>1.9325662E-2</v>
      </c>
      <c r="C188" s="2">
        <v>-1.236707607</v>
      </c>
      <c r="D188" s="2" t="s">
        <v>2283</v>
      </c>
      <c r="E188" s="2" t="s">
        <v>5730</v>
      </c>
    </row>
    <row r="189" spans="1:5" x14ac:dyDescent="0.25">
      <c r="A189" s="2" t="s">
        <v>5731</v>
      </c>
      <c r="B189" s="3">
        <v>2.1600000000000001E-6</v>
      </c>
      <c r="C189" s="2">
        <v>-1.245077148</v>
      </c>
      <c r="D189" s="2" t="s">
        <v>2283</v>
      </c>
      <c r="E189" s="2" t="s">
        <v>5732</v>
      </c>
    </row>
    <row r="190" spans="1:5" x14ac:dyDescent="0.25">
      <c r="A190" s="2" t="s">
        <v>5733</v>
      </c>
      <c r="B190" s="3">
        <v>4.4900000000000002E-6</v>
      </c>
      <c r="C190" s="2">
        <v>-1.250334627</v>
      </c>
      <c r="D190" s="2" t="s">
        <v>2283</v>
      </c>
      <c r="E190" s="2" t="s">
        <v>5734</v>
      </c>
    </row>
    <row r="191" spans="1:5" x14ac:dyDescent="0.25">
      <c r="A191" s="2" t="s">
        <v>870</v>
      </c>
      <c r="B191" s="2">
        <v>1.442343E-3</v>
      </c>
      <c r="C191" s="2">
        <v>-1.2535004030000001</v>
      </c>
      <c r="D191" s="2" t="s">
        <v>2283</v>
      </c>
      <c r="E191" s="2" t="s">
        <v>16</v>
      </c>
    </row>
    <row r="192" spans="1:5" x14ac:dyDescent="0.25">
      <c r="A192" s="2" t="s">
        <v>5735</v>
      </c>
      <c r="B192" s="2">
        <v>4.3173384000000002E-2</v>
      </c>
      <c r="C192" s="2">
        <v>-1.2549177970000001</v>
      </c>
      <c r="D192" s="2" t="s">
        <v>2283</v>
      </c>
      <c r="E192" s="2" t="s">
        <v>5736</v>
      </c>
    </row>
    <row r="193" spans="1:5" x14ac:dyDescent="0.25">
      <c r="A193" s="2" t="s">
        <v>297</v>
      </c>
      <c r="B193" s="2">
        <v>2.7239199999999999E-4</v>
      </c>
      <c r="C193" s="2">
        <v>-1.2655590990000001</v>
      </c>
      <c r="D193" s="2" t="s">
        <v>2283</v>
      </c>
      <c r="E193" s="2" t="s">
        <v>298</v>
      </c>
    </row>
    <row r="194" spans="1:5" x14ac:dyDescent="0.25">
      <c r="A194" s="2" t="s">
        <v>4907</v>
      </c>
      <c r="B194" s="2">
        <v>1.7104383000000001E-2</v>
      </c>
      <c r="C194" s="2">
        <v>-1.2688393259999999</v>
      </c>
      <c r="D194" s="2" t="s">
        <v>2283</v>
      </c>
      <c r="E194" s="2" t="s">
        <v>372</v>
      </c>
    </row>
    <row r="195" spans="1:5" x14ac:dyDescent="0.25">
      <c r="A195" s="2" t="s">
        <v>5737</v>
      </c>
      <c r="B195" s="2">
        <v>9.0222719999999996E-3</v>
      </c>
      <c r="C195" s="2">
        <v>-1.2720214990000001</v>
      </c>
      <c r="D195" s="2" t="s">
        <v>2283</v>
      </c>
      <c r="E195" s="2" t="s">
        <v>5738</v>
      </c>
    </row>
    <row r="196" spans="1:5" x14ac:dyDescent="0.25">
      <c r="A196" s="2" t="s">
        <v>1101</v>
      </c>
      <c r="B196" s="3">
        <v>1.45E-5</v>
      </c>
      <c r="C196" s="2">
        <v>-1.2893688139999999</v>
      </c>
      <c r="D196" s="2" t="s">
        <v>2283</v>
      </c>
      <c r="E196" s="2" t="s">
        <v>16</v>
      </c>
    </row>
    <row r="197" spans="1:5" x14ac:dyDescent="0.25">
      <c r="A197" s="2" t="s">
        <v>5739</v>
      </c>
      <c r="B197" s="2">
        <v>1.442343E-3</v>
      </c>
      <c r="C197" s="2">
        <v>-1.293809105</v>
      </c>
      <c r="D197" s="2" t="s">
        <v>2283</v>
      </c>
      <c r="E197" s="2" t="s">
        <v>5740</v>
      </c>
    </row>
    <row r="198" spans="1:5" x14ac:dyDescent="0.25">
      <c r="A198" s="2" t="s">
        <v>2681</v>
      </c>
      <c r="B198" s="2">
        <v>1.5580189999999999E-3</v>
      </c>
      <c r="C198" s="2">
        <v>-1.2947550779999999</v>
      </c>
      <c r="D198" s="2" t="s">
        <v>2283</v>
      </c>
      <c r="E198" s="2" t="s">
        <v>2682</v>
      </c>
    </row>
    <row r="199" spans="1:5" x14ac:dyDescent="0.25">
      <c r="A199" s="2" t="s">
        <v>4597</v>
      </c>
      <c r="B199" s="2">
        <v>2.0903732000000001E-2</v>
      </c>
      <c r="C199" s="2">
        <v>-1.297845444</v>
      </c>
      <c r="D199" s="2" t="s">
        <v>2283</v>
      </c>
      <c r="E199" s="2" t="s">
        <v>4598</v>
      </c>
    </row>
    <row r="200" spans="1:5" x14ac:dyDescent="0.25">
      <c r="A200" s="2" t="s">
        <v>3791</v>
      </c>
      <c r="B200" s="2">
        <v>1.5925056E-2</v>
      </c>
      <c r="C200" s="2">
        <v>-1.303988406</v>
      </c>
      <c r="D200" s="2" t="s">
        <v>2283</v>
      </c>
      <c r="E200" s="2" t="s">
        <v>3792</v>
      </c>
    </row>
    <row r="201" spans="1:5" x14ac:dyDescent="0.25">
      <c r="A201" s="2" t="s">
        <v>741</v>
      </c>
      <c r="B201" s="3">
        <v>5.4299999999999997E-6</v>
      </c>
      <c r="C201" s="2">
        <v>-1.306576489</v>
      </c>
      <c r="D201" s="2" t="s">
        <v>2283</v>
      </c>
      <c r="E201" s="2" t="s">
        <v>742</v>
      </c>
    </row>
    <row r="202" spans="1:5" x14ac:dyDescent="0.25">
      <c r="A202" s="2" t="s">
        <v>331</v>
      </c>
      <c r="B202" s="3">
        <v>5.77E-5</v>
      </c>
      <c r="C202" s="2">
        <v>-1.3081319600000001</v>
      </c>
      <c r="D202" s="2" t="s">
        <v>2283</v>
      </c>
      <c r="E202" s="2" t="s">
        <v>333</v>
      </c>
    </row>
    <row r="203" spans="1:5" x14ac:dyDescent="0.25">
      <c r="A203" s="2" t="s">
        <v>636</v>
      </c>
      <c r="B203" s="3">
        <v>9.5700000000000003E-11</v>
      </c>
      <c r="C203" s="2">
        <v>-1.3126439729999999</v>
      </c>
      <c r="D203" s="2" t="s">
        <v>2283</v>
      </c>
      <c r="E203" s="2" t="s">
        <v>637</v>
      </c>
    </row>
    <row r="204" spans="1:5" x14ac:dyDescent="0.25">
      <c r="A204" s="2" t="s">
        <v>533</v>
      </c>
      <c r="B204" s="2">
        <v>2.881331E-3</v>
      </c>
      <c r="C204" s="2">
        <v>-1.316579414</v>
      </c>
      <c r="D204" s="2" t="s">
        <v>2283</v>
      </c>
      <c r="E204" s="2" t="s">
        <v>534</v>
      </c>
    </row>
    <row r="205" spans="1:5" x14ac:dyDescent="0.25">
      <c r="A205" s="2" t="s">
        <v>5741</v>
      </c>
      <c r="B205" s="2">
        <v>1.3746358E-2</v>
      </c>
      <c r="C205" s="2">
        <v>-1.317295691</v>
      </c>
      <c r="D205" s="2" t="s">
        <v>2283</v>
      </c>
      <c r="E205" s="2" t="s">
        <v>5742</v>
      </c>
    </row>
    <row r="206" spans="1:5" x14ac:dyDescent="0.25">
      <c r="A206" s="2" t="s">
        <v>5743</v>
      </c>
      <c r="B206" s="2">
        <v>1.6799051999999998E-2</v>
      </c>
      <c r="C206" s="2">
        <v>-1.3195215709999999</v>
      </c>
      <c r="D206" s="2" t="s">
        <v>2283</v>
      </c>
      <c r="E206" s="2" t="s">
        <v>5744</v>
      </c>
    </row>
    <row r="207" spans="1:5" x14ac:dyDescent="0.25">
      <c r="A207" s="2" t="s">
        <v>122</v>
      </c>
      <c r="B207" s="3">
        <v>9.6099999999999997E-9</v>
      </c>
      <c r="C207" s="2">
        <v>-1.3367192450000001</v>
      </c>
      <c r="D207" s="2" t="s">
        <v>2283</v>
      </c>
      <c r="E207" s="2" t="s">
        <v>123</v>
      </c>
    </row>
    <row r="208" spans="1:5" x14ac:dyDescent="0.25">
      <c r="A208" s="2" t="s">
        <v>4522</v>
      </c>
      <c r="B208" s="2">
        <v>1.6461360000000001E-3</v>
      </c>
      <c r="C208" s="2">
        <v>-1.337094971</v>
      </c>
      <c r="D208" s="2" t="s">
        <v>2283</v>
      </c>
      <c r="E208" s="2" t="s">
        <v>4523</v>
      </c>
    </row>
    <row r="209" spans="1:5" x14ac:dyDescent="0.25">
      <c r="A209" s="2" t="s">
        <v>4548</v>
      </c>
      <c r="B209" s="2">
        <v>4.5287696000000002E-2</v>
      </c>
      <c r="C209" s="2">
        <v>-1.338266859</v>
      </c>
      <c r="D209" s="2" t="s">
        <v>2283</v>
      </c>
      <c r="E209" s="2" t="s">
        <v>4549</v>
      </c>
    </row>
    <row r="210" spans="1:5" x14ac:dyDescent="0.25">
      <c r="A210" s="2" t="s">
        <v>245</v>
      </c>
      <c r="B210" s="2">
        <v>9.2574400000000005E-4</v>
      </c>
      <c r="C210" s="2">
        <v>-1.344648445</v>
      </c>
      <c r="D210" s="2" t="s">
        <v>2283</v>
      </c>
      <c r="E210" s="2" t="s">
        <v>247</v>
      </c>
    </row>
    <row r="211" spans="1:5" x14ac:dyDescent="0.25">
      <c r="A211" s="2" t="s">
        <v>5618</v>
      </c>
      <c r="B211" s="3">
        <v>1.8199999999999999E-17</v>
      </c>
      <c r="C211" s="2">
        <v>-1.3527975880000001</v>
      </c>
      <c r="D211" s="2" t="s">
        <v>2283</v>
      </c>
      <c r="E211" s="2" t="s">
        <v>5619</v>
      </c>
    </row>
    <row r="212" spans="1:5" x14ac:dyDescent="0.25">
      <c r="A212" s="2" t="s">
        <v>5634</v>
      </c>
      <c r="B212" s="2">
        <v>1.53012E-4</v>
      </c>
      <c r="C212" s="2">
        <v>-1.3562954700000001</v>
      </c>
      <c r="D212" s="2" t="s">
        <v>2283</v>
      </c>
      <c r="E212" s="2" t="s">
        <v>5635</v>
      </c>
    </row>
    <row r="213" spans="1:5" x14ac:dyDescent="0.25">
      <c r="A213" s="2" t="s">
        <v>1193</v>
      </c>
      <c r="B213" s="3">
        <v>1.63E-9</v>
      </c>
      <c r="C213" s="2">
        <v>-1.358943859</v>
      </c>
      <c r="D213" s="2" t="s">
        <v>2283</v>
      </c>
      <c r="E213" s="2" t="s">
        <v>1194</v>
      </c>
    </row>
    <row r="214" spans="1:5" x14ac:dyDescent="0.25">
      <c r="A214" s="2" t="s">
        <v>5745</v>
      </c>
      <c r="B214" s="2">
        <v>3.8289003000000002E-2</v>
      </c>
      <c r="C214" s="2">
        <v>-1.372556659</v>
      </c>
      <c r="D214" s="2" t="s">
        <v>2283</v>
      </c>
      <c r="E214" s="2" t="s">
        <v>5746</v>
      </c>
    </row>
    <row r="215" spans="1:5" x14ac:dyDescent="0.25">
      <c r="A215" s="2" t="s">
        <v>1972</v>
      </c>
      <c r="B215" s="2">
        <v>2.6531368E-2</v>
      </c>
      <c r="C215" s="2">
        <v>-1.391027274</v>
      </c>
      <c r="D215" s="2" t="s">
        <v>2283</v>
      </c>
      <c r="E215" s="2" t="s">
        <v>1973</v>
      </c>
    </row>
    <row r="216" spans="1:5" x14ac:dyDescent="0.25">
      <c r="A216" s="2" t="s">
        <v>4503</v>
      </c>
      <c r="B216" s="2">
        <v>2.3003239000000002E-2</v>
      </c>
      <c r="C216" s="2">
        <v>-1.4054468369999999</v>
      </c>
      <c r="D216" s="2" t="s">
        <v>2283</v>
      </c>
      <c r="E216" s="2" t="s">
        <v>4504</v>
      </c>
    </row>
    <row r="217" spans="1:5" x14ac:dyDescent="0.25">
      <c r="A217" s="2" t="s">
        <v>5531</v>
      </c>
      <c r="B217" s="2">
        <v>6.4398999999999999E-4</v>
      </c>
      <c r="C217" s="2">
        <v>-1.406332927</v>
      </c>
      <c r="D217" s="2" t="s">
        <v>2283</v>
      </c>
      <c r="E217" s="2" t="s">
        <v>5532</v>
      </c>
    </row>
    <row r="218" spans="1:5" x14ac:dyDescent="0.25">
      <c r="A218" s="2" t="s">
        <v>279</v>
      </c>
      <c r="B218" s="2">
        <v>3.7870569999999999E-3</v>
      </c>
      <c r="C218" s="2">
        <v>-1.4245688860000001</v>
      </c>
      <c r="D218" s="2" t="s">
        <v>2283</v>
      </c>
      <c r="E218" s="2" t="s">
        <v>280</v>
      </c>
    </row>
    <row r="219" spans="1:5" x14ac:dyDescent="0.25">
      <c r="A219" s="2" t="s">
        <v>5071</v>
      </c>
      <c r="B219" s="2">
        <v>3.2988231999999999E-2</v>
      </c>
      <c r="C219" s="2">
        <v>-1.438390488</v>
      </c>
      <c r="D219" s="2" t="s">
        <v>2283</v>
      </c>
      <c r="E219" s="2" t="s">
        <v>5072</v>
      </c>
    </row>
    <row r="220" spans="1:5" x14ac:dyDescent="0.25">
      <c r="A220" s="2" t="s">
        <v>374</v>
      </c>
      <c r="B220" s="3">
        <v>5.82E-7</v>
      </c>
      <c r="C220" s="2">
        <v>-1.444247928</v>
      </c>
      <c r="D220" s="2" t="s">
        <v>2283</v>
      </c>
      <c r="E220" s="2" t="s">
        <v>775</v>
      </c>
    </row>
    <row r="221" spans="1:5" x14ac:dyDescent="0.25">
      <c r="A221" s="2" t="s">
        <v>4147</v>
      </c>
      <c r="B221" s="3">
        <v>3.69E-8</v>
      </c>
      <c r="C221" s="2">
        <v>-1.448337634</v>
      </c>
      <c r="D221" s="2" t="s">
        <v>2283</v>
      </c>
      <c r="E221" s="2" t="s">
        <v>4148</v>
      </c>
    </row>
    <row r="222" spans="1:5" x14ac:dyDescent="0.25">
      <c r="A222" s="2" t="s">
        <v>4060</v>
      </c>
      <c r="B222" s="2">
        <v>1.9586629999999998E-3</v>
      </c>
      <c r="C222" s="2">
        <v>-1.4584746710000001</v>
      </c>
      <c r="D222" s="2" t="s">
        <v>2283</v>
      </c>
      <c r="E222" s="2" t="s">
        <v>4061</v>
      </c>
    </row>
    <row r="223" spans="1:5" x14ac:dyDescent="0.25">
      <c r="A223" s="2" t="s">
        <v>5747</v>
      </c>
      <c r="B223" s="2">
        <v>3.5186384000000001E-2</v>
      </c>
      <c r="C223" s="2">
        <v>-1.4617881150000001</v>
      </c>
      <c r="D223" s="2" t="s">
        <v>2283</v>
      </c>
      <c r="E223" s="2" t="s">
        <v>5748</v>
      </c>
    </row>
    <row r="224" spans="1:5" x14ac:dyDescent="0.25">
      <c r="A224" s="2" t="s">
        <v>5749</v>
      </c>
      <c r="B224" s="2">
        <v>3.6793669999999998E-3</v>
      </c>
      <c r="C224" s="2">
        <v>-1.488660511</v>
      </c>
      <c r="D224" s="2" t="s">
        <v>2283</v>
      </c>
      <c r="E224" s="2" t="s">
        <v>5750</v>
      </c>
    </row>
    <row r="225" spans="1:5" x14ac:dyDescent="0.25">
      <c r="A225" s="2" t="s">
        <v>5524</v>
      </c>
      <c r="B225" s="2">
        <v>3.2036500000000003E-4</v>
      </c>
      <c r="C225" s="2">
        <v>-1.5116749350000001</v>
      </c>
      <c r="D225" s="2" t="s">
        <v>2283</v>
      </c>
      <c r="E225" s="2" t="s">
        <v>372</v>
      </c>
    </row>
    <row r="226" spans="1:5" x14ac:dyDescent="0.25">
      <c r="A226" s="2" t="s">
        <v>3802</v>
      </c>
      <c r="B226" s="2">
        <v>4.5757856E-2</v>
      </c>
      <c r="C226" s="2">
        <v>-1.518563281</v>
      </c>
      <c r="D226" s="2" t="s">
        <v>2283</v>
      </c>
      <c r="E226" s="2" t="s">
        <v>3803</v>
      </c>
    </row>
    <row r="227" spans="1:5" x14ac:dyDescent="0.25">
      <c r="A227" s="2" t="s">
        <v>5751</v>
      </c>
      <c r="B227" s="2">
        <v>1.1716280000000001E-3</v>
      </c>
      <c r="C227" s="2">
        <v>-1.535488709</v>
      </c>
      <c r="D227" s="2" t="s">
        <v>2283</v>
      </c>
      <c r="E227" s="2" t="s">
        <v>5752</v>
      </c>
    </row>
    <row r="228" spans="1:5" x14ac:dyDescent="0.25">
      <c r="A228" s="2" t="s">
        <v>767</v>
      </c>
      <c r="B228" s="2">
        <v>3.3345250000000001E-3</v>
      </c>
      <c r="C228" s="2">
        <v>-1.5373161339999999</v>
      </c>
      <c r="D228" s="2" t="s">
        <v>2283</v>
      </c>
      <c r="E228" s="2" t="s">
        <v>768</v>
      </c>
    </row>
    <row r="229" spans="1:5" x14ac:dyDescent="0.25">
      <c r="A229" s="2" t="s">
        <v>3324</v>
      </c>
      <c r="B229" s="2">
        <v>2.0655229000000001E-2</v>
      </c>
      <c r="C229" s="2">
        <v>-1.5437161559999999</v>
      </c>
      <c r="D229" s="2" t="s">
        <v>2283</v>
      </c>
      <c r="E229" s="2" t="s">
        <v>3325</v>
      </c>
    </row>
    <row r="230" spans="1:5" x14ac:dyDescent="0.25">
      <c r="A230" s="2" t="s">
        <v>4640</v>
      </c>
      <c r="B230" s="2">
        <v>1.874576E-3</v>
      </c>
      <c r="C230" s="2">
        <v>-1.5508655680000001</v>
      </c>
      <c r="D230" s="2" t="s">
        <v>2283</v>
      </c>
      <c r="E230" s="2" t="s">
        <v>4641</v>
      </c>
    </row>
    <row r="231" spans="1:5" x14ac:dyDescent="0.25">
      <c r="A231" s="2" t="s">
        <v>690</v>
      </c>
      <c r="B231" s="3">
        <v>1.3000000000000001E-8</v>
      </c>
      <c r="C231" s="2">
        <v>-1.5555763300000001</v>
      </c>
      <c r="D231" s="2" t="s">
        <v>2283</v>
      </c>
      <c r="E231" s="2" t="s">
        <v>691</v>
      </c>
    </row>
    <row r="232" spans="1:5" x14ac:dyDescent="0.25">
      <c r="A232" s="2" t="s">
        <v>2483</v>
      </c>
      <c r="B232" s="3">
        <v>1.4399999999999999E-15</v>
      </c>
      <c r="C232" s="2">
        <v>-1.5810000179999999</v>
      </c>
      <c r="D232" s="2" t="s">
        <v>2283</v>
      </c>
      <c r="E232" s="2" t="s">
        <v>2484</v>
      </c>
    </row>
    <row r="233" spans="1:5" x14ac:dyDescent="0.25">
      <c r="A233" s="2" t="s">
        <v>5753</v>
      </c>
      <c r="B233" s="2">
        <v>8.1696000000000004E-4</v>
      </c>
      <c r="C233" s="2">
        <v>-1.5928530990000001</v>
      </c>
      <c r="D233" s="2" t="s">
        <v>2283</v>
      </c>
      <c r="E233" s="2" t="s">
        <v>5754</v>
      </c>
    </row>
    <row r="234" spans="1:5" x14ac:dyDescent="0.25">
      <c r="A234" s="2" t="s">
        <v>3295</v>
      </c>
      <c r="B234" s="2">
        <v>4.1408234000000002E-2</v>
      </c>
      <c r="C234" s="2">
        <v>-1.5931964839999999</v>
      </c>
      <c r="D234" s="2" t="s">
        <v>2283</v>
      </c>
      <c r="E234" s="2" t="s">
        <v>3296</v>
      </c>
    </row>
    <row r="235" spans="1:5" x14ac:dyDescent="0.25">
      <c r="A235" s="2" t="s">
        <v>5755</v>
      </c>
      <c r="B235" s="2">
        <v>1.9857461E-2</v>
      </c>
      <c r="C235" s="2">
        <v>-1.6063467039999999</v>
      </c>
      <c r="D235" s="2" t="s">
        <v>2283</v>
      </c>
      <c r="E235" s="2" t="s">
        <v>5756</v>
      </c>
    </row>
    <row r="236" spans="1:5" x14ac:dyDescent="0.25">
      <c r="A236" s="2" t="s">
        <v>88</v>
      </c>
      <c r="B236" s="2">
        <v>2.9738674999999999E-2</v>
      </c>
      <c r="C236" s="2">
        <v>-1.616477554</v>
      </c>
      <c r="D236" s="2" t="s">
        <v>2283</v>
      </c>
      <c r="E236" s="2" t="s">
        <v>89</v>
      </c>
    </row>
    <row r="237" spans="1:5" x14ac:dyDescent="0.25">
      <c r="A237" s="2" t="s">
        <v>2641</v>
      </c>
      <c r="B237" s="2">
        <v>2.9108971000000001E-2</v>
      </c>
      <c r="C237" s="2">
        <v>-1.6231491069999999</v>
      </c>
      <c r="D237" s="2" t="s">
        <v>2283</v>
      </c>
      <c r="E237" s="2" t="s">
        <v>1901</v>
      </c>
    </row>
    <row r="238" spans="1:5" x14ac:dyDescent="0.25">
      <c r="A238" s="2" t="s">
        <v>793</v>
      </c>
      <c r="B238" s="2">
        <v>1.1121371999999999E-2</v>
      </c>
      <c r="C238" s="2">
        <v>-1.6288812210000001</v>
      </c>
      <c r="D238" s="2" t="s">
        <v>2283</v>
      </c>
      <c r="E238" s="2" t="s">
        <v>794</v>
      </c>
    </row>
    <row r="239" spans="1:5" x14ac:dyDescent="0.25">
      <c r="A239" s="2" t="s">
        <v>1750</v>
      </c>
      <c r="B239" s="2">
        <v>5.688401E-3</v>
      </c>
      <c r="C239" s="2">
        <v>-1.6388813790000001</v>
      </c>
      <c r="D239" s="2" t="s">
        <v>2283</v>
      </c>
      <c r="E239" s="2" t="s">
        <v>1751</v>
      </c>
    </row>
    <row r="240" spans="1:5" x14ac:dyDescent="0.25">
      <c r="A240" s="2" t="s">
        <v>5757</v>
      </c>
      <c r="B240" s="2">
        <v>1.9539022999999999E-2</v>
      </c>
      <c r="C240" s="2">
        <v>-1.641625616</v>
      </c>
      <c r="D240" s="2" t="s">
        <v>2283</v>
      </c>
      <c r="E240" s="2" t="s">
        <v>5758</v>
      </c>
    </row>
    <row r="241" spans="1:5" x14ac:dyDescent="0.25">
      <c r="A241" s="2" t="s">
        <v>5759</v>
      </c>
      <c r="B241" s="2">
        <v>2.4256439999999998E-3</v>
      </c>
      <c r="C241" s="2">
        <v>-1.6500284670000001</v>
      </c>
      <c r="D241" s="2" t="s">
        <v>2283</v>
      </c>
      <c r="E241" s="2" t="s">
        <v>5760</v>
      </c>
    </row>
    <row r="242" spans="1:5" x14ac:dyDescent="0.25">
      <c r="A242" s="2" t="s">
        <v>381</v>
      </c>
      <c r="B242" s="3">
        <v>4.4700000000000001E-10</v>
      </c>
      <c r="C242" s="2">
        <v>-1.6531022179999999</v>
      </c>
      <c r="D242" s="2" t="s">
        <v>2283</v>
      </c>
      <c r="E242" s="2" t="s">
        <v>382</v>
      </c>
    </row>
    <row r="243" spans="1:5" x14ac:dyDescent="0.25">
      <c r="A243" s="2" t="s">
        <v>395</v>
      </c>
      <c r="B243" s="2">
        <v>1.8347684999999999E-2</v>
      </c>
      <c r="C243" s="2">
        <v>-1.6806245129999999</v>
      </c>
      <c r="D243" s="2" t="s">
        <v>2283</v>
      </c>
      <c r="E243" s="2" t="s">
        <v>397</v>
      </c>
    </row>
    <row r="244" spans="1:5" x14ac:dyDescent="0.25">
      <c r="A244" s="2" t="s">
        <v>5761</v>
      </c>
      <c r="B244" s="2">
        <v>1.3637986E-2</v>
      </c>
      <c r="C244" s="2">
        <v>-1.7454637639999999</v>
      </c>
      <c r="D244" s="2" t="s">
        <v>2283</v>
      </c>
      <c r="E244" s="2" t="s">
        <v>5762</v>
      </c>
    </row>
    <row r="245" spans="1:5" x14ac:dyDescent="0.25">
      <c r="A245" s="2" t="s">
        <v>299</v>
      </c>
      <c r="B245" s="3">
        <v>5.9200000000000001E-7</v>
      </c>
      <c r="C245" s="2">
        <v>-1.7475370670000001</v>
      </c>
      <c r="D245" s="2" t="s">
        <v>2283</v>
      </c>
      <c r="E245" s="2" t="s">
        <v>301</v>
      </c>
    </row>
    <row r="246" spans="1:5" x14ac:dyDescent="0.25">
      <c r="A246" s="2" t="s">
        <v>183</v>
      </c>
      <c r="B246" s="3">
        <v>3.1200000000000002E-6</v>
      </c>
      <c r="C246" s="2">
        <v>-1.7808712</v>
      </c>
      <c r="D246" s="2" t="s">
        <v>2283</v>
      </c>
      <c r="E246" s="2" t="s">
        <v>184</v>
      </c>
    </row>
    <row r="247" spans="1:5" x14ac:dyDescent="0.25">
      <c r="A247" s="2" t="s">
        <v>5763</v>
      </c>
      <c r="B247" s="3">
        <v>3.7799999999999998E-6</v>
      </c>
      <c r="C247" s="2">
        <v>-1.8044261749999999</v>
      </c>
      <c r="D247" s="2" t="s">
        <v>2283</v>
      </c>
      <c r="E247" s="2" t="s">
        <v>5764</v>
      </c>
    </row>
    <row r="248" spans="1:5" x14ac:dyDescent="0.25">
      <c r="A248" s="2" t="s">
        <v>5048</v>
      </c>
      <c r="B248" s="3">
        <v>5.8499999999999999E-5</v>
      </c>
      <c r="C248" s="2">
        <v>-1.8316821729999999</v>
      </c>
      <c r="D248" s="2" t="s">
        <v>2283</v>
      </c>
      <c r="E248" s="2" t="s">
        <v>3277</v>
      </c>
    </row>
    <row r="249" spans="1:5" x14ac:dyDescent="0.25">
      <c r="A249" s="2" t="s">
        <v>2649</v>
      </c>
      <c r="B249" s="2">
        <v>6.738834E-3</v>
      </c>
      <c r="C249" s="2">
        <v>-1.881148236</v>
      </c>
      <c r="D249" s="2" t="s">
        <v>2283</v>
      </c>
      <c r="E249" s="2" t="s">
        <v>2650</v>
      </c>
    </row>
    <row r="250" spans="1:5" x14ac:dyDescent="0.25">
      <c r="A250" s="2" t="s">
        <v>550</v>
      </c>
      <c r="B250" s="2">
        <v>5.9209429999999997E-3</v>
      </c>
      <c r="C250" s="2">
        <v>-1.8833245249999999</v>
      </c>
      <c r="D250" s="2" t="s">
        <v>2283</v>
      </c>
      <c r="E250" s="2" t="s">
        <v>552</v>
      </c>
    </row>
    <row r="251" spans="1:5" x14ac:dyDescent="0.25">
      <c r="A251" s="2" t="s">
        <v>5765</v>
      </c>
      <c r="B251" s="3">
        <v>4.8699999999999995E-7</v>
      </c>
      <c r="C251" s="2">
        <v>-1.900981874</v>
      </c>
      <c r="D251" s="2" t="s">
        <v>2283</v>
      </c>
      <c r="E251" s="2" t="s">
        <v>372</v>
      </c>
    </row>
    <row r="252" spans="1:5" x14ac:dyDescent="0.25">
      <c r="A252" s="2" t="s">
        <v>3930</v>
      </c>
      <c r="B252" s="2">
        <v>5.4056000000000004E-4</v>
      </c>
      <c r="C252" s="2">
        <v>-1.918172628</v>
      </c>
      <c r="D252" s="2" t="s">
        <v>2283</v>
      </c>
      <c r="E252" s="2" t="s">
        <v>3931</v>
      </c>
    </row>
    <row r="253" spans="1:5" x14ac:dyDescent="0.25">
      <c r="A253" s="2" t="s">
        <v>5766</v>
      </c>
      <c r="B253" s="2">
        <v>1.8111769E-2</v>
      </c>
      <c r="C253" s="2">
        <v>-1.9199627800000001</v>
      </c>
      <c r="D253" s="2" t="s">
        <v>2283</v>
      </c>
      <c r="E253" s="2" t="s">
        <v>5767</v>
      </c>
    </row>
    <row r="254" spans="1:5" x14ac:dyDescent="0.25">
      <c r="A254" s="2" t="s">
        <v>1508</v>
      </c>
      <c r="B254" s="3">
        <v>6.1299999999999998E-11</v>
      </c>
      <c r="C254" s="2">
        <v>-1.97388473</v>
      </c>
      <c r="D254" s="2" t="s">
        <v>2283</v>
      </c>
      <c r="E254" s="2" t="s">
        <v>1509</v>
      </c>
    </row>
    <row r="255" spans="1:5" x14ac:dyDescent="0.25">
      <c r="A255" s="2" t="s">
        <v>5768</v>
      </c>
      <c r="B255" s="2">
        <v>4.5056246000000001E-2</v>
      </c>
      <c r="C255" s="2">
        <v>-1.976840639</v>
      </c>
      <c r="D255" s="2" t="s">
        <v>2283</v>
      </c>
      <c r="E255" s="2" t="s">
        <v>5769</v>
      </c>
    </row>
    <row r="256" spans="1:5" x14ac:dyDescent="0.25">
      <c r="A256" s="2" t="s">
        <v>857</v>
      </c>
      <c r="B256" s="2">
        <v>6.2980179999999998E-3</v>
      </c>
      <c r="C256" s="2">
        <v>-2.0211958409999999</v>
      </c>
      <c r="D256" s="2" t="s">
        <v>2283</v>
      </c>
      <c r="E256" s="2" t="s">
        <v>858</v>
      </c>
    </row>
    <row r="257" spans="1:5" x14ac:dyDescent="0.25">
      <c r="A257" s="2" t="s">
        <v>5770</v>
      </c>
      <c r="B257" s="2">
        <v>1.2387095000000001E-2</v>
      </c>
      <c r="C257" s="2">
        <v>-2.0371545860000002</v>
      </c>
      <c r="D257" s="2" t="s">
        <v>2283</v>
      </c>
      <c r="E257" s="2" t="s">
        <v>5771</v>
      </c>
    </row>
    <row r="258" spans="1:5" x14ac:dyDescent="0.25">
      <c r="A258" s="2" t="s">
        <v>228</v>
      </c>
      <c r="B258" s="2">
        <v>1.630533E-3</v>
      </c>
      <c r="C258" s="2">
        <v>-2.0541375209999999</v>
      </c>
      <c r="D258" s="2" t="s">
        <v>2283</v>
      </c>
      <c r="E258" s="2" t="s">
        <v>230</v>
      </c>
    </row>
    <row r="259" spans="1:5" x14ac:dyDescent="0.25">
      <c r="A259" s="2" t="s">
        <v>5644</v>
      </c>
      <c r="B259" s="2">
        <v>1.6723035000000001E-2</v>
      </c>
      <c r="C259" s="2">
        <v>-2.06330269</v>
      </c>
      <c r="D259" s="2" t="s">
        <v>2283</v>
      </c>
      <c r="E259" s="2" t="s">
        <v>5645</v>
      </c>
    </row>
    <row r="260" spans="1:5" x14ac:dyDescent="0.25">
      <c r="A260" s="2" t="s">
        <v>172</v>
      </c>
      <c r="B260" s="3">
        <v>4.67E-16</v>
      </c>
      <c r="C260" s="2">
        <v>-2.0726530049999998</v>
      </c>
      <c r="D260" s="2" t="s">
        <v>2283</v>
      </c>
      <c r="E260" s="2" t="s">
        <v>174</v>
      </c>
    </row>
    <row r="261" spans="1:5" x14ac:dyDescent="0.25">
      <c r="A261" s="2" t="s">
        <v>4769</v>
      </c>
      <c r="B261" s="3">
        <v>4.2700000000000004E-9</v>
      </c>
      <c r="C261" s="2">
        <v>-2.0966852390000001</v>
      </c>
      <c r="D261" s="2" t="s">
        <v>2283</v>
      </c>
      <c r="E261" s="2" t="s">
        <v>584</v>
      </c>
    </row>
    <row r="262" spans="1:5" x14ac:dyDescent="0.25">
      <c r="A262" s="2" t="s">
        <v>5772</v>
      </c>
      <c r="B262" s="2">
        <v>1.4121299999999999E-3</v>
      </c>
      <c r="C262" s="2">
        <v>-2.1005505929999999</v>
      </c>
      <c r="D262" s="2" t="s">
        <v>2283</v>
      </c>
      <c r="E262" s="2" t="s">
        <v>749</v>
      </c>
    </row>
    <row r="263" spans="1:5" x14ac:dyDescent="0.25">
      <c r="A263" s="2" t="s">
        <v>5773</v>
      </c>
      <c r="B263" s="2">
        <v>1.9512800000000001E-4</v>
      </c>
      <c r="C263" s="2">
        <v>-2.163191479</v>
      </c>
      <c r="D263" s="2" t="s">
        <v>2283</v>
      </c>
      <c r="E263" s="2" t="s">
        <v>5774</v>
      </c>
    </row>
    <row r="264" spans="1:5" x14ac:dyDescent="0.25">
      <c r="A264" s="2" t="s">
        <v>5646</v>
      </c>
      <c r="B264" s="3">
        <v>4.0999999999999999E-7</v>
      </c>
      <c r="C264" s="2">
        <v>-2.2159690649999999</v>
      </c>
      <c r="D264" s="2" t="s">
        <v>2283</v>
      </c>
      <c r="E264" s="2" t="s">
        <v>5647</v>
      </c>
    </row>
    <row r="265" spans="1:5" x14ac:dyDescent="0.25">
      <c r="A265" s="2" t="s">
        <v>5775</v>
      </c>
      <c r="B265" s="3">
        <v>2.1600000000000001E-6</v>
      </c>
      <c r="C265" s="2">
        <v>-2.2455712499999998</v>
      </c>
      <c r="D265" s="2" t="s">
        <v>2283</v>
      </c>
      <c r="E265" s="2" t="s">
        <v>5776</v>
      </c>
    </row>
    <row r="266" spans="1:5" x14ac:dyDescent="0.25">
      <c r="A266" s="2" t="s">
        <v>5607</v>
      </c>
      <c r="B266" s="2">
        <v>1.65847E-4</v>
      </c>
      <c r="C266" s="2">
        <v>-2.2521334519999998</v>
      </c>
      <c r="D266" s="2" t="s">
        <v>2283</v>
      </c>
      <c r="E266" s="2" t="s">
        <v>1775</v>
      </c>
    </row>
    <row r="267" spans="1:5" x14ac:dyDescent="0.25">
      <c r="A267" s="2" t="s">
        <v>3544</v>
      </c>
      <c r="B267" s="3">
        <v>1.44E-6</v>
      </c>
      <c r="C267" s="2">
        <v>-2.428047308</v>
      </c>
      <c r="D267" s="2" t="s">
        <v>2283</v>
      </c>
      <c r="E267" s="2" t="s">
        <v>3545</v>
      </c>
    </row>
    <row r="268" spans="1:5" x14ac:dyDescent="0.25">
      <c r="A268" s="2" t="s">
        <v>5648</v>
      </c>
      <c r="B268" s="3">
        <v>3.5600000000000002E-24</v>
      </c>
      <c r="C268" s="2">
        <v>-2.605067037</v>
      </c>
      <c r="D268" s="2" t="s">
        <v>2283</v>
      </c>
      <c r="E268" s="2" t="s">
        <v>3108</v>
      </c>
    </row>
    <row r="269" spans="1:5" x14ac:dyDescent="0.25">
      <c r="A269" s="2" t="s">
        <v>2309</v>
      </c>
      <c r="B269" s="3">
        <v>4.6800000000000003E-12</v>
      </c>
      <c r="C269" s="2">
        <v>-2.6390159419999999</v>
      </c>
      <c r="D269" s="2" t="s">
        <v>2283</v>
      </c>
      <c r="E269" s="2" t="s">
        <v>2310</v>
      </c>
    </row>
    <row r="270" spans="1:5" x14ac:dyDescent="0.25">
      <c r="A270" s="2" t="s">
        <v>4573</v>
      </c>
      <c r="B270" s="2">
        <v>1.5255385E-2</v>
      </c>
      <c r="C270" s="2">
        <v>-3.0354377619999999</v>
      </c>
      <c r="D270" s="2" t="s">
        <v>2283</v>
      </c>
      <c r="E270" s="2" t="s">
        <v>4574</v>
      </c>
    </row>
    <row r="271" spans="1:5" x14ac:dyDescent="0.25">
      <c r="A271" s="2" t="s">
        <v>5643</v>
      </c>
      <c r="B271" s="3">
        <v>2.24E-18</v>
      </c>
      <c r="C271" s="2">
        <v>-3.1460166350000001</v>
      </c>
      <c r="D271" s="2" t="s">
        <v>2283</v>
      </c>
      <c r="E271" s="2" t="s">
        <v>3823</v>
      </c>
    </row>
  </sheetData>
  <mergeCells count="1">
    <mergeCell ref="A1:H1"/>
  </mergeCells>
  <phoneticPr fontId="3" type="noConversion"/>
  <conditionalFormatting sqref="A2:A271">
    <cfRule type="duplicateValues" dxfId="1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3ECCC-2CB2-4C60-876A-390F5149207B}">
  <dimension ref="A1:J48"/>
  <sheetViews>
    <sheetView zoomScaleNormal="100" workbookViewId="0">
      <selection activeCell="B12" sqref="B12"/>
    </sheetView>
  </sheetViews>
  <sheetFormatPr defaultRowHeight="14.25" x14ac:dyDescent="0.2"/>
  <cols>
    <col min="1" max="3" width="19.75" customWidth="1"/>
    <col min="4" max="4" width="210.875" customWidth="1"/>
  </cols>
  <sheetData>
    <row r="1" spans="1:10" ht="15" x14ac:dyDescent="0.25">
      <c r="A1" s="14" t="s">
        <v>5784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15" x14ac:dyDescent="0.25">
      <c r="A2" s="5" t="s">
        <v>3731</v>
      </c>
      <c r="B2" s="5" t="s">
        <v>5827</v>
      </c>
      <c r="C2" s="5" t="s">
        <v>5842</v>
      </c>
      <c r="D2" s="5" t="s">
        <v>5826</v>
      </c>
      <c r="E2" s="9"/>
      <c r="F2" s="9"/>
      <c r="G2" s="9"/>
      <c r="H2" s="9"/>
      <c r="I2" s="9"/>
      <c r="J2" s="9"/>
    </row>
    <row r="3" spans="1:10" ht="15" x14ac:dyDescent="0.25">
      <c r="A3" s="9" t="s">
        <v>5854</v>
      </c>
      <c r="B3" s="9"/>
      <c r="C3" s="9" t="s">
        <v>5843</v>
      </c>
      <c r="D3" s="9" t="s">
        <v>5785</v>
      </c>
      <c r="E3" s="9"/>
      <c r="F3" s="9"/>
      <c r="G3" s="9"/>
      <c r="H3" s="9"/>
      <c r="I3" s="9"/>
      <c r="J3" s="9"/>
    </row>
    <row r="4" spans="1:10" ht="15" x14ac:dyDescent="0.25">
      <c r="A4" s="9" t="s">
        <v>5855</v>
      </c>
      <c r="B4" s="9"/>
      <c r="C4" s="9" t="s">
        <v>5843</v>
      </c>
      <c r="D4" s="9" t="s">
        <v>5786</v>
      </c>
      <c r="E4" s="9"/>
      <c r="F4" s="9"/>
      <c r="G4" s="9"/>
      <c r="H4" s="9"/>
      <c r="I4" s="9"/>
      <c r="J4" s="9"/>
    </row>
    <row r="5" spans="1:10" ht="15" x14ac:dyDescent="0.25">
      <c r="A5" s="9" t="s">
        <v>5856</v>
      </c>
      <c r="B5" s="9"/>
      <c r="C5" s="9" t="s">
        <v>5843</v>
      </c>
      <c r="D5" s="9" t="s">
        <v>5787</v>
      </c>
      <c r="E5" s="9"/>
      <c r="F5" s="9"/>
      <c r="G5" s="9"/>
      <c r="H5" s="9"/>
      <c r="I5" s="9"/>
      <c r="J5" s="9"/>
    </row>
    <row r="6" spans="1:10" ht="15" x14ac:dyDescent="0.25">
      <c r="A6" s="9" t="s">
        <v>5781</v>
      </c>
      <c r="B6" s="9"/>
      <c r="C6" s="9" t="s">
        <v>5843</v>
      </c>
      <c r="D6" s="9" t="s">
        <v>5788</v>
      </c>
      <c r="E6" s="9"/>
      <c r="F6" s="9"/>
      <c r="G6" s="9"/>
      <c r="H6" s="9"/>
      <c r="I6" s="9"/>
      <c r="J6" s="9"/>
    </row>
    <row r="7" spans="1:10" ht="15" x14ac:dyDescent="0.25">
      <c r="A7" s="9" t="s">
        <v>5401</v>
      </c>
      <c r="B7" s="9"/>
      <c r="C7" s="9" t="s">
        <v>5843</v>
      </c>
      <c r="D7" s="9" t="s">
        <v>5789</v>
      </c>
      <c r="E7" s="9"/>
      <c r="F7" s="9"/>
      <c r="G7" s="9"/>
      <c r="H7" s="9"/>
      <c r="I7" s="9"/>
      <c r="J7" s="9"/>
    </row>
    <row r="8" spans="1:10" ht="15" x14ac:dyDescent="0.25">
      <c r="A8" s="9" t="s">
        <v>5393</v>
      </c>
      <c r="B8" s="9"/>
      <c r="C8" s="9" t="s">
        <v>5843</v>
      </c>
      <c r="D8" s="9" t="s">
        <v>5790</v>
      </c>
      <c r="E8" s="9"/>
      <c r="F8" s="9"/>
      <c r="G8" s="9"/>
      <c r="H8" s="9"/>
      <c r="I8" s="9"/>
      <c r="J8" s="9"/>
    </row>
    <row r="9" spans="1:10" ht="15" x14ac:dyDescent="0.25">
      <c r="A9" s="9" t="s">
        <v>5402</v>
      </c>
      <c r="B9" s="9"/>
      <c r="C9" s="9" t="s">
        <v>5843</v>
      </c>
      <c r="D9" s="9" t="s">
        <v>5791</v>
      </c>
      <c r="E9" s="9"/>
      <c r="F9" s="9"/>
      <c r="G9" s="9"/>
      <c r="H9" s="9"/>
      <c r="I9" s="9"/>
      <c r="J9" s="9"/>
    </row>
    <row r="10" spans="1:10" ht="15" x14ac:dyDescent="0.25">
      <c r="A10" s="9" t="s">
        <v>5375</v>
      </c>
      <c r="B10" s="9"/>
      <c r="C10" s="9" t="s">
        <v>5843</v>
      </c>
      <c r="D10" s="9" t="s">
        <v>5792</v>
      </c>
      <c r="E10" s="9"/>
      <c r="F10" s="9"/>
      <c r="G10" s="9"/>
      <c r="H10" s="9"/>
      <c r="I10" s="9"/>
      <c r="J10" s="9"/>
    </row>
    <row r="11" spans="1:10" ht="15" x14ac:dyDescent="0.25">
      <c r="A11" s="9" t="s">
        <v>5421</v>
      </c>
      <c r="B11" s="9"/>
      <c r="C11" s="9" t="s">
        <v>5843</v>
      </c>
      <c r="D11" s="9" t="s">
        <v>5793</v>
      </c>
      <c r="E11" s="9"/>
      <c r="F11" s="9"/>
      <c r="G11" s="9"/>
      <c r="H11" s="9"/>
      <c r="I11" s="9"/>
      <c r="J11" s="9"/>
    </row>
    <row r="12" spans="1:10" ht="15" x14ac:dyDescent="0.25">
      <c r="A12" s="9" t="s">
        <v>4286</v>
      </c>
      <c r="B12" s="9"/>
      <c r="C12" s="9" t="s">
        <v>5843</v>
      </c>
      <c r="D12" s="9" t="s">
        <v>5794</v>
      </c>
      <c r="E12" s="9"/>
      <c r="F12" s="9"/>
      <c r="G12" s="9"/>
      <c r="H12" s="9"/>
      <c r="I12" s="9"/>
      <c r="J12" s="9"/>
    </row>
    <row r="13" spans="1:10" ht="15" x14ac:dyDescent="0.25">
      <c r="A13" s="9" t="s">
        <v>5452</v>
      </c>
      <c r="B13" s="9"/>
      <c r="C13" s="9" t="s">
        <v>5843</v>
      </c>
      <c r="D13" s="9" t="s">
        <v>5795</v>
      </c>
      <c r="E13" s="9"/>
      <c r="F13" s="9"/>
      <c r="G13" s="9"/>
      <c r="H13" s="9"/>
      <c r="I13" s="9"/>
      <c r="J13" s="9"/>
    </row>
    <row r="14" spans="1:10" ht="15" x14ac:dyDescent="0.25">
      <c r="A14" s="9" t="s">
        <v>152</v>
      </c>
      <c r="B14" s="9" t="s">
        <v>5830</v>
      </c>
      <c r="C14" s="9" t="s">
        <v>5843</v>
      </c>
      <c r="D14" s="9" t="s">
        <v>5796</v>
      </c>
      <c r="E14" s="9"/>
      <c r="F14" s="9"/>
      <c r="G14" s="9"/>
      <c r="H14" s="9"/>
      <c r="I14" s="9"/>
      <c r="J14" s="9"/>
    </row>
    <row r="15" spans="1:10" ht="15" x14ac:dyDescent="0.25">
      <c r="A15" s="9" t="s">
        <v>4392</v>
      </c>
      <c r="B15" s="9"/>
      <c r="C15" s="9" t="s">
        <v>5843</v>
      </c>
      <c r="D15" s="9" t="s">
        <v>5797</v>
      </c>
      <c r="E15" s="9"/>
      <c r="F15" s="9"/>
      <c r="G15" s="9"/>
      <c r="H15" s="9"/>
      <c r="I15" s="9"/>
      <c r="J15" s="9"/>
    </row>
    <row r="16" spans="1:10" ht="15" x14ac:dyDescent="0.25">
      <c r="A16" s="9" t="s">
        <v>146</v>
      </c>
      <c r="B16" s="9" t="s">
        <v>5829</v>
      </c>
      <c r="C16" s="9" t="s">
        <v>5843</v>
      </c>
      <c r="D16" s="9" t="s">
        <v>5798</v>
      </c>
      <c r="E16" s="9"/>
      <c r="F16" s="9"/>
      <c r="G16" s="9"/>
      <c r="H16" s="9"/>
      <c r="I16" s="9"/>
      <c r="J16" s="9"/>
    </row>
    <row r="17" spans="1:10" ht="15" x14ac:dyDescent="0.25">
      <c r="A17" s="9" t="s">
        <v>5438</v>
      </c>
      <c r="B17" s="9"/>
      <c r="C17" s="9" t="s">
        <v>5843</v>
      </c>
      <c r="D17" s="9" t="s">
        <v>5799</v>
      </c>
      <c r="E17" s="9"/>
      <c r="F17" s="9"/>
      <c r="G17" s="9"/>
      <c r="H17" s="9"/>
      <c r="I17" s="9"/>
      <c r="J17" s="9"/>
    </row>
    <row r="18" spans="1:10" ht="15" x14ac:dyDescent="0.25">
      <c r="A18" s="9" t="s">
        <v>28</v>
      </c>
      <c r="B18" s="9" t="s">
        <v>5836</v>
      </c>
      <c r="C18" s="9" t="s">
        <v>5843</v>
      </c>
      <c r="D18" s="9" t="s">
        <v>5800</v>
      </c>
      <c r="E18" s="9"/>
      <c r="F18" s="9"/>
      <c r="G18" s="9"/>
      <c r="H18" s="9"/>
      <c r="I18" s="9"/>
      <c r="J18" s="9"/>
    </row>
    <row r="19" spans="1:10" ht="15" x14ac:dyDescent="0.25">
      <c r="A19" s="9" t="s">
        <v>21</v>
      </c>
      <c r="B19" s="9" t="s">
        <v>5828</v>
      </c>
      <c r="C19" s="9" t="s">
        <v>5843</v>
      </c>
      <c r="D19" s="9" t="s">
        <v>5801</v>
      </c>
      <c r="E19" s="9"/>
      <c r="F19" s="9"/>
      <c r="G19" s="9"/>
      <c r="H19" s="9"/>
      <c r="I19" s="9"/>
      <c r="J19" s="9"/>
    </row>
    <row r="20" spans="1:10" ht="15" x14ac:dyDescent="0.25">
      <c r="A20" s="9" t="s">
        <v>5475</v>
      </c>
      <c r="B20" s="9"/>
      <c r="C20" s="9" t="s">
        <v>5843</v>
      </c>
      <c r="D20" s="9" t="s">
        <v>5802</v>
      </c>
      <c r="E20" s="9"/>
      <c r="F20" s="9"/>
      <c r="G20" s="9"/>
      <c r="H20" s="9"/>
      <c r="I20" s="9"/>
      <c r="J20" s="9"/>
    </row>
    <row r="21" spans="1:10" ht="15" x14ac:dyDescent="0.25">
      <c r="A21" s="9" t="s">
        <v>5398</v>
      </c>
      <c r="B21" s="9"/>
      <c r="C21" s="9" t="s">
        <v>5843</v>
      </c>
      <c r="D21" s="9" t="s">
        <v>5803</v>
      </c>
      <c r="E21" s="9"/>
      <c r="F21" s="9"/>
      <c r="G21" s="9"/>
      <c r="H21" s="9"/>
      <c r="I21" s="9"/>
      <c r="J21" s="9"/>
    </row>
    <row r="22" spans="1:10" ht="15" x14ac:dyDescent="0.25">
      <c r="A22" s="9" t="s">
        <v>5481</v>
      </c>
      <c r="B22" s="9"/>
      <c r="C22" s="9" t="s">
        <v>5843</v>
      </c>
      <c r="D22" s="9" t="s">
        <v>5804</v>
      </c>
      <c r="E22" s="9"/>
      <c r="F22" s="9"/>
      <c r="G22" s="9"/>
      <c r="H22" s="9"/>
      <c r="I22" s="9"/>
      <c r="J22" s="9"/>
    </row>
    <row r="23" spans="1:10" ht="15" x14ac:dyDescent="0.25">
      <c r="A23" s="9" t="s">
        <v>5428</v>
      </c>
      <c r="B23" s="9"/>
      <c r="C23" s="9" t="s">
        <v>5843</v>
      </c>
      <c r="D23" s="9" t="s">
        <v>5805</v>
      </c>
      <c r="E23" s="9"/>
      <c r="F23" s="9"/>
      <c r="G23" s="9"/>
      <c r="H23" s="9"/>
      <c r="I23" s="9"/>
      <c r="J23" s="9"/>
    </row>
    <row r="24" spans="1:10" ht="15" x14ac:dyDescent="0.25">
      <c r="A24" s="9" t="s">
        <v>5841</v>
      </c>
      <c r="B24" s="9"/>
      <c r="C24" s="9" t="s">
        <v>5843</v>
      </c>
      <c r="D24" s="9" t="s">
        <v>5806</v>
      </c>
      <c r="E24" s="9"/>
      <c r="F24" s="9"/>
      <c r="G24" s="9"/>
      <c r="H24" s="9"/>
      <c r="I24" s="9"/>
      <c r="J24" s="9"/>
    </row>
    <row r="25" spans="1:10" ht="15" x14ac:dyDescent="0.25">
      <c r="A25" s="9" t="s">
        <v>112</v>
      </c>
      <c r="B25" s="9"/>
      <c r="C25" s="9" t="s">
        <v>5843</v>
      </c>
      <c r="D25" s="9" t="s">
        <v>5807</v>
      </c>
      <c r="E25" s="9"/>
      <c r="F25" s="9"/>
      <c r="G25" s="9"/>
      <c r="H25" s="9"/>
      <c r="I25" s="9"/>
      <c r="J25" s="9"/>
    </row>
    <row r="26" spans="1:10" ht="15" x14ac:dyDescent="0.25">
      <c r="A26" s="9" t="s">
        <v>5389</v>
      </c>
      <c r="B26" s="9"/>
      <c r="C26" s="9" t="s">
        <v>5843</v>
      </c>
      <c r="D26" s="9" t="s">
        <v>5808</v>
      </c>
      <c r="E26" s="9"/>
      <c r="F26" s="9"/>
      <c r="G26" s="9"/>
      <c r="H26" s="9"/>
      <c r="I26" s="9"/>
      <c r="J26" s="9"/>
    </row>
    <row r="27" spans="1:10" ht="15" x14ac:dyDescent="0.25">
      <c r="A27" s="9" t="s">
        <v>160</v>
      </c>
      <c r="B27" s="9" t="s">
        <v>5840</v>
      </c>
      <c r="C27" s="9" t="s">
        <v>5843</v>
      </c>
      <c r="D27" s="9" t="s">
        <v>5809</v>
      </c>
      <c r="E27" s="9"/>
      <c r="F27" s="9"/>
      <c r="G27" s="9"/>
      <c r="H27" s="9"/>
      <c r="I27" s="9"/>
      <c r="J27" s="9"/>
    </row>
    <row r="28" spans="1:10" ht="15" x14ac:dyDescent="0.25">
      <c r="A28" s="9" t="s">
        <v>157</v>
      </c>
      <c r="B28" s="9" t="s">
        <v>5839</v>
      </c>
      <c r="C28" s="9" t="s">
        <v>5843</v>
      </c>
      <c r="D28" s="9" t="s">
        <v>5810</v>
      </c>
      <c r="E28" s="9"/>
      <c r="F28" s="9"/>
      <c r="G28" s="9"/>
      <c r="H28" s="9"/>
      <c r="I28" s="9"/>
      <c r="J28" s="9"/>
    </row>
    <row r="29" spans="1:10" ht="15" x14ac:dyDescent="0.25">
      <c r="A29" s="9" t="s">
        <v>39</v>
      </c>
      <c r="B29" s="9" t="s">
        <v>5835</v>
      </c>
      <c r="C29" s="9" t="s">
        <v>5843</v>
      </c>
      <c r="D29" s="9" t="s">
        <v>5811</v>
      </c>
      <c r="E29" s="9"/>
      <c r="F29" s="9"/>
      <c r="G29" s="9"/>
      <c r="H29" s="9"/>
      <c r="I29" s="9"/>
      <c r="J29" s="9"/>
    </row>
    <row r="30" spans="1:10" ht="15" x14ac:dyDescent="0.25">
      <c r="A30" s="9" t="s">
        <v>5831</v>
      </c>
      <c r="B30" s="9" t="s">
        <v>5832</v>
      </c>
      <c r="C30" s="9" t="s">
        <v>5843</v>
      </c>
      <c r="D30" s="9" t="s">
        <v>5812</v>
      </c>
      <c r="E30" s="9"/>
      <c r="F30" s="9"/>
      <c r="G30" s="9"/>
      <c r="H30" s="9"/>
      <c r="I30" s="9"/>
      <c r="J30" s="9"/>
    </row>
    <row r="31" spans="1:10" ht="15" x14ac:dyDescent="0.25">
      <c r="A31" s="9" t="s">
        <v>144</v>
      </c>
      <c r="B31" s="9"/>
      <c r="C31" s="9" t="s">
        <v>5843</v>
      </c>
      <c r="D31" s="9" t="s">
        <v>5813</v>
      </c>
      <c r="E31" s="9"/>
      <c r="F31" s="9"/>
      <c r="G31" s="9"/>
      <c r="H31" s="9"/>
      <c r="I31" s="9"/>
      <c r="J31" s="9"/>
    </row>
    <row r="32" spans="1:10" ht="15" x14ac:dyDescent="0.25">
      <c r="A32" s="9" t="s">
        <v>5443</v>
      </c>
      <c r="B32" s="9"/>
      <c r="C32" s="9" t="s">
        <v>5843</v>
      </c>
      <c r="D32" s="9" t="s">
        <v>5814</v>
      </c>
      <c r="E32" s="9"/>
      <c r="F32" s="9"/>
      <c r="G32" s="9"/>
      <c r="H32" s="9"/>
      <c r="I32" s="9"/>
      <c r="J32" s="9"/>
    </row>
    <row r="33" spans="1:10" ht="15" x14ac:dyDescent="0.25">
      <c r="A33" s="9" t="s">
        <v>243</v>
      </c>
      <c r="B33" s="9" t="s">
        <v>5838</v>
      </c>
      <c r="C33" s="9" t="s">
        <v>5843</v>
      </c>
      <c r="D33" s="9" t="s">
        <v>5815</v>
      </c>
      <c r="E33" s="9"/>
      <c r="F33" s="9"/>
      <c r="G33" s="9"/>
      <c r="H33" s="9"/>
      <c r="I33" s="9"/>
      <c r="J33" s="9"/>
    </row>
    <row r="34" spans="1:10" ht="15" x14ac:dyDescent="0.25">
      <c r="A34" s="9" t="s">
        <v>5833</v>
      </c>
      <c r="B34" s="9" t="s">
        <v>5834</v>
      </c>
      <c r="C34" s="9" t="s">
        <v>5843</v>
      </c>
      <c r="D34" s="9" t="s">
        <v>5816</v>
      </c>
      <c r="E34" s="9"/>
      <c r="F34" s="9"/>
      <c r="G34" s="9"/>
      <c r="H34" s="9"/>
      <c r="I34" s="9"/>
      <c r="J34" s="9"/>
    </row>
    <row r="35" spans="1:10" ht="15" x14ac:dyDescent="0.25">
      <c r="A35" s="9" t="s">
        <v>125</v>
      </c>
      <c r="B35" s="9"/>
      <c r="C35" s="9" t="s">
        <v>5843</v>
      </c>
      <c r="D35" s="9" t="s">
        <v>5817</v>
      </c>
      <c r="E35" s="9"/>
      <c r="F35" s="9"/>
      <c r="G35" s="9"/>
      <c r="H35" s="9"/>
      <c r="I35" s="9"/>
      <c r="J35" s="9"/>
    </row>
    <row r="36" spans="1:10" ht="15" x14ac:dyDescent="0.25">
      <c r="A36" s="9" t="s">
        <v>381</v>
      </c>
      <c r="B36" s="9"/>
      <c r="C36" s="9" t="s">
        <v>5843</v>
      </c>
      <c r="D36" s="9" t="s">
        <v>5818</v>
      </c>
      <c r="E36" s="9"/>
      <c r="F36" s="9"/>
      <c r="G36" s="9"/>
      <c r="H36" s="9"/>
      <c r="I36" s="9"/>
      <c r="J36" s="9"/>
    </row>
    <row r="37" spans="1:10" ht="15" x14ac:dyDescent="0.25">
      <c r="A37" s="9" t="s">
        <v>331</v>
      </c>
      <c r="B37" s="9"/>
      <c r="C37" s="9" t="s">
        <v>5843</v>
      </c>
      <c r="D37" s="9" t="s">
        <v>5819</v>
      </c>
      <c r="E37" s="9"/>
      <c r="F37" s="9"/>
      <c r="G37" s="9"/>
      <c r="H37" s="9"/>
      <c r="I37" s="9"/>
      <c r="J37" s="9"/>
    </row>
    <row r="38" spans="1:10" ht="15" x14ac:dyDescent="0.25">
      <c r="A38" s="9" t="s">
        <v>5478</v>
      </c>
      <c r="B38" s="9"/>
      <c r="C38" s="9" t="s">
        <v>5843</v>
      </c>
      <c r="D38" s="9" t="s">
        <v>5820</v>
      </c>
      <c r="E38" s="9"/>
      <c r="F38" s="9"/>
      <c r="G38" s="9"/>
      <c r="H38" s="9"/>
      <c r="I38" s="9"/>
      <c r="J38" s="9"/>
    </row>
    <row r="39" spans="1:10" ht="15" x14ac:dyDescent="0.25">
      <c r="A39" s="9" t="s">
        <v>85</v>
      </c>
      <c r="B39" s="9" t="s">
        <v>5837</v>
      </c>
      <c r="C39" s="9" t="s">
        <v>5843</v>
      </c>
      <c r="D39" s="9" t="s">
        <v>5821</v>
      </c>
      <c r="E39" s="9"/>
      <c r="F39" s="9"/>
      <c r="G39" s="9"/>
      <c r="H39" s="9"/>
      <c r="I39" s="9"/>
      <c r="J39" s="9"/>
    </row>
    <row r="40" spans="1:10" ht="15" x14ac:dyDescent="0.25">
      <c r="A40" s="9" t="s">
        <v>5469</v>
      </c>
      <c r="B40" s="9"/>
      <c r="C40" s="9" t="s">
        <v>5843</v>
      </c>
      <c r="D40" s="9" t="s">
        <v>5822</v>
      </c>
      <c r="E40" s="9"/>
      <c r="F40" s="9"/>
      <c r="G40" s="9"/>
      <c r="H40" s="9"/>
      <c r="I40" s="9"/>
      <c r="J40" s="9"/>
    </row>
    <row r="41" spans="1:10" ht="15" x14ac:dyDescent="0.25">
      <c r="A41" s="9" t="s">
        <v>166</v>
      </c>
      <c r="B41" s="9"/>
      <c r="C41" s="9" t="s">
        <v>5843</v>
      </c>
      <c r="D41" s="9" t="s">
        <v>5823</v>
      </c>
      <c r="E41" s="9"/>
      <c r="F41" s="9"/>
      <c r="G41" s="9"/>
      <c r="H41" s="9"/>
      <c r="I41" s="9"/>
      <c r="J41" s="9"/>
    </row>
    <row r="42" spans="1:10" ht="15" x14ac:dyDescent="0.25">
      <c r="A42" s="9" t="s">
        <v>5413</v>
      </c>
      <c r="B42" s="9"/>
      <c r="C42" s="9" t="s">
        <v>5843</v>
      </c>
      <c r="D42" s="9" t="s">
        <v>5824</v>
      </c>
      <c r="E42" s="9"/>
      <c r="F42" s="9"/>
      <c r="G42" s="9"/>
      <c r="H42" s="9"/>
      <c r="I42" s="9"/>
      <c r="J42" s="9"/>
    </row>
    <row r="43" spans="1:10" ht="15" x14ac:dyDescent="0.25">
      <c r="A43" s="9" t="s">
        <v>3270</v>
      </c>
      <c r="B43" s="9"/>
      <c r="C43" s="9" t="s">
        <v>5843</v>
      </c>
      <c r="D43" s="9" t="s">
        <v>5825</v>
      </c>
      <c r="E43" s="9"/>
      <c r="F43" s="9"/>
      <c r="G43" s="9"/>
      <c r="H43" s="9"/>
      <c r="I43" s="9"/>
      <c r="J43" s="9"/>
    </row>
    <row r="44" spans="1:10" ht="15" x14ac:dyDescent="0.25">
      <c r="A44" s="9" t="s">
        <v>5543</v>
      </c>
      <c r="B44" s="9"/>
      <c r="C44" s="9" t="s">
        <v>5844</v>
      </c>
      <c r="D44" s="9" t="s">
        <v>5845</v>
      </c>
      <c r="E44" s="9"/>
      <c r="F44" s="9"/>
      <c r="G44" s="9"/>
      <c r="H44" s="9"/>
      <c r="I44" s="9"/>
      <c r="J44" s="9"/>
    </row>
    <row r="45" spans="1:10" ht="15" x14ac:dyDescent="0.25">
      <c r="A45" s="9" t="s">
        <v>5846</v>
      </c>
      <c r="B45" s="9"/>
      <c r="C45" s="9" t="s">
        <v>5844</v>
      </c>
      <c r="D45" s="9" t="s">
        <v>5847</v>
      </c>
      <c r="E45" s="9"/>
      <c r="F45" s="9"/>
      <c r="G45" s="9"/>
      <c r="H45" s="9"/>
      <c r="I45" s="9"/>
      <c r="J45" s="9"/>
    </row>
    <row r="46" spans="1:10" ht="15" x14ac:dyDescent="0.25">
      <c r="A46" s="9" t="s">
        <v>5848</v>
      </c>
      <c r="B46" s="9"/>
      <c r="C46" s="9" t="s">
        <v>5844</v>
      </c>
      <c r="D46" s="9" t="s">
        <v>5849</v>
      </c>
      <c r="E46" s="9"/>
      <c r="F46" s="9"/>
      <c r="G46" s="9"/>
      <c r="H46" s="9"/>
      <c r="I46" s="9"/>
      <c r="J46" s="9"/>
    </row>
    <row r="47" spans="1:10" ht="15" x14ac:dyDescent="0.25">
      <c r="A47" s="9" t="s">
        <v>5850</v>
      </c>
      <c r="B47" s="9"/>
      <c r="C47" s="9" t="s">
        <v>5844</v>
      </c>
      <c r="D47" s="9" t="s">
        <v>5851</v>
      </c>
      <c r="E47" s="9"/>
      <c r="F47" s="9"/>
      <c r="G47" s="9"/>
      <c r="H47" s="9"/>
      <c r="I47" s="9"/>
      <c r="J47" s="9"/>
    </row>
    <row r="48" spans="1:10" ht="15" x14ac:dyDescent="0.25">
      <c r="A48" s="9" t="s">
        <v>5852</v>
      </c>
      <c r="B48" s="9"/>
      <c r="C48" s="9" t="s">
        <v>5844</v>
      </c>
      <c r="D48" s="9" t="s">
        <v>5853</v>
      </c>
      <c r="E48" s="9"/>
      <c r="F48" s="9"/>
      <c r="G48" s="9"/>
      <c r="H48" s="9"/>
      <c r="I48" s="9"/>
      <c r="J48" s="9"/>
    </row>
  </sheetData>
  <mergeCells count="1">
    <mergeCell ref="A1:J1"/>
  </mergeCells>
  <phoneticPr fontId="3" type="noConversion"/>
  <conditionalFormatting sqref="A2:C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mmary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i GAO</cp:lastModifiedBy>
  <dcterms:created xsi:type="dcterms:W3CDTF">2015-06-05T18:19:34Z</dcterms:created>
  <dcterms:modified xsi:type="dcterms:W3CDTF">2025-08-14T03:29:56Z</dcterms:modified>
</cp:coreProperties>
</file>